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ui/Desktop/NRF1 paper revision/"/>
    </mc:Choice>
  </mc:AlternateContent>
  <xr:revisionPtr revIDLastSave="0" documentId="13_ncr:1_{84426CD3-4FCE-2D47-9796-77D0B0AE85DA}" xr6:coauthVersionLast="46" xr6:coauthVersionMax="46" xr10:uidLastSave="{00000000-0000-0000-0000-000000000000}"/>
  <bookViews>
    <workbookView xWindow="560" yWindow="460" windowWidth="28040" windowHeight="16420" xr2:uid="{00000000-000D-0000-FFFF-FFFF00000000}"/>
  </bookViews>
  <sheets>
    <sheet name="Nrf1 versus LacZ" sheetId="1" r:id="rId1"/>
    <sheet name="Nrf2 versus LacZ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67" i="2" l="1"/>
  <c r="H167" i="2"/>
  <c r="H89" i="2"/>
  <c r="H109" i="2"/>
  <c r="H214" i="2"/>
  <c r="H137" i="2"/>
  <c r="H108" i="2"/>
  <c r="H168" i="2"/>
  <c r="H147" i="2"/>
  <c r="H107" i="2"/>
  <c r="H248" i="2"/>
  <c r="H54" i="2"/>
  <c r="H48" i="2"/>
  <c r="H95" i="2"/>
  <c r="H149" i="2"/>
  <c r="H204" i="2"/>
  <c r="H240" i="2"/>
  <c r="H103" i="2"/>
  <c r="H98" i="2"/>
  <c r="H255" i="2"/>
  <c r="H206" i="2"/>
  <c r="H13" i="2"/>
  <c r="H310" i="2"/>
  <c r="H102" i="2"/>
  <c r="H1635" i="2"/>
  <c r="H170" i="2"/>
  <c r="H230" i="2"/>
  <c r="H2" i="2"/>
  <c r="H254" i="2"/>
  <c r="H42" i="2"/>
  <c r="H36" i="2"/>
  <c r="H122" i="2"/>
  <c r="H217" i="2"/>
  <c r="H245" i="2"/>
  <c r="H3" i="2"/>
  <c r="H348" i="2"/>
  <c r="H313" i="2"/>
  <c r="H329" i="2"/>
  <c r="H85" i="2"/>
  <c r="H1694" i="2"/>
  <c r="H34" i="2"/>
  <c r="H156" i="2"/>
  <c r="H228" i="2"/>
  <c r="H21" i="2"/>
  <c r="H22" i="2"/>
  <c r="H373" i="2"/>
  <c r="H371" i="2"/>
  <c r="H41" i="2"/>
  <c r="H153" i="2"/>
  <c r="H300" i="2"/>
  <c r="H171" i="2"/>
  <c r="H199" i="2"/>
  <c r="H65" i="2"/>
  <c r="H165" i="2"/>
  <c r="H143" i="2"/>
  <c r="H487" i="2"/>
  <c r="H164" i="2"/>
  <c r="H232" i="2"/>
  <c r="H388" i="2"/>
  <c r="H1861" i="2"/>
  <c r="H229" i="2"/>
  <c r="H1377" i="2"/>
  <c r="H26" i="2"/>
  <c r="H257" i="2"/>
  <c r="H73" i="2"/>
  <c r="H389" i="2"/>
  <c r="H30" i="2"/>
  <c r="H333" i="2"/>
  <c r="H359" i="2"/>
  <c r="H163" i="2"/>
  <c r="H412" i="2"/>
  <c r="H97" i="2"/>
  <c r="H260" i="2"/>
  <c r="H528" i="2"/>
  <c r="H560" i="2"/>
  <c r="H423" i="2"/>
  <c r="H1682" i="2"/>
  <c r="H50" i="2"/>
  <c r="H378" i="2"/>
  <c r="H239" i="2"/>
  <c r="H483" i="2"/>
  <c r="H460" i="2"/>
  <c r="H180" i="2"/>
  <c r="H1777" i="2"/>
  <c r="H335" i="2"/>
  <c r="H304" i="2"/>
  <c r="H188" i="2"/>
  <c r="H155" i="2"/>
  <c r="H532" i="2"/>
  <c r="H427" i="2"/>
  <c r="H495" i="2"/>
  <c r="H124" i="2"/>
  <c r="H468" i="2"/>
  <c r="H115" i="2"/>
  <c r="H297" i="2"/>
  <c r="H210" i="2"/>
  <c r="H546" i="2"/>
  <c r="H1653" i="2"/>
  <c r="H543" i="2"/>
  <c r="H634" i="2"/>
  <c r="H709" i="2"/>
  <c r="H1847" i="2"/>
  <c r="H658" i="2"/>
  <c r="H251" i="2"/>
  <c r="H178" i="2"/>
  <c r="H1561" i="2"/>
  <c r="H554" i="2"/>
  <c r="H408" i="2"/>
  <c r="H1443" i="2"/>
  <c r="H323" i="2"/>
  <c r="H193" i="2"/>
  <c r="H227" i="2"/>
  <c r="H1439" i="2"/>
  <c r="H679" i="2"/>
  <c r="H682" i="2"/>
  <c r="H1786" i="2"/>
  <c r="H503" i="2"/>
  <c r="H6" i="2"/>
  <c r="H804" i="2"/>
  <c r="H1229" i="2"/>
  <c r="H608" i="2"/>
  <c r="H211" i="2"/>
  <c r="H325" i="2"/>
  <c r="H471" i="2"/>
  <c r="H517" i="2"/>
  <c r="H1351" i="2"/>
  <c r="H316" i="2"/>
  <c r="H249" i="2"/>
  <c r="H341" i="2"/>
  <c r="H656" i="2"/>
  <c r="H305" i="2"/>
  <c r="H502" i="2"/>
  <c r="H793" i="2"/>
  <c r="H4" i="2"/>
  <c r="H631" i="2"/>
  <c r="H1741" i="2"/>
  <c r="H569" i="2"/>
  <c r="H512" i="2"/>
  <c r="H145" i="2"/>
  <c r="H722" i="2"/>
  <c r="H525" i="2"/>
  <c r="H1823" i="2"/>
  <c r="H450" i="2"/>
  <c r="H160" i="2"/>
  <c r="H604" i="2"/>
  <c r="H587" i="2"/>
  <c r="H571" i="2"/>
  <c r="H440" i="2"/>
  <c r="H591" i="2"/>
  <c r="H582" i="2"/>
  <c r="H116" i="2"/>
  <c r="H901" i="2"/>
  <c r="H1034" i="2"/>
  <c r="H457" i="2"/>
  <c r="H71" i="2"/>
  <c r="H700" i="2"/>
  <c r="H420" i="2"/>
  <c r="H750" i="2"/>
  <c r="H392" i="2"/>
  <c r="H653" i="2"/>
  <c r="H104" i="2"/>
  <c r="H637" i="2"/>
  <c r="H1883" i="2"/>
  <c r="H652" i="2"/>
  <c r="H607" i="2"/>
  <c r="H277" i="2"/>
  <c r="H580" i="2"/>
  <c r="H928" i="2"/>
  <c r="H39" i="2"/>
  <c r="H244" i="2"/>
  <c r="H1392" i="2"/>
  <c r="H135" i="2"/>
  <c r="H413" i="2"/>
  <c r="H1289" i="2"/>
  <c r="H314" i="2"/>
  <c r="H754" i="2"/>
  <c r="H374" i="2"/>
  <c r="H377" i="2"/>
  <c r="H246" i="2"/>
  <c r="H1725" i="2"/>
  <c r="H570" i="2"/>
  <c r="H695" i="2"/>
  <c r="H5" i="2"/>
  <c r="H676" i="2"/>
  <c r="H865" i="2"/>
  <c r="H1534" i="2"/>
  <c r="H1860" i="2"/>
  <c r="H1641" i="2"/>
  <c r="H1821" i="2"/>
  <c r="H589" i="2"/>
  <c r="H776" i="2"/>
  <c r="H662" i="2"/>
  <c r="H1760" i="2"/>
  <c r="H409" i="2"/>
  <c r="H643" i="2"/>
  <c r="H1120" i="2"/>
  <c r="H545" i="2"/>
  <c r="H531" i="2"/>
  <c r="H189" i="2"/>
  <c r="H758" i="2"/>
  <c r="H481" i="2"/>
  <c r="H691" i="2"/>
  <c r="H668" i="2"/>
  <c r="H1551" i="2"/>
  <c r="H723" i="2"/>
  <c r="H1579" i="2"/>
  <c r="H1715" i="2"/>
  <c r="H765" i="2"/>
  <c r="H1319" i="2"/>
  <c r="H688" i="2"/>
  <c r="H1021" i="2"/>
  <c r="H225" i="2"/>
  <c r="H538" i="2"/>
  <c r="H1441" i="2"/>
  <c r="H564" i="2"/>
  <c r="H295" i="2"/>
  <c r="H192" i="2"/>
  <c r="H493" i="2"/>
  <c r="H138" i="2"/>
  <c r="H636" i="2"/>
  <c r="H1254" i="2"/>
  <c r="H910" i="2"/>
  <c r="H405" i="2"/>
  <c r="H516" i="2"/>
  <c r="H1483" i="2"/>
  <c r="H1318" i="2"/>
  <c r="H952" i="2"/>
  <c r="H1580" i="2"/>
  <c r="H1818" i="2"/>
  <c r="H81" i="2"/>
  <c r="H479" i="2"/>
  <c r="H1783" i="2"/>
  <c r="H1513" i="2"/>
  <c r="H426" i="2"/>
  <c r="H1757" i="2"/>
  <c r="H470" i="2"/>
  <c r="H482" i="2"/>
  <c r="H86" i="2"/>
  <c r="H1857" i="2"/>
  <c r="H88" i="2"/>
  <c r="H489" i="2"/>
  <c r="H1228" i="2"/>
  <c r="H1843" i="2"/>
  <c r="H557" i="2"/>
  <c r="H1574" i="2"/>
  <c r="H421" i="2"/>
  <c r="H633" i="2"/>
  <c r="H807" i="2"/>
  <c r="H741" i="2"/>
  <c r="H28" i="2"/>
  <c r="H773" i="2"/>
  <c r="H778" i="2"/>
  <c r="H684" i="2"/>
  <c r="H396" i="2"/>
  <c r="H1135" i="2"/>
  <c r="H447" i="2"/>
  <c r="H1020" i="2"/>
  <c r="H1159" i="2"/>
  <c r="H243" i="2"/>
  <c r="H518" i="2"/>
  <c r="H1069" i="2"/>
  <c r="H1778" i="2"/>
  <c r="H600" i="2"/>
  <c r="H1387" i="2"/>
  <c r="H17" i="2"/>
  <c r="H1451" i="2"/>
  <c r="H739" i="2"/>
  <c r="H478" i="2"/>
  <c r="H1827" i="2"/>
  <c r="H379" i="2"/>
  <c r="H581" i="2"/>
  <c r="H454" i="2"/>
  <c r="H398" i="2"/>
  <c r="H509" i="2"/>
  <c r="H970" i="2"/>
  <c r="H1578" i="2"/>
  <c r="H699" i="2"/>
  <c r="H1217" i="2"/>
  <c r="H687" i="2"/>
  <c r="H748" i="2"/>
  <c r="H958" i="2"/>
  <c r="H1735" i="2"/>
  <c r="H539" i="2"/>
  <c r="H1394" i="2"/>
  <c r="H777" i="2"/>
  <c r="H263" i="2"/>
  <c r="H841" i="2"/>
  <c r="H670" i="2"/>
  <c r="H1397" i="2"/>
  <c r="H1815" i="2"/>
  <c r="H623" i="2"/>
  <c r="H1039" i="2"/>
  <c r="H448" i="2"/>
  <c r="H960" i="2"/>
  <c r="H851" i="2"/>
  <c r="H1302" i="2"/>
  <c r="H1748" i="2"/>
  <c r="H574" i="2"/>
  <c r="H134" i="2"/>
  <c r="H1711" i="2"/>
  <c r="H510" i="2"/>
  <c r="H751" i="2"/>
  <c r="H593" i="2"/>
  <c r="H762" i="2"/>
  <c r="H32" i="2"/>
  <c r="H1788" i="2"/>
  <c r="H979" i="2"/>
  <c r="H1381" i="2"/>
  <c r="H1577" i="2"/>
  <c r="H1445" i="2"/>
  <c r="H429" i="2"/>
  <c r="H549" i="2"/>
  <c r="H1055" i="2"/>
  <c r="H505" i="2"/>
  <c r="H701" i="2"/>
  <c r="H717" i="2"/>
  <c r="H657" i="2"/>
  <c r="H728" i="2"/>
  <c r="H436" i="2"/>
  <c r="H729" i="2"/>
  <c r="H536" i="2"/>
  <c r="H1380" i="2"/>
  <c r="H966" i="2"/>
  <c r="H435" i="2"/>
  <c r="H1275" i="2"/>
  <c r="H726" i="2"/>
  <c r="H1661" i="2"/>
  <c r="H1540" i="2"/>
  <c r="H1665" i="2"/>
  <c r="H812" i="2"/>
  <c r="H1176" i="2"/>
  <c r="H1310" i="2"/>
  <c r="H609" i="2"/>
  <c r="H1552" i="2"/>
  <c r="H980" i="2"/>
  <c r="H630" i="2"/>
  <c r="H1009" i="2"/>
  <c r="H219" i="2"/>
  <c r="H1742" i="2"/>
  <c r="H106" i="2"/>
  <c r="H868" i="2"/>
  <c r="H1308" i="2"/>
  <c r="H390" i="2"/>
  <c r="H286" i="2"/>
  <c r="H854" i="2"/>
  <c r="H1769" i="2"/>
  <c r="H782" i="2"/>
  <c r="H433" i="2"/>
  <c r="H1268" i="2"/>
  <c r="H438" i="2"/>
  <c r="H1444" i="2"/>
  <c r="H215" i="2"/>
  <c r="H123" i="2"/>
  <c r="H1342" i="2"/>
  <c r="H588" i="2"/>
  <c r="H1154" i="2"/>
  <c r="H1695" i="2"/>
  <c r="H369" i="2"/>
  <c r="H1687" i="2"/>
  <c r="H1596" i="2"/>
  <c r="H464" i="2"/>
  <c r="H975" i="2"/>
  <c r="H1253" i="2"/>
  <c r="H1191" i="2"/>
  <c r="H449" i="2"/>
  <c r="H500" i="2"/>
  <c r="H922" i="2"/>
  <c r="H1700" i="2"/>
  <c r="H786" i="2"/>
  <c r="H866" i="2"/>
  <c r="H101" i="2"/>
  <c r="H735" i="2"/>
  <c r="H506" i="2"/>
  <c r="H1873" i="2"/>
  <c r="H354" i="2"/>
  <c r="H592" i="2"/>
  <c r="H850" i="2"/>
  <c r="H737" i="2"/>
  <c r="H830" i="2"/>
  <c r="H551" i="2"/>
  <c r="H578" i="2"/>
  <c r="H1507" i="2"/>
  <c r="H1206" i="2"/>
  <c r="H813" i="2"/>
  <c r="H1114" i="2"/>
  <c r="H837" i="2"/>
  <c r="H1327" i="2"/>
  <c r="H393" i="2"/>
  <c r="H1837" i="2"/>
  <c r="H908" i="2"/>
  <c r="H491" i="2"/>
  <c r="H1246" i="2"/>
  <c r="H844" i="2"/>
  <c r="H610" i="2"/>
  <c r="H552" i="2"/>
  <c r="H25" i="2"/>
  <c r="H1015" i="2"/>
  <c r="H860" i="2"/>
  <c r="H926" i="2"/>
  <c r="H894" i="2"/>
  <c r="H727" i="2"/>
  <c r="H675" i="2"/>
  <c r="H1747" i="2"/>
  <c r="H1865" i="2"/>
  <c r="H542" i="2"/>
  <c r="H940" i="2"/>
  <c r="H283" i="2"/>
  <c r="H342" i="2"/>
  <c r="H598" i="2"/>
  <c r="H1512" i="2"/>
  <c r="H1845" i="2"/>
  <c r="H1830" i="2"/>
  <c r="H642" i="2"/>
  <c r="H444" i="2"/>
  <c r="H1655" i="2"/>
  <c r="H1890" i="2"/>
  <c r="H891" i="2"/>
  <c r="H1480" i="2"/>
  <c r="H1353" i="2"/>
  <c r="H367" i="2"/>
  <c r="H1251" i="2"/>
  <c r="H1343" i="2"/>
  <c r="H1105" i="2"/>
  <c r="H1146" i="2"/>
  <c r="H415" i="2"/>
  <c r="H816" i="2"/>
  <c r="H1766" i="2"/>
  <c r="H1867" i="2"/>
  <c r="H1686" i="2"/>
  <c r="H356" i="2"/>
  <c r="H1704" i="2"/>
  <c r="H601" i="2"/>
  <c r="H441" i="2"/>
  <c r="H1592" i="2"/>
  <c r="H1294" i="2"/>
  <c r="H621" i="2"/>
  <c r="H647" i="2"/>
  <c r="H1356" i="2"/>
  <c r="H430" i="2"/>
  <c r="H77" i="2"/>
  <c r="H131" i="2"/>
  <c r="H937" i="2"/>
  <c r="H1072" i="2"/>
  <c r="H1053" i="2"/>
  <c r="H1509" i="2"/>
  <c r="H1098" i="2"/>
  <c r="H37" i="2"/>
  <c r="H186" i="2"/>
  <c r="H485" i="2"/>
  <c r="H294" i="2"/>
  <c r="H547" i="2"/>
  <c r="H1137" i="2"/>
  <c r="H669" i="2"/>
  <c r="H823" i="2"/>
  <c r="H414" i="2"/>
  <c r="H456" i="2"/>
  <c r="H467" i="2"/>
  <c r="H346" i="2"/>
  <c r="H1266" i="2"/>
  <c r="H1820" i="2"/>
  <c r="H683" i="2"/>
  <c r="H317" i="2"/>
  <c r="H622" i="2"/>
  <c r="H867" i="2"/>
  <c r="H843" i="2"/>
  <c r="H801" i="2"/>
  <c r="H452" i="2"/>
  <c r="H530" i="2"/>
  <c r="H959" i="2"/>
  <c r="H1362" i="2"/>
  <c r="H818" i="2"/>
  <c r="H921" i="2"/>
  <c r="H1634" i="2"/>
  <c r="H1125" i="2"/>
  <c r="H1149" i="2"/>
  <c r="H648" i="2"/>
  <c r="H1373" i="2"/>
  <c r="H771" i="2"/>
  <c r="H1739" i="2"/>
  <c r="H190" i="2"/>
  <c r="H562" i="2"/>
  <c r="H828" i="2"/>
  <c r="H1095" i="2"/>
  <c r="H1598" i="2"/>
  <c r="H1113" i="2"/>
  <c r="H553" i="2"/>
  <c r="H1033" i="2"/>
  <c r="H1792" i="2"/>
  <c r="H9" i="2"/>
  <c r="H1610" i="2"/>
  <c r="H694" i="2"/>
  <c r="H846" i="2"/>
  <c r="H208" i="2"/>
  <c r="H586" i="2"/>
  <c r="H1591" i="2"/>
  <c r="H1131" i="2"/>
  <c r="H964" i="2"/>
  <c r="H650" i="2"/>
  <c r="H1463" i="2"/>
  <c r="H819" i="2"/>
  <c r="H626" i="2"/>
  <c r="H1446" i="2"/>
  <c r="H576" i="2"/>
  <c r="H18" i="2"/>
  <c r="H757" i="2"/>
  <c r="H882" i="2"/>
  <c r="H312" i="2"/>
  <c r="H1187" i="2"/>
  <c r="H1085" i="2"/>
  <c r="H612" i="2"/>
  <c r="H1870" i="2"/>
  <c r="H291" i="2"/>
  <c r="H7" i="2"/>
  <c r="H391" i="2"/>
  <c r="H1338" i="2"/>
  <c r="H1668" i="2"/>
  <c r="H962" i="2"/>
  <c r="H817" i="2"/>
  <c r="H705" i="2"/>
  <c r="H870" i="2"/>
  <c r="H802" i="2"/>
  <c r="H233" i="2"/>
  <c r="H1448" i="2"/>
  <c r="H615" i="2"/>
  <c r="H68" i="2"/>
  <c r="H496" i="2"/>
  <c r="H1804" i="2"/>
  <c r="H1281" i="2"/>
  <c r="H1606" i="2"/>
  <c r="H1185" i="2"/>
  <c r="H1148" i="2"/>
  <c r="H349" i="2"/>
  <c r="H736" i="2"/>
  <c r="H463" i="2"/>
  <c r="H880" i="2"/>
  <c r="H1152" i="2"/>
  <c r="H1013" i="2"/>
  <c r="H540" i="2"/>
  <c r="H79" i="2"/>
  <c r="H394" i="2"/>
  <c r="H1824" i="2"/>
  <c r="H956" i="2"/>
  <c r="H1216" i="2"/>
  <c r="H201" i="2"/>
  <c r="H29" i="2"/>
  <c r="H383" i="2"/>
  <c r="H1083" i="2"/>
  <c r="H719" i="2"/>
  <c r="H1858" i="2"/>
  <c r="H740" i="2"/>
  <c r="H1166" i="2"/>
  <c r="H1243" i="2"/>
  <c r="H1520" i="2"/>
  <c r="H1806" i="2"/>
  <c r="H1315" i="2"/>
  <c r="H1050" i="2"/>
  <c r="H1637" i="2"/>
  <c r="H635" i="2"/>
  <c r="H158" i="2"/>
  <c r="H934" i="2"/>
  <c r="H1885" i="2"/>
  <c r="H1042" i="2"/>
  <c r="H706" i="2"/>
  <c r="H839" i="2"/>
  <c r="H1502" i="2"/>
  <c r="H1337" i="2"/>
  <c r="H1905" i="2"/>
  <c r="H1386" i="2"/>
  <c r="H1196" i="2"/>
  <c r="H1487" i="2"/>
  <c r="H1489" i="2"/>
  <c r="H978" i="2"/>
  <c r="H1092" i="2"/>
  <c r="H1221" i="2"/>
  <c r="H856" i="2"/>
  <c r="H1121" i="2"/>
  <c r="H1116" i="2"/>
  <c r="H949" i="2"/>
  <c r="H947" i="2"/>
  <c r="H231" i="2"/>
  <c r="H1234" i="2"/>
  <c r="H972" i="2"/>
  <c r="H1672" i="2"/>
  <c r="H1186" i="2"/>
  <c r="H264" i="2"/>
  <c r="H1026" i="2"/>
  <c r="H376" i="2"/>
  <c r="H1333" i="2"/>
  <c r="H1011" i="2"/>
  <c r="H602" i="2"/>
  <c r="H887" i="2"/>
  <c r="H730" i="2"/>
  <c r="H877" i="2"/>
  <c r="H1138" i="2"/>
  <c r="H666" i="2"/>
  <c r="H1403" i="2"/>
  <c r="H148" i="2"/>
  <c r="H566" i="2"/>
  <c r="H1427" i="2"/>
  <c r="H117" i="2"/>
  <c r="H492" i="2"/>
  <c r="H1572" i="2"/>
  <c r="H1613" i="2"/>
  <c r="H218" i="2"/>
  <c r="H1215" i="2"/>
  <c r="H1324" i="2"/>
  <c r="H16" i="2"/>
  <c r="H224" i="2"/>
  <c r="H96" i="2"/>
  <c r="H1418" i="2"/>
  <c r="H8" i="2"/>
  <c r="H1399" i="2"/>
  <c r="H628" i="2"/>
  <c r="H1027" i="2"/>
  <c r="H473" i="2"/>
  <c r="H1556" i="2"/>
  <c r="H1594" i="2"/>
  <c r="H1707" i="2"/>
  <c r="H1169" i="2"/>
  <c r="H1170" i="2"/>
  <c r="H1429" i="2"/>
  <c r="H1724" i="2"/>
  <c r="H808" i="2"/>
  <c r="H498" i="2"/>
  <c r="H829" i="2"/>
  <c r="H535" i="2"/>
  <c r="H629" i="2"/>
  <c r="H221" i="2"/>
  <c r="H200" i="2"/>
  <c r="H61" i="2"/>
  <c r="H900" i="2"/>
  <c r="H136" i="2"/>
  <c r="H1485" i="2"/>
  <c r="H904" i="2"/>
  <c r="H1184" i="2"/>
  <c r="H936" i="2"/>
  <c r="H567" i="2"/>
  <c r="H1257" i="2"/>
  <c r="H742" i="2"/>
  <c r="H1518" i="2"/>
  <c r="H985" i="2"/>
  <c r="H1764" i="2"/>
  <c r="H718" i="2"/>
  <c r="H1841" i="2"/>
  <c r="H437" i="2"/>
  <c r="H1066" i="2"/>
  <c r="H422" i="2"/>
  <c r="H1543" i="2"/>
  <c r="H1559" i="2"/>
  <c r="H480" i="2"/>
  <c r="H1473" i="2"/>
  <c r="H857" i="2"/>
  <c r="H943" i="2"/>
  <c r="H289" i="2"/>
  <c r="H825" i="2"/>
  <c r="H537" i="2"/>
  <c r="H760" i="2"/>
  <c r="H1539" i="2"/>
  <c r="H522" i="2"/>
  <c r="H800" i="2"/>
  <c r="H1447" i="2"/>
  <c r="H1062" i="2"/>
  <c r="H787" i="2"/>
  <c r="H1872" i="2"/>
  <c r="H1412" i="2"/>
  <c r="H625" i="2"/>
  <c r="H268" i="2"/>
  <c r="H1906" i="2"/>
  <c r="H1155" i="2"/>
  <c r="H1073" i="2"/>
  <c r="H1647" i="2"/>
  <c r="H1136" i="2"/>
  <c r="H1658" i="2"/>
  <c r="H185" i="2"/>
  <c r="H1195" i="2"/>
  <c r="H965" i="2"/>
  <c r="H1558" i="2"/>
  <c r="H1263" i="2"/>
  <c r="H172" i="2"/>
  <c r="H861" i="2"/>
  <c r="H474" i="2"/>
  <c r="H1321" i="2"/>
  <c r="H917" i="2"/>
  <c r="H534" i="2"/>
  <c r="H703" i="2"/>
  <c r="H994" i="2"/>
  <c r="H197" i="2"/>
  <c r="H113" i="2"/>
  <c r="H805" i="2"/>
  <c r="H1376" i="2"/>
  <c r="H1301" i="2"/>
  <c r="H1336" i="2"/>
  <c r="H1360" i="2"/>
  <c r="H996" i="2"/>
  <c r="H458" i="2"/>
  <c r="H544" i="2"/>
  <c r="H10" i="2"/>
  <c r="H654" i="2"/>
  <c r="H764" i="2"/>
  <c r="H1274" i="2"/>
  <c r="H20" i="2"/>
  <c r="H1094" i="2"/>
  <c r="H1431" i="2"/>
  <c r="H796" i="2"/>
  <c r="H1023" i="2"/>
  <c r="H527" i="2"/>
  <c r="H259" i="2"/>
  <c r="H62" i="2"/>
  <c r="H879" i="2"/>
  <c r="H1503" i="2"/>
  <c r="H1107" i="2"/>
  <c r="H824" i="2"/>
  <c r="H969" i="2"/>
  <c r="H1352" i="2"/>
  <c r="H1567" i="2"/>
  <c r="H1474" i="2"/>
  <c r="H1663" i="2"/>
  <c r="H743" i="2"/>
  <c r="H780" i="2"/>
  <c r="H1129" i="2"/>
  <c r="H1699" i="2"/>
  <c r="H1307" i="2"/>
  <c r="H831" i="2"/>
  <c r="H1222" i="2"/>
  <c r="H345" i="2"/>
  <c r="H1864" i="2"/>
  <c r="H690" i="2"/>
  <c r="H139" i="2"/>
  <c r="H1008" i="2"/>
  <c r="H1348" i="2"/>
  <c r="H1320" i="2"/>
  <c r="H1624" i="2"/>
  <c r="H169" i="2"/>
  <c r="H1079" i="2"/>
  <c r="H1290" i="2"/>
  <c r="H410" i="2"/>
  <c r="H301" i="2"/>
  <c r="H1878" i="2"/>
  <c r="H1161" i="2"/>
  <c r="H1408" i="2"/>
  <c r="H1250" i="2"/>
  <c r="H696" i="2"/>
  <c r="H649" i="2"/>
  <c r="H889" i="2"/>
  <c r="H599" i="2"/>
  <c r="H12" i="2"/>
  <c r="H915" i="2"/>
  <c r="H416" i="2"/>
  <c r="H1211" i="2"/>
  <c r="H992" i="2"/>
  <c r="H558" i="2"/>
  <c r="H1070" i="2"/>
  <c r="H1093" i="2"/>
  <c r="H749" i="2"/>
  <c r="H1478" i="2"/>
  <c r="H1751" i="2"/>
  <c r="H461" i="2"/>
  <c r="H488" i="2"/>
  <c r="H56" i="2"/>
  <c r="H453" i="2"/>
  <c r="H1393" i="2"/>
  <c r="H1851" i="2"/>
  <c r="H667" i="2"/>
  <c r="H380" i="2"/>
  <c r="H1059" i="2"/>
  <c r="H1344" i="2"/>
  <c r="H1754" i="2"/>
  <c r="H1102" i="2"/>
  <c r="H318" i="2"/>
  <c r="H1794" i="2"/>
  <c r="H890" i="2"/>
  <c r="H360" i="2"/>
  <c r="H893" i="2"/>
  <c r="H967" i="2"/>
  <c r="H1738" i="2"/>
  <c r="H382" i="2"/>
  <c r="H1752" i="2"/>
  <c r="H1056" i="2"/>
  <c r="H1631" i="2"/>
  <c r="H1193" i="2"/>
  <c r="H1179" i="2"/>
  <c r="H1225" i="2"/>
  <c r="H982" i="2"/>
  <c r="H983" i="2"/>
  <c r="H672" i="2"/>
  <c r="H708" i="2"/>
  <c r="H1203" i="2"/>
  <c r="H212" i="2"/>
  <c r="H1122" i="2"/>
  <c r="H968" i="2"/>
  <c r="H1814" i="2"/>
  <c r="H779" i="2"/>
  <c r="H541" i="2"/>
  <c r="H953" i="2"/>
  <c r="H1894" i="2"/>
  <c r="H990" i="2"/>
  <c r="H875" i="2"/>
  <c r="H1648" i="2"/>
  <c r="H292" i="2"/>
  <c r="H753" i="2"/>
  <c r="H129" i="2"/>
  <c r="H1432" i="2"/>
  <c r="H775" i="2"/>
  <c r="H1868" i="2"/>
  <c r="H1143" i="2"/>
  <c r="H853" i="2"/>
  <c r="H404" i="2"/>
  <c r="H1611" i="2"/>
  <c r="H278" i="2"/>
  <c r="H932" i="2"/>
  <c r="H1194" i="2"/>
  <c r="H23" i="2"/>
  <c r="H1205" i="2"/>
  <c r="H508" i="2"/>
  <c r="H1178" i="2"/>
  <c r="H848" i="2"/>
  <c r="H1297" i="2"/>
  <c r="H1514" i="2"/>
  <c r="H899" i="2"/>
  <c r="H548" i="2"/>
  <c r="H1437" i="2"/>
  <c r="H385" i="2"/>
  <c r="H759" i="2"/>
  <c r="H1002" i="2"/>
  <c r="H1464" i="2"/>
  <c r="H767" i="2"/>
  <c r="H814" i="2"/>
  <c r="H364" i="2"/>
  <c r="H930" i="2"/>
  <c r="H1553" i="2"/>
  <c r="H579" i="2"/>
  <c r="H1389" i="2"/>
  <c r="H738" i="2"/>
  <c r="H1126" i="2"/>
  <c r="H563" i="2"/>
  <c r="H1305" i="2"/>
  <c r="H840" i="2"/>
  <c r="H445" i="2"/>
  <c r="H858" i="2"/>
  <c r="H1467" i="2"/>
  <c r="H907" i="2"/>
  <c r="H1156" i="2"/>
  <c r="H1265" i="2"/>
  <c r="H1388" i="2"/>
  <c r="H1003" i="2"/>
  <c r="H663" i="2"/>
  <c r="H308" i="2"/>
  <c r="H1899" i="2"/>
  <c r="H661" i="2"/>
  <c r="H1633" i="2"/>
  <c r="H913" i="2"/>
  <c r="H1065" i="2"/>
  <c r="H1798" i="2"/>
  <c r="H93" i="2"/>
  <c r="H1405" i="2"/>
  <c r="H1242" i="2"/>
  <c r="H1877" i="2"/>
  <c r="H954" i="2"/>
  <c r="H585" i="2"/>
  <c r="H1128" i="2"/>
  <c r="H1850" i="2"/>
  <c r="H1787" i="2"/>
  <c r="H490" i="2"/>
  <c r="H1218" i="2"/>
  <c r="H618" i="2"/>
  <c r="H1296" i="2"/>
  <c r="H198" i="2"/>
  <c r="H27" i="2"/>
  <c r="H154" i="2"/>
  <c r="H568" i="2"/>
  <c r="H789" i="2"/>
  <c r="H486" i="2"/>
  <c r="H187" i="2"/>
  <c r="H920" i="2"/>
  <c r="H237" i="2"/>
  <c r="H1773" i="2"/>
  <c r="H358" i="2"/>
  <c r="H1515" i="2"/>
  <c r="H998" i="2"/>
  <c r="H53" i="2"/>
  <c r="H1384" i="2"/>
  <c r="H1807" i="2"/>
  <c r="H1007" i="2"/>
  <c r="H770" i="2"/>
  <c r="H1895" i="2"/>
  <c r="H712" i="2"/>
  <c r="H655" i="2"/>
  <c r="H38" i="2"/>
  <c r="H1232" i="2"/>
  <c r="H603" i="2"/>
  <c r="H1617" i="2"/>
  <c r="H1210" i="2"/>
  <c r="H252" i="2"/>
  <c r="H941" i="2"/>
  <c r="H361" i="2"/>
  <c r="H1458" i="2"/>
  <c r="H519" i="2"/>
  <c r="H1167" i="2"/>
  <c r="H15" i="2"/>
  <c r="H794" i="2"/>
  <c r="H159" i="2"/>
  <c r="H832" i="2"/>
  <c r="H733" i="2"/>
  <c r="H1670" i="2"/>
  <c r="H1045" i="2"/>
  <c r="H455" i="2"/>
  <c r="H888" i="2"/>
  <c r="H1548" i="2"/>
  <c r="H1737" i="2"/>
  <c r="H1168" i="2"/>
  <c r="H1859" i="2"/>
  <c r="H1363" i="2"/>
  <c r="H1080" i="2"/>
  <c r="H1749" i="2"/>
  <c r="H151" i="2"/>
  <c r="H1189" i="2"/>
  <c r="H326" i="2"/>
  <c r="H1709" i="2"/>
  <c r="H895" i="2"/>
  <c r="H1654" i="2"/>
  <c r="H1291" i="2"/>
  <c r="H141" i="2"/>
  <c r="H1519" i="2"/>
  <c r="H223" i="2"/>
  <c r="H272" i="2"/>
  <c r="H713" i="2"/>
  <c r="H111" i="2"/>
  <c r="H821" i="2"/>
  <c r="H1667" i="2"/>
  <c r="H925" i="2"/>
  <c r="H1799" i="2"/>
  <c r="H1247" i="2"/>
  <c r="H11" i="2"/>
  <c r="H1436" i="2"/>
  <c r="H744" i="2"/>
  <c r="H1809" i="2"/>
  <c r="H175" i="2"/>
  <c r="H425" i="2"/>
  <c r="H933" i="2"/>
  <c r="H617" i="2"/>
  <c r="H1132" i="2"/>
  <c r="H400" i="2"/>
  <c r="H407" i="2"/>
  <c r="H128" i="2"/>
  <c r="H1006" i="2"/>
  <c r="H250" i="2"/>
  <c r="H1688" i="2"/>
  <c r="H1767" i="2"/>
  <c r="H1470" i="2"/>
  <c r="H946" i="2"/>
  <c r="H939" i="2"/>
  <c r="H520" i="2"/>
  <c r="H916" i="2"/>
  <c r="H1575" i="2"/>
  <c r="H70" i="2"/>
  <c r="H144" i="2"/>
  <c r="H1452" i="2"/>
  <c r="H14" i="2"/>
  <c r="H1075" i="2"/>
  <c r="H878" i="2"/>
  <c r="H1255" i="2"/>
  <c r="H497" i="2"/>
  <c r="H1681" i="2"/>
  <c r="H262" i="2"/>
  <c r="H640" i="2"/>
  <c r="H1283" i="2"/>
  <c r="H1400" i="2"/>
  <c r="H820" i="2"/>
  <c r="H620" i="2"/>
  <c r="H1482" i="2"/>
  <c r="H1563" i="2"/>
  <c r="H971" i="2"/>
  <c r="H912" i="2"/>
  <c r="H781" i="2"/>
  <c r="H1347" i="2"/>
  <c r="H1505" i="2"/>
  <c r="H67" i="2"/>
  <c r="H216" i="2"/>
  <c r="H299" i="2"/>
  <c r="H324" i="2"/>
  <c r="H1839" i="2"/>
  <c r="H1517" i="2"/>
  <c r="H75" i="2"/>
  <c r="H146" i="2"/>
  <c r="H849" i="2"/>
  <c r="H677" i="2"/>
  <c r="H1849" i="2"/>
  <c r="H1602" i="2"/>
  <c r="H1164" i="2"/>
  <c r="H836" i="2"/>
  <c r="H1691" i="2"/>
  <c r="H1175" i="2"/>
  <c r="H296" i="2"/>
  <c r="H646" i="2"/>
  <c r="H402" i="2"/>
  <c r="H484" i="2"/>
  <c r="H339" i="2"/>
  <c r="H1223" i="2"/>
  <c r="H1285" i="2"/>
  <c r="H213" i="2"/>
  <c r="H977" i="2"/>
  <c r="H1542" i="2"/>
  <c r="H1755" i="2"/>
  <c r="H1541" i="2"/>
  <c r="H1090" i="2"/>
  <c r="H918" i="2"/>
  <c r="H355" i="2"/>
  <c r="H1782" i="2"/>
  <c r="H1367" i="2"/>
  <c r="H997" i="2"/>
  <c r="H1650" i="2"/>
  <c r="H1587" i="2"/>
  <c r="H721" i="2"/>
  <c r="H1390" i="2"/>
  <c r="H1453" i="2"/>
  <c r="H565" i="2"/>
  <c r="H892" i="2"/>
  <c r="H387" i="2"/>
  <c r="H855" i="2"/>
  <c r="H1632" i="2"/>
  <c r="H515" i="2"/>
  <c r="H1588" i="2"/>
  <c r="H64" i="2"/>
  <c r="H1833" i="2"/>
  <c r="H446" i="2"/>
  <c r="H290" i="2"/>
  <c r="H1627" i="2"/>
  <c r="H1410" i="2"/>
  <c r="H1010" i="2"/>
  <c r="H1144" i="2"/>
  <c r="H1677" i="2"/>
  <c r="H1522" i="2"/>
  <c r="H550" i="2"/>
  <c r="H320" i="2"/>
  <c r="H1698" i="2"/>
  <c r="H575" i="2"/>
  <c r="H1382" i="2"/>
  <c r="H1173" i="2"/>
  <c r="H797" i="2"/>
  <c r="H1357" i="2"/>
  <c r="H417" i="2"/>
  <c r="H1555" i="2"/>
  <c r="H559" i="2"/>
  <c r="H710" i="2"/>
  <c r="H1554" i="2"/>
  <c r="H384" i="2"/>
  <c r="H269" i="2"/>
  <c r="H1822" i="2"/>
  <c r="H811" i="2"/>
  <c r="H1673" i="2"/>
  <c r="H884" i="2"/>
  <c r="H714" i="2"/>
  <c r="H298" i="2"/>
  <c r="H1233" i="2"/>
  <c r="H763" i="2"/>
  <c r="H613" i="2"/>
  <c r="H596" i="2"/>
  <c r="H363" i="2"/>
  <c r="H584" i="2"/>
  <c r="H1112" i="2"/>
  <c r="H834" i="2"/>
  <c r="H692" i="2"/>
  <c r="H1300" i="2"/>
  <c r="H1358" i="2"/>
  <c r="H362" i="2"/>
  <c r="H19" i="2"/>
  <c r="H176" i="2"/>
  <c r="H746" i="2"/>
  <c r="H766" i="2"/>
  <c r="H1770" i="2"/>
  <c r="H833" i="2"/>
  <c r="H1834" i="2"/>
  <c r="H1607" i="2"/>
  <c r="H1646" i="2"/>
  <c r="H284" i="2"/>
  <c r="H1805" i="2"/>
  <c r="H698" i="2"/>
  <c r="H927" i="2"/>
  <c r="H897" i="2"/>
  <c r="H1239" i="2"/>
  <c r="H988" i="2"/>
  <c r="H929" i="2"/>
  <c r="H986" i="2"/>
  <c r="H1456" i="2"/>
  <c r="H869" i="2"/>
  <c r="H1383" i="2"/>
  <c r="H1532" i="2"/>
  <c r="H1201" i="2"/>
  <c r="H1096" i="2"/>
  <c r="H619" i="2"/>
  <c r="H1028" i="2"/>
  <c r="H381" i="2"/>
  <c r="H424" i="2"/>
  <c r="H1758" i="2"/>
  <c r="H203" i="2"/>
  <c r="H1690" i="2"/>
  <c r="H1609" i="2"/>
  <c r="H431" i="2"/>
  <c r="H1853" i="2"/>
  <c r="H494" i="2"/>
  <c r="H209" i="2"/>
  <c r="H1481" i="2"/>
  <c r="H674" i="2"/>
  <c r="H52" i="2"/>
  <c r="H303" i="2"/>
  <c r="H1202" i="2"/>
  <c r="H1803" i="2"/>
  <c r="H1340" i="2"/>
  <c r="H1235" i="2"/>
  <c r="H590" i="2"/>
  <c r="H1141" i="2"/>
  <c r="H1570" i="2"/>
  <c r="H1590" i="2"/>
  <c r="H864" i="2"/>
  <c r="H1776" i="2"/>
  <c r="H1876" i="2"/>
  <c r="H1671" i="2"/>
  <c r="H1293" i="2"/>
  <c r="H58" i="2"/>
  <c r="H815" i="2"/>
  <c r="H499" i="2"/>
  <c r="H1461" i="2"/>
  <c r="H914" i="2"/>
  <c r="H944" i="2"/>
  <c r="H1442" i="2"/>
  <c r="H1477" i="2"/>
  <c r="H501" i="2"/>
  <c r="H337" i="2"/>
  <c r="H845" i="2"/>
  <c r="H1708" i="2"/>
  <c r="H1789" i="2"/>
  <c r="H1795" i="2"/>
  <c r="H1696" i="2"/>
  <c r="H810" i="2"/>
  <c r="H885" i="2"/>
  <c r="H1880" i="2"/>
  <c r="H191" i="2"/>
  <c r="H118" i="2"/>
  <c r="H852" i="2"/>
  <c r="H1261" i="2"/>
  <c r="H220" i="2"/>
  <c r="H1629" i="2"/>
  <c r="H162" i="2"/>
  <c r="H1074" i="2"/>
  <c r="H1679" i="2"/>
  <c r="H1369" i="2"/>
  <c r="H472" i="2"/>
  <c r="H1657" i="2"/>
  <c r="H1057" i="2"/>
  <c r="H919" i="2"/>
  <c r="H1836" i="2"/>
  <c r="H59" i="2"/>
  <c r="H1744" i="2"/>
  <c r="H906" i="2"/>
  <c r="H874" i="2"/>
  <c r="H1032" i="2"/>
  <c r="H1537" i="2"/>
  <c r="H1411" i="2"/>
  <c r="H686" i="2"/>
  <c r="H434" i="2"/>
  <c r="H1797" i="2"/>
  <c r="H702" i="2"/>
  <c r="H1484" i="2"/>
  <c r="H1256" i="2"/>
  <c r="H1720" i="2"/>
  <c r="H347" i="2"/>
  <c r="H1355" i="2"/>
  <c r="H644" i="2"/>
  <c r="H1897" i="2"/>
  <c r="H1306" i="2"/>
  <c r="H1538" i="2"/>
  <c r="H315" i="2"/>
  <c r="H1378" i="2"/>
  <c r="H1295" i="2"/>
  <c r="H638" i="2"/>
  <c r="H1664" i="2"/>
  <c r="H1684" i="2"/>
  <c r="H1368" i="2"/>
  <c r="H1595" i="2"/>
  <c r="H948" i="2"/>
  <c r="H1659" i="2"/>
  <c r="H1048" i="2"/>
  <c r="H1316" i="2"/>
  <c r="H1414" i="2"/>
  <c r="H24" i="2"/>
  <c r="H1198" i="2"/>
  <c r="H1374" i="2"/>
  <c r="H1046" i="2"/>
  <c r="H184" i="2"/>
  <c r="H1335" i="2"/>
  <c r="H1683" i="2"/>
  <c r="H1269" i="2"/>
  <c r="H1717" i="2"/>
  <c r="H351" i="2"/>
  <c r="H1158" i="2"/>
  <c r="H1625" i="2"/>
  <c r="H45" i="2"/>
  <c r="H181" i="2"/>
  <c r="H1071" i="2"/>
  <c r="H302" i="2"/>
  <c r="H1685" i="2"/>
  <c r="H1349" i="2"/>
  <c r="H872" i="2"/>
  <c r="H281" i="2"/>
  <c r="H747" i="2"/>
  <c r="H945" i="2"/>
  <c r="H1852" i="2"/>
  <c r="H526" i="2"/>
  <c r="H1303" i="2"/>
  <c r="H74" i="2"/>
  <c r="H1272" i="2"/>
  <c r="H1593" i="2"/>
  <c r="H1603" i="2"/>
  <c r="H1145" i="2"/>
  <c r="H1874" i="2"/>
  <c r="H1237" i="2"/>
  <c r="H1063" i="2"/>
  <c r="H1375" i="2"/>
  <c r="H1076" i="2"/>
  <c r="H1286" i="2"/>
  <c r="H60" i="2"/>
  <c r="H1774" i="2"/>
  <c r="H173" i="2"/>
  <c r="H1030" i="2"/>
  <c r="H1504" i="2"/>
  <c r="H595" i="2"/>
  <c r="H1608" i="2"/>
  <c r="H1162" i="2"/>
  <c r="H1328" i="2"/>
  <c r="H1160" i="2"/>
  <c r="H533" i="2"/>
  <c r="H707" i="2"/>
  <c r="H523" i="2"/>
  <c r="H1660" i="2"/>
  <c r="H207" i="2"/>
  <c r="H1495" i="2"/>
  <c r="H1527" i="2"/>
  <c r="H1716" i="2"/>
  <c r="H772" i="2"/>
  <c r="H1379" i="2"/>
  <c r="H1825" i="2"/>
  <c r="H835" i="2"/>
  <c r="H63" i="2"/>
  <c r="H1366" i="2"/>
  <c r="H1492" i="2"/>
  <c r="H896" i="2"/>
  <c r="H1455" i="2"/>
  <c r="H1214" i="2"/>
  <c r="H1058" i="2"/>
  <c r="H1244" i="2"/>
  <c r="H1038" i="2"/>
  <c r="H195" i="2"/>
  <c r="H1224" i="2"/>
  <c r="H1526" i="2"/>
  <c r="H1675" i="2"/>
  <c r="H1163" i="2"/>
  <c r="H1808" i="2"/>
  <c r="H1277" i="2"/>
  <c r="H1765" i="2"/>
  <c r="H47" i="2"/>
  <c r="H288" i="2"/>
  <c r="H1678" i="2"/>
  <c r="H1180" i="2"/>
  <c r="H583" i="2"/>
  <c r="H1666" i="2"/>
  <c r="H768" i="2"/>
  <c r="H275" i="2"/>
  <c r="H1262" i="2"/>
  <c r="H166" i="2"/>
  <c r="H1560" i="2"/>
  <c r="H1209" i="2"/>
  <c r="H791" i="2"/>
  <c r="H1544" i="2"/>
  <c r="H466" i="2"/>
  <c r="H513" i="2"/>
  <c r="H1248" i="2"/>
  <c r="H1346" i="2"/>
  <c r="H999" i="2"/>
  <c r="H1491" i="2"/>
  <c r="H1569" i="2"/>
  <c r="H1623" i="2"/>
  <c r="H529" i="2"/>
  <c r="H1712" i="2"/>
  <c r="H1200" i="2"/>
  <c r="H92" i="2"/>
  <c r="H114" i="2"/>
  <c r="H375" i="2"/>
  <c r="H1472" i="2"/>
  <c r="H1638" i="2"/>
  <c r="H1746" i="2"/>
  <c r="H1099" i="2"/>
  <c r="H761" i="2"/>
  <c r="H69" i="2"/>
  <c r="H1086" i="2"/>
  <c r="H1846" i="2"/>
  <c r="H1207" i="2"/>
  <c r="H572" i="2"/>
  <c r="H1626" i="2"/>
  <c r="H1719" i="2"/>
  <c r="H1359" i="2"/>
  <c r="H1271" i="2"/>
  <c r="H1049" i="2"/>
  <c r="H100" i="2"/>
  <c r="H1101" i="2"/>
  <c r="H1425" i="2"/>
  <c r="H1494" i="2"/>
  <c r="H1150" i="2"/>
  <c r="H1422" i="2"/>
  <c r="H1022" i="2"/>
  <c r="H923" i="2"/>
  <c r="H357" i="2"/>
  <c r="H1395" i="2"/>
  <c r="H847" i="2"/>
  <c r="H1267" i="2"/>
  <c r="H1104" i="2"/>
  <c r="H1506" i="2"/>
  <c r="H715" i="2"/>
  <c r="H1669" i="2"/>
  <c r="H126" i="2"/>
  <c r="H842" i="2"/>
  <c r="H1649" i="2"/>
  <c r="H507" i="2"/>
  <c r="H1044" i="2"/>
  <c r="H1589" i="2"/>
  <c r="H724" i="2"/>
  <c r="H1332" i="2"/>
  <c r="H1245" i="2"/>
  <c r="H1811" i="2"/>
  <c r="H1644" i="2"/>
  <c r="H1732" i="2"/>
  <c r="H331" i="2"/>
  <c r="H1674" i="2"/>
  <c r="H285" i="2"/>
  <c r="H624" i="2"/>
  <c r="H1536" i="2"/>
  <c r="H1888" i="2"/>
  <c r="H1311" i="2"/>
  <c r="H432" i="2"/>
  <c r="H605" i="2"/>
  <c r="H1314" i="2"/>
  <c r="H1791" i="2"/>
  <c r="H1088" i="2"/>
  <c r="H911" i="2"/>
  <c r="H336" i="2"/>
  <c r="H1109" i="2"/>
  <c r="H963" i="2"/>
  <c r="H1636" i="2"/>
  <c r="H756" i="2"/>
  <c r="H87" i="2"/>
  <c r="H1605" i="2"/>
  <c r="H838" i="2"/>
  <c r="H774" i="2"/>
  <c r="H462" i="2"/>
  <c r="H1077" i="2"/>
  <c r="H1188" i="2"/>
  <c r="H1813" i="2"/>
  <c r="H1420" i="2"/>
  <c r="H1628" i="2"/>
  <c r="H121" i="2"/>
  <c r="H1656" i="2"/>
  <c r="H1067" i="2"/>
  <c r="H827" i="2"/>
  <c r="H1597" i="2"/>
  <c r="H1775" i="2"/>
  <c r="H1177" i="2"/>
  <c r="H555" i="2"/>
  <c r="H1047" i="2"/>
  <c r="H397" i="2"/>
  <c r="H924" i="2"/>
  <c r="H258" i="2"/>
  <c r="H282" i="2"/>
  <c r="H1416" i="2"/>
  <c r="H1292" i="2"/>
  <c r="H1810" i="2"/>
  <c r="H1288" i="2"/>
  <c r="H1052" i="2"/>
  <c r="H792" i="2"/>
  <c r="H504" i="2"/>
  <c r="H697" i="2"/>
  <c r="H1354" i="2"/>
  <c r="H261" i="2"/>
  <c r="H938" i="2"/>
  <c r="H1516" i="2"/>
  <c r="H1241" i="2"/>
  <c r="H465" i="2"/>
  <c r="H725" i="2"/>
  <c r="H1762" i="2"/>
  <c r="H1869" i="2"/>
  <c r="H1816" i="2"/>
  <c r="H1601" i="2"/>
  <c r="H1231" i="2"/>
  <c r="H981" i="2"/>
  <c r="H1545" i="2"/>
  <c r="H1278" i="2"/>
  <c r="H942" i="2"/>
  <c r="H1051" i="2"/>
  <c r="H1743" i="2"/>
  <c r="H1252" i="2"/>
  <c r="H1004" i="2"/>
  <c r="H1385" i="2"/>
  <c r="H1322" i="2"/>
  <c r="H1279" i="2"/>
  <c r="H1330" i="2"/>
  <c r="H651" i="2"/>
  <c r="H1907" i="2"/>
  <c r="H241" i="2"/>
  <c r="H556" i="2"/>
  <c r="H995" i="2"/>
  <c r="H338" i="2"/>
  <c r="H863" i="2"/>
  <c r="H1407" i="2"/>
  <c r="H1479" i="2"/>
  <c r="H1323" i="2"/>
  <c r="H1497" i="2"/>
  <c r="H1341" i="2"/>
  <c r="H1586" i="2"/>
  <c r="H1892" i="2"/>
  <c r="H1781" i="2"/>
  <c r="H1511" i="2"/>
  <c r="H1082" i="2"/>
  <c r="H1372" i="2"/>
  <c r="H1391" i="2"/>
  <c r="H1299" i="2"/>
  <c r="H1856" i="2"/>
  <c r="H194" i="2"/>
  <c r="H1434" i="2"/>
  <c r="H1875" i="2"/>
  <c r="H1270" i="2"/>
  <c r="H1468" i="2"/>
  <c r="H1893" i="2"/>
  <c r="H1466" i="2"/>
  <c r="H1662" i="2"/>
  <c r="H1031" i="2"/>
  <c r="H1727" i="2"/>
  <c r="H152" i="2"/>
  <c r="H1630" i="2"/>
  <c r="H1784" i="2"/>
  <c r="H274" i="2"/>
  <c r="H1240" i="2"/>
  <c r="H279" i="2"/>
  <c r="H271" i="2"/>
  <c r="H1835" i="2"/>
  <c r="H1600" i="2"/>
  <c r="H1763" i="2"/>
  <c r="H745" i="2"/>
  <c r="H1081" i="2"/>
  <c r="H1900" i="2"/>
  <c r="H1238" i="2"/>
  <c r="H234" i="2"/>
  <c r="H862" i="2"/>
  <c r="H1831" i="2"/>
  <c r="H1828" i="2"/>
  <c r="H974" i="2"/>
  <c r="H1557" i="2"/>
  <c r="H319" i="2"/>
  <c r="H1842" i="2"/>
  <c r="H1326" i="2"/>
  <c r="H1402" i="2"/>
  <c r="H1197" i="2"/>
  <c r="H1779" i="2"/>
  <c r="H1568" i="2"/>
  <c r="H1040" i="2"/>
  <c r="H1643" i="2"/>
  <c r="H577" i="2"/>
  <c r="H1510" i="2"/>
  <c r="H80" i="2"/>
  <c r="H660" i="2"/>
  <c r="H112" i="2"/>
  <c r="H1469" i="2"/>
  <c r="H31" i="2"/>
  <c r="H1364" i="2"/>
  <c r="H1583" i="2"/>
  <c r="H1018" i="2"/>
  <c r="H411" i="2"/>
  <c r="H1584" i="2"/>
  <c r="H247" i="2"/>
  <c r="H1562" i="2"/>
  <c r="H664" i="2"/>
  <c r="H1911" i="2"/>
  <c r="H307" i="2"/>
  <c r="H327" i="2"/>
  <c r="H1790" i="2"/>
  <c r="H1620" i="2"/>
  <c r="H1692" i="2"/>
  <c r="H386" i="2"/>
  <c r="H72" i="2"/>
  <c r="H1219" i="2"/>
  <c r="H1780" i="2"/>
  <c r="H1068" i="2"/>
  <c r="H1640" i="2"/>
  <c r="H1531" i="2"/>
  <c r="H1498" i="2"/>
  <c r="H1910" i="2"/>
  <c r="H1501" i="2"/>
  <c r="H1298" i="2"/>
  <c r="H33" i="2"/>
  <c r="H606" i="2"/>
  <c r="H1192" i="2"/>
  <c r="H1449" i="2"/>
  <c r="H514" i="2"/>
  <c r="H419" i="2"/>
  <c r="H418" i="2"/>
  <c r="H1174" i="2"/>
  <c r="H1029" i="2"/>
  <c r="H1260" i="2"/>
  <c r="H1103" i="2"/>
  <c r="H1409" i="2"/>
  <c r="H253" i="2"/>
  <c r="H1898" i="2"/>
  <c r="H1901" i="2"/>
  <c r="H1705" i="2"/>
  <c r="H1041" i="2"/>
  <c r="H1490" i="2"/>
  <c r="H1208" i="2"/>
  <c r="H1801" i="2"/>
  <c r="H1642" i="2"/>
  <c r="H1087" i="2"/>
  <c r="H280" i="2"/>
  <c r="H475" i="2"/>
  <c r="H1585" i="2"/>
  <c r="H1639" i="2"/>
  <c r="H1282" i="2"/>
  <c r="H276" i="2"/>
  <c r="H40" i="2"/>
  <c r="H1329" i="2"/>
  <c r="H1017" i="2"/>
  <c r="H993" i="2"/>
  <c r="H1721" i="2"/>
  <c r="H873" i="2"/>
  <c r="H1771" i="2"/>
  <c r="H1651" i="2"/>
  <c r="H90" i="2"/>
  <c r="H1043" i="2"/>
  <c r="H322" i="2"/>
  <c r="H1768" i="2"/>
  <c r="H1371" i="2"/>
  <c r="H55" i="2"/>
  <c r="H182" i="2"/>
  <c r="H1652" i="2"/>
  <c r="H1037" i="2"/>
  <c r="H406" i="2"/>
  <c r="H133" i="2"/>
  <c r="H125" i="2"/>
  <c r="H130" i="2"/>
  <c r="H1127" i="2"/>
  <c r="H1424" i="2"/>
  <c r="H399" i="2"/>
  <c r="H1417" i="2"/>
  <c r="H1147" i="2"/>
  <c r="H1734" i="2"/>
  <c r="H1460" i="2"/>
  <c r="H809" i="2"/>
  <c r="H711" i="2"/>
  <c r="H344" i="2"/>
  <c r="H961" i="2"/>
  <c r="H732" i="2"/>
  <c r="H451" i="2"/>
  <c r="H35" i="2"/>
  <c r="H1618" i="2"/>
  <c r="H1753" i="2"/>
  <c r="H1740" i="2"/>
  <c r="H1693" i="2"/>
  <c r="H1061" i="2"/>
  <c r="H681" i="2"/>
  <c r="H769" i="2"/>
  <c r="H334" i="2"/>
  <c r="H1546" i="2"/>
  <c r="H1838" i="2"/>
  <c r="H1139" i="2"/>
  <c r="H521" i="2"/>
  <c r="H1258" i="2"/>
  <c r="H1361" i="2"/>
  <c r="H1730" i="2"/>
  <c r="H1535" i="2"/>
  <c r="H659" i="2"/>
  <c r="H632" i="2"/>
  <c r="H1370" i="2"/>
  <c r="H1689" i="2"/>
  <c r="H1459" i="2"/>
  <c r="H689" i="2"/>
  <c r="H1863" i="2"/>
  <c r="H1521" i="2"/>
  <c r="H1097" i="2"/>
  <c r="H909" i="2"/>
  <c r="H1130" i="2"/>
  <c r="H957" i="2"/>
  <c r="H1035" i="2"/>
  <c r="H1401" i="2"/>
  <c r="H704" i="2"/>
  <c r="H790" i="2"/>
  <c r="H685" i="2"/>
  <c r="H1565" i="2"/>
  <c r="H1325" i="2"/>
  <c r="H66" i="2"/>
  <c r="H43" i="2"/>
  <c r="H931" i="2"/>
  <c r="H859" i="2"/>
  <c r="H311" i="2"/>
  <c r="H1884" i="2"/>
  <c r="H1549" i="2"/>
  <c r="H1117" i="2"/>
  <c r="H161" i="2"/>
  <c r="H987" i="2"/>
  <c r="H1204" i="2"/>
  <c r="H105" i="2"/>
  <c r="H226" i="2"/>
  <c r="H1802" i="2"/>
  <c r="H1500" i="2"/>
  <c r="H1280" i="2"/>
  <c r="H1710" i="2"/>
  <c r="H205" i="2"/>
  <c r="H1365" i="2"/>
  <c r="H370" i="2"/>
  <c r="H1273" i="2"/>
  <c r="H1848" i="2"/>
  <c r="H1486" i="2"/>
  <c r="H439" i="2"/>
  <c r="H1812" i="2"/>
  <c r="H886" i="2"/>
  <c r="H1438" i="2"/>
  <c r="H1902" i="2"/>
  <c r="H1616" i="2"/>
  <c r="H1024" i="2"/>
  <c r="H1903" i="2"/>
  <c r="H785" i="2"/>
  <c r="H1530" i="2"/>
  <c r="H1772" i="2"/>
  <c r="H1887" i="2"/>
  <c r="H242" i="2"/>
  <c r="H1016" i="2"/>
  <c r="H1566" i="2"/>
  <c r="H84" i="2"/>
  <c r="H119" i="2"/>
  <c r="H82" i="2"/>
  <c r="H174" i="2"/>
  <c r="H1889" i="2"/>
  <c r="H1413" i="2"/>
  <c r="H1345" i="2"/>
  <c r="H955" i="2"/>
  <c r="H1091" i="2"/>
  <c r="H788" i="2"/>
  <c r="H1005" i="2"/>
  <c r="H1025" i="2"/>
  <c r="H1236" i="2"/>
  <c r="H1564" i="2"/>
  <c r="H469" i="2"/>
  <c r="H403" i="2"/>
  <c r="H1153" i="2"/>
  <c r="H1396" i="2"/>
  <c r="H1785" i="2"/>
  <c r="H720" i="2"/>
  <c r="H1084" i="2"/>
  <c r="H1547" i="2"/>
  <c r="H1100" i="2"/>
  <c r="H1576" i="2"/>
  <c r="H645" i="2"/>
  <c r="H1844" i="2"/>
  <c r="H795" i="2"/>
  <c r="H1421" i="2"/>
  <c r="H1287" i="2"/>
  <c r="H365" i="2"/>
  <c r="H293" i="2"/>
  <c r="H1331" i="2"/>
  <c r="H1182" i="2"/>
  <c r="H1398" i="2"/>
  <c r="H1881" i="2"/>
  <c r="H1573" i="2"/>
  <c r="H524" i="2"/>
  <c r="H1702" i="2"/>
  <c r="H1406" i="2"/>
  <c r="H1523" i="2"/>
  <c r="H395" i="2"/>
  <c r="H822" i="2"/>
  <c r="H976" i="2"/>
  <c r="H1524" i="2"/>
  <c r="H1904" i="2"/>
  <c r="H1882" i="2"/>
  <c r="H1313" i="2"/>
  <c r="H881" i="2"/>
  <c r="H1615" i="2"/>
  <c r="H1183" i="2"/>
  <c r="H950" i="2"/>
  <c r="H902" i="2"/>
  <c r="H1317" i="2"/>
  <c r="H1621" i="2"/>
  <c r="H1226" i="2"/>
  <c r="H1419" i="2"/>
  <c r="H1334" i="2"/>
  <c r="H883" i="2"/>
  <c r="H1855" i="2"/>
  <c r="H951" i="2"/>
  <c r="H594" i="2"/>
  <c r="H183" i="2"/>
  <c r="H120" i="2"/>
  <c r="H991" i="2"/>
  <c r="H1151" i="2"/>
  <c r="H784" i="2"/>
  <c r="H1528" i="2"/>
  <c r="H1879" i="2"/>
  <c r="H1529" i="2"/>
  <c r="H1440" i="2"/>
  <c r="H752" i="2"/>
  <c r="H1796" i="2"/>
  <c r="H309" i="2"/>
  <c r="H627" i="2"/>
  <c r="H1476" i="2"/>
  <c r="H1019" i="2"/>
  <c r="H236" i="2"/>
  <c r="H1891" i="2"/>
  <c r="H1862" i="2"/>
  <c r="H44" i="2"/>
  <c r="H266" i="2"/>
  <c r="H1697" i="2"/>
  <c r="H1264" i="2"/>
  <c r="H1533" i="2"/>
  <c r="H270" i="2"/>
  <c r="H1612" i="2"/>
  <c r="H671" i="2"/>
  <c r="H1614" i="2"/>
  <c r="H1339" i="2"/>
  <c r="H273" i="2"/>
  <c r="H353" i="2"/>
  <c r="H783" i="2"/>
  <c r="H127" i="2"/>
  <c r="H1832" i="2"/>
  <c r="H476" i="2"/>
  <c r="H442" i="2"/>
  <c r="H1227" i="2"/>
  <c r="H1729" i="2"/>
  <c r="H716" i="2"/>
  <c r="H1220" i="2"/>
  <c r="H511" i="2"/>
  <c r="H1012" i="2"/>
  <c r="H1014" i="2"/>
  <c r="H1703" i="2"/>
  <c r="H989" i="2"/>
  <c r="H1450" i="2"/>
  <c r="H614" i="2"/>
  <c r="H265" i="2"/>
  <c r="H1604" i="2"/>
  <c r="H935" i="2"/>
  <c r="H287" i="2"/>
  <c r="H49" i="2"/>
  <c r="H678" i="2"/>
  <c r="H1582" i="2"/>
  <c r="H611" i="2"/>
  <c r="H1428" i="2"/>
  <c r="H1817" i="2"/>
  <c r="H984" i="2"/>
  <c r="H1426" i="2"/>
  <c r="H1726" i="2"/>
  <c r="H1896" i="2"/>
  <c r="H477" i="2"/>
  <c r="H803" i="2"/>
  <c r="H1133" i="2"/>
  <c r="H1430" i="2"/>
  <c r="H1054" i="2"/>
  <c r="H1435" i="2"/>
  <c r="H1465" i="2"/>
  <c r="H1423" i="2"/>
  <c r="H1680" i="2"/>
  <c r="H368" i="2"/>
  <c r="H459" i="2"/>
  <c r="H1454" i="2"/>
  <c r="H76" i="2"/>
  <c r="H1110" i="2"/>
  <c r="H903" i="2"/>
  <c r="H871" i="2"/>
  <c r="H1722" i="2"/>
  <c r="H1793" i="2"/>
  <c r="H1212" i="2"/>
  <c r="H799" i="2"/>
  <c r="H1309" i="2"/>
  <c r="H731" i="2"/>
  <c r="H1718" i="2"/>
  <c r="H1304" i="2"/>
  <c r="H372" i="2"/>
  <c r="H755" i="2"/>
  <c r="H1404" i="2"/>
  <c r="H1415" i="2"/>
  <c r="H46" i="2"/>
  <c r="H573" i="2"/>
  <c r="H905" i="2"/>
  <c r="H343" i="2"/>
  <c r="H1756" i="2"/>
  <c r="H332" i="2"/>
  <c r="H57" i="2"/>
  <c r="H1826" i="2"/>
  <c r="H321" i="2"/>
  <c r="H1496" i="2"/>
  <c r="H132" i="2"/>
  <c r="H1312" i="2"/>
  <c r="H1759" i="2"/>
  <c r="H1731" i="2"/>
  <c r="H898" i="2"/>
  <c r="H1118" i="2"/>
  <c r="H1140" i="2"/>
  <c r="H94" i="2"/>
  <c r="H99" i="2"/>
  <c r="H1723" i="2"/>
  <c r="H1728" i="2"/>
  <c r="H1000" i="2"/>
  <c r="H1064" i="2"/>
  <c r="H1701" i="2"/>
  <c r="H1800" i="2"/>
  <c r="H1750" i="2"/>
  <c r="H1157" i="2"/>
  <c r="H1089" i="2"/>
  <c r="H1124" i="2"/>
  <c r="H1733" i="2"/>
  <c r="H1213" i="2"/>
  <c r="H1829" i="2"/>
  <c r="H1060" i="2"/>
  <c r="H561" i="2"/>
  <c r="H1499" i="2"/>
  <c r="H734" i="2"/>
  <c r="H330" i="2"/>
  <c r="H1886" i="2"/>
  <c r="H597" i="2"/>
  <c r="H428" i="2"/>
  <c r="H616" i="2"/>
  <c r="H1713" i="2"/>
  <c r="H202" i="2"/>
  <c r="H1433" i="2"/>
  <c r="H1745" i="2"/>
  <c r="H1761" i="2"/>
  <c r="H196" i="2"/>
  <c r="H1714" i="2"/>
  <c r="H256" i="2"/>
  <c r="H876" i="2"/>
  <c r="H51" i="2"/>
  <c r="H83" i="2"/>
  <c r="H1172" i="2"/>
  <c r="H1706" i="2"/>
  <c r="H110" i="2"/>
  <c r="H352" i="2"/>
  <c r="H1457" i="2"/>
  <c r="H1249" i="2"/>
  <c r="H1622" i="2"/>
  <c r="H1115" i="2"/>
  <c r="H1471" i="2"/>
  <c r="H78" i="2"/>
  <c r="H1736" i="2"/>
  <c r="H1581" i="2"/>
  <c r="H1908" i="2"/>
  <c r="H1550" i="2"/>
  <c r="H1909" i="2"/>
  <c r="H1230" i="2"/>
  <c r="H665" i="2"/>
  <c r="H401" i="2"/>
  <c r="H1645" i="2"/>
  <c r="H1111" i="2"/>
  <c r="H366" i="2"/>
  <c r="H1123" i="2"/>
  <c r="H973" i="2"/>
  <c r="H1819" i="2"/>
  <c r="H142" i="2"/>
  <c r="H140" i="2"/>
  <c r="H1001" i="2"/>
  <c r="H340" i="2"/>
  <c r="H1508" i="2"/>
  <c r="H1276" i="2"/>
  <c r="H826" i="2"/>
  <c r="H1036" i="2"/>
  <c r="H673" i="2"/>
  <c r="H157" i="2"/>
  <c r="H328" i="2"/>
  <c r="H350" i="2"/>
  <c r="H1142" i="2"/>
  <c r="H306" i="2"/>
  <c r="H443" i="2"/>
  <c r="H1462" i="2"/>
  <c r="H1165" i="2"/>
  <c r="H1134" i="2"/>
  <c r="H806" i="2"/>
  <c r="H1493" i="2"/>
  <c r="H693" i="2"/>
  <c r="H1106" i="2"/>
  <c r="H91" i="2"/>
  <c r="H1078" i="2"/>
  <c r="H1866" i="2"/>
  <c r="H680" i="2"/>
  <c r="H798" i="2"/>
  <c r="H1199" i="2"/>
  <c r="H1190" i="2"/>
  <c r="H1676" i="2"/>
  <c r="H177" i="2"/>
  <c r="H179" i="2"/>
  <c r="H1171" i="2"/>
  <c r="H1259" i="2"/>
  <c r="H238" i="2"/>
  <c r="H641" i="2"/>
  <c r="H1488" i="2"/>
  <c r="H639" i="2"/>
  <c r="H1571" i="2"/>
  <c r="H1871" i="2"/>
  <c r="H1840" i="2"/>
  <c r="H1108" i="2"/>
  <c r="H1619" i="2"/>
  <c r="H1350" i="2"/>
  <c r="H1181" i="2"/>
  <c r="H1475" i="2"/>
  <c r="H1525" i="2"/>
  <c r="H1284" i="2"/>
  <c r="H1599" i="2"/>
  <c r="H1854" i="2"/>
  <c r="H222" i="2"/>
  <c r="H235" i="2"/>
  <c r="H1119" i="2"/>
  <c r="H150" i="2"/>
  <c r="E3001" i="1"/>
  <c r="E3002" i="1"/>
  <c r="E3003" i="1"/>
  <c r="E3004" i="1"/>
  <c r="E3005" i="1"/>
  <c r="E3006" i="1"/>
  <c r="E3007" i="1"/>
  <c r="E3008" i="1"/>
  <c r="E3009" i="1"/>
  <c r="E3010" i="1"/>
</calcChain>
</file>

<file path=xl/sharedStrings.xml><?xml version="1.0" encoding="utf-8"?>
<sst xmlns="http://schemas.openxmlformats.org/spreadsheetml/2006/main" count="4933" uniqueCount="3693">
  <si>
    <t>log2FoldChange</t>
  </si>
  <si>
    <t>pval</t>
  </si>
  <si>
    <t>padj</t>
  </si>
  <si>
    <t>Col1a1</t>
  </si>
  <si>
    <t>Lgals3bp</t>
  </si>
  <si>
    <t>Uchl1</t>
  </si>
  <si>
    <t>Mmp2</t>
  </si>
  <si>
    <t>Bst2</t>
  </si>
  <si>
    <t>1.27412693774929e-314</t>
  </si>
  <si>
    <t>3.77625741810155e-311</t>
  </si>
  <si>
    <t>Hfe2</t>
  </si>
  <si>
    <t>Col5a1</t>
  </si>
  <si>
    <t>Des</t>
  </si>
  <si>
    <t>Tgm2</t>
  </si>
  <si>
    <t>Maoa</t>
  </si>
  <si>
    <t>Eef1a2</t>
  </si>
  <si>
    <t>Nell2</t>
  </si>
  <si>
    <t>Tnc</t>
  </si>
  <si>
    <t>Anxa3</t>
  </si>
  <si>
    <t>Blvrb</t>
  </si>
  <si>
    <t>Ifi27</t>
  </si>
  <si>
    <t>Psmd1</t>
  </si>
  <si>
    <t>Psmb3</t>
  </si>
  <si>
    <t>Psma5</t>
  </si>
  <si>
    <t>Rab3d</t>
  </si>
  <si>
    <t>Lynx1</t>
  </si>
  <si>
    <t>Psmb4</t>
  </si>
  <si>
    <t>Psmd2</t>
  </si>
  <si>
    <t>Nov</t>
  </si>
  <si>
    <t>Casq1</t>
  </si>
  <si>
    <t>Gaa</t>
  </si>
  <si>
    <t>Snx10</t>
  </si>
  <si>
    <t>Apol9a</t>
  </si>
  <si>
    <t>Pgd</t>
  </si>
  <si>
    <t>Cyb5r3</t>
  </si>
  <si>
    <t>Krt18</t>
  </si>
  <si>
    <t>Srxn1</t>
  </si>
  <si>
    <t>Mapre3</t>
  </si>
  <si>
    <t>Mgst1</t>
  </si>
  <si>
    <t>Psmc5</t>
  </si>
  <si>
    <t>Psmd11</t>
  </si>
  <si>
    <t>Psma1</t>
  </si>
  <si>
    <t>Ccdc80</t>
  </si>
  <si>
    <t>Tuba4a</t>
  </si>
  <si>
    <t>Ifit2</t>
  </si>
  <si>
    <t>Psma2</t>
  </si>
  <si>
    <t>Parp9</t>
  </si>
  <si>
    <t>Nrip3</t>
  </si>
  <si>
    <t>Psmc4</t>
  </si>
  <si>
    <t>Ide</t>
  </si>
  <si>
    <t>Sncg</t>
  </si>
  <si>
    <t>Ndrg4</t>
  </si>
  <si>
    <t>Peg3</t>
  </si>
  <si>
    <t>Zwint</t>
  </si>
  <si>
    <t>Alas1</t>
  </si>
  <si>
    <t>Sp110</t>
  </si>
  <si>
    <t>Lgals9</t>
  </si>
  <si>
    <t>RGD1561161</t>
  </si>
  <si>
    <t>Psmd3</t>
  </si>
  <si>
    <t>Pxdn</t>
  </si>
  <si>
    <t>Vcp</t>
  </si>
  <si>
    <t>Psmc1</t>
  </si>
  <si>
    <t>Nol3</t>
  </si>
  <si>
    <t>Ubxn4</t>
  </si>
  <si>
    <t>Pygm</t>
  </si>
  <si>
    <t>Oasl2</t>
  </si>
  <si>
    <t>Ckmt2</t>
  </si>
  <si>
    <t>Kif5b</t>
  </si>
  <si>
    <t>Map1a</t>
  </si>
  <si>
    <t>Sqstm1</t>
  </si>
  <si>
    <t>Psmd13</t>
  </si>
  <si>
    <t>Ltbp1</t>
  </si>
  <si>
    <t>Hmox1</t>
  </si>
  <si>
    <t>Abca2</t>
  </si>
  <si>
    <t>Col5a2</t>
  </si>
  <si>
    <t>Ddx58</t>
  </si>
  <si>
    <t>Dysf</t>
  </si>
  <si>
    <t>Dhrs1</t>
  </si>
  <si>
    <t>Mcam</t>
  </si>
  <si>
    <t>Psmc6</t>
  </si>
  <si>
    <t>Cald1</t>
  </si>
  <si>
    <t>Krt8</t>
  </si>
  <si>
    <t>Usp14</t>
  </si>
  <si>
    <t>Gbe1</t>
  </si>
  <si>
    <t>Lrp1</t>
  </si>
  <si>
    <t>Cxcl10</t>
  </si>
  <si>
    <t>Isg15</t>
  </si>
  <si>
    <t>Bcam</t>
  </si>
  <si>
    <t>Uhrf1bp1l</t>
  </si>
  <si>
    <t>Hspb7</t>
  </si>
  <si>
    <t>Dbnl</t>
  </si>
  <si>
    <t>Dhx58</t>
  </si>
  <si>
    <t>Fstl1</t>
  </si>
  <si>
    <t>Fbn1</t>
  </si>
  <si>
    <t>Cdh11</t>
  </si>
  <si>
    <t>Ppic</t>
  </si>
  <si>
    <t>Psmd14</t>
  </si>
  <si>
    <t>Gpc1</t>
  </si>
  <si>
    <t>Psme4</t>
  </si>
  <si>
    <t>Ephx1</t>
  </si>
  <si>
    <t>Tap1</t>
  </si>
  <si>
    <t>Ltbp2</t>
  </si>
  <si>
    <t>Psma4</t>
  </si>
  <si>
    <t>Grb14</t>
  </si>
  <si>
    <t>Chpf2</t>
  </si>
  <si>
    <t>Pgrmc1</t>
  </si>
  <si>
    <t>Pcolce</t>
  </si>
  <si>
    <t>Zfand2a</t>
  </si>
  <si>
    <t>LOC100910973</t>
  </si>
  <si>
    <t>Cltb</t>
  </si>
  <si>
    <t>Irf9</t>
  </si>
  <si>
    <t>Cmpk2</t>
  </si>
  <si>
    <t>Rtp4</t>
  </si>
  <si>
    <t>Psma7</t>
  </si>
  <si>
    <t>Tenm3</t>
  </si>
  <si>
    <t>Cd59</t>
  </si>
  <si>
    <t>Trrap</t>
  </si>
  <si>
    <t>Gsr</t>
  </si>
  <si>
    <t>Psmd12</t>
  </si>
  <si>
    <t>Irgm</t>
  </si>
  <si>
    <t>Tspan6</t>
  </si>
  <si>
    <t>Gstp1</t>
  </si>
  <si>
    <t>Rangap1</t>
  </si>
  <si>
    <t>Tmsb10</t>
  </si>
  <si>
    <t>Tbl3</t>
  </si>
  <si>
    <t>Col8a1</t>
  </si>
  <si>
    <t>Them6</t>
  </si>
  <si>
    <t>Fabp5</t>
  </si>
  <si>
    <t>Tmem179</t>
  </si>
  <si>
    <t>Prim1</t>
  </si>
  <si>
    <t>Gbp5</t>
  </si>
  <si>
    <t>Pigk</t>
  </si>
  <si>
    <t>Serpine2</t>
  </si>
  <si>
    <t>Sgms2</t>
  </si>
  <si>
    <t>Kitlg</t>
  </si>
  <si>
    <t>Ifi44</t>
  </si>
  <si>
    <t>Ifih1</t>
  </si>
  <si>
    <t>Vcan</t>
  </si>
  <si>
    <t>Cxcl12</t>
  </si>
  <si>
    <t>RGD1310352</t>
  </si>
  <si>
    <t>Skp1</t>
  </si>
  <si>
    <t>Ryr2</t>
  </si>
  <si>
    <t>Emc1</t>
  </si>
  <si>
    <t>Igfbp7</t>
  </si>
  <si>
    <t>Usp13</t>
  </si>
  <si>
    <t>Tmbim1</t>
  </si>
  <si>
    <t>Acadvl</t>
  </si>
  <si>
    <t>Usp5</t>
  </si>
  <si>
    <t>Prss23</t>
  </si>
  <si>
    <t>Gmpr</t>
  </si>
  <si>
    <t>Ifit3</t>
  </si>
  <si>
    <t>Helz2</t>
  </si>
  <si>
    <t>Cdc34</t>
  </si>
  <si>
    <t>Atp6v1h</t>
  </si>
  <si>
    <t>Prpf19</t>
  </si>
  <si>
    <t>Blmh</t>
  </si>
  <si>
    <t>Psmb7</t>
  </si>
  <si>
    <t>Taldo1</t>
  </si>
  <si>
    <t>Col6a2</t>
  </si>
  <si>
    <t>Xrcc6</t>
  </si>
  <si>
    <t>Mmp14</t>
  </si>
  <si>
    <t>Psmc2</t>
  </si>
  <si>
    <t>Oas1b</t>
  </si>
  <si>
    <t>Serpinf1</t>
  </si>
  <si>
    <t>Ppme1</t>
  </si>
  <si>
    <t>Vmp1</t>
  </si>
  <si>
    <t>Serpinb6</t>
  </si>
  <si>
    <t>Klc1</t>
  </si>
  <si>
    <t>Nrp2</t>
  </si>
  <si>
    <t>Fbln5</t>
  </si>
  <si>
    <t>Cnn3</t>
  </si>
  <si>
    <t>Ifi27l2b</t>
  </si>
  <si>
    <t>Htatip2</t>
  </si>
  <si>
    <t>Nit1</t>
  </si>
  <si>
    <t>Rcn3</t>
  </si>
  <si>
    <t>Serpinb9</t>
  </si>
  <si>
    <t>Rad23b</t>
  </si>
  <si>
    <t>Bgn</t>
  </si>
  <si>
    <t>Psmc3</t>
  </si>
  <si>
    <t>Pgam1</t>
  </si>
  <si>
    <t>Cidea</t>
  </si>
  <si>
    <t>Myh14</t>
  </si>
  <si>
    <t>Sulf2</t>
  </si>
  <si>
    <t>Tpbg</t>
  </si>
  <si>
    <t>Ube4a</t>
  </si>
  <si>
    <t>Mpp7</t>
  </si>
  <si>
    <t>Slc7a5</t>
  </si>
  <si>
    <t>Rnh1</t>
  </si>
  <si>
    <t>Mat1a</t>
  </si>
  <si>
    <t>Fth1</t>
  </si>
  <si>
    <t>Psmb2</t>
  </si>
  <si>
    <t>Ptgfr</t>
  </si>
  <si>
    <t>Aebp1</t>
  </si>
  <si>
    <t>Psma3</t>
  </si>
  <si>
    <t>Lox</t>
  </si>
  <si>
    <t>Bmp1</t>
  </si>
  <si>
    <t>Prl8a9</t>
  </si>
  <si>
    <t>Fkbp9</t>
  </si>
  <si>
    <t>Atp6v1g1</t>
  </si>
  <si>
    <t>Gabarapl1</t>
  </si>
  <si>
    <t>Creg1</t>
  </si>
  <si>
    <t>Plaa</t>
  </si>
  <si>
    <t>Thy1</t>
  </si>
  <si>
    <t>Fat4</t>
  </si>
  <si>
    <t>Aif1l</t>
  </si>
  <si>
    <t>Trappc1</t>
  </si>
  <si>
    <t>Usp9x</t>
  </si>
  <si>
    <t>Anxa7</t>
  </si>
  <si>
    <t>Agrn</t>
  </si>
  <si>
    <t>Rtn4</t>
  </si>
  <si>
    <t>Col3a1</t>
  </si>
  <si>
    <t>Eif2b2</t>
  </si>
  <si>
    <t>Pde4dip</t>
  </si>
  <si>
    <t>Eng</t>
  </si>
  <si>
    <t>Adar</t>
  </si>
  <si>
    <t>Mthfd2</t>
  </si>
  <si>
    <t>Slit2</t>
  </si>
  <si>
    <t>Lta4h</t>
  </si>
  <si>
    <t>Tnni3</t>
  </si>
  <si>
    <t>Bsdc1</t>
  </si>
  <si>
    <t>Psmd8</t>
  </si>
  <si>
    <t>Ppa1</t>
  </si>
  <si>
    <t>Psma6</t>
  </si>
  <si>
    <t>Wfs1</t>
  </si>
  <si>
    <t>Psmd7</t>
  </si>
  <si>
    <t>Rpp30</t>
  </si>
  <si>
    <t>Mx2</t>
  </si>
  <si>
    <t>Trim21</t>
  </si>
  <si>
    <t>Adamts2</t>
  </si>
  <si>
    <t>Ufd1l</t>
  </si>
  <si>
    <t>Usp18</t>
  </si>
  <si>
    <t>Hars</t>
  </si>
  <si>
    <t>Sf3b6</t>
  </si>
  <si>
    <t>Psat1</t>
  </si>
  <si>
    <t>RGD1307752</t>
  </si>
  <si>
    <t>Enpp1</t>
  </si>
  <si>
    <t>Me1</t>
  </si>
  <si>
    <t>Rbpms2</t>
  </si>
  <si>
    <t>Akap12</t>
  </si>
  <si>
    <t>Gclm</t>
  </si>
  <si>
    <t>Irf7</t>
  </si>
  <si>
    <t>Plat</t>
  </si>
  <si>
    <t>Pitrm1</t>
  </si>
  <si>
    <t>Sulf1</t>
  </si>
  <si>
    <t>Ptgs1</t>
  </si>
  <si>
    <t>Sh3bp5l</t>
  </si>
  <si>
    <t>Lxn</t>
  </si>
  <si>
    <t>Atp1b1</t>
  </si>
  <si>
    <t>Txndc5</t>
  </si>
  <si>
    <t>Tcap</t>
  </si>
  <si>
    <t>Hibch</t>
  </si>
  <si>
    <t>Ctnna1</t>
  </si>
  <si>
    <t>Nabp1</t>
  </si>
  <si>
    <t>Sepp1</t>
  </si>
  <si>
    <t>Mphosph8</t>
  </si>
  <si>
    <t>Cox6a2</t>
  </si>
  <si>
    <t>Ranbp2</t>
  </si>
  <si>
    <t>Nsfl1c</t>
  </si>
  <si>
    <t>Asns</t>
  </si>
  <si>
    <t>Myh11</t>
  </si>
  <si>
    <t>Ap2m1</t>
  </si>
  <si>
    <t>Lamc2</t>
  </si>
  <si>
    <t>Usp20</t>
  </si>
  <si>
    <t>Pir</t>
  </si>
  <si>
    <t>Grn</t>
  </si>
  <si>
    <t>Cd47</t>
  </si>
  <si>
    <t>P4ha2</t>
  </si>
  <si>
    <t>Ermp1</t>
  </si>
  <si>
    <t>Psmd6</t>
  </si>
  <si>
    <t>Gprasp1</t>
  </si>
  <si>
    <t>Ccdc47</t>
  </si>
  <si>
    <t>Txn1</t>
  </si>
  <si>
    <t>Pbxip1</t>
  </si>
  <si>
    <t>Cct8</t>
  </si>
  <si>
    <t>Mme</t>
  </si>
  <si>
    <t>Zc3hav1</t>
  </si>
  <si>
    <t>Clec14a</t>
  </si>
  <si>
    <t>Abcb1b</t>
  </si>
  <si>
    <t>Cmas</t>
  </si>
  <si>
    <t>Dync1i1</t>
  </si>
  <si>
    <t>Flrt2</t>
  </si>
  <si>
    <t>Hist1h2bh</t>
  </si>
  <si>
    <t>Csf1</t>
  </si>
  <si>
    <t>Adrm1</t>
  </si>
  <si>
    <t>Slfn13</t>
  </si>
  <si>
    <t>Ost4</t>
  </si>
  <si>
    <t>Tmx2</t>
  </si>
  <si>
    <t>Lgalsl</t>
  </si>
  <si>
    <t>Dpp7</t>
  </si>
  <si>
    <t>Cacna1g</t>
  </si>
  <si>
    <t>Psmb6</t>
  </si>
  <si>
    <t>Eaf1</t>
  </si>
  <si>
    <t>Itga4</t>
  </si>
  <si>
    <t>Cst3</t>
  </si>
  <si>
    <t>Loxl3</t>
  </si>
  <si>
    <t>Kif1b</t>
  </si>
  <si>
    <t>Emb</t>
  </si>
  <si>
    <t>Psmb1</t>
  </si>
  <si>
    <t>Igfbp4</t>
  </si>
  <si>
    <t>Psmb5</t>
  </si>
  <si>
    <t>Dym</t>
  </si>
  <si>
    <t>Shmt2</t>
  </si>
  <si>
    <t>Ctsd</t>
  </si>
  <si>
    <t>P3h3</t>
  </si>
  <si>
    <t>Ly6e</t>
  </si>
  <si>
    <t>Tango2</t>
  </si>
  <si>
    <t>Emp1</t>
  </si>
  <si>
    <t>Snap91</t>
  </si>
  <si>
    <t>Epdr1</t>
  </si>
  <si>
    <t>Gpd1</t>
  </si>
  <si>
    <t>Casp4</t>
  </si>
  <si>
    <t>Capg</t>
  </si>
  <si>
    <t>Bdkrb2</t>
  </si>
  <si>
    <t>Arpc1b</t>
  </si>
  <si>
    <t>Sod1</t>
  </si>
  <si>
    <t>Sumf2</t>
  </si>
  <si>
    <t>Mrc2</t>
  </si>
  <si>
    <t>Nacad</t>
  </si>
  <si>
    <t>Mki67</t>
  </si>
  <si>
    <t>Ntn4</t>
  </si>
  <si>
    <t>Josd1</t>
  </si>
  <si>
    <t>Rexo2</t>
  </si>
  <si>
    <t>Ube4b</t>
  </si>
  <si>
    <t>Prelp</t>
  </si>
  <si>
    <t>Ptprs</t>
  </si>
  <si>
    <t>Atp6v0e1</t>
  </si>
  <si>
    <t>Dtx3l</t>
  </si>
  <si>
    <t>Nrg1</t>
  </si>
  <si>
    <t>Lamb2</t>
  </si>
  <si>
    <t>Gstm2</t>
  </si>
  <si>
    <t>Mrvi1</t>
  </si>
  <si>
    <t>Slc16a3</t>
  </si>
  <si>
    <t>Clic5</t>
  </si>
  <si>
    <t>Vezt</t>
  </si>
  <si>
    <t>Ifi47</t>
  </si>
  <si>
    <t>RT1-S3</t>
  </si>
  <si>
    <t>Prdx1</t>
  </si>
  <si>
    <t>Cops5</t>
  </si>
  <si>
    <t>Ywhab</t>
  </si>
  <si>
    <t>Ncam1</t>
  </si>
  <si>
    <t>Atp6v1a</t>
  </si>
  <si>
    <t>Prdx5</t>
  </si>
  <si>
    <t>Cep104</t>
  </si>
  <si>
    <t>Mllt11</t>
  </si>
  <si>
    <t>Polr2e</t>
  </si>
  <si>
    <t>S100a13</t>
  </si>
  <si>
    <t>Fyco1</t>
  </si>
  <si>
    <t>Gbp4</t>
  </si>
  <si>
    <t>Vdac3</t>
  </si>
  <si>
    <t>Npc2</t>
  </si>
  <si>
    <t>Antxr1</t>
  </si>
  <si>
    <t>Ehd1</t>
  </si>
  <si>
    <t>Sephs2</t>
  </si>
  <si>
    <t>Gss</t>
  </si>
  <si>
    <t>Epn3</t>
  </si>
  <si>
    <t>Cep76</t>
  </si>
  <si>
    <t>Ubxn2a</t>
  </si>
  <si>
    <t>Ifit1</t>
  </si>
  <si>
    <t>Srpx2</t>
  </si>
  <si>
    <t>Ddit3</t>
  </si>
  <si>
    <t>Robo2</t>
  </si>
  <si>
    <t>Vps13a</t>
  </si>
  <si>
    <t>Stat1</t>
  </si>
  <si>
    <t>Trappc9</t>
  </si>
  <si>
    <t>Psmd4</t>
  </si>
  <si>
    <t>Trim54</t>
  </si>
  <si>
    <t>Afg3l2</t>
  </si>
  <si>
    <t>Xrcc5</t>
  </si>
  <si>
    <t>Sphkap</t>
  </si>
  <si>
    <t>Pragmin</t>
  </si>
  <si>
    <t>Creb3</t>
  </si>
  <si>
    <t>Vat1</t>
  </si>
  <si>
    <t>Ube2q2l</t>
  </si>
  <si>
    <t>Mfap1a</t>
  </si>
  <si>
    <t>Bex1</t>
  </si>
  <si>
    <t>Axl</t>
  </si>
  <si>
    <t>Tmem41b</t>
  </si>
  <si>
    <t>Zfp180</t>
  </si>
  <si>
    <t>Oas1a</t>
  </si>
  <si>
    <t>RT1-CE5</t>
  </si>
  <si>
    <t>Dusp6</t>
  </si>
  <si>
    <t>Entpd5</t>
  </si>
  <si>
    <t>Nploc4</t>
  </si>
  <si>
    <t>Dkk3</t>
  </si>
  <si>
    <t>Cat</t>
  </si>
  <si>
    <t>Qdpr</t>
  </si>
  <si>
    <t>Eln</t>
  </si>
  <si>
    <t>Pfkp</t>
  </si>
  <si>
    <t>Mapk9</t>
  </si>
  <si>
    <t>Stat2</t>
  </si>
  <si>
    <t>Mmp23</t>
  </si>
  <si>
    <t>Ppp6r1</t>
  </si>
  <si>
    <t>Acad9</t>
  </si>
  <si>
    <t>Lmo7</t>
  </si>
  <si>
    <t>Trim25</t>
  </si>
  <si>
    <t>Rai14</t>
  </si>
  <si>
    <t>Ap3s2</t>
  </si>
  <si>
    <t>Ccnd2</t>
  </si>
  <si>
    <t>Ampd3</t>
  </si>
  <si>
    <t>Rab6a</t>
  </si>
  <si>
    <t>Cpt2</t>
  </si>
  <si>
    <t>Srpx</t>
  </si>
  <si>
    <t>Nup93</t>
  </si>
  <si>
    <t>Tomm7</t>
  </si>
  <si>
    <t>Timm17a</t>
  </si>
  <si>
    <t>Hhip</t>
  </si>
  <si>
    <t>Phlda3</t>
  </si>
  <si>
    <t>Slc12a4</t>
  </si>
  <si>
    <t>Gadd45g</t>
  </si>
  <si>
    <t>Lgals8</t>
  </si>
  <si>
    <t>Arf1</t>
  </si>
  <si>
    <t>Mafg</t>
  </si>
  <si>
    <t>Cdc25b</t>
  </si>
  <si>
    <t>Myo18a</t>
  </si>
  <si>
    <t>Mal</t>
  </si>
  <si>
    <t>Ghitm</t>
  </si>
  <si>
    <t>Rdx</t>
  </si>
  <si>
    <t>Unc13b</t>
  </si>
  <si>
    <t>Pgm5</t>
  </si>
  <si>
    <t>Parp14</t>
  </si>
  <si>
    <t>Anxa11</t>
  </si>
  <si>
    <t>Gpx3</t>
  </si>
  <si>
    <t>Abhd4</t>
  </si>
  <si>
    <t>Pon2</t>
  </si>
  <si>
    <t>Cdkn1c</t>
  </si>
  <si>
    <t>Actr1a</t>
  </si>
  <si>
    <t>Ube2m</t>
  </si>
  <si>
    <t>Ogfr</t>
  </si>
  <si>
    <t>Nr4a3</t>
  </si>
  <si>
    <t>Aldh1l2</t>
  </si>
  <si>
    <t>Tceb1</t>
  </si>
  <si>
    <t>Tnni1</t>
  </si>
  <si>
    <t>Hsd3b7</t>
  </si>
  <si>
    <t>Ppef1</t>
  </si>
  <si>
    <t>Htra1</t>
  </si>
  <si>
    <t>Olfml3</t>
  </si>
  <si>
    <t>Unc119</t>
  </si>
  <si>
    <t>Hadh</t>
  </si>
  <si>
    <t>Casp12</t>
  </si>
  <si>
    <t>Keap1</t>
  </si>
  <si>
    <t>Ece1</t>
  </si>
  <si>
    <t>Tmem47</t>
  </si>
  <si>
    <t>Adamts10</t>
  </si>
  <si>
    <t>Atp6v1e1</t>
  </si>
  <si>
    <t>Igtp</t>
  </si>
  <si>
    <t>P3h2</t>
  </si>
  <si>
    <t>Oasl</t>
  </si>
  <si>
    <t>Itm2b</t>
  </si>
  <si>
    <t>Elmod1</t>
  </si>
  <si>
    <t>Phospho1</t>
  </si>
  <si>
    <t>Sdc3</t>
  </si>
  <si>
    <t>Srp54a</t>
  </si>
  <si>
    <t>Mov10</t>
  </si>
  <si>
    <t>Eif1ax</t>
  </si>
  <si>
    <t>G6pd</t>
  </si>
  <si>
    <t>Tgfbi</t>
  </si>
  <si>
    <t>Fkbp10</t>
  </si>
  <si>
    <t>Eif2ak2</t>
  </si>
  <si>
    <t>Ttc1</t>
  </si>
  <si>
    <t>Myom1</t>
  </si>
  <si>
    <t>Kctd15</t>
  </si>
  <si>
    <t>RGD1565641</t>
  </si>
  <si>
    <t>Mmadhc</t>
  </si>
  <si>
    <t>Asnsd1</t>
  </si>
  <si>
    <t>Fis1</t>
  </si>
  <si>
    <t>Esm1</t>
  </si>
  <si>
    <t>Sparc</t>
  </si>
  <si>
    <t>Mmp15</t>
  </si>
  <si>
    <t>Pkm</t>
  </si>
  <si>
    <t>Prpf31</t>
  </si>
  <si>
    <t>Btg3</t>
  </si>
  <si>
    <t>Srp14</t>
  </si>
  <si>
    <t>Nacc2</t>
  </si>
  <si>
    <t>Pacsin3</t>
  </si>
  <si>
    <t>Nudt12</t>
  </si>
  <si>
    <t>Ikbip</t>
  </si>
  <si>
    <t>Inpp5a</t>
  </si>
  <si>
    <t>Mxra8</t>
  </si>
  <si>
    <t>Sc5d</t>
  </si>
  <si>
    <t>Psmd5</t>
  </si>
  <si>
    <t>Atpif1</t>
  </si>
  <si>
    <t>Mrpl45</t>
  </si>
  <si>
    <t>Timp2</t>
  </si>
  <si>
    <t>Myl2</t>
  </si>
  <si>
    <t>Acta1</t>
  </si>
  <si>
    <t>Gria3</t>
  </si>
  <si>
    <t>Mcm2</t>
  </si>
  <si>
    <t>As3mt</t>
  </si>
  <si>
    <t>Myh7</t>
  </si>
  <si>
    <t>Trim26</t>
  </si>
  <si>
    <t>Polr3c</t>
  </si>
  <si>
    <t>Akr1cl</t>
  </si>
  <si>
    <t>Itgb1bp1</t>
  </si>
  <si>
    <t>Sesn2</t>
  </si>
  <si>
    <t>Katnb1</t>
  </si>
  <si>
    <t>Itm2a</t>
  </si>
  <si>
    <t>Pck2</t>
  </si>
  <si>
    <t>Tsnax</t>
  </si>
  <si>
    <t>Rnase4</t>
  </si>
  <si>
    <t>Hid1</t>
  </si>
  <si>
    <t>Dut</t>
  </si>
  <si>
    <t>Phf1</t>
  </si>
  <si>
    <t>RGD1304884</t>
  </si>
  <si>
    <t>Ik</t>
  </si>
  <si>
    <t>Pltp</t>
  </si>
  <si>
    <t>Ahsa1</t>
  </si>
  <si>
    <t>Sbds</t>
  </si>
  <si>
    <t>Fam167a</t>
  </si>
  <si>
    <t>Dda1</t>
  </si>
  <si>
    <t>Lmtk2</t>
  </si>
  <si>
    <t>Plg</t>
  </si>
  <si>
    <t>Erap1</t>
  </si>
  <si>
    <t>Diablo</t>
  </si>
  <si>
    <t>Plxdc2</t>
  </si>
  <si>
    <t>Limk1</t>
  </si>
  <si>
    <t>Sp100</t>
  </si>
  <si>
    <t>Bmp7</t>
  </si>
  <si>
    <t>Acan</t>
  </si>
  <si>
    <t>Prkd3</t>
  </si>
  <si>
    <t>Phgdh</t>
  </si>
  <si>
    <t>Slc16a12</t>
  </si>
  <si>
    <t>Acta2</t>
  </si>
  <si>
    <t>Trim34</t>
  </si>
  <si>
    <t>Pdpn</t>
  </si>
  <si>
    <t>Tagln</t>
  </si>
  <si>
    <t>Bcap31</t>
  </si>
  <si>
    <t>Plekhb2</t>
  </si>
  <si>
    <t>Prdx4</t>
  </si>
  <si>
    <t>Tmem120a</t>
  </si>
  <si>
    <t>RGD1559493</t>
  </si>
  <si>
    <t>Pros1</t>
  </si>
  <si>
    <t>Gbp2</t>
  </si>
  <si>
    <t>Bag3</t>
  </si>
  <si>
    <t>Gpm6b</t>
  </si>
  <si>
    <t>Uba6</t>
  </si>
  <si>
    <t>Eya3</t>
  </si>
  <si>
    <t>Plac9</t>
  </si>
  <si>
    <t>Hes6</t>
  </si>
  <si>
    <t>Ap1s2</t>
  </si>
  <si>
    <t>Lypd1</t>
  </si>
  <si>
    <t>Tspan7</t>
  </si>
  <si>
    <t>Plbd1</t>
  </si>
  <si>
    <t>Cndp2</t>
  </si>
  <si>
    <t>Hspb8</t>
  </si>
  <si>
    <t>Gpr176</t>
  </si>
  <si>
    <t>Dsc3</t>
  </si>
  <si>
    <t>Tnpo3</t>
  </si>
  <si>
    <t>LOC680039</t>
  </si>
  <si>
    <t>Fam214b</t>
  </si>
  <si>
    <t>Slc30a4</t>
  </si>
  <si>
    <t>Actg2</t>
  </si>
  <si>
    <t>Man2b2</t>
  </si>
  <si>
    <t>Sdpr</t>
  </si>
  <si>
    <t>Kcnk2</t>
  </si>
  <si>
    <t>Fuca1</t>
  </si>
  <si>
    <t>Arpp19</t>
  </si>
  <si>
    <t>Mrpl49</t>
  </si>
  <si>
    <t>Xpnpep1</t>
  </si>
  <si>
    <t>Bnip3</t>
  </si>
  <si>
    <t>Gldn</t>
  </si>
  <si>
    <t>Dhdds</t>
  </si>
  <si>
    <t>Pcdh18</t>
  </si>
  <si>
    <t>Cacnb3</t>
  </si>
  <si>
    <t>Rbx1</t>
  </si>
  <si>
    <t>Scarb2</t>
  </si>
  <si>
    <t>Ttc3</t>
  </si>
  <si>
    <t>Fam98a</t>
  </si>
  <si>
    <t>Gusb</t>
  </si>
  <si>
    <t>Pla2g6</t>
  </si>
  <si>
    <t>C1qtnf1</t>
  </si>
  <si>
    <t>Chp1</t>
  </si>
  <si>
    <t>Adamts5</t>
  </si>
  <si>
    <t>Plin2</t>
  </si>
  <si>
    <t>Prg4</t>
  </si>
  <si>
    <t>Elk3</t>
  </si>
  <si>
    <t>Bc1</t>
  </si>
  <si>
    <t>Slc30a3</t>
  </si>
  <si>
    <t>Nsa2</t>
  </si>
  <si>
    <t>Mcm3ap</t>
  </si>
  <si>
    <t>Flt1</t>
  </si>
  <si>
    <t>Lrba</t>
  </si>
  <si>
    <t>Ak1</t>
  </si>
  <si>
    <t>Icam1</t>
  </si>
  <si>
    <t>Rbm11</t>
  </si>
  <si>
    <t>Rsad2</t>
  </si>
  <si>
    <t>Sae1</t>
  </si>
  <si>
    <t>Clmp</t>
  </si>
  <si>
    <t>Kcnk3</t>
  </si>
  <si>
    <t>Atg13</t>
  </si>
  <si>
    <t>Cd68</t>
  </si>
  <si>
    <t>Ddr2</t>
  </si>
  <si>
    <t>Rcn1</t>
  </si>
  <si>
    <t>Fam129b</t>
  </si>
  <si>
    <t>Slc27a3</t>
  </si>
  <si>
    <t>Crat</t>
  </si>
  <si>
    <t>B2m</t>
  </si>
  <si>
    <t>Efhd2</t>
  </si>
  <si>
    <t>Scn1b</t>
  </si>
  <si>
    <t>Trpc6</t>
  </si>
  <si>
    <t>Aifm2</t>
  </si>
  <si>
    <t>Mitd1</t>
  </si>
  <si>
    <t>Psenen</t>
  </si>
  <si>
    <t>Hs6st2</t>
  </si>
  <si>
    <t>Kif23</t>
  </si>
  <si>
    <t>RGD1309730</t>
  </si>
  <si>
    <t>Bbc3</t>
  </si>
  <si>
    <t>Slc38a9</t>
  </si>
  <si>
    <t>Cars</t>
  </si>
  <si>
    <t>Itga1</t>
  </si>
  <si>
    <t>Osbp2</t>
  </si>
  <si>
    <t>Pip4k2a</t>
  </si>
  <si>
    <t>Ltbp3</t>
  </si>
  <si>
    <t>Psmb8</t>
  </si>
  <si>
    <t>Fgfr1</t>
  </si>
  <si>
    <t>Hmcn1</t>
  </si>
  <si>
    <t>Coq5</t>
  </si>
  <si>
    <t>Hibadh</t>
  </si>
  <si>
    <t>Plp2</t>
  </si>
  <si>
    <t>Mstn</t>
  </si>
  <si>
    <t>Stom</t>
  </si>
  <si>
    <t>Fst</t>
  </si>
  <si>
    <t>Psmd9</t>
  </si>
  <si>
    <t>Gnpda2</t>
  </si>
  <si>
    <t>Sec22b</t>
  </si>
  <si>
    <t>Prkaa2</t>
  </si>
  <si>
    <t>Kdelc2</t>
  </si>
  <si>
    <t>Mlx</t>
  </si>
  <si>
    <t>Ttll12</t>
  </si>
  <si>
    <t>Msrb1</t>
  </si>
  <si>
    <t>Lztfl1</t>
  </si>
  <si>
    <t>Rasa3</t>
  </si>
  <si>
    <t>Sox9</t>
  </si>
  <si>
    <t>Slc27a4</t>
  </si>
  <si>
    <t>Pmp22</t>
  </si>
  <si>
    <t>Rab11a</t>
  </si>
  <si>
    <t>Adprm</t>
  </si>
  <si>
    <t>Inhba</t>
  </si>
  <si>
    <t>Chchd6</t>
  </si>
  <si>
    <t>Irf6</t>
  </si>
  <si>
    <t>Aamp</t>
  </si>
  <si>
    <t>Gpc4</t>
  </si>
  <si>
    <t>Ppp2r5b</t>
  </si>
  <si>
    <t>Hspb1</t>
  </si>
  <si>
    <t>Fam219a</t>
  </si>
  <si>
    <t>Lrrk1</t>
  </si>
  <si>
    <t>Aldoa</t>
  </si>
  <si>
    <t>Qsox1</t>
  </si>
  <si>
    <t>Tmem14c</t>
  </si>
  <si>
    <t>Cops6</t>
  </si>
  <si>
    <t>Akap5</t>
  </si>
  <si>
    <t>Cit</t>
  </si>
  <si>
    <t>Dse</t>
  </si>
  <si>
    <t>Fn1</t>
  </si>
  <si>
    <t>Wfdc6a</t>
  </si>
  <si>
    <t>Iscu</t>
  </si>
  <si>
    <t>Sat1</t>
  </si>
  <si>
    <t>Cyba</t>
  </si>
  <si>
    <t>Tmem165</t>
  </si>
  <si>
    <t>Sel1l</t>
  </si>
  <si>
    <t>Etv4</t>
  </si>
  <si>
    <t>Atg2a</t>
  </si>
  <si>
    <t>Dhx8</t>
  </si>
  <si>
    <t>Rnf14</t>
  </si>
  <si>
    <t>Sf3b4</t>
  </si>
  <si>
    <t>Tsku</t>
  </si>
  <si>
    <t>Mrpl55</t>
  </si>
  <si>
    <t>Ehmt2</t>
  </si>
  <si>
    <t>Enkur</t>
  </si>
  <si>
    <t>RGD1306058</t>
  </si>
  <si>
    <t>Clic2</t>
  </si>
  <si>
    <t>Ptpn14</t>
  </si>
  <si>
    <t>Nek7</t>
  </si>
  <si>
    <t>Eml2</t>
  </si>
  <si>
    <t>Efnb3</t>
  </si>
  <si>
    <t>Glb1l</t>
  </si>
  <si>
    <t>Nppb</t>
  </si>
  <si>
    <t>Skiv2l</t>
  </si>
  <si>
    <t>Hrc</t>
  </si>
  <si>
    <t>Tusc2</t>
  </si>
  <si>
    <t>Josd2</t>
  </si>
  <si>
    <t>Sirpa</t>
  </si>
  <si>
    <t>Ptk2b</t>
  </si>
  <si>
    <t>Tmprss2</t>
  </si>
  <si>
    <t>Adgrg1</t>
  </si>
  <si>
    <t>Sh3tc1</t>
  </si>
  <si>
    <t>Tubb4b</t>
  </si>
  <si>
    <t>Akt3</t>
  </si>
  <si>
    <t>Slfn3</t>
  </si>
  <si>
    <t>Col14a1</t>
  </si>
  <si>
    <t>Prss35</t>
  </si>
  <si>
    <t>Lrrc49</t>
  </si>
  <si>
    <t>C1qbp</t>
  </si>
  <si>
    <t>Dram1</t>
  </si>
  <si>
    <t>Creb3l1</t>
  </si>
  <si>
    <t>Cwc15</t>
  </si>
  <si>
    <t>Rptor</t>
  </si>
  <si>
    <t>Aida</t>
  </si>
  <si>
    <t>Gpi</t>
  </si>
  <si>
    <t>Mgp</t>
  </si>
  <si>
    <t>Faf1</t>
  </si>
  <si>
    <t>Rab32</t>
  </si>
  <si>
    <t>Scube3</t>
  </si>
  <si>
    <t>Aard</t>
  </si>
  <si>
    <t>RGD1311899</t>
  </si>
  <si>
    <t>Dctn5</t>
  </si>
  <si>
    <t>Ptprk</t>
  </si>
  <si>
    <t>Hmbs</t>
  </si>
  <si>
    <t>LOC100911177</t>
  </si>
  <si>
    <t>Kremen1</t>
  </si>
  <si>
    <t>Cblb</t>
  </si>
  <si>
    <t>Znfx1</t>
  </si>
  <si>
    <t>Fam46b</t>
  </si>
  <si>
    <t>Mtmr4</t>
  </si>
  <si>
    <t>Ptgfrn</t>
  </si>
  <si>
    <t>Penk</t>
  </si>
  <si>
    <t>Il1rl2</t>
  </si>
  <si>
    <t>Epha3</t>
  </si>
  <si>
    <t>RGD1562284</t>
  </si>
  <si>
    <t>Eif2d</t>
  </si>
  <si>
    <t>Tmem205</t>
  </si>
  <si>
    <t>Abcb6</t>
  </si>
  <si>
    <t>Auh</t>
  </si>
  <si>
    <t>Rhoj</t>
  </si>
  <si>
    <t>Gm2a</t>
  </si>
  <si>
    <t>Gypc</t>
  </si>
  <si>
    <t>Cx3cl1</t>
  </si>
  <si>
    <t>Ifitm3</t>
  </si>
  <si>
    <t>Ppp2ca</t>
  </si>
  <si>
    <t>Pole3</t>
  </si>
  <si>
    <t>Ddit4</t>
  </si>
  <si>
    <t>Mthfd1l</t>
  </si>
  <si>
    <t>Col7a1</t>
  </si>
  <si>
    <t>Sympk</t>
  </si>
  <si>
    <t>Sphk2</t>
  </si>
  <si>
    <t>Tbk1</t>
  </si>
  <si>
    <t>Reep2</t>
  </si>
  <si>
    <t>Elp2</t>
  </si>
  <si>
    <t>Clcn3</t>
  </si>
  <si>
    <t>Arvcf</t>
  </si>
  <si>
    <t>Gpank1</t>
  </si>
  <si>
    <t>Pappa</t>
  </si>
  <si>
    <t>Lactb2</t>
  </si>
  <si>
    <t>Taf1</t>
  </si>
  <si>
    <t>Zfp365</t>
  </si>
  <si>
    <t>Lima1</t>
  </si>
  <si>
    <t>Fgf13</t>
  </si>
  <si>
    <t>Urod</t>
  </si>
  <si>
    <t>Ctsh</t>
  </si>
  <si>
    <t>Btg2</t>
  </si>
  <si>
    <t>Pxmp4</t>
  </si>
  <si>
    <t>Ssna1</t>
  </si>
  <si>
    <t>Sptb</t>
  </si>
  <si>
    <t>S100a10</t>
  </si>
  <si>
    <t>Dnajb4</t>
  </si>
  <si>
    <t>Uba7</t>
  </si>
  <si>
    <t>Fzd5</t>
  </si>
  <si>
    <t>Wdr45</t>
  </si>
  <si>
    <t>Apool</t>
  </si>
  <si>
    <t>Arpc3</t>
  </si>
  <si>
    <t>Acox1</t>
  </si>
  <si>
    <t>Gda</t>
  </si>
  <si>
    <t>Xrcc1</t>
  </si>
  <si>
    <t>Ppp1r12b</t>
  </si>
  <si>
    <t>Aqp1</t>
  </si>
  <si>
    <t>Sdc1</t>
  </si>
  <si>
    <t>Trim37</t>
  </si>
  <si>
    <t>Notch2</t>
  </si>
  <si>
    <t>Sertad4</t>
  </si>
  <si>
    <t>Tfpi2</t>
  </si>
  <si>
    <t>Eva1a</t>
  </si>
  <si>
    <t>Mrps23</t>
  </si>
  <si>
    <t>Plod1</t>
  </si>
  <si>
    <t>RGD1566320</t>
  </si>
  <si>
    <t>Serpine1</t>
  </si>
  <si>
    <t>Fscn1</t>
  </si>
  <si>
    <t>Gatm</t>
  </si>
  <si>
    <t>Nr1h2</t>
  </si>
  <si>
    <t>Serpini1</t>
  </si>
  <si>
    <t>Panx2</t>
  </si>
  <si>
    <t>Hgs</t>
  </si>
  <si>
    <t>Ets1</t>
  </si>
  <si>
    <t>St5</t>
  </si>
  <si>
    <t>Akr1b8</t>
  </si>
  <si>
    <t>Fam104a</t>
  </si>
  <si>
    <t>Agmo</t>
  </si>
  <si>
    <t>Idh1</t>
  </si>
  <si>
    <t>Lrrk2</t>
  </si>
  <si>
    <t>Prps1</t>
  </si>
  <si>
    <t>Slc7a2</t>
  </si>
  <si>
    <t>Cd276</t>
  </si>
  <si>
    <t>Prr16</t>
  </si>
  <si>
    <t>Aspm</t>
  </si>
  <si>
    <t>Atf5</t>
  </si>
  <si>
    <t>Tspan17</t>
  </si>
  <si>
    <t>Sod3</t>
  </si>
  <si>
    <t>Sar1b</t>
  </si>
  <si>
    <t>Casc4</t>
  </si>
  <si>
    <t>Rab3ip</t>
  </si>
  <si>
    <t>Adm</t>
  </si>
  <si>
    <t>Mb</t>
  </si>
  <si>
    <t>Gle1</t>
  </si>
  <si>
    <t>Arhgef25</t>
  </si>
  <si>
    <t>Llgl2</t>
  </si>
  <si>
    <t>Cox17</t>
  </si>
  <si>
    <t>Amd1</t>
  </si>
  <si>
    <t>Psmb9</t>
  </si>
  <si>
    <t>Dpy19l1</t>
  </si>
  <si>
    <t>Akip1</t>
  </si>
  <si>
    <t>Tnnt1</t>
  </si>
  <si>
    <t>Samd4b</t>
  </si>
  <si>
    <t>Ckmt1b</t>
  </si>
  <si>
    <t>Rbm28</t>
  </si>
  <si>
    <t>Ugt1a2</t>
  </si>
  <si>
    <t>Tnfrsf1a</t>
  </si>
  <si>
    <t>Epb41l1</t>
  </si>
  <si>
    <t>Dock11</t>
  </si>
  <si>
    <t>Sp140</t>
  </si>
  <si>
    <t>Txn2</t>
  </si>
  <si>
    <t>Cdk5rap2</t>
  </si>
  <si>
    <t>Car8</t>
  </si>
  <si>
    <t>Ccbl2</t>
  </si>
  <si>
    <t>Lyst</t>
  </si>
  <si>
    <t>Cnp</t>
  </si>
  <si>
    <t>Ppt1</t>
  </si>
  <si>
    <t>Cotl1</t>
  </si>
  <si>
    <t>mrpl11</t>
  </si>
  <si>
    <t>Adamts7</t>
  </si>
  <si>
    <t>Stk40</t>
  </si>
  <si>
    <t>Dnajb11</t>
  </si>
  <si>
    <t>Ubxn1</t>
  </si>
  <si>
    <t>Tcp11l1</t>
  </si>
  <si>
    <t>Lin54</t>
  </si>
  <si>
    <t>Ipo13</t>
  </si>
  <si>
    <t>Rab1b</t>
  </si>
  <si>
    <t>Timp1</t>
  </si>
  <si>
    <t>Grem1</t>
  </si>
  <si>
    <t>Ttc4</t>
  </si>
  <si>
    <t>Cdc42ep2</t>
  </si>
  <si>
    <t>Smad3</t>
  </si>
  <si>
    <t>Tmem230</t>
  </si>
  <si>
    <t>Chd2</t>
  </si>
  <si>
    <t>Slc48a1</t>
  </si>
  <si>
    <t>MGC105567</t>
  </si>
  <si>
    <t>Scrn1</t>
  </si>
  <si>
    <t>Ccz1b</t>
  </si>
  <si>
    <t>Rcan2</t>
  </si>
  <si>
    <t>Slc6a9</t>
  </si>
  <si>
    <t>Hdac5</t>
  </si>
  <si>
    <t>Hint1</t>
  </si>
  <si>
    <t>Arhgap18</t>
  </si>
  <si>
    <t>Postn</t>
  </si>
  <si>
    <t>Pqlc3</t>
  </si>
  <si>
    <t>Mfap5</t>
  </si>
  <si>
    <t>B4galt6</t>
  </si>
  <si>
    <t>Robo1</t>
  </si>
  <si>
    <t>Scarf2</t>
  </si>
  <si>
    <t>Pask</t>
  </si>
  <si>
    <t>Sec23b</t>
  </si>
  <si>
    <t>Aen</t>
  </si>
  <si>
    <t>RT1-T24-3</t>
  </si>
  <si>
    <t>Pla1a</t>
  </si>
  <si>
    <t>Ube2l6</t>
  </si>
  <si>
    <t>Prkcd</t>
  </si>
  <si>
    <t>Hmmr</t>
  </si>
  <si>
    <t>Zbed3</t>
  </si>
  <si>
    <t>Gpc3</t>
  </si>
  <si>
    <t>Spats2l</t>
  </si>
  <si>
    <t>Nedd1</t>
  </si>
  <si>
    <t>Med6</t>
  </si>
  <si>
    <t>Dnlz</t>
  </si>
  <si>
    <t>Gas5</t>
  </si>
  <si>
    <t>RGD1306502</t>
  </si>
  <si>
    <t>P2ry1</t>
  </si>
  <si>
    <t>Srp9</t>
  </si>
  <si>
    <t>Slc46a3</t>
  </si>
  <si>
    <t>Spcs1</t>
  </si>
  <si>
    <t>Trim16</t>
  </si>
  <si>
    <t>Lppr4</t>
  </si>
  <si>
    <t>Acaa2</t>
  </si>
  <si>
    <t>Tmem204</t>
  </si>
  <si>
    <t>Arhgef2</t>
  </si>
  <si>
    <t>Tle3</t>
  </si>
  <si>
    <t>RGD735065</t>
  </si>
  <si>
    <t>Epha2</t>
  </si>
  <si>
    <t>Gdf15</t>
  </si>
  <si>
    <t>RT1-A2</t>
  </si>
  <si>
    <t>Ccdc64</t>
  </si>
  <si>
    <t>Fxyd1</t>
  </si>
  <si>
    <t>Kif22</t>
  </si>
  <si>
    <t>Spg20</t>
  </si>
  <si>
    <t>Dapk1</t>
  </si>
  <si>
    <t>Hsd17b4</t>
  </si>
  <si>
    <t>Zfp385d</t>
  </si>
  <si>
    <t>Il1rl1</t>
  </si>
  <si>
    <t>Bak1</t>
  </si>
  <si>
    <t>Rev1</t>
  </si>
  <si>
    <t>Wipi1</t>
  </si>
  <si>
    <t>Sh2d4a</t>
  </si>
  <si>
    <t>Lonp2</t>
  </si>
  <si>
    <t>Plce1</t>
  </si>
  <si>
    <t>Cachd1</t>
  </si>
  <si>
    <t>Efs</t>
  </si>
  <si>
    <t>Gabarapl2</t>
  </si>
  <si>
    <t>Apoe</t>
  </si>
  <si>
    <t>Ifitm2</t>
  </si>
  <si>
    <t>Dbn1</t>
  </si>
  <si>
    <t>Slc25a20</t>
  </si>
  <si>
    <t>Napepld</t>
  </si>
  <si>
    <t>Agpat9</t>
  </si>
  <si>
    <t>Zeb2</t>
  </si>
  <si>
    <t>Prkar2a</t>
  </si>
  <si>
    <t>Pcsk6</t>
  </si>
  <si>
    <t>Taf1d</t>
  </si>
  <si>
    <t>Colec12</t>
  </si>
  <si>
    <t>Fam73b</t>
  </si>
  <si>
    <t>LOC100302372</t>
  </si>
  <si>
    <t>Ackr3</t>
  </si>
  <si>
    <t>Lin37</t>
  </si>
  <si>
    <t>Spta1</t>
  </si>
  <si>
    <t>Ctsz</t>
  </si>
  <si>
    <t>Slc3a2</t>
  </si>
  <si>
    <t>LOC690871</t>
  </si>
  <si>
    <t>Hes1</t>
  </si>
  <si>
    <t>Cd93</t>
  </si>
  <si>
    <t>Manba</t>
  </si>
  <si>
    <t>Ppp1r11</t>
  </si>
  <si>
    <t>Mrps18c</t>
  </si>
  <si>
    <t>Rtp3</t>
  </si>
  <si>
    <t>Mrpl20</t>
  </si>
  <si>
    <t>Trim2</t>
  </si>
  <si>
    <t>Arrdc1</t>
  </si>
  <si>
    <t>Pigc</t>
  </si>
  <si>
    <t>Zc3h7a</t>
  </si>
  <si>
    <t>Sharpin</t>
  </si>
  <si>
    <t>Ltbp4</t>
  </si>
  <si>
    <t>Gltpd2</t>
  </si>
  <si>
    <t>Cr1l</t>
  </si>
  <si>
    <t>Lonrf3</t>
  </si>
  <si>
    <t>Frem1</t>
  </si>
  <si>
    <t>Prickle2</t>
  </si>
  <si>
    <t>Csgalnact2</t>
  </si>
  <si>
    <t>Gclc</t>
  </si>
  <si>
    <t>Ccdc25</t>
  </si>
  <si>
    <t>Mdc1</t>
  </si>
  <si>
    <t>Setd8</t>
  </si>
  <si>
    <t>Wrb</t>
  </si>
  <si>
    <t>Mrpl10</t>
  </si>
  <si>
    <t>Selk</t>
  </si>
  <si>
    <t>Bdh1</t>
  </si>
  <si>
    <t>Igf2</t>
  </si>
  <si>
    <t>RGD1566239</t>
  </si>
  <si>
    <t>Ciao1</t>
  </si>
  <si>
    <t>Nfix</t>
  </si>
  <si>
    <t>Wipf1</t>
  </si>
  <si>
    <t>Hspb6</t>
  </si>
  <si>
    <t>Kif20b</t>
  </si>
  <si>
    <t>Cthrc1</t>
  </si>
  <si>
    <t>Crip1</t>
  </si>
  <si>
    <t>Cyp1b1</t>
  </si>
  <si>
    <t>Tmem60</t>
  </si>
  <si>
    <t>Mrps12</t>
  </si>
  <si>
    <t>Mrps10</t>
  </si>
  <si>
    <t>Nmi</t>
  </si>
  <si>
    <t>LOC689574</t>
  </si>
  <si>
    <t>Ggcx</t>
  </si>
  <si>
    <t>Tmem119</t>
  </si>
  <si>
    <t>Rpl12</t>
  </si>
  <si>
    <t>RGD1309104</t>
  </si>
  <si>
    <t>Vps45</t>
  </si>
  <si>
    <t>Spry2</t>
  </si>
  <si>
    <t>Dchs1</t>
  </si>
  <si>
    <t>Mvp</t>
  </si>
  <si>
    <t>Ptk7</t>
  </si>
  <si>
    <t>Napg</t>
  </si>
  <si>
    <t>Emp3</t>
  </si>
  <si>
    <t>Nptxr</t>
  </si>
  <si>
    <t>Mtx1</t>
  </si>
  <si>
    <t>Ndst3</t>
  </si>
  <si>
    <t>Elf1</t>
  </si>
  <si>
    <t>Krt80</t>
  </si>
  <si>
    <t>Oas2</t>
  </si>
  <si>
    <t>Iqgap3</t>
  </si>
  <si>
    <t>Rnf39</t>
  </si>
  <si>
    <t>Cdk10</t>
  </si>
  <si>
    <t>Tcta</t>
  </si>
  <si>
    <t>RGD1564379</t>
  </si>
  <si>
    <t>Nicn1</t>
  </si>
  <si>
    <t>Tdrp</t>
  </si>
  <si>
    <t>Mrpl51</t>
  </si>
  <si>
    <t>Jup</t>
  </si>
  <si>
    <t>Foxs1</t>
  </si>
  <si>
    <t>Ranbp10</t>
  </si>
  <si>
    <t>Nat8l</t>
  </si>
  <si>
    <t>Ei24</t>
  </si>
  <si>
    <t>Mx1</t>
  </si>
  <si>
    <t>Ctr9</t>
  </si>
  <si>
    <t>Acyp1</t>
  </si>
  <si>
    <t>Dvl2</t>
  </si>
  <si>
    <t>Wash1</t>
  </si>
  <si>
    <t>Mdm2</t>
  </si>
  <si>
    <t>Atp2b4</t>
  </si>
  <si>
    <t>Armc9</t>
  </si>
  <si>
    <t>Add3</t>
  </si>
  <si>
    <t>Ufl1</t>
  </si>
  <si>
    <t>Stag1</t>
  </si>
  <si>
    <t>Testin</t>
  </si>
  <si>
    <t>Ccpg1</t>
  </si>
  <si>
    <t>RGD1562987</t>
  </si>
  <si>
    <t>Tst</t>
  </si>
  <si>
    <t>Pvrl1</t>
  </si>
  <si>
    <t>Psmf1</t>
  </si>
  <si>
    <t>Adamts9</t>
  </si>
  <si>
    <t>Slc38a6</t>
  </si>
  <si>
    <t>Slirp</t>
  </si>
  <si>
    <t>Bpifb1</t>
  </si>
  <si>
    <t>Abhd17c</t>
  </si>
  <si>
    <t>Fitm2</t>
  </si>
  <si>
    <t>Cpq</t>
  </si>
  <si>
    <t>Plk1</t>
  </si>
  <si>
    <t>Polr2j</t>
  </si>
  <si>
    <t>Camlg</t>
  </si>
  <si>
    <t>Tbc1d22b</t>
  </si>
  <si>
    <t>Aoc3</t>
  </si>
  <si>
    <t>Rgs2</t>
  </si>
  <si>
    <t>Sorl1</t>
  </si>
  <si>
    <t>Gdf6</t>
  </si>
  <si>
    <t>Mdfic</t>
  </si>
  <si>
    <t>Sema3g</t>
  </si>
  <si>
    <t>Nr4a1</t>
  </si>
  <si>
    <t>Chac1</t>
  </si>
  <si>
    <t>Orai2</t>
  </si>
  <si>
    <t>RGD1309188</t>
  </si>
  <si>
    <t>Pcdh19</t>
  </si>
  <si>
    <t>Ripk2</t>
  </si>
  <si>
    <t>Spryd7</t>
  </si>
  <si>
    <t>Foxp1</t>
  </si>
  <si>
    <t>Xdh</t>
  </si>
  <si>
    <t>Csmd1</t>
  </si>
  <si>
    <t>Gfpt2</t>
  </si>
  <si>
    <t>Ifngr1</t>
  </si>
  <si>
    <t>Tlr4</t>
  </si>
  <si>
    <t>Ogg1</t>
  </si>
  <si>
    <t>Plekhm1</t>
  </si>
  <si>
    <t>Myom2</t>
  </si>
  <si>
    <t>Uap1</t>
  </si>
  <si>
    <t>Slfn2</t>
  </si>
  <si>
    <t>Ech1</t>
  </si>
  <si>
    <t>Nuak1</t>
  </si>
  <si>
    <t>Enpep</t>
  </si>
  <si>
    <t>Dolk</t>
  </si>
  <si>
    <t>Stoml2</t>
  </si>
  <si>
    <t>Ppil1</t>
  </si>
  <si>
    <t>Rps6ka2</t>
  </si>
  <si>
    <t>Arg1</t>
  </si>
  <si>
    <t>Cds2</t>
  </si>
  <si>
    <t>Ypel5</t>
  </si>
  <si>
    <t>Olfml2b</t>
  </si>
  <si>
    <t>Cxxc4</t>
  </si>
  <si>
    <t>Hipk2</t>
  </si>
  <si>
    <t>Pkdcc</t>
  </si>
  <si>
    <t>Trip10</t>
  </si>
  <si>
    <t>Gpx7</t>
  </si>
  <si>
    <t>Fabp3</t>
  </si>
  <si>
    <t>Sf3b5</t>
  </si>
  <si>
    <t>Mtmr10</t>
  </si>
  <si>
    <t>Havcr1</t>
  </si>
  <si>
    <t>Art3</t>
  </si>
  <si>
    <t>Atg4d</t>
  </si>
  <si>
    <t>Adra2a</t>
  </si>
  <si>
    <t>Fam96b</t>
  </si>
  <si>
    <t>Dnajc22</t>
  </si>
  <si>
    <t>Yeats4</t>
  </si>
  <si>
    <t>Fcgrt</t>
  </si>
  <si>
    <t>Tprn</t>
  </si>
  <si>
    <t>Ptprn</t>
  </si>
  <si>
    <t>Sln</t>
  </si>
  <si>
    <t>St6galnac6</t>
  </si>
  <si>
    <t>Ctsk</t>
  </si>
  <si>
    <t>Tnfaip6</t>
  </si>
  <si>
    <t>Klf11</t>
  </si>
  <si>
    <t>Apmap</t>
  </si>
  <si>
    <t>Fbn2</t>
  </si>
  <si>
    <t>Wbscr17</t>
  </si>
  <si>
    <t>Nuf2</t>
  </si>
  <si>
    <t>Ier2</t>
  </si>
  <si>
    <t>Bambi</t>
  </si>
  <si>
    <t>Rhpn2</t>
  </si>
  <si>
    <t>Slc2a9</t>
  </si>
  <si>
    <t>Mark1</t>
  </si>
  <si>
    <t>Tm4sf1</t>
  </si>
  <si>
    <t>RT1-N3</t>
  </si>
  <si>
    <t>Pet100</t>
  </si>
  <si>
    <t>Naga</t>
  </si>
  <si>
    <t>Tmem106a</t>
  </si>
  <si>
    <t>RGD1311783</t>
  </si>
  <si>
    <t>Farp1</t>
  </si>
  <si>
    <t>Thoc5</t>
  </si>
  <si>
    <t>Slc12a6</t>
  </si>
  <si>
    <t>Vstm4</t>
  </si>
  <si>
    <t>Matn4</t>
  </si>
  <si>
    <t>Armt1</t>
  </si>
  <si>
    <t>Ccnl1</t>
  </si>
  <si>
    <t>Adcy2</t>
  </si>
  <si>
    <t>Olr63</t>
  </si>
  <si>
    <t>Cpm</t>
  </si>
  <si>
    <t>Ift43</t>
  </si>
  <si>
    <t>Adcy4</t>
  </si>
  <si>
    <t>Cxcl11</t>
  </si>
  <si>
    <t>Eci3</t>
  </si>
  <si>
    <t>Ppap2a</t>
  </si>
  <si>
    <t>Stk17b</t>
  </si>
  <si>
    <t>Pid1</t>
  </si>
  <si>
    <t>Edn1</t>
  </si>
  <si>
    <t>Itga8</t>
  </si>
  <si>
    <t>Nav3</t>
  </si>
  <si>
    <t>Zmym1</t>
  </si>
  <si>
    <t>Eif2b4</t>
  </si>
  <si>
    <t>Id4</t>
  </si>
  <si>
    <t>Bub1</t>
  </si>
  <si>
    <t>Bag2</t>
  </si>
  <si>
    <t>Sh3rf1</t>
  </si>
  <si>
    <t>Tcea2</t>
  </si>
  <si>
    <t>Pc</t>
  </si>
  <si>
    <t>Actl6a</t>
  </si>
  <si>
    <t>Rasal2</t>
  </si>
  <si>
    <t>Nbl1</t>
  </si>
  <si>
    <t>Inpp4b</t>
  </si>
  <si>
    <t>Lgals3</t>
  </si>
  <si>
    <t>Traf4</t>
  </si>
  <si>
    <t>Lars2</t>
  </si>
  <si>
    <t>Evc2</t>
  </si>
  <si>
    <t>Pear1</t>
  </si>
  <si>
    <t>RGD1561795</t>
  </si>
  <si>
    <t>Timm10b</t>
  </si>
  <si>
    <t>Col16a1</t>
  </si>
  <si>
    <t>Slamf9</t>
  </si>
  <si>
    <t>Pigbos1</t>
  </si>
  <si>
    <t>Smurf1</t>
  </si>
  <si>
    <t>Avil</t>
  </si>
  <si>
    <t>Pgap1</t>
  </si>
  <si>
    <t>Slc25a17</t>
  </si>
  <si>
    <t>Dffa</t>
  </si>
  <si>
    <t>Bicc1</t>
  </si>
  <si>
    <t>Abhd2</t>
  </si>
  <si>
    <t>Tigar</t>
  </si>
  <si>
    <t>RT1-CE10</t>
  </si>
  <si>
    <t>Yipf4</t>
  </si>
  <si>
    <t>Emilin1</t>
  </si>
  <si>
    <t>Ubl5</t>
  </si>
  <si>
    <t>Usp45</t>
  </si>
  <si>
    <t>Hps5</t>
  </si>
  <si>
    <t>Tmem101</t>
  </si>
  <si>
    <t>Pcdh17</t>
  </si>
  <si>
    <t>Degs1</t>
  </si>
  <si>
    <t>Slitrk5</t>
  </si>
  <si>
    <t>Vwa7</t>
  </si>
  <si>
    <t>Eif3i</t>
  </si>
  <si>
    <t>Elof1</t>
  </si>
  <si>
    <t>C1r</t>
  </si>
  <si>
    <t>Hcls1</t>
  </si>
  <si>
    <t>Helq</t>
  </si>
  <si>
    <t>Fkbp7</t>
  </si>
  <si>
    <t>Gja5</t>
  </si>
  <si>
    <t>Tmem223</t>
  </si>
  <si>
    <t>Vipas39</t>
  </si>
  <si>
    <t>Dcun1d4</t>
  </si>
  <si>
    <t>Ap1m1</t>
  </si>
  <si>
    <t>Galnt3</t>
  </si>
  <si>
    <t>Tuba1b</t>
  </si>
  <si>
    <t>Ppfia4</t>
  </si>
  <si>
    <t>Yipf2</t>
  </si>
  <si>
    <t>Tcn2</t>
  </si>
  <si>
    <t>RGD1305464</t>
  </si>
  <si>
    <t>Cebpd</t>
  </si>
  <si>
    <t>Mrpl22</t>
  </si>
  <si>
    <t>Kirrel</t>
  </si>
  <si>
    <t>Ifi35</t>
  </si>
  <si>
    <t>C3</t>
  </si>
  <si>
    <t>Ssh2</t>
  </si>
  <si>
    <t>Tbx18</t>
  </si>
  <si>
    <t>Jmjd8</t>
  </si>
  <si>
    <t>Tmem129</t>
  </si>
  <si>
    <t>Stim1</t>
  </si>
  <si>
    <t>Flad1</t>
  </si>
  <si>
    <t>Coa3</t>
  </si>
  <si>
    <t>Glb1</t>
  </si>
  <si>
    <t>Sgca</t>
  </si>
  <si>
    <t>RGD1305014</t>
  </si>
  <si>
    <t>Shisa5</t>
  </si>
  <si>
    <t>Junb</t>
  </si>
  <si>
    <t>Nmb</t>
  </si>
  <si>
    <t>Cd36</t>
  </si>
  <si>
    <t>Lrrc14b</t>
  </si>
  <si>
    <t>Osbpl9</t>
  </si>
  <si>
    <t>Slc35a4</t>
  </si>
  <si>
    <t>Pla2g5</t>
  </si>
  <si>
    <t>RT1-CE16</t>
  </si>
  <si>
    <t>Ppcs</t>
  </si>
  <si>
    <t>Il17ra</t>
  </si>
  <si>
    <t>Fchsd1</t>
  </si>
  <si>
    <t>C2cd2</t>
  </si>
  <si>
    <t>Ssbp1</t>
  </si>
  <si>
    <t>Aga</t>
  </si>
  <si>
    <t>Kdm1a</t>
  </si>
  <si>
    <t>Ppapdc1b</t>
  </si>
  <si>
    <t>Stat6</t>
  </si>
  <si>
    <t>Gstm1</t>
  </si>
  <si>
    <t>Slu7</t>
  </si>
  <si>
    <t>Tfrc</t>
  </si>
  <si>
    <t>Sema3d</t>
  </si>
  <si>
    <t>Cenpf</t>
  </si>
  <si>
    <t>Klf10</t>
  </si>
  <si>
    <t>Ppil3</t>
  </si>
  <si>
    <t>Sod2</t>
  </si>
  <si>
    <t>Adamts15</t>
  </si>
  <si>
    <t>Gpx2</t>
  </si>
  <si>
    <t>Gli3</t>
  </si>
  <si>
    <t>Usp36</t>
  </si>
  <si>
    <t>Efnb1</t>
  </si>
  <si>
    <t>Rrad</t>
  </si>
  <si>
    <t>Serinc2</t>
  </si>
  <si>
    <t>Pvrl2</t>
  </si>
  <si>
    <t>Avpi1</t>
  </si>
  <si>
    <t>Thyn1</t>
  </si>
  <si>
    <t>Ecsit</t>
  </si>
  <si>
    <t>Prcp</t>
  </si>
  <si>
    <t>Atp1a3</t>
  </si>
  <si>
    <t>Il1r1</t>
  </si>
  <si>
    <t>Dpt</t>
  </si>
  <si>
    <t>F2rl1</t>
  </si>
  <si>
    <t>Bcl6</t>
  </si>
  <si>
    <t>Akna</t>
  </si>
  <si>
    <t>Parvb</t>
  </si>
  <si>
    <t>Pcp4l1</t>
  </si>
  <si>
    <t>Rgs10</t>
  </si>
  <si>
    <t>Rbm43</t>
  </si>
  <si>
    <t>Ppan</t>
  </si>
  <si>
    <t>Ilvbl</t>
  </si>
  <si>
    <t>Actc1</t>
  </si>
  <si>
    <t>Prps2</t>
  </si>
  <si>
    <t>Vav1</t>
  </si>
  <si>
    <t>Cgref1</t>
  </si>
  <si>
    <t>Etv5</t>
  </si>
  <si>
    <t>Gtf3c4</t>
  </si>
  <si>
    <t>Vnn1</t>
  </si>
  <si>
    <t>Zer1</t>
  </si>
  <si>
    <t>Snx29</t>
  </si>
  <si>
    <t>Elac2</t>
  </si>
  <si>
    <t>Ppfia2</t>
  </si>
  <si>
    <t>Atp8b1</t>
  </si>
  <si>
    <t>Cir1</t>
  </si>
  <si>
    <t>Nme7</t>
  </si>
  <si>
    <t>Tgfb1</t>
  </si>
  <si>
    <t>Ptrh2</t>
  </si>
  <si>
    <t>Cd200r1</t>
  </si>
  <si>
    <t>Atp12a</t>
  </si>
  <si>
    <t>Myct1</t>
  </si>
  <si>
    <t>Clca4</t>
  </si>
  <si>
    <t>Sgcg</t>
  </si>
  <si>
    <t>Tcirg1</t>
  </si>
  <si>
    <t>Rgma</t>
  </si>
  <si>
    <t>Kif20a</t>
  </si>
  <si>
    <t>Slc2a1</t>
  </si>
  <si>
    <t>Abcc5</t>
  </si>
  <si>
    <t>Rara</t>
  </si>
  <si>
    <t>Inpp5f</t>
  </si>
  <si>
    <t>Tbc1d8</t>
  </si>
  <si>
    <t>Bst1</t>
  </si>
  <si>
    <t>Opa3</t>
  </si>
  <si>
    <t>Tmtc2</t>
  </si>
  <si>
    <t>Arl5b</t>
  </si>
  <si>
    <t>Ppp1r16a</t>
  </si>
  <si>
    <t>Tusc3</t>
  </si>
  <si>
    <t>Sema4d</t>
  </si>
  <si>
    <t>Adamtsl5</t>
  </si>
  <si>
    <t>Nnat</t>
  </si>
  <si>
    <t>Mid2</t>
  </si>
  <si>
    <t>RGD1565784</t>
  </si>
  <si>
    <t>Fam212b</t>
  </si>
  <si>
    <t>Smpx</t>
  </si>
  <si>
    <t>Lrrc4b</t>
  </si>
  <si>
    <t>Uso1</t>
  </si>
  <si>
    <t>Lmo4</t>
  </si>
  <si>
    <t>Fzd6</t>
  </si>
  <si>
    <t>Nap1l2</t>
  </si>
  <si>
    <t>Zrsr1</t>
  </si>
  <si>
    <t>Lancl1</t>
  </si>
  <si>
    <t>Stim2</t>
  </si>
  <si>
    <t>Tsc2</t>
  </si>
  <si>
    <t>Pih1d1</t>
  </si>
  <si>
    <t>Acyp2</t>
  </si>
  <si>
    <t>Selp</t>
  </si>
  <si>
    <t>Spint2</t>
  </si>
  <si>
    <t>Ptprv</t>
  </si>
  <si>
    <t>Stard5</t>
  </si>
  <si>
    <t>Supt7l</t>
  </si>
  <si>
    <t>Mef2bnb</t>
  </si>
  <si>
    <t>Dnajb9</t>
  </si>
  <si>
    <t>Nfkbia</t>
  </si>
  <si>
    <t>Cdc20</t>
  </si>
  <si>
    <t>Fam216a</t>
  </si>
  <si>
    <t>Hist1h4b</t>
  </si>
  <si>
    <t>Lyrm2</t>
  </si>
  <si>
    <t>Gramd1a</t>
  </si>
  <si>
    <t>Mmp16</t>
  </si>
  <si>
    <t>Nt5dc2</t>
  </si>
  <si>
    <t>Svop</t>
  </si>
  <si>
    <t>Plcl2</t>
  </si>
  <si>
    <t>Rit1</t>
  </si>
  <si>
    <t>Dpysl3</t>
  </si>
  <si>
    <t>Gpc2</t>
  </si>
  <si>
    <t>Apba3</t>
  </si>
  <si>
    <t>Baiap2</t>
  </si>
  <si>
    <t>Supt4h1</t>
  </si>
  <si>
    <t>Sri</t>
  </si>
  <si>
    <t>Ociad2</t>
  </si>
  <si>
    <t>Syt11</t>
  </si>
  <si>
    <t>Stxbp1</t>
  </si>
  <si>
    <t>Rcn2</t>
  </si>
  <si>
    <t>Fdx1</t>
  </si>
  <si>
    <t>Ube2z</t>
  </si>
  <si>
    <t>Tuba1c</t>
  </si>
  <si>
    <t>Adam15</t>
  </si>
  <si>
    <t>Sowahc</t>
  </si>
  <si>
    <t>Epha7</t>
  </si>
  <si>
    <t>Slc7a3</t>
  </si>
  <si>
    <t>Txnrd1</t>
  </si>
  <si>
    <t>Slc35f6</t>
  </si>
  <si>
    <t>Elovl7</t>
  </si>
  <si>
    <t>Arl4c</t>
  </si>
  <si>
    <t>Pmaip1</t>
  </si>
  <si>
    <t>Tmem132e</t>
  </si>
  <si>
    <t>Mroh1</t>
  </si>
  <si>
    <t>Fam103a1</t>
  </si>
  <si>
    <t>Spon2</t>
  </si>
  <si>
    <t>Higd2a</t>
  </si>
  <si>
    <t>Hsd11b1</t>
  </si>
  <si>
    <t>Papd7</t>
  </si>
  <si>
    <t>Rragc</t>
  </si>
  <si>
    <t>LOC688459</t>
  </si>
  <si>
    <t>Chchd5</t>
  </si>
  <si>
    <t>Kcnab2</t>
  </si>
  <si>
    <t>Thnsl1</t>
  </si>
  <si>
    <t>Amotl2</t>
  </si>
  <si>
    <t>Rpusd3</t>
  </si>
  <si>
    <t>Nog</t>
  </si>
  <si>
    <t>Mycbpap</t>
  </si>
  <si>
    <t>Fmr1</t>
  </si>
  <si>
    <t>Ptprq</t>
  </si>
  <si>
    <t>Tmem38b</t>
  </si>
  <si>
    <t>Rftn1</t>
  </si>
  <si>
    <t>Ggta1</t>
  </si>
  <si>
    <t>LOC691931</t>
  </si>
  <si>
    <t>Sdf2l1</t>
  </si>
  <si>
    <t>Bche</t>
  </si>
  <si>
    <t>Espl1</t>
  </si>
  <si>
    <t>Kif3a</t>
  </si>
  <si>
    <t>St8sia1</t>
  </si>
  <si>
    <t>Sema3e</t>
  </si>
  <si>
    <t>Scx</t>
  </si>
  <si>
    <t>Ehd3</t>
  </si>
  <si>
    <t>Cd4</t>
  </si>
  <si>
    <t>Notch3</t>
  </si>
  <si>
    <t>Pycr1</t>
  </si>
  <si>
    <t>Rarg</t>
  </si>
  <si>
    <t>Anapc15</t>
  </si>
  <si>
    <t>Ndufaf1</t>
  </si>
  <si>
    <t>Kpna5</t>
  </si>
  <si>
    <t>Cep295</t>
  </si>
  <si>
    <t>Ppard</t>
  </si>
  <si>
    <t>Sema6d</t>
  </si>
  <si>
    <t>Rabgap1l</t>
  </si>
  <si>
    <t>Dnajb1</t>
  </si>
  <si>
    <t>Cxcr4</t>
  </si>
  <si>
    <t>Alkbh7</t>
  </si>
  <si>
    <t>Kbtbd3</t>
  </si>
  <si>
    <t>LOC100233176</t>
  </si>
  <si>
    <t>Msrb2</t>
  </si>
  <si>
    <t>Foxm1</t>
  </si>
  <si>
    <t>Ubox5</t>
  </si>
  <si>
    <t>Slc22a23</t>
  </si>
  <si>
    <t>Myl1</t>
  </si>
  <si>
    <t>Stox2</t>
  </si>
  <si>
    <t>Unc50</t>
  </si>
  <si>
    <t>Elovl4</t>
  </si>
  <si>
    <t>Gmnn</t>
  </si>
  <si>
    <t>Mtus2</t>
  </si>
  <si>
    <t>Nppa</t>
  </si>
  <si>
    <t>Mlf1</t>
  </si>
  <si>
    <t>Tnfaip2</t>
  </si>
  <si>
    <t>Rarres2</t>
  </si>
  <si>
    <t>C1qtnf5</t>
  </si>
  <si>
    <t>Tmem39a</t>
  </si>
  <si>
    <t>Acvrl1</t>
  </si>
  <si>
    <t>Mex3b</t>
  </si>
  <si>
    <t>Gale</t>
  </si>
  <si>
    <t>Loxl1</t>
  </si>
  <si>
    <t>Actr6</t>
  </si>
  <si>
    <t>Pdgfrb</t>
  </si>
  <si>
    <t>Dap</t>
  </si>
  <si>
    <t>Frmd4a</t>
  </si>
  <si>
    <t>Habp4</t>
  </si>
  <si>
    <t>Skp2</t>
  </si>
  <si>
    <t>Srd5a3</t>
  </si>
  <si>
    <t>Pdgfra</t>
  </si>
  <si>
    <t>Ampd2</t>
  </si>
  <si>
    <t>Nxnl2</t>
  </si>
  <si>
    <t>Gpatch11</t>
  </si>
  <si>
    <t>Smim12</t>
  </si>
  <si>
    <t>Sema3f</t>
  </si>
  <si>
    <t>Tsc22d3</t>
  </si>
  <si>
    <t>Tnfrsf1b</t>
  </si>
  <si>
    <t>Shroom4</t>
  </si>
  <si>
    <t>Sirt4</t>
  </si>
  <si>
    <t>Map3k6</t>
  </si>
  <si>
    <t>F2r</t>
  </si>
  <si>
    <t>Plvap</t>
  </si>
  <si>
    <t>Dck</t>
  </si>
  <si>
    <t>Kat2a</t>
  </si>
  <si>
    <t>Mpeg1</t>
  </si>
  <si>
    <t>Grem2</t>
  </si>
  <si>
    <t>Fam3c</t>
  </si>
  <si>
    <t>Fam102b</t>
  </si>
  <si>
    <t>Ndufa5</t>
  </si>
  <si>
    <t>Pqlc2</t>
  </si>
  <si>
    <t>Epha4</t>
  </si>
  <si>
    <t>Galnt16</t>
  </si>
  <si>
    <t>Siglec1</t>
  </si>
  <si>
    <t>Nt5dc1</t>
  </si>
  <si>
    <t>LOC680254</t>
  </si>
  <si>
    <t>LOC500956</t>
  </si>
  <si>
    <t>Osgin1</t>
  </si>
  <si>
    <t>Otud6b</t>
  </si>
  <si>
    <t>Coasy</t>
  </si>
  <si>
    <t>F11r</t>
  </si>
  <si>
    <t>Tie1</t>
  </si>
  <si>
    <t>P3h4</t>
  </si>
  <si>
    <t>Zbtb2</t>
  </si>
  <si>
    <t>Lpar3</t>
  </si>
  <si>
    <t>Ahrr</t>
  </si>
  <si>
    <t>Gsn</t>
  </si>
  <si>
    <t>Pcdh11x</t>
  </si>
  <si>
    <t>Alg14</t>
  </si>
  <si>
    <t>Nefl</t>
  </si>
  <si>
    <t>Tfec</t>
  </si>
  <si>
    <t>Fbln1</t>
  </si>
  <si>
    <t>Hpse</t>
  </si>
  <si>
    <t>Slit3</t>
  </si>
  <si>
    <t>Cdca2</t>
  </si>
  <si>
    <t>Cybb</t>
  </si>
  <si>
    <t>Gins1</t>
  </si>
  <si>
    <t>Trh</t>
  </si>
  <si>
    <t>Sema3a</t>
  </si>
  <si>
    <t>Vkorc1</t>
  </si>
  <si>
    <t>Trps1</t>
  </si>
  <si>
    <t>Etfa</t>
  </si>
  <si>
    <t>Fam126b</t>
  </si>
  <si>
    <t>Trappc2</t>
  </si>
  <si>
    <t>Pdk2</t>
  </si>
  <si>
    <t>Stc2</t>
  </si>
  <si>
    <t>Atg4al1</t>
  </si>
  <si>
    <t>RT1-CE14</t>
  </si>
  <si>
    <t>Fosl1</t>
  </si>
  <si>
    <t>Pdcd4</t>
  </si>
  <si>
    <t>Apbb1ip</t>
  </si>
  <si>
    <t>MGC108823</t>
  </si>
  <si>
    <t>Epas1</t>
  </si>
  <si>
    <t>Cntn2</t>
  </si>
  <si>
    <t>Ndufs5</t>
  </si>
  <si>
    <t>Rnaset2</t>
  </si>
  <si>
    <t>Tlr7</t>
  </si>
  <si>
    <t>Tlr3</t>
  </si>
  <si>
    <t>Snx15</t>
  </si>
  <si>
    <t>Bckdhb</t>
  </si>
  <si>
    <t>Tspan5</t>
  </si>
  <si>
    <t>Myadml2</t>
  </si>
  <si>
    <t>Gabbr2</t>
  </si>
  <si>
    <t>Ciapin1</t>
  </si>
  <si>
    <t>Rin2</t>
  </si>
  <si>
    <t>Nr2f2</t>
  </si>
  <si>
    <t>Tmsbl1</t>
  </si>
  <si>
    <t>Cd38</t>
  </si>
  <si>
    <t>Plcb3</t>
  </si>
  <si>
    <t>Gnptg</t>
  </si>
  <si>
    <t>Sorcs1</t>
  </si>
  <si>
    <t>Kifc1</t>
  </si>
  <si>
    <t>Cdh17</t>
  </si>
  <si>
    <t>Ttk</t>
  </si>
  <si>
    <t>LOC100912214</t>
  </si>
  <si>
    <t>Irak3</t>
  </si>
  <si>
    <t>Hr</t>
  </si>
  <si>
    <t>Col4a4</t>
  </si>
  <si>
    <t>Lcat</t>
  </si>
  <si>
    <t>Eif5a2</t>
  </si>
  <si>
    <t>Mmp17</t>
  </si>
  <si>
    <t>RT1-CE4</t>
  </si>
  <si>
    <t>Dgkb</t>
  </si>
  <si>
    <t>Ppm1f</t>
  </si>
  <si>
    <t>Cdkn2a</t>
  </si>
  <si>
    <t>Trappc4</t>
  </si>
  <si>
    <t>Lrrc20</t>
  </si>
  <si>
    <t>Syt17</t>
  </si>
  <si>
    <t>Unc5c</t>
  </si>
  <si>
    <t>Golga1</t>
  </si>
  <si>
    <t>Cxcl16</t>
  </si>
  <si>
    <t>Zfp394</t>
  </si>
  <si>
    <t>Vamp8</t>
  </si>
  <si>
    <t>Tlr5</t>
  </si>
  <si>
    <t>Adgrl3</t>
  </si>
  <si>
    <t>Xk</t>
  </si>
  <si>
    <t>Runx2</t>
  </si>
  <si>
    <t>Commd2</t>
  </si>
  <si>
    <t>Rbp2</t>
  </si>
  <si>
    <t>Tp53i11</t>
  </si>
  <si>
    <t>Dgat2</t>
  </si>
  <si>
    <t>Klhl29</t>
  </si>
  <si>
    <t>Dnaaf5</t>
  </si>
  <si>
    <t>Adra1a</t>
  </si>
  <si>
    <t>Mrps28</t>
  </si>
  <si>
    <t>Upp1</t>
  </si>
  <si>
    <t>Kif16b</t>
  </si>
  <si>
    <t>Comtd1</t>
  </si>
  <si>
    <t>Ece2</t>
  </si>
  <si>
    <t>Dgka</t>
  </si>
  <si>
    <t>Cmtm3</t>
  </si>
  <si>
    <t>Rnf31</t>
  </si>
  <si>
    <t>Gfod1</t>
  </si>
  <si>
    <t>LOC100909675</t>
  </si>
  <si>
    <t>Anks4b</t>
  </si>
  <si>
    <t>Slitrk2</t>
  </si>
  <si>
    <t>Pxylp1</t>
  </si>
  <si>
    <t>Rab38</t>
  </si>
  <si>
    <t>Cisd3</t>
  </si>
  <si>
    <t>Pla2g7</t>
  </si>
  <si>
    <t>Fgf1</t>
  </si>
  <si>
    <t>Lpar4</t>
  </si>
  <si>
    <t>Ankrd13d</t>
  </si>
  <si>
    <t>RGD1563349</t>
  </si>
  <si>
    <t>Cenpi</t>
  </si>
  <si>
    <t>Ada</t>
  </si>
  <si>
    <t>Clec12a</t>
  </si>
  <si>
    <t>Il33</t>
  </si>
  <si>
    <t>Egr1</t>
  </si>
  <si>
    <t>Inhbb</t>
  </si>
  <si>
    <t>Trmt112</t>
  </si>
  <si>
    <t>Syt3</t>
  </si>
  <si>
    <t>Palb2</t>
  </si>
  <si>
    <t>Gdf11</t>
  </si>
  <si>
    <t>Ethe1</t>
  </si>
  <si>
    <t>Ccdc19</t>
  </si>
  <si>
    <t>Dpcd</t>
  </si>
  <si>
    <t>Mrpl21</t>
  </si>
  <si>
    <t>Mri1</t>
  </si>
  <si>
    <t>Acy1</t>
  </si>
  <si>
    <t>Phc1</t>
  </si>
  <si>
    <t>Cyr61</t>
  </si>
  <si>
    <t>Dcn</t>
  </si>
  <si>
    <t>Nif3l1</t>
  </si>
  <si>
    <t>Aox1</t>
  </si>
  <si>
    <t>Eif3k</t>
  </si>
  <si>
    <t>Ficd</t>
  </si>
  <si>
    <t>Bace2</t>
  </si>
  <si>
    <t>C4b</t>
  </si>
  <si>
    <t>Dnajc15</t>
  </si>
  <si>
    <t>RT1-A3</t>
  </si>
  <si>
    <t>Nosip</t>
  </si>
  <si>
    <t>Slc28a2</t>
  </si>
  <si>
    <t>Hsd17b11</t>
  </si>
  <si>
    <t>Prr7</t>
  </si>
  <si>
    <t>Snai2</t>
  </si>
  <si>
    <t>Cyp7b1</t>
  </si>
  <si>
    <t>Tmem63a</t>
  </si>
  <si>
    <t>Fhod1</t>
  </si>
  <si>
    <t>Cacna2d2</t>
  </si>
  <si>
    <t>Cnksr1</t>
  </si>
  <si>
    <t>Itpr2</t>
  </si>
  <si>
    <t>RGD1309779</t>
  </si>
  <si>
    <t>Vps26a</t>
  </si>
  <si>
    <t>Thbs2</t>
  </si>
  <si>
    <t>F8</t>
  </si>
  <si>
    <t>Cilp2</t>
  </si>
  <si>
    <t>Nrbp2</t>
  </si>
  <si>
    <t>LOC498316</t>
  </si>
  <si>
    <t>Ngfrap1</t>
  </si>
  <si>
    <t>Sdk2</t>
  </si>
  <si>
    <t>Pafah2</t>
  </si>
  <si>
    <t>Dlg4</t>
  </si>
  <si>
    <t>Cd302</t>
  </si>
  <si>
    <t>Susd2</t>
  </si>
  <si>
    <t>Tmem216</t>
  </si>
  <si>
    <t>Tarbp2</t>
  </si>
  <si>
    <t>Ighmbp2</t>
  </si>
  <si>
    <t>Plau</t>
  </si>
  <si>
    <t>Car3</t>
  </si>
  <si>
    <t>Ssc5d</t>
  </si>
  <si>
    <t>Abcc4</t>
  </si>
  <si>
    <t>Fcgbp</t>
  </si>
  <si>
    <t>Spag5</t>
  </si>
  <si>
    <t>Srpk3</t>
  </si>
  <si>
    <t>Crhr2</t>
  </si>
  <si>
    <t>Mecom</t>
  </si>
  <si>
    <t>Zfp503</t>
  </si>
  <si>
    <t>Lsm1</t>
  </si>
  <si>
    <t>Rbp1</t>
  </si>
  <si>
    <t>Tceal7</t>
  </si>
  <si>
    <t>Masp1</t>
  </si>
  <si>
    <t>Fam83h</t>
  </si>
  <si>
    <t>Stmn1</t>
  </si>
  <si>
    <t>Tmem181</t>
  </si>
  <si>
    <t>Wnt5a</t>
  </si>
  <si>
    <t>Ddx28</t>
  </si>
  <si>
    <t>Rhbdf1</t>
  </si>
  <si>
    <t>Sfrp4</t>
  </si>
  <si>
    <t>RGD1566401</t>
  </si>
  <si>
    <t>Nlrp1a</t>
  </si>
  <si>
    <t>Ppp1r14a</t>
  </si>
  <si>
    <t>Chrm3</t>
  </si>
  <si>
    <t>Car13</t>
  </si>
  <si>
    <t>Adrb3</t>
  </si>
  <si>
    <t>Rgs7</t>
  </si>
  <si>
    <t>Trib3</t>
  </si>
  <si>
    <t>Pars2</t>
  </si>
  <si>
    <t>Dusp8</t>
  </si>
  <si>
    <t>Ggt1</t>
  </si>
  <si>
    <t>Hmha1</t>
  </si>
  <si>
    <t>Fgf12</t>
  </si>
  <si>
    <t>Sepsecs</t>
  </si>
  <si>
    <t>C1qtnf2</t>
  </si>
  <si>
    <t>Abtb1</t>
  </si>
  <si>
    <t>Dcaf12</t>
  </si>
  <si>
    <t>Phb</t>
  </si>
  <si>
    <t>Ubiad1</t>
  </si>
  <si>
    <t>Prkg1</t>
  </si>
  <si>
    <t>Fap</t>
  </si>
  <si>
    <t>Fhl3</t>
  </si>
  <si>
    <t>Slc1a5</t>
  </si>
  <si>
    <t>Pus7</t>
  </si>
  <si>
    <t>Dhx32</t>
  </si>
  <si>
    <t>Dgkg</t>
  </si>
  <si>
    <t>Pcyox1l</t>
  </si>
  <si>
    <t>Tmem186</t>
  </si>
  <si>
    <t>Mrps11</t>
  </si>
  <si>
    <t>Spata2L</t>
  </si>
  <si>
    <t>Nfe2l2</t>
  </si>
  <si>
    <t>Ccbl1</t>
  </si>
  <si>
    <t>Nae1</t>
  </si>
  <si>
    <t>Rpain</t>
  </si>
  <si>
    <t>Hapln1</t>
  </si>
  <si>
    <t>Nab2</t>
  </si>
  <si>
    <t>Mid1</t>
  </si>
  <si>
    <t>A4galt</t>
  </si>
  <si>
    <t>Pde4b</t>
  </si>
  <si>
    <t>Akr1b1</t>
  </si>
  <si>
    <t>B3galnt1</t>
  </si>
  <si>
    <t>Fam64a</t>
  </si>
  <si>
    <t>Ubxn8</t>
  </si>
  <si>
    <t>Pdia5</t>
  </si>
  <si>
    <t>Slc39a2</t>
  </si>
  <si>
    <t>Hivep2</t>
  </si>
  <si>
    <t>Tubb4a</t>
  </si>
  <si>
    <t>Btbd9</t>
  </si>
  <si>
    <t>Lysmd1</t>
  </si>
  <si>
    <t>Tnfsf13</t>
  </si>
  <si>
    <t>Mtmr9</t>
  </si>
  <si>
    <t>Fxyd6</t>
  </si>
  <si>
    <t>Tbc1d7</t>
  </si>
  <si>
    <t>Lysmd2</t>
  </si>
  <si>
    <t>Atf3</t>
  </si>
  <si>
    <t>Glipr1</t>
  </si>
  <si>
    <t>Rarres1</t>
  </si>
  <si>
    <t>Zfp467</t>
  </si>
  <si>
    <t>Hgf</t>
  </si>
  <si>
    <t>Zbp1</t>
  </si>
  <si>
    <t>Ntrk2</t>
  </si>
  <si>
    <t>Arhgap30</t>
  </si>
  <si>
    <t>Slc16a5</t>
  </si>
  <si>
    <t>Srgap1</t>
  </si>
  <si>
    <t>Uck2</t>
  </si>
  <si>
    <t>Kcnq5</t>
  </si>
  <si>
    <t>Cuedc2</t>
  </si>
  <si>
    <t>Tti2</t>
  </si>
  <si>
    <t>Tbc1d2b</t>
  </si>
  <si>
    <t>Fdxr</t>
  </si>
  <si>
    <t>Cdc42bpg</t>
  </si>
  <si>
    <t>Aif1</t>
  </si>
  <si>
    <t>Ttl</t>
  </si>
  <si>
    <t>Rnf144a</t>
  </si>
  <si>
    <t>Ccdc71</t>
  </si>
  <si>
    <t>Pde5a</t>
  </si>
  <si>
    <t>Mmp3</t>
  </si>
  <si>
    <t>Klhl5</t>
  </si>
  <si>
    <t>Htra3</t>
  </si>
  <si>
    <t>Igsf1</t>
  </si>
  <si>
    <t>Stard3nl</t>
  </si>
  <si>
    <t>Ntm</t>
  </si>
  <si>
    <t>ST7</t>
  </si>
  <si>
    <t>Gtf2h4</t>
  </si>
  <si>
    <t>Plekha5</t>
  </si>
  <si>
    <t>Has2</t>
  </si>
  <si>
    <t>Col15a1</t>
  </si>
  <si>
    <t>Fat2</t>
  </si>
  <si>
    <t>Ier5l</t>
  </si>
  <si>
    <t>Arsi</t>
  </si>
  <si>
    <t>Slc9a9</t>
  </si>
  <si>
    <t>Figf</t>
  </si>
  <si>
    <t>Clic3</t>
  </si>
  <si>
    <t>Il1r2</t>
  </si>
  <si>
    <t>Rhbdd3</t>
  </si>
  <si>
    <t>Smyd5</t>
  </si>
  <si>
    <t>Ddx20</t>
  </si>
  <si>
    <t>Enthd2</t>
  </si>
  <si>
    <t>Pard6b</t>
  </si>
  <si>
    <t>Bcl2l11</t>
  </si>
  <si>
    <t>Bmp3</t>
  </si>
  <si>
    <t>Chrnb1</t>
  </si>
  <si>
    <t>Osbpl6</t>
  </si>
  <si>
    <t>Prl8a2</t>
  </si>
  <si>
    <t>Arl2</t>
  </si>
  <si>
    <t>Col5a3</t>
  </si>
  <si>
    <t>Sv2b</t>
  </si>
  <si>
    <t>Ramp1</t>
  </si>
  <si>
    <t>Eci1</t>
  </si>
  <si>
    <t>Htr4</t>
  </si>
  <si>
    <t>Prrx1</t>
  </si>
  <si>
    <t>Nlgn2</t>
  </si>
  <si>
    <t>Tmem200c</t>
  </si>
  <si>
    <t>Psca</t>
  </si>
  <si>
    <t>Crym</t>
  </si>
  <si>
    <t>Arsa</t>
  </si>
  <si>
    <t>Slc40a1</t>
  </si>
  <si>
    <t>Ptgs2</t>
  </si>
  <si>
    <t>Twist2</t>
  </si>
  <si>
    <t>Ugdh</t>
  </si>
  <si>
    <t>Ttc7a</t>
  </si>
  <si>
    <t>Clec4m</t>
  </si>
  <si>
    <t>Nod1</t>
  </si>
  <si>
    <t>Slc6a15</t>
  </si>
  <si>
    <t>Smoc1</t>
  </si>
  <si>
    <t>Plk3</t>
  </si>
  <si>
    <t>Fundc2</t>
  </si>
  <si>
    <t>Usp29</t>
  </si>
  <si>
    <t>Zfp958</t>
  </si>
  <si>
    <t>Irf1</t>
  </si>
  <si>
    <t>Wdr89</t>
  </si>
  <si>
    <t>Mical1</t>
  </si>
  <si>
    <t>Gatc</t>
  </si>
  <si>
    <t>Cd300a</t>
  </si>
  <si>
    <t>Hs6st3</t>
  </si>
  <si>
    <t>Tmco1</t>
  </si>
  <si>
    <t>Knstrn</t>
  </si>
  <si>
    <t>Lnc215</t>
  </si>
  <si>
    <t>Cenpm</t>
  </si>
  <si>
    <t>Ndrg1</t>
  </si>
  <si>
    <t>Ctrb1</t>
  </si>
  <si>
    <t>Bles03</t>
  </si>
  <si>
    <t>Amigo2</t>
  </si>
  <si>
    <t>Trim3</t>
  </si>
  <si>
    <t>Fat3</t>
  </si>
  <si>
    <t>Top1mt</t>
  </si>
  <si>
    <t>RT1-A1</t>
  </si>
  <si>
    <t>Gsdmd</t>
  </si>
  <si>
    <t>Trpv2</t>
  </si>
  <si>
    <t>Setd6</t>
  </si>
  <si>
    <t>Galnt7</t>
  </si>
  <si>
    <t>Tril</t>
  </si>
  <si>
    <t>Dctd</t>
  </si>
  <si>
    <t>Wdr78</t>
  </si>
  <si>
    <t>Peo1</t>
  </si>
  <si>
    <t>Asb4</t>
  </si>
  <si>
    <t>Mmd</t>
  </si>
  <si>
    <t>Cd34</t>
  </si>
  <si>
    <t>LOC100360552</t>
  </si>
  <si>
    <t>Wdr19</t>
  </si>
  <si>
    <t>Ttc12</t>
  </si>
  <si>
    <t>Klf12</t>
  </si>
  <si>
    <t>Aig1</t>
  </si>
  <si>
    <t>Bloc1s6</t>
  </si>
  <si>
    <t>Serpinb6b</t>
  </si>
  <si>
    <t>Adgre1</t>
  </si>
  <si>
    <t>Tmem243</t>
  </si>
  <si>
    <t>Prkcg</t>
  </si>
  <si>
    <t>Crlf2</t>
  </si>
  <si>
    <t>Fkbpl</t>
  </si>
  <si>
    <t>Rtn2</t>
  </si>
  <si>
    <t>Gucy1a2</t>
  </si>
  <si>
    <t>Slc15a3</t>
  </si>
  <si>
    <t>Crb3</t>
  </si>
  <si>
    <t>RGD1562865</t>
  </si>
  <si>
    <t>Ccl3</t>
  </si>
  <si>
    <t>RGD1305713</t>
  </si>
  <si>
    <t>Mylk</t>
  </si>
  <si>
    <t>Cflar</t>
  </si>
  <si>
    <t>Sv2c</t>
  </si>
  <si>
    <t>Alg6</t>
  </si>
  <si>
    <t>LOC102549726</t>
  </si>
  <si>
    <t>Ramp3</t>
  </si>
  <si>
    <t>Med9</t>
  </si>
  <si>
    <t>Dpep1</t>
  </si>
  <si>
    <t>Slc35f1</t>
  </si>
  <si>
    <t>Lsm7</t>
  </si>
  <si>
    <t>Enpp3</t>
  </si>
  <si>
    <t>Prr11</t>
  </si>
  <si>
    <t>Rab6b</t>
  </si>
  <si>
    <t>Dph5</t>
  </si>
  <si>
    <t>Cdhr1</t>
  </si>
  <si>
    <t>Pdss2</t>
  </si>
  <si>
    <t>Rab39a</t>
  </si>
  <si>
    <t>Klhl41</t>
  </si>
  <si>
    <t>Mkrn1</t>
  </si>
  <si>
    <t>Slc6a12</t>
  </si>
  <si>
    <t>Krt23</t>
  </si>
  <si>
    <t>Haus4</t>
  </si>
  <si>
    <t>Cyp26b1</t>
  </si>
  <si>
    <t>Lrp2</t>
  </si>
  <si>
    <t>Twf2</t>
  </si>
  <si>
    <t>Csf2rb</t>
  </si>
  <si>
    <t>Anxa8</t>
  </si>
  <si>
    <t>Npr2</t>
  </si>
  <si>
    <t>Mpzl1</t>
  </si>
  <si>
    <t>Itgb4</t>
  </si>
  <si>
    <t>Fam3a</t>
  </si>
  <si>
    <t>Chaf1b</t>
  </si>
  <si>
    <t>Chst11</t>
  </si>
  <si>
    <t>Ccl4</t>
  </si>
  <si>
    <t>Aqp7</t>
  </si>
  <si>
    <t>Rfesd</t>
  </si>
  <si>
    <t>Stmn2</t>
  </si>
  <si>
    <t>Tenm4</t>
  </si>
  <si>
    <t>Tbx3</t>
  </si>
  <si>
    <t>Rgs16</t>
  </si>
  <si>
    <t>Hebp2</t>
  </si>
  <si>
    <t>Sgol2</t>
  </si>
  <si>
    <t>Gdap2</t>
  </si>
  <si>
    <t>Depdc7</t>
  </si>
  <si>
    <t>B3galt1</t>
  </si>
  <si>
    <t>Angpt1</t>
  </si>
  <si>
    <t>Gpnmb</t>
  </si>
  <si>
    <t>Tmem229b</t>
  </si>
  <si>
    <t>Tyro3</t>
  </si>
  <si>
    <t>Eef2k</t>
  </si>
  <si>
    <t>Tes</t>
  </si>
  <si>
    <t>Alx4</t>
  </si>
  <si>
    <t>Taf9b</t>
  </si>
  <si>
    <t>Cops7b</t>
  </si>
  <si>
    <t>Ch25h</t>
  </si>
  <si>
    <t>Slc8b1</t>
  </si>
  <si>
    <t>Neto2</t>
  </si>
  <si>
    <t>Msr1</t>
  </si>
  <si>
    <t>Cpt1c</t>
  </si>
  <si>
    <t>Fbp2</t>
  </si>
  <si>
    <t>Fam98c</t>
  </si>
  <si>
    <t>Zfhx2</t>
  </si>
  <si>
    <t>Zc2hc1c</t>
  </si>
  <si>
    <t>Mn1</t>
  </si>
  <si>
    <t>Gpatch1</t>
  </si>
  <si>
    <t>Cyth3</t>
  </si>
  <si>
    <t>Cym</t>
  </si>
  <si>
    <t>Spryd4</t>
  </si>
  <si>
    <t>Isca2</t>
  </si>
  <si>
    <t>Pi4k2b</t>
  </si>
  <si>
    <t>Ctsc</t>
  </si>
  <si>
    <t>Nfkb2</t>
  </si>
  <si>
    <t>Ankrd54</t>
  </si>
  <si>
    <t>Fli1</t>
  </si>
  <si>
    <t>Comp</t>
  </si>
  <si>
    <t>Ptx3</t>
  </si>
  <si>
    <t>Hddc2</t>
  </si>
  <si>
    <t>Slc7a7</t>
  </si>
  <si>
    <t>Khdrbs2</t>
  </si>
  <si>
    <t>Fcer1g</t>
  </si>
  <si>
    <t>Apobec3b</t>
  </si>
  <si>
    <t>Alad</t>
  </si>
  <si>
    <t>Slc16a7</t>
  </si>
  <si>
    <t>RGD1309676</t>
  </si>
  <si>
    <t>Akr7a3</t>
  </si>
  <si>
    <t>Pecam1</t>
  </si>
  <si>
    <t>Naalad2</t>
  </si>
  <si>
    <t>Olr1</t>
  </si>
  <si>
    <t>Pck1</t>
  </si>
  <si>
    <t>Rprm</t>
  </si>
  <si>
    <t>Spry1</t>
  </si>
  <si>
    <t>Gpr137c</t>
  </si>
  <si>
    <t>Fgf16</t>
  </si>
  <si>
    <t>Dnase2</t>
  </si>
  <si>
    <t>Thbs4</t>
  </si>
  <si>
    <t>Lmo2</t>
  </si>
  <si>
    <t>Peli2</t>
  </si>
  <si>
    <t>Abl1</t>
  </si>
  <si>
    <t>Ace</t>
  </si>
  <si>
    <t>Tgfbr1</t>
  </si>
  <si>
    <t>Slc35e2b</t>
  </si>
  <si>
    <t>Tyrobp</t>
  </si>
  <si>
    <t>Hrasls</t>
  </si>
  <si>
    <t>Arhgap28</t>
  </si>
  <si>
    <t>Wbscr16</t>
  </si>
  <si>
    <t>Ttc9</t>
  </si>
  <si>
    <t>Lrrc17</t>
  </si>
  <si>
    <t>Cdh9</t>
  </si>
  <si>
    <t>Uap1l1</t>
  </si>
  <si>
    <t>Kdm1b</t>
  </si>
  <si>
    <t>Pcyt1b</t>
  </si>
  <si>
    <t>Isg20</t>
  </si>
  <si>
    <t>Tmem71</t>
  </si>
  <si>
    <t>Arhgap26</t>
  </si>
  <si>
    <t>Plekho1</t>
  </si>
  <si>
    <t>Cbwd1</t>
  </si>
  <si>
    <t>Bcl11a</t>
  </si>
  <si>
    <t>Il10rb</t>
  </si>
  <si>
    <t>Cryl1</t>
  </si>
  <si>
    <t>Asb12</t>
  </si>
  <si>
    <t>St13</t>
  </si>
  <si>
    <t>Fam214a</t>
  </si>
  <si>
    <t>Arhgef39</t>
  </si>
  <si>
    <t>Dnajb3</t>
  </si>
  <si>
    <t>Abcb1a</t>
  </si>
  <si>
    <t>Rad51d</t>
  </si>
  <si>
    <t>Bola3</t>
  </si>
  <si>
    <t>Inpp5j</t>
  </si>
  <si>
    <t>Kbtbd4</t>
  </si>
  <si>
    <t>Tmem200a</t>
  </si>
  <si>
    <t>Ednrb</t>
  </si>
  <si>
    <t>Prx</t>
  </si>
  <si>
    <t>Gtf2h3</t>
  </si>
  <si>
    <t>Mgst3</t>
  </si>
  <si>
    <t>Ccl6</t>
  </si>
  <si>
    <t>Tmcc3</t>
  </si>
  <si>
    <t>Psmb10</t>
  </si>
  <si>
    <t>Kazald1</t>
  </si>
  <si>
    <t>Pgm1</t>
  </si>
  <si>
    <t>Decr2</t>
  </si>
  <si>
    <t>Nfatc4</t>
  </si>
  <si>
    <t>Abhd1</t>
  </si>
  <si>
    <t>Pcdh20</t>
  </si>
  <si>
    <t>Cdon</t>
  </si>
  <si>
    <t>Mis18bp1</t>
  </si>
  <si>
    <t>Tomm70a</t>
  </si>
  <si>
    <t>Adamtsl4</t>
  </si>
  <si>
    <t>Kif2c</t>
  </si>
  <si>
    <t>LOC360231</t>
  </si>
  <si>
    <t>Reep1</t>
  </si>
  <si>
    <t>Ntn1</t>
  </si>
  <si>
    <t>Sertad3</t>
  </si>
  <si>
    <t>Paics</t>
  </si>
  <si>
    <t>Itgb3</t>
  </si>
  <si>
    <t>Col27a1</t>
  </si>
  <si>
    <t>Xylb</t>
  </si>
  <si>
    <t>Adgrf5</t>
  </si>
  <si>
    <t>Galnt13</t>
  </si>
  <si>
    <t>Ephb6</t>
  </si>
  <si>
    <t>Acot8</t>
  </si>
  <si>
    <t>Gstm4</t>
  </si>
  <si>
    <t>Ebf1</t>
  </si>
  <si>
    <t>Myoz1</t>
  </si>
  <si>
    <t>Il18bp</t>
  </si>
  <si>
    <t>Tax1bp1</t>
  </si>
  <si>
    <t>Nop10</t>
  </si>
  <si>
    <t>Fam131b</t>
  </si>
  <si>
    <t>Tfap2c</t>
  </si>
  <si>
    <t>Samhd1</t>
  </si>
  <si>
    <t>Gsta1</t>
  </si>
  <si>
    <t>Nqo1</t>
  </si>
  <si>
    <t>Trmt44</t>
  </si>
  <si>
    <t>Phyhd1</t>
  </si>
  <si>
    <t>Tipin</t>
  </si>
  <si>
    <t>Abt1</t>
  </si>
  <si>
    <t>Pdgfrl</t>
  </si>
  <si>
    <t>Snx20</t>
  </si>
  <si>
    <t>Upk1b</t>
  </si>
  <si>
    <t>Sp5</t>
  </si>
  <si>
    <t>Tmem9</t>
  </si>
  <si>
    <t>Peli1</t>
  </si>
  <si>
    <t>Mycn</t>
  </si>
  <si>
    <t>Dolpp1</t>
  </si>
  <si>
    <t>Ttc39b</t>
  </si>
  <si>
    <t>Crabp1</t>
  </si>
  <si>
    <t>RGD1308147</t>
  </si>
  <si>
    <t>Inha</t>
  </si>
  <si>
    <t>Zbtb7c</t>
  </si>
  <si>
    <t>Atp2a1</t>
  </si>
  <si>
    <t>Il18</t>
  </si>
  <si>
    <t>Hps6</t>
  </si>
  <si>
    <t>Dhx57</t>
  </si>
  <si>
    <t>Phf11</t>
  </si>
  <si>
    <t>Fgr</t>
  </si>
  <si>
    <t>Myo1f</t>
  </si>
  <si>
    <t>Tox</t>
  </si>
  <si>
    <t>Lyplal1</t>
  </si>
  <si>
    <t>Slc43a1</t>
  </si>
  <si>
    <t>Acp1</t>
  </si>
  <si>
    <t>Osmr</t>
  </si>
  <si>
    <t>Rnf113a2</t>
  </si>
  <si>
    <t>Zdhhc18</t>
  </si>
  <si>
    <t>Gas7</t>
  </si>
  <si>
    <t>Plekhg1</t>
  </si>
  <si>
    <t>Smarcal1</t>
  </si>
  <si>
    <t>Il17rd</t>
  </si>
  <si>
    <t>Gip</t>
  </si>
  <si>
    <t>Tmeff2</t>
  </si>
  <si>
    <t>Fbxo5</t>
  </si>
  <si>
    <t>Plcd4</t>
  </si>
  <si>
    <t>Ggh</t>
  </si>
  <si>
    <t>Gng5</t>
  </si>
  <si>
    <t>Cfh</t>
  </si>
  <si>
    <t>Mtmr14</t>
  </si>
  <si>
    <t>Itga11</t>
  </si>
  <si>
    <t>LOC502684</t>
  </si>
  <si>
    <t>Adamts12</t>
  </si>
  <si>
    <t>Ift122</t>
  </si>
  <si>
    <t>Clec7a</t>
  </si>
  <si>
    <t>Rhobtb1</t>
  </si>
  <si>
    <t>Ctss</t>
  </si>
  <si>
    <t>Ccr5</t>
  </si>
  <si>
    <t>Anpep</t>
  </si>
  <si>
    <t>Esam</t>
  </si>
  <si>
    <t>Zfp498</t>
  </si>
  <si>
    <t>Aldh1a2</t>
  </si>
  <si>
    <t>Capn6</t>
  </si>
  <si>
    <t>Tlr2</t>
  </si>
  <si>
    <t>Prss12</t>
  </si>
  <si>
    <t>Cers4</t>
  </si>
  <si>
    <t>Wscd2</t>
  </si>
  <si>
    <t>Slc25a25</t>
  </si>
  <si>
    <t>Psmc3ip</t>
  </si>
  <si>
    <t>Syn2</t>
  </si>
  <si>
    <t>Ngf</t>
  </si>
  <si>
    <t>Irf5</t>
  </si>
  <si>
    <t>Nkd1</t>
  </si>
  <si>
    <t>Zadh2</t>
  </si>
  <si>
    <t>LOC100909539</t>
  </si>
  <si>
    <t>Eppin</t>
  </si>
  <si>
    <t>Cyb5d2</t>
  </si>
  <si>
    <t>Pard6g</t>
  </si>
  <si>
    <t>Atp6v1g2</t>
  </si>
  <si>
    <t>Prom1</t>
  </si>
  <si>
    <t>Rgs9</t>
  </si>
  <si>
    <t>Fpgt</t>
  </si>
  <si>
    <t>Hsh2d</t>
  </si>
  <si>
    <t>Nr2f1</t>
  </si>
  <si>
    <t>Kcnmb4</t>
  </si>
  <si>
    <t>Tmem43</t>
  </si>
  <si>
    <t>Prdx3</t>
  </si>
  <si>
    <t>Meox1</t>
  </si>
  <si>
    <t>Nefh</t>
  </si>
  <si>
    <t>LOC292543</t>
  </si>
  <si>
    <t>Fam20a</t>
  </si>
  <si>
    <t>Samsn1</t>
  </si>
  <si>
    <t>Myl7</t>
  </si>
  <si>
    <t>Ccl7</t>
  </si>
  <si>
    <t>Trim15</t>
  </si>
  <si>
    <t>Kpna2</t>
  </si>
  <si>
    <t>Vof16</t>
  </si>
  <si>
    <t>Egfr</t>
  </si>
  <si>
    <t>Rassf4</t>
  </si>
  <si>
    <t>Rbks</t>
  </si>
  <si>
    <t>Gorab</t>
  </si>
  <si>
    <t>Podxl</t>
  </si>
  <si>
    <t>Itgam</t>
  </si>
  <si>
    <t>Tor4a</t>
  </si>
  <si>
    <t>Nradd</t>
  </si>
  <si>
    <t>Piwil2</t>
  </si>
  <si>
    <t>Fnbp1l</t>
  </si>
  <si>
    <t>Efna1</t>
  </si>
  <si>
    <t>Hand1</t>
  </si>
  <si>
    <t>Fos</t>
  </si>
  <si>
    <t>Def6</t>
  </si>
  <si>
    <t>Gipc2</t>
  </si>
  <si>
    <t>Fam50a</t>
  </si>
  <si>
    <t>C1qa</t>
  </si>
  <si>
    <t>Cadm3</t>
  </si>
  <si>
    <t>Fgl2</t>
  </si>
  <si>
    <t>Hs3st1</t>
  </si>
  <si>
    <t>Maff</t>
  </si>
  <si>
    <t>Chst7</t>
  </si>
  <si>
    <t>Il13ra2</t>
  </si>
  <si>
    <t>Cd320</t>
  </si>
  <si>
    <t>Nr4a2</t>
  </si>
  <si>
    <t>Pla2r1</t>
  </si>
  <si>
    <t>Cd74</t>
  </si>
  <si>
    <t>Fads6</t>
  </si>
  <si>
    <t>Smpdl3a</t>
  </si>
  <si>
    <t>Per3</t>
  </si>
  <si>
    <t>Spa17</t>
  </si>
  <si>
    <t>Scara5</t>
  </si>
  <si>
    <t>Ago3</t>
  </si>
  <si>
    <t>Syne3</t>
  </si>
  <si>
    <t>Pak6</t>
  </si>
  <si>
    <t>Adgrg2</t>
  </si>
  <si>
    <t>Podxl2</t>
  </si>
  <si>
    <t>Bola1</t>
  </si>
  <si>
    <t>RGD1311745</t>
  </si>
  <si>
    <t>Psma3l</t>
  </si>
  <si>
    <t>Osr2</t>
  </si>
  <si>
    <t>Mrpl34</t>
  </si>
  <si>
    <t>Exnef</t>
  </si>
  <si>
    <t>Pygl</t>
  </si>
  <si>
    <t>Rem1</t>
  </si>
  <si>
    <t>Hdc</t>
  </si>
  <si>
    <t>Tlr8</t>
  </si>
  <si>
    <t>Snx7</t>
  </si>
  <si>
    <t>Nptx1</t>
  </si>
  <si>
    <t>Fcgr3a</t>
  </si>
  <si>
    <t>Wif1</t>
  </si>
  <si>
    <t>Kif26b</t>
  </si>
  <si>
    <t>Gfra1</t>
  </si>
  <si>
    <t>Pinlyp</t>
  </si>
  <si>
    <t>Crtc1</t>
  </si>
  <si>
    <t>Slco2a1</t>
  </si>
  <si>
    <t>Ddb2</t>
  </si>
  <si>
    <t>Mecr</t>
  </si>
  <si>
    <t>Slc11a1</t>
  </si>
  <si>
    <t>Mrps17</t>
  </si>
  <si>
    <t>Bmper</t>
  </si>
  <si>
    <t>Lcp2</t>
  </si>
  <si>
    <t>C4a</t>
  </si>
  <si>
    <t>Eva1b</t>
  </si>
  <si>
    <t>Ncf2</t>
  </si>
  <si>
    <t>LOC683722</t>
  </si>
  <si>
    <t>LOC497899</t>
  </si>
  <si>
    <t>Gata3</t>
  </si>
  <si>
    <t>Sytl4</t>
  </si>
  <si>
    <t>Slc29a4</t>
  </si>
  <si>
    <t>Ptprc</t>
  </si>
  <si>
    <t>Slc29a3</t>
  </si>
  <si>
    <t>Mafb</t>
  </si>
  <si>
    <t>Zfp846</t>
  </si>
  <si>
    <t>Scara3</t>
  </si>
  <si>
    <t>Hecw2</t>
  </si>
  <si>
    <t>Mum1</t>
  </si>
  <si>
    <t>Sfxn5</t>
  </si>
  <si>
    <t>Ptpdc1</t>
  </si>
  <si>
    <t>Dcdc2</t>
  </si>
  <si>
    <t>Crispld2</t>
  </si>
  <si>
    <t>Rom1</t>
  </si>
  <si>
    <t>Kif26a</t>
  </si>
  <si>
    <t>Chrna5</t>
  </si>
  <si>
    <t>Taco1</t>
  </si>
  <si>
    <t>Cdkl2</t>
  </si>
  <si>
    <t>Hist3h2ba</t>
  </si>
  <si>
    <t>Fzd10</t>
  </si>
  <si>
    <t>Ajap1</t>
  </si>
  <si>
    <t>Acss3</t>
  </si>
  <si>
    <t>Slc36a1</t>
  </si>
  <si>
    <t>Klhl6</t>
  </si>
  <si>
    <t>Fuk</t>
  </si>
  <si>
    <t>Axin2</t>
  </si>
  <si>
    <t>Pdk3</t>
  </si>
  <si>
    <t>Pdgfb</t>
  </si>
  <si>
    <t>Slc9a3</t>
  </si>
  <si>
    <t>Aars2</t>
  </si>
  <si>
    <t>Eif5b</t>
  </si>
  <si>
    <t>Sema4c</t>
  </si>
  <si>
    <t>Tmem8a</t>
  </si>
  <si>
    <t>Zfp709</t>
  </si>
  <si>
    <t>Cd300lf</t>
  </si>
  <si>
    <t>Rgs17</t>
  </si>
  <si>
    <t>Pskh1</t>
  </si>
  <si>
    <t>Atf7ip2</t>
  </si>
  <si>
    <t>Scrn2</t>
  </si>
  <si>
    <t>Prl6a1</t>
  </si>
  <si>
    <t>Gngt2</t>
  </si>
  <si>
    <t>Wisp2</t>
  </si>
  <si>
    <t>Hcn1</t>
  </si>
  <si>
    <t>Rab27a</t>
  </si>
  <si>
    <t>Plk5</t>
  </si>
  <si>
    <t>Lyz2</t>
  </si>
  <si>
    <t>Slc38a3</t>
  </si>
  <si>
    <t>Alox5</t>
  </si>
  <si>
    <t>Acss1</t>
  </si>
  <si>
    <t>Spata33</t>
  </si>
  <si>
    <t>Gpatch4</t>
  </si>
  <si>
    <t>Loh12cr1</t>
  </si>
  <si>
    <t>RGD1307443</t>
  </si>
  <si>
    <t>Serpinb1a</t>
  </si>
  <si>
    <t>Islr</t>
  </si>
  <si>
    <t>Serping1</t>
  </si>
  <si>
    <t>Steap1</t>
  </si>
  <si>
    <t>RGD1306063</t>
  </si>
  <si>
    <t>Hand2</t>
  </si>
  <si>
    <t>Cask</t>
  </si>
  <si>
    <t>Srgap3</t>
  </si>
  <si>
    <t>Lcn2</t>
  </si>
  <si>
    <t>Glyctk</t>
  </si>
  <si>
    <t>Ms4a7</t>
  </si>
  <si>
    <t>Dlk1</t>
  </si>
  <si>
    <t>Ntng1</t>
  </si>
  <si>
    <t>Wnk3</t>
  </si>
  <si>
    <t>Oas3</t>
  </si>
  <si>
    <t>RGD1563888</t>
  </si>
  <si>
    <t>Neil2</t>
  </si>
  <si>
    <t>Ldlrad4</t>
  </si>
  <si>
    <t>Shkbp1</t>
  </si>
  <si>
    <t>Astn2</t>
  </si>
  <si>
    <t>Dguok</t>
  </si>
  <si>
    <t>Dagla</t>
  </si>
  <si>
    <t>Zc3h12a</t>
  </si>
  <si>
    <t>Rsph1</t>
  </si>
  <si>
    <t>Rell1</t>
  </si>
  <si>
    <t>Fars2</t>
  </si>
  <si>
    <t>Ttc22</t>
  </si>
  <si>
    <t>RGD1561157</t>
  </si>
  <si>
    <t>Slc25a39</t>
  </si>
  <si>
    <t>Gnb4</t>
  </si>
  <si>
    <t>Ciart</t>
  </si>
  <si>
    <t>Gcat</t>
  </si>
  <si>
    <t>Tnfsf12</t>
  </si>
  <si>
    <t>Fras1</t>
  </si>
  <si>
    <t>Melk</t>
  </si>
  <si>
    <t>Nap1l5</t>
  </si>
  <si>
    <t>Cxcl1</t>
  </si>
  <si>
    <t>Ripk4</t>
  </si>
  <si>
    <t>Ssmem1</t>
  </si>
  <si>
    <t>Reck</t>
  </si>
  <si>
    <t>Aurka</t>
  </si>
  <si>
    <t>Ror1</t>
  </si>
  <si>
    <t>Nes</t>
  </si>
  <si>
    <t>Gramd1b</t>
  </si>
  <si>
    <t>Wnk4</t>
  </si>
  <si>
    <t>Egr2</t>
  </si>
  <si>
    <t>Il15</t>
  </si>
  <si>
    <t>Fastkd2</t>
  </si>
  <si>
    <t>Pcsk4</t>
  </si>
  <si>
    <t>Cyp2j4</t>
  </si>
  <si>
    <t>Spock2</t>
  </si>
  <si>
    <t>LOC100174910</t>
  </si>
  <si>
    <t>Sfmbt2</t>
  </si>
  <si>
    <t>Samd12</t>
  </si>
  <si>
    <t>Maf</t>
  </si>
  <si>
    <t>Zfp358</t>
  </si>
  <si>
    <t>Themis2</t>
  </si>
  <si>
    <t>Adcyap1r1</t>
  </si>
  <si>
    <t>Aldh2</t>
  </si>
  <si>
    <t>Tmem132d</t>
  </si>
  <si>
    <t>Nudt19</t>
  </si>
  <si>
    <t>Cxcl3</t>
  </si>
  <si>
    <t>Oas1h</t>
  </si>
  <si>
    <t>Armc3</t>
  </si>
  <si>
    <t>Nadk2</t>
  </si>
  <si>
    <t>Cecr5</t>
  </si>
  <si>
    <t>Tmco6</t>
  </si>
  <si>
    <t>Mrrf</t>
  </si>
  <si>
    <t>Pigw</t>
  </si>
  <si>
    <t>Col11a1</t>
  </si>
  <si>
    <t>Dpep2</t>
  </si>
  <si>
    <t>Prdx6</t>
  </si>
  <si>
    <t>Rasgrp2</t>
  </si>
  <si>
    <t>Cdh23</t>
  </si>
  <si>
    <t>Nudt9</t>
  </si>
  <si>
    <t>Irf8</t>
  </si>
  <si>
    <t>Elmo1</t>
  </si>
  <si>
    <t>Map3k10</t>
  </si>
  <si>
    <t>Efcab7</t>
  </si>
  <si>
    <t>Fbxo27</t>
  </si>
  <si>
    <t>Plek</t>
  </si>
  <si>
    <t>Tmem37</t>
  </si>
  <si>
    <t>Snai1</t>
  </si>
  <si>
    <t>Evc</t>
  </si>
  <si>
    <t>Padi3</t>
  </si>
  <si>
    <t>Cetn4</t>
  </si>
  <si>
    <t>LOC290595</t>
  </si>
  <si>
    <t>RT1-M3-1</t>
  </si>
  <si>
    <t>Slc25a26</t>
  </si>
  <si>
    <t>Spata9</t>
  </si>
  <si>
    <t>C1s</t>
  </si>
  <si>
    <t>Pqlc1</t>
  </si>
  <si>
    <t>Cdo1</t>
  </si>
  <si>
    <t>Cdc42ep5</t>
  </si>
  <si>
    <t>Pf4</t>
  </si>
  <si>
    <t>Ctxn1</t>
  </si>
  <si>
    <t>Ccdc92</t>
  </si>
  <si>
    <t>Lcp1</t>
  </si>
  <si>
    <t>Cyb561d2</t>
  </si>
  <si>
    <t>Dync2li1</t>
  </si>
  <si>
    <t>Sap18</t>
  </si>
  <si>
    <t>Slc17a5</t>
  </si>
  <si>
    <t>Itpr3</t>
  </si>
  <si>
    <t>Tmem170b</t>
  </si>
  <si>
    <t>RT1-CE2</t>
  </si>
  <si>
    <t>Thrb</t>
  </si>
  <si>
    <t>Adamts14</t>
  </si>
  <si>
    <t>Tf</t>
  </si>
  <si>
    <t>L1cam</t>
  </si>
  <si>
    <t>Smox</t>
  </si>
  <si>
    <t>Papss2</t>
  </si>
  <si>
    <t>Cdh5</t>
  </si>
  <si>
    <t>Cth</t>
  </si>
  <si>
    <t>Kcnq3</t>
  </si>
  <si>
    <t>Ube2c</t>
  </si>
  <si>
    <t>Slc38a4</t>
  </si>
  <si>
    <t>Fopnl</t>
  </si>
  <si>
    <t>Adgrb2</t>
  </si>
  <si>
    <t>Six1</t>
  </si>
  <si>
    <t>Cbr4</t>
  </si>
  <si>
    <t>Gpr63</t>
  </si>
  <si>
    <t>Gal3st3</t>
  </si>
  <si>
    <t>Tlr6</t>
  </si>
  <si>
    <t>Tatdn3</t>
  </si>
  <si>
    <t>Osr1</t>
  </si>
  <si>
    <t>Tap2</t>
  </si>
  <si>
    <t>Cited4</t>
  </si>
  <si>
    <t>Ptprz1</t>
  </si>
  <si>
    <t>Lyrm7</t>
  </si>
  <si>
    <t>Igf1</t>
  </si>
  <si>
    <t>E2f7</t>
  </si>
  <si>
    <t>Pfkfb1</t>
  </si>
  <si>
    <t>Car9</t>
  </si>
  <si>
    <t>Lpin3</t>
  </si>
  <si>
    <t>Mmp24</t>
  </si>
  <si>
    <t>Dusp26</t>
  </si>
  <si>
    <t>Camk2n1</t>
  </si>
  <si>
    <t>Cog7</t>
  </si>
  <si>
    <t>Il2rg</t>
  </si>
  <si>
    <t>Hhatl</t>
  </si>
  <si>
    <t>Zfp653</t>
  </si>
  <si>
    <t>Acot2</t>
  </si>
  <si>
    <t>Maml3</t>
  </si>
  <si>
    <t>Rfx3</t>
  </si>
  <si>
    <t>Il1a</t>
  </si>
  <si>
    <t>Gpc5</t>
  </si>
  <si>
    <t>Bcl2a1</t>
  </si>
  <si>
    <t>Kcnt1</t>
  </si>
  <si>
    <t>Plxnd1</t>
  </si>
  <si>
    <t>Tmem55a</t>
  </si>
  <si>
    <t>Dact2</t>
  </si>
  <si>
    <t>Gstt3</t>
  </si>
  <si>
    <t>Armc7</t>
  </si>
  <si>
    <t>C2</t>
  </si>
  <si>
    <t>Rrnad1</t>
  </si>
  <si>
    <t>Olfml1</t>
  </si>
  <si>
    <t>Gli2</t>
  </si>
  <si>
    <t>Gsta4</t>
  </si>
  <si>
    <t>Hsd17b3</t>
  </si>
  <si>
    <t>Fam81a</t>
  </si>
  <si>
    <t>Rorb</t>
  </si>
  <si>
    <t>Gabrb2</t>
  </si>
  <si>
    <t>Cdk18</t>
  </si>
  <si>
    <t>Pitpnm1</t>
  </si>
  <si>
    <t>Abo</t>
  </si>
  <si>
    <t>Lilrb4</t>
  </si>
  <si>
    <t>Zfp691</t>
  </si>
  <si>
    <t>Evi2a</t>
  </si>
  <si>
    <t>Ftsj2</t>
  </si>
  <si>
    <t>Kcnmb1</t>
  </si>
  <si>
    <t>Mtfp1</t>
  </si>
  <si>
    <t>Mcoln2</t>
  </si>
  <si>
    <t>Vwf</t>
  </si>
  <si>
    <t>Sft2d3</t>
  </si>
  <si>
    <t>Corin</t>
  </si>
  <si>
    <t>Ccnjl</t>
  </si>
  <si>
    <t>Rapgef3</t>
  </si>
  <si>
    <t>Oard1</t>
  </si>
  <si>
    <t>C8a</t>
  </si>
  <si>
    <t>Gpr85</t>
  </si>
  <si>
    <t>Pik3ap1</t>
  </si>
  <si>
    <t>Mbnl3</t>
  </si>
  <si>
    <t>Ebf3</t>
  </si>
  <si>
    <t>Hook1</t>
  </si>
  <si>
    <t>Ephb1</t>
  </si>
  <si>
    <t>Nfkbie</t>
  </si>
  <si>
    <t>Renbp</t>
  </si>
  <si>
    <t>Ikzf1</t>
  </si>
  <si>
    <t>Dhcr24</t>
  </si>
  <si>
    <t>Il6</t>
  </si>
  <si>
    <t>Magix</t>
  </si>
  <si>
    <t>Tnip2</t>
  </si>
  <si>
    <t>Morn2</t>
  </si>
  <si>
    <t>Mansc1</t>
  </si>
  <si>
    <t>Morn1</t>
  </si>
  <si>
    <t>Smyd1</t>
  </si>
  <si>
    <t>Kcnb2</t>
  </si>
  <si>
    <t>Galns</t>
  </si>
  <si>
    <t>Prkar2b</t>
  </si>
  <si>
    <t>Brinp2</t>
  </si>
  <si>
    <t>Dctpp1</t>
  </si>
  <si>
    <t>Cebpa</t>
  </si>
  <si>
    <t>Thoc7</t>
  </si>
  <si>
    <t>Nxt2</t>
  </si>
  <si>
    <t>Areg</t>
  </si>
  <si>
    <t>Zfp579</t>
  </si>
  <si>
    <t>Zswim4</t>
  </si>
  <si>
    <t>Lhfpl1</t>
  </si>
  <si>
    <t>Celsr2</t>
  </si>
  <si>
    <t>Cmklr1</t>
  </si>
  <si>
    <t>Mxd3</t>
  </si>
  <si>
    <t>Nphp4</t>
  </si>
  <si>
    <t>Sh2b2</t>
  </si>
  <si>
    <t>Hspa12a</t>
  </si>
  <si>
    <t>LOC360479</t>
  </si>
  <si>
    <t>Pglyrp1</t>
  </si>
  <si>
    <t>Smoc2</t>
  </si>
  <si>
    <t>Ptpre</t>
  </si>
  <si>
    <t>Tdrd1</t>
  </si>
  <si>
    <t>Gcnt2</t>
  </si>
  <si>
    <t>Tcf21</t>
  </si>
  <si>
    <t>Ncf1</t>
  </si>
  <si>
    <t>Cep162</t>
  </si>
  <si>
    <t>Zfp763</t>
  </si>
  <si>
    <t>Dlx5</t>
  </si>
  <si>
    <t>Itgal</t>
  </si>
  <si>
    <t>Fmnl1</t>
  </si>
  <si>
    <t>Tmem150a</t>
  </si>
  <si>
    <t>Zfp202</t>
  </si>
  <si>
    <t>Map7d2</t>
  </si>
  <si>
    <t>PCOLCE2</t>
  </si>
  <si>
    <t>Hspa4l</t>
  </si>
  <si>
    <t>LOC100365773</t>
  </si>
  <si>
    <t>Morc1</t>
  </si>
  <si>
    <t>Hk1</t>
  </si>
  <si>
    <t>St6galnac3</t>
  </si>
  <si>
    <t>Ptprj</t>
  </si>
  <si>
    <t>Cpxm2</t>
  </si>
  <si>
    <t>Ankrd23</t>
  </si>
  <si>
    <t>Clcn7</t>
  </si>
  <si>
    <t>Cd180</t>
  </si>
  <si>
    <t>Zfhx4</t>
  </si>
  <si>
    <t>Txlng</t>
  </si>
  <si>
    <t>Ndnl2</t>
  </si>
  <si>
    <t>Angpt2</t>
  </si>
  <si>
    <t>Map7</t>
  </si>
  <si>
    <t>Cpz</t>
  </si>
  <si>
    <t>Lbp</t>
  </si>
  <si>
    <t>Shisa3</t>
  </si>
  <si>
    <t>Gucy2c</t>
  </si>
  <si>
    <t>Cdca7l</t>
  </si>
  <si>
    <t>Fech</t>
  </si>
  <si>
    <t>Pex16</t>
  </si>
  <si>
    <t>MGC112715</t>
  </si>
  <si>
    <t>Tmem141</t>
  </si>
  <si>
    <t>Chrd</t>
  </si>
  <si>
    <t>Hcn4</t>
  </si>
  <si>
    <t>Klrk1</t>
  </si>
  <si>
    <t>Dcun1d2</t>
  </si>
  <si>
    <t>Spn</t>
  </si>
  <si>
    <t>Tmem203</t>
  </si>
  <si>
    <t>Smco4</t>
  </si>
  <si>
    <t>Usb1</t>
  </si>
  <si>
    <t>Coq4</t>
  </si>
  <si>
    <t>Scn2a</t>
  </si>
  <si>
    <t>Parpbp</t>
  </si>
  <si>
    <t>Ptchd1</t>
  </si>
  <si>
    <t>Ptrhd1</t>
  </si>
  <si>
    <t>Arsj</t>
  </si>
  <si>
    <t>RGD1565166</t>
  </si>
  <si>
    <t>Birc3</t>
  </si>
  <si>
    <t>Fndc1</t>
  </si>
  <si>
    <t>Tmem26</t>
  </si>
  <si>
    <t>Camk1d</t>
  </si>
  <si>
    <t>St8sia6</t>
  </si>
  <si>
    <t>Mip</t>
  </si>
  <si>
    <t>Sox13</t>
  </si>
  <si>
    <t>Gmds</t>
  </si>
  <si>
    <t>Il7r</t>
  </si>
  <si>
    <t>Thbd</t>
  </si>
  <si>
    <t>Mmp19</t>
  </si>
  <si>
    <t>Cntn3</t>
  </si>
  <si>
    <t>Adi1</t>
  </si>
  <si>
    <t>Rassf7</t>
  </si>
  <si>
    <t>Jade2</t>
  </si>
  <si>
    <t>Vax2</t>
  </si>
  <si>
    <t>Myh1</t>
  </si>
  <si>
    <t>Cryzl1</t>
  </si>
  <si>
    <t>Scn7a</t>
  </si>
  <si>
    <t>Inpp5d</t>
  </si>
  <si>
    <t>Rgs4</t>
  </si>
  <si>
    <t>Hist1h2an</t>
  </si>
  <si>
    <t>Bin1</t>
  </si>
  <si>
    <t>Ramp2</t>
  </si>
  <si>
    <t>Anks6</t>
  </si>
  <si>
    <t>Fbxl22</t>
  </si>
  <si>
    <t>Nnmt</t>
  </si>
  <si>
    <t>Ccl9</t>
  </si>
  <si>
    <t>Lrrtm4</t>
  </si>
  <si>
    <t>Fam71f2</t>
  </si>
  <si>
    <t>Map3k9</t>
  </si>
  <si>
    <t>Tph1</t>
  </si>
  <si>
    <t>Cd86</t>
  </si>
  <si>
    <t>Igsf6</t>
  </si>
  <si>
    <t>LOC681325</t>
  </si>
  <si>
    <t>Tdrd5</t>
  </si>
  <si>
    <t>Fgf18</t>
  </si>
  <si>
    <t>Slc38a7</t>
  </si>
  <si>
    <t>Cyp2u1</t>
  </si>
  <si>
    <t>Stk32c</t>
  </si>
  <si>
    <t>Ric3</t>
  </si>
  <si>
    <t>Ntf4</t>
  </si>
  <si>
    <t>Pex7</t>
  </si>
  <si>
    <t>Bora</t>
  </si>
  <si>
    <t>Stox1</t>
  </si>
  <si>
    <t>Cenpw</t>
  </si>
  <si>
    <t>Agbl5</t>
  </si>
  <si>
    <t>Lrsam1</t>
  </si>
  <si>
    <t>Igsf11</t>
  </si>
  <si>
    <t>Bhlhe23</t>
  </si>
  <si>
    <t>Dlgap1</t>
  </si>
  <si>
    <t>Pparg</t>
  </si>
  <si>
    <t>Irs1</t>
  </si>
  <si>
    <t>Gria1</t>
  </si>
  <si>
    <t>Atp2b2</t>
  </si>
  <si>
    <t>Cyp4f17</t>
  </si>
  <si>
    <t>Tecta</t>
  </si>
  <si>
    <t>Igfbp3</t>
  </si>
  <si>
    <t>Ache</t>
  </si>
  <si>
    <t>Epsti1</t>
  </si>
  <si>
    <t>Mmp10</t>
  </si>
  <si>
    <t>Bnc2</t>
  </si>
  <si>
    <t>Ttc8</t>
  </si>
  <si>
    <t>Wdpcp</t>
  </si>
  <si>
    <t>Ptpro</t>
  </si>
  <si>
    <t>Cbln2</t>
  </si>
  <si>
    <t>Irx5</t>
  </si>
  <si>
    <t>Klhl25</t>
  </si>
  <si>
    <t>Lama1</t>
  </si>
  <si>
    <t>Lingo3</t>
  </si>
  <si>
    <t>Mpped2</t>
  </si>
  <si>
    <t>Pfn2</t>
  </si>
  <si>
    <t>Irx4</t>
  </si>
  <si>
    <t>Hk3</t>
  </si>
  <si>
    <t>Rassf1</t>
  </si>
  <si>
    <t>Mdga1</t>
  </si>
  <si>
    <t>Gpn2</t>
  </si>
  <si>
    <t>Grasp</t>
  </si>
  <si>
    <t>Cd244</t>
  </si>
  <si>
    <t>Hapln3</t>
  </si>
  <si>
    <t>LOC100911827</t>
  </si>
  <si>
    <t>Serpinb11</t>
  </si>
  <si>
    <t>Lef1</t>
  </si>
  <si>
    <t>Il12a</t>
  </si>
  <si>
    <t>Ctf1</t>
  </si>
  <si>
    <t>Ccdc102a</t>
  </si>
  <si>
    <t>Slc36a4</t>
  </si>
  <si>
    <t>Hmga2</t>
  </si>
  <si>
    <t>Napb</t>
  </si>
  <si>
    <t>Cilp</t>
  </si>
  <si>
    <t>Ccdc167</t>
  </si>
  <si>
    <t>Tekt3</t>
  </si>
  <si>
    <t>Olfm2</t>
  </si>
  <si>
    <t>Lrrc4c</t>
  </si>
  <si>
    <t>Slc17a9</t>
  </si>
  <si>
    <t>Nrm</t>
  </si>
  <si>
    <t>Cntnap1</t>
  </si>
  <si>
    <t>Htr1b</t>
  </si>
  <si>
    <t>Rad52</t>
  </si>
  <si>
    <t>Nlrp3</t>
  </si>
  <si>
    <t>Cyp3a9</t>
  </si>
  <si>
    <t>Dock9</t>
  </si>
  <si>
    <t>Cenpa</t>
  </si>
  <si>
    <t>Camkk2</t>
  </si>
  <si>
    <t>Mospd1</t>
  </si>
  <si>
    <t>Amacr</t>
  </si>
  <si>
    <t>Tmem246</t>
  </si>
  <si>
    <t>Ltk</t>
  </si>
  <si>
    <t>Lnx1</t>
  </si>
  <si>
    <t>Troap</t>
  </si>
  <si>
    <t>Sema4f</t>
  </si>
  <si>
    <t>Pygo1</t>
  </si>
  <si>
    <t>Btk</t>
  </si>
  <si>
    <t>Ccnb2</t>
  </si>
  <si>
    <t>Abhd5</t>
  </si>
  <si>
    <t>Pex19</t>
  </si>
  <si>
    <t>Cbx2</t>
  </si>
  <si>
    <t>Trem2</t>
  </si>
  <si>
    <t>Sft2d2</t>
  </si>
  <si>
    <t>Chst14</t>
  </si>
  <si>
    <t>Fendrr</t>
  </si>
  <si>
    <t>Trem1</t>
  </si>
  <si>
    <t>Smpd1</t>
  </si>
  <si>
    <t>Klf15</t>
  </si>
  <si>
    <t>Clstn2</t>
  </si>
  <si>
    <t>Gpr39</t>
  </si>
  <si>
    <t>Pknox2</t>
  </si>
  <si>
    <t>Espnl</t>
  </si>
  <si>
    <t>Celf4</t>
  </si>
  <si>
    <t>Epha10</t>
  </si>
  <si>
    <t>Ccdc104</t>
  </si>
  <si>
    <t>Ankrd34b</t>
  </si>
  <si>
    <t>Pik3r5</t>
  </si>
  <si>
    <t>Cfb</t>
  </si>
  <si>
    <t>Abhd14b</t>
  </si>
  <si>
    <t>Mgat5</t>
  </si>
  <si>
    <t>Itgb3bp</t>
  </si>
  <si>
    <t>Cttnbp2</t>
  </si>
  <si>
    <t>Tmem178a</t>
  </si>
  <si>
    <t>Mapk10</t>
  </si>
  <si>
    <t>Lancl3</t>
  </si>
  <si>
    <t>Slco4a1</t>
  </si>
  <si>
    <t>Bpifb4</t>
  </si>
  <si>
    <t>Cd14</t>
  </si>
  <si>
    <t>Grp</t>
  </si>
  <si>
    <t>Mcoln3</t>
  </si>
  <si>
    <t>St14</t>
  </si>
  <si>
    <t>RT1-CE13</t>
  </si>
  <si>
    <t>Erg</t>
  </si>
  <si>
    <t>Cox4i2</t>
  </si>
  <si>
    <t>Fes</t>
  </si>
  <si>
    <t>Cd274</t>
  </si>
  <si>
    <t>Gcnt1</t>
  </si>
  <si>
    <t>Stac2</t>
  </si>
  <si>
    <t>Phf19</t>
  </si>
  <si>
    <t>Clec2g</t>
  </si>
  <si>
    <t>Ap3m2</t>
  </si>
  <si>
    <t>Frk</t>
  </si>
  <si>
    <t>Pcbd1</t>
  </si>
  <si>
    <t>Ptpn6</t>
  </si>
  <si>
    <t>Ccl12</t>
  </si>
  <si>
    <t>Msl3l2</t>
  </si>
  <si>
    <t>Mapk4</t>
  </si>
  <si>
    <t>Tmem130</t>
  </si>
  <si>
    <t>Rhbdl3</t>
  </si>
  <si>
    <t>Naaladl1</t>
  </si>
  <si>
    <t>Tarsl2</t>
  </si>
  <si>
    <t>Psd4</t>
  </si>
  <si>
    <t>Neu3</t>
  </si>
  <si>
    <t>Syk</t>
  </si>
  <si>
    <t>RGD1565355</t>
  </si>
  <si>
    <t>Arl11</t>
  </si>
  <si>
    <t>Fgf10</t>
  </si>
  <si>
    <t>Abca13</t>
  </si>
  <si>
    <t>Slc28a1</t>
  </si>
  <si>
    <t>Tmem163</t>
  </si>
  <si>
    <t>Murc</t>
  </si>
  <si>
    <t>Lrrc32</t>
  </si>
  <si>
    <t>Ggt5</t>
  </si>
  <si>
    <t>Dhx35</t>
  </si>
  <si>
    <t>Chst1</t>
  </si>
  <si>
    <t>Nsg1</t>
  </si>
  <si>
    <t>Mettl4</t>
  </si>
  <si>
    <t>Drd1</t>
  </si>
  <si>
    <t>Pex11a</t>
  </si>
  <si>
    <t>Rtn4r</t>
  </si>
  <si>
    <t>Spock3</t>
  </si>
  <si>
    <t>Rapsn</t>
  </si>
  <si>
    <t>Lsp1</t>
  </si>
  <si>
    <t>Cradd</t>
  </si>
  <si>
    <t>Ptprt</t>
  </si>
  <si>
    <t>Sec16b</t>
  </si>
  <si>
    <t>Pm20d2</t>
  </si>
  <si>
    <t>Emcn</t>
  </si>
  <si>
    <t>Pomp</t>
  </si>
  <si>
    <t>Duoxa1</t>
  </si>
  <si>
    <t>Lrrtm3</t>
  </si>
  <si>
    <t>Msh5</t>
  </si>
  <si>
    <t>Col17a1</t>
  </si>
  <si>
    <t>Tnfsf15</t>
  </si>
  <si>
    <t>Sdhaf3</t>
  </si>
  <si>
    <t>Dennd2d</t>
  </si>
  <si>
    <t>Ism1</t>
  </si>
  <si>
    <t>Enpp2</t>
  </si>
  <si>
    <t>Pcdh9</t>
  </si>
  <si>
    <t>LOC298139</t>
  </si>
  <si>
    <t>RGD1309808</t>
  </si>
  <si>
    <t>Hck</t>
  </si>
  <si>
    <t>Lppr3</t>
  </si>
  <si>
    <t>Wt1</t>
  </si>
  <si>
    <t>Lurap1</t>
  </si>
  <si>
    <t>LOC691083</t>
  </si>
  <si>
    <t>Lrrc8b</t>
  </si>
  <si>
    <t>Xkr5</t>
  </si>
  <si>
    <t>Frem2</t>
  </si>
  <si>
    <t>Adh7</t>
  </si>
  <si>
    <t>Racgap1</t>
  </si>
  <si>
    <t>Cdkn3</t>
  </si>
  <si>
    <t>Hist1h2bk</t>
  </si>
  <si>
    <t>Hook2</t>
  </si>
  <si>
    <t>Chst8</t>
  </si>
  <si>
    <t>Ncf4</t>
  </si>
  <si>
    <t>Pdlim2</t>
  </si>
  <si>
    <t>Il1rn</t>
  </si>
  <si>
    <t>Apoa2</t>
  </si>
  <si>
    <t>Zfp354c</t>
  </si>
  <si>
    <t>Cpeb1</t>
  </si>
  <si>
    <t>Fmo1</t>
  </si>
  <si>
    <t>Ptger2</t>
  </si>
  <si>
    <t>Ccl20</t>
  </si>
  <si>
    <t>RT1-Da</t>
  </si>
  <si>
    <t>Atp5s</t>
  </si>
  <si>
    <t>Kcnk5</t>
  </si>
  <si>
    <t>Prkar1b</t>
  </si>
  <si>
    <t>Ebf2</t>
  </si>
  <si>
    <t>Sh3bp2</t>
  </si>
  <si>
    <t>Slc25a14</t>
  </si>
  <si>
    <t>Ppp1r1b</t>
  </si>
  <si>
    <t>Tpi1</t>
  </si>
  <si>
    <t>Tubb2b</t>
  </si>
  <si>
    <t>Ero1b</t>
  </si>
  <si>
    <t>Rfxank</t>
  </si>
  <si>
    <t>Igfbp2</t>
  </si>
  <si>
    <t>Gsap</t>
  </si>
  <si>
    <t>Ccr9</t>
  </si>
  <si>
    <t>Fut10</t>
  </si>
  <si>
    <t>Atp1b2</t>
  </si>
  <si>
    <t>Ngfr</t>
  </si>
  <si>
    <t>Cmss1</t>
  </si>
  <si>
    <t>Rhbg</t>
  </si>
  <si>
    <t>Igsf10</t>
  </si>
  <si>
    <t>Rasl12</t>
  </si>
  <si>
    <t>Slc2a8</t>
  </si>
  <si>
    <t>Tasp1</t>
  </si>
  <si>
    <t>Nkiras1</t>
  </si>
  <si>
    <t>Tmie</t>
  </si>
  <si>
    <t>Dnah1</t>
  </si>
  <si>
    <t>LOC100910189</t>
  </si>
  <si>
    <t>Tgm4</t>
  </si>
  <si>
    <t>Tbxas1</t>
  </si>
  <si>
    <t>Ccdc125</t>
  </si>
  <si>
    <t>Prl5a1</t>
  </si>
  <si>
    <t>Cndp1</t>
  </si>
  <si>
    <t>Qtrt1</t>
  </si>
  <si>
    <t>Slc2a2</t>
  </si>
  <si>
    <t>Pde7b</t>
  </si>
  <si>
    <t>Tma7</t>
  </si>
  <si>
    <t>Duox1</t>
  </si>
  <si>
    <t>Card9</t>
  </si>
  <si>
    <t>Niacr1</t>
  </si>
  <si>
    <t>Ccrl2</t>
  </si>
  <si>
    <t>Prpf40b</t>
  </si>
  <si>
    <t>LOC308990</t>
  </si>
  <si>
    <t>Cyp27a1</t>
  </si>
  <si>
    <t>Lrriq3</t>
  </si>
  <si>
    <t>Mrc1</t>
  </si>
  <si>
    <t>Adcy1</t>
  </si>
  <si>
    <t>Slc2a10</t>
  </si>
  <si>
    <t>Rnasel</t>
  </si>
  <si>
    <t>Kif21b</t>
  </si>
  <si>
    <t>Reep6</t>
  </si>
  <si>
    <t>Kctd17</t>
  </si>
  <si>
    <t>Pih1d2</t>
  </si>
  <si>
    <t>Map4k2</t>
  </si>
  <si>
    <t>Gpr165</t>
  </si>
  <si>
    <t>Gabrb3</t>
  </si>
  <si>
    <t>Taok3</t>
  </si>
  <si>
    <t>Serpinb7</t>
  </si>
  <si>
    <t>Eno1</t>
  </si>
  <si>
    <t>Kcna1</t>
  </si>
  <si>
    <t>Cacng6</t>
  </si>
  <si>
    <t>Fam71a</t>
  </si>
  <si>
    <t>Gucd1</t>
  </si>
  <si>
    <t>Syt7</t>
  </si>
  <si>
    <t>Stx1b</t>
  </si>
  <si>
    <t>Tnfrsf9</t>
  </si>
  <si>
    <t>Fam46c</t>
  </si>
  <si>
    <t>Oas1k</t>
  </si>
  <si>
    <t>C5ar2</t>
  </si>
  <si>
    <t>Mboat1</t>
  </si>
  <si>
    <t>Lyve1</t>
  </si>
  <si>
    <t>Trim31</t>
  </si>
  <si>
    <t>Cntn6</t>
  </si>
  <si>
    <t>Dusp22</t>
  </si>
  <si>
    <t>Zmynd15</t>
  </si>
  <si>
    <t>Angptl2</t>
  </si>
  <si>
    <t>Gpr174</t>
  </si>
  <si>
    <t>B4galnt1</t>
  </si>
  <si>
    <t>Dhrs7c</t>
  </si>
  <si>
    <t>Fgd3</t>
  </si>
  <si>
    <t>Prorsd1</t>
  </si>
  <si>
    <t>Cnr2</t>
  </si>
  <si>
    <t>Rgcc</t>
  </si>
  <si>
    <t>Mmp12</t>
  </si>
  <si>
    <t>Hpx</t>
  </si>
  <si>
    <t>Rbp4</t>
  </si>
  <si>
    <t>Ccl2</t>
  </si>
  <si>
    <t>Bhlhe22</t>
  </si>
  <si>
    <t>Stap2</t>
  </si>
  <si>
    <t>Pttg1</t>
  </si>
  <si>
    <t>RT1-T24-1</t>
  </si>
  <si>
    <t>Trank1</t>
  </si>
  <si>
    <t>Kcna6</t>
  </si>
  <si>
    <t>Bex4</t>
  </si>
  <si>
    <t>Il16</t>
  </si>
  <si>
    <t>Cnbd2</t>
  </si>
  <si>
    <t>Clec5a</t>
  </si>
  <si>
    <t>Trim45</t>
  </si>
  <si>
    <t>Tinag</t>
  </si>
  <si>
    <t>Plscr4</t>
  </si>
  <si>
    <t>Spef1</t>
  </si>
  <si>
    <t>Acsl1</t>
  </si>
  <si>
    <t>Dkk2</t>
  </si>
  <si>
    <t>Pycard</t>
  </si>
  <si>
    <t>C1qb</t>
  </si>
  <si>
    <t>Tssk6</t>
  </si>
  <si>
    <t>Mfsd6l</t>
  </si>
  <si>
    <t>Fcgr2b</t>
  </si>
  <si>
    <t>Kctd21</t>
  </si>
  <si>
    <t>Six4</t>
  </si>
  <si>
    <t>Abcg3</t>
  </si>
  <si>
    <t>Tapbpl</t>
  </si>
  <si>
    <t>Clic6</t>
  </si>
  <si>
    <t>Fam71f1</t>
  </si>
  <si>
    <t>Gfra3</t>
  </si>
  <si>
    <t>Itgb2</t>
  </si>
  <si>
    <t>Ly6i</t>
  </si>
  <si>
    <t>Stat5a</t>
  </si>
  <si>
    <t>Ankrd33b</t>
  </si>
  <si>
    <t>Ogdhl</t>
  </si>
  <si>
    <t>Zdhhc15</t>
  </si>
  <si>
    <t>Bmp15</t>
  </si>
  <si>
    <t>Spire2</t>
  </si>
  <si>
    <t>B3gnt2</t>
  </si>
  <si>
    <t>Morn4</t>
  </si>
  <si>
    <t>Evi2b</t>
  </si>
  <si>
    <t>Fut4</t>
  </si>
  <si>
    <t>RT1-M6-2</t>
  </si>
  <si>
    <t>Neurl3</t>
  </si>
  <si>
    <t>Ccl22</t>
  </si>
  <si>
    <t>RGD1560289</t>
  </si>
  <si>
    <t>Laptm5</t>
  </si>
  <si>
    <t>Acmsd</t>
  </si>
  <si>
    <t>Slc2a13</t>
  </si>
  <si>
    <t>St6galnac1</t>
  </si>
  <si>
    <t>Cd300le</t>
  </si>
  <si>
    <t>Park2</t>
  </si>
  <si>
    <t>Inpp5b</t>
  </si>
  <si>
    <t>P2ry14</t>
  </si>
  <si>
    <t>Sox10</t>
  </si>
  <si>
    <t>Fbxo2</t>
  </si>
  <si>
    <t>Ppif</t>
  </si>
  <si>
    <t>St6galnac5</t>
  </si>
  <si>
    <t>Ptafr</t>
  </si>
  <si>
    <t>Pdlim4</t>
  </si>
  <si>
    <t>Lsamp</t>
  </si>
  <si>
    <t>Nckap1l</t>
  </si>
  <si>
    <t>Pld5</t>
  </si>
  <si>
    <t>Pde7a</t>
  </si>
  <si>
    <t>Rassf9</t>
  </si>
  <si>
    <t>Ntrk3</t>
  </si>
  <si>
    <t>Oas1f</t>
  </si>
  <si>
    <t>Ces2g</t>
  </si>
  <si>
    <t>Tmem56</t>
  </si>
  <si>
    <t>Lepr</t>
  </si>
  <si>
    <t>Fstl3</t>
  </si>
  <si>
    <t>Glrx</t>
  </si>
  <si>
    <t>Polr2l</t>
  </si>
  <si>
    <t>Capn12</t>
  </si>
  <si>
    <t>Ly86</t>
  </si>
  <si>
    <t>Prkch</t>
  </si>
  <si>
    <t>Olr1307</t>
  </si>
  <si>
    <t>S1pr3</t>
  </si>
  <si>
    <t>Adgrl4</t>
  </si>
  <si>
    <t>Mefv</t>
  </si>
  <si>
    <t>Sele</t>
  </si>
  <si>
    <t>Tmem176a</t>
  </si>
  <si>
    <t>Pcdhb3</t>
  </si>
  <si>
    <t>Rhd</t>
  </si>
  <si>
    <t>Tmem63c</t>
  </si>
  <si>
    <t>Was</t>
  </si>
  <si>
    <t>Syt9</t>
  </si>
  <si>
    <t>Gls2</t>
  </si>
  <si>
    <t>Vcam1</t>
  </si>
  <si>
    <t>Tbxa2r</t>
  </si>
  <si>
    <t>Slamf8</t>
  </si>
  <si>
    <t>Slc17a7</t>
  </si>
  <si>
    <t>Trim10</t>
  </si>
  <si>
    <t>RGD1359508</t>
  </si>
  <si>
    <t>Kcnc3</t>
  </si>
  <si>
    <t>Tctn1</t>
  </si>
  <si>
    <t>Fxyd7</t>
  </si>
  <si>
    <t>Pon3</t>
  </si>
  <si>
    <t>Sms</t>
  </si>
  <si>
    <t>Irx3</t>
  </si>
  <si>
    <t>Adcy7</t>
  </si>
  <si>
    <t>RGD1306195</t>
  </si>
  <si>
    <t>Cd53</t>
  </si>
  <si>
    <t>Pfkl</t>
  </si>
  <si>
    <t>Cp</t>
  </si>
  <si>
    <t>Lrrc7</t>
  </si>
  <si>
    <t>Pcdh8</t>
  </si>
  <si>
    <t>Atmin</t>
  </si>
  <si>
    <t>Nudt16</t>
  </si>
  <si>
    <t>Fgfbp3</t>
  </si>
  <si>
    <t>RGD1309362</t>
  </si>
  <si>
    <t>Tp53i13</t>
  </si>
  <si>
    <t>Arhgap9</t>
  </si>
  <si>
    <t>Tmem45a</t>
  </si>
  <si>
    <t>Gal3st4</t>
  </si>
  <si>
    <t>Hmgcr</t>
  </si>
  <si>
    <t>Adamts18</t>
  </si>
  <si>
    <t>Kcnh1</t>
  </si>
  <si>
    <t>Ccdc163</t>
  </si>
  <si>
    <t>Lct</t>
  </si>
  <si>
    <t>Bmyc</t>
  </si>
  <si>
    <t>C5ar1</t>
  </si>
  <si>
    <t>Armcx6</t>
  </si>
  <si>
    <t>Slamf6</t>
  </si>
  <si>
    <t>Ssh3</t>
  </si>
  <si>
    <t>Shisa2</t>
  </si>
  <si>
    <t>Sox17</t>
  </si>
  <si>
    <t>Prdm1</t>
  </si>
  <si>
    <t>Ctu1</t>
  </si>
  <si>
    <t>C1rl</t>
  </si>
  <si>
    <t>Fundc1</t>
  </si>
  <si>
    <t>Prkab2</t>
  </si>
  <si>
    <t>Mgat5b</t>
  </si>
  <si>
    <t>Ispd</t>
  </si>
  <si>
    <t>Abcc1</t>
  </si>
  <si>
    <t>Fcgr1a</t>
  </si>
  <si>
    <t>Lyrm9</t>
  </si>
  <si>
    <t>Smarca1</t>
  </si>
  <si>
    <t>Gprc5c</t>
  </si>
  <si>
    <t>Kcnn1</t>
  </si>
  <si>
    <t>Mcemp1</t>
  </si>
  <si>
    <t>Fez1</t>
  </si>
  <si>
    <t>Dhrs7</t>
  </si>
  <si>
    <t>Fmo4</t>
  </si>
  <si>
    <t>Nptx2</t>
  </si>
  <si>
    <t>Frem3</t>
  </si>
  <si>
    <t>RT1-CE3</t>
  </si>
  <si>
    <t>Clec10a</t>
  </si>
  <si>
    <t>Riok3</t>
  </si>
  <si>
    <t>Gpr50</t>
  </si>
  <si>
    <t>Tshr</t>
  </si>
  <si>
    <t>Nme4</t>
  </si>
  <si>
    <t>Ccdc28a</t>
  </si>
  <si>
    <t>Irak2</t>
  </si>
  <si>
    <t>Rrm2b</t>
  </si>
  <si>
    <t>Trim50</t>
  </si>
  <si>
    <t>Ptn</t>
  </si>
  <si>
    <t>Rnf152</t>
  </si>
  <si>
    <t>Mrps27</t>
  </si>
  <si>
    <t>Cyp2j10</t>
  </si>
  <si>
    <t>Ube2e2</t>
  </si>
  <si>
    <t>Bcl3</t>
  </si>
  <si>
    <t>Ikbke</t>
  </si>
  <si>
    <t>Slc4a5</t>
  </si>
  <si>
    <t>Il18r1</t>
  </si>
  <si>
    <t>Nalcn</t>
  </si>
  <si>
    <t>Dtx4</t>
  </si>
  <si>
    <t>Stbd1</t>
  </si>
  <si>
    <t>LOC691141</t>
  </si>
  <si>
    <t>Pde1a</t>
  </si>
  <si>
    <t>Spi1</t>
  </si>
  <si>
    <t>Coa4</t>
  </si>
  <si>
    <t>LOC100125362</t>
  </si>
  <si>
    <t>Opcml</t>
  </si>
  <si>
    <t>Kank3</t>
  </si>
  <si>
    <t>Cox8b</t>
  </si>
  <si>
    <t>Capn3</t>
  </si>
  <si>
    <t>LOC100910237</t>
  </si>
  <si>
    <t>Adra1d</t>
  </si>
  <si>
    <t>Pnkp</t>
  </si>
  <si>
    <t>Slc7a11</t>
  </si>
  <si>
    <t>Klhl40</t>
  </si>
  <si>
    <t>Casp8</t>
  </si>
  <si>
    <t>Lpcat2</t>
  </si>
  <si>
    <t>C1ql3</t>
  </si>
  <si>
    <t>Ube2ql1</t>
  </si>
  <si>
    <t>Tpsab1</t>
  </si>
  <si>
    <t>Col13a1</t>
  </si>
  <si>
    <t>Fhl4</t>
  </si>
  <si>
    <t>Dnm3</t>
  </si>
  <si>
    <t>Neurl1b</t>
  </si>
  <si>
    <t>Cytip</t>
  </si>
  <si>
    <t>Coro1a</t>
  </si>
  <si>
    <t>Clca4l</t>
  </si>
  <si>
    <t>Cntn4</t>
  </si>
  <si>
    <t>Rassf2</t>
  </si>
  <si>
    <t>Galnt11</t>
  </si>
  <si>
    <t>Cnrip1</t>
  </si>
  <si>
    <t>Apold1</t>
  </si>
  <si>
    <t>Tmem86b</t>
  </si>
  <si>
    <t>Sh3yl1</t>
  </si>
  <si>
    <t>Prkcb</t>
  </si>
  <si>
    <t>Akap14</t>
  </si>
  <si>
    <t>Bdkrb1</t>
  </si>
  <si>
    <t>Hmgcll1</t>
  </si>
  <si>
    <t>Rgs20</t>
  </si>
  <si>
    <t>Vangl2</t>
  </si>
  <si>
    <t>Ccdc176</t>
  </si>
  <si>
    <t>Spon1</t>
  </si>
  <si>
    <t>Lum</t>
  </si>
  <si>
    <t>MGC105649</t>
  </si>
  <si>
    <t>Hlx</t>
  </si>
  <si>
    <t>Sparcl1</t>
  </si>
  <si>
    <t>Cd83</t>
  </si>
  <si>
    <t>Bbs10</t>
  </si>
  <si>
    <t>Atp2a3</t>
  </si>
  <si>
    <t>Camk1g</t>
  </si>
  <si>
    <t>Gpr137b</t>
  </si>
  <si>
    <t>Mettl7a</t>
  </si>
  <si>
    <t>Rasl11a</t>
  </si>
  <si>
    <t>Myo7a</t>
  </si>
  <si>
    <t>Pde1c</t>
  </si>
  <si>
    <t>Ampd1</t>
  </si>
  <si>
    <t>Nek8</t>
  </si>
  <si>
    <t>Optc</t>
  </si>
  <si>
    <t>Ss18l1</t>
  </si>
  <si>
    <t>LOC100361444</t>
  </si>
  <si>
    <t>Megf10</t>
  </si>
  <si>
    <t>Fsip1</t>
  </si>
  <si>
    <t>Ccpg1os</t>
  </si>
  <si>
    <t>Gabra1</t>
  </si>
  <si>
    <t>N4bp2l1</t>
  </si>
  <si>
    <t>Cacna1d</t>
  </si>
  <si>
    <t>Pi16</t>
  </si>
  <si>
    <t>Cklf</t>
  </si>
  <si>
    <t>Chst10</t>
  </si>
  <si>
    <t>Zfp418</t>
  </si>
  <si>
    <t>Gpr88</t>
  </si>
  <si>
    <t>Kcng4</t>
  </si>
  <si>
    <t>RGD1305807</t>
  </si>
  <si>
    <t>Rab9b</t>
  </si>
  <si>
    <t>Clec2l</t>
  </si>
  <si>
    <t>Rrh</t>
  </si>
  <si>
    <t>Kcnk4</t>
  </si>
  <si>
    <t>Slc25a29</t>
  </si>
  <si>
    <t>Scarf1</t>
  </si>
  <si>
    <t>LOC100910996</t>
  </si>
  <si>
    <t>Smpd4</t>
  </si>
  <si>
    <t>Zbtb24</t>
  </si>
  <si>
    <t>Sh3rf2</t>
  </si>
  <si>
    <t>Ccl17</t>
  </si>
  <si>
    <t>Zbtb16</t>
  </si>
  <si>
    <t>Gap43</t>
  </si>
  <si>
    <t>C1qc</t>
  </si>
  <si>
    <t>Has1</t>
  </si>
  <si>
    <t>Heyl</t>
  </si>
  <si>
    <t>Fah</t>
  </si>
  <si>
    <t>Ccdc68</t>
  </si>
  <si>
    <t>Icam2</t>
  </si>
  <si>
    <t>Slc51a</t>
  </si>
  <si>
    <t>Myo1g</t>
  </si>
  <si>
    <t>Nphs1</t>
  </si>
  <si>
    <t>F5</t>
  </si>
  <si>
    <t>Ppapdc1a</t>
  </si>
  <si>
    <t>Taf7l</t>
  </si>
  <si>
    <t>Syt4</t>
  </si>
  <si>
    <t>Tmem116</t>
  </si>
  <si>
    <t>Myod1</t>
  </si>
  <si>
    <t>Mt2A</t>
  </si>
  <si>
    <t>Tnfrsf17</t>
  </si>
  <si>
    <t>Fam221a</t>
  </si>
  <si>
    <t>Prl8a7</t>
  </si>
  <si>
    <t>Il1b</t>
  </si>
  <si>
    <t>Cxcl9</t>
  </si>
  <si>
    <t>Clec4e</t>
  </si>
  <si>
    <t>Slc38a8</t>
  </si>
  <si>
    <t>Rgs18</t>
  </si>
  <si>
    <t>Ybey</t>
  </si>
  <si>
    <t>Apobr</t>
  </si>
  <si>
    <t>Slc5a1</t>
  </si>
  <si>
    <t>Lgals4</t>
  </si>
  <si>
    <t>Grid1</t>
  </si>
  <si>
    <t>Il34</t>
  </si>
  <si>
    <t>Tp73</t>
  </si>
  <si>
    <t>Iqch</t>
  </si>
  <si>
    <t>Itgb8</t>
  </si>
  <si>
    <t>Hbe1</t>
  </si>
  <si>
    <t>Ceacam19</t>
  </si>
  <si>
    <t>Vill</t>
  </si>
  <si>
    <t>Naaa</t>
  </si>
  <si>
    <t>Dupd1</t>
  </si>
  <si>
    <t>Rpp25l</t>
  </si>
  <si>
    <t>Tsr2</t>
  </si>
  <si>
    <t>Evpl</t>
  </si>
  <si>
    <t>Apc2</t>
  </si>
  <si>
    <t>Dlgap3</t>
  </si>
  <si>
    <t>H19</t>
  </si>
  <si>
    <t>Ubxn11</t>
  </si>
  <si>
    <t>Gatsl3</t>
  </si>
  <si>
    <t>Tmem252</t>
  </si>
  <si>
    <t>Mutyh</t>
  </si>
  <si>
    <t>Pcdh12</t>
  </si>
  <si>
    <t>Havcr2</t>
  </si>
  <si>
    <t>Cfd</t>
  </si>
  <si>
    <t>Hrasls5</t>
  </si>
  <si>
    <t>Wdr31</t>
  </si>
  <si>
    <t>RT1-CE15</t>
  </si>
  <si>
    <t>Tram1l1</t>
  </si>
  <si>
    <t>Syt5</t>
  </si>
  <si>
    <t>Folr2</t>
  </si>
  <si>
    <t>LOC102552805</t>
  </si>
  <si>
    <t>Pcdhga7</t>
  </si>
  <si>
    <t>Myl6b</t>
  </si>
  <si>
    <t>Nsg2</t>
  </si>
  <si>
    <t>Adamts19</t>
  </si>
  <si>
    <t>Map10</t>
  </si>
  <si>
    <t>Pstpip1</t>
  </si>
  <si>
    <t>Hist1h1b</t>
  </si>
  <si>
    <t>Kcna7</t>
  </si>
  <si>
    <t>Cacna1b</t>
  </si>
  <si>
    <t>Hdac11</t>
  </si>
  <si>
    <t>RT1-T24-4</t>
  </si>
  <si>
    <t>Crmp1</t>
  </si>
  <si>
    <t>Mfap3l</t>
  </si>
  <si>
    <t>Syt13</t>
  </si>
  <si>
    <t>Slc9a5</t>
  </si>
  <si>
    <t>Plscr1</t>
  </si>
  <si>
    <t>Ptpru</t>
  </si>
  <si>
    <t>Cd101</t>
  </si>
  <si>
    <t>Pgr</t>
  </si>
  <si>
    <t>Dll1</t>
  </si>
  <si>
    <t>Grik2</t>
  </si>
  <si>
    <t>Trpc3</t>
  </si>
  <si>
    <t>Chrnb2</t>
  </si>
  <si>
    <t>Tnfsf9</t>
  </si>
  <si>
    <t>Cyhr1</t>
  </si>
  <si>
    <t>Spp1</t>
  </si>
  <si>
    <t>Steap4</t>
  </si>
  <si>
    <t>Crlf1</t>
  </si>
  <si>
    <t>Sox7</t>
  </si>
  <si>
    <t>Clhc1</t>
  </si>
  <si>
    <t>Duox2</t>
  </si>
  <si>
    <t>Map3k8</t>
  </si>
  <si>
    <t>Pou3f2</t>
  </si>
  <si>
    <t>Sema5b</t>
  </si>
  <si>
    <t>Gjc2</t>
  </si>
  <si>
    <t>Col4a3</t>
  </si>
  <si>
    <t>Syt1</t>
  </si>
  <si>
    <t>Tbx2</t>
  </si>
  <si>
    <t>Slc22a1</t>
  </si>
  <si>
    <t>Elovl6</t>
  </si>
  <si>
    <t>Cplx1</t>
  </si>
  <si>
    <t>Ropn1l</t>
  </si>
  <si>
    <t>Pld4</t>
  </si>
  <si>
    <t>Nxph3</t>
  </si>
  <si>
    <t>Igfbp5</t>
  </si>
  <si>
    <t>Fam69b</t>
  </si>
  <si>
    <t>Lfng</t>
  </si>
  <si>
    <t>Fcgr2a</t>
  </si>
  <si>
    <t>Gstt2</t>
  </si>
  <si>
    <t>Tnfaip8l2</t>
  </si>
  <si>
    <t>Timd2</t>
  </si>
  <si>
    <t>Fosb</t>
  </si>
  <si>
    <t>Nostrin</t>
  </si>
  <si>
    <t>Pink1</t>
  </si>
  <si>
    <t>Tac1</t>
  </si>
  <si>
    <t>Slc22a4</t>
  </si>
  <si>
    <t>Kcna3</t>
  </si>
  <si>
    <t>Mlxipl</t>
  </si>
  <si>
    <t>Necab1</t>
  </si>
  <si>
    <t>Trdn</t>
  </si>
  <si>
    <t>Tnfrsf19</t>
  </si>
  <si>
    <t>Tnfrsf18</t>
  </si>
  <si>
    <t>Stard10</t>
  </si>
  <si>
    <t>Mmp9</t>
  </si>
  <si>
    <t>Zfp956</t>
  </si>
  <si>
    <t>Pcp4</t>
  </si>
  <si>
    <t>Fabp1</t>
  </si>
  <si>
    <t>Prdm2</t>
  </si>
  <si>
    <t>Nxph4</t>
  </si>
  <si>
    <t>Mfsd9</t>
  </si>
  <si>
    <t>Slc5a10</t>
  </si>
  <si>
    <t>Wnt10b</t>
  </si>
  <si>
    <t>Slc13a3</t>
  </si>
  <si>
    <t>Lnc134</t>
  </si>
  <si>
    <t>Arntl2</t>
  </si>
  <si>
    <t>Oxld1</t>
  </si>
  <si>
    <t>Mir221</t>
  </si>
  <si>
    <t>LOC100910945</t>
  </si>
  <si>
    <t>Gpd2</t>
  </si>
  <si>
    <t>Hsf4</t>
  </si>
  <si>
    <t>Grid2</t>
  </si>
  <si>
    <t>Lad1</t>
  </si>
  <si>
    <t>F2rl2</t>
  </si>
  <si>
    <t>Cage1</t>
  </si>
  <si>
    <t>C6</t>
  </si>
  <si>
    <t>Lrp3</t>
  </si>
  <si>
    <t>Clcf1</t>
  </si>
  <si>
    <t>Lilra5</t>
  </si>
  <si>
    <t>Apobec1</t>
  </si>
  <si>
    <t>Xpa</t>
  </si>
  <si>
    <t>LOC691215</t>
  </si>
  <si>
    <t>Clec4a3</t>
  </si>
  <si>
    <t>Seli</t>
  </si>
  <si>
    <t>Syndig1</t>
  </si>
  <si>
    <t>P2rx1</t>
  </si>
  <si>
    <t>Akr1c3</t>
  </si>
  <si>
    <t>Ttc30b</t>
  </si>
  <si>
    <t>Ccl25</t>
  </si>
  <si>
    <t>LOC100360244</t>
  </si>
  <si>
    <t>Eepd1</t>
  </si>
  <si>
    <t>Eif4ebp3</t>
  </si>
  <si>
    <t>Fmod</t>
  </si>
  <si>
    <t>Fxyd2</t>
  </si>
  <si>
    <t>RT1-CE1</t>
  </si>
  <si>
    <t>Abca8a</t>
  </si>
  <si>
    <t>Hoxb4</t>
  </si>
  <si>
    <t>Syt2</t>
  </si>
  <si>
    <t>Daw1</t>
  </si>
  <si>
    <t>Fam13a</t>
  </si>
  <si>
    <t>Tgfa</t>
  </si>
  <si>
    <t>Rgs6</t>
  </si>
  <si>
    <t>Arf3</t>
  </si>
  <si>
    <t>S100a3</t>
  </si>
  <si>
    <t>Serpinc1</t>
  </si>
  <si>
    <t>Cfap52</t>
  </si>
  <si>
    <t>Dmrt1</t>
  </si>
  <si>
    <t>Gfra2</t>
  </si>
  <si>
    <t>Tex21</t>
  </si>
  <si>
    <t>Dclre1c</t>
  </si>
  <si>
    <t>Rprml</t>
  </si>
  <si>
    <t>Mcpt1</t>
  </si>
  <si>
    <t>Vil1</t>
  </si>
  <si>
    <t>Kctd8</t>
  </si>
  <si>
    <t>Pcsk9</t>
  </si>
  <si>
    <t>Mertk</t>
  </si>
  <si>
    <t>Nefm</t>
  </si>
  <si>
    <t>Cdh20</t>
  </si>
  <si>
    <t>Pou3f1</t>
  </si>
  <si>
    <t>Fbxo16</t>
  </si>
  <si>
    <t>Ikzf3</t>
  </si>
  <si>
    <t>Cyth4</t>
  </si>
  <si>
    <t>Cnih2</t>
  </si>
  <si>
    <t>Aldh3b1</t>
  </si>
  <si>
    <t>Prkag3</t>
  </si>
  <si>
    <t>Mcart1</t>
  </si>
  <si>
    <t>Ager</t>
  </si>
  <si>
    <t>Cd99l2</t>
  </si>
  <si>
    <t>Radil</t>
  </si>
  <si>
    <t>Irf4</t>
  </si>
  <si>
    <t>Fam19a5</t>
  </si>
  <si>
    <t>Zfp385b</t>
  </si>
  <si>
    <t>Wscd1</t>
  </si>
  <si>
    <t>Pmfbp1</t>
  </si>
  <si>
    <t>Tgm3</t>
  </si>
  <si>
    <t>Grm1</t>
  </si>
  <si>
    <t>Tmc4</t>
  </si>
  <si>
    <t>Plcb2</t>
  </si>
  <si>
    <t>Ubd</t>
  </si>
  <si>
    <t>Ttc38</t>
  </si>
  <si>
    <t>Vsx2</t>
  </si>
  <si>
    <t>Il10ra</t>
  </si>
  <si>
    <t>Qprt</t>
  </si>
  <si>
    <t>Mean.LacZ</t>
  </si>
  <si>
    <t>Mean.Nrf1</t>
  </si>
  <si>
    <t>foldChange (Nrf1/LacZ)</t>
  </si>
  <si>
    <t>baseMean.Nrf2</t>
  </si>
  <si>
    <t>Ptgr1</t>
  </si>
  <si>
    <t>Heph</t>
  </si>
  <si>
    <t>Crisp1</t>
  </si>
  <si>
    <t>RGD1309870</t>
  </si>
  <si>
    <t>Rttn</t>
  </si>
  <si>
    <t>Adam23</t>
  </si>
  <si>
    <t>Map2</t>
  </si>
  <si>
    <t>Prl7a3</t>
  </si>
  <si>
    <t>Serpinb2</t>
  </si>
  <si>
    <t>Tkt</t>
  </si>
  <si>
    <t>Cited1</t>
  </si>
  <si>
    <t>Olfm1</t>
  </si>
  <si>
    <t>Pgm2l1</t>
  </si>
  <si>
    <t>Cybrd1</t>
  </si>
  <si>
    <t>Aknad1</t>
  </si>
  <si>
    <t>Reln</t>
  </si>
  <si>
    <t>Brinp3</t>
  </si>
  <si>
    <t>Ndrg2</t>
  </si>
  <si>
    <t>Ctgf</t>
  </si>
  <si>
    <t>Dusp2</t>
  </si>
  <si>
    <t>Cnn1</t>
  </si>
  <si>
    <t>Slc10a4</t>
  </si>
  <si>
    <t>Scg2</t>
  </si>
  <si>
    <t>Cd52</t>
  </si>
  <si>
    <t>Lpar1</t>
  </si>
  <si>
    <t>Nrcam</t>
  </si>
  <si>
    <t>Hltf</t>
  </si>
  <si>
    <t>Lrp2bp</t>
  </si>
  <si>
    <t>Slc17a3</t>
  </si>
  <si>
    <t>Flrt3</t>
  </si>
  <si>
    <t>Bzw2</t>
  </si>
  <si>
    <t>Ano6</t>
  </si>
  <si>
    <t>Adamts1</t>
  </si>
  <si>
    <t>Sin3b</t>
  </si>
  <si>
    <t>Bdnf</t>
  </si>
  <si>
    <t>Dnajc6</t>
  </si>
  <si>
    <t>Mllt3</t>
  </si>
  <si>
    <t>Crispld1</t>
  </si>
  <si>
    <t>Mpzl3</t>
  </si>
  <si>
    <t>Parn</t>
  </si>
  <si>
    <t>Tubb3</t>
  </si>
  <si>
    <t>Alk</t>
  </si>
  <si>
    <t>Gjc1</t>
  </si>
  <si>
    <t>Bach1</t>
  </si>
  <si>
    <t>Fhod3</t>
  </si>
  <si>
    <t>Epn2</t>
  </si>
  <si>
    <t>Ninj1</t>
  </si>
  <si>
    <t>Gsta2</t>
  </si>
  <si>
    <t>Trim55</t>
  </si>
  <si>
    <t>Tdp1</t>
  </si>
  <si>
    <t>Mgst2</t>
  </si>
  <si>
    <t>Tmtc4</t>
  </si>
  <si>
    <t>Ctnna2</t>
  </si>
  <si>
    <t>Tmem40</t>
  </si>
  <si>
    <t>Nxpe3</t>
  </si>
  <si>
    <t>Polr3g</t>
  </si>
  <si>
    <t>Abhd3</t>
  </si>
  <si>
    <t>Haus8</t>
  </si>
  <si>
    <t>Cpt1a</t>
  </si>
  <si>
    <t>Thop1</t>
  </si>
  <si>
    <t>LOC500300</t>
  </si>
  <si>
    <t>RGD1304770</t>
  </si>
  <si>
    <t>Dusp5</t>
  </si>
  <si>
    <t>Nkd2</t>
  </si>
  <si>
    <t>Folr1</t>
  </si>
  <si>
    <t>Star</t>
  </si>
  <si>
    <t>Lgsn</t>
  </si>
  <si>
    <t>Lzts1</t>
  </si>
  <si>
    <t>Shisa4</t>
  </si>
  <si>
    <t>Mpzl2</t>
  </si>
  <si>
    <t>Grip1</t>
  </si>
  <si>
    <t>Spata1</t>
  </si>
  <si>
    <t>Chst12</t>
  </si>
  <si>
    <t>Unc79</t>
  </si>
  <si>
    <t>Fam84a</t>
  </si>
  <si>
    <t>Fabp9</t>
  </si>
  <si>
    <t>Shpk</t>
  </si>
  <si>
    <t>Hsd17b14</t>
  </si>
  <si>
    <t>Apbb1</t>
  </si>
  <si>
    <t>Hs3st5</t>
  </si>
  <si>
    <t>Gsta3</t>
  </si>
  <si>
    <t>S100b</t>
  </si>
  <si>
    <t>Stambpl1</t>
  </si>
  <si>
    <t>Magi1</t>
  </si>
  <si>
    <t>Rims1</t>
  </si>
  <si>
    <t>Car2</t>
  </si>
  <si>
    <t>Xkr4</t>
  </si>
  <si>
    <t>Pspc1</t>
  </si>
  <si>
    <t>Atp6v0d2</t>
  </si>
  <si>
    <t>Il7</t>
  </si>
  <si>
    <t>Gga2</t>
  </si>
  <si>
    <t>Cntn1</t>
  </si>
  <si>
    <t>Slc6a1</t>
  </si>
  <si>
    <t>Ppm1e</t>
  </si>
  <si>
    <t>Prl7a4</t>
  </si>
  <si>
    <t>Plb1</t>
  </si>
  <si>
    <t>Tekt5</t>
  </si>
  <si>
    <t>Mogat2</t>
  </si>
  <si>
    <t>Tfcp2l1</t>
  </si>
  <si>
    <t>Tbcel</t>
  </si>
  <si>
    <t>Bbx</t>
  </si>
  <si>
    <t>Tmem182</t>
  </si>
  <si>
    <t>Serpini2</t>
  </si>
  <si>
    <t>Mipep</t>
  </si>
  <si>
    <t>Atp1b4</t>
  </si>
  <si>
    <t>Fcrl6</t>
  </si>
  <si>
    <t>Ssx2ip</t>
  </si>
  <si>
    <t>Itgae</t>
  </si>
  <si>
    <t>Cdk19</t>
  </si>
  <si>
    <t>Zdhhc17</t>
  </si>
  <si>
    <t>Ston2</t>
  </si>
  <si>
    <t>Bcat2</t>
  </si>
  <si>
    <t>Kbtbd11</t>
  </si>
  <si>
    <t>Slc15a1</t>
  </si>
  <si>
    <t>Cps1</t>
  </si>
  <si>
    <t>Slc39a8</t>
  </si>
  <si>
    <t>Ddt</t>
  </si>
  <si>
    <t>Dhtkd1</t>
  </si>
  <si>
    <t>F13a1</t>
  </si>
  <si>
    <t>Rxfp1</t>
  </si>
  <si>
    <t>Kctd4</t>
  </si>
  <si>
    <t>Slpi</t>
  </si>
  <si>
    <t>Adra1b</t>
  </si>
  <si>
    <t>Foxg1</t>
  </si>
  <si>
    <t>Lhx8</t>
  </si>
  <si>
    <t>Phka1</t>
  </si>
  <si>
    <t>Ntsr1</t>
  </si>
  <si>
    <t>Kit</t>
  </si>
  <si>
    <t>Ddit4l2</t>
  </si>
  <si>
    <t>Metap1d</t>
  </si>
  <si>
    <t>Rab7b</t>
  </si>
  <si>
    <t>Bpi</t>
  </si>
  <si>
    <t>Rasef</t>
  </si>
  <si>
    <t>Scd1</t>
  </si>
  <si>
    <t>Tenm2</t>
  </si>
  <si>
    <t>Elfn1</t>
  </si>
  <si>
    <t>Zbbx</t>
  </si>
  <si>
    <t>Stxbp5l</t>
  </si>
  <si>
    <t>Scn1a</t>
  </si>
  <si>
    <t>Aldh1a7</t>
  </si>
  <si>
    <t>Liph</t>
  </si>
  <si>
    <t>Six2</t>
  </si>
  <si>
    <t>Bcar3</t>
  </si>
  <si>
    <t>Ptpn5</t>
  </si>
  <si>
    <t>LOC24906</t>
  </si>
  <si>
    <t>Col11a2</t>
  </si>
  <si>
    <t>Clec4f</t>
  </si>
  <si>
    <t>Psd</t>
  </si>
  <si>
    <t>Gabra4</t>
  </si>
  <si>
    <t>Myh8</t>
  </si>
  <si>
    <t>Cep70</t>
  </si>
  <si>
    <t>Adtrp</t>
  </si>
  <si>
    <t>Hcn2</t>
  </si>
  <si>
    <t>Gpt2</t>
  </si>
  <si>
    <t>Irx2</t>
  </si>
  <si>
    <t>Tubb2a</t>
  </si>
  <si>
    <t>Cdcp1</t>
  </si>
  <si>
    <t>Gabra2</t>
  </si>
  <si>
    <t>Arhgap20</t>
  </si>
  <si>
    <t>Grhpr</t>
  </si>
  <si>
    <t>Dusp14</t>
  </si>
  <si>
    <t>Pla2g12a</t>
  </si>
  <si>
    <t>Fam175a</t>
  </si>
  <si>
    <t>Foxq1</t>
  </si>
  <si>
    <t>Scn4b</t>
  </si>
  <si>
    <t>Mt1a</t>
  </si>
  <si>
    <t>Sorcs3</t>
  </si>
  <si>
    <t>Fbxl4</t>
  </si>
  <si>
    <t>Panx1</t>
  </si>
  <si>
    <t>Mmp13</t>
  </si>
  <si>
    <t>St8sia2</t>
  </si>
  <si>
    <t>Acot3</t>
  </si>
  <si>
    <t>Lrrc4</t>
  </si>
  <si>
    <t>Zfp51</t>
  </si>
  <si>
    <t>Cdh1</t>
  </si>
  <si>
    <t>Tmem169</t>
  </si>
  <si>
    <t>Gckr</t>
  </si>
  <si>
    <t>Olig1</t>
  </si>
  <si>
    <t>Slc25a23</t>
  </si>
  <si>
    <t>Zfp52</t>
  </si>
  <si>
    <t>Nr1h4</t>
  </si>
  <si>
    <t>Chchd4</t>
  </si>
  <si>
    <t>Ces1c</t>
  </si>
  <si>
    <t>Fam83b</t>
  </si>
  <si>
    <t>Rpl32</t>
  </si>
  <si>
    <t>Plekha4</t>
  </si>
  <si>
    <t>Dkkl1</t>
  </si>
  <si>
    <t>Phyhipl</t>
  </si>
  <si>
    <t>Aldoc</t>
  </si>
  <si>
    <t>Sprr1a</t>
  </si>
  <si>
    <t>Tm2d3</t>
  </si>
  <si>
    <t>Adrb2</t>
  </si>
  <si>
    <t>Tmem140</t>
  </si>
  <si>
    <t>Lmo1</t>
  </si>
  <si>
    <t>Cpxm1</t>
  </si>
  <si>
    <t>Agtr1a</t>
  </si>
  <si>
    <t>Slc16a10</t>
  </si>
  <si>
    <t>Apob</t>
  </si>
  <si>
    <t>Zfp111</t>
  </si>
  <si>
    <t>Pbld1</t>
  </si>
  <si>
    <t>Grip2</t>
  </si>
  <si>
    <t>Grik4</t>
  </si>
  <si>
    <t>Kcnv1</t>
  </si>
  <si>
    <t>Rap1gap</t>
  </si>
  <si>
    <t>Elavl4</t>
  </si>
  <si>
    <t>Nlgn1</t>
  </si>
  <si>
    <t>Mok</t>
  </si>
  <si>
    <t>Zfp949</t>
  </si>
  <si>
    <t>Tmem237</t>
  </si>
  <si>
    <t>Lbx1</t>
  </si>
  <si>
    <t>Pkhd1l1</t>
  </si>
  <si>
    <t>Akr1c19</t>
  </si>
  <si>
    <t>Slc37a1</t>
  </si>
  <si>
    <t>Enthd1</t>
  </si>
  <si>
    <t>RGD1564171</t>
  </si>
  <si>
    <t>RGD1564053</t>
  </si>
  <si>
    <t>Pgf</t>
  </si>
  <si>
    <t>RGD1564541</t>
  </si>
  <si>
    <t>Cbr1</t>
  </si>
  <si>
    <t>Synpr</t>
  </si>
  <si>
    <t>RT1-M4</t>
  </si>
  <si>
    <t>Cxcl13</t>
  </si>
  <si>
    <t>Tmprss11d</t>
  </si>
  <si>
    <t>Bmp4</t>
  </si>
  <si>
    <t>Il13ra1</t>
  </si>
  <si>
    <t>Myh7b</t>
  </si>
  <si>
    <t>Dpyd</t>
  </si>
  <si>
    <t>LOC500877</t>
  </si>
  <si>
    <t>Myh3</t>
  </si>
  <si>
    <t>Tac4</t>
  </si>
  <si>
    <t>Kctd6</t>
  </si>
  <si>
    <t>Slc1a2</t>
  </si>
  <si>
    <t>Shtn1</t>
  </si>
  <si>
    <t>Dio2</t>
  </si>
  <si>
    <t>Plekha7</t>
  </si>
  <si>
    <t>Zfp583</t>
  </si>
  <si>
    <t>Metrn</t>
  </si>
  <si>
    <t>Itpk1</t>
  </si>
  <si>
    <t>RGD1307315</t>
  </si>
  <si>
    <t>Cacna2d4</t>
  </si>
  <si>
    <t>Cst6</t>
  </si>
  <si>
    <t>Hpdl</t>
  </si>
  <si>
    <t>Rfx2</t>
  </si>
  <si>
    <t>Rec114</t>
  </si>
  <si>
    <t>Tmem86a</t>
  </si>
  <si>
    <t>Hap1</t>
  </si>
  <si>
    <t>Cadm4</t>
  </si>
  <si>
    <t>Kcnf1</t>
  </si>
  <si>
    <t>Slc44a3</t>
  </si>
  <si>
    <t>Ankrd6</t>
  </si>
  <si>
    <t>Akr1c12</t>
  </si>
  <si>
    <t>Dmp1</t>
  </si>
  <si>
    <t>Sall1</t>
  </si>
  <si>
    <t>Aadat</t>
  </si>
  <si>
    <t>Arrdc4</t>
  </si>
  <si>
    <t>Eid3</t>
  </si>
  <si>
    <t>Tbx19</t>
  </si>
  <si>
    <t>Tspan8</t>
  </si>
  <si>
    <t>Plp1</t>
  </si>
  <si>
    <t>Wars2</t>
  </si>
  <si>
    <t>LOC100125367</t>
  </si>
  <si>
    <t>Egfl7</t>
  </si>
  <si>
    <t>Sim2</t>
  </si>
  <si>
    <t>Mal2</t>
  </si>
  <si>
    <t>Slitrk4</t>
  </si>
  <si>
    <t>Cd200</t>
  </si>
  <si>
    <t>Akr1c14</t>
  </si>
  <si>
    <t>Napsa</t>
  </si>
  <si>
    <t>Il17rb</t>
  </si>
  <si>
    <t>Ano4</t>
  </si>
  <si>
    <t>Slc45a1</t>
  </si>
  <si>
    <t>Gdap1l1</t>
  </si>
  <si>
    <t>Ces1a</t>
  </si>
  <si>
    <t>Cnr1</t>
  </si>
  <si>
    <t>Aox2</t>
  </si>
  <si>
    <t>Ugt1a6</t>
  </si>
  <si>
    <t>Zbtb8b</t>
  </si>
  <si>
    <t>Sertm1</t>
  </si>
  <si>
    <t>Tac3</t>
  </si>
  <si>
    <t>Sp6</t>
  </si>
  <si>
    <t>Slc2a5</t>
  </si>
  <si>
    <t>Abcc6</t>
  </si>
  <si>
    <t>Aff3</t>
  </si>
  <si>
    <t>Avp</t>
  </si>
  <si>
    <t>Gca</t>
  </si>
  <si>
    <t>Sned1</t>
  </si>
  <si>
    <t>Kcnab1</t>
  </si>
  <si>
    <t>Rbak</t>
  </si>
  <si>
    <t>Abca17</t>
  </si>
  <si>
    <t>Dpp6</t>
  </si>
  <si>
    <t>Cntf</t>
  </si>
  <si>
    <t>Acpp</t>
  </si>
  <si>
    <t>Gldc</t>
  </si>
  <si>
    <t>Cd2</t>
  </si>
  <si>
    <t>RGD1564124</t>
  </si>
  <si>
    <t>Arhgef19</t>
  </si>
  <si>
    <t>Scn10a</t>
  </si>
  <si>
    <t>Hecw1</t>
  </si>
  <si>
    <t>Olr1684</t>
  </si>
  <si>
    <t>Dlk2</t>
  </si>
  <si>
    <t>Oprl1</t>
  </si>
  <si>
    <t>Msh4</t>
  </si>
  <si>
    <t>Slc10a2</t>
  </si>
  <si>
    <t>Atp6v0a4</t>
  </si>
  <si>
    <t>Ar</t>
  </si>
  <si>
    <t>Ptgdr2</t>
  </si>
  <si>
    <t>Dmrt2</t>
  </si>
  <si>
    <t>Prr5</t>
  </si>
  <si>
    <t>Raver2</t>
  </si>
  <si>
    <t>Egflam</t>
  </si>
  <si>
    <t>Pnoc</t>
  </si>
  <si>
    <t>Cd28</t>
  </si>
  <si>
    <t>Trim36</t>
  </si>
  <si>
    <t>Taf1a</t>
  </si>
  <si>
    <t>Myh9</t>
  </si>
  <si>
    <t>Atg16l2</t>
  </si>
  <si>
    <t>Gstm6</t>
  </si>
  <si>
    <t>Olr813</t>
  </si>
  <si>
    <t>Fam184b</t>
  </si>
  <si>
    <t>Yme1l1</t>
  </si>
  <si>
    <t>Cpne4</t>
  </si>
  <si>
    <t>Gsg1</t>
  </si>
  <si>
    <t>Cd37</t>
  </si>
  <si>
    <t>Lrrn3</t>
  </si>
  <si>
    <t>Csf2ra</t>
  </si>
  <si>
    <t>Arhgef37</t>
  </si>
  <si>
    <t>Ncam2</t>
  </si>
  <si>
    <t>Gabrr2</t>
  </si>
  <si>
    <t>Zscan10</t>
  </si>
  <si>
    <t>Aloxe3</t>
  </si>
  <si>
    <t>Wisp3</t>
  </si>
  <si>
    <t>Dntt</t>
  </si>
  <si>
    <t>Dmrta2</t>
  </si>
  <si>
    <t>Uvssa</t>
  </si>
  <si>
    <t>Macrod1</t>
  </si>
  <si>
    <t>Trpv1</t>
  </si>
  <si>
    <t>Clip3</t>
  </si>
  <si>
    <t>Tex15</t>
  </si>
  <si>
    <t>Isl1</t>
  </si>
  <si>
    <t>Add2</t>
  </si>
  <si>
    <t>Asb13</t>
  </si>
  <si>
    <t>Shank3</t>
  </si>
  <si>
    <t>Sost</t>
  </si>
  <si>
    <t>Dapk2</t>
  </si>
  <si>
    <t>Tbx15</t>
  </si>
  <si>
    <t>Kcnj12</t>
  </si>
  <si>
    <t>Lekr1</t>
  </si>
  <si>
    <t>Rnd2</t>
  </si>
  <si>
    <t>Ndufb4</t>
  </si>
  <si>
    <t>Card10</t>
  </si>
  <si>
    <t>Rasal3</t>
  </si>
  <si>
    <t>Msx1</t>
  </si>
  <si>
    <t>C1qtnf7</t>
  </si>
  <si>
    <t>Cacna2d3</t>
  </si>
  <si>
    <t>Angptl4</t>
  </si>
  <si>
    <t>Lipe</t>
  </si>
  <si>
    <t>Hs3st2</t>
  </si>
  <si>
    <t>Cyp4f18</t>
  </si>
  <si>
    <t>Sh3bgrl2</t>
  </si>
  <si>
    <t>Abcg4</t>
  </si>
  <si>
    <t>Fance</t>
  </si>
  <si>
    <t>Nmu</t>
  </si>
  <si>
    <t>Fgfbp1</t>
  </si>
  <si>
    <t>Dnaaf1</t>
  </si>
  <si>
    <t>Ush2a</t>
  </si>
  <si>
    <t>Dpf1</t>
  </si>
  <si>
    <t>Trim66</t>
  </si>
  <si>
    <t>Fetub</t>
  </si>
  <si>
    <t>Gria2</t>
  </si>
  <si>
    <t>Tmem35</t>
  </si>
  <si>
    <t>Bco2</t>
  </si>
  <si>
    <t>Slc2a12</t>
  </si>
  <si>
    <t>Slc16a2</t>
  </si>
  <si>
    <t>Hdx</t>
  </si>
  <si>
    <t>Tmem132b</t>
  </si>
  <si>
    <t>Rgs14</t>
  </si>
  <si>
    <t>Csn3</t>
  </si>
  <si>
    <t>Aurkc</t>
  </si>
  <si>
    <t>Vom2r44</t>
  </si>
  <si>
    <t>Cmtm4</t>
  </si>
  <si>
    <t>Hist1h2ail1</t>
  </si>
  <si>
    <t>Pls1</t>
  </si>
  <si>
    <t>Msx2</t>
  </si>
  <si>
    <t>Smim1</t>
  </si>
  <si>
    <t>Tm4sf19</t>
  </si>
  <si>
    <t>Shc3</t>
  </si>
  <si>
    <t>Gchfr</t>
  </si>
  <si>
    <t>Nol4</t>
  </si>
  <si>
    <t>Nos3</t>
  </si>
  <si>
    <t>Pgam2</t>
  </si>
  <si>
    <t>Ralgps2</t>
  </si>
  <si>
    <t>Apol3</t>
  </si>
  <si>
    <t>Grin2d</t>
  </si>
  <si>
    <t>Tcea3</t>
  </si>
  <si>
    <t>Lrrc63</t>
  </si>
  <si>
    <t>RGD1561226</t>
  </si>
  <si>
    <t>Nox1</t>
  </si>
  <si>
    <t>Akr1b10</t>
  </si>
  <si>
    <t>Ppp1r1a</t>
  </si>
  <si>
    <t>Smtnl1</t>
  </si>
  <si>
    <t>Plxdc1</t>
  </si>
  <si>
    <t>Zpbp</t>
  </si>
  <si>
    <t>Slc6a2</t>
  </si>
  <si>
    <t>Apln</t>
  </si>
  <si>
    <t>Sgtb</t>
  </si>
  <si>
    <t>Dlgap2</t>
  </si>
  <si>
    <t>Slc22a12</t>
  </si>
  <si>
    <t>Matn3</t>
  </si>
  <si>
    <t>Nlrp10</t>
  </si>
  <si>
    <t>Gna15</t>
  </si>
  <si>
    <t>Nkain4</t>
  </si>
  <si>
    <t>Adm2</t>
  </si>
  <si>
    <t>Relt</t>
  </si>
  <si>
    <t>Rbpjl</t>
  </si>
  <si>
    <t>Fam110c</t>
  </si>
  <si>
    <t>Inca1</t>
  </si>
  <si>
    <t>Gabrp</t>
  </si>
  <si>
    <t>Rxrg</t>
  </si>
  <si>
    <t>Syn1</t>
  </si>
  <si>
    <t>Cntn5</t>
  </si>
  <si>
    <t>Npsr1</t>
  </si>
  <si>
    <t>Adamts4</t>
  </si>
  <si>
    <t>Amtn</t>
  </si>
  <si>
    <t>Klk9</t>
  </si>
  <si>
    <t>Meis3</t>
  </si>
  <si>
    <t>Hic1</t>
  </si>
  <si>
    <t>Slc22a20</t>
  </si>
  <si>
    <t>Oas1e</t>
  </si>
  <si>
    <t>Krt19</t>
  </si>
  <si>
    <t>Kcng1</t>
  </si>
  <si>
    <t>Gramd1c</t>
  </si>
  <si>
    <t>Bex2</t>
  </si>
  <si>
    <t>Rgs1</t>
  </si>
  <si>
    <t>Casp14</t>
  </si>
  <si>
    <t>Scg3</t>
  </si>
  <si>
    <t>Stab2</t>
  </si>
  <si>
    <t>Unc13a</t>
  </si>
  <si>
    <t>LOC299282</t>
  </si>
  <si>
    <t>Artn</t>
  </si>
  <si>
    <t>Vtcn1</t>
  </si>
  <si>
    <t>Arx</t>
  </si>
  <si>
    <t>Tub</t>
  </si>
  <si>
    <t>Gjb3</t>
  </si>
  <si>
    <t>Opn4</t>
  </si>
  <si>
    <t>Serpina3c</t>
  </si>
  <si>
    <t>Cst7</t>
  </si>
  <si>
    <t>RGD1563941</t>
  </si>
  <si>
    <t>Catsperd</t>
  </si>
  <si>
    <t>Efcab1</t>
  </si>
  <si>
    <t>Abca15</t>
  </si>
  <si>
    <t>Tnr</t>
  </si>
  <si>
    <t>Mapk12</t>
  </si>
  <si>
    <t>Gjb5</t>
  </si>
  <si>
    <t>Rab27b</t>
  </si>
  <si>
    <t>Slc22a18</t>
  </si>
  <si>
    <t>Amph</t>
  </si>
  <si>
    <t>LOC100912312</t>
  </si>
  <si>
    <t>Cldn1</t>
  </si>
  <si>
    <t>Efna2</t>
  </si>
  <si>
    <t>Arhgap25</t>
  </si>
  <si>
    <t>Frmpd4</t>
  </si>
  <si>
    <t>Sptssb</t>
  </si>
  <si>
    <t>foldChange (Nrf2/LacZ)</t>
  </si>
  <si>
    <t>Genes</t>
  </si>
  <si>
    <t>Note: Mean.LacZ: mean expression in LacZ samples; Mean.Nrf1: mean expression in Nrf1 samples</t>
  </si>
  <si>
    <t>Fold-change was calculated as Nrf1 over LacZ</t>
  </si>
  <si>
    <t>p-val</t>
  </si>
  <si>
    <t>p-adj</t>
  </si>
  <si>
    <t xml:space="preserve">Cutoffs of absolate fold-change greater than 1.5 and p-adj less than 0.05 werer used to select differentially expressed gen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4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010"/>
  <sheetViews>
    <sheetView tabSelected="1" workbookViewId="0">
      <selection activeCell="C12" sqref="C12"/>
    </sheetView>
  </sheetViews>
  <sheetFormatPr baseColWidth="10" defaultRowHeight="16" x14ac:dyDescent="0.2"/>
  <sheetData>
    <row r="1" spans="1:7" x14ac:dyDescent="0.2">
      <c r="A1" s="3" t="s">
        <v>3688</v>
      </c>
    </row>
    <row r="2" spans="1:7" s="3" customFormat="1" x14ac:dyDescent="0.2">
      <c r="A2" s="3" t="s">
        <v>3689</v>
      </c>
    </row>
    <row r="3" spans="1:7" s="3" customFormat="1" x14ac:dyDescent="0.2">
      <c r="A3" s="3" t="s">
        <v>3692</v>
      </c>
    </row>
    <row r="4" spans="1:7" x14ac:dyDescent="0.2">
      <c r="A4" s="4" t="s">
        <v>3687</v>
      </c>
      <c r="B4" s="4" t="s">
        <v>3220</v>
      </c>
      <c r="C4" s="4" t="s">
        <v>3221</v>
      </c>
      <c r="D4" s="4" t="s">
        <v>3222</v>
      </c>
      <c r="E4" s="4" t="s">
        <v>0</v>
      </c>
      <c r="F4" s="4" t="s">
        <v>3690</v>
      </c>
      <c r="G4" s="4" t="s">
        <v>3691</v>
      </c>
    </row>
    <row r="5" spans="1:7" x14ac:dyDescent="0.2">
      <c r="A5" t="s">
        <v>1132</v>
      </c>
      <c r="B5">
        <v>0.315473656839729</v>
      </c>
      <c r="C5">
        <v>29.445724928087699</v>
      </c>
      <c r="D5">
        <v>93.338141837456504</v>
      </c>
      <c r="E5">
        <v>6.5443948415062101</v>
      </c>
      <c r="F5" s="1">
        <v>7.5241126355885398E-16</v>
      </c>
      <c r="G5" s="1">
        <v>8.1985165549107802E-15</v>
      </c>
    </row>
    <row r="6" spans="1:7" x14ac:dyDescent="0.2">
      <c r="A6" t="s">
        <v>279</v>
      </c>
      <c r="B6">
        <v>5.6975048003836797</v>
      </c>
      <c r="C6">
        <v>143.08915915571399</v>
      </c>
      <c r="D6">
        <v>25.114355172825601</v>
      </c>
      <c r="E6">
        <v>4.6504403282522899</v>
      </c>
      <c r="F6" s="1">
        <v>5.2700729953474305E-60</v>
      </c>
      <c r="G6" s="1">
        <v>2.8398986079292199E-58</v>
      </c>
    </row>
    <row r="7" spans="1:7" x14ac:dyDescent="0.2">
      <c r="A7" t="s">
        <v>1582</v>
      </c>
      <c r="B7">
        <v>0.98319159914223098</v>
      </c>
      <c r="C7">
        <v>21.801602447784699</v>
      </c>
      <c r="D7">
        <v>22.174317261055801</v>
      </c>
      <c r="E7">
        <v>4.4708177800562101</v>
      </c>
      <c r="F7" s="1">
        <v>6.2495283338434805E-10</v>
      </c>
      <c r="G7" s="1">
        <v>4.2172932777425597E-9</v>
      </c>
    </row>
    <row r="8" spans="1:7" x14ac:dyDescent="0.2">
      <c r="A8" t="s">
        <v>529</v>
      </c>
      <c r="B8">
        <v>8.3943894998640296</v>
      </c>
      <c r="C8">
        <v>163.92734154824601</v>
      </c>
      <c r="D8">
        <v>19.528202920641299</v>
      </c>
      <c r="E8">
        <v>4.2874872864690197</v>
      </c>
      <c r="F8" s="1">
        <v>3.19373544458874E-36</v>
      </c>
      <c r="G8" s="1">
        <v>8.8629148976330502E-35</v>
      </c>
    </row>
    <row r="9" spans="1:7" x14ac:dyDescent="0.2">
      <c r="A9" t="s">
        <v>1065</v>
      </c>
      <c r="B9">
        <v>2.3956857174942101</v>
      </c>
      <c r="C9">
        <v>43.035611955210797</v>
      </c>
      <c r="D9">
        <v>17.963797021015001</v>
      </c>
      <c r="E9">
        <v>4.1670204207130404</v>
      </c>
      <c r="F9" s="1">
        <v>2.49251073912118E-17</v>
      </c>
      <c r="G9" s="1">
        <v>2.9590798461729101E-16</v>
      </c>
    </row>
    <row r="10" spans="1:7" x14ac:dyDescent="0.2">
      <c r="A10" t="s">
        <v>2833</v>
      </c>
      <c r="B10">
        <v>0.35224428546277298</v>
      </c>
      <c r="C10">
        <v>6.2012905553109796</v>
      </c>
      <c r="D10">
        <v>17.605084911920802</v>
      </c>
      <c r="E10">
        <v>4.1379202804361297</v>
      </c>
      <c r="F10">
        <v>3.0987017677039401E-3</v>
      </c>
      <c r="G10">
        <v>8.4504345777704701E-3</v>
      </c>
    </row>
    <row r="11" spans="1:7" x14ac:dyDescent="0.2">
      <c r="A11" t="s">
        <v>3043</v>
      </c>
      <c r="B11">
        <v>0.35224428546277298</v>
      </c>
      <c r="C11">
        <v>5.0397893058254404</v>
      </c>
      <c r="D11">
        <v>14.307653846546399</v>
      </c>
      <c r="E11">
        <v>3.8387152147888401</v>
      </c>
      <c r="F11">
        <v>9.9783526448675892E-3</v>
      </c>
      <c r="G11">
        <v>2.43847638265654E-2</v>
      </c>
    </row>
    <row r="12" spans="1:7" x14ac:dyDescent="0.2">
      <c r="A12" t="s">
        <v>5</v>
      </c>
      <c r="B12">
        <v>421.43769239098901</v>
      </c>
      <c r="C12">
        <v>5956.3034565175903</v>
      </c>
      <c r="D12">
        <v>14.1332955358716</v>
      </c>
      <c r="E12">
        <v>3.8210260006798999</v>
      </c>
      <c r="F12">
        <v>0</v>
      </c>
      <c r="G12">
        <v>0</v>
      </c>
    </row>
    <row r="13" spans="1:7" x14ac:dyDescent="0.2">
      <c r="A13" t="s">
        <v>2523</v>
      </c>
      <c r="B13">
        <v>0.68786174486447005</v>
      </c>
      <c r="C13">
        <v>9.1618900774389296</v>
      </c>
      <c r="D13">
        <v>13.319377252538001</v>
      </c>
      <c r="E13">
        <v>3.7354547256690598</v>
      </c>
      <c r="F13">
        <v>3.0969589869312298E-4</v>
      </c>
      <c r="G13">
        <v>1.01043230355204E-3</v>
      </c>
    </row>
    <row r="14" spans="1:7" x14ac:dyDescent="0.2">
      <c r="A14" t="s">
        <v>10</v>
      </c>
      <c r="B14">
        <v>81.026157257950999</v>
      </c>
      <c r="C14">
        <v>1038.06714677522</v>
      </c>
      <c r="D14">
        <v>12.8115065789246</v>
      </c>
      <c r="E14">
        <v>3.6793682353709101</v>
      </c>
      <c r="F14" s="1">
        <v>1.10428011989469E-301</v>
      </c>
      <c r="G14" s="1">
        <v>2.7273878494532302E-298</v>
      </c>
    </row>
    <row r="15" spans="1:7" x14ac:dyDescent="0.2">
      <c r="A15" t="s">
        <v>2731</v>
      </c>
      <c r="B15">
        <v>0.630947313679458</v>
      </c>
      <c r="C15">
        <v>7.6519342198315403</v>
      </c>
      <c r="D15">
        <v>12.1276912571483</v>
      </c>
      <c r="E15">
        <v>3.6002330263115501</v>
      </c>
      <c r="F15">
        <v>1.7751261252863899E-3</v>
      </c>
      <c r="G15">
        <v>5.08615507552571E-3</v>
      </c>
    </row>
    <row r="16" spans="1:7" x14ac:dyDescent="0.2">
      <c r="A16" t="s">
        <v>1257</v>
      </c>
      <c r="B16">
        <v>3.1168011144808401</v>
      </c>
      <c r="C16">
        <v>37.592585616241998</v>
      </c>
      <c r="D16">
        <v>12.061271873134499</v>
      </c>
      <c r="E16">
        <v>3.5923101437765301</v>
      </c>
      <c r="F16" s="1">
        <v>6.0943626241888906E-14</v>
      </c>
      <c r="G16" s="1">
        <v>5.8041362292966005E-13</v>
      </c>
    </row>
    <row r="17" spans="1:7" x14ac:dyDescent="0.2">
      <c r="A17" t="s">
        <v>653</v>
      </c>
      <c r="B17">
        <v>7.2474885601685504</v>
      </c>
      <c r="C17">
        <v>85.9822054966303</v>
      </c>
      <c r="D17">
        <v>11.863724210505101</v>
      </c>
      <c r="E17">
        <v>3.56848506064139</v>
      </c>
      <c r="F17" s="1">
        <v>6.72010734118236E-30</v>
      </c>
      <c r="G17" s="1">
        <v>1.4601945848824299E-28</v>
      </c>
    </row>
    <row r="18" spans="1:7" x14ac:dyDescent="0.2">
      <c r="A18" t="s">
        <v>128</v>
      </c>
      <c r="B18">
        <v>25.237730779569599</v>
      </c>
      <c r="C18">
        <v>295.42018453083</v>
      </c>
      <c r="D18">
        <v>11.7054971031697</v>
      </c>
      <c r="E18">
        <v>3.5491142982863999</v>
      </c>
      <c r="F18" s="1">
        <v>4.8863472917384397E-95</v>
      </c>
      <c r="G18" s="1">
        <v>5.8395790738928896E-93</v>
      </c>
    </row>
    <row r="19" spans="1:7" x14ac:dyDescent="0.2">
      <c r="A19" t="s">
        <v>1190</v>
      </c>
      <c r="B19">
        <v>3.84143348796835</v>
      </c>
      <c r="C19">
        <v>41.977513434122002</v>
      </c>
      <c r="D19">
        <v>10.9275648180812</v>
      </c>
      <c r="E19">
        <v>3.4499000305444198</v>
      </c>
      <c r="F19" s="1">
        <v>5.8305732438649197E-15</v>
      </c>
      <c r="G19" s="1">
        <v>5.9794646990196699E-14</v>
      </c>
    </row>
    <row r="20" spans="1:7" x14ac:dyDescent="0.2">
      <c r="A20" t="s">
        <v>16</v>
      </c>
      <c r="B20">
        <v>84.273620829712996</v>
      </c>
      <c r="C20">
        <v>906.94030717420503</v>
      </c>
      <c r="D20">
        <v>10.761852857928201</v>
      </c>
      <c r="E20">
        <v>3.42785458159398</v>
      </c>
      <c r="F20" s="1">
        <v>3.3014645318622399E-250</v>
      </c>
      <c r="G20" s="1">
        <v>4.0770335748055503E-247</v>
      </c>
    </row>
    <row r="21" spans="1:7" x14ac:dyDescent="0.2">
      <c r="A21" t="s">
        <v>2198</v>
      </c>
      <c r="B21">
        <v>1.3555796871669701</v>
      </c>
      <c r="C21">
        <v>14.4913325000523</v>
      </c>
      <c r="D21">
        <v>10.690136948229</v>
      </c>
      <c r="E21">
        <v>3.4182084300098698</v>
      </c>
      <c r="F21" s="1">
        <v>8.6879088481648904E-6</v>
      </c>
      <c r="G21" s="1">
        <v>3.5822515643003702E-5</v>
      </c>
    </row>
    <row r="22" spans="1:7" x14ac:dyDescent="0.2">
      <c r="A22" t="s">
        <v>2029</v>
      </c>
      <c r="B22">
        <v>1.72796777519171</v>
      </c>
      <c r="C22">
        <v>17.687313415699599</v>
      </c>
      <c r="D22">
        <v>10.2359046676882</v>
      </c>
      <c r="E22">
        <v>3.3555667108695499</v>
      </c>
      <c r="F22" s="1">
        <v>1.1108640767772501E-6</v>
      </c>
      <c r="G22" s="1">
        <v>5.1897524444394997E-6</v>
      </c>
    </row>
    <row r="23" spans="1:7" x14ac:dyDescent="0.2">
      <c r="A23" t="s">
        <v>2912</v>
      </c>
      <c r="B23">
        <v>0.66771794230250203</v>
      </c>
      <c r="C23">
        <v>6.60339730447566</v>
      </c>
      <c r="D23">
        <v>9.8895010694262204</v>
      </c>
      <c r="E23">
        <v>3.3058977380904002</v>
      </c>
      <c r="F23">
        <v>5.0481908100101797E-3</v>
      </c>
      <c r="G23">
        <v>1.3200836353192301E-2</v>
      </c>
    </row>
    <row r="24" spans="1:7" x14ac:dyDescent="0.2">
      <c r="A24" t="s">
        <v>2956</v>
      </c>
      <c r="B24">
        <v>0.66771794230250203</v>
      </c>
      <c r="C24">
        <v>6.4372915310560899</v>
      </c>
      <c r="D24">
        <v>9.6407346923437203</v>
      </c>
      <c r="E24">
        <v>3.2691430942366102</v>
      </c>
      <c r="F24">
        <v>6.7767565296750903E-3</v>
      </c>
      <c r="G24">
        <v>1.72343839047975E-2</v>
      </c>
    </row>
    <row r="25" spans="1:7" x14ac:dyDescent="0.2">
      <c r="A25" t="s">
        <v>583</v>
      </c>
      <c r="B25">
        <v>10.8802433006654</v>
      </c>
      <c r="C25">
        <v>103.246246144688</v>
      </c>
      <c r="D25">
        <v>9.4893324801269401</v>
      </c>
      <c r="E25">
        <v>3.2463066055307399</v>
      </c>
      <c r="F25" s="1">
        <v>1.5173948247324201E-32</v>
      </c>
      <c r="G25" s="1">
        <v>3.7539689328396899E-31</v>
      </c>
    </row>
    <row r="26" spans="1:7" x14ac:dyDescent="0.2">
      <c r="A26" t="s">
        <v>188</v>
      </c>
      <c r="B26">
        <v>30.010123237289498</v>
      </c>
      <c r="C26">
        <v>271.08628716622701</v>
      </c>
      <c r="D26">
        <v>9.0331614109929692</v>
      </c>
      <c r="E26">
        <v>3.1752309881215699</v>
      </c>
      <c r="F26" s="1">
        <v>6.83602281117576E-78</v>
      </c>
      <c r="G26" s="1">
        <v>5.50559902384856E-76</v>
      </c>
    </row>
    <row r="27" spans="1:7" x14ac:dyDescent="0.2">
      <c r="A27" t="s">
        <v>2686</v>
      </c>
      <c r="B27">
        <v>1.05673285638832</v>
      </c>
      <c r="C27">
        <v>8.9437731487081003</v>
      </c>
      <c r="D27">
        <v>8.4636084651289796</v>
      </c>
      <c r="E27">
        <v>3.08127288850083</v>
      </c>
      <c r="F27">
        <v>1.21600614214105E-3</v>
      </c>
      <c r="G27">
        <v>3.5860686607737898E-3</v>
      </c>
    </row>
    <row r="28" spans="1:7" x14ac:dyDescent="0.2">
      <c r="A28" t="s">
        <v>2171</v>
      </c>
      <c r="B28">
        <v>2.04344143203144</v>
      </c>
      <c r="C28">
        <v>16.874777476088902</v>
      </c>
      <c r="D28">
        <v>8.2580186598806407</v>
      </c>
      <c r="E28">
        <v>3.0457956784422602</v>
      </c>
      <c r="F28" s="1">
        <v>6.2359046653360901E-6</v>
      </c>
      <c r="G28" s="1">
        <v>2.6215566307976E-5</v>
      </c>
    </row>
    <row r="29" spans="1:7" x14ac:dyDescent="0.2">
      <c r="A29" t="s">
        <v>1215</v>
      </c>
      <c r="B29">
        <v>5.9453063276857003</v>
      </c>
      <c r="C29">
        <v>47.610080765095802</v>
      </c>
      <c r="D29">
        <v>8.0080113859547399</v>
      </c>
      <c r="E29">
        <v>3.00144402542875</v>
      </c>
      <c r="F29" s="1">
        <v>1.1821150790295801E-14</v>
      </c>
      <c r="G29" s="1">
        <v>1.1828334474098099E-13</v>
      </c>
    </row>
    <row r="30" spans="1:7" x14ac:dyDescent="0.2">
      <c r="A30" t="s">
        <v>25</v>
      </c>
      <c r="B30">
        <v>121.295353623515</v>
      </c>
      <c r="C30">
        <v>948.35556971074402</v>
      </c>
      <c r="D30">
        <v>7.8185646966685596</v>
      </c>
      <c r="E30">
        <v>2.9669037871933699</v>
      </c>
      <c r="F30" s="1">
        <v>6.6427968095357599E-218</v>
      </c>
      <c r="G30" s="1">
        <v>4.6876002819290703E-215</v>
      </c>
    </row>
    <row r="31" spans="1:7" x14ac:dyDescent="0.2">
      <c r="A31" t="s">
        <v>2139</v>
      </c>
      <c r="B31">
        <v>2.3956857174942101</v>
      </c>
      <c r="C31">
        <v>18.4283131672533</v>
      </c>
      <c r="D31">
        <v>7.6922916193400104</v>
      </c>
      <c r="E31">
        <v>2.9434134571396799</v>
      </c>
      <c r="F31" s="1">
        <v>4.0574721573306201E-6</v>
      </c>
      <c r="G31" s="1">
        <v>1.7519720250431998E-5</v>
      </c>
    </row>
    <row r="32" spans="1:7" x14ac:dyDescent="0.2">
      <c r="A32" t="s">
        <v>1841</v>
      </c>
      <c r="B32">
        <v>3.4725623764444999</v>
      </c>
      <c r="C32">
        <v>25.520466186254801</v>
      </c>
      <c r="D32">
        <v>7.3491743040724904</v>
      </c>
      <c r="E32">
        <v>2.8775821690869701</v>
      </c>
      <c r="F32" s="1">
        <v>5.8248738172064503E-8</v>
      </c>
      <c r="G32" s="1">
        <v>3.1618609925707801E-7</v>
      </c>
    </row>
    <row r="33" spans="1:7" x14ac:dyDescent="0.2">
      <c r="A33" t="s">
        <v>778</v>
      </c>
      <c r="B33">
        <v>17.016643493318099</v>
      </c>
      <c r="C33">
        <v>123.855611086626</v>
      </c>
      <c r="D33">
        <v>7.2784983204978104</v>
      </c>
      <c r="E33">
        <v>2.8636408283024002</v>
      </c>
      <c r="F33" s="1">
        <v>1.8183281437383501E-25</v>
      </c>
      <c r="G33" s="1">
        <v>3.2386784569781999E-24</v>
      </c>
    </row>
    <row r="34" spans="1:7" x14ac:dyDescent="0.2">
      <c r="A34" t="s">
        <v>62</v>
      </c>
      <c r="B34">
        <v>103.805418761133</v>
      </c>
      <c r="C34">
        <v>726.90450776313901</v>
      </c>
      <c r="D34">
        <v>7.0025680396879899</v>
      </c>
      <c r="E34">
        <v>2.8078840961567701</v>
      </c>
      <c r="F34" s="1">
        <v>9.2550940870829397E-139</v>
      </c>
      <c r="G34" s="1">
        <v>2.3646765392496899E-136</v>
      </c>
    </row>
    <row r="35" spans="1:7" x14ac:dyDescent="0.2">
      <c r="A35" t="s">
        <v>35</v>
      </c>
      <c r="B35">
        <v>117.416965238694</v>
      </c>
      <c r="C35">
        <v>807.86695105629201</v>
      </c>
      <c r="D35">
        <v>6.8803255936141499</v>
      </c>
      <c r="E35">
        <v>2.7824768383543899</v>
      </c>
      <c r="F35" s="1">
        <v>1.8906598996882301E-177</v>
      </c>
      <c r="G35" s="1">
        <v>9.0379642107999698E-175</v>
      </c>
    </row>
    <row r="36" spans="1:7" x14ac:dyDescent="0.2">
      <c r="A36" t="s">
        <v>66</v>
      </c>
      <c r="B36">
        <v>90.735838839858104</v>
      </c>
      <c r="C36">
        <v>602.91565295048702</v>
      </c>
      <c r="D36">
        <v>6.6447355384523101</v>
      </c>
      <c r="E36">
        <v>2.7322117811484201</v>
      </c>
      <c r="F36" s="1">
        <v>1.6877490461607701E-135</v>
      </c>
      <c r="G36" s="1">
        <v>4.0339924379123299E-133</v>
      </c>
    </row>
    <row r="37" spans="1:7" x14ac:dyDescent="0.2">
      <c r="A37" t="s">
        <v>50</v>
      </c>
      <c r="B37">
        <v>106.190553549125</v>
      </c>
      <c r="C37">
        <v>701.95275616906997</v>
      </c>
      <c r="D37">
        <v>6.6103126192325696</v>
      </c>
      <c r="E37">
        <v>2.7247185022248801</v>
      </c>
      <c r="F37" s="1">
        <v>1.9321174286142001E-153</v>
      </c>
      <c r="G37" s="1">
        <v>6.2243582988334599E-151</v>
      </c>
    </row>
    <row r="38" spans="1:7" x14ac:dyDescent="0.2">
      <c r="A38" t="s">
        <v>2386</v>
      </c>
      <c r="B38">
        <v>2.32214446024813</v>
      </c>
      <c r="C38">
        <v>15.155136011504901</v>
      </c>
      <c r="D38">
        <v>6.5263536661649004</v>
      </c>
      <c r="E38">
        <v>2.7062771698688102</v>
      </c>
      <c r="F38" s="1">
        <v>7.3189326589110702E-5</v>
      </c>
      <c r="G38">
        <v>2.6337849216222199E-4</v>
      </c>
    </row>
    <row r="39" spans="1:7" x14ac:dyDescent="0.2">
      <c r="A39" t="s">
        <v>448</v>
      </c>
      <c r="B39">
        <v>26.596827443237501</v>
      </c>
      <c r="C39">
        <v>171.07479632617199</v>
      </c>
      <c r="D39">
        <v>6.4321504770175002</v>
      </c>
      <c r="E39">
        <v>2.6853011580571899</v>
      </c>
      <c r="F39" s="1">
        <v>3.9825599284824503E-42</v>
      </c>
      <c r="G39" s="1">
        <v>1.3203032568273301E-40</v>
      </c>
    </row>
    <row r="40" spans="1:7" x14ac:dyDescent="0.2">
      <c r="A40" t="s">
        <v>1786</v>
      </c>
      <c r="B40">
        <v>4.8684296687354101</v>
      </c>
      <c r="C40">
        <v>29.914336027642001</v>
      </c>
      <c r="D40">
        <v>6.14455544459212</v>
      </c>
      <c r="E40">
        <v>2.6193086361337001</v>
      </c>
      <c r="F40" s="1">
        <v>2.33232955187908E-8</v>
      </c>
      <c r="G40" s="1">
        <v>1.3308737631611899E-7</v>
      </c>
    </row>
    <row r="41" spans="1:7" x14ac:dyDescent="0.2">
      <c r="A41" t="s">
        <v>81</v>
      </c>
      <c r="B41">
        <v>92.741551586823107</v>
      </c>
      <c r="C41">
        <v>560.41361570780998</v>
      </c>
      <c r="D41">
        <v>6.0427457393050004</v>
      </c>
      <c r="E41">
        <v>2.5952042390157399</v>
      </c>
      <c r="F41" s="1">
        <v>3.19799754630447E-119</v>
      </c>
      <c r="G41" s="1">
        <v>6.15469164138778E-117</v>
      </c>
    </row>
    <row r="42" spans="1:7" x14ac:dyDescent="0.2">
      <c r="A42" t="s">
        <v>2697</v>
      </c>
      <c r="B42">
        <v>1.8015090324378</v>
      </c>
      <c r="C42">
        <v>10.525265194372601</v>
      </c>
      <c r="D42">
        <v>5.8424715085273897</v>
      </c>
      <c r="E42">
        <v>2.5465787935598398</v>
      </c>
      <c r="F42">
        <v>1.3374430997889E-3</v>
      </c>
      <c r="G42">
        <v>3.9223370860422997E-3</v>
      </c>
    </row>
    <row r="43" spans="1:7" x14ac:dyDescent="0.2">
      <c r="A43" t="s">
        <v>354</v>
      </c>
      <c r="B43">
        <v>38.008257101215897</v>
      </c>
      <c r="C43">
        <v>221.15988535771001</v>
      </c>
      <c r="D43">
        <v>5.8187326182508601</v>
      </c>
      <c r="E43">
        <v>2.5407049530515402</v>
      </c>
      <c r="F43" s="1">
        <v>2.7346826785715799E-50</v>
      </c>
      <c r="G43" s="1">
        <v>1.15128586970887E-48</v>
      </c>
    </row>
    <row r="44" spans="1:7" x14ac:dyDescent="0.2">
      <c r="A44" t="s">
        <v>38</v>
      </c>
      <c r="B44">
        <v>161.591359208184</v>
      </c>
      <c r="C44">
        <v>926.04867554634404</v>
      </c>
      <c r="D44">
        <v>5.7308056574564796</v>
      </c>
      <c r="E44">
        <v>2.5187379725444599</v>
      </c>
      <c r="F44" s="1">
        <v>1.65571642325921E-175</v>
      </c>
      <c r="G44" s="1">
        <v>7.2164887283171202E-173</v>
      </c>
    </row>
    <row r="45" spans="1:7" x14ac:dyDescent="0.2">
      <c r="A45" t="s">
        <v>1618</v>
      </c>
      <c r="B45">
        <v>6.8549566695818402</v>
      </c>
      <c r="C45">
        <v>38.106526415557703</v>
      </c>
      <c r="D45">
        <v>5.5589740755986803</v>
      </c>
      <c r="E45">
        <v>2.4748186540610702</v>
      </c>
      <c r="F45" s="1">
        <v>1.15311327200408E-9</v>
      </c>
      <c r="G45" s="1">
        <v>7.5510320715105708E-9</v>
      </c>
    </row>
    <row r="46" spans="1:7" x14ac:dyDescent="0.2">
      <c r="A46" t="s">
        <v>19</v>
      </c>
      <c r="B46">
        <v>263.10064643933902</v>
      </c>
      <c r="C46">
        <v>1447.7292442621299</v>
      </c>
      <c r="D46">
        <v>5.5025681763040399</v>
      </c>
      <c r="E46">
        <v>2.4601051150839202</v>
      </c>
      <c r="F46" s="1">
        <v>1.19402164628045E-241</v>
      </c>
      <c r="G46" s="1">
        <v>1.1796137850820001E-238</v>
      </c>
    </row>
    <row r="47" spans="1:7" x14ac:dyDescent="0.2">
      <c r="A47" t="s">
        <v>2581</v>
      </c>
      <c r="B47">
        <v>2.4526001486792302</v>
      </c>
      <c r="C47">
        <v>12.9797356567134</v>
      </c>
      <c r="D47">
        <v>5.2922347182043499</v>
      </c>
      <c r="E47">
        <v>2.40387704863095</v>
      </c>
      <c r="F47">
        <v>5.5323485108838704E-4</v>
      </c>
      <c r="G47">
        <v>1.73364491843631E-3</v>
      </c>
    </row>
    <row r="48" spans="1:7" x14ac:dyDescent="0.2">
      <c r="A48" t="s">
        <v>1675</v>
      </c>
      <c r="B48">
        <v>7.5191576353834497</v>
      </c>
      <c r="C48">
        <v>38.631050224112101</v>
      </c>
      <c r="D48">
        <v>5.1376832482302497</v>
      </c>
      <c r="E48">
        <v>2.3611179470129602</v>
      </c>
      <c r="F48" s="1">
        <v>3.3171141137308201E-9</v>
      </c>
      <c r="G48" s="1">
        <v>2.06539134669652E-8</v>
      </c>
    </row>
    <row r="49" spans="1:7" x14ac:dyDescent="0.2">
      <c r="A49" t="s">
        <v>2605</v>
      </c>
      <c r="B49">
        <v>2.6708717692100099</v>
      </c>
      <c r="C49">
        <v>13.652481191672999</v>
      </c>
      <c r="D49">
        <v>5.1116198647422104</v>
      </c>
      <c r="E49">
        <v>2.3537805515347299</v>
      </c>
      <c r="F49">
        <v>6.2368332853546195E-4</v>
      </c>
      <c r="G49">
        <v>1.9327401182699701E-3</v>
      </c>
    </row>
    <row r="50" spans="1:7" x14ac:dyDescent="0.2">
      <c r="A50" t="s">
        <v>2858</v>
      </c>
      <c r="B50">
        <v>2.04344143203144</v>
      </c>
      <c r="C50">
        <v>10.3664604587286</v>
      </c>
      <c r="D50">
        <v>5.0730401646123999</v>
      </c>
      <c r="E50">
        <v>2.3428505827157999</v>
      </c>
      <c r="F50">
        <v>3.5628956052888299E-3</v>
      </c>
      <c r="G50">
        <v>9.5962468147537394E-3</v>
      </c>
    </row>
    <row r="51" spans="1:7" x14ac:dyDescent="0.2">
      <c r="A51" t="s">
        <v>1824</v>
      </c>
      <c r="B51">
        <v>6.82777891401809</v>
      </c>
      <c r="C51">
        <v>33.539869345201097</v>
      </c>
      <c r="D51">
        <v>4.9122664584731304</v>
      </c>
      <c r="E51">
        <v>2.2963888196436599</v>
      </c>
      <c r="F51" s="1">
        <v>4.6001275619878498E-8</v>
      </c>
      <c r="G51" s="1">
        <v>2.5247885311517802E-7</v>
      </c>
    </row>
    <row r="52" spans="1:7" x14ac:dyDescent="0.2">
      <c r="A52" t="s">
        <v>24</v>
      </c>
      <c r="B52">
        <v>295.37229846096199</v>
      </c>
      <c r="C52">
        <v>1445.20613502622</v>
      </c>
      <c r="D52">
        <v>4.89282895707034</v>
      </c>
      <c r="E52">
        <v>2.2906688500917198</v>
      </c>
      <c r="F52" s="1">
        <v>8.8330246605449201E-219</v>
      </c>
      <c r="G52" s="1">
        <v>6.5448296222307606E-216</v>
      </c>
    </row>
    <row r="53" spans="1:7" x14ac:dyDescent="0.2">
      <c r="A53" t="s">
        <v>31</v>
      </c>
      <c r="B53">
        <v>261.166558836734</v>
      </c>
      <c r="C53">
        <v>1261.9267385353301</v>
      </c>
      <c r="D53">
        <v>4.8318848483362498</v>
      </c>
      <c r="E53">
        <v>2.2725860733066598</v>
      </c>
      <c r="F53" s="1">
        <v>8.5710498684117202E-195</v>
      </c>
      <c r="G53" s="1">
        <v>4.7042365925923502E-192</v>
      </c>
    </row>
    <row r="54" spans="1:7" x14ac:dyDescent="0.2">
      <c r="A54" t="s">
        <v>126</v>
      </c>
      <c r="B54">
        <v>115.37235898137</v>
      </c>
      <c r="C54">
        <v>543.44211695887395</v>
      </c>
      <c r="D54">
        <v>4.7103320219588296</v>
      </c>
      <c r="E54">
        <v>2.2358287561333801</v>
      </c>
      <c r="F54" s="1">
        <v>1.0386549721091E-95</v>
      </c>
      <c r="G54" s="1">
        <v>1.26162524849875E-93</v>
      </c>
    </row>
    <row r="55" spans="1:7" x14ac:dyDescent="0.2">
      <c r="A55" t="s">
        <v>1545</v>
      </c>
      <c r="B55">
        <v>15.2493461694459</v>
      </c>
      <c r="C55">
        <v>71.5116371937753</v>
      </c>
      <c r="D55">
        <v>4.6894887426097398</v>
      </c>
      <c r="E55">
        <v>2.2294306458308899</v>
      </c>
      <c r="F55" s="1">
        <v>2.4019466303566201E-10</v>
      </c>
      <c r="G55" s="1">
        <v>1.68215723607064E-9</v>
      </c>
    </row>
    <row r="56" spans="1:7" x14ac:dyDescent="0.2">
      <c r="A56" t="s">
        <v>2732</v>
      </c>
      <c r="B56">
        <v>2.4727439512411999</v>
      </c>
      <c r="C56">
        <v>11.521280252664299</v>
      </c>
      <c r="D56">
        <v>4.6593098516654701</v>
      </c>
      <c r="E56">
        <v>2.2201162751978298</v>
      </c>
      <c r="F56">
        <v>1.7785494240498199E-3</v>
      </c>
      <c r="G56">
        <v>5.0949785259992797E-3</v>
      </c>
    </row>
    <row r="57" spans="1:7" x14ac:dyDescent="0.2">
      <c r="A57" t="s">
        <v>667</v>
      </c>
      <c r="B57">
        <v>33.0758790482937</v>
      </c>
      <c r="C57">
        <v>151.40665538535399</v>
      </c>
      <c r="D57">
        <v>4.5775549960225304</v>
      </c>
      <c r="E57">
        <v>2.19457721906736</v>
      </c>
      <c r="F57" s="1">
        <v>2.4167041986314999E-29</v>
      </c>
      <c r="G57" s="1">
        <v>5.1234820485722704E-28</v>
      </c>
    </row>
    <row r="58" spans="1:7" x14ac:dyDescent="0.2">
      <c r="A58" t="s">
        <v>2778</v>
      </c>
      <c r="B58">
        <v>2.7111593743339402</v>
      </c>
      <c r="C58">
        <v>12.366813016593399</v>
      </c>
      <c r="D58">
        <v>4.5614481884273497</v>
      </c>
      <c r="E58">
        <v>2.18949193021637</v>
      </c>
      <c r="F58">
        <v>2.30428173438085E-3</v>
      </c>
      <c r="G58">
        <v>6.4440745464785397E-3</v>
      </c>
    </row>
    <row r="59" spans="1:7" x14ac:dyDescent="0.2">
      <c r="A59" t="s">
        <v>1037</v>
      </c>
      <c r="B59">
        <v>20.840056060461301</v>
      </c>
      <c r="C59">
        <v>94.526752046356705</v>
      </c>
      <c r="D59">
        <v>4.5358204302385303</v>
      </c>
      <c r="E59">
        <v>2.1813635261857001</v>
      </c>
      <c r="F59" s="1">
        <v>7.0663505667242403E-18</v>
      </c>
      <c r="G59" s="1">
        <v>8.6685636629376195E-17</v>
      </c>
    </row>
    <row r="60" spans="1:7" x14ac:dyDescent="0.2">
      <c r="A60" t="s">
        <v>2430</v>
      </c>
      <c r="B60">
        <v>4.0501122354398396</v>
      </c>
      <c r="C60">
        <v>18.239282877001202</v>
      </c>
      <c r="D60">
        <v>4.5034018359791004</v>
      </c>
      <c r="E60">
        <v>2.17101521427962</v>
      </c>
      <c r="F60">
        <v>1.2869551332593199E-4</v>
      </c>
      <c r="G60">
        <v>4.4695074103046398E-4</v>
      </c>
    </row>
    <row r="61" spans="1:7" x14ac:dyDescent="0.2">
      <c r="A61" t="s">
        <v>2473</v>
      </c>
      <c r="B61">
        <v>3.8081798358461998</v>
      </c>
      <c r="C61">
        <v>17.144905560131001</v>
      </c>
      <c r="D61">
        <v>4.5021260284892204</v>
      </c>
      <c r="E61">
        <v>2.1706064428719301</v>
      </c>
      <c r="F61">
        <v>1.9587270309894201E-4</v>
      </c>
      <c r="G61">
        <v>6.60290624937038E-4</v>
      </c>
    </row>
    <row r="62" spans="1:7" x14ac:dyDescent="0.2">
      <c r="A62" t="s">
        <v>2666</v>
      </c>
      <c r="B62">
        <v>3.1203180909817299</v>
      </c>
      <c r="C62">
        <v>13.982432170554899</v>
      </c>
      <c r="D62">
        <v>4.4810919152654902</v>
      </c>
      <c r="E62">
        <v>2.1638503190674601</v>
      </c>
      <c r="F62">
        <v>1.0683055580211901E-3</v>
      </c>
      <c r="G62">
        <v>3.1853561497617601E-3</v>
      </c>
    </row>
    <row r="63" spans="1:7" x14ac:dyDescent="0.2">
      <c r="A63" t="s">
        <v>2498</v>
      </c>
      <c r="B63">
        <v>3.8650942670312101</v>
      </c>
      <c r="C63">
        <v>17.161659323166599</v>
      </c>
      <c r="D63">
        <v>4.4401657857489996</v>
      </c>
      <c r="E63">
        <v>2.1506135445512098</v>
      </c>
      <c r="F63">
        <v>2.38794363181762E-4</v>
      </c>
      <c r="G63">
        <v>7.9539079972814795E-4</v>
      </c>
    </row>
    <row r="64" spans="1:7" x14ac:dyDescent="0.2">
      <c r="A64" t="s">
        <v>1705</v>
      </c>
      <c r="B64">
        <v>9.58274286997686</v>
      </c>
      <c r="C64">
        <v>42.387942624568097</v>
      </c>
      <c r="D64">
        <v>4.4233622042986598</v>
      </c>
      <c r="E64">
        <v>2.1451433812712799</v>
      </c>
      <c r="F64" s="1">
        <v>5.6917997444110802E-9</v>
      </c>
      <c r="G64" s="1">
        <v>3.4696330897749E-8</v>
      </c>
    </row>
    <row r="65" spans="1:7" x14ac:dyDescent="0.2">
      <c r="A65" t="s">
        <v>2699</v>
      </c>
      <c r="B65">
        <v>2.8819026678889799</v>
      </c>
      <c r="C65">
        <v>12.682781502149799</v>
      </c>
      <c r="D65">
        <v>4.4008361710009103</v>
      </c>
      <c r="E65">
        <v>2.1377776658283798</v>
      </c>
      <c r="F65">
        <v>1.3760885722530799E-3</v>
      </c>
      <c r="G65">
        <v>4.0267109116177303E-3</v>
      </c>
    </row>
    <row r="66" spans="1:7" x14ac:dyDescent="0.2">
      <c r="A66" t="s">
        <v>37</v>
      </c>
      <c r="B66">
        <v>293.04800861835599</v>
      </c>
      <c r="C66">
        <v>1270.3766152513699</v>
      </c>
      <c r="D66">
        <v>4.3350460603396099</v>
      </c>
      <c r="E66">
        <v>2.1160473223215099</v>
      </c>
      <c r="F66" s="1">
        <v>1.47390713864845E-176</v>
      </c>
      <c r="G66" s="1">
        <v>6.61873632958528E-174</v>
      </c>
    </row>
    <row r="67" spans="1:7" x14ac:dyDescent="0.2">
      <c r="A67" t="s">
        <v>2390</v>
      </c>
      <c r="B67">
        <v>4.5862096640178303</v>
      </c>
      <c r="C67">
        <v>19.644086140007399</v>
      </c>
      <c r="D67">
        <v>4.2832943932174796</v>
      </c>
      <c r="E67">
        <v>2.0987208378731301</v>
      </c>
      <c r="F67" s="1">
        <v>7.5975413061371095E-5</v>
      </c>
      <c r="G67">
        <v>2.7254409250943099E-4</v>
      </c>
    </row>
    <row r="68" spans="1:7" x14ac:dyDescent="0.2">
      <c r="A68" t="s">
        <v>1005</v>
      </c>
      <c r="B68">
        <v>23.068515460901398</v>
      </c>
      <c r="C68">
        <v>98.213129662261494</v>
      </c>
      <c r="D68">
        <v>4.2574534034806897</v>
      </c>
      <c r="E68">
        <v>2.0899907401363</v>
      </c>
      <c r="F68" s="1">
        <v>1.8309729774603598E-18</v>
      </c>
      <c r="G68" s="1">
        <v>2.3350420441467401E-17</v>
      </c>
    </row>
    <row r="69" spans="1:7" x14ac:dyDescent="0.2">
      <c r="A69" t="s">
        <v>345</v>
      </c>
      <c r="B69">
        <v>69.776084789318404</v>
      </c>
      <c r="C69">
        <v>297.05984985345202</v>
      </c>
      <c r="D69">
        <v>4.2573304413739104</v>
      </c>
      <c r="E69">
        <v>2.0899490721797398</v>
      </c>
      <c r="F69" s="1">
        <v>4.8104657013641298E-51</v>
      </c>
      <c r="G69" s="1">
        <v>2.07831752852814E-49</v>
      </c>
    </row>
    <row r="70" spans="1:7" x14ac:dyDescent="0.2">
      <c r="A70" t="s">
        <v>2804</v>
      </c>
      <c r="B70">
        <v>3.0100062051126</v>
      </c>
      <c r="C70">
        <v>12.691723525657</v>
      </c>
      <c r="D70">
        <v>4.21651075140631</v>
      </c>
      <c r="E70">
        <v>2.0760496330782798</v>
      </c>
      <c r="F70">
        <v>2.5466338290633102E-3</v>
      </c>
      <c r="G70">
        <v>7.0447203122809702E-3</v>
      </c>
    </row>
    <row r="71" spans="1:7" x14ac:dyDescent="0.2">
      <c r="A71" t="s">
        <v>414</v>
      </c>
      <c r="B71">
        <v>60.802980605165601</v>
      </c>
      <c r="C71">
        <v>256.24055569735202</v>
      </c>
      <c r="D71">
        <v>4.2142762270371801</v>
      </c>
      <c r="E71">
        <v>2.0752848794888901</v>
      </c>
      <c r="F71" s="1">
        <v>1.9399557379393499E-44</v>
      </c>
      <c r="G71" s="1">
        <v>6.9608242325721997E-43</v>
      </c>
    </row>
    <row r="72" spans="1:7" x14ac:dyDescent="0.2">
      <c r="A72" t="s">
        <v>18</v>
      </c>
      <c r="B72">
        <v>506.74443029926903</v>
      </c>
      <c r="C72">
        <v>2131.9460174287201</v>
      </c>
      <c r="D72">
        <v>4.2071424764740799</v>
      </c>
      <c r="E72">
        <v>2.0728406763482199</v>
      </c>
      <c r="F72" s="1">
        <v>2.5945917897607101E-247</v>
      </c>
      <c r="G72" s="1">
        <v>2.74637540946171E-244</v>
      </c>
    </row>
    <row r="73" spans="1:7" x14ac:dyDescent="0.2">
      <c r="A73" t="s">
        <v>1476</v>
      </c>
      <c r="B73">
        <v>12.8098558703268</v>
      </c>
      <c r="C73">
        <v>53.8342872050886</v>
      </c>
      <c r="D73">
        <v>4.2025677533025299</v>
      </c>
      <c r="E73">
        <v>2.0712710786085302</v>
      </c>
      <c r="F73" s="1">
        <v>5.50544091919694E-11</v>
      </c>
      <c r="G73" s="1">
        <v>4.1121536785070302E-10</v>
      </c>
    </row>
    <row r="74" spans="1:7" x14ac:dyDescent="0.2">
      <c r="A74" t="s">
        <v>1856</v>
      </c>
      <c r="B74">
        <v>9.06327226745994</v>
      </c>
      <c r="C74">
        <v>38.014217398152503</v>
      </c>
      <c r="D74">
        <v>4.1943148430656496</v>
      </c>
      <c r="E74">
        <v>2.0684351603093498</v>
      </c>
      <c r="F74" s="1">
        <v>7.6810699465853594E-8</v>
      </c>
      <c r="G74" s="1">
        <v>4.12860992159769E-7</v>
      </c>
    </row>
    <row r="75" spans="1:7" x14ac:dyDescent="0.2">
      <c r="A75" t="s">
        <v>1726</v>
      </c>
      <c r="B75">
        <v>10.0855866464327</v>
      </c>
      <c r="C75">
        <v>42.154202216780298</v>
      </c>
      <c r="D75">
        <v>4.1796480159823304</v>
      </c>
      <c r="E75">
        <v>2.0633814525984402</v>
      </c>
      <c r="F75" s="1">
        <v>8.3402873899955197E-9</v>
      </c>
      <c r="G75" s="1">
        <v>5.00788974199123E-8</v>
      </c>
    </row>
    <row r="76" spans="1:7" x14ac:dyDescent="0.2">
      <c r="A76" t="s">
        <v>1341</v>
      </c>
      <c r="B76">
        <v>16.115191929717199</v>
      </c>
      <c r="C76">
        <v>66.546783560093701</v>
      </c>
      <c r="D76">
        <v>4.1294440581485201</v>
      </c>
      <c r="E76">
        <v>2.04594756650198</v>
      </c>
      <c r="F76" s="1">
        <v>8.1983113953342997E-13</v>
      </c>
      <c r="G76" s="1">
        <v>7.1047237758747998E-12</v>
      </c>
    </row>
    <row r="77" spans="1:7" x14ac:dyDescent="0.2">
      <c r="A77" t="s">
        <v>2293</v>
      </c>
      <c r="B77">
        <v>7.2273447576065797</v>
      </c>
      <c r="C77">
        <v>29.811954702750999</v>
      </c>
      <c r="D77">
        <v>4.1248834395750604</v>
      </c>
      <c r="E77">
        <v>2.0443533524438</v>
      </c>
      <c r="F77" s="1">
        <v>2.4543873612194601E-5</v>
      </c>
      <c r="G77" s="1">
        <v>9.4940136533310207E-5</v>
      </c>
    </row>
    <row r="78" spans="1:7" x14ac:dyDescent="0.2">
      <c r="A78" t="s">
        <v>1725</v>
      </c>
      <c r="B78">
        <v>10.195898532301801</v>
      </c>
      <c r="C78">
        <v>42.048538920426203</v>
      </c>
      <c r="D78">
        <v>4.1240640819650602</v>
      </c>
      <c r="E78">
        <v>2.0440667502654102</v>
      </c>
      <c r="F78" s="1">
        <v>8.3338399935964597E-9</v>
      </c>
      <c r="G78" s="1">
        <v>5.00604681252963E-8</v>
      </c>
    </row>
    <row r="79" spans="1:7" x14ac:dyDescent="0.2">
      <c r="A79" t="s">
        <v>14</v>
      </c>
      <c r="B79">
        <v>3731.2733304933499</v>
      </c>
      <c r="C79">
        <v>15309.5259757042</v>
      </c>
      <c r="D79">
        <v>4.1030298827451404</v>
      </c>
      <c r="E79">
        <v>2.0366896615497798</v>
      </c>
      <c r="F79" s="1">
        <v>5.5082295610031799E-258</v>
      </c>
      <c r="G79" s="1">
        <v>8.1626453864506099E-255</v>
      </c>
    </row>
    <row r="80" spans="1:7" x14ac:dyDescent="0.2">
      <c r="A80" t="s">
        <v>2691</v>
      </c>
      <c r="B80">
        <v>3.6006659136681201</v>
      </c>
      <c r="C80">
        <v>14.761460584094401</v>
      </c>
      <c r="D80">
        <v>4.0996473813524199</v>
      </c>
      <c r="E80">
        <v>2.0354998260596</v>
      </c>
      <c r="F80">
        <v>1.29280915578918E-3</v>
      </c>
      <c r="G80">
        <v>3.79745071945289E-3</v>
      </c>
    </row>
    <row r="81" spans="1:7" x14ac:dyDescent="0.2">
      <c r="A81" t="s">
        <v>1874</v>
      </c>
      <c r="B81">
        <v>9.7073294306995805</v>
      </c>
      <c r="C81">
        <v>39.556039796099597</v>
      </c>
      <c r="D81">
        <v>4.0748632338573998</v>
      </c>
      <c r="E81">
        <v>2.02675163844878</v>
      </c>
      <c r="F81" s="1">
        <v>9.7614628956829095E-8</v>
      </c>
      <c r="G81" s="1">
        <v>5.1792022431480502E-7</v>
      </c>
    </row>
    <row r="82" spans="1:7" x14ac:dyDescent="0.2">
      <c r="A82" t="s">
        <v>2195</v>
      </c>
      <c r="B82">
        <v>6.79804223839683</v>
      </c>
      <c r="C82">
        <v>27.138345908173601</v>
      </c>
      <c r="D82">
        <v>3.9920825667852302</v>
      </c>
      <c r="E82">
        <v>1.9971415597181901</v>
      </c>
      <c r="F82" s="1">
        <v>8.4731323096922703E-6</v>
      </c>
      <c r="G82" s="1">
        <v>3.49856081630899E-5</v>
      </c>
    </row>
    <row r="83" spans="1:7" x14ac:dyDescent="0.2">
      <c r="A83" t="s">
        <v>1852</v>
      </c>
      <c r="B83">
        <v>10.0654428438707</v>
      </c>
      <c r="C83">
        <v>39.808283833127398</v>
      </c>
      <c r="D83">
        <v>3.95494609135537</v>
      </c>
      <c r="E83">
        <v>1.98365802990304</v>
      </c>
      <c r="F83" s="1">
        <v>7.3000143256474305E-8</v>
      </c>
      <c r="G83" s="1">
        <v>3.9337786287916098E-7</v>
      </c>
    </row>
    <row r="84" spans="1:7" x14ac:dyDescent="0.2">
      <c r="A84" t="s">
        <v>3024</v>
      </c>
      <c r="B84">
        <v>2.6542449431489299</v>
      </c>
      <c r="C84">
        <v>10.473254039061301</v>
      </c>
      <c r="D84">
        <v>3.9458506141622798</v>
      </c>
      <c r="E84">
        <v>1.98033633814793</v>
      </c>
      <c r="F84">
        <v>9.0436637420756305E-3</v>
      </c>
      <c r="G84">
        <v>2.23326200622927E-2</v>
      </c>
    </row>
    <row r="85" spans="1:7" x14ac:dyDescent="0.2">
      <c r="A85" t="s">
        <v>2520</v>
      </c>
      <c r="B85">
        <v>4.8850564947964896</v>
      </c>
      <c r="C85">
        <v>18.509410961043301</v>
      </c>
      <c r="D85">
        <v>3.7889860599891398</v>
      </c>
      <c r="E85">
        <v>1.92181183205524</v>
      </c>
      <c r="F85">
        <v>2.9638821737229402E-4</v>
      </c>
      <c r="G85">
        <v>9.7064684933481095E-4</v>
      </c>
    </row>
    <row r="86" spans="1:7" x14ac:dyDescent="0.2">
      <c r="A86" t="s">
        <v>1864</v>
      </c>
      <c r="B86">
        <v>10.881408125958799</v>
      </c>
      <c r="C86">
        <v>41.123549348438701</v>
      </c>
      <c r="D86">
        <v>3.7792488685663601</v>
      </c>
      <c r="E86">
        <v>1.91809952511404</v>
      </c>
      <c r="F86" s="1">
        <v>8.9902786570421102E-8</v>
      </c>
      <c r="G86" s="1">
        <v>4.7973056280864303E-7</v>
      </c>
    </row>
    <row r="87" spans="1:7" x14ac:dyDescent="0.2">
      <c r="A87" t="s">
        <v>1522</v>
      </c>
      <c r="B87">
        <v>15.4770038941859</v>
      </c>
      <c r="C87">
        <v>58.293020411133803</v>
      </c>
      <c r="D87">
        <v>3.7664279733774602</v>
      </c>
      <c r="E87">
        <v>1.9131969404696301</v>
      </c>
      <c r="F87" s="1">
        <v>1.2980759469894599E-10</v>
      </c>
      <c r="G87" s="1">
        <v>9.3652324529877006E-10</v>
      </c>
    </row>
    <row r="88" spans="1:7" x14ac:dyDescent="0.2">
      <c r="A88" t="s">
        <v>2062</v>
      </c>
      <c r="B88">
        <v>12.6557394028329</v>
      </c>
      <c r="C88">
        <v>47.2045745318445</v>
      </c>
      <c r="D88">
        <v>3.7298946374700299</v>
      </c>
      <c r="E88">
        <v>1.89913487762625</v>
      </c>
      <c r="F88" s="1">
        <v>1.5831171829926701E-6</v>
      </c>
      <c r="G88" s="1">
        <v>7.2341083980167502E-6</v>
      </c>
    </row>
    <row r="89" spans="1:7" x14ac:dyDescent="0.2">
      <c r="A89" t="s">
        <v>1014</v>
      </c>
      <c r="B89">
        <v>29.6234604744112</v>
      </c>
      <c r="C89">
        <v>110.20364059670599</v>
      </c>
      <c r="D89">
        <v>3.7201474382744699</v>
      </c>
      <c r="E89">
        <v>1.8953597998957501</v>
      </c>
      <c r="F89" s="1">
        <v>2.39815480923206E-18</v>
      </c>
      <c r="G89" s="1">
        <v>3.0322744127994799E-17</v>
      </c>
    </row>
    <row r="90" spans="1:7" x14ac:dyDescent="0.2">
      <c r="A90" t="s">
        <v>2840</v>
      </c>
      <c r="B90">
        <v>3.7547823811620802</v>
      </c>
      <c r="C90">
        <v>13.903594944722199</v>
      </c>
      <c r="D90">
        <v>3.7029030003116001</v>
      </c>
      <c r="E90">
        <v>1.88865675777249</v>
      </c>
      <c r="F90">
        <v>3.21089417821473E-3</v>
      </c>
      <c r="G90">
        <v>8.7258831518364499E-3</v>
      </c>
    </row>
    <row r="91" spans="1:7" x14ac:dyDescent="0.2">
      <c r="A91" t="s">
        <v>735</v>
      </c>
      <c r="B91">
        <v>45.418290176644298</v>
      </c>
      <c r="C91">
        <v>166.950426354451</v>
      </c>
      <c r="D91">
        <v>3.6758412900427202</v>
      </c>
      <c r="E91">
        <v>1.87807447745086</v>
      </c>
      <c r="F91" s="1">
        <v>1.0621237711762501E-26</v>
      </c>
      <c r="G91" s="1">
        <v>2.01789899552062E-25</v>
      </c>
    </row>
    <row r="92" spans="1:7" x14ac:dyDescent="0.2">
      <c r="A92" t="s">
        <v>487</v>
      </c>
      <c r="B92">
        <v>71.094893847862295</v>
      </c>
      <c r="C92">
        <v>260.03978013476302</v>
      </c>
      <c r="D92">
        <v>3.6576435530128002</v>
      </c>
      <c r="E92">
        <v>1.8709144875094901</v>
      </c>
      <c r="F92" s="1">
        <v>7.7608882381452395E-39</v>
      </c>
      <c r="G92" s="1">
        <v>2.3471143428790701E-37</v>
      </c>
    </row>
    <row r="93" spans="1:7" x14ac:dyDescent="0.2">
      <c r="A93" t="s">
        <v>784</v>
      </c>
      <c r="B93">
        <v>44.776769432841498</v>
      </c>
      <c r="C93">
        <v>163.34277708390599</v>
      </c>
      <c r="D93">
        <v>3.6479357299077999</v>
      </c>
      <c r="E93">
        <v>1.86708031202456</v>
      </c>
      <c r="F93" s="1">
        <v>3.3333319012361102E-25</v>
      </c>
      <c r="G93" s="1">
        <v>5.8945877618637103E-24</v>
      </c>
    </row>
    <row r="94" spans="1:7" x14ac:dyDescent="0.2">
      <c r="A94" t="s">
        <v>172</v>
      </c>
      <c r="B94">
        <v>167.31389638177399</v>
      </c>
      <c r="C94">
        <v>603.73548129572202</v>
      </c>
      <c r="D94">
        <v>3.60840010514206</v>
      </c>
      <c r="E94">
        <v>1.85135931578316</v>
      </c>
      <c r="F94" s="1">
        <v>7.1018217145525796E-80</v>
      </c>
      <c r="G94" s="1">
        <v>6.2643985707115799E-78</v>
      </c>
    </row>
    <row r="95" spans="1:7" x14ac:dyDescent="0.2">
      <c r="A95" t="s">
        <v>474</v>
      </c>
      <c r="B95">
        <v>76.425879687929594</v>
      </c>
      <c r="C95">
        <v>275.35044754260002</v>
      </c>
      <c r="D95">
        <v>3.60284302473115</v>
      </c>
      <c r="E95">
        <v>1.84913579515204</v>
      </c>
      <c r="F95" s="1">
        <v>5.1703161883610699E-40</v>
      </c>
      <c r="G95" s="1">
        <v>1.6096410839353501E-38</v>
      </c>
    </row>
    <row r="96" spans="1:7" x14ac:dyDescent="0.2">
      <c r="A96" t="s">
        <v>618</v>
      </c>
      <c r="B96">
        <v>59.035890050143401</v>
      </c>
      <c r="C96">
        <v>211.55785986911999</v>
      </c>
      <c r="D96">
        <v>3.5835465458288098</v>
      </c>
      <c r="E96">
        <v>1.8413880934578599</v>
      </c>
      <c r="F96" s="1">
        <v>2.8462040695656199E-31</v>
      </c>
      <c r="G96" s="1">
        <v>6.5800153052875206E-30</v>
      </c>
    </row>
    <row r="97" spans="1:7" x14ac:dyDescent="0.2">
      <c r="A97" t="s">
        <v>1024</v>
      </c>
      <c r="B97">
        <v>32.112831251713402</v>
      </c>
      <c r="C97">
        <v>114.60090992217999</v>
      </c>
      <c r="D97">
        <v>3.5686952988944198</v>
      </c>
      <c r="E97">
        <v>1.8353967269571401</v>
      </c>
      <c r="F97" s="1">
        <v>4.0703511734311898E-18</v>
      </c>
      <c r="G97" s="1">
        <v>5.0773176800569598E-17</v>
      </c>
    </row>
    <row r="98" spans="1:7" x14ac:dyDescent="0.2">
      <c r="A98" t="s">
        <v>73</v>
      </c>
      <c r="B98">
        <v>311.052525512611</v>
      </c>
      <c r="C98">
        <v>1104.8283125063899</v>
      </c>
      <c r="D98">
        <v>3.5519027234568998</v>
      </c>
      <c r="E98">
        <v>1.8285920709030901</v>
      </c>
      <c r="F98" s="1">
        <v>2.0855110247586101E-128</v>
      </c>
      <c r="G98" s="1">
        <v>4.4790127356373703E-126</v>
      </c>
    </row>
    <row r="99" spans="1:7" x14ac:dyDescent="0.2">
      <c r="A99" t="s">
        <v>47</v>
      </c>
      <c r="B99">
        <v>416.90488018165598</v>
      </c>
      <c r="C99">
        <v>1477.94179087309</v>
      </c>
      <c r="D99">
        <v>3.5450335583241701</v>
      </c>
      <c r="E99">
        <v>1.8257992845025099</v>
      </c>
      <c r="F99" s="1">
        <v>7.3244600728299904E-158</v>
      </c>
      <c r="G99" s="1">
        <v>2.5242133446341299E-155</v>
      </c>
    </row>
    <row r="100" spans="1:7" x14ac:dyDescent="0.2">
      <c r="A100" t="s">
        <v>2128</v>
      </c>
      <c r="B100">
        <v>9.5092016127307701</v>
      </c>
      <c r="C100">
        <v>33.697543796866498</v>
      </c>
      <c r="D100">
        <v>3.5436774998810301</v>
      </c>
      <c r="E100">
        <v>1.82524731425041</v>
      </c>
      <c r="F100" s="1">
        <v>3.5973484179347699E-6</v>
      </c>
      <c r="G100" s="1">
        <v>1.5619427543327101E-5</v>
      </c>
    </row>
    <row r="101" spans="1:7" x14ac:dyDescent="0.2">
      <c r="A101" t="s">
        <v>51</v>
      </c>
      <c r="B101">
        <v>495.55216281640298</v>
      </c>
      <c r="C101">
        <v>1731.9030993332101</v>
      </c>
      <c r="D101">
        <v>3.4948956523369299</v>
      </c>
      <c r="E101">
        <v>1.8052493814652599</v>
      </c>
      <c r="F101" s="1">
        <v>1.0929218156726299E-152</v>
      </c>
      <c r="G101" s="1">
        <v>3.4459592311601499E-150</v>
      </c>
    </row>
    <row r="102" spans="1:7" x14ac:dyDescent="0.2">
      <c r="A102" t="s">
        <v>3134</v>
      </c>
      <c r="B102">
        <v>3.6908339969752801</v>
      </c>
      <c r="C102">
        <v>12.850528261300999</v>
      </c>
      <c r="D102">
        <v>3.48174105685389</v>
      </c>
      <c r="E102">
        <v>1.7998089112359501</v>
      </c>
      <c r="F102">
        <v>1.5909637064361801E-2</v>
      </c>
      <c r="G102">
        <v>3.70641269700955E-2</v>
      </c>
    </row>
    <row r="103" spans="1:7" x14ac:dyDescent="0.2">
      <c r="A103" t="s">
        <v>2405</v>
      </c>
      <c r="B103">
        <v>6.7067093297962499</v>
      </c>
      <c r="C103">
        <v>23.304257267616499</v>
      </c>
      <c r="D103">
        <v>3.4747677469905298</v>
      </c>
      <c r="E103">
        <v>1.79691655151592</v>
      </c>
      <c r="F103" s="1">
        <v>9.1853859723090505E-5</v>
      </c>
      <c r="G103">
        <v>3.2587559186892002E-4</v>
      </c>
    </row>
    <row r="104" spans="1:7" x14ac:dyDescent="0.2">
      <c r="A104" t="s">
        <v>1623</v>
      </c>
      <c r="B104">
        <v>16.326222828396201</v>
      </c>
      <c r="C104">
        <v>56.634951707593899</v>
      </c>
      <c r="D104">
        <v>3.4689561880221902</v>
      </c>
      <c r="E104">
        <v>1.7945016198914401</v>
      </c>
      <c r="F104" s="1">
        <v>1.2813591282410499E-9</v>
      </c>
      <c r="G104" s="1">
        <v>8.3465762291886106E-9</v>
      </c>
    </row>
    <row r="105" spans="1:7" x14ac:dyDescent="0.2">
      <c r="A105" t="s">
        <v>2959</v>
      </c>
      <c r="B105">
        <v>3.6943509734761699</v>
      </c>
      <c r="C105">
        <v>12.795745836279499</v>
      </c>
      <c r="D105">
        <v>3.4635977816258801</v>
      </c>
      <c r="E105">
        <v>1.7922714034637499</v>
      </c>
      <c r="F105">
        <v>6.8197917486915701E-3</v>
      </c>
      <c r="G105">
        <v>1.7331931731068499E-2</v>
      </c>
    </row>
    <row r="106" spans="1:7" x14ac:dyDescent="0.2">
      <c r="A106" t="s">
        <v>886</v>
      </c>
      <c r="B106">
        <v>43.207829196408703</v>
      </c>
      <c r="C106">
        <v>149.23340671804701</v>
      </c>
      <c r="D106">
        <v>3.45385106110469</v>
      </c>
      <c r="E106">
        <v>1.7882058715065201</v>
      </c>
      <c r="F106" s="1">
        <v>4.5782447559354203E-22</v>
      </c>
      <c r="G106" s="1">
        <v>6.9799392014616296E-21</v>
      </c>
    </row>
    <row r="107" spans="1:7" x14ac:dyDescent="0.2">
      <c r="A107" t="s">
        <v>22</v>
      </c>
      <c r="B107">
        <v>892.98565397370396</v>
      </c>
      <c r="C107">
        <v>3072.1638611673002</v>
      </c>
      <c r="D107">
        <v>3.44032834961732</v>
      </c>
      <c r="E107">
        <v>1.78254626427568</v>
      </c>
      <c r="F107" s="1">
        <v>1.7994370559047798E-226</v>
      </c>
      <c r="G107" s="1">
        <v>1.4814365406362701E-223</v>
      </c>
    </row>
    <row r="108" spans="1:7" x14ac:dyDescent="0.2">
      <c r="A108" t="s">
        <v>1284</v>
      </c>
      <c r="B108">
        <v>24.884321668813399</v>
      </c>
      <c r="C108">
        <v>85.519145568647204</v>
      </c>
      <c r="D108">
        <v>3.4366677423168399</v>
      </c>
      <c r="E108">
        <v>1.7810103784245801</v>
      </c>
      <c r="F108" s="1">
        <v>1.3289909966247899E-13</v>
      </c>
      <c r="G108" s="1">
        <v>1.22706028529487E-12</v>
      </c>
    </row>
    <row r="109" spans="1:7" x14ac:dyDescent="0.2">
      <c r="A109" t="s">
        <v>3174</v>
      </c>
      <c r="B109">
        <v>2.78470063158003</v>
      </c>
      <c r="C109">
        <v>9.4946123260309996</v>
      </c>
      <c r="D109">
        <v>3.4095630310694398</v>
      </c>
      <c r="E109">
        <v>1.76958685558252</v>
      </c>
      <c r="F109">
        <v>1.88008836433914E-2</v>
      </c>
      <c r="G109">
        <v>4.3068526002692398E-2</v>
      </c>
    </row>
    <row r="110" spans="1:7" x14ac:dyDescent="0.2">
      <c r="A110" t="s">
        <v>2653</v>
      </c>
      <c r="B110">
        <v>5.2775883853831997</v>
      </c>
      <c r="C110">
        <v>17.957441499741702</v>
      </c>
      <c r="D110">
        <v>3.4025847012769401</v>
      </c>
      <c r="E110">
        <v>1.76663107549598</v>
      </c>
      <c r="F110">
        <v>9.4415265829628301E-4</v>
      </c>
      <c r="G110">
        <v>2.83973985047547E-3</v>
      </c>
    </row>
    <row r="111" spans="1:7" x14ac:dyDescent="0.2">
      <c r="A111" t="s">
        <v>2220</v>
      </c>
      <c r="B111">
        <v>9.0822512447285</v>
      </c>
      <c r="C111">
        <v>30.7364335729856</v>
      </c>
      <c r="D111">
        <v>3.3842307094097999</v>
      </c>
      <c r="E111">
        <v>1.75882792306066</v>
      </c>
      <c r="F111" s="1">
        <v>1.1172839725928001E-5</v>
      </c>
      <c r="G111" s="1">
        <v>4.5461370647591101E-5</v>
      </c>
    </row>
    <row r="112" spans="1:7" x14ac:dyDescent="0.2">
      <c r="A112" t="s">
        <v>3175</v>
      </c>
      <c r="B112">
        <v>2.82498823670397</v>
      </c>
      <c r="C112">
        <v>9.4426011707197404</v>
      </c>
      <c r="D112">
        <v>3.3425276070306098</v>
      </c>
      <c r="E112">
        <v>1.7409394760588499</v>
      </c>
      <c r="F112">
        <v>1.8831794830240299E-2</v>
      </c>
      <c r="G112">
        <v>4.3119339862381201E-2</v>
      </c>
    </row>
    <row r="113" spans="1:7" x14ac:dyDescent="0.2">
      <c r="A113" t="s">
        <v>2794</v>
      </c>
      <c r="B113">
        <v>4.6229802926408796</v>
      </c>
      <c r="C113">
        <v>15.4241338115683</v>
      </c>
      <c r="D113">
        <v>3.3364048373992299</v>
      </c>
      <c r="E113">
        <v>1.7382943551711401</v>
      </c>
      <c r="F113">
        <v>2.4608047009967598E-3</v>
      </c>
      <c r="G113">
        <v>6.82896345769119E-3</v>
      </c>
    </row>
    <row r="114" spans="1:7" x14ac:dyDescent="0.2">
      <c r="A114" t="s">
        <v>1585</v>
      </c>
      <c r="B114">
        <v>19.440671791669502</v>
      </c>
      <c r="C114">
        <v>64.520626335213294</v>
      </c>
      <c r="D114">
        <v>3.31884757001355</v>
      </c>
      <c r="E114">
        <v>1.73068236999002</v>
      </c>
      <c r="F114" s="1">
        <v>6.3866642147231997E-10</v>
      </c>
      <c r="G114" s="1">
        <v>4.3039552977709499E-9</v>
      </c>
    </row>
    <row r="115" spans="1:7" x14ac:dyDescent="0.2">
      <c r="A115" t="s">
        <v>1849</v>
      </c>
      <c r="B115">
        <v>14.6148818792655</v>
      </c>
      <c r="C115">
        <v>48.465685836510701</v>
      </c>
      <c r="D115">
        <v>3.3161873107760198</v>
      </c>
      <c r="E115">
        <v>1.7295254979964101</v>
      </c>
      <c r="F115" s="1">
        <v>6.7301188877124304E-8</v>
      </c>
      <c r="G115" s="1">
        <v>3.6372586359230702E-7</v>
      </c>
    </row>
    <row r="116" spans="1:7" x14ac:dyDescent="0.2">
      <c r="A116" t="s">
        <v>2404</v>
      </c>
      <c r="B116">
        <v>7.6531303003154401</v>
      </c>
      <c r="C116">
        <v>25.261540693677201</v>
      </c>
      <c r="D116">
        <v>3.3008115244863898</v>
      </c>
      <c r="E116">
        <v>1.72282076338573</v>
      </c>
      <c r="F116" s="1">
        <v>9.1816175655904701E-5</v>
      </c>
      <c r="G116">
        <v>3.2581990111227299E-4</v>
      </c>
    </row>
    <row r="117" spans="1:7" x14ac:dyDescent="0.2">
      <c r="A117" t="s">
        <v>2513</v>
      </c>
      <c r="B117">
        <v>7.1467695473587103</v>
      </c>
      <c r="C117">
        <v>23.468102473078702</v>
      </c>
      <c r="D117">
        <v>3.2837357238910898</v>
      </c>
      <c r="E117">
        <v>1.71533802322604</v>
      </c>
      <c r="F117">
        <v>2.7982045639901099E-4</v>
      </c>
      <c r="G117">
        <v>9.2107048942179895E-4</v>
      </c>
    </row>
    <row r="118" spans="1:7" x14ac:dyDescent="0.2">
      <c r="A118" t="s">
        <v>77</v>
      </c>
      <c r="B118">
        <v>360.72684098325902</v>
      </c>
      <c r="C118">
        <v>1183.3476227055901</v>
      </c>
      <c r="D118">
        <v>3.2804534851913298</v>
      </c>
      <c r="E118">
        <v>1.71389526472565</v>
      </c>
      <c r="F118" s="1">
        <v>1.88487306981914E-122</v>
      </c>
      <c r="G118" s="1">
        <v>3.8262923317328599E-120</v>
      </c>
    </row>
    <row r="119" spans="1:7" x14ac:dyDescent="0.2">
      <c r="A119" t="s">
        <v>36</v>
      </c>
      <c r="B119">
        <v>614.49725038233896</v>
      </c>
      <c r="C119">
        <v>2006.8061441274899</v>
      </c>
      <c r="D119">
        <v>3.26576911919275</v>
      </c>
      <c r="E119">
        <v>1.70742279997197</v>
      </c>
      <c r="F119" s="1">
        <v>1.4206364778257801E-176</v>
      </c>
      <c r="G119" s="1">
        <v>6.5788787390313201E-174</v>
      </c>
    </row>
    <row r="120" spans="1:7" x14ac:dyDescent="0.2">
      <c r="A120" t="s">
        <v>1443</v>
      </c>
      <c r="B120">
        <v>23.8121268116575</v>
      </c>
      <c r="C120">
        <v>76.591104779468907</v>
      </c>
      <c r="D120">
        <v>3.2164747561302698</v>
      </c>
      <c r="E120">
        <v>1.6854803660205999</v>
      </c>
      <c r="F120" s="1">
        <v>2.2887742368036501E-11</v>
      </c>
      <c r="G120" s="1">
        <v>1.7711407527516001E-10</v>
      </c>
    </row>
    <row r="121" spans="1:7" x14ac:dyDescent="0.2">
      <c r="A121" t="s">
        <v>133</v>
      </c>
      <c r="B121">
        <v>261.68324124972298</v>
      </c>
      <c r="C121">
        <v>840.16103963507601</v>
      </c>
      <c r="D121">
        <v>3.2106031537316402</v>
      </c>
      <c r="E121">
        <v>1.6828443519134</v>
      </c>
      <c r="F121" s="1">
        <v>3.2216692343262499E-91</v>
      </c>
      <c r="G121" s="1">
        <v>3.7009237506574201E-89</v>
      </c>
    </row>
    <row r="122" spans="1:7" x14ac:dyDescent="0.2">
      <c r="A122" t="s">
        <v>250</v>
      </c>
      <c r="B122">
        <v>209.38190359273099</v>
      </c>
      <c r="C122">
        <v>666.56495048690601</v>
      </c>
      <c r="D122">
        <v>3.1834888261568399</v>
      </c>
      <c r="E122">
        <v>1.67060870046286</v>
      </c>
      <c r="F122" s="1">
        <v>4.5198116179220103E-64</v>
      </c>
      <c r="G122" s="1">
        <v>2.7227271693490399E-62</v>
      </c>
    </row>
    <row r="123" spans="1:7" x14ac:dyDescent="0.2">
      <c r="A123" t="s">
        <v>405</v>
      </c>
      <c r="B123">
        <v>115.59980993726001</v>
      </c>
      <c r="C123">
        <v>367.90418380336598</v>
      </c>
      <c r="D123">
        <v>3.1825673762183602</v>
      </c>
      <c r="E123">
        <v>1.6701910568783001</v>
      </c>
      <c r="F123" s="1">
        <v>2.1123836550621601E-45</v>
      </c>
      <c r="G123" s="1">
        <v>7.7483696495955796E-44</v>
      </c>
    </row>
    <row r="124" spans="1:7" x14ac:dyDescent="0.2">
      <c r="A124" t="s">
        <v>124</v>
      </c>
      <c r="B124">
        <v>291.16983238925098</v>
      </c>
      <c r="C124">
        <v>926.11065876081898</v>
      </c>
      <c r="D124">
        <v>3.1806545724927502</v>
      </c>
      <c r="E124">
        <v>1.6693236998838401</v>
      </c>
      <c r="F124" s="1">
        <v>2.9922598610290198E-96</v>
      </c>
      <c r="G124" s="1">
        <v>3.6951915733824202E-94</v>
      </c>
    </row>
    <row r="125" spans="1:7" x14ac:dyDescent="0.2">
      <c r="A125" t="s">
        <v>317</v>
      </c>
      <c r="B125">
        <v>142.53618535410001</v>
      </c>
      <c r="C125">
        <v>453.20872080784198</v>
      </c>
      <c r="D125">
        <v>3.1796046714870698</v>
      </c>
      <c r="E125">
        <v>1.66884740263558</v>
      </c>
      <c r="F125" s="1">
        <v>6.4255420010604103E-54</v>
      </c>
      <c r="G125" s="1">
        <v>3.0324874813284799E-52</v>
      </c>
    </row>
    <row r="126" spans="1:7" x14ac:dyDescent="0.2">
      <c r="A126" t="s">
        <v>2482</v>
      </c>
      <c r="B126">
        <v>7.4479685293448403</v>
      </c>
      <c r="C126">
        <v>23.661034317019698</v>
      </c>
      <c r="D126">
        <v>3.1768440244874498</v>
      </c>
      <c r="E126">
        <v>1.6675942588828601</v>
      </c>
      <c r="F126">
        <v>2.18421527817698E-4</v>
      </c>
      <c r="G126">
        <v>7.3230511781232298E-4</v>
      </c>
    </row>
    <row r="127" spans="1:7" x14ac:dyDescent="0.2">
      <c r="A127" t="s">
        <v>23</v>
      </c>
      <c r="B127">
        <v>1052.2838683243399</v>
      </c>
      <c r="C127">
        <v>3304.9696957728702</v>
      </c>
      <c r="D127">
        <v>3.1407586823845399</v>
      </c>
      <c r="E127">
        <v>1.6511130989588101</v>
      </c>
      <c r="F127" s="1">
        <v>4.5906124094654097E-222</v>
      </c>
      <c r="G127" s="1">
        <v>3.5804360682035701E-219</v>
      </c>
    </row>
    <row r="128" spans="1:7" x14ac:dyDescent="0.2">
      <c r="A128" t="s">
        <v>935</v>
      </c>
      <c r="B128">
        <v>49.697431730967601</v>
      </c>
      <c r="C128">
        <v>155.68077055658799</v>
      </c>
      <c r="D128">
        <v>3.1325717473561201</v>
      </c>
      <c r="E128">
        <v>1.64734755292127</v>
      </c>
      <c r="F128" s="1">
        <v>1.7578988015420501E-20</v>
      </c>
      <c r="G128" s="1">
        <v>2.4928518985695302E-19</v>
      </c>
    </row>
    <row r="129" spans="1:7" x14ac:dyDescent="0.2">
      <c r="A129" t="s">
        <v>609</v>
      </c>
      <c r="B129">
        <v>80.803410604475999</v>
      </c>
      <c r="C129">
        <v>252.69601129310999</v>
      </c>
      <c r="D129">
        <v>3.1272938778541199</v>
      </c>
      <c r="E129">
        <v>1.6449147984766399</v>
      </c>
      <c r="F129" s="1">
        <v>1.43672118496772E-31</v>
      </c>
      <c r="G129" s="1">
        <v>3.3687929177273102E-30</v>
      </c>
    </row>
    <row r="130" spans="1:7" x14ac:dyDescent="0.2">
      <c r="A130" t="s">
        <v>491</v>
      </c>
      <c r="B130">
        <v>211.68479480499801</v>
      </c>
      <c r="C130">
        <v>661.268220579954</v>
      </c>
      <c r="D130">
        <v>3.1238342895110001</v>
      </c>
      <c r="E130">
        <v>1.6433179246573699</v>
      </c>
      <c r="F130" s="1">
        <v>1.7706588674353499E-38</v>
      </c>
      <c r="G130" s="1">
        <v>5.31161816933694E-37</v>
      </c>
    </row>
    <row r="131" spans="1:7" x14ac:dyDescent="0.2">
      <c r="A131" t="s">
        <v>683</v>
      </c>
      <c r="B131">
        <v>170.26212208567799</v>
      </c>
      <c r="C131">
        <v>531.10011310224297</v>
      </c>
      <c r="D131">
        <v>3.1193086671091002</v>
      </c>
      <c r="E131">
        <v>1.64122631977657</v>
      </c>
      <c r="F131" s="1">
        <v>1.11986392651466E-28</v>
      </c>
      <c r="G131" s="1">
        <v>2.3081034112685401E-27</v>
      </c>
    </row>
    <row r="132" spans="1:7" x14ac:dyDescent="0.2">
      <c r="A132" t="s">
        <v>629</v>
      </c>
      <c r="B132">
        <v>79.597243082388005</v>
      </c>
      <c r="C132">
        <v>248.26371096845699</v>
      </c>
      <c r="D132">
        <v>3.1189988667256898</v>
      </c>
      <c r="E132">
        <v>1.6410830285153599</v>
      </c>
      <c r="F132" s="1">
        <v>7.8486972673117701E-31</v>
      </c>
      <c r="G132" s="1">
        <v>1.7784379939494399E-29</v>
      </c>
    </row>
    <row r="133" spans="1:7" x14ac:dyDescent="0.2">
      <c r="A133" t="s">
        <v>2995</v>
      </c>
      <c r="B133">
        <v>4.2374823550559499</v>
      </c>
      <c r="C133">
        <v>13.2056643249727</v>
      </c>
      <c r="D133">
        <v>3.1163939383054502</v>
      </c>
      <c r="E133">
        <v>1.63987761366825</v>
      </c>
      <c r="F133">
        <v>8.1079933691684102E-3</v>
      </c>
      <c r="G133">
        <v>2.0254948371157599E-2</v>
      </c>
    </row>
    <row r="134" spans="1:7" x14ac:dyDescent="0.2">
      <c r="A134" t="s">
        <v>812</v>
      </c>
      <c r="B134">
        <v>60.690316568089003</v>
      </c>
      <c r="C134">
        <v>189.000764474704</v>
      </c>
      <c r="D134">
        <v>3.11418320355377</v>
      </c>
      <c r="E134">
        <v>1.6388538188819199</v>
      </c>
      <c r="F134" s="1">
        <v>3.8222588034300302E-24</v>
      </c>
      <c r="G134" s="1">
        <v>6.4807841199118494E-23</v>
      </c>
    </row>
    <row r="135" spans="1:7" x14ac:dyDescent="0.2">
      <c r="A135" t="s">
        <v>979</v>
      </c>
      <c r="B135">
        <v>45.743356706543302</v>
      </c>
      <c r="C135">
        <v>141.867215429163</v>
      </c>
      <c r="D135">
        <v>3.10137308766565</v>
      </c>
      <c r="E135">
        <v>1.63290708910712</v>
      </c>
      <c r="F135" s="1">
        <v>4.3385696971768198E-19</v>
      </c>
      <c r="G135" s="1">
        <v>5.7662120486514199E-18</v>
      </c>
    </row>
    <row r="136" spans="1:7" x14ac:dyDescent="0.2">
      <c r="A136" t="s">
        <v>418</v>
      </c>
      <c r="B136">
        <v>146.95749835165</v>
      </c>
      <c r="C136">
        <v>451.15205371969699</v>
      </c>
      <c r="D136">
        <v>3.0699491946994701</v>
      </c>
      <c r="E136">
        <v>1.6182147802985101</v>
      </c>
      <c r="F136" s="1">
        <v>3.6759825595690998E-44</v>
      </c>
      <c r="G136" s="1">
        <v>1.30634018106126E-42</v>
      </c>
    </row>
    <row r="137" spans="1:7" x14ac:dyDescent="0.2">
      <c r="A137" t="s">
        <v>921</v>
      </c>
      <c r="B137">
        <v>53.091771048371697</v>
      </c>
      <c r="C137">
        <v>162.023090681002</v>
      </c>
      <c r="D137">
        <v>3.05175524345163</v>
      </c>
      <c r="E137">
        <v>1.6096392599384399</v>
      </c>
      <c r="F137" s="1">
        <v>6.3084251002352399E-21</v>
      </c>
      <c r="G137" s="1">
        <v>9.1026827225302897E-20</v>
      </c>
    </row>
    <row r="138" spans="1:7" x14ac:dyDescent="0.2">
      <c r="A138" t="s">
        <v>874</v>
      </c>
      <c r="B138">
        <v>58.2260006646137</v>
      </c>
      <c r="C138">
        <v>177.66183305674201</v>
      </c>
      <c r="D138">
        <v>3.05124568111912</v>
      </c>
      <c r="E138">
        <v>1.6093983479474601</v>
      </c>
      <c r="F138" s="1">
        <v>2.1439994789029798E-22</v>
      </c>
      <c r="G138" s="1">
        <v>3.32342346002754E-21</v>
      </c>
    </row>
    <row r="139" spans="1:7" x14ac:dyDescent="0.2">
      <c r="A139" t="s">
        <v>2737</v>
      </c>
      <c r="B139">
        <v>6.1635779482164796</v>
      </c>
      <c r="C139">
        <v>18.805234831628098</v>
      </c>
      <c r="D139">
        <v>3.0510257174681699</v>
      </c>
      <c r="E139">
        <v>1.6092943406204101</v>
      </c>
      <c r="F139">
        <v>1.8179832024478599E-3</v>
      </c>
      <c r="G139">
        <v>5.1978956351678204E-3</v>
      </c>
    </row>
    <row r="140" spans="1:7" x14ac:dyDescent="0.2">
      <c r="A140" t="s">
        <v>30</v>
      </c>
      <c r="B140">
        <v>921.53449567462496</v>
      </c>
      <c r="C140">
        <v>2810.9987903496199</v>
      </c>
      <c r="D140">
        <v>3.0503457044131301</v>
      </c>
      <c r="E140">
        <v>1.6089727567015</v>
      </c>
      <c r="F140" s="1">
        <v>6.6951824223343897E-195</v>
      </c>
      <c r="G140" s="1">
        <v>3.81599647371436E-192</v>
      </c>
    </row>
    <row r="141" spans="1:7" x14ac:dyDescent="0.2">
      <c r="A141" t="s">
        <v>2317</v>
      </c>
      <c r="B141">
        <v>10.642992702866101</v>
      </c>
      <c r="C141">
        <v>32.447133014062501</v>
      </c>
      <c r="D141">
        <v>3.0486850757047601</v>
      </c>
      <c r="E141">
        <v>1.60818712995262</v>
      </c>
      <c r="F141" s="1">
        <v>3.1734119283690501E-5</v>
      </c>
      <c r="G141">
        <v>1.20593292686946E-4</v>
      </c>
    </row>
    <row r="142" spans="1:7" x14ac:dyDescent="0.2">
      <c r="A142" t="s">
        <v>1806</v>
      </c>
      <c r="B142">
        <v>18.554682228836199</v>
      </c>
      <c r="C142">
        <v>56.520857089485602</v>
      </c>
      <c r="D142">
        <v>3.0461775843105201</v>
      </c>
      <c r="E142">
        <v>1.6070000496834</v>
      </c>
      <c r="F142" s="1">
        <v>3.2366577871084198E-8</v>
      </c>
      <c r="G142" s="1">
        <v>1.80928071471745E-7</v>
      </c>
    </row>
    <row r="143" spans="1:7" x14ac:dyDescent="0.2">
      <c r="A143" t="s">
        <v>1900</v>
      </c>
      <c r="B143">
        <v>16.9536531655747</v>
      </c>
      <c r="C143">
        <v>51.487238537457102</v>
      </c>
      <c r="D143">
        <v>3.0369406543012598</v>
      </c>
      <c r="E143">
        <v>1.60261871667732</v>
      </c>
      <c r="F143" s="1">
        <v>1.4901388651477699E-7</v>
      </c>
      <c r="G143" s="1">
        <v>7.7509188636801697E-7</v>
      </c>
    </row>
    <row r="144" spans="1:7" x14ac:dyDescent="0.2">
      <c r="A144" t="s">
        <v>398</v>
      </c>
      <c r="B144">
        <v>186.04733641423101</v>
      </c>
      <c r="C144">
        <v>560.85478978676804</v>
      </c>
      <c r="D144">
        <v>3.0145811307829402</v>
      </c>
      <c r="E144">
        <v>1.5919575568439699</v>
      </c>
      <c r="F144" s="1">
        <v>1.1125322376077599E-45</v>
      </c>
      <c r="G144" s="1">
        <v>4.1527998058209898E-44</v>
      </c>
    </row>
    <row r="145" spans="1:7" x14ac:dyDescent="0.2">
      <c r="A145" t="s">
        <v>3166</v>
      </c>
      <c r="B145">
        <v>3.54962061019148</v>
      </c>
      <c r="C145">
        <v>10.612533741959499</v>
      </c>
      <c r="D145">
        <v>2.9897656418517999</v>
      </c>
      <c r="E145">
        <v>1.5800324006141999</v>
      </c>
      <c r="F145">
        <v>1.8007981218392501E-2</v>
      </c>
      <c r="G145">
        <v>4.1418636299139902E-2</v>
      </c>
    </row>
    <row r="146" spans="1:7" x14ac:dyDescent="0.2">
      <c r="A146" t="s">
        <v>2225</v>
      </c>
      <c r="B146">
        <v>12.387587304118901</v>
      </c>
      <c r="C146">
        <v>36.971851236593601</v>
      </c>
      <c r="D146">
        <v>2.9845885505323899</v>
      </c>
      <c r="E146">
        <v>1.5775320581163399</v>
      </c>
      <c r="F146" s="1">
        <v>1.1701669746825199E-5</v>
      </c>
      <c r="G146" s="1">
        <v>4.7430810716138602E-5</v>
      </c>
    </row>
    <row r="147" spans="1:7" x14ac:dyDescent="0.2">
      <c r="A147" t="s">
        <v>1596</v>
      </c>
      <c r="B147">
        <v>24.402786520212999</v>
      </c>
      <c r="C147">
        <v>72.748584817157493</v>
      </c>
      <c r="D147">
        <v>2.9811589244900101</v>
      </c>
      <c r="E147">
        <v>1.5758732869232099</v>
      </c>
      <c r="F147" s="1">
        <v>7.6622880852178805E-10</v>
      </c>
      <c r="G147" s="1">
        <v>5.1193619086944902E-9</v>
      </c>
    </row>
    <row r="148" spans="1:7" x14ac:dyDescent="0.2">
      <c r="A148" t="s">
        <v>381</v>
      </c>
      <c r="B148">
        <v>142.75425020578001</v>
      </c>
      <c r="C148">
        <v>425.086684084669</v>
      </c>
      <c r="D148">
        <v>2.9777515098282898</v>
      </c>
      <c r="E148">
        <v>1.57422336758823</v>
      </c>
      <c r="F148" s="1">
        <v>2.5978373857744899E-47</v>
      </c>
      <c r="G148" s="1">
        <v>1.01576127229003E-45</v>
      </c>
    </row>
    <row r="149" spans="1:7" x14ac:dyDescent="0.2">
      <c r="A149" t="s">
        <v>1700</v>
      </c>
      <c r="B149">
        <v>21.284820580438701</v>
      </c>
      <c r="C149">
        <v>63.284700115336797</v>
      </c>
      <c r="D149">
        <v>2.9732315513853602</v>
      </c>
      <c r="E149">
        <v>1.5720318228241099</v>
      </c>
      <c r="F149" s="1">
        <v>5.1673353151423702E-9</v>
      </c>
      <c r="G149" s="1">
        <v>3.1577213210348401E-8</v>
      </c>
    </row>
    <row r="150" spans="1:7" x14ac:dyDescent="0.2">
      <c r="A150" t="s">
        <v>950</v>
      </c>
      <c r="B150">
        <v>56.049544624093599</v>
      </c>
      <c r="C150">
        <v>165.644102862647</v>
      </c>
      <c r="D150">
        <v>2.95531576524963</v>
      </c>
      <c r="E150">
        <v>1.5633122856047501</v>
      </c>
      <c r="F150" s="1">
        <v>4.6718558324490599E-20</v>
      </c>
      <c r="G150" s="1">
        <v>6.4824186873654198E-19</v>
      </c>
    </row>
    <row r="151" spans="1:7" x14ac:dyDescent="0.2">
      <c r="A151" t="s">
        <v>1574</v>
      </c>
      <c r="B151">
        <v>24.972137600913101</v>
      </c>
      <c r="C151">
        <v>73.7982520164921</v>
      </c>
      <c r="D151">
        <v>2.9552236655060602</v>
      </c>
      <c r="E151">
        <v>1.56326732461772</v>
      </c>
      <c r="F151" s="1">
        <v>4.9668858808873301E-10</v>
      </c>
      <c r="G151" s="1">
        <v>3.37789269705688E-9</v>
      </c>
    </row>
    <row r="152" spans="1:7" x14ac:dyDescent="0.2">
      <c r="A152" t="s">
        <v>1413</v>
      </c>
      <c r="B152">
        <v>29.780135861962599</v>
      </c>
      <c r="C152">
        <v>87.966934575438103</v>
      </c>
      <c r="D152">
        <v>2.9538795586153102</v>
      </c>
      <c r="E152">
        <v>1.56261100290338</v>
      </c>
      <c r="F152" s="1">
        <v>9.6252889401461296E-12</v>
      </c>
      <c r="G152" s="1">
        <v>7.7059512049716701E-11</v>
      </c>
    </row>
    <row r="153" spans="1:7" x14ac:dyDescent="0.2">
      <c r="A153" t="s">
        <v>501</v>
      </c>
      <c r="B153">
        <v>116.289250045117</v>
      </c>
      <c r="C153">
        <v>342.86631120999101</v>
      </c>
      <c r="D153">
        <v>2.94839214352975</v>
      </c>
      <c r="E153">
        <v>1.5599284192434899</v>
      </c>
      <c r="F153" s="1">
        <v>6.6531646819932302E-38</v>
      </c>
      <c r="G153" s="1">
        <v>1.9562152266360701E-36</v>
      </c>
    </row>
    <row r="154" spans="1:7" x14ac:dyDescent="0.2">
      <c r="A154" t="s">
        <v>2362</v>
      </c>
      <c r="B154">
        <v>11.011863814389899</v>
      </c>
      <c r="C154">
        <v>32.4102346360553</v>
      </c>
      <c r="D154">
        <v>2.9432106301299101</v>
      </c>
      <c r="E154">
        <v>1.5573907920813099</v>
      </c>
      <c r="F154" s="1">
        <v>5.6181693567767701E-5</v>
      </c>
      <c r="G154">
        <v>2.0587450963915701E-4</v>
      </c>
    </row>
    <row r="155" spans="1:7" x14ac:dyDescent="0.2">
      <c r="A155" t="s">
        <v>329</v>
      </c>
      <c r="B155">
        <v>212.58564856267</v>
      </c>
      <c r="C155">
        <v>625.16910410263904</v>
      </c>
      <c r="D155">
        <v>2.94078696435776</v>
      </c>
      <c r="E155">
        <v>1.5562022767116701</v>
      </c>
      <c r="F155" s="1">
        <v>8.1594279117094698E-53</v>
      </c>
      <c r="G155" s="1">
        <v>3.6976930343615501E-51</v>
      </c>
    </row>
    <row r="156" spans="1:7" x14ac:dyDescent="0.2">
      <c r="A156" t="s">
        <v>432</v>
      </c>
      <c r="B156">
        <v>134.51653609346801</v>
      </c>
      <c r="C156">
        <v>395.01836603025498</v>
      </c>
      <c r="D156">
        <v>2.93657848694364</v>
      </c>
      <c r="E156">
        <v>1.55413619775741</v>
      </c>
      <c r="F156" s="1">
        <v>3.9216897107788198E-43</v>
      </c>
      <c r="G156" s="1">
        <v>1.3483879309519999E-41</v>
      </c>
    </row>
    <row r="157" spans="1:7" x14ac:dyDescent="0.2">
      <c r="A157" t="s">
        <v>372</v>
      </c>
      <c r="B157">
        <v>226.062471087706</v>
      </c>
      <c r="C157">
        <v>660.57327035871003</v>
      </c>
      <c r="D157">
        <v>2.9220828524979998</v>
      </c>
      <c r="E157">
        <v>1.54699708477844</v>
      </c>
      <c r="F157" s="1">
        <v>2.0541261488980901E-48</v>
      </c>
      <c r="G157" s="1">
        <v>8.2270528109515599E-47</v>
      </c>
    </row>
    <row r="158" spans="1:7" x14ac:dyDescent="0.2">
      <c r="A158" t="s">
        <v>1075</v>
      </c>
      <c r="B158">
        <v>48.127097399770797</v>
      </c>
      <c r="C158">
        <v>139.974795367761</v>
      </c>
      <c r="D158">
        <v>2.9084404198543599</v>
      </c>
      <c r="E158">
        <v>1.5402457504917799</v>
      </c>
      <c r="F158" s="1">
        <v>5.46180372352969E-17</v>
      </c>
      <c r="G158" s="1">
        <v>6.4185939237895704E-16</v>
      </c>
    </row>
    <row r="159" spans="1:7" x14ac:dyDescent="0.2">
      <c r="A159" t="s">
        <v>363</v>
      </c>
      <c r="B159">
        <v>159.991310701987</v>
      </c>
      <c r="C159">
        <v>464.96662161847701</v>
      </c>
      <c r="D159">
        <v>2.9061992153096501</v>
      </c>
      <c r="E159">
        <v>1.5391336007988501</v>
      </c>
      <c r="F159" s="1">
        <v>1.83348123341535E-49</v>
      </c>
      <c r="G159" s="1">
        <v>7.5264150686931097E-48</v>
      </c>
    </row>
    <row r="160" spans="1:7" x14ac:dyDescent="0.2">
      <c r="A160" t="s">
        <v>1121</v>
      </c>
      <c r="B160">
        <v>44.342578342987402</v>
      </c>
      <c r="C160">
        <v>128.77451543832001</v>
      </c>
      <c r="D160">
        <v>2.9040827180200601</v>
      </c>
      <c r="E160">
        <v>1.5380825467144399</v>
      </c>
      <c r="F160" s="1">
        <v>5.5221458494562403E-16</v>
      </c>
      <c r="G160" s="1">
        <v>6.0887410225514904E-15</v>
      </c>
    </row>
    <row r="161" spans="1:7" x14ac:dyDescent="0.2">
      <c r="A161" t="s">
        <v>2364</v>
      </c>
      <c r="B161">
        <v>11.048634443013</v>
      </c>
      <c r="C161">
        <v>31.985203370058102</v>
      </c>
      <c r="D161">
        <v>2.89494629721279</v>
      </c>
      <c r="E161">
        <v>1.5335365857055601</v>
      </c>
      <c r="F161" s="1">
        <v>5.8580353895058703E-5</v>
      </c>
      <c r="G161">
        <v>2.1392367283658799E-4</v>
      </c>
    </row>
    <row r="162" spans="1:7" x14ac:dyDescent="0.2">
      <c r="A162" t="s">
        <v>2059</v>
      </c>
      <c r="B162">
        <v>16.507723820303902</v>
      </c>
      <c r="C162">
        <v>47.174977191612797</v>
      </c>
      <c r="D162">
        <v>2.8577517836583501</v>
      </c>
      <c r="E162">
        <v>1.51488061341185</v>
      </c>
      <c r="F162" s="1">
        <v>1.53111415770405E-6</v>
      </c>
      <c r="G162" s="1">
        <v>7.0159495061893498E-6</v>
      </c>
    </row>
    <row r="163" spans="1:7" x14ac:dyDescent="0.2">
      <c r="A163" t="s">
        <v>1558</v>
      </c>
      <c r="B163">
        <v>33.267930969704103</v>
      </c>
      <c r="C163">
        <v>94.818046148876306</v>
      </c>
      <c r="D163">
        <v>2.8501335485883899</v>
      </c>
      <c r="E163">
        <v>1.5110295211623399</v>
      </c>
      <c r="F163" s="1">
        <v>3.4458303132750398E-10</v>
      </c>
      <c r="G163" s="1">
        <v>2.3794855271399301E-9</v>
      </c>
    </row>
    <row r="164" spans="1:7" x14ac:dyDescent="0.2">
      <c r="A164" t="s">
        <v>315</v>
      </c>
      <c r="B164">
        <v>293.87975115048499</v>
      </c>
      <c r="C164">
        <v>836.55770237165098</v>
      </c>
      <c r="D164">
        <v>2.84659864824535</v>
      </c>
      <c r="E164">
        <v>1.5092390968723299</v>
      </c>
      <c r="F164" s="1">
        <v>1.79036352884863E-54</v>
      </c>
      <c r="G164" s="1">
        <v>8.5036529275666301E-53</v>
      </c>
    </row>
    <row r="165" spans="1:7" x14ac:dyDescent="0.2">
      <c r="A165" t="s">
        <v>1968</v>
      </c>
      <c r="B165">
        <v>17.940361741217799</v>
      </c>
      <c r="C165">
        <v>50.722183985092201</v>
      </c>
      <c r="D165">
        <v>2.8272665131694898</v>
      </c>
      <c r="E165">
        <v>1.4994078856823501</v>
      </c>
      <c r="F165" s="1">
        <v>6.0844824366635897E-7</v>
      </c>
      <c r="G165" s="1">
        <v>2.9601426536085901E-6</v>
      </c>
    </row>
    <row r="166" spans="1:7" x14ac:dyDescent="0.2">
      <c r="A166" t="s">
        <v>449</v>
      </c>
      <c r="B166">
        <v>149.017566609743</v>
      </c>
      <c r="C166">
        <v>418.970301260665</v>
      </c>
      <c r="D166">
        <v>2.8115497440506001</v>
      </c>
      <c r="E166">
        <v>1.4913655723491901</v>
      </c>
      <c r="F166" s="1">
        <v>4.1588254857961301E-42</v>
      </c>
      <c r="G166" s="1">
        <v>1.3756614927235001E-40</v>
      </c>
    </row>
    <row r="167" spans="1:7" x14ac:dyDescent="0.2">
      <c r="A167" t="s">
        <v>520</v>
      </c>
      <c r="B167">
        <v>124.547130460613</v>
      </c>
      <c r="C167">
        <v>349.64197640953199</v>
      </c>
      <c r="D167">
        <v>2.8073065603073402</v>
      </c>
      <c r="E167">
        <v>1.4891866160007601</v>
      </c>
      <c r="F167" s="1">
        <v>9.4021913436506801E-37</v>
      </c>
      <c r="G167" s="1">
        <v>2.6539252099344701E-35</v>
      </c>
    </row>
    <row r="168" spans="1:7" x14ac:dyDescent="0.2">
      <c r="A168" t="s">
        <v>34</v>
      </c>
      <c r="B168">
        <v>1829.76742812927</v>
      </c>
      <c r="C168">
        <v>5122.4148824558597</v>
      </c>
      <c r="D168">
        <v>2.7994895983545498</v>
      </c>
      <c r="E168">
        <v>1.48516381965434</v>
      </c>
      <c r="F168" s="1">
        <v>2.7178067947169898E-181</v>
      </c>
      <c r="G168" s="1">
        <v>1.34250596303037E-178</v>
      </c>
    </row>
    <row r="169" spans="1:7" x14ac:dyDescent="0.2">
      <c r="A169" t="s">
        <v>2085</v>
      </c>
      <c r="B169">
        <v>16.621552682673901</v>
      </c>
      <c r="C169">
        <v>46.4754055861317</v>
      </c>
      <c r="D169">
        <v>2.7960929086111799</v>
      </c>
      <c r="E169">
        <v>1.48341229939921</v>
      </c>
      <c r="F169" s="1">
        <v>2.2786272831581199E-6</v>
      </c>
      <c r="G169" s="1">
        <v>1.02138468569631E-5</v>
      </c>
    </row>
    <row r="170" spans="1:7" x14ac:dyDescent="0.2">
      <c r="A170" t="s">
        <v>290</v>
      </c>
      <c r="B170">
        <v>587.19787298168296</v>
      </c>
      <c r="C170">
        <v>1640.9960960891001</v>
      </c>
      <c r="D170">
        <v>2.7946220032378899</v>
      </c>
      <c r="E170">
        <v>1.4826531592999199</v>
      </c>
      <c r="F170" s="1">
        <v>1.00066501803181E-58</v>
      </c>
      <c r="G170" s="1">
        <v>5.1668483979837398E-57</v>
      </c>
    </row>
    <row r="171" spans="1:7" x14ac:dyDescent="0.2">
      <c r="A171" t="s">
        <v>26</v>
      </c>
      <c r="B171">
        <v>1632.3497582596499</v>
      </c>
      <c r="C171">
        <v>4557.0503117956796</v>
      </c>
      <c r="D171">
        <v>2.7917119408614002</v>
      </c>
      <c r="E171">
        <v>1.48115008662972</v>
      </c>
      <c r="F171" s="1">
        <v>1.9933898812302499E-215</v>
      </c>
      <c r="G171" s="1">
        <v>1.3427293022705E-212</v>
      </c>
    </row>
    <row r="172" spans="1:7" x14ac:dyDescent="0.2">
      <c r="A172" t="s">
        <v>2210</v>
      </c>
      <c r="B172">
        <v>15.3975935092315</v>
      </c>
      <c r="C172">
        <v>42.649128685103101</v>
      </c>
      <c r="D172">
        <v>2.7698567740168798</v>
      </c>
      <c r="E172">
        <v>1.46981137816695</v>
      </c>
      <c r="F172" s="1">
        <v>1.0197019098113899E-5</v>
      </c>
      <c r="G172" s="1">
        <v>4.1719940920748201E-5</v>
      </c>
    </row>
    <row r="173" spans="1:7" x14ac:dyDescent="0.2">
      <c r="A173" t="s">
        <v>1070</v>
      </c>
      <c r="B173">
        <v>53.944300190232802</v>
      </c>
      <c r="C173">
        <v>149.20102947595399</v>
      </c>
      <c r="D173">
        <v>2.7658349250949801</v>
      </c>
      <c r="E173">
        <v>1.46771505386599</v>
      </c>
      <c r="F173" s="1">
        <v>3.8595858534636801E-17</v>
      </c>
      <c r="G173" s="1">
        <v>4.5573866743010597E-16</v>
      </c>
    </row>
    <row r="174" spans="1:7" x14ac:dyDescent="0.2">
      <c r="A174" t="s">
        <v>3196</v>
      </c>
      <c r="B174">
        <v>4.3822127183406501</v>
      </c>
      <c r="C174">
        <v>12.0721194299872</v>
      </c>
      <c r="D174">
        <v>2.7547999620060399</v>
      </c>
      <c r="E174">
        <v>1.4619475622448399</v>
      </c>
      <c r="F174">
        <v>2.0352110975464101E-2</v>
      </c>
      <c r="G174">
        <v>4.6158238834619399E-2</v>
      </c>
    </row>
    <row r="175" spans="1:7" x14ac:dyDescent="0.2">
      <c r="A175" t="s">
        <v>3123</v>
      </c>
      <c r="B175">
        <v>4.8115152375503998</v>
      </c>
      <c r="C175">
        <v>13.2498637407554</v>
      </c>
      <c r="D175">
        <v>2.7537819349193402</v>
      </c>
      <c r="E175">
        <v>1.4614143205962</v>
      </c>
      <c r="F175">
        <v>1.51279629209002E-2</v>
      </c>
      <c r="G175">
        <v>3.5460500241192697E-2</v>
      </c>
    </row>
    <row r="176" spans="1:7" x14ac:dyDescent="0.2">
      <c r="A176" t="s">
        <v>269</v>
      </c>
      <c r="B176">
        <v>244.80335861086499</v>
      </c>
      <c r="C176">
        <v>672.90120873799503</v>
      </c>
      <c r="D176">
        <v>2.7487417352293302</v>
      </c>
      <c r="E176">
        <v>1.4587713612679301</v>
      </c>
      <c r="F176" s="1">
        <v>2.0774001761446899E-61</v>
      </c>
      <c r="G176" s="1">
        <v>1.1616978569920101E-59</v>
      </c>
    </row>
    <row r="177" spans="1:7" x14ac:dyDescent="0.2">
      <c r="A177" t="s">
        <v>711</v>
      </c>
      <c r="B177">
        <v>95.710856649111705</v>
      </c>
      <c r="C177">
        <v>262.97922227056398</v>
      </c>
      <c r="D177">
        <v>2.7476425504650899</v>
      </c>
      <c r="E177">
        <v>1.4581943315891099</v>
      </c>
      <c r="F177" s="1">
        <v>1.55267017073546E-27</v>
      </c>
      <c r="G177" s="1">
        <v>3.0760720936001002E-26</v>
      </c>
    </row>
    <row r="178" spans="1:7" x14ac:dyDescent="0.2">
      <c r="A178" t="s">
        <v>2716</v>
      </c>
      <c r="B178">
        <v>7.7266715575615299</v>
      </c>
      <c r="C178">
        <v>21.223937199940298</v>
      </c>
      <c r="D178">
        <v>2.7468408669668398</v>
      </c>
      <c r="E178">
        <v>1.45777333302469</v>
      </c>
      <c r="F178">
        <v>1.55141280309221E-3</v>
      </c>
      <c r="G178">
        <v>4.4955780854562801E-3</v>
      </c>
    </row>
    <row r="179" spans="1:7" x14ac:dyDescent="0.2">
      <c r="A179" t="s">
        <v>3026</v>
      </c>
      <c r="B179">
        <v>5.4424625512298599</v>
      </c>
      <c r="C179">
        <v>14.9381493667527</v>
      </c>
      <c r="D179">
        <v>2.74474086429443</v>
      </c>
      <c r="E179">
        <v>1.45666994833981</v>
      </c>
      <c r="F179">
        <v>9.2419887674824695E-3</v>
      </c>
      <c r="G179">
        <v>2.2780610702814799E-2</v>
      </c>
    </row>
    <row r="180" spans="1:7" x14ac:dyDescent="0.2">
      <c r="A180" t="s">
        <v>15</v>
      </c>
      <c r="B180">
        <v>2881.85053202173</v>
      </c>
      <c r="C180">
        <v>7906.4038481627804</v>
      </c>
      <c r="D180">
        <v>2.7435162789709699</v>
      </c>
      <c r="E180">
        <v>1.4560261362309701</v>
      </c>
      <c r="F180" s="1">
        <v>1.9452469585614998E-254</v>
      </c>
      <c r="G180" s="1">
        <v>2.62060133444753E-251</v>
      </c>
    </row>
    <row r="181" spans="1:7" x14ac:dyDescent="0.2">
      <c r="A181" t="s">
        <v>1192</v>
      </c>
      <c r="B181">
        <v>47.361012595865901</v>
      </c>
      <c r="C181">
        <v>129.787794961401</v>
      </c>
      <c r="D181">
        <v>2.7403931598525402</v>
      </c>
      <c r="E181">
        <v>1.45438288920012</v>
      </c>
      <c r="F181" s="1">
        <v>6.2531811133001398E-15</v>
      </c>
      <c r="G181" s="1">
        <v>6.3907510977927397E-14</v>
      </c>
    </row>
    <row r="182" spans="1:7" x14ac:dyDescent="0.2">
      <c r="A182" t="s">
        <v>180</v>
      </c>
      <c r="B182">
        <v>411.11697802849397</v>
      </c>
      <c r="C182">
        <v>1124.9795577418399</v>
      </c>
      <c r="D182">
        <v>2.7363977112710498</v>
      </c>
      <c r="E182">
        <v>1.45227792846204</v>
      </c>
      <c r="F182" s="1">
        <v>9.16332447594555E-79</v>
      </c>
      <c r="G182" s="1">
        <v>7.7154150800589299E-77</v>
      </c>
    </row>
    <row r="183" spans="1:7" x14ac:dyDescent="0.2">
      <c r="A183" t="s">
        <v>117</v>
      </c>
      <c r="B183">
        <v>638.11851259850005</v>
      </c>
      <c r="C183">
        <v>1736.6928135537901</v>
      </c>
      <c r="D183">
        <v>2.7215834978392301</v>
      </c>
      <c r="E183">
        <v>1.4444462984443001</v>
      </c>
      <c r="F183" s="1">
        <v>4.7820045080138901E-99</v>
      </c>
      <c r="G183" s="1">
        <v>6.2711968853325598E-97</v>
      </c>
    </row>
    <row r="184" spans="1:7" x14ac:dyDescent="0.2">
      <c r="A184" t="s">
        <v>1136</v>
      </c>
      <c r="B184">
        <v>52.221220985685399</v>
      </c>
      <c r="C184">
        <v>141.71797229925201</v>
      </c>
      <c r="D184">
        <v>2.7138004363800499</v>
      </c>
      <c r="E184">
        <v>1.440314633789</v>
      </c>
      <c r="F184" s="1">
        <v>9.4744742496076E-16</v>
      </c>
      <c r="G184" s="1">
        <v>1.02633211918812E-14</v>
      </c>
    </row>
    <row r="185" spans="1:7" x14ac:dyDescent="0.2">
      <c r="A185" t="s">
        <v>3109</v>
      </c>
      <c r="B185">
        <v>5.1637595230131703</v>
      </c>
      <c r="C185">
        <v>14.0014465015478</v>
      </c>
      <c r="D185">
        <v>2.71148306561295</v>
      </c>
      <c r="E185">
        <v>1.43908216012538</v>
      </c>
      <c r="F185">
        <v>1.4172757192651901E-2</v>
      </c>
      <c r="G185">
        <v>3.3462441477013299E-2</v>
      </c>
    </row>
    <row r="186" spans="1:7" x14ac:dyDescent="0.2">
      <c r="A186" t="s">
        <v>2167</v>
      </c>
      <c r="B186">
        <v>17.085273679299199</v>
      </c>
      <c r="C186">
        <v>45.8501414384179</v>
      </c>
      <c r="D186">
        <v>2.6836059110935202</v>
      </c>
      <c r="E186">
        <v>1.42417282658469</v>
      </c>
      <c r="F186" s="1">
        <v>5.9198217293888203E-6</v>
      </c>
      <c r="G186" s="1">
        <v>2.4950465929412101E-5</v>
      </c>
    </row>
    <row r="187" spans="1:7" x14ac:dyDescent="0.2">
      <c r="A187" t="s">
        <v>3181</v>
      </c>
      <c r="B187">
        <v>4.7747446089273504</v>
      </c>
      <c r="C187">
        <v>12.787934096751</v>
      </c>
      <c r="D187">
        <v>2.6782446275432998</v>
      </c>
      <c r="E187">
        <v>1.4212877406567399</v>
      </c>
      <c r="F187">
        <v>1.90065037107583E-2</v>
      </c>
      <c r="G187">
        <v>4.3452233645437703E-2</v>
      </c>
    </row>
    <row r="188" spans="1:7" x14ac:dyDescent="0.2">
      <c r="A188" t="s">
        <v>68</v>
      </c>
      <c r="B188">
        <v>5110.9237176717297</v>
      </c>
      <c r="C188">
        <v>13668.8054413836</v>
      </c>
      <c r="D188">
        <v>2.6744295545092598</v>
      </c>
      <c r="E188">
        <v>1.41923120304894</v>
      </c>
      <c r="F188" s="1">
        <v>2.3443402389019E-131</v>
      </c>
      <c r="G188" s="1">
        <v>5.4282465625448899E-129</v>
      </c>
    </row>
    <row r="189" spans="1:7" x14ac:dyDescent="0.2">
      <c r="A189" t="s">
        <v>2873</v>
      </c>
      <c r="B189">
        <v>6.9284979268279301</v>
      </c>
      <c r="C189">
        <v>18.525654022325998</v>
      </c>
      <c r="D189">
        <v>2.6738341005476198</v>
      </c>
      <c r="E189">
        <v>1.4189099554304601</v>
      </c>
      <c r="F189">
        <v>3.9896768682614499E-3</v>
      </c>
      <c r="G189">
        <v>1.06317247816519E-2</v>
      </c>
    </row>
    <row r="190" spans="1:7" x14ac:dyDescent="0.2">
      <c r="A190" t="s">
        <v>239</v>
      </c>
      <c r="B190">
        <v>289.64386965904299</v>
      </c>
      <c r="C190">
        <v>773.43129629020495</v>
      </c>
      <c r="D190">
        <v>2.6702836735355602</v>
      </c>
      <c r="E190">
        <v>1.41699301257349</v>
      </c>
      <c r="F190" s="1">
        <v>2.8123121277915098E-65</v>
      </c>
      <c r="G190" s="1">
        <v>1.7734320604996699E-63</v>
      </c>
    </row>
    <row r="191" spans="1:7" x14ac:dyDescent="0.2">
      <c r="A191" t="s">
        <v>1328</v>
      </c>
      <c r="B191">
        <v>44.424525147378702</v>
      </c>
      <c r="C191">
        <v>118.58084220856099</v>
      </c>
      <c r="D191">
        <v>2.6692652721704602</v>
      </c>
      <c r="E191">
        <v>1.4164426879555001</v>
      </c>
      <c r="F191" s="1">
        <v>6.15484350350083E-13</v>
      </c>
      <c r="G191" s="1">
        <v>5.3985333985966602E-12</v>
      </c>
    </row>
    <row r="192" spans="1:7" x14ac:dyDescent="0.2">
      <c r="A192" t="s">
        <v>1740</v>
      </c>
      <c r="B192">
        <v>41.154588122467999</v>
      </c>
      <c r="C192">
        <v>109.737691886389</v>
      </c>
      <c r="D192">
        <v>2.66647527998169</v>
      </c>
      <c r="E192">
        <v>1.41493395333006</v>
      </c>
      <c r="F192" s="1">
        <v>1.13823320496318E-8</v>
      </c>
      <c r="G192" s="1">
        <v>6.7523930601878994E-8</v>
      </c>
    </row>
    <row r="193" spans="1:7" x14ac:dyDescent="0.2">
      <c r="A193" t="s">
        <v>2526</v>
      </c>
      <c r="B193">
        <v>10.7568215652361</v>
      </c>
      <c r="C193">
        <v>28.642641713737</v>
      </c>
      <c r="D193">
        <v>2.66274210648844</v>
      </c>
      <c r="E193">
        <v>1.41291270654057</v>
      </c>
      <c r="F193">
        <v>3.1528523626597001E-4</v>
      </c>
      <c r="G193">
        <v>1.02654890706478E-3</v>
      </c>
    </row>
    <row r="194" spans="1:7" x14ac:dyDescent="0.2">
      <c r="A194" t="s">
        <v>719</v>
      </c>
      <c r="B194">
        <v>104.361866761123</v>
      </c>
      <c r="C194">
        <v>277.21819322096502</v>
      </c>
      <c r="D194">
        <v>2.6563169270965399</v>
      </c>
      <c r="E194">
        <v>1.40942728594435</v>
      </c>
      <c r="F194" s="1">
        <v>4.0652922380108901E-27</v>
      </c>
      <c r="G194" s="1">
        <v>7.9372286791941096E-26</v>
      </c>
    </row>
    <row r="195" spans="1:7" x14ac:dyDescent="0.2">
      <c r="A195" t="s">
        <v>356</v>
      </c>
      <c r="B195">
        <v>212.96592017971699</v>
      </c>
      <c r="C195">
        <v>564.56859579111801</v>
      </c>
      <c r="D195">
        <v>2.6509809424657802</v>
      </c>
      <c r="E195">
        <v>1.4065262989079499</v>
      </c>
      <c r="F195" s="1">
        <v>4.1505740990972602E-50</v>
      </c>
      <c r="G195" s="1">
        <v>1.73749597668142E-48</v>
      </c>
    </row>
    <row r="196" spans="1:7" x14ac:dyDescent="0.2">
      <c r="A196" t="s">
        <v>3116</v>
      </c>
      <c r="B196">
        <v>5.2206739541981797</v>
      </c>
      <c r="C196">
        <v>13.8275289885998</v>
      </c>
      <c r="D196">
        <v>2.6486099514949402</v>
      </c>
      <c r="E196">
        <v>1.4052354003415199</v>
      </c>
      <c r="F196">
        <v>1.43403473750069E-2</v>
      </c>
      <c r="G196">
        <v>3.3812188981738503E-2</v>
      </c>
    </row>
    <row r="197" spans="1:7" x14ac:dyDescent="0.2">
      <c r="A197" t="s">
        <v>205</v>
      </c>
      <c r="B197">
        <v>346.49606294681399</v>
      </c>
      <c r="C197">
        <v>917.15754176732401</v>
      </c>
      <c r="D197">
        <v>2.64694938801687</v>
      </c>
      <c r="E197">
        <v>1.4043306095083601</v>
      </c>
      <c r="F197" s="1">
        <v>9.2098687358589E-74</v>
      </c>
      <c r="G197" s="1">
        <v>6.79010173117876E-72</v>
      </c>
    </row>
    <row r="198" spans="1:7" x14ac:dyDescent="0.2">
      <c r="A198" t="s">
        <v>793</v>
      </c>
      <c r="B198">
        <v>96.015986145298797</v>
      </c>
      <c r="C198">
        <v>253.79667687640099</v>
      </c>
      <c r="D198">
        <v>2.64327521973618</v>
      </c>
      <c r="E198">
        <v>1.4023266472560001</v>
      </c>
      <c r="F198" s="1">
        <v>5.9911988763257501E-25</v>
      </c>
      <c r="G198" s="1">
        <v>1.0469761338239501E-23</v>
      </c>
    </row>
    <row r="199" spans="1:7" x14ac:dyDescent="0.2">
      <c r="A199" t="s">
        <v>2584</v>
      </c>
      <c r="B199">
        <v>10.4781185370194</v>
      </c>
      <c r="C199">
        <v>27.625971338720799</v>
      </c>
      <c r="D199">
        <v>2.6365393024632899</v>
      </c>
      <c r="E199">
        <v>1.3986455028987601</v>
      </c>
      <c r="F199">
        <v>5.6401600102778005E-4</v>
      </c>
      <c r="G199">
        <v>1.76444017716502E-3</v>
      </c>
    </row>
    <row r="200" spans="1:7" x14ac:dyDescent="0.2">
      <c r="A200" t="s">
        <v>2652</v>
      </c>
      <c r="B200">
        <v>9.7298253844690308</v>
      </c>
      <c r="C200">
        <v>25.634560804363101</v>
      </c>
      <c r="D200">
        <v>2.63463729218426</v>
      </c>
      <c r="E200">
        <v>1.3976043611851099</v>
      </c>
      <c r="F200">
        <v>9.3666866203155597E-4</v>
      </c>
      <c r="G200">
        <v>2.8195191758370098E-3</v>
      </c>
    </row>
    <row r="201" spans="1:7" x14ac:dyDescent="0.2">
      <c r="A201" t="s">
        <v>185</v>
      </c>
      <c r="B201">
        <v>376.49819417465898</v>
      </c>
      <c r="C201">
        <v>991.87510603945805</v>
      </c>
      <c r="D201">
        <v>2.6344750689011902</v>
      </c>
      <c r="E201">
        <v>1.3975155269716699</v>
      </c>
      <c r="F201" s="1">
        <v>4.2993794467216201E-78</v>
      </c>
      <c r="G201" s="1">
        <v>3.5200278464623001E-76</v>
      </c>
    </row>
    <row r="202" spans="1:7" x14ac:dyDescent="0.2">
      <c r="A202" t="s">
        <v>57</v>
      </c>
      <c r="B202">
        <v>966.84121913762499</v>
      </c>
      <c r="C202">
        <v>2542.72355800265</v>
      </c>
      <c r="D202">
        <v>2.62992879044879</v>
      </c>
      <c r="E202">
        <v>1.3950237367581799</v>
      </c>
      <c r="F202" s="1">
        <v>1.0779320935563E-144</v>
      </c>
      <c r="G202" s="1">
        <v>3.01393881026619E-142</v>
      </c>
    </row>
    <row r="203" spans="1:7" x14ac:dyDescent="0.2">
      <c r="A203" t="s">
        <v>330</v>
      </c>
      <c r="B203">
        <v>391.52027365644398</v>
      </c>
      <c r="C203">
        <v>1027.74329402995</v>
      </c>
      <c r="D203">
        <v>2.6250065786677301</v>
      </c>
      <c r="E203">
        <v>1.3923210383975799</v>
      </c>
      <c r="F203" s="1">
        <v>9.1928826089833298E-53</v>
      </c>
      <c r="G203" s="1">
        <v>4.1533331519062198E-51</v>
      </c>
    </row>
    <row r="204" spans="1:7" x14ac:dyDescent="0.2">
      <c r="A204" t="s">
        <v>2323</v>
      </c>
      <c r="B204">
        <v>15.115373504513901</v>
      </c>
      <c r="C204">
        <v>39.671264698186597</v>
      </c>
      <c r="D204">
        <v>2.6245639703405002</v>
      </c>
      <c r="E204">
        <v>1.3920777617964599</v>
      </c>
      <c r="F204" s="1">
        <v>3.5499377031610102E-5</v>
      </c>
      <c r="G204">
        <v>1.3409769773934001E-4</v>
      </c>
    </row>
    <row r="205" spans="1:7" x14ac:dyDescent="0.2">
      <c r="A205" t="s">
        <v>1659</v>
      </c>
      <c r="B205">
        <v>30.6706004577402</v>
      </c>
      <c r="C205">
        <v>80.368141794896502</v>
      </c>
      <c r="D205">
        <v>2.6203641466241501</v>
      </c>
      <c r="E205">
        <v>1.3897673140617901</v>
      </c>
      <c r="F205" s="1">
        <v>2.61169322009651E-9</v>
      </c>
      <c r="G205" s="1">
        <v>1.6448228571445E-8</v>
      </c>
    </row>
    <row r="206" spans="1:7" x14ac:dyDescent="0.2">
      <c r="A206" t="s">
        <v>263</v>
      </c>
      <c r="B206">
        <v>290.05225458747702</v>
      </c>
      <c r="C206">
        <v>759.30102695022401</v>
      </c>
      <c r="D206">
        <v>2.61780770513275</v>
      </c>
      <c r="E206">
        <v>1.3883591259155601</v>
      </c>
      <c r="F206" s="1">
        <v>3.9227713405601701E-62</v>
      </c>
      <c r="G206" s="1">
        <v>2.2444613318826699E-60</v>
      </c>
    </row>
    <row r="207" spans="1:7" x14ac:dyDescent="0.2">
      <c r="A207" t="s">
        <v>412</v>
      </c>
      <c r="B207">
        <v>195.91387765191899</v>
      </c>
      <c r="C207">
        <v>512.75719247159805</v>
      </c>
      <c r="D207">
        <v>2.6172581473917602</v>
      </c>
      <c r="E207">
        <v>1.38805622839608</v>
      </c>
      <c r="F207" s="1">
        <v>1.1353111037867E-44</v>
      </c>
      <c r="G207" s="1">
        <v>4.0934732961107197E-43</v>
      </c>
    </row>
    <row r="208" spans="1:7" x14ac:dyDescent="0.2">
      <c r="A208" t="s">
        <v>104</v>
      </c>
      <c r="B208">
        <v>592.94156530146404</v>
      </c>
      <c r="C208">
        <v>1545.41170525849</v>
      </c>
      <c r="D208">
        <v>2.60634739693577</v>
      </c>
      <c r="E208">
        <v>1.38202939182378</v>
      </c>
      <c r="F208" s="1">
        <v>1.85368868485985E-104</v>
      </c>
      <c r="G208" s="1">
        <v>2.7469812620938001E-102</v>
      </c>
    </row>
    <row r="209" spans="1:7" x14ac:dyDescent="0.2">
      <c r="A209" t="s">
        <v>39</v>
      </c>
      <c r="B209">
        <v>1440.94369123042</v>
      </c>
      <c r="C209">
        <v>3746.3884910658498</v>
      </c>
      <c r="D209">
        <v>2.5999548170177298</v>
      </c>
      <c r="E209">
        <v>1.37848655178033</v>
      </c>
      <c r="F209" s="1">
        <v>1.5541340321593E-173</v>
      </c>
      <c r="G209" s="1">
        <v>6.5802034921624698E-171</v>
      </c>
    </row>
    <row r="210" spans="1:7" x14ac:dyDescent="0.2">
      <c r="A210" t="s">
        <v>403</v>
      </c>
      <c r="B210">
        <v>462.60440980595303</v>
      </c>
      <c r="C210">
        <v>1198.4740989683601</v>
      </c>
      <c r="D210">
        <v>2.5907104938128001</v>
      </c>
      <c r="E210">
        <v>1.3733478065344</v>
      </c>
      <c r="F210" s="1">
        <v>1.6336510522433998E-45</v>
      </c>
      <c r="G210" s="1">
        <v>6.0221579460684002E-44</v>
      </c>
    </row>
    <row r="211" spans="1:7" x14ac:dyDescent="0.2">
      <c r="A211" t="s">
        <v>41</v>
      </c>
      <c r="B211">
        <v>1384.49577828065</v>
      </c>
      <c r="C211">
        <v>3583.2341074256701</v>
      </c>
      <c r="D211">
        <v>2.5881148672591499</v>
      </c>
      <c r="E211">
        <v>1.37190164930398</v>
      </c>
      <c r="F211" s="1">
        <v>4.11613670261319E-169</v>
      </c>
      <c r="G211" s="1">
        <v>1.6485683728655399E-166</v>
      </c>
    </row>
    <row r="212" spans="1:7" x14ac:dyDescent="0.2">
      <c r="A212" t="s">
        <v>1773</v>
      </c>
      <c r="B212">
        <v>29.019897685145501</v>
      </c>
      <c r="C212">
        <v>75.092862215078895</v>
      </c>
      <c r="D212">
        <v>2.58763359643121</v>
      </c>
      <c r="E212">
        <v>1.37163334915622</v>
      </c>
      <c r="F212" s="1">
        <v>1.9539709217729E-8</v>
      </c>
      <c r="G212" s="1">
        <v>1.12537485774398E-7</v>
      </c>
    </row>
    <row r="213" spans="1:7" x14ac:dyDescent="0.2">
      <c r="A213" t="s">
        <v>13</v>
      </c>
      <c r="B213">
        <v>4935.3199643101498</v>
      </c>
      <c r="C213">
        <v>12765.3880191322</v>
      </c>
      <c r="D213">
        <v>2.58653706577189</v>
      </c>
      <c r="E213">
        <v>1.3710218658978</v>
      </c>
      <c r="F213" s="1">
        <v>1.65896815835033E-258</v>
      </c>
      <c r="G213" s="1">
        <v>2.7315832376214999E-255</v>
      </c>
    </row>
    <row r="214" spans="1:7" x14ac:dyDescent="0.2">
      <c r="A214" t="s">
        <v>48</v>
      </c>
      <c r="B214">
        <v>1202.6705072219499</v>
      </c>
      <c r="C214">
        <v>3107.2596183877899</v>
      </c>
      <c r="D214">
        <v>2.5836333390807602</v>
      </c>
      <c r="E214">
        <v>1.3694013419267099</v>
      </c>
      <c r="F214" s="1">
        <v>1.0783423440784501E-157</v>
      </c>
      <c r="G214" s="1">
        <v>3.6318079992951401E-155</v>
      </c>
    </row>
    <row r="215" spans="1:7" x14ac:dyDescent="0.2">
      <c r="A215" t="s">
        <v>2836</v>
      </c>
      <c r="B215">
        <v>8.2805606374940108</v>
      </c>
      <c r="C215">
        <v>21.390553675112798</v>
      </c>
      <c r="D215">
        <v>2.5832252925311998</v>
      </c>
      <c r="E215">
        <v>1.36917347165709</v>
      </c>
      <c r="F215">
        <v>3.1431948536242201E-3</v>
      </c>
      <c r="G215">
        <v>8.5591702564971305E-3</v>
      </c>
    </row>
    <row r="216" spans="1:7" x14ac:dyDescent="0.2">
      <c r="A216" t="s">
        <v>1892</v>
      </c>
      <c r="B216">
        <v>26.1141274693436</v>
      </c>
      <c r="C216">
        <v>67.227340834581796</v>
      </c>
      <c r="D216">
        <v>2.5743667259609802</v>
      </c>
      <c r="E216">
        <v>1.36421758426547</v>
      </c>
      <c r="F216" s="1">
        <v>1.2291601205175001E-7</v>
      </c>
      <c r="G216" s="1">
        <v>6.4500438477155902E-7</v>
      </c>
    </row>
    <row r="217" spans="1:7" x14ac:dyDescent="0.2">
      <c r="A217" t="s">
        <v>1340</v>
      </c>
      <c r="B217">
        <v>64.645785687277396</v>
      </c>
      <c r="C217">
        <v>166.40247595946201</v>
      </c>
      <c r="D217">
        <v>2.5740653345050202</v>
      </c>
      <c r="E217">
        <v>1.3640486722727401</v>
      </c>
      <c r="F217" s="1">
        <v>8.0302442314909601E-13</v>
      </c>
      <c r="G217" s="1">
        <v>6.9672241959288398E-12</v>
      </c>
    </row>
    <row r="218" spans="1:7" x14ac:dyDescent="0.2">
      <c r="A218" t="s">
        <v>1406</v>
      </c>
      <c r="B218">
        <v>43.741574473779202</v>
      </c>
      <c r="C218">
        <v>112.55912921824201</v>
      </c>
      <c r="D218">
        <v>2.5732756667393302</v>
      </c>
      <c r="E218">
        <v>1.36360601662658</v>
      </c>
      <c r="F218" s="1">
        <v>7.1751856224328798E-12</v>
      </c>
      <c r="G218" s="1">
        <v>5.7881913848030899E-11</v>
      </c>
    </row>
    <row r="219" spans="1:7" x14ac:dyDescent="0.2">
      <c r="A219" t="s">
        <v>40</v>
      </c>
      <c r="B219">
        <v>1460.34350011166</v>
      </c>
      <c r="C219">
        <v>3750.8510740326801</v>
      </c>
      <c r="D219">
        <v>2.5684717833481598</v>
      </c>
      <c r="E219">
        <v>1.3609102246495299</v>
      </c>
      <c r="F219" s="1">
        <v>2.5696914577300698E-171</v>
      </c>
      <c r="G219" s="1">
        <v>1.0577849364472701E-168</v>
      </c>
    </row>
    <row r="220" spans="1:7" x14ac:dyDescent="0.2">
      <c r="A220" t="s">
        <v>43</v>
      </c>
      <c r="B220">
        <v>1417.13706098733</v>
      </c>
      <c r="C220">
        <v>3634.3083295633101</v>
      </c>
      <c r="D220">
        <v>2.5645425764472298</v>
      </c>
      <c r="E220">
        <v>1.3587015230872601</v>
      </c>
      <c r="F220" s="1">
        <v>2.6385037912950901E-166</v>
      </c>
      <c r="G220" s="1">
        <v>1.0025637867487699E-163</v>
      </c>
    </row>
    <row r="221" spans="1:7" x14ac:dyDescent="0.2">
      <c r="A221" t="s">
        <v>45</v>
      </c>
      <c r="B221">
        <v>1423.1070844389501</v>
      </c>
      <c r="C221">
        <v>3632.2355369265001</v>
      </c>
      <c r="D221">
        <v>2.55232763341803</v>
      </c>
      <c r="E221">
        <v>1.35181353473299</v>
      </c>
      <c r="F221" s="1">
        <v>1.1020942570243601E-164</v>
      </c>
      <c r="G221" s="1">
        <v>3.9833987304497598E-162</v>
      </c>
    </row>
    <row r="222" spans="1:7" x14ac:dyDescent="0.2">
      <c r="A222" t="s">
        <v>146</v>
      </c>
      <c r="B222">
        <v>1049.69008557545</v>
      </c>
      <c r="C222">
        <v>2677.5830026875601</v>
      </c>
      <c r="D222">
        <v>2.5508319450494699</v>
      </c>
      <c r="E222">
        <v>1.35096785384818</v>
      </c>
      <c r="F222" s="1">
        <v>4.3395366678278699E-88</v>
      </c>
      <c r="G222" s="1">
        <v>4.5287037944043099E-86</v>
      </c>
    </row>
    <row r="223" spans="1:7" x14ac:dyDescent="0.2">
      <c r="A223" t="s">
        <v>2168</v>
      </c>
      <c r="B223">
        <v>19.578161433102402</v>
      </c>
      <c r="C223">
        <v>49.935343832024202</v>
      </c>
      <c r="D223">
        <v>2.5505634940569299</v>
      </c>
      <c r="E223">
        <v>1.3508160158185101</v>
      </c>
      <c r="F223" s="1">
        <v>6.0074263482579001E-6</v>
      </c>
      <c r="G223" s="1">
        <v>2.5312496745758799E-5</v>
      </c>
    </row>
    <row r="224" spans="1:7" x14ac:dyDescent="0.2">
      <c r="A224" t="s">
        <v>987</v>
      </c>
      <c r="B224">
        <v>77.546974466204802</v>
      </c>
      <c r="C224">
        <v>197.51622438595101</v>
      </c>
      <c r="D224">
        <v>2.5470526186940998</v>
      </c>
      <c r="E224">
        <v>1.3488287640663299</v>
      </c>
      <c r="F224" s="1">
        <v>6.9100771296348104E-19</v>
      </c>
      <c r="G224" s="1">
        <v>9.0941769968080093E-18</v>
      </c>
    </row>
    <row r="225" spans="1:7" x14ac:dyDescent="0.2">
      <c r="A225" t="s">
        <v>336</v>
      </c>
      <c r="B225">
        <v>1895.7810210846401</v>
      </c>
      <c r="C225">
        <v>4826.22131064325</v>
      </c>
      <c r="D225">
        <v>2.5457693989794201</v>
      </c>
      <c r="E225">
        <v>1.3481017428778901</v>
      </c>
      <c r="F225" s="1">
        <v>4.8638237215135502E-52</v>
      </c>
      <c r="G225" s="1">
        <v>2.1579941236260302E-50</v>
      </c>
    </row>
    <row r="226" spans="1:7" x14ac:dyDescent="0.2">
      <c r="A226" t="s">
        <v>2848</v>
      </c>
      <c r="B226">
        <v>7.9852307832162497</v>
      </c>
      <c r="C226">
        <v>20.2659508036345</v>
      </c>
      <c r="D226">
        <v>2.53792925387084</v>
      </c>
      <c r="E226">
        <v>1.34365185384717</v>
      </c>
      <c r="F226">
        <v>3.4581156705525301E-3</v>
      </c>
      <c r="G226">
        <v>9.3446054197516299E-3</v>
      </c>
    </row>
    <row r="227" spans="1:7" x14ac:dyDescent="0.2">
      <c r="A227" t="s">
        <v>21</v>
      </c>
      <c r="B227">
        <v>3622.8682665367901</v>
      </c>
      <c r="C227">
        <v>9191.3909560705906</v>
      </c>
      <c r="D227">
        <v>2.5370480734749199</v>
      </c>
      <c r="E227">
        <v>1.34315085669266</v>
      </c>
      <c r="F227" s="1">
        <v>1.4868091800460801E-230</v>
      </c>
      <c r="G227" s="1">
        <v>1.2960603081825199E-227</v>
      </c>
    </row>
    <row r="228" spans="1:7" x14ac:dyDescent="0.2">
      <c r="A228" t="s">
        <v>637</v>
      </c>
      <c r="B228">
        <v>137.124624303784</v>
      </c>
      <c r="C228">
        <v>347.24908734038598</v>
      </c>
      <c r="D228">
        <v>2.53236126701134</v>
      </c>
      <c r="E228">
        <v>1.34048323452409</v>
      </c>
      <c r="F228" s="1">
        <v>1.27272213487725E-30</v>
      </c>
      <c r="G228" s="1">
        <v>2.8447163373674099E-29</v>
      </c>
    </row>
    <row r="229" spans="1:7" x14ac:dyDescent="0.2">
      <c r="A229" t="s">
        <v>1251</v>
      </c>
      <c r="B229">
        <v>55.895428156599699</v>
      </c>
      <c r="C229">
        <v>141.44105387918799</v>
      </c>
      <c r="D229">
        <v>2.5304583674163599</v>
      </c>
      <c r="E229">
        <v>1.3393987384778101</v>
      </c>
      <c r="F229" s="1">
        <v>4.5676254533829098E-14</v>
      </c>
      <c r="G229" s="1">
        <v>4.3839146109897197E-13</v>
      </c>
    </row>
    <row r="230" spans="1:7" x14ac:dyDescent="0.2">
      <c r="A230" t="s">
        <v>107</v>
      </c>
      <c r="B230">
        <v>630.391089753345</v>
      </c>
      <c r="C230">
        <v>1592.37220003071</v>
      </c>
      <c r="D230">
        <v>2.5260068327643399</v>
      </c>
      <c r="E230">
        <v>1.3368585415727701</v>
      </c>
      <c r="F230" s="1">
        <v>1.61540818282905E-101</v>
      </c>
      <c r="G230" s="1">
        <v>2.32414891857706E-99</v>
      </c>
    </row>
    <row r="231" spans="1:7" x14ac:dyDescent="0.2">
      <c r="A231" t="s">
        <v>33</v>
      </c>
      <c r="B231">
        <v>1856.4227381747</v>
      </c>
      <c r="C231">
        <v>4686.70518104032</v>
      </c>
      <c r="D231">
        <v>2.5245894077167299</v>
      </c>
      <c r="E231">
        <v>1.3360487709859601</v>
      </c>
      <c r="F231" s="1">
        <v>6.6889224603374194E-182</v>
      </c>
      <c r="G231" s="1">
        <v>3.41803937723242E-179</v>
      </c>
    </row>
    <row r="232" spans="1:7" x14ac:dyDescent="0.2">
      <c r="A232" t="s">
        <v>606</v>
      </c>
      <c r="B232">
        <v>143.02571251214499</v>
      </c>
      <c r="C232">
        <v>360.296340118844</v>
      </c>
      <c r="D232">
        <v>2.5191018718976799</v>
      </c>
      <c r="E232">
        <v>1.3329094655059901</v>
      </c>
      <c r="F232" s="1">
        <v>1.25031411354421E-31</v>
      </c>
      <c r="G232" s="1">
        <v>2.9456923447713401E-30</v>
      </c>
    </row>
    <row r="233" spans="1:7" x14ac:dyDescent="0.2">
      <c r="A233" t="s">
        <v>1682</v>
      </c>
      <c r="B233">
        <v>38.4305256674239</v>
      </c>
      <c r="C233">
        <v>96.640697152727697</v>
      </c>
      <c r="D233">
        <v>2.5146857992277298</v>
      </c>
      <c r="E233">
        <v>1.3303781518345199</v>
      </c>
      <c r="F233" s="1">
        <v>3.6897578675594902E-9</v>
      </c>
      <c r="G233" s="1">
        <v>2.28493614038295E-8</v>
      </c>
    </row>
    <row r="234" spans="1:7" x14ac:dyDescent="0.2">
      <c r="A234" t="s">
        <v>494</v>
      </c>
      <c r="B234">
        <v>183.924691366095</v>
      </c>
      <c r="C234">
        <v>461.55847676694998</v>
      </c>
      <c r="D234">
        <v>2.5094970845879199</v>
      </c>
      <c r="E234">
        <v>1.32739827004522</v>
      </c>
      <c r="F234" s="1">
        <v>2.9984965533460599E-38</v>
      </c>
      <c r="G234" s="1">
        <v>8.9405876104698698E-37</v>
      </c>
    </row>
    <row r="235" spans="1:7" x14ac:dyDescent="0.2">
      <c r="A235" t="s">
        <v>204</v>
      </c>
      <c r="B235">
        <v>1210.80757408658</v>
      </c>
      <c r="C235">
        <v>3037.3396207270298</v>
      </c>
      <c r="D235">
        <v>2.5085238032297301</v>
      </c>
      <c r="E235">
        <v>1.3268386278126201</v>
      </c>
      <c r="F235" s="1">
        <v>5.0025344275078202E-74</v>
      </c>
      <c r="G235" s="1">
        <v>3.7066278840619201E-72</v>
      </c>
    </row>
    <row r="236" spans="1:7" x14ac:dyDescent="0.2">
      <c r="A236" t="s">
        <v>587</v>
      </c>
      <c r="B236">
        <v>150.70643410572501</v>
      </c>
      <c r="C236">
        <v>377.06443289507303</v>
      </c>
      <c r="D236">
        <v>2.5019796608720299</v>
      </c>
      <c r="E236">
        <v>1.3230700615747399</v>
      </c>
      <c r="F236" s="1">
        <v>2.05225501799029E-32</v>
      </c>
      <c r="G236" s="1">
        <v>5.0268375391071297E-31</v>
      </c>
    </row>
    <row r="237" spans="1:7" x14ac:dyDescent="0.2">
      <c r="A237" t="s">
        <v>514</v>
      </c>
      <c r="B237">
        <v>178.390689137415</v>
      </c>
      <c r="C237">
        <v>444.75936342570299</v>
      </c>
      <c r="D237">
        <v>2.49317588028994</v>
      </c>
      <c r="E237">
        <v>1.3179846608766701</v>
      </c>
      <c r="F237" s="1">
        <v>4.55821375793512E-37</v>
      </c>
      <c r="G237" s="1">
        <v>1.3040187196687401E-35</v>
      </c>
    </row>
    <row r="238" spans="1:7" x14ac:dyDescent="0.2">
      <c r="A238" t="s">
        <v>305</v>
      </c>
      <c r="B238">
        <v>298.32399614012502</v>
      </c>
      <c r="C238">
        <v>742.06454946753695</v>
      </c>
      <c r="D238">
        <v>2.4874450566121502</v>
      </c>
      <c r="E238">
        <v>1.31466465935333</v>
      </c>
      <c r="F238" s="1">
        <v>1.70276037081909E-56</v>
      </c>
      <c r="G238" s="1">
        <v>8.3553662036980198E-55</v>
      </c>
    </row>
    <row r="239" spans="1:7" x14ac:dyDescent="0.2">
      <c r="A239" t="s">
        <v>1344</v>
      </c>
      <c r="B239">
        <v>52.179561786418098</v>
      </c>
      <c r="C239">
        <v>129.639690747619</v>
      </c>
      <c r="D239">
        <v>2.4844917494374799</v>
      </c>
      <c r="E239">
        <v>1.3129507509581</v>
      </c>
      <c r="F239" s="1">
        <v>9.5528566146484403E-13</v>
      </c>
      <c r="G239" s="1">
        <v>8.2352403823429503E-12</v>
      </c>
    </row>
    <row r="240" spans="1:7" x14ac:dyDescent="0.2">
      <c r="A240" t="s">
        <v>12</v>
      </c>
      <c r="B240">
        <v>11883.3582385681</v>
      </c>
      <c r="C240">
        <v>29439.013089892302</v>
      </c>
      <c r="D240">
        <v>2.4773311128790598</v>
      </c>
      <c r="E240">
        <v>1.30878670789938</v>
      </c>
      <c r="F240" s="1">
        <v>1.8008632695400499E-269</v>
      </c>
      <c r="G240" s="1">
        <v>3.3358740989142403E-266</v>
      </c>
    </row>
    <row r="241" spans="1:7" x14ac:dyDescent="0.2">
      <c r="A241" t="s">
        <v>232</v>
      </c>
      <c r="B241">
        <v>378.10671572986303</v>
      </c>
      <c r="C241">
        <v>936.06832238268203</v>
      </c>
      <c r="D241">
        <v>2.4756722994876701</v>
      </c>
      <c r="E241">
        <v>1.30782036011249</v>
      </c>
      <c r="F241" s="1">
        <v>3.1754802323537703E-67</v>
      </c>
      <c r="G241" s="1">
        <v>2.06392287558116E-65</v>
      </c>
    </row>
    <row r="242" spans="1:7" x14ac:dyDescent="0.2">
      <c r="A242" t="s">
        <v>52</v>
      </c>
      <c r="B242">
        <v>1394.6205409941001</v>
      </c>
      <c r="C242">
        <v>3446.7566680157101</v>
      </c>
      <c r="D242">
        <v>2.4714655827160201</v>
      </c>
      <c r="E242">
        <v>1.3053668158482501</v>
      </c>
      <c r="F242" s="1">
        <v>1.0905883529258799E-151</v>
      </c>
      <c r="G242" s="1">
        <v>3.3669643337518101E-149</v>
      </c>
    </row>
    <row r="243" spans="1:7" x14ac:dyDescent="0.2">
      <c r="A243" t="s">
        <v>930</v>
      </c>
      <c r="B243">
        <v>144.01379268193199</v>
      </c>
      <c r="C243">
        <v>354.79287130281</v>
      </c>
      <c r="D243">
        <v>2.4636034139202501</v>
      </c>
      <c r="E243">
        <v>1.3007700324856999</v>
      </c>
      <c r="F243" s="1">
        <v>1.09772502390456E-20</v>
      </c>
      <c r="G243" s="1">
        <v>1.56867764023545E-19</v>
      </c>
    </row>
    <row r="244" spans="1:7" x14ac:dyDescent="0.2">
      <c r="A244" t="s">
        <v>3138</v>
      </c>
      <c r="B244">
        <v>5.7235177306540201</v>
      </c>
      <c r="C244">
        <v>14.097657072641899</v>
      </c>
      <c r="D244">
        <v>2.46311057920509</v>
      </c>
      <c r="E244">
        <v>1.30048139782865</v>
      </c>
      <c r="F244">
        <v>1.645424000074E-2</v>
      </c>
      <c r="G244">
        <v>3.8236691637284999E-2</v>
      </c>
    </row>
    <row r="245" spans="1:7" x14ac:dyDescent="0.2">
      <c r="A245" t="s">
        <v>433</v>
      </c>
      <c r="B245">
        <v>223.11524844148599</v>
      </c>
      <c r="C245">
        <v>548.88176107805805</v>
      </c>
      <c r="D245">
        <v>2.4600817958975401</v>
      </c>
      <c r="E245">
        <v>1.2987062849035</v>
      </c>
      <c r="F245" s="1">
        <v>4.9428425558663903E-43</v>
      </c>
      <c r="G245" s="1">
        <v>1.69555518137463E-41</v>
      </c>
    </row>
    <row r="246" spans="1:7" x14ac:dyDescent="0.2">
      <c r="A246" t="s">
        <v>1424</v>
      </c>
      <c r="B246">
        <v>47.485599156588599</v>
      </c>
      <c r="C246">
        <v>116.730352362833</v>
      </c>
      <c r="D246">
        <v>2.4582263767569401</v>
      </c>
      <c r="E246">
        <v>1.2976177788457599</v>
      </c>
      <c r="F246" s="1">
        <v>1.32032145050216E-11</v>
      </c>
      <c r="G246" s="1">
        <v>1.0440684938629399E-10</v>
      </c>
    </row>
    <row r="247" spans="1:7" x14ac:dyDescent="0.2">
      <c r="A247" t="s">
        <v>72</v>
      </c>
      <c r="B247">
        <v>1052.8448138578999</v>
      </c>
      <c r="C247">
        <v>2582.3121011856201</v>
      </c>
      <c r="D247">
        <v>2.4526996449964402</v>
      </c>
      <c r="E247">
        <v>1.2943705738037701</v>
      </c>
      <c r="F247" s="1">
        <v>4.2972229209865999E-129</v>
      </c>
      <c r="G247" s="1">
        <v>9.3647862450147706E-127</v>
      </c>
    </row>
    <row r="248" spans="1:7" x14ac:dyDescent="0.2">
      <c r="A248" t="s">
        <v>2253</v>
      </c>
      <c r="B248">
        <v>19.077669807854001</v>
      </c>
      <c r="C248">
        <v>46.775131010405502</v>
      </c>
      <c r="D248">
        <v>2.45182621785123</v>
      </c>
      <c r="E248">
        <v>1.2938567263659</v>
      </c>
      <c r="F248" s="1">
        <v>1.68689180968594E-5</v>
      </c>
      <c r="G248" s="1">
        <v>6.6982984265101704E-5</v>
      </c>
    </row>
    <row r="249" spans="1:7" x14ac:dyDescent="0.2">
      <c r="A249" t="s">
        <v>53</v>
      </c>
      <c r="B249">
        <v>1475.5308857749301</v>
      </c>
      <c r="C249">
        <v>3609.34773619405</v>
      </c>
      <c r="D249">
        <v>2.4461349952010401</v>
      </c>
      <c r="E249">
        <v>1.2905040242794299</v>
      </c>
      <c r="F249" s="1">
        <v>1.4843301182500201E-151</v>
      </c>
      <c r="G249" s="1">
        <v>4.4890383719075598E-149</v>
      </c>
    </row>
    <row r="250" spans="1:7" x14ac:dyDescent="0.2">
      <c r="A250" t="s">
        <v>576</v>
      </c>
      <c r="B250">
        <v>165.959274751051</v>
      </c>
      <c r="C250">
        <v>405.52761455644202</v>
      </c>
      <c r="D250">
        <v>2.4435369169018002</v>
      </c>
      <c r="E250">
        <v>1.28897090095407</v>
      </c>
      <c r="F250" s="1">
        <v>9.5993621676946606E-33</v>
      </c>
      <c r="G250" s="1">
        <v>2.4029214182950498E-31</v>
      </c>
    </row>
    <row r="251" spans="1:7" x14ac:dyDescent="0.2">
      <c r="A251" t="s">
        <v>622</v>
      </c>
      <c r="B251">
        <v>151.01350221541901</v>
      </c>
      <c r="C251">
        <v>368.77840138449301</v>
      </c>
      <c r="D251">
        <v>2.4420227064096198</v>
      </c>
      <c r="E251">
        <v>1.2880766148512199</v>
      </c>
      <c r="F251" s="1">
        <v>5.2510567218603301E-31</v>
      </c>
      <c r="G251" s="1">
        <v>1.2045729034248899E-29</v>
      </c>
    </row>
    <row r="252" spans="1:7" x14ac:dyDescent="0.2">
      <c r="A252" t="s">
        <v>3199</v>
      </c>
      <c r="B252">
        <v>8.2674507879338304</v>
      </c>
      <c r="C252">
        <v>20.182081740134301</v>
      </c>
      <c r="D252">
        <v>2.4411493044010202</v>
      </c>
      <c r="E252">
        <v>1.28756053523856</v>
      </c>
      <c r="F252">
        <v>2.05357010315253E-2</v>
      </c>
      <c r="G252">
        <v>4.6546123215994599E-2</v>
      </c>
    </row>
    <row r="253" spans="1:7" x14ac:dyDescent="0.2">
      <c r="A253" t="s">
        <v>684</v>
      </c>
      <c r="B253">
        <v>159.028240404786</v>
      </c>
      <c r="C253">
        <v>387.39564459367699</v>
      </c>
      <c r="D253">
        <v>2.4360179274298099</v>
      </c>
      <c r="E253">
        <v>1.2845247505344399</v>
      </c>
      <c r="F253" s="1">
        <v>1.15992735397754E-28</v>
      </c>
      <c r="G253" s="1">
        <v>2.3873560359157098E-27</v>
      </c>
    </row>
    <row r="254" spans="1:7" x14ac:dyDescent="0.2">
      <c r="A254" t="s">
        <v>145</v>
      </c>
      <c r="B254">
        <v>592.09426248014097</v>
      </c>
      <c r="C254">
        <v>1440.4673275734201</v>
      </c>
      <c r="D254">
        <v>2.4328344637889998</v>
      </c>
      <c r="E254">
        <v>1.28263815899586</v>
      </c>
      <c r="F254" s="1">
        <v>4.1900761152903102E-88</v>
      </c>
      <c r="G254" s="1">
        <v>4.4037402803182298E-86</v>
      </c>
    </row>
    <row r="255" spans="1:7" x14ac:dyDescent="0.2">
      <c r="A255" t="s">
        <v>3056</v>
      </c>
      <c r="B255">
        <v>7.02218298663598</v>
      </c>
      <c r="C255">
        <v>17.040883249508401</v>
      </c>
      <c r="D255">
        <v>2.4267216166168302</v>
      </c>
      <c r="E255">
        <v>1.27900861802275</v>
      </c>
      <c r="F255">
        <v>1.06027796843488E-2</v>
      </c>
      <c r="G255">
        <v>2.57493595775753E-2</v>
      </c>
    </row>
    <row r="256" spans="1:7" x14ac:dyDescent="0.2">
      <c r="A256" t="s">
        <v>159</v>
      </c>
      <c r="B256">
        <v>557.544913387066</v>
      </c>
      <c r="C256">
        <v>1348.8347968435701</v>
      </c>
      <c r="D256">
        <v>2.4192397140697599</v>
      </c>
      <c r="E256">
        <v>1.27455372804679</v>
      </c>
      <c r="F256" s="1">
        <v>8.0150634919906201E-83</v>
      </c>
      <c r="G256" s="1">
        <v>7.6629177992134797E-81</v>
      </c>
    </row>
    <row r="257" spans="1:7" x14ac:dyDescent="0.2">
      <c r="A257" t="s">
        <v>2117</v>
      </c>
      <c r="B257">
        <v>24.621058140743799</v>
      </c>
      <c r="C257">
        <v>59.434485926120601</v>
      </c>
      <c r="D257">
        <v>2.41396960221488</v>
      </c>
      <c r="E257">
        <v>1.27140750914597</v>
      </c>
      <c r="F257" s="1">
        <v>3.1859106870223801E-6</v>
      </c>
      <c r="G257" s="1">
        <v>1.3939182306166099E-5</v>
      </c>
    </row>
    <row r="258" spans="1:7" x14ac:dyDescent="0.2">
      <c r="A258" t="s">
        <v>437</v>
      </c>
      <c r="B258">
        <v>234.22899609397999</v>
      </c>
      <c r="C258">
        <v>564.87635934801699</v>
      </c>
      <c r="D258">
        <v>2.41164146526663</v>
      </c>
      <c r="E258">
        <v>1.27001544010295</v>
      </c>
      <c r="F258" s="1">
        <v>7.2607643468258894E-43</v>
      </c>
      <c r="G258" s="1">
        <v>2.4678272214590099E-41</v>
      </c>
    </row>
    <row r="259" spans="1:7" x14ac:dyDescent="0.2">
      <c r="A259" t="s">
        <v>367</v>
      </c>
      <c r="B259">
        <v>279.07343765635898</v>
      </c>
      <c r="C259">
        <v>672.18714393743596</v>
      </c>
      <c r="D259">
        <v>2.4086389216487998</v>
      </c>
      <c r="E259">
        <v>1.26821813579696</v>
      </c>
      <c r="F259" s="1">
        <v>4.4202317760971703E-49</v>
      </c>
      <c r="G259" s="1">
        <v>1.7946141010954499E-47</v>
      </c>
    </row>
    <row r="260" spans="1:7" x14ac:dyDescent="0.2">
      <c r="A260" t="s">
        <v>628</v>
      </c>
      <c r="B260">
        <v>434.74508992942799</v>
      </c>
      <c r="C260">
        <v>1046.78253882322</v>
      </c>
      <c r="D260">
        <v>2.40780761662689</v>
      </c>
      <c r="E260">
        <v>1.26772012564157</v>
      </c>
      <c r="F260" s="1">
        <v>6.6162316638995997E-31</v>
      </c>
      <c r="G260" s="1">
        <v>1.5037720402964399E-29</v>
      </c>
    </row>
    <row r="261" spans="1:7" x14ac:dyDescent="0.2">
      <c r="A261" t="s">
        <v>643</v>
      </c>
      <c r="B261">
        <v>160.12800405458501</v>
      </c>
      <c r="C261">
        <v>385.043655704549</v>
      </c>
      <c r="D261">
        <v>2.4045991079317601</v>
      </c>
      <c r="E261">
        <v>1.2657963895428099</v>
      </c>
      <c r="F261" s="1">
        <v>2.05952560375833E-30</v>
      </c>
      <c r="G261" s="1">
        <v>4.5552402868798002E-29</v>
      </c>
    </row>
    <row r="262" spans="1:7" x14ac:dyDescent="0.2">
      <c r="A262" t="s">
        <v>836</v>
      </c>
      <c r="B262">
        <v>114.730653969337</v>
      </c>
      <c r="C262">
        <v>275.69046219681599</v>
      </c>
      <c r="D262">
        <v>2.4029363788904798</v>
      </c>
      <c r="E262">
        <v>1.26479845159959</v>
      </c>
      <c r="F262" s="1">
        <v>1.6971011610041499E-23</v>
      </c>
      <c r="G262" s="1">
        <v>2.7943713449911699E-22</v>
      </c>
    </row>
    <row r="263" spans="1:7" x14ac:dyDescent="0.2">
      <c r="A263" t="s">
        <v>49</v>
      </c>
      <c r="B263">
        <v>1714.3089748684699</v>
      </c>
      <c r="C263">
        <v>4112.6785195912998</v>
      </c>
      <c r="D263">
        <v>2.39902991810846</v>
      </c>
      <c r="E263">
        <v>1.2624511494769399</v>
      </c>
      <c r="F263" s="1">
        <v>2.2393530141152999E-155</v>
      </c>
      <c r="G263" s="1">
        <v>7.3744382924832497E-153</v>
      </c>
    </row>
    <row r="264" spans="1:7" x14ac:dyDescent="0.2">
      <c r="A264" t="s">
        <v>1576</v>
      </c>
      <c r="B264">
        <v>43.329856837073997</v>
      </c>
      <c r="C264">
        <v>103.92402351731501</v>
      </c>
      <c r="D264">
        <v>2.3984391157368301</v>
      </c>
      <c r="E264">
        <v>1.2620958172590599</v>
      </c>
      <c r="F264" s="1">
        <v>5.2414163746914804E-10</v>
      </c>
      <c r="G264" s="1">
        <v>3.56132733867736E-9</v>
      </c>
    </row>
    <row r="265" spans="1:7" x14ac:dyDescent="0.2">
      <c r="A265" t="s">
        <v>1475</v>
      </c>
      <c r="B265">
        <v>48.416558126340099</v>
      </c>
      <c r="C265">
        <v>116.00508497080899</v>
      </c>
      <c r="D265">
        <v>2.3959795875638501</v>
      </c>
      <c r="E265">
        <v>1.2606156172060601</v>
      </c>
      <c r="F265" s="1">
        <v>5.4356168666903297E-11</v>
      </c>
      <c r="G265" s="1">
        <v>4.0620477230198699E-10</v>
      </c>
    </row>
    <row r="266" spans="1:7" x14ac:dyDescent="0.2">
      <c r="A266" t="s">
        <v>2933</v>
      </c>
      <c r="B266">
        <v>8.7133801332046499</v>
      </c>
      <c r="C266">
        <v>20.8665405683114</v>
      </c>
      <c r="D266">
        <v>2.3947699112533698</v>
      </c>
      <c r="E266">
        <v>1.2598870489301599</v>
      </c>
      <c r="F266">
        <v>6.2589934875065898E-3</v>
      </c>
      <c r="G266">
        <v>1.60693043124325E-2</v>
      </c>
    </row>
    <row r="267" spans="1:7" x14ac:dyDescent="0.2">
      <c r="A267" t="s">
        <v>635</v>
      </c>
      <c r="B267">
        <v>161.73236582611801</v>
      </c>
      <c r="C267">
        <v>387.24198057617298</v>
      </c>
      <c r="D267">
        <v>2.3943381932130099</v>
      </c>
      <c r="E267">
        <v>1.25962694309668</v>
      </c>
      <c r="F267" s="1">
        <v>1.11463562867253E-30</v>
      </c>
      <c r="G267" s="1">
        <v>2.4989085296971601E-29</v>
      </c>
    </row>
    <row r="268" spans="1:7" x14ac:dyDescent="0.2">
      <c r="A268" t="s">
        <v>309</v>
      </c>
      <c r="B268">
        <v>338.51613427194201</v>
      </c>
      <c r="C268">
        <v>810.230862367432</v>
      </c>
      <c r="D268">
        <v>2.39347782967574</v>
      </c>
      <c r="E268">
        <v>1.25910844271321</v>
      </c>
      <c r="F268" s="1">
        <v>7.56828093635216E-56</v>
      </c>
      <c r="G268" s="1">
        <v>3.6651750063987798E-54</v>
      </c>
    </row>
    <row r="269" spans="1:7" x14ac:dyDescent="0.2">
      <c r="A269" t="s">
        <v>1133</v>
      </c>
      <c r="B269">
        <v>76.698713588437897</v>
      </c>
      <c r="C269">
        <v>183.20786893497799</v>
      </c>
      <c r="D269">
        <v>2.3886693839229598</v>
      </c>
      <c r="E269">
        <v>1.2562071839815301</v>
      </c>
      <c r="F269" s="1">
        <v>8.0725969404095802E-16</v>
      </c>
      <c r="G269" s="1">
        <v>8.7832462599067195E-15</v>
      </c>
    </row>
    <row r="270" spans="1:7" x14ac:dyDescent="0.2">
      <c r="A270" t="s">
        <v>1041</v>
      </c>
      <c r="B270">
        <v>87.085499216856803</v>
      </c>
      <c r="C270">
        <v>207.64957265126901</v>
      </c>
      <c r="D270">
        <v>2.38443339612934</v>
      </c>
      <c r="E270">
        <v>1.2536464848015001</v>
      </c>
      <c r="F270" s="1">
        <v>8.0118849032182802E-18</v>
      </c>
      <c r="G270" s="1">
        <v>9.7799112340026102E-17</v>
      </c>
    </row>
    <row r="271" spans="1:7" x14ac:dyDescent="0.2">
      <c r="A271" t="s">
        <v>27</v>
      </c>
      <c r="B271">
        <v>4723.4096654487203</v>
      </c>
      <c r="C271">
        <v>11250.899819595499</v>
      </c>
      <c r="D271">
        <v>2.3819445308533602</v>
      </c>
      <c r="E271">
        <v>1.25213981706661</v>
      </c>
      <c r="F271" s="1">
        <v>7.1510727301889206E-213</v>
      </c>
      <c r="G271" s="1">
        <v>4.6074672516812897E-210</v>
      </c>
    </row>
    <row r="272" spans="1:7" x14ac:dyDescent="0.2">
      <c r="A272" t="s">
        <v>599</v>
      </c>
      <c r="B272">
        <v>174.31968181182</v>
      </c>
      <c r="C272">
        <v>414.86218298237702</v>
      </c>
      <c r="D272">
        <v>2.3798929568390701</v>
      </c>
      <c r="E272">
        <v>1.25089668525154</v>
      </c>
      <c r="F272" s="1">
        <v>6.7146502241040998E-32</v>
      </c>
      <c r="G272" s="1">
        <v>1.60232530871173E-30</v>
      </c>
    </row>
    <row r="273" spans="1:7" x14ac:dyDescent="0.2">
      <c r="A273" t="s">
        <v>164</v>
      </c>
      <c r="B273">
        <v>577.46341908260604</v>
      </c>
      <c r="C273">
        <v>1370.2048447336899</v>
      </c>
      <c r="D273">
        <v>2.3727993833972798</v>
      </c>
      <c r="E273">
        <v>1.2465901280022</v>
      </c>
      <c r="F273" s="1">
        <v>1.4488374888275401E-81</v>
      </c>
      <c r="G273" s="1">
        <v>1.3418951716834499E-79</v>
      </c>
    </row>
    <row r="274" spans="1:7" x14ac:dyDescent="0.2">
      <c r="A274" t="s">
        <v>929</v>
      </c>
      <c r="B274">
        <v>104.989297098302</v>
      </c>
      <c r="C274">
        <v>249.07069573649699</v>
      </c>
      <c r="D274">
        <v>2.3723436828355098</v>
      </c>
      <c r="E274">
        <v>1.2463130291103699</v>
      </c>
      <c r="F274" s="1">
        <v>1.0420563578474299E-20</v>
      </c>
      <c r="G274" s="1">
        <v>1.4905630470020301E-19</v>
      </c>
    </row>
    <row r="275" spans="1:7" x14ac:dyDescent="0.2">
      <c r="A275" t="s">
        <v>1589</v>
      </c>
      <c r="B275">
        <v>44.418678520291003</v>
      </c>
      <c r="C275">
        <v>105.09220622235</v>
      </c>
      <c r="D275">
        <v>2.36594625781906</v>
      </c>
      <c r="E275">
        <v>1.2424173034078401</v>
      </c>
      <c r="F275" s="1">
        <v>7.1690257846684999E-10</v>
      </c>
      <c r="G275" s="1">
        <v>4.8136743589942199E-9</v>
      </c>
    </row>
    <row r="276" spans="1:7" x14ac:dyDescent="0.2">
      <c r="A276" t="s">
        <v>308</v>
      </c>
      <c r="B276">
        <v>354.11347896337799</v>
      </c>
      <c r="C276">
        <v>836.27760222844495</v>
      </c>
      <c r="D276">
        <v>2.3616090657620301</v>
      </c>
      <c r="E276">
        <v>1.2397701647497801</v>
      </c>
      <c r="F276" s="1">
        <v>3.9349887741397602E-56</v>
      </c>
      <c r="G276" s="1">
        <v>1.9118884801304001E-54</v>
      </c>
    </row>
    <row r="277" spans="1:7" x14ac:dyDescent="0.2">
      <c r="A277" t="s">
        <v>2841</v>
      </c>
      <c r="B277">
        <v>10.357255721647601</v>
      </c>
      <c r="C277">
        <v>24.455175507863299</v>
      </c>
      <c r="D277">
        <v>2.3611636291599698</v>
      </c>
      <c r="E277">
        <v>1.2394980241153499</v>
      </c>
      <c r="F277">
        <v>3.2333423373973199E-3</v>
      </c>
      <c r="G277">
        <v>8.7820564695547804E-3</v>
      </c>
    </row>
    <row r="278" spans="1:7" x14ac:dyDescent="0.2">
      <c r="A278" t="s">
        <v>2078</v>
      </c>
      <c r="B278">
        <v>25.706156078609901</v>
      </c>
      <c r="C278">
        <v>60.606059483091897</v>
      </c>
      <c r="D278">
        <v>2.3576476894389602</v>
      </c>
      <c r="E278">
        <v>1.2373481480572599</v>
      </c>
      <c r="F278" s="1">
        <v>2.0221680514894899E-6</v>
      </c>
      <c r="G278" s="1">
        <v>9.0945397132087406E-6</v>
      </c>
    </row>
    <row r="279" spans="1:7" x14ac:dyDescent="0.2">
      <c r="A279" t="s">
        <v>173</v>
      </c>
      <c r="B279">
        <v>574.10861608273206</v>
      </c>
      <c r="C279">
        <v>1353.1426200375199</v>
      </c>
      <c r="D279">
        <v>2.3569453272976602</v>
      </c>
      <c r="E279">
        <v>1.23691829361084</v>
      </c>
      <c r="F279" s="1">
        <v>7.4411041338004695E-80</v>
      </c>
      <c r="G279" s="1">
        <v>6.5248356306975804E-78</v>
      </c>
    </row>
    <row r="280" spans="1:7" x14ac:dyDescent="0.2">
      <c r="A280" t="s">
        <v>88</v>
      </c>
      <c r="B280">
        <v>969.456660572896</v>
      </c>
      <c r="C280">
        <v>2282.1794565898599</v>
      </c>
      <c r="D280">
        <v>2.3540809500872601</v>
      </c>
      <c r="E280">
        <v>1.2351639313710301</v>
      </c>
      <c r="F280" s="1">
        <v>1.5262826798057599E-111</v>
      </c>
      <c r="G280" s="1">
        <v>2.6926170276239899E-109</v>
      </c>
    </row>
    <row r="281" spans="1:7" x14ac:dyDescent="0.2">
      <c r="A281" t="s">
        <v>2993</v>
      </c>
      <c r="B281">
        <v>8.4381940814888594</v>
      </c>
      <c r="C281">
        <v>19.862713770491201</v>
      </c>
      <c r="D281">
        <v>2.35390577399312</v>
      </c>
      <c r="E281">
        <v>1.2350565709653001</v>
      </c>
      <c r="F281">
        <v>8.0258973126040908E-3</v>
      </c>
      <c r="G281">
        <v>2.0066774468614799E-2</v>
      </c>
    </row>
    <row r="282" spans="1:7" x14ac:dyDescent="0.2">
      <c r="A282" t="s">
        <v>353</v>
      </c>
      <c r="B282">
        <v>312.602922810096</v>
      </c>
      <c r="C282">
        <v>735.63609107951504</v>
      </c>
      <c r="D282">
        <v>2.35326043808749</v>
      </c>
      <c r="E282">
        <v>1.2346609941470501</v>
      </c>
      <c r="F282" s="1">
        <v>2.5723011911265799E-50</v>
      </c>
      <c r="G282" s="1">
        <v>1.08600944020811E-48</v>
      </c>
    </row>
    <row r="283" spans="1:7" x14ac:dyDescent="0.2">
      <c r="A283" t="s">
        <v>1568</v>
      </c>
      <c r="B283">
        <v>46.587664569488602</v>
      </c>
      <c r="C283">
        <v>109.589587672607</v>
      </c>
      <c r="D283">
        <v>2.3523305725949601</v>
      </c>
      <c r="E283">
        <v>1.2340908160974999</v>
      </c>
      <c r="F283" s="1">
        <v>4.3460487359692201E-10</v>
      </c>
      <c r="G283" s="1">
        <v>2.9762249967714601E-9</v>
      </c>
    </row>
    <row r="284" spans="1:7" x14ac:dyDescent="0.2">
      <c r="A284" t="s">
        <v>319</v>
      </c>
      <c r="B284">
        <v>610.40424662047599</v>
      </c>
      <c r="C284">
        <v>1435.6940232101499</v>
      </c>
      <c r="D284">
        <v>2.3520380651984598</v>
      </c>
      <c r="E284">
        <v>1.23391140882592</v>
      </c>
      <c r="F284" s="1">
        <v>1.6587710007336401E-53</v>
      </c>
      <c r="G284" s="1">
        <v>7.7789010948961499E-52</v>
      </c>
    </row>
    <row r="285" spans="1:7" x14ac:dyDescent="0.2">
      <c r="A285" t="s">
        <v>461</v>
      </c>
      <c r="B285">
        <v>244.07989106266999</v>
      </c>
      <c r="C285">
        <v>573.88007290418795</v>
      </c>
      <c r="D285">
        <v>2.3511976771443202</v>
      </c>
      <c r="E285">
        <v>1.23339583879819</v>
      </c>
      <c r="F285" s="1">
        <v>3.1230135263071499E-41</v>
      </c>
      <c r="G285" s="1">
        <v>1.0060855966596901E-39</v>
      </c>
    </row>
    <row r="286" spans="1:7" x14ac:dyDescent="0.2">
      <c r="A286" t="s">
        <v>772</v>
      </c>
      <c r="B286">
        <v>139.24119345536201</v>
      </c>
      <c r="C286">
        <v>326.27677459524801</v>
      </c>
      <c r="D286">
        <v>2.3432489085914501</v>
      </c>
      <c r="E286">
        <v>1.22851021075991</v>
      </c>
      <c r="F286" s="1">
        <v>1.5919623576460599E-25</v>
      </c>
      <c r="G286" s="1">
        <v>2.85955032460085E-24</v>
      </c>
    </row>
    <row r="287" spans="1:7" x14ac:dyDescent="0.2">
      <c r="A287" t="s">
        <v>2973</v>
      </c>
      <c r="B287">
        <v>8.9150249276743594</v>
      </c>
      <c r="C287">
        <v>20.8570878430513</v>
      </c>
      <c r="D287">
        <v>2.3395434126388102</v>
      </c>
      <c r="E287">
        <v>1.2262269996397199</v>
      </c>
      <c r="F287">
        <v>7.3206578195138504E-3</v>
      </c>
      <c r="G287">
        <v>1.8481231384561501E-2</v>
      </c>
    </row>
    <row r="288" spans="1:7" x14ac:dyDescent="0.2">
      <c r="A288" t="s">
        <v>1155</v>
      </c>
      <c r="B288">
        <v>78.770520101947199</v>
      </c>
      <c r="C288">
        <v>184.151763957485</v>
      </c>
      <c r="D288">
        <v>2.3378259242055401</v>
      </c>
      <c r="E288">
        <v>1.22516751000852</v>
      </c>
      <c r="F288" s="1">
        <v>1.8808162653493998E-15</v>
      </c>
      <c r="G288" s="1">
        <v>1.9979796585098701E-14</v>
      </c>
    </row>
    <row r="289" spans="1:7" x14ac:dyDescent="0.2">
      <c r="A289" t="s">
        <v>1315</v>
      </c>
      <c r="B289">
        <v>74.745647008563694</v>
      </c>
      <c r="C289">
        <v>174.65426284912101</v>
      </c>
      <c r="D289">
        <v>2.3366479499349402</v>
      </c>
      <c r="E289">
        <v>1.2244403874615899</v>
      </c>
      <c r="F289" s="1">
        <v>3.5720050013457499E-13</v>
      </c>
      <c r="G289" s="1">
        <v>3.18110229056146E-12</v>
      </c>
    </row>
    <row r="290" spans="1:7" x14ac:dyDescent="0.2">
      <c r="A290" t="s">
        <v>225</v>
      </c>
      <c r="B290">
        <v>486.032455275411</v>
      </c>
      <c r="C290">
        <v>1135.3124017940299</v>
      </c>
      <c r="D290">
        <v>2.33587775769151</v>
      </c>
      <c r="E290">
        <v>1.22396477636399</v>
      </c>
      <c r="F290" s="1">
        <v>6.9734449058410798E-69</v>
      </c>
      <c r="G290" s="1">
        <v>4.6759945728352403E-67</v>
      </c>
    </row>
    <row r="291" spans="1:7" x14ac:dyDescent="0.2">
      <c r="A291" t="s">
        <v>278</v>
      </c>
      <c r="B291">
        <v>401.63031737077398</v>
      </c>
      <c r="C291">
        <v>937.24555599169798</v>
      </c>
      <c r="D291">
        <v>2.3336026078092602</v>
      </c>
      <c r="E291">
        <v>1.2225589035664901</v>
      </c>
      <c r="F291" s="1">
        <v>3.8424348938723401E-60</v>
      </c>
      <c r="G291" s="1">
        <v>2.07814024424431E-58</v>
      </c>
    </row>
    <row r="292" spans="1:7" x14ac:dyDescent="0.2">
      <c r="A292" t="s">
        <v>1882</v>
      </c>
      <c r="B292">
        <v>34.179933462807703</v>
      </c>
      <c r="C292">
        <v>79.746787833022296</v>
      </c>
      <c r="D292">
        <v>2.33314637431338</v>
      </c>
      <c r="E292">
        <v>1.22227682034042</v>
      </c>
      <c r="F292" s="1">
        <v>1.07158816455028E-7</v>
      </c>
      <c r="G292" s="1">
        <v>5.6552225820764196E-7</v>
      </c>
    </row>
    <row r="293" spans="1:7" x14ac:dyDescent="0.2">
      <c r="A293" t="s">
        <v>2023</v>
      </c>
      <c r="B293">
        <v>29.628142276205502</v>
      </c>
      <c r="C293">
        <v>69.029721078687402</v>
      </c>
      <c r="D293">
        <v>2.3298700416369198</v>
      </c>
      <c r="E293">
        <v>1.2202494847015</v>
      </c>
      <c r="F293" s="1">
        <v>1.0134047363749799E-6</v>
      </c>
      <c r="G293" s="1">
        <v>4.7539236430328799E-6</v>
      </c>
    </row>
    <row r="294" spans="1:7" x14ac:dyDescent="0.2">
      <c r="A294" t="s">
        <v>2552</v>
      </c>
      <c r="B294">
        <v>17.823015902346899</v>
      </c>
      <c r="C294">
        <v>41.497189041350403</v>
      </c>
      <c r="D294">
        <v>2.3282922075991701</v>
      </c>
      <c r="E294">
        <v>1.2192721321290101</v>
      </c>
      <c r="F294">
        <v>4.4633898997341098E-4</v>
      </c>
      <c r="G294">
        <v>1.42059654046735E-3</v>
      </c>
    </row>
    <row r="295" spans="1:7" x14ac:dyDescent="0.2">
      <c r="A295" t="s">
        <v>147</v>
      </c>
      <c r="B295">
        <v>690.82264032692899</v>
      </c>
      <c r="C295">
        <v>1608.0599386346501</v>
      </c>
      <c r="D295">
        <v>2.3277464355737401</v>
      </c>
      <c r="E295">
        <v>1.2189339121706</v>
      </c>
      <c r="F295" s="1">
        <v>7.3751341787791102E-88</v>
      </c>
      <c r="G295" s="1">
        <v>7.6428051325403896E-86</v>
      </c>
    </row>
    <row r="296" spans="1:7" x14ac:dyDescent="0.2">
      <c r="A296" t="s">
        <v>2256</v>
      </c>
      <c r="B296">
        <v>22.993809378361899</v>
      </c>
      <c r="C296">
        <v>53.499304388539301</v>
      </c>
      <c r="D296">
        <v>2.32668295662589</v>
      </c>
      <c r="E296">
        <v>1.2182746365853101</v>
      </c>
      <c r="F296" s="1">
        <v>1.7079829472148801E-5</v>
      </c>
      <c r="G296" s="1">
        <v>6.77295066410914E-5</v>
      </c>
    </row>
    <row r="297" spans="1:7" x14ac:dyDescent="0.2">
      <c r="A297" t="s">
        <v>455</v>
      </c>
      <c r="B297">
        <v>255.522658259884</v>
      </c>
      <c r="C297">
        <v>594.40885075408903</v>
      </c>
      <c r="D297">
        <v>2.3262471312799802</v>
      </c>
      <c r="E297">
        <v>1.2180043711589199</v>
      </c>
      <c r="F297" s="1">
        <v>1.08863039676281E-41</v>
      </c>
      <c r="G297" s="1">
        <v>3.55339512106345E-40</v>
      </c>
    </row>
    <row r="298" spans="1:7" x14ac:dyDescent="0.2">
      <c r="A298" t="s">
        <v>2366</v>
      </c>
      <c r="B298">
        <v>20.3835757856878</v>
      </c>
      <c r="C298">
        <v>47.4020361438508</v>
      </c>
      <c r="D298">
        <v>2.3255015038693001</v>
      </c>
      <c r="E298">
        <v>1.2175418728335301</v>
      </c>
      <c r="F298" s="1">
        <v>6.2270452410128604E-5</v>
      </c>
      <c r="G298">
        <v>2.2639495443221199E-4</v>
      </c>
    </row>
    <row r="299" spans="1:7" x14ac:dyDescent="0.2">
      <c r="A299" t="s">
        <v>749</v>
      </c>
      <c r="B299">
        <v>148.74100896388299</v>
      </c>
      <c r="C299">
        <v>345.36662207384597</v>
      </c>
      <c r="D299">
        <v>2.3219327640684901</v>
      </c>
      <c r="E299">
        <v>1.2153261968592199</v>
      </c>
      <c r="F299" s="1">
        <v>2.7380555042693603E-26</v>
      </c>
      <c r="G299" s="1">
        <v>5.0973925273577498E-25</v>
      </c>
    </row>
    <row r="300" spans="1:7" x14ac:dyDescent="0.2">
      <c r="A300" t="s">
        <v>1206</v>
      </c>
      <c r="B300">
        <v>74.115680251948305</v>
      </c>
      <c r="C300">
        <v>171.97346189724101</v>
      </c>
      <c r="D300">
        <v>2.32033844002558</v>
      </c>
      <c r="E300">
        <v>1.2143352493770201</v>
      </c>
      <c r="F300" s="1">
        <v>9.3308807202366399E-15</v>
      </c>
      <c r="G300" s="1">
        <v>9.4140335991565997E-14</v>
      </c>
    </row>
    <row r="301" spans="1:7" x14ac:dyDescent="0.2">
      <c r="A301" t="s">
        <v>96</v>
      </c>
      <c r="B301">
        <v>992.29687550188703</v>
      </c>
      <c r="C301">
        <v>2300.2558836458002</v>
      </c>
      <c r="D301">
        <v>2.3181125935545901</v>
      </c>
      <c r="E301">
        <v>1.21295064150309</v>
      </c>
      <c r="F301" s="1">
        <v>4.5760866324738399E-108</v>
      </c>
      <c r="G301" s="1">
        <v>7.37098128332933E-106</v>
      </c>
    </row>
    <row r="302" spans="1:7" x14ac:dyDescent="0.2">
      <c r="A302" t="s">
        <v>1377</v>
      </c>
      <c r="B302">
        <v>60.641623415819801</v>
      </c>
      <c r="C302">
        <v>140.556362169294</v>
      </c>
      <c r="D302">
        <v>2.3178199106824402</v>
      </c>
      <c r="E302">
        <v>1.21276847658659</v>
      </c>
      <c r="F302" s="1">
        <v>2.70930734565757E-12</v>
      </c>
      <c r="G302" s="1">
        <v>2.25051712753921E-11</v>
      </c>
    </row>
    <row r="303" spans="1:7" x14ac:dyDescent="0.2">
      <c r="A303" t="s">
        <v>64</v>
      </c>
      <c r="B303">
        <v>1687.39721828713</v>
      </c>
      <c r="C303">
        <v>3910.1695024814699</v>
      </c>
      <c r="D303">
        <v>2.3172786230207598</v>
      </c>
      <c r="E303">
        <v>1.21243152019911</v>
      </c>
      <c r="F303" s="1">
        <v>7.1495198567968796E-137</v>
      </c>
      <c r="G303" s="1">
        <v>1.7658122459645499E-134</v>
      </c>
    </row>
    <row r="304" spans="1:7" x14ac:dyDescent="0.2">
      <c r="A304" t="s">
        <v>1255</v>
      </c>
      <c r="B304">
        <v>71.950939966224297</v>
      </c>
      <c r="C304">
        <v>166.18147024839701</v>
      </c>
      <c r="D304">
        <v>2.30964974643009</v>
      </c>
      <c r="E304">
        <v>1.20767408653269</v>
      </c>
      <c r="F304" s="1">
        <v>5.9418088975082999E-14</v>
      </c>
      <c r="G304" s="1">
        <v>5.6661303765878695E-13</v>
      </c>
    </row>
    <row r="305" spans="1:7" x14ac:dyDescent="0.2">
      <c r="A305" t="s">
        <v>58</v>
      </c>
      <c r="B305">
        <v>1794.8744510894101</v>
      </c>
      <c r="C305">
        <v>4141.5717150729297</v>
      </c>
      <c r="D305">
        <v>2.3074436836287702</v>
      </c>
      <c r="E305">
        <v>1.20629543732242</v>
      </c>
      <c r="F305" s="1">
        <v>2.9309649624261501E-144</v>
      </c>
      <c r="G305" s="1">
        <v>8.0433277367024206E-142</v>
      </c>
    </row>
    <row r="306" spans="1:7" x14ac:dyDescent="0.2">
      <c r="A306" t="s">
        <v>320</v>
      </c>
      <c r="B306">
        <v>358.997915151624</v>
      </c>
      <c r="C306">
        <v>826.10797516734601</v>
      </c>
      <c r="D306">
        <v>2.3011497847235001</v>
      </c>
      <c r="E306">
        <v>1.2023548934467201</v>
      </c>
      <c r="F306" s="1">
        <v>2.1710221435377198E-53</v>
      </c>
      <c r="G306" s="1">
        <v>1.0149014872266699E-51</v>
      </c>
    </row>
    <row r="307" spans="1:7" x14ac:dyDescent="0.2">
      <c r="A307" t="s">
        <v>3006</v>
      </c>
      <c r="B307">
        <v>12.131380229671599</v>
      </c>
      <c r="C307">
        <v>27.8340159599658</v>
      </c>
      <c r="D307">
        <v>2.2943816311921199</v>
      </c>
      <c r="E307">
        <v>1.1981053789894001</v>
      </c>
      <c r="F307">
        <v>8.3993062201196296E-3</v>
      </c>
      <c r="G307">
        <v>2.0891124349773901E-2</v>
      </c>
    </row>
    <row r="308" spans="1:7" x14ac:dyDescent="0.2">
      <c r="A308" t="s">
        <v>1486</v>
      </c>
      <c r="B308">
        <v>55.526557045075798</v>
      </c>
      <c r="C308">
        <v>127.322230788068</v>
      </c>
      <c r="D308">
        <v>2.2929970371602502</v>
      </c>
      <c r="E308">
        <v>1.1972344907769801</v>
      </c>
      <c r="F308" s="1">
        <v>6.5216183251012295E-11</v>
      </c>
      <c r="G308" s="1">
        <v>4.8321930979837497E-10</v>
      </c>
    </row>
    <row r="309" spans="1:7" x14ac:dyDescent="0.2">
      <c r="A309" t="s">
        <v>90</v>
      </c>
      <c r="B309">
        <v>1077.2775438225799</v>
      </c>
      <c r="C309">
        <v>2469.8197943270302</v>
      </c>
      <c r="D309">
        <v>2.2926494741208399</v>
      </c>
      <c r="E309">
        <v>1.1970157964345001</v>
      </c>
      <c r="F309" s="1">
        <v>2.2829722985619899E-110</v>
      </c>
      <c r="G309" s="1">
        <v>3.9338798246965202E-108</v>
      </c>
    </row>
    <row r="310" spans="1:7" x14ac:dyDescent="0.2">
      <c r="A310" t="s">
        <v>63</v>
      </c>
      <c r="B310">
        <v>1659.8988533004899</v>
      </c>
      <c r="C310">
        <v>3803.0215494981699</v>
      </c>
      <c r="D310">
        <v>2.2911164387735701</v>
      </c>
      <c r="E310">
        <v>1.1960507809352401</v>
      </c>
      <c r="F310" s="1">
        <v>5.9119884664670996E-137</v>
      </c>
      <c r="G310" s="1">
        <v>1.48491113702671E-134</v>
      </c>
    </row>
    <row r="311" spans="1:7" x14ac:dyDescent="0.2">
      <c r="A311" t="s">
        <v>1321</v>
      </c>
      <c r="B311">
        <v>142.204084871199</v>
      </c>
      <c r="C311">
        <v>325.536670102426</v>
      </c>
      <c r="D311">
        <v>2.28922165208742</v>
      </c>
      <c r="E311">
        <v>1.1948571574701701</v>
      </c>
      <c r="F311" s="1">
        <v>4.4089647555322298E-13</v>
      </c>
      <c r="G311" s="1">
        <v>3.8983561284148101E-12</v>
      </c>
    </row>
    <row r="312" spans="1:7" x14ac:dyDescent="0.2">
      <c r="A312" t="s">
        <v>2600</v>
      </c>
      <c r="B312">
        <v>19.9292408932718</v>
      </c>
      <c r="C312">
        <v>45.5203079721596</v>
      </c>
      <c r="D312">
        <v>2.2840964297605302</v>
      </c>
      <c r="E312">
        <v>1.1916235595451601</v>
      </c>
      <c r="F312">
        <v>6.1846539235296404E-4</v>
      </c>
      <c r="G312">
        <v>1.91953396858847E-3</v>
      </c>
    </row>
    <row r="313" spans="1:7" x14ac:dyDescent="0.2">
      <c r="A313" t="s">
        <v>568</v>
      </c>
      <c r="B313">
        <v>204.872729661839</v>
      </c>
      <c r="C313">
        <v>467.79134092179299</v>
      </c>
      <c r="D313">
        <v>2.2833265398177902</v>
      </c>
      <c r="E313">
        <v>1.19113719494949</v>
      </c>
      <c r="F313" s="1">
        <v>4.5448258596900599E-33</v>
      </c>
      <c r="G313" s="1">
        <v>1.1572126188100901E-31</v>
      </c>
    </row>
    <row r="314" spans="1:7" x14ac:dyDescent="0.2">
      <c r="A314" t="s">
        <v>54</v>
      </c>
      <c r="B314">
        <v>2112.4609957388102</v>
      </c>
      <c r="C314">
        <v>4822.89351256385</v>
      </c>
      <c r="D314">
        <v>2.2830686683883998</v>
      </c>
      <c r="E314">
        <v>1.1909742524901501</v>
      </c>
      <c r="F314" s="1">
        <v>3.99676141362652E-151</v>
      </c>
      <c r="G314" s="1">
        <v>1.1845601477706299E-148</v>
      </c>
    </row>
    <row r="315" spans="1:7" x14ac:dyDescent="0.2">
      <c r="A315" t="s">
        <v>708</v>
      </c>
      <c r="B315">
        <v>168.90183809609599</v>
      </c>
      <c r="C315">
        <v>385.54905630163802</v>
      </c>
      <c r="D315">
        <v>2.2826812345421601</v>
      </c>
      <c r="E315">
        <v>1.1907294082030699</v>
      </c>
      <c r="F315" s="1">
        <v>7.8311531781102003E-28</v>
      </c>
      <c r="G315" s="1">
        <v>1.55980993207547E-26</v>
      </c>
    </row>
    <row r="316" spans="1:7" x14ac:dyDescent="0.2">
      <c r="A316" t="s">
        <v>149</v>
      </c>
      <c r="B316">
        <v>740.58886401148698</v>
      </c>
      <c r="C316">
        <v>1689.35063400539</v>
      </c>
      <c r="D316">
        <v>2.2810910561830902</v>
      </c>
      <c r="E316">
        <v>1.18972403704103</v>
      </c>
      <c r="F316" s="1">
        <v>1.3522180742848601E-86</v>
      </c>
      <c r="G316" s="1">
        <v>1.38196687191913E-84</v>
      </c>
    </row>
    <row r="317" spans="1:7" x14ac:dyDescent="0.2">
      <c r="A317" t="s">
        <v>237</v>
      </c>
      <c r="B317">
        <v>502.16993639004698</v>
      </c>
      <c r="C317">
        <v>1145.32361730861</v>
      </c>
      <c r="D317">
        <v>2.2807490737936398</v>
      </c>
      <c r="E317">
        <v>1.18950773121522</v>
      </c>
      <c r="F317" s="1">
        <v>3.4545636903082299E-66</v>
      </c>
      <c r="G317" s="1">
        <v>2.1971321599432501E-64</v>
      </c>
    </row>
    <row r="318" spans="1:7" x14ac:dyDescent="0.2">
      <c r="A318" t="s">
        <v>76</v>
      </c>
      <c r="B318">
        <v>1364.91999978532</v>
      </c>
      <c r="C318">
        <v>3111.1311161081098</v>
      </c>
      <c r="D318">
        <v>2.2793505235452902</v>
      </c>
      <c r="E318">
        <v>1.18862280248596</v>
      </c>
      <c r="F318" s="1">
        <v>1.6322366714717401E-122</v>
      </c>
      <c r="G318" s="1">
        <v>3.3594604492416303E-120</v>
      </c>
    </row>
    <row r="319" spans="1:7" x14ac:dyDescent="0.2">
      <c r="A319" t="s">
        <v>2612</v>
      </c>
      <c r="B319">
        <v>20.591089707865901</v>
      </c>
      <c r="C319">
        <v>46.915432116809399</v>
      </c>
      <c r="D319">
        <v>2.27843367118582</v>
      </c>
      <c r="E319">
        <v>1.1880423720339901</v>
      </c>
      <c r="F319">
        <v>6.5544687320793701E-4</v>
      </c>
      <c r="G319">
        <v>2.0243991692514402E-3</v>
      </c>
    </row>
    <row r="320" spans="1:7" x14ac:dyDescent="0.2">
      <c r="A320" t="s">
        <v>665</v>
      </c>
      <c r="B320">
        <v>182.41147823493401</v>
      </c>
      <c r="C320">
        <v>415.37572196041299</v>
      </c>
      <c r="D320">
        <v>2.2771358797138701</v>
      </c>
      <c r="E320">
        <v>1.18722038156697</v>
      </c>
      <c r="F320" s="1">
        <v>1.9945125187116801E-29</v>
      </c>
      <c r="G320" s="1">
        <v>4.2349481289640902E-28</v>
      </c>
    </row>
    <row r="321" spans="1:7" x14ac:dyDescent="0.2">
      <c r="A321" t="s">
        <v>2610</v>
      </c>
      <c r="B321">
        <v>26.2481001342756</v>
      </c>
      <c r="C321">
        <v>59.757018354603296</v>
      </c>
      <c r="D321">
        <v>2.27662261454766</v>
      </c>
      <c r="E321">
        <v>1.18689516225021</v>
      </c>
      <c r="F321">
        <v>6.4797498852501201E-4</v>
      </c>
      <c r="G321">
        <v>2.0025737966532101E-3</v>
      </c>
    </row>
    <row r="322" spans="1:7" x14ac:dyDescent="0.2">
      <c r="A322" t="s">
        <v>2336</v>
      </c>
      <c r="B322">
        <v>21.9501863715337</v>
      </c>
      <c r="C322">
        <v>49.744672556040499</v>
      </c>
      <c r="D322">
        <v>2.26625285608291</v>
      </c>
      <c r="E322">
        <v>1.18030883815103</v>
      </c>
      <c r="F322" s="1">
        <v>4.2095978893440498E-5</v>
      </c>
      <c r="G322">
        <v>1.5721278004584001E-4</v>
      </c>
    </row>
    <row r="323" spans="1:7" x14ac:dyDescent="0.2">
      <c r="A323" t="s">
        <v>908</v>
      </c>
      <c r="B323">
        <v>126.27626306109801</v>
      </c>
      <c r="C323">
        <v>285.47184748945199</v>
      </c>
      <c r="D323">
        <v>2.26069286950097</v>
      </c>
      <c r="E323">
        <v>1.1767650054705701</v>
      </c>
      <c r="F323" s="1">
        <v>2.0320351541426099E-21</v>
      </c>
      <c r="G323" s="1">
        <v>2.9992757917568999E-20</v>
      </c>
    </row>
    <row r="324" spans="1:7" x14ac:dyDescent="0.2">
      <c r="A324" t="s">
        <v>70</v>
      </c>
      <c r="B324">
        <v>1633.0534055405001</v>
      </c>
      <c r="C324">
        <v>3690.54878493663</v>
      </c>
      <c r="D324">
        <v>2.2599069769645102</v>
      </c>
      <c r="E324">
        <v>1.1762633891740799</v>
      </c>
      <c r="F324" s="1">
        <v>1.639123038019E-130</v>
      </c>
      <c r="G324" s="1">
        <v>3.68032792430357E-128</v>
      </c>
    </row>
    <row r="325" spans="1:7" x14ac:dyDescent="0.2">
      <c r="A325" t="s">
        <v>200</v>
      </c>
      <c r="B325">
        <v>620.82890422363005</v>
      </c>
      <c r="C325">
        <v>1401.3247725461299</v>
      </c>
      <c r="D325">
        <v>2.25718352192145</v>
      </c>
      <c r="E325">
        <v>1.17452372265123</v>
      </c>
      <c r="F325" s="1">
        <v>3.5349445264010999E-75</v>
      </c>
      <c r="G325" s="1">
        <v>2.6726705579968301E-73</v>
      </c>
    </row>
    <row r="326" spans="1:7" x14ac:dyDescent="0.2">
      <c r="A326" t="s">
        <v>1358</v>
      </c>
      <c r="B326">
        <v>67.443182630717502</v>
      </c>
      <c r="C326">
        <v>151.83054773522201</v>
      </c>
      <c r="D326">
        <v>2.2512364009652899</v>
      </c>
      <c r="E326">
        <v>1.1707175612757199</v>
      </c>
      <c r="F326" s="1">
        <v>1.58226275142679E-12</v>
      </c>
      <c r="G326" s="1">
        <v>1.3421609452429101E-11</v>
      </c>
    </row>
    <row r="327" spans="1:7" x14ac:dyDescent="0.2">
      <c r="A327" t="s">
        <v>1599</v>
      </c>
      <c r="B327">
        <v>51.126552675380701</v>
      </c>
      <c r="C327">
        <v>114.898994360722</v>
      </c>
      <c r="D327">
        <v>2.2473448403660901</v>
      </c>
      <c r="E327">
        <v>1.16822151362111</v>
      </c>
      <c r="F327" s="1">
        <v>8.0772779724114605E-10</v>
      </c>
      <c r="G327" s="1">
        <v>5.3869118934818E-9</v>
      </c>
    </row>
    <row r="328" spans="1:7" x14ac:dyDescent="0.2">
      <c r="A328" t="s">
        <v>333</v>
      </c>
      <c r="B328">
        <v>388.42950797285403</v>
      </c>
      <c r="C328">
        <v>872.32219469294296</v>
      </c>
      <c r="D328">
        <v>2.2457670614301199</v>
      </c>
      <c r="E328">
        <v>1.1672082942801001</v>
      </c>
      <c r="F328" s="1">
        <v>1.23763067045071E-52</v>
      </c>
      <c r="G328" s="1">
        <v>5.5409211194589302E-51</v>
      </c>
    </row>
    <row r="329" spans="1:7" x14ac:dyDescent="0.2">
      <c r="A329" t="s">
        <v>103</v>
      </c>
      <c r="B329">
        <v>1087.38656197861</v>
      </c>
      <c r="C329">
        <v>2439.6486931264499</v>
      </c>
      <c r="D329">
        <v>2.2435891507499099</v>
      </c>
      <c r="E329">
        <v>1.1658085117563499</v>
      </c>
      <c r="F329" s="1">
        <v>1.6713314776376199E-104</v>
      </c>
      <c r="G329" s="1">
        <v>2.5017637542537199E-102</v>
      </c>
    </row>
    <row r="330" spans="1:7" x14ac:dyDescent="0.2">
      <c r="A330" t="s">
        <v>409</v>
      </c>
      <c r="B330">
        <v>344.53575564508799</v>
      </c>
      <c r="C330">
        <v>770.99101744998495</v>
      </c>
      <c r="D330">
        <v>2.23776779279825</v>
      </c>
      <c r="E330">
        <v>1.1620603394603899</v>
      </c>
      <c r="F330" s="1">
        <v>5.6769578073214098E-45</v>
      </c>
      <c r="G330" s="1">
        <v>2.0619322977131401E-43</v>
      </c>
    </row>
    <row r="331" spans="1:7" x14ac:dyDescent="0.2">
      <c r="A331" t="s">
        <v>3107</v>
      </c>
      <c r="B331">
        <v>23.473199144604902</v>
      </c>
      <c r="C331">
        <v>52.510699248495897</v>
      </c>
      <c r="D331">
        <v>2.2370491097105099</v>
      </c>
      <c r="E331">
        <v>1.16159692808149</v>
      </c>
      <c r="F331">
        <v>1.39267763425558E-2</v>
      </c>
      <c r="G331">
        <v>3.2915613815045298E-2</v>
      </c>
    </row>
    <row r="332" spans="1:7" x14ac:dyDescent="0.2">
      <c r="A332" t="s">
        <v>3097</v>
      </c>
      <c r="B332">
        <v>8.7133801332046499</v>
      </c>
      <c r="C332">
        <v>19.477980366587801</v>
      </c>
      <c r="D332">
        <v>2.2354103767792499</v>
      </c>
      <c r="E332">
        <v>1.1605397057695901</v>
      </c>
      <c r="F332">
        <v>1.30914921567768E-2</v>
      </c>
      <c r="G332">
        <v>3.1090195876807E-2</v>
      </c>
    </row>
    <row r="333" spans="1:7" x14ac:dyDescent="0.2">
      <c r="A333" t="s">
        <v>1332</v>
      </c>
      <c r="B333">
        <v>70.367931823787998</v>
      </c>
      <c r="C333">
        <v>157.26955500787801</v>
      </c>
      <c r="D333">
        <v>2.2349605982694598</v>
      </c>
      <c r="E333">
        <v>1.1602493973225401</v>
      </c>
      <c r="F333" s="1">
        <v>6.6012836568762299E-13</v>
      </c>
      <c r="G333" s="1">
        <v>5.76794944052174E-12</v>
      </c>
    </row>
    <row r="334" spans="1:7" x14ac:dyDescent="0.2">
      <c r="A334" t="s">
        <v>1073</v>
      </c>
      <c r="B334">
        <v>102.448674248673</v>
      </c>
      <c r="C334">
        <v>228.73814033414999</v>
      </c>
      <c r="D334">
        <v>2.2327096178808201</v>
      </c>
      <c r="E334">
        <v>1.1587956290892101</v>
      </c>
      <c r="F334" s="1">
        <v>4.2375993254524901E-17</v>
      </c>
      <c r="G334" s="1">
        <v>4.9918111608807896E-16</v>
      </c>
    </row>
    <row r="335" spans="1:7" x14ac:dyDescent="0.2">
      <c r="A335" t="s">
        <v>300</v>
      </c>
      <c r="B335">
        <v>441.30494601420202</v>
      </c>
      <c r="C335">
        <v>983.285740491723</v>
      </c>
      <c r="D335">
        <v>2.22813215526498</v>
      </c>
      <c r="E335">
        <v>1.1558348045321101</v>
      </c>
      <c r="F335" s="1">
        <v>4.7122881716272998E-57</v>
      </c>
      <c r="G335" s="1">
        <v>2.3512255358701998E-55</v>
      </c>
    </row>
    <row r="336" spans="1:7" x14ac:dyDescent="0.2">
      <c r="A336" t="s">
        <v>352</v>
      </c>
      <c r="B336">
        <v>379.562033872776</v>
      </c>
      <c r="C336">
        <v>845.22188607890598</v>
      </c>
      <c r="D336">
        <v>2.2268346426929901</v>
      </c>
      <c r="E336">
        <v>1.1549944323852801</v>
      </c>
      <c r="F336" s="1">
        <v>1.4736506005681201E-50</v>
      </c>
      <c r="G336" s="1">
        <v>6.2394366428054104E-49</v>
      </c>
    </row>
    <row r="337" spans="1:7" x14ac:dyDescent="0.2">
      <c r="A337" t="s">
        <v>368</v>
      </c>
      <c r="B337">
        <v>366.614895129866</v>
      </c>
      <c r="C337">
        <v>815.51383617415399</v>
      </c>
      <c r="D337">
        <v>2.22444272452507</v>
      </c>
      <c r="E337">
        <v>1.1534439521403901</v>
      </c>
      <c r="F337" s="1">
        <v>4.8427002829376397E-49</v>
      </c>
      <c r="G337" s="1">
        <v>1.96076435772822E-47</v>
      </c>
    </row>
    <row r="338" spans="1:7" x14ac:dyDescent="0.2">
      <c r="A338" t="s">
        <v>245</v>
      </c>
      <c r="B338">
        <v>536.586891181184</v>
      </c>
      <c r="C338">
        <v>1191.64445498636</v>
      </c>
      <c r="D338">
        <v>2.2207856259089702</v>
      </c>
      <c r="E338">
        <v>1.1510701351789601</v>
      </c>
      <c r="F338" s="1">
        <v>1.36716760455877E-64</v>
      </c>
      <c r="G338" s="1">
        <v>8.40666254438028E-63</v>
      </c>
    </row>
    <row r="339" spans="1:7" x14ac:dyDescent="0.2">
      <c r="A339" t="s">
        <v>2490</v>
      </c>
      <c r="B339">
        <v>19.067118878351401</v>
      </c>
      <c r="C339">
        <v>42.342721805279503</v>
      </c>
      <c r="D339">
        <v>2.22071945297174</v>
      </c>
      <c r="E339">
        <v>1.1510271464322599</v>
      </c>
      <c r="F339">
        <v>2.2762341132520801E-4</v>
      </c>
      <c r="G339">
        <v>7.6126186694386495E-4</v>
      </c>
    </row>
    <row r="340" spans="1:7" x14ac:dyDescent="0.2">
      <c r="A340" t="s">
        <v>690</v>
      </c>
      <c r="B340">
        <v>186.012917936816</v>
      </c>
      <c r="C340">
        <v>413.08168858729698</v>
      </c>
      <c r="D340">
        <v>2.2207150619916098</v>
      </c>
      <c r="E340">
        <v>1.1510242938200099</v>
      </c>
      <c r="F340" s="1">
        <v>1.47842495596769E-28</v>
      </c>
      <c r="G340" s="1">
        <v>3.0177382124635201E-27</v>
      </c>
    </row>
    <row r="341" spans="1:7" x14ac:dyDescent="0.2">
      <c r="A341" t="s">
        <v>512</v>
      </c>
      <c r="B341">
        <v>264.87143823909202</v>
      </c>
      <c r="C341">
        <v>587.62864715433204</v>
      </c>
      <c r="D341">
        <v>2.2185428940960299</v>
      </c>
      <c r="E341">
        <v>1.1496124470059499</v>
      </c>
      <c r="F341" s="1">
        <v>2.0318879319112599E-37</v>
      </c>
      <c r="G341" s="1">
        <v>5.8467082064064001E-36</v>
      </c>
    </row>
    <row r="342" spans="1:7" x14ac:dyDescent="0.2">
      <c r="A342" t="s">
        <v>2257</v>
      </c>
      <c r="B342">
        <v>25.982506955619101</v>
      </c>
      <c r="C342">
        <v>57.5856370661242</v>
      </c>
      <c r="D342">
        <v>2.2163233580380299</v>
      </c>
      <c r="E342">
        <v>1.14816838364564</v>
      </c>
      <c r="F342" s="1">
        <v>1.71174964223457E-5</v>
      </c>
      <c r="G342" s="1">
        <v>6.7842786703059798E-5</v>
      </c>
    </row>
    <row r="343" spans="1:7" x14ac:dyDescent="0.2">
      <c r="A343" t="s">
        <v>396</v>
      </c>
      <c r="B343">
        <v>341.763413575475</v>
      </c>
      <c r="C343">
        <v>756.16764019912603</v>
      </c>
      <c r="D343">
        <v>2.2125470725149299</v>
      </c>
      <c r="E343">
        <v>1.1457081492347001</v>
      </c>
      <c r="F343" s="1">
        <v>7.9246466789659104E-46</v>
      </c>
      <c r="G343" s="1">
        <v>2.9730465603948302E-44</v>
      </c>
    </row>
    <row r="344" spans="1:7" x14ac:dyDescent="0.2">
      <c r="A344" t="s">
        <v>959</v>
      </c>
      <c r="B344">
        <v>175.56293521180399</v>
      </c>
      <c r="C344">
        <v>388.351872491628</v>
      </c>
      <c r="D344">
        <v>2.2120379339927898</v>
      </c>
      <c r="E344">
        <v>1.1453761264017399</v>
      </c>
      <c r="F344" s="1">
        <v>1.06379972995954E-19</v>
      </c>
      <c r="G344" s="1">
        <v>1.4569730312634401E-18</v>
      </c>
    </row>
    <row r="345" spans="1:7" x14ac:dyDescent="0.2">
      <c r="A345" t="s">
        <v>499</v>
      </c>
      <c r="B345">
        <v>266.41676269770301</v>
      </c>
      <c r="C345">
        <v>589.00169275747101</v>
      </c>
      <c r="D345">
        <v>2.2108282031254798</v>
      </c>
      <c r="E345">
        <v>1.14458692197525</v>
      </c>
      <c r="F345" s="1">
        <v>6.1663971464851698E-38</v>
      </c>
      <c r="G345" s="1">
        <v>1.82031552417856E-36</v>
      </c>
    </row>
    <row r="346" spans="1:7" x14ac:dyDescent="0.2">
      <c r="A346" t="s">
        <v>365</v>
      </c>
      <c r="B346">
        <v>380.549884773092</v>
      </c>
      <c r="C346">
        <v>840.69665715462202</v>
      </c>
      <c r="D346">
        <v>2.20916282146794</v>
      </c>
      <c r="E346">
        <v>1.1434997532643401</v>
      </c>
      <c r="F346" s="1">
        <v>3.5129362190121999E-49</v>
      </c>
      <c r="G346" s="1">
        <v>1.4341102432380701E-47</v>
      </c>
    </row>
    <row r="347" spans="1:7" x14ac:dyDescent="0.2">
      <c r="A347" t="s">
        <v>1642</v>
      </c>
      <c r="B347">
        <v>50.303346671440799</v>
      </c>
      <c r="C347">
        <v>110.855730814941</v>
      </c>
      <c r="D347">
        <v>2.2037446442480602</v>
      </c>
      <c r="E347">
        <v>1.13995706337363</v>
      </c>
      <c r="F347" s="1">
        <v>2.1606728720008199E-9</v>
      </c>
      <c r="G347" s="1">
        <v>1.37597813881307E-8</v>
      </c>
    </row>
    <row r="348" spans="1:7" x14ac:dyDescent="0.2">
      <c r="A348" t="s">
        <v>2748</v>
      </c>
      <c r="B348">
        <v>14.6729611357439</v>
      </c>
      <c r="C348">
        <v>32.211132038317402</v>
      </c>
      <c r="D348">
        <v>2.19527140706791</v>
      </c>
      <c r="E348">
        <v>1.1343993148974401</v>
      </c>
      <c r="F348">
        <v>1.93480672274198E-3</v>
      </c>
      <c r="G348">
        <v>5.5032439202137096E-3</v>
      </c>
    </row>
    <row r="349" spans="1:7" x14ac:dyDescent="0.2">
      <c r="A349" t="s">
        <v>869</v>
      </c>
      <c r="B349">
        <v>149.79911341441499</v>
      </c>
      <c r="C349">
        <v>328.84544855617003</v>
      </c>
      <c r="D349">
        <v>2.1952429561210298</v>
      </c>
      <c r="E349">
        <v>1.13438061729776</v>
      </c>
      <c r="F349" s="1">
        <v>1.51992757213129E-22</v>
      </c>
      <c r="G349" s="1">
        <v>2.3759289758875001E-21</v>
      </c>
    </row>
    <row r="350" spans="1:7" x14ac:dyDescent="0.2">
      <c r="A350" t="s">
        <v>2261</v>
      </c>
      <c r="B350">
        <v>26.089301864987299</v>
      </c>
      <c r="C350">
        <v>57.271929148525103</v>
      </c>
      <c r="D350">
        <v>2.1952265892321901</v>
      </c>
      <c r="E350">
        <v>1.1343698610772199</v>
      </c>
      <c r="F350" s="1">
        <v>1.7355254168343201E-5</v>
      </c>
      <c r="G350" s="1">
        <v>6.8638247003116395E-5</v>
      </c>
    </row>
    <row r="351" spans="1:7" x14ac:dyDescent="0.2">
      <c r="A351" t="s">
        <v>2181</v>
      </c>
      <c r="B351">
        <v>29.200027082909799</v>
      </c>
      <c r="C351">
        <v>64.067638714715997</v>
      </c>
      <c r="D351">
        <v>2.1940951812409</v>
      </c>
      <c r="E351">
        <v>1.13362611212475</v>
      </c>
      <c r="F351" s="1">
        <v>6.9532610976288802E-6</v>
      </c>
      <c r="G351" s="1">
        <v>2.9041819674679299E-5</v>
      </c>
    </row>
    <row r="352" spans="1:7" x14ac:dyDescent="0.2">
      <c r="A352" t="s">
        <v>252</v>
      </c>
      <c r="B352">
        <v>549.51317983517902</v>
      </c>
      <c r="C352">
        <v>1204.8087084295601</v>
      </c>
      <c r="D352">
        <v>2.19250193196627</v>
      </c>
      <c r="E352">
        <v>1.13257811392972</v>
      </c>
      <c r="F352" s="1">
        <v>1.6562299704304901E-63</v>
      </c>
      <c r="G352" s="1">
        <v>9.8966419079876605E-62</v>
      </c>
    </row>
    <row r="353" spans="1:7" x14ac:dyDescent="0.2">
      <c r="A353" t="s">
        <v>3016</v>
      </c>
      <c r="B353">
        <v>9.8769078989612105</v>
      </c>
      <c r="C353">
        <v>21.651739735647801</v>
      </c>
      <c r="D353">
        <v>2.19215770331573</v>
      </c>
      <c r="E353">
        <v>1.1323515891778</v>
      </c>
      <c r="F353">
        <v>8.8558618936484899E-3</v>
      </c>
      <c r="G353">
        <v>2.1919996225484701E-2</v>
      </c>
    </row>
    <row r="354" spans="1:7" x14ac:dyDescent="0.2">
      <c r="A354" t="s">
        <v>961</v>
      </c>
      <c r="B354">
        <v>124.957454002554</v>
      </c>
      <c r="C354">
        <v>273.39592675409801</v>
      </c>
      <c r="D354">
        <v>2.1879121092568901</v>
      </c>
      <c r="E354">
        <v>1.1295547847090699</v>
      </c>
      <c r="F354" s="1">
        <v>1.0960874257516301E-19</v>
      </c>
      <c r="G354" s="1">
        <v>1.49842431385733E-18</v>
      </c>
    </row>
    <row r="355" spans="1:7" x14ac:dyDescent="0.2">
      <c r="A355" t="s">
        <v>181</v>
      </c>
      <c r="B355">
        <v>770.66081275122599</v>
      </c>
      <c r="C355">
        <v>1684.2705641017801</v>
      </c>
      <c r="D355">
        <v>2.1854887860315602</v>
      </c>
      <c r="E355">
        <v>1.12795597552548</v>
      </c>
      <c r="F355" s="1">
        <v>1.2425302586201801E-78</v>
      </c>
      <c r="G355" s="1">
        <v>1.04028564420861E-76</v>
      </c>
    </row>
    <row r="356" spans="1:7" x14ac:dyDescent="0.2">
      <c r="A356" t="s">
        <v>604</v>
      </c>
      <c r="B356">
        <v>227.539871646688</v>
      </c>
      <c r="C356">
        <v>497.00095599366301</v>
      </c>
      <c r="D356">
        <v>2.1842367774795099</v>
      </c>
      <c r="E356">
        <v>1.12712925698109</v>
      </c>
      <c r="F356" s="1">
        <v>9.9441094291666195E-32</v>
      </c>
      <c r="G356" s="1">
        <v>2.3502672668392401E-30</v>
      </c>
    </row>
    <row r="357" spans="1:7" x14ac:dyDescent="0.2">
      <c r="A357" t="s">
        <v>79</v>
      </c>
      <c r="B357">
        <v>1683.91808049663</v>
      </c>
      <c r="C357">
        <v>3676.2580871395699</v>
      </c>
      <c r="D357">
        <v>2.18315732203276</v>
      </c>
      <c r="E357">
        <v>1.12641609713514</v>
      </c>
      <c r="F357" s="1">
        <v>2.32737061792063E-121</v>
      </c>
      <c r="G357" s="1">
        <v>4.5985740249287701E-119</v>
      </c>
    </row>
    <row r="358" spans="1:7" x14ac:dyDescent="0.2">
      <c r="A358" t="s">
        <v>1429</v>
      </c>
      <c r="B358">
        <v>70.249398659003006</v>
      </c>
      <c r="C358">
        <v>153.30134464686401</v>
      </c>
      <c r="D358">
        <v>2.1822442266161302</v>
      </c>
      <c r="E358">
        <v>1.12581257041076</v>
      </c>
      <c r="F358" s="1">
        <v>1.4446357392933399E-11</v>
      </c>
      <c r="G358" s="1">
        <v>1.1375163135275299E-10</v>
      </c>
    </row>
    <row r="359" spans="1:7" x14ac:dyDescent="0.2">
      <c r="A359" t="s">
        <v>2410</v>
      </c>
      <c r="B359">
        <v>22.5668590103596</v>
      </c>
      <c r="C359">
        <v>49.096492523644997</v>
      </c>
      <c r="D359">
        <v>2.1756015093242098</v>
      </c>
      <c r="E359">
        <v>1.1214143317863301</v>
      </c>
      <c r="F359">
        <v>1.0056153304945701E-4</v>
      </c>
      <c r="G359">
        <v>3.5433184441587999E-4</v>
      </c>
    </row>
    <row r="360" spans="1:7" x14ac:dyDescent="0.2">
      <c r="A360" t="s">
        <v>1929</v>
      </c>
      <c r="B360">
        <v>40.574892881115197</v>
      </c>
      <c r="C360">
        <v>88.166547874928995</v>
      </c>
      <c r="D360">
        <v>2.17293359549359</v>
      </c>
      <c r="E360">
        <v>1.11964408666098</v>
      </c>
      <c r="F360" s="1">
        <v>2.4555274331614898E-7</v>
      </c>
      <c r="G360" s="1">
        <v>1.24575354440329E-6</v>
      </c>
    </row>
    <row r="361" spans="1:7" x14ac:dyDescent="0.2">
      <c r="A361" t="s">
        <v>142</v>
      </c>
      <c r="B361">
        <v>959.31308064978703</v>
      </c>
      <c r="C361">
        <v>2081.9831683468801</v>
      </c>
      <c r="D361">
        <v>2.1702853951878298</v>
      </c>
      <c r="E361">
        <v>1.1178847713098301</v>
      </c>
      <c r="F361" s="1">
        <v>4.2077034737857897E-89</v>
      </c>
      <c r="G361" s="1">
        <v>4.5184027375385203E-87</v>
      </c>
    </row>
    <row r="362" spans="1:7" x14ac:dyDescent="0.2">
      <c r="A362" t="s">
        <v>156</v>
      </c>
      <c r="B362">
        <v>1445.2001710406901</v>
      </c>
      <c r="C362">
        <v>3136.2066069100401</v>
      </c>
      <c r="D362">
        <v>2.1700845804990898</v>
      </c>
      <c r="E362">
        <v>1.11775127377048</v>
      </c>
      <c r="F362" s="1">
        <v>7.0822116400199604E-84</v>
      </c>
      <c r="G362" s="1">
        <v>6.9046904140431398E-82</v>
      </c>
    </row>
    <row r="363" spans="1:7" x14ac:dyDescent="0.2">
      <c r="A363" t="s">
        <v>221</v>
      </c>
      <c r="B363">
        <v>657.30236529511706</v>
      </c>
      <c r="C363">
        <v>1426.1347911768601</v>
      </c>
      <c r="D363">
        <v>2.1696784713935302</v>
      </c>
      <c r="E363">
        <v>1.11748126290244</v>
      </c>
      <c r="F363" s="1">
        <v>1.41260971305702E-69</v>
      </c>
      <c r="G363" s="1">
        <v>9.6467572985216793E-68</v>
      </c>
    </row>
    <row r="364" spans="1:7" x14ac:dyDescent="0.2">
      <c r="A364" t="s">
        <v>1813</v>
      </c>
      <c r="B364">
        <v>46.608015140900598</v>
      </c>
      <c r="C364">
        <v>101.092631390599</v>
      </c>
      <c r="D364">
        <v>2.1689967076475298</v>
      </c>
      <c r="E364">
        <v>1.11702786312352</v>
      </c>
      <c r="F364" s="1">
        <v>3.8376135376193298E-8</v>
      </c>
      <c r="G364" s="1">
        <v>2.1267612196701901E-7</v>
      </c>
    </row>
    <row r="365" spans="1:7" x14ac:dyDescent="0.2">
      <c r="A365" t="s">
        <v>2569</v>
      </c>
      <c r="B365">
        <v>18.846495106613101</v>
      </c>
      <c r="C365">
        <v>40.849009008954802</v>
      </c>
      <c r="D365">
        <v>2.16745918951377</v>
      </c>
      <c r="E365">
        <v>1.11600482959918</v>
      </c>
      <c r="F365">
        <v>5.22804038744777E-4</v>
      </c>
      <c r="G365">
        <v>1.6476888664735999E-3</v>
      </c>
    </row>
    <row r="366" spans="1:7" x14ac:dyDescent="0.2">
      <c r="A366" t="s">
        <v>706</v>
      </c>
      <c r="B366">
        <v>198.70051689700699</v>
      </c>
      <c r="C366">
        <v>430.04486489495099</v>
      </c>
      <c r="D366">
        <v>2.1642865937679399</v>
      </c>
      <c r="E366">
        <v>1.1138915527834801</v>
      </c>
      <c r="F366" s="1">
        <v>5.3895886625998398E-28</v>
      </c>
      <c r="G366" s="1">
        <v>1.0763923772381001E-26</v>
      </c>
    </row>
    <row r="367" spans="1:7" x14ac:dyDescent="0.2">
      <c r="A367" t="s">
        <v>581</v>
      </c>
      <c r="B367">
        <v>240.90149371520999</v>
      </c>
      <c r="C367">
        <v>521.15945302346904</v>
      </c>
      <c r="D367">
        <v>2.1633716129613298</v>
      </c>
      <c r="E367">
        <v>1.1132815053958101</v>
      </c>
      <c r="F367" s="1">
        <v>1.41378243650915E-32</v>
      </c>
      <c r="G367" s="1">
        <v>3.5093537565542799E-31</v>
      </c>
    </row>
    <row r="368" spans="1:7" x14ac:dyDescent="0.2">
      <c r="A368" t="s">
        <v>1346</v>
      </c>
      <c r="B368">
        <v>80.118107779669003</v>
      </c>
      <c r="C368">
        <v>173.158909067064</v>
      </c>
      <c r="D368">
        <v>2.1612955406194199</v>
      </c>
      <c r="E368">
        <v>1.1118963631890599</v>
      </c>
      <c r="F368" s="1">
        <v>1.0302594733843101E-12</v>
      </c>
      <c r="G368" s="1">
        <v>8.8712464474620206E-12</v>
      </c>
    </row>
    <row r="369" spans="1:7" x14ac:dyDescent="0.2">
      <c r="A369" t="s">
        <v>384</v>
      </c>
      <c r="B369">
        <v>1461.73794678589</v>
      </c>
      <c r="C369">
        <v>3157.4507380083601</v>
      </c>
      <c r="D369">
        <v>2.1600662040354499</v>
      </c>
      <c r="E369">
        <v>1.1110755303377899</v>
      </c>
      <c r="F369" s="1">
        <v>3.4180851313508801E-47</v>
      </c>
      <c r="G369" s="1">
        <v>1.3259843864264E-45</v>
      </c>
    </row>
    <row r="370" spans="1:7" x14ac:dyDescent="0.2">
      <c r="A370" t="s">
        <v>377</v>
      </c>
      <c r="B370">
        <v>393.713194755416</v>
      </c>
      <c r="C370">
        <v>850.42110833475203</v>
      </c>
      <c r="D370">
        <v>2.1600015434155102</v>
      </c>
      <c r="E370">
        <v>1.11103234325778</v>
      </c>
      <c r="F370" s="1">
        <v>1.1827815239205101E-47</v>
      </c>
      <c r="G370" s="1">
        <v>4.6740371741274697E-46</v>
      </c>
    </row>
    <row r="371" spans="1:7" x14ac:dyDescent="0.2">
      <c r="A371" t="s">
        <v>1714</v>
      </c>
      <c r="B371">
        <v>52.134569878879198</v>
      </c>
      <c r="C371">
        <v>112.536715403163</v>
      </c>
      <c r="D371">
        <v>2.1585814492113702</v>
      </c>
      <c r="E371">
        <v>1.1100835306758501</v>
      </c>
      <c r="F371" s="1">
        <v>6.9144956066117E-9</v>
      </c>
      <c r="G371" s="1">
        <v>4.1856989540187403E-8</v>
      </c>
    </row>
    <row r="372" spans="1:7" x14ac:dyDescent="0.2">
      <c r="A372" t="s">
        <v>400</v>
      </c>
      <c r="B372">
        <v>373.12445719875802</v>
      </c>
      <c r="C372">
        <v>804.01033108803097</v>
      </c>
      <c r="D372">
        <v>2.1548046920433999</v>
      </c>
      <c r="E372">
        <v>1.1075571117321801</v>
      </c>
      <c r="F372" s="1">
        <v>1.37285357810061E-45</v>
      </c>
      <c r="G372" s="1">
        <v>5.09882635936664E-44</v>
      </c>
    </row>
    <row r="373" spans="1:7" x14ac:dyDescent="0.2">
      <c r="A373" t="s">
        <v>2812</v>
      </c>
      <c r="B373">
        <v>14.629156554119101</v>
      </c>
      <c r="C373">
        <v>31.434364192735199</v>
      </c>
      <c r="D373">
        <v>2.1487475423785898</v>
      </c>
      <c r="E373">
        <v>1.1034959896276</v>
      </c>
      <c r="F373">
        <v>2.7178834888485501E-3</v>
      </c>
      <c r="G373">
        <v>7.4835220032045202E-3</v>
      </c>
    </row>
    <row r="374" spans="1:7" x14ac:dyDescent="0.2">
      <c r="A374" t="s">
        <v>1034</v>
      </c>
      <c r="B374">
        <v>120.483885874992</v>
      </c>
      <c r="C374">
        <v>258.84528206095899</v>
      </c>
      <c r="D374">
        <v>2.1483809239811902</v>
      </c>
      <c r="E374">
        <v>1.10324981660798</v>
      </c>
      <c r="F374" s="1">
        <v>6.4427987204642499E-18</v>
      </c>
      <c r="G374" s="1">
        <v>7.9233057459385705E-17</v>
      </c>
    </row>
    <row r="375" spans="1:7" x14ac:dyDescent="0.2">
      <c r="A375" t="s">
        <v>157</v>
      </c>
      <c r="B375">
        <v>940.20781954866902</v>
      </c>
      <c r="C375">
        <v>2017.8242099991601</v>
      </c>
      <c r="D375">
        <v>2.14614701988735</v>
      </c>
      <c r="E375">
        <v>1.1017489100167099</v>
      </c>
      <c r="F375" s="1">
        <v>1.1067803456835001E-83</v>
      </c>
      <c r="G375" s="1">
        <v>1.07198548644992E-81</v>
      </c>
    </row>
    <row r="376" spans="1:7" x14ac:dyDescent="0.2">
      <c r="A376" t="s">
        <v>3054</v>
      </c>
      <c r="B376">
        <v>10.606222074243</v>
      </c>
      <c r="C376">
        <v>22.7623601138007</v>
      </c>
      <c r="D376">
        <v>2.1461327091272802</v>
      </c>
      <c r="E376">
        <v>1.1017392899248699</v>
      </c>
      <c r="F376">
        <v>1.04184164516926E-2</v>
      </c>
      <c r="G376">
        <v>2.5347317911284199E-2</v>
      </c>
    </row>
    <row r="377" spans="1:7" x14ac:dyDescent="0.2">
      <c r="A377" t="s">
        <v>61</v>
      </c>
      <c r="B377">
        <v>2685.3636143530098</v>
      </c>
      <c r="C377">
        <v>5761.1949237729796</v>
      </c>
      <c r="D377">
        <v>2.1454058932577902</v>
      </c>
      <c r="E377">
        <v>1.1012506196563601</v>
      </c>
      <c r="F377" s="1">
        <v>7.2684574186207701E-139</v>
      </c>
      <c r="G377" s="1">
        <v>1.8896714120445801E-136</v>
      </c>
    </row>
    <row r="378" spans="1:7" x14ac:dyDescent="0.2">
      <c r="A378" t="s">
        <v>152</v>
      </c>
      <c r="B378">
        <v>977.14859438108897</v>
      </c>
      <c r="C378">
        <v>2095.9112881429101</v>
      </c>
      <c r="D378">
        <v>2.1449258589686901</v>
      </c>
      <c r="E378">
        <v>1.10092778071</v>
      </c>
      <c r="F378" s="1">
        <v>5.7169139904705201E-86</v>
      </c>
      <c r="G378" s="1">
        <v>5.7242532719447702E-84</v>
      </c>
    </row>
    <row r="379" spans="1:7" x14ac:dyDescent="0.2">
      <c r="A379" t="s">
        <v>219</v>
      </c>
      <c r="B379">
        <v>691.88558834686398</v>
      </c>
      <c r="C379">
        <v>1483.6021970459401</v>
      </c>
      <c r="D379">
        <v>2.14428833615503</v>
      </c>
      <c r="E379">
        <v>1.1004989138049299</v>
      </c>
      <c r="F379" s="1">
        <v>1.32673255535338E-69</v>
      </c>
      <c r="G379" s="1">
        <v>9.14458127338687E-68</v>
      </c>
    </row>
    <row r="380" spans="1:7" x14ac:dyDescent="0.2">
      <c r="A380" t="s">
        <v>155</v>
      </c>
      <c r="B380">
        <v>941.94426865881303</v>
      </c>
      <c r="C380">
        <v>2018.50979911131</v>
      </c>
      <c r="D380">
        <v>2.1429184998231001</v>
      </c>
      <c r="E380">
        <v>1.09957698200843</v>
      </c>
      <c r="F380" s="1">
        <v>2.7551892119623699E-84</v>
      </c>
      <c r="G380" s="1">
        <v>2.7039171478192302E-82</v>
      </c>
    </row>
    <row r="381" spans="1:7" x14ac:dyDescent="0.2">
      <c r="A381" t="s">
        <v>121</v>
      </c>
      <c r="B381">
        <v>1239.5130686744301</v>
      </c>
      <c r="C381">
        <v>2647.1047229837</v>
      </c>
      <c r="D381">
        <v>2.13560049497065</v>
      </c>
      <c r="E381">
        <v>1.09464178849023</v>
      </c>
      <c r="F381" s="1">
        <v>7.7007834838468794E-98</v>
      </c>
      <c r="G381" s="1">
        <v>9.7536675595835008E-96</v>
      </c>
    </row>
    <row r="382" spans="1:7" x14ac:dyDescent="0.2">
      <c r="A382" t="s">
        <v>223</v>
      </c>
      <c r="B382">
        <v>716.83419614975696</v>
      </c>
      <c r="C382">
        <v>1529.7923704028699</v>
      </c>
      <c r="D382">
        <v>2.13409513471826</v>
      </c>
      <c r="E382">
        <v>1.0936244907485599</v>
      </c>
      <c r="F382" s="1">
        <v>4.8603148098104603E-69</v>
      </c>
      <c r="G382" s="1">
        <v>3.2888130213050801E-67</v>
      </c>
    </row>
    <row r="383" spans="1:7" x14ac:dyDescent="0.2">
      <c r="A383" t="s">
        <v>649</v>
      </c>
      <c r="B383">
        <v>374.577171420372</v>
      </c>
      <c r="C383">
        <v>799.28861267183697</v>
      </c>
      <c r="D383">
        <v>2.1338422991475601</v>
      </c>
      <c r="E383">
        <v>1.0934535582407201</v>
      </c>
      <c r="F383" s="1">
        <v>4.3412167508717997E-30</v>
      </c>
      <c r="G383" s="1">
        <v>9.5025836087399201E-29</v>
      </c>
    </row>
    <row r="384" spans="1:7" x14ac:dyDescent="0.2">
      <c r="A384" t="s">
        <v>3094</v>
      </c>
      <c r="B384">
        <v>19.0636019018505</v>
      </c>
      <c r="C384">
        <v>40.628622880115998</v>
      </c>
      <c r="D384">
        <v>2.1312143995291999</v>
      </c>
      <c r="E384">
        <v>1.09167573510964</v>
      </c>
      <c r="F384">
        <v>1.3057186418092301E-2</v>
      </c>
      <c r="G384">
        <v>3.1028615383211899E-2</v>
      </c>
    </row>
    <row r="385" spans="1:7" x14ac:dyDescent="0.2">
      <c r="A385" t="s">
        <v>193</v>
      </c>
      <c r="B385">
        <v>831.23732295756599</v>
      </c>
      <c r="C385">
        <v>1767.9663215717201</v>
      </c>
      <c r="D385">
        <v>2.1269092144241699</v>
      </c>
      <c r="E385">
        <v>1.0887584542222799</v>
      </c>
      <c r="F385" s="1">
        <v>1.4644117048471701E-76</v>
      </c>
      <c r="G385" s="1">
        <v>1.1482072515412899E-74</v>
      </c>
    </row>
    <row r="386" spans="1:7" x14ac:dyDescent="0.2">
      <c r="A386" t="s">
        <v>129</v>
      </c>
      <c r="B386">
        <v>1176.9089065947201</v>
      </c>
      <c r="C386">
        <v>2499.7408290745202</v>
      </c>
      <c r="D386">
        <v>2.1239883690805699</v>
      </c>
      <c r="E386">
        <v>1.0867758659934199</v>
      </c>
      <c r="F386" s="1">
        <v>1.48621115053442E-93</v>
      </c>
      <c r="G386" s="1">
        <v>1.76193304318157E-91</v>
      </c>
    </row>
    <row r="387" spans="1:7" x14ac:dyDescent="0.2">
      <c r="A387" t="s">
        <v>2032</v>
      </c>
      <c r="B387">
        <v>37.397453590098401</v>
      </c>
      <c r="C387">
        <v>79.397311821394595</v>
      </c>
      <c r="D387">
        <v>2.1230673267662401</v>
      </c>
      <c r="E387">
        <v>1.0861501227513599</v>
      </c>
      <c r="F387" s="1">
        <v>1.17857382583027E-6</v>
      </c>
      <c r="G387" s="1">
        <v>5.4922281525090602E-6</v>
      </c>
    </row>
    <row r="388" spans="1:7" x14ac:dyDescent="0.2">
      <c r="A388" t="s">
        <v>837</v>
      </c>
      <c r="B388">
        <v>174.54317975288799</v>
      </c>
      <c r="C388">
        <v>369.62155606784199</v>
      </c>
      <c r="D388">
        <v>2.1176510969442499</v>
      </c>
      <c r="E388">
        <v>1.08246491125059</v>
      </c>
      <c r="F388" s="1">
        <v>1.81168630678478E-23</v>
      </c>
      <c r="G388" s="1">
        <v>2.9764278692066199E-22</v>
      </c>
    </row>
    <row r="389" spans="1:7" x14ac:dyDescent="0.2">
      <c r="A389" t="s">
        <v>641</v>
      </c>
      <c r="B389">
        <v>239.78432945113599</v>
      </c>
      <c r="C389">
        <v>507.23893751967802</v>
      </c>
      <c r="D389">
        <v>2.1153965260396399</v>
      </c>
      <c r="E389">
        <v>1.0809281184428201</v>
      </c>
      <c r="F389" s="1">
        <v>1.8281353957383399E-30</v>
      </c>
      <c r="G389" s="1">
        <v>4.0555596451267101E-29</v>
      </c>
    </row>
    <row r="390" spans="1:7" x14ac:dyDescent="0.2">
      <c r="A390" t="s">
        <v>153</v>
      </c>
      <c r="B390">
        <v>1006.52421234964</v>
      </c>
      <c r="C390">
        <v>2128.3249629143102</v>
      </c>
      <c r="D390">
        <v>2.11452932458121</v>
      </c>
      <c r="E390">
        <v>1.08033656799714</v>
      </c>
      <c r="F390" s="1">
        <v>1.3219780457401E-84</v>
      </c>
      <c r="G390" s="1">
        <v>1.31479145367936E-82</v>
      </c>
    </row>
    <row r="391" spans="1:7" x14ac:dyDescent="0.2">
      <c r="A391" t="s">
        <v>82</v>
      </c>
      <c r="B391">
        <v>1992.61703802995</v>
      </c>
      <c r="C391">
        <v>4209.0068741356599</v>
      </c>
      <c r="D391">
        <v>2.1123009558811101</v>
      </c>
      <c r="E391">
        <v>1.07881540128003</v>
      </c>
      <c r="F391" s="1">
        <v>5.38269027853998E-119</v>
      </c>
      <c r="G391" s="1">
        <v>1.0226421440728701E-116</v>
      </c>
    </row>
    <row r="392" spans="1:7" x14ac:dyDescent="0.2">
      <c r="A392" t="s">
        <v>1729</v>
      </c>
      <c r="B392">
        <v>55.214600364737002</v>
      </c>
      <c r="C392">
        <v>116.497122656798</v>
      </c>
      <c r="D392">
        <v>2.1098970541712001</v>
      </c>
      <c r="E392">
        <v>1.07717260885668</v>
      </c>
      <c r="F392" s="1">
        <v>8.63243946552164E-9</v>
      </c>
      <c r="G392" s="1">
        <v>5.1707405189800001E-8</v>
      </c>
    </row>
    <row r="393" spans="1:7" x14ac:dyDescent="0.2">
      <c r="A393" t="s">
        <v>342</v>
      </c>
      <c r="B393">
        <v>476.40104175378502</v>
      </c>
      <c r="C393">
        <v>1004.5197586313</v>
      </c>
      <c r="D393">
        <v>2.10855911425663</v>
      </c>
      <c r="E393">
        <v>1.0762574686881401</v>
      </c>
      <c r="F393" s="1">
        <v>2.0886282370024901E-51</v>
      </c>
      <c r="G393" s="1">
        <v>9.1033476012176408E-50</v>
      </c>
    </row>
    <row r="394" spans="1:7" x14ac:dyDescent="0.2">
      <c r="A394" t="s">
        <v>1195</v>
      </c>
      <c r="B394">
        <v>107.007683656506</v>
      </c>
      <c r="C394">
        <v>225.580698782242</v>
      </c>
      <c r="D394">
        <v>2.10807944882121</v>
      </c>
      <c r="E394">
        <v>1.07592923996395</v>
      </c>
      <c r="F394" s="1">
        <v>6.6208012772503997E-15</v>
      </c>
      <c r="G394" s="1">
        <v>6.7524882400257197E-14</v>
      </c>
    </row>
    <row r="395" spans="1:7" x14ac:dyDescent="0.2">
      <c r="A395" t="s">
        <v>1646</v>
      </c>
      <c r="B395">
        <v>61.776786100098597</v>
      </c>
      <c r="C395">
        <v>129.88904600231299</v>
      </c>
      <c r="D395">
        <v>2.1025542797233001</v>
      </c>
      <c r="E395">
        <v>1.07214304570125</v>
      </c>
      <c r="F395" s="1">
        <v>2.2142841087805102E-9</v>
      </c>
      <c r="G395" s="1">
        <v>1.40769953702353E-8</v>
      </c>
    </row>
    <row r="396" spans="1:7" x14ac:dyDescent="0.2">
      <c r="A396" t="s">
        <v>115</v>
      </c>
      <c r="B396">
        <v>1421.1191550573999</v>
      </c>
      <c r="C396">
        <v>2984.8786055181799</v>
      </c>
      <c r="D396">
        <v>2.1003718054856702</v>
      </c>
      <c r="E396">
        <v>1.0706447347727801</v>
      </c>
      <c r="F396" s="1">
        <v>3.2911217544793602E-100</v>
      </c>
      <c r="G396" s="1">
        <v>4.3937957909576202E-98</v>
      </c>
    </row>
    <row r="397" spans="1:7" x14ac:dyDescent="0.2">
      <c r="A397" t="s">
        <v>1359</v>
      </c>
      <c r="B397">
        <v>87.6974675532677</v>
      </c>
      <c r="C397">
        <v>184.082488337386</v>
      </c>
      <c r="D397">
        <v>2.0990627605702898</v>
      </c>
      <c r="E397">
        <v>1.06974530289015</v>
      </c>
      <c r="F397" s="1">
        <v>1.60993733575947E-12</v>
      </c>
      <c r="G397" s="1">
        <v>1.3632949359211199E-11</v>
      </c>
    </row>
    <row r="398" spans="1:7" x14ac:dyDescent="0.2">
      <c r="A398" t="s">
        <v>199</v>
      </c>
      <c r="B398">
        <v>874.931530871978</v>
      </c>
      <c r="C398">
        <v>1836.42014453307</v>
      </c>
      <c r="D398">
        <v>2.0989301216551799</v>
      </c>
      <c r="E398">
        <v>1.0696541367016801</v>
      </c>
      <c r="F398" s="1">
        <v>2.3254173351906502E-75</v>
      </c>
      <c r="G398" s="1">
        <v>1.76719792257386E-73</v>
      </c>
    </row>
    <row r="399" spans="1:7" x14ac:dyDescent="0.2">
      <c r="A399" t="s">
        <v>116</v>
      </c>
      <c r="B399">
        <v>1425.8916008023</v>
      </c>
      <c r="C399">
        <v>2989.7973171773901</v>
      </c>
      <c r="D399">
        <v>2.0967914499917999</v>
      </c>
      <c r="E399">
        <v>1.0681833759672601</v>
      </c>
      <c r="F399" s="1">
        <v>1.0499595004051799E-99</v>
      </c>
      <c r="G399" s="1">
        <v>1.3892276639736001E-97</v>
      </c>
    </row>
    <row r="400" spans="1:7" x14ac:dyDescent="0.2">
      <c r="A400" t="s">
        <v>83</v>
      </c>
      <c r="B400">
        <v>1968.8590149593299</v>
      </c>
      <c r="C400">
        <v>4123.7926690612903</v>
      </c>
      <c r="D400">
        <v>2.0945088692124898</v>
      </c>
      <c r="E400">
        <v>1.0666119933196401</v>
      </c>
      <c r="F400" s="1">
        <v>4.7315793371040699E-116</v>
      </c>
      <c r="G400" s="1">
        <v>8.7766122651566598E-114</v>
      </c>
    </row>
    <row r="401" spans="1:7" x14ac:dyDescent="0.2">
      <c r="A401" t="s">
        <v>2090</v>
      </c>
      <c r="B401">
        <v>38.166097314060799</v>
      </c>
      <c r="C401">
        <v>79.902821298956098</v>
      </c>
      <c r="D401">
        <v>2.09355493283614</v>
      </c>
      <c r="E401">
        <v>1.0659547734832899</v>
      </c>
      <c r="F401" s="1">
        <v>2.4086212509957401E-6</v>
      </c>
      <c r="G401" s="1">
        <v>1.07413055427343E-5</v>
      </c>
    </row>
    <row r="402" spans="1:7" x14ac:dyDescent="0.2">
      <c r="A402" t="s">
        <v>1711</v>
      </c>
      <c r="B402">
        <v>57.192928587288201</v>
      </c>
      <c r="C402">
        <v>119.72671997899</v>
      </c>
      <c r="D402">
        <v>2.0933832719592602</v>
      </c>
      <c r="E402">
        <v>1.06583647496356</v>
      </c>
      <c r="F402" s="1">
        <v>6.2543168556395497E-9</v>
      </c>
      <c r="G402" s="1">
        <v>3.8015882478967403E-8</v>
      </c>
    </row>
    <row r="403" spans="1:7" x14ac:dyDescent="0.2">
      <c r="A403" t="s">
        <v>484</v>
      </c>
      <c r="B403">
        <v>12771.568171699</v>
      </c>
      <c r="C403">
        <v>26733.141784009302</v>
      </c>
      <c r="D403">
        <v>2.09317614130175</v>
      </c>
      <c r="E403">
        <v>1.0656937198545799</v>
      </c>
      <c r="F403" s="1">
        <v>5.38273343791819E-39</v>
      </c>
      <c r="G403" s="1">
        <v>1.63792046851149E-37</v>
      </c>
    </row>
    <row r="404" spans="1:7" x14ac:dyDescent="0.2">
      <c r="A404" t="s">
        <v>113</v>
      </c>
      <c r="B404">
        <v>1484.71258272675</v>
      </c>
      <c r="C404">
        <v>3106.6079895879002</v>
      </c>
      <c r="D404">
        <v>2.0923968892904798</v>
      </c>
      <c r="E404">
        <v>1.0651565303146799</v>
      </c>
      <c r="F404" s="1">
        <v>1.45511012428948E-100</v>
      </c>
      <c r="G404" s="1">
        <v>1.9782822873253099E-98</v>
      </c>
    </row>
    <row r="405" spans="1:7" x14ac:dyDescent="0.2">
      <c r="A405" t="s">
        <v>207</v>
      </c>
      <c r="B405">
        <v>814.54104169173195</v>
      </c>
      <c r="C405">
        <v>1703.72261365657</v>
      </c>
      <c r="D405">
        <v>2.0916350760154301</v>
      </c>
      <c r="E405">
        <v>1.0646311690099599</v>
      </c>
      <c r="F405" s="1">
        <v>7.2808257380976703E-72</v>
      </c>
      <c r="G405" s="1">
        <v>5.3150027888113E-70</v>
      </c>
    </row>
    <row r="406" spans="1:7" x14ac:dyDescent="0.2">
      <c r="A406" t="s">
        <v>755</v>
      </c>
      <c r="B406">
        <v>206.24664551910399</v>
      </c>
      <c r="C406">
        <v>431.102234953341</v>
      </c>
      <c r="D406">
        <v>2.0902266500785802</v>
      </c>
      <c r="E406">
        <v>1.06365938690693</v>
      </c>
      <c r="F406" s="1">
        <v>5.2643413435766197E-26</v>
      </c>
      <c r="G406" s="1">
        <v>9.6909657603058195E-25</v>
      </c>
    </row>
    <row r="407" spans="1:7" x14ac:dyDescent="0.2">
      <c r="A407" t="s">
        <v>1830</v>
      </c>
      <c r="B407">
        <v>50.6199851535739</v>
      </c>
      <c r="C407">
        <v>105.773383079064</v>
      </c>
      <c r="D407">
        <v>2.0895577657354698</v>
      </c>
      <c r="E407">
        <v>1.0631976424545999</v>
      </c>
      <c r="F407" s="1">
        <v>4.9378763594283599E-8</v>
      </c>
      <c r="G407" s="1">
        <v>2.7011587216821301E-7</v>
      </c>
    </row>
    <row r="408" spans="1:7" x14ac:dyDescent="0.2">
      <c r="A408" t="s">
        <v>627</v>
      </c>
      <c r="B408">
        <v>257.62984130725198</v>
      </c>
      <c r="C408">
        <v>538.23232032594001</v>
      </c>
      <c r="D408">
        <v>2.0891691645458002</v>
      </c>
      <c r="E408">
        <v>1.0629293152725701</v>
      </c>
      <c r="F408" s="1">
        <v>6.4432004668381399E-31</v>
      </c>
      <c r="G408" s="1">
        <v>1.4666941277738E-29</v>
      </c>
    </row>
    <row r="409" spans="1:7" x14ac:dyDescent="0.2">
      <c r="A409" t="s">
        <v>267</v>
      </c>
      <c r="B409">
        <v>648.10023179207997</v>
      </c>
      <c r="C409">
        <v>1352.0892180805299</v>
      </c>
      <c r="D409">
        <v>2.0862347392498699</v>
      </c>
      <c r="E409">
        <v>1.0609014963516601</v>
      </c>
      <c r="F409" s="1">
        <v>1.21646228920085E-61</v>
      </c>
      <c r="G409" s="1">
        <v>6.8542793397974796E-60</v>
      </c>
    </row>
    <row r="410" spans="1:7" x14ac:dyDescent="0.2">
      <c r="A410" t="s">
        <v>917</v>
      </c>
      <c r="B410">
        <v>165.91037482993099</v>
      </c>
      <c r="C410">
        <v>345.58875806888898</v>
      </c>
      <c r="D410">
        <v>2.0829846139708801</v>
      </c>
      <c r="E410">
        <v>1.05865218290718</v>
      </c>
      <c r="F410" s="1">
        <v>3.34456512591181E-21</v>
      </c>
      <c r="G410" s="1">
        <v>4.8686749116785003E-20</v>
      </c>
    </row>
    <row r="411" spans="1:7" x14ac:dyDescent="0.2">
      <c r="A411" t="s">
        <v>2447</v>
      </c>
      <c r="B411">
        <v>24.670731850077001</v>
      </c>
      <c r="C411">
        <v>51.383216226834598</v>
      </c>
      <c r="D411">
        <v>2.0827601118235299</v>
      </c>
      <c r="E411">
        <v>1.0584966821954001</v>
      </c>
      <c r="F411">
        <v>1.4942556092784501E-4</v>
      </c>
      <c r="G411">
        <v>5.1305314814405298E-4</v>
      </c>
    </row>
    <row r="412" spans="1:7" x14ac:dyDescent="0.2">
      <c r="A412" t="s">
        <v>1197</v>
      </c>
      <c r="B412">
        <v>106.434838099926</v>
      </c>
      <c r="C412">
        <v>221.52633289331899</v>
      </c>
      <c r="D412">
        <v>2.0813329248957002</v>
      </c>
      <c r="E412">
        <v>1.0575077534824</v>
      </c>
      <c r="F412" s="1">
        <v>7.5861188360943407E-15</v>
      </c>
      <c r="G412" s="1">
        <v>7.7104729102936902E-14</v>
      </c>
    </row>
    <row r="413" spans="1:7" x14ac:dyDescent="0.2">
      <c r="A413" t="s">
        <v>1789</v>
      </c>
      <c r="B413">
        <v>54.140075856994201</v>
      </c>
      <c r="C413">
        <v>112.672093552372</v>
      </c>
      <c r="D413">
        <v>2.0811218264633502</v>
      </c>
      <c r="E413">
        <v>1.0573614212433899</v>
      </c>
      <c r="F413" s="1">
        <v>2.55118154968607E-8</v>
      </c>
      <c r="G413" s="1">
        <v>1.44794942109528E-7</v>
      </c>
    </row>
    <row r="414" spans="1:7" x14ac:dyDescent="0.2">
      <c r="A414" t="s">
        <v>131</v>
      </c>
      <c r="B414">
        <v>1264.37533042779</v>
      </c>
      <c r="C414">
        <v>2630.55500554841</v>
      </c>
      <c r="D414">
        <v>2.08051750318347</v>
      </c>
      <c r="E414">
        <v>1.05694242568129</v>
      </c>
      <c r="F414" s="1">
        <v>4.2883835347748802E-92</v>
      </c>
      <c r="G414" s="1">
        <v>5.0039020158920398E-90</v>
      </c>
    </row>
    <row r="415" spans="1:7" x14ac:dyDescent="0.2">
      <c r="A415" t="s">
        <v>1450</v>
      </c>
      <c r="B415">
        <v>79.024397525807601</v>
      </c>
      <c r="C415">
        <v>164.11400239006801</v>
      </c>
      <c r="D415">
        <v>2.0767510734450298</v>
      </c>
      <c r="E415">
        <v>1.0543283001360799</v>
      </c>
      <c r="F415" s="1">
        <v>2.7440518358651399E-11</v>
      </c>
      <c r="G415" s="1">
        <v>2.11022854985395E-10</v>
      </c>
    </row>
    <row r="416" spans="1:7" x14ac:dyDescent="0.2">
      <c r="A416" t="s">
        <v>211</v>
      </c>
      <c r="B416">
        <v>839.592360408128</v>
      </c>
      <c r="C416">
        <v>1742.98107971588</v>
      </c>
      <c r="D416">
        <v>2.07598492066866</v>
      </c>
      <c r="E416">
        <v>1.05379596443011</v>
      </c>
      <c r="F416" s="1">
        <v>1.73377317466654E-71</v>
      </c>
      <c r="G416" s="1">
        <v>1.2411973273132101E-69</v>
      </c>
    </row>
    <row r="417" spans="1:7" x14ac:dyDescent="0.2">
      <c r="A417" t="s">
        <v>436</v>
      </c>
      <c r="B417">
        <v>407.70434754223402</v>
      </c>
      <c r="C417">
        <v>845.42954614317296</v>
      </c>
      <c r="D417">
        <v>2.0736338752325798</v>
      </c>
      <c r="E417">
        <v>1.0521611916371001</v>
      </c>
      <c r="F417" s="1">
        <v>7.1821478425773693E-43</v>
      </c>
      <c r="G417" s="1">
        <v>2.44671836503802E-41</v>
      </c>
    </row>
    <row r="418" spans="1:7" x14ac:dyDescent="0.2">
      <c r="A418" t="s">
        <v>1408</v>
      </c>
      <c r="B418">
        <v>93.872783756900901</v>
      </c>
      <c r="C418">
        <v>194.07150779783601</v>
      </c>
      <c r="D418">
        <v>2.06738843816985</v>
      </c>
      <c r="E418">
        <v>1.04780947979961</v>
      </c>
      <c r="F418" s="1">
        <v>8.1894859655892205E-12</v>
      </c>
      <c r="G418" s="1">
        <v>6.5849154923530494E-11</v>
      </c>
    </row>
    <row r="419" spans="1:7" x14ac:dyDescent="0.2">
      <c r="A419" t="s">
        <v>102</v>
      </c>
      <c r="B419">
        <v>1780.92151229049</v>
      </c>
      <c r="C419">
        <v>3679.8953510146498</v>
      </c>
      <c r="D419">
        <v>2.0662872145790701</v>
      </c>
      <c r="E419">
        <v>1.04704080321036</v>
      </c>
      <c r="F419" s="1">
        <v>1.35936975177328E-105</v>
      </c>
      <c r="G419" s="1">
        <v>2.05556126036002E-103</v>
      </c>
    </row>
    <row r="420" spans="1:7" x14ac:dyDescent="0.2">
      <c r="A420" t="s">
        <v>681</v>
      </c>
      <c r="B420">
        <v>245.265478743876</v>
      </c>
      <c r="C420">
        <v>505.859092948365</v>
      </c>
      <c r="D420">
        <v>2.0624960982650999</v>
      </c>
      <c r="E420">
        <v>1.04439139013716</v>
      </c>
      <c r="F420" s="1">
        <v>9.9450807501936896E-29</v>
      </c>
      <c r="G420" s="1">
        <v>2.05545539242846E-27</v>
      </c>
    </row>
    <row r="421" spans="1:7" x14ac:dyDescent="0.2">
      <c r="A421" t="s">
        <v>2118</v>
      </c>
      <c r="B421">
        <v>39.819359006713</v>
      </c>
      <c r="C421">
        <v>81.795249992509497</v>
      </c>
      <c r="D421">
        <v>2.05415787779808</v>
      </c>
      <c r="E421">
        <v>1.03854706810363</v>
      </c>
      <c r="F421" s="1">
        <v>3.2206424517536201E-6</v>
      </c>
      <c r="G421" s="1">
        <v>1.40828269378982E-5</v>
      </c>
    </row>
    <row r="422" spans="1:7" x14ac:dyDescent="0.2">
      <c r="A422" t="s">
        <v>2698</v>
      </c>
      <c r="B422">
        <v>17.698429341624198</v>
      </c>
      <c r="C422">
        <v>36.355018410634003</v>
      </c>
      <c r="D422">
        <v>2.05413812202714</v>
      </c>
      <c r="E422">
        <v>1.0385331929822901</v>
      </c>
      <c r="F422">
        <v>1.3407746783808099E-3</v>
      </c>
      <c r="G422">
        <v>3.92986980582958E-3</v>
      </c>
    </row>
    <row r="423" spans="1:7" x14ac:dyDescent="0.2">
      <c r="A423" t="s">
        <v>668</v>
      </c>
      <c r="B423">
        <v>256.21711791943</v>
      </c>
      <c r="C423">
        <v>525.67884646752498</v>
      </c>
      <c r="D423">
        <v>2.0516929186317299</v>
      </c>
      <c r="E423">
        <v>1.0368148157793999</v>
      </c>
      <c r="F423" s="1">
        <v>2.6782861473409602E-29</v>
      </c>
      <c r="G423" s="1">
        <v>5.6699317739208198E-28</v>
      </c>
    </row>
    <row r="424" spans="1:7" x14ac:dyDescent="0.2">
      <c r="A424" t="s">
        <v>122</v>
      </c>
      <c r="B424">
        <v>1529.3606283158199</v>
      </c>
      <c r="C424">
        <v>3137.1292270335998</v>
      </c>
      <c r="D424">
        <v>2.0512684640563199</v>
      </c>
      <c r="E424">
        <v>1.0365163199096601</v>
      </c>
      <c r="F424" s="1">
        <v>1.02896307521362E-96</v>
      </c>
      <c r="G424" s="1">
        <v>1.2922206619992E-94</v>
      </c>
    </row>
    <row r="425" spans="1:7" x14ac:dyDescent="0.2">
      <c r="A425" t="s">
        <v>558</v>
      </c>
      <c r="B425">
        <v>314.766269001056</v>
      </c>
      <c r="C425">
        <v>645.36919603456204</v>
      </c>
      <c r="D425">
        <v>2.0503124368526202</v>
      </c>
      <c r="E425">
        <v>1.0358437715611</v>
      </c>
      <c r="F425" s="1">
        <v>6.1836890871217199E-34</v>
      </c>
      <c r="G425" s="1">
        <v>1.61331141869818E-32</v>
      </c>
    </row>
    <row r="426" spans="1:7" x14ac:dyDescent="0.2">
      <c r="A426" t="s">
        <v>109</v>
      </c>
      <c r="B426">
        <v>1737.3741351204801</v>
      </c>
      <c r="C426">
        <v>3557.21891609573</v>
      </c>
      <c r="D426">
        <v>2.0474685585491699</v>
      </c>
      <c r="E426">
        <v>1.0338412976423601</v>
      </c>
      <c r="F426" s="1">
        <v>2.31017538387641E-101</v>
      </c>
      <c r="G426" s="1">
        <v>3.2604275251109E-99</v>
      </c>
    </row>
    <row r="427" spans="1:7" x14ac:dyDescent="0.2">
      <c r="A427" t="s">
        <v>830</v>
      </c>
      <c r="B427">
        <v>195.31131792033801</v>
      </c>
      <c r="C427">
        <v>399.78824501298402</v>
      </c>
      <c r="D427">
        <v>2.04692820298333</v>
      </c>
      <c r="E427">
        <v>1.0334605000083901</v>
      </c>
      <c r="F427" s="1">
        <v>1.31506104437207E-23</v>
      </c>
      <c r="G427" s="1">
        <v>2.1798534246699898E-22</v>
      </c>
    </row>
    <row r="428" spans="1:7" x14ac:dyDescent="0.2">
      <c r="A428" t="s">
        <v>1008</v>
      </c>
      <c r="B428">
        <v>151.06100804177399</v>
      </c>
      <c r="C428">
        <v>309.01663550087898</v>
      </c>
      <c r="D428">
        <v>2.0456412909374002</v>
      </c>
      <c r="E428">
        <v>1.03255318655131</v>
      </c>
      <c r="F428" s="1">
        <v>2.1111876633158601E-18</v>
      </c>
      <c r="G428" s="1">
        <v>2.6831638064046099E-17</v>
      </c>
    </row>
    <row r="429" spans="1:7" x14ac:dyDescent="0.2">
      <c r="A429" t="s">
        <v>184</v>
      </c>
      <c r="B429">
        <v>1047.2010975492799</v>
      </c>
      <c r="C429">
        <v>2141.5920997520002</v>
      </c>
      <c r="D429">
        <v>2.0450628869315399</v>
      </c>
      <c r="E429">
        <v>1.03214520760189</v>
      </c>
      <c r="F429" s="1">
        <v>3.1817738626251301E-78</v>
      </c>
      <c r="G429" s="1">
        <v>2.61948371501344E-76</v>
      </c>
    </row>
    <row r="430" spans="1:7" x14ac:dyDescent="0.2">
      <c r="A430" t="s">
        <v>417</v>
      </c>
      <c r="B430">
        <v>444.59308822816803</v>
      </c>
      <c r="C430">
        <v>908.70075720263503</v>
      </c>
      <c r="D430">
        <v>2.0438931266882099</v>
      </c>
      <c r="E430">
        <v>1.0313197610367999</v>
      </c>
      <c r="F430" s="1">
        <v>3.16565778307762E-44</v>
      </c>
      <c r="G430" s="1">
        <v>1.1276894876785399E-42</v>
      </c>
    </row>
    <row r="431" spans="1:7" x14ac:dyDescent="0.2">
      <c r="A431" t="s">
        <v>355</v>
      </c>
      <c r="B431">
        <v>534.28064476002396</v>
      </c>
      <c r="C431">
        <v>1091.66687349365</v>
      </c>
      <c r="D431">
        <v>2.0432461557427102</v>
      </c>
      <c r="E431">
        <v>1.03086302016355</v>
      </c>
      <c r="F431" s="1">
        <v>2.81188943424037E-50</v>
      </c>
      <c r="G431" s="1">
        <v>1.1804359639095799E-48</v>
      </c>
    </row>
    <row r="432" spans="1:7" x14ac:dyDescent="0.2">
      <c r="A432" t="s">
        <v>1086</v>
      </c>
      <c r="B432">
        <v>133.49166279443801</v>
      </c>
      <c r="C432">
        <v>272.51678621577599</v>
      </c>
      <c r="D432">
        <v>2.0414517319738699</v>
      </c>
      <c r="E432">
        <v>1.0295954569262</v>
      </c>
      <c r="F432" s="1">
        <v>1.05874312137642E-16</v>
      </c>
      <c r="G432" s="1">
        <v>1.2238310698656101E-15</v>
      </c>
    </row>
    <row r="433" spans="1:7" x14ac:dyDescent="0.2">
      <c r="A433" t="s">
        <v>915</v>
      </c>
      <c r="B433">
        <v>177.79203741941399</v>
      </c>
      <c r="C433">
        <v>362.88063755882303</v>
      </c>
      <c r="D433">
        <v>2.04103987347185</v>
      </c>
      <c r="E433">
        <v>1.0293043669361299</v>
      </c>
      <c r="F433" s="1">
        <v>2.9321026353214601E-21</v>
      </c>
      <c r="G433" s="1">
        <v>4.2766563929949499E-20</v>
      </c>
    </row>
    <row r="434" spans="1:7" x14ac:dyDescent="0.2">
      <c r="A434" t="s">
        <v>190</v>
      </c>
      <c r="B434">
        <v>1027.9071930228299</v>
      </c>
      <c r="C434">
        <v>2097.1088331629298</v>
      </c>
      <c r="D434">
        <v>2.0401733224531999</v>
      </c>
      <c r="E434">
        <v>1.0286917212271001</v>
      </c>
      <c r="F434" s="1">
        <v>4.77287291261581E-77</v>
      </c>
      <c r="G434" s="1">
        <v>3.8026453597878298E-75</v>
      </c>
    </row>
    <row r="435" spans="1:7" x14ac:dyDescent="0.2">
      <c r="A435" t="s">
        <v>490</v>
      </c>
      <c r="B435">
        <v>375.63392677738102</v>
      </c>
      <c r="C435">
        <v>766.20550635604798</v>
      </c>
      <c r="D435">
        <v>2.0397665166441099</v>
      </c>
      <c r="E435">
        <v>1.0284040225116999</v>
      </c>
      <c r="F435" s="1">
        <v>1.18129296130373E-38</v>
      </c>
      <c r="G435" s="1">
        <v>3.5508276660365099E-37</v>
      </c>
    </row>
    <row r="436" spans="1:7" x14ac:dyDescent="0.2">
      <c r="A436" t="s">
        <v>411</v>
      </c>
      <c r="B436">
        <v>453.71973357450599</v>
      </c>
      <c r="C436">
        <v>924.61795873584902</v>
      </c>
      <c r="D436">
        <v>2.0378614600945402</v>
      </c>
      <c r="E436">
        <v>1.0270559761218201</v>
      </c>
      <c r="F436" s="1">
        <v>7.1710539679374401E-45</v>
      </c>
      <c r="G436" s="1">
        <v>2.59189875002109E-43</v>
      </c>
    </row>
    <row r="437" spans="1:7" x14ac:dyDescent="0.2">
      <c r="A437" t="s">
        <v>647</v>
      </c>
      <c r="B437">
        <v>281.62812841199099</v>
      </c>
      <c r="C437">
        <v>573.31011051539997</v>
      </c>
      <c r="D437">
        <v>2.0356990395387999</v>
      </c>
      <c r="E437">
        <v>1.0255242872194901</v>
      </c>
      <c r="F437" s="1">
        <v>3.8603490594260498E-30</v>
      </c>
      <c r="G437" s="1">
        <v>8.4750389202421799E-29</v>
      </c>
    </row>
    <row r="438" spans="1:7" x14ac:dyDescent="0.2">
      <c r="A438" t="s">
        <v>3092</v>
      </c>
      <c r="B438">
        <v>13.0754490489833</v>
      </c>
      <c r="C438">
        <v>26.610431247683199</v>
      </c>
      <c r="D438">
        <v>2.0351447317790101</v>
      </c>
      <c r="E438">
        <v>1.0251313971426199</v>
      </c>
      <c r="F438">
        <v>1.29992796306012E-2</v>
      </c>
      <c r="G438">
        <v>3.0905885802380201E-2</v>
      </c>
    </row>
    <row r="439" spans="1:7" x14ac:dyDescent="0.2">
      <c r="A439" t="s">
        <v>385</v>
      </c>
      <c r="B439">
        <v>503.78873460404299</v>
      </c>
      <c r="C439">
        <v>1024.1891560008701</v>
      </c>
      <c r="D439">
        <v>2.0329735177699901</v>
      </c>
      <c r="E439">
        <v>1.0235914222506499</v>
      </c>
      <c r="F439" s="1">
        <v>4.8626752660016001E-47</v>
      </c>
      <c r="G439" s="1">
        <v>1.8814617432605101E-45</v>
      </c>
    </row>
    <row r="440" spans="1:7" x14ac:dyDescent="0.2">
      <c r="A440" t="s">
        <v>2165</v>
      </c>
      <c r="B440">
        <v>39.051880108044003</v>
      </c>
      <c r="C440">
        <v>79.3866199316831</v>
      </c>
      <c r="D440">
        <v>2.0328501396615399</v>
      </c>
      <c r="E440">
        <v>1.02350386459923</v>
      </c>
      <c r="F440" s="1">
        <v>5.7918020917991902E-6</v>
      </c>
      <c r="G440" s="1">
        <v>2.4452625412641599E-5</v>
      </c>
    </row>
    <row r="441" spans="1:7" x14ac:dyDescent="0.2">
      <c r="A441" t="s">
        <v>2978</v>
      </c>
      <c r="B441">
        <v>14.333826699841399</v>
      </c>
      <c r="C441">
        <v>29.128626158552599</v>
      </c>
      <c r="D441">
        <v>2.03215978318442</v>
      </c>
      <c r="E441">
        <v>1.0230138417483801</v>
      </c>
      <c r="F441">
        <v>7.42784254837344E-3</v>
      </c>
      <c r="G441">
        <v>1.8716748635324899E-2</v>
      </c>
    </row>
    <row r="442" spans="1:7" x14ac:dyDescent="0.2">
      <c r="A442" t="s">
        <v>825</v>
      </c>
      <c r="B442">
        <v>207.59304587091199</v>
      </c>
      <c r="C442">
        <v>421.49516899493398</v>
      </c>
      <c r="D442">
        <v>2.03039156358366</v>
      </c>
      <c r="E442">
        <v>1.0217579798071701</v>
      </c>
      <c r="F442" s="1">
        <v>1.02481182943389E-23</v>
      </c>
      <c r="G442" s="1">
        <v>1.70828869520594E-22</v>
      </c>
    </row>
    <row r="443" spans="1:7" x14ac:dyDescent="0.2">
      <c r="A443" t="s">
        <v>2179</v>
      </c>
      <c r="B443">
        <v>36.9208295127629</v>
      </c>
      <c r="C443">
        <v>74.9525611086749</v>
      </c>
      <c r="D443">
        <v>2.0300887628422601</v>
      </c>
      <c r="E443">
        <v>1.0215428086482501</v>
      </c>
      <c r="F443" s="1">
        <v>6.8620894270257199E-6</v>
      </c>
      <c r="G443" s="1">
        <v>2.8693369982814399E-5</v>
      </c>
    </row>
    <row r="444" spans="1:7" x14ac:dyDescent="0.2">
      <c r="A444" t="s">
        <v>1629</v>
      </c>
      <c r="B444">
        <v>69.037177740977299</v>
      </c>
      <c r="C444">
        <v>140.07088842623099</v>
      </c>
      <c r="D444">
        <v>2.0289196779127798</v>
      </c>
      <c r="E444">
        <v>1.0207117519498501</v>
      </c>
      <c r="F444" s="1">
        <v>1.5732219167877799E-9</v>
      </c>
      <c r="G444" s="1">
        <v>1.0140746230916899E-8</v>
      </c>
    </row>
    <row r="445" spans="1:7" x14ac:dyDescent="0.2">
      <c r="A445" t="s">
        <v>1762</v>
      </c>
      <c r="B445">
        <v>60.800421685108098</v>
      </c>
      <c r="C445">
        <v>123.188416723237</v>
      </c>
      <c r="D445">
        <v>2.0261112227353202</v>
      </c>
      <c r="E445">
        <v>1.0187133726012401</v>
      </c>
      <c r="F445" s="1">
        <v>1.60439865483665E-8</v>
      </c>
      <c r="G445" s="1">
        <v>9.3459982828132101E-8</v>
      </c>
    </row>
    <row r="446" spans="1:7" x14ac:dyDescent="0.2">
      <c r="A446" t="s">
        <v>268</v>
      </c>
      <c r="B446">
        <v>1164.0149135364099</v>
      </c>
      <c r="C446">
        <v>2355.8427261557699</v>
      </c>
      <c r="D446">
        <v>2.0238939370617302</v>
      </c>
      <c r="E446">
        <v>1.0171336870260801</v>
      </c>
      <c r="F446" s="1">
        <v>1.36074922877397E-61</v>
      </c>
      <c r="G446" s="1">
        <v>7.6382359171217799E-60</v>
      </c>
    </row>
    <row r="447" spans="1:7" x14ac:dyDescent="0.2">
      <c r="A447" t="s">
        <v>1507</v>
      </c>
      <c r="B447">
        <v>86.101142792421101</v>
      </c>
      <c r="C447">
        <v>174.25391459831101</v>
      </c>
      <c r="D447">
        <v>2.0238281275594101</v>
      </c>
      <c r="E447">
        <v>1.0170867751872099</v>
      </c>
      <c r="F447" s="1">
        <v>9.4076634736530505E-11</v>
      </c>
      <c r="G447" s="1">
        <v>6.8608348925228602E-10</v>
      </c>
    </row>
    <row r="448" spans="1:7" x14ac:dyDescent="0.2">
      <c r="A448" t="s">
        <v>1000</v>
      </c>
      <c r="B448">
        <v>159.18532933003701</v>
      </c>
      <c r="C448">
        <v>321.583681399189</v>
      </c>
      <c r="D448">
        <v>2.0201841636577802</v>
      </c>
      <c r="E448">
        <v>1.0144868176725801</v>
      </c>
      <c r="F448" s="1">
        <v>1.5171456822423999E-18</v>
      </c>
      <c r="G448" s="1">
        <v>1.9482306642244499E-17</v>
      </c>
    </row>
    <row r="449" spans="1:7" x14ac:dyDescent="0.2">
      <c r="A449" t="s">
        <v>556</v>
      </c>
      <c r="B449">
        <v>328.15168282968398</v>
      </c>
      <c r="C449">
        <v>662.53978874908501</v>
      </c>
      <c r="D449">
        <v>2.0190046963524302</v>
      </c>
      <c r="E449">
        <v>1.01364426648735</v>
      </c>
      <c r="F449" s="1">
        <v>4.7608529325944504E-34</v>
      </c>
      <c r="G449" s="1">
        <v>1.24648550544377E-32</v>
      </c>
    </row>
    <row r="450" spans="1:7" x14ac:dyDescent="0.2">
      <c r="A450" t="s">
        <v>3147</v>
      </c>
      <c r="B450">
        <v>11.4280564840395</v>
      </c>
      <c r="C450">
        <v>23.0671260078927</v>
      </c>
      <c r="D450">
        <v>2.0184644729493999</v>
      </c>
      <c r="E450">
        <v>1.0132581941254399</v>
      </c>
      <c r="F450">
        <v>1.68003419363188E-2</v>
      </c>
      <c r="G450">
        <v>3.8949353434653902E-2</v>
      </c>
    </row>
    <row r="451" spans="1:7" x14ac:dyDescent="0.2">
      <c r="A451" t="s">
        <v>2147</v>
      </c>
      <c r="B451">
        <v>41.539105502988903</v>
      </c>
      <c r="C451">
        <v>83.810195993774698</v>
      </c>
      <c r="D451">
        <v>2.0176215876325099</v>
      </c>
      <c r="E451">
        <v>1.01265561704153</v>
      </c>
      <c r="F451" s="1">
        <v>4.2527711090270503E-6</v>
      </c>
      <c r="G451" s="1">
        <v>1.8293705388874301E-5</v>
      </c>
    </row>
    <row r="452" spans="1:7" x14ac:dyDescent="0.2">
      <c r="A452" t="s">
        <v>3023</v>
      </c>
      <c r="B452">
        <v>13.578292825439201</v>
      </c>
      <c r="C452">
        <v>27.389970362975699</v>
      </c>
      <c r="D452">
        <v>2.0171880747526698</v>
      </c>
      <c r="E452">
        <v>1.0123456014836101</v>
      </c>
      <c r="F452">
        <v>9.0379264615770907E-3</v>
      </c>
      <c r="G452">
        <v>2.23258930211887E-2</v>
      </c>
    </row>
    <row r="453" spans="1:7" x14ac:dyDescent="0.2">
      <c r="A453" t="s">
        <v>751</v>
      </c>
      <c r="B453">
        <v>420.993679158605</v>
      </c>
      <c r="C453">
        <v>848.84278938007799</v>
      </c>
      <c r="D453">
        <v>2.0162839287197101</v>
      </c>
      <c r="E453">
        <v>1.0116988103226801</v>
      </c>
      <c r="F453" s="1">
        <v>3.7826032705180302E-26</v>
      </c>
      <c r="G453" s="1">
        <v>7.0243606348128703E-25</v>
      </c>
    </row>
    <row r="454" spans="1:7" x14ac:dyDescent="0.2">
      <c r="A454" t="s">
        <v>1088</v>
      </c>
      <c r="B454">
        <v>140.427608211967</v>
      </c>
      <c r="C454">
        <v>283.02880601167197</v>
      </c>
      <c r="D454">
        <v>2.01547836365949</v>
      </c>
      <c r="E454">
        <v>1.01112229581182</v>
      </c>
      <c r="F454" s="1">
        <v>1.1111874036593401E-16</v>
      </c>
      <c r="G454" s="1">
        <v>1.2814541739165601E-15</v>
      </c>
    </row>
    <row r="455" spans="1:7" x14ac:dyDescent="0.2">
      <c r="A455" t="s">
        <v>2151</v>
      </c>
      <c r="B455">
        <v>40.3933918892074</v>
      </c>
      <c r="C455">
        <v>81.265685714136893</v>
      </c>
      <c r="D455">
        <v>2.0118559475528901</v>
      </c>
      <c r="E455">
        <v>1.0085270093227801</v>
      </c>
      <c r="F455" s="1">
        <v>4.6237898244305003E-6</v>
      </c>
      <c r="G455" s="1">
        <v>1.9786295526490202E-5</v>
      </c>
    </row>
    <row r="456" spans="1:7" x14ac:dyDescent="0.2">
      <c r="A456" t="s">
        <v>1348</v>
      </c>
      <c r="B456">
        <v>100.152542718695</v>
      </c>
      <c r="C456">
        <v>201.089637667727</v>
      </c>
      <c r="D456">
        <v>2.0078335727585102</v>
      </c>
      <c r="E456">
        <v>1.00563969074951</v>
      </c>
      <c r="F456" s="1">
        <v>1.0645244801875E-12</v>
      </c>
      <c r="G456" s="1">
        <v>9.1556519279736194E-12</v>
      </c>
    </row>
    <row r="457" spans="1:7" x14ac:dyDescent="0.2">
      <c r="A457" t="s">
        <v>3204</v>
      </c>
      <c r="B457">
        <v>11.048634443013</v>
      </c>
      <c r="C457">
        <v>22.183564581977802</v>
      </c>
      <c r="D457">
        <v>2.0078105304684399</v>
      </c>
      <c r="E457">
        <v>1.00562313400456</v>
      </c>
      <c r="F457">
        <v>2.11857054604703E-2</v>
      </c>
      <c r="G457">
        <v>4.7865676051030599E-2</v>
      </c>
    </row>
    <row r="458" spans="1:7" x14ac:dyDescent="0.2">
      <c r="A458" t="s">
        <v>2617</v>
      </c>
      <c r="B458">
        <v>23.013953180923899</v>
      </c>
      <c r="C458">
        <v>46.203636516358003</v>
      </c>
      <c r="D458">
        <v>2.0076358091601598</v>
      </c>
      <c r="E458">
        <v>1.0054975840438101</v>
      </c>
      <c r="F458">
        <v>6.7944035192421504E-4</v>
      </c>
      <c r="G458">
        <v>2.0915302399594801E-3</v>
      </c>
    </row>
    <row r="459" spans="1:7" x14ac:dyDescent="0.2">
      <c r="A459" t="s">
        <v>1913</v>
      </c>
      <c r="B459">
        <v>54.063017623247198</v>
      </c>
      <c r="C459">
        <v>108.480097578433</v>
      </c>
      <c r="D459">
        <v>2.0065490671350599</v>
      </c>
      <c r="E459">
        <v>1.0047164354834199</v>
      </c>
      <c r="F459" s="1">
        <v>1.6867764361463101E-7</v>
      </c>
      <c r="G459" s="1">
        <v>8.68833507377549E-7</v>
      </c>
    </row>
    <row r="460" spans="1:7" x14ac:dyDescent="0.2">
      <c r="A460" t="s">
        <v>678</v>
      </c>
      <c r="B460">
        <v>275.72409024649397</v>
      </c>
      <c r="C460">
        <v>553.204479288367</v>
      </c>
      <c r="D460">
        <v>2.00636976911886</v>
      </c>
      <c r="E460">
        <v>1.0045875156774</v>
      </c>
      <c r="F460" s="1">
        <v>7.5764142983940401E-29</v>
      </c>
      <c r="G460" s="1">
        <v>1.57689443100985E-27</v>
      </c>
    </row>
    <row r="461" spans="1:7" x14ac:dyDescent="0.2">
      <c r="A461" t="s">
        <v>404</v>
      </c>
      <c r="B461">
        <v>641.87871385437404</v>
      </c>
      <c r="C461">
        <v>1287.6843359813099</v>
      </c>
      <c r="D461">
        <v>2.0061178353290199</v>
      </c>
      <c r="E461">
        <v>1.0044063494455999</v>
      </c>
      <c r="F461" s="1">
        <v>1.9023223865592901E-45</v>
      </c>
      <c r="G461" s="1">
        <v>6.9951651231816698E-44</v>
      </c>
    </row>
    <row r="462" spans="1:7" x14ac:dyDescent="0.2">
      <c r="A462" t="s">
        <v>2083</v>
      </c>
      <c r="B462">
        <v>44.339268135336503</v>
      </c>
      <c r="C462">
        <v>88.768887505810198</v>
      </c>
      <c r="D462">
        <v>2.0020377249994601</v>
      </c>
      <c r="E462">
        <v>1.00146915956694</v>
      </c>
      <c r="F462" s="1">
        <v>2.1427238851867102E-6</v>
      </c>
      <c r="G462" s="1">
        <v>9.6192139517060905E-6</v>
      </c>
    </row>
    <row r="463" spans="1:7" x14ac:dyDescent="0.2">
      <c r="A463" t="s">
        <v>669</v>
      </c>
      <c r="B463">
        <v>380.39930778271997</v>
      </c>
      <c r="C463">
        <v>761.51850092976599</v>
      </c>
      <c r="D463">
        <v>2.0018924465675898</v>
      </c>
      <c r="E463">
        <v>1.0013644661960199</v>
      </c>
      <c r="F463" s="1">
        <v>3.04029252525687E-29</v>
      </c>
      <c r="G463" s="1">
        <v>6.4271176792840904E-28</v>
      </c>
    </row>
    <row r="464" spans="1:7" x14ac:dyDescent="0.2">
      <c r="A464" t="s">
        <v>1665</v>
      </c>
      <c r="B464">
        <v>75.304033622061098</v>
      </c>
      <c r="C464">
        <v>150.694114057902</v>
      </c>
      <c r="D464">
        <v>2.0011426587613101</v>
      </c>
      <c r="E464">
        <v>1.00082401869355</v>
      </c>
      <c r="F464" s="1">
        <v>2.8264921942848198E-9</v>
      </c>
      <c r="G464" s="1">
        <v>1.7733187056353401E-8</v>
      </c>
    </row>
    <row r="465" spans="1:7" x14ac:dyDescent="0.2">
      <c r="A465" t="s">
        <v>2222</v>
      </c>
      <c r="B465">
        <v>38.555112228146598</v>
      </c>
      <c r="C465">
        <v>77.153037667783394</v>
      </c>
      <c r="D465">
        <v>2.0011104418847698</v>
      </c>
      <c r="E465">
        <v>1.00080079221244</v>
      </c>
      <c r="F465" s="1">
        <v>1.13482819055439E-5</v>
      </c>
      <c r="G465" s="1">
        <v>4.6137226216256402E-5</v>
      </c>
    </row>
    <row r="466" spans="1:7" x14ac:dyDescent="0.2">
      <c r="A466" t="s">
        <v>1902</v>
      </c>
      <c r="B466">
        <v>54.0925475300184</v>
      </c>
      <c r="C466">
        <v>108.22055250363</v>
      </c>
      <c r="D466">
        <v>2.00065549590862</v>
      </c>
      <c r="E466">
        <v>1.00047276287904</v>
      </c>
      <c r="F466" s="1">
        <v>1.5255164574480601E-7</v>
      </c>
      <c r="G466" s="1">
        <v>7.9182586279939601E-7</v>
      </c>
    </row>
    <row r="467" spans="1:7" x14ac:dyDescent="0.2">
      <c r="A467" t="s">
        <v>462</v>
      </c>
      <c r="B467">
        <v>685.10138474500002</v>
      </c>
      <c r="C467">
        <v>1370.5086894726001</v>
      </c>
      <c r="D467">
        <v>2.0004465324248599</v>
      </c>
      <c r="E467">
        <v>1.0003220691052299</v>
      </c>
      <c r="F467" s="1">
        <v>4.0651806845342902E-41</v>
      </c>
      <c r="G467" s="1">
        <v>1.30676599922155E-39</v>
      </c>
    </row>
    <row r="468" spans="1:7" x14ac:dyDescent="0.2">
      <c r="A468" t="s">
        <v>439</v>
      </c>
      <c r="B468">
        <v>462.76092342589601</v>
      </c>
      <c r="C468">
        <v>924.75270867068195</v>
      </c>
      <c r="D468">
        <v>1.9983379361951801</v>
      </c>
      <c r="E468">
        <v>0.99880057594669103</v>
      </c>
      <c r="F468" s="1">
        <v>1.36563344628116E-42</v>
      </c>
      <c r="G468" s="1">
        <v>4.6203931599179197E-41</v>
      </c>
    </row>
    <row r="469" spans="1:7" x14ac:dyDescent="0.2">
      <c r="A469" t="s">
        <v>201</v>
      </c>
      <c r="B469">
        <v>1091.8759606434</v>
      </c>
      <c r="C469">
        <v>2181.6681163242902</v>
      </c>
      <c r="D469">
        <v>1.9980915369166401</v>
      </c>
      <c r="E469">
        <v>0.99862267764017498</v>
      </c>
      <c r="F469" s="1">
        <v>1.0890239091484901E-74</v>
      </c>
      <c r="G469" s="1">
        <v>8.1920026952647098E-73</v>
      </c>
    </row>
    <row r="470" spans="1:7" x14ac:dyDescent="0.2">
      <c r="A470" t="s">
        <v>810</v>
      </c>
      <c r="B470">
        <v>227.376598344455</v>
      </c>
      <c r="C470">
        <v>454.234341838516</v>
      </c>
      <c r="D470">
        <v>1.99771808156964</v>
      </c>
      <c r="E470">
        <v>0.99835300404202298</v>
      </c>
      <c r="F470" s="1">
        <v>3.4046709802284099E-24</v>
      </c>
      <c r="G470" s="1">
        <v>5.7926313726756401E-23</v>
      </c>
    </row>
    <row r="471" spans="1:7" x14ac:dyDescent="0.2">
      <c r="A471" t="s">
        <v>179</v>
      </c>
      <c r="B471">
        <v>5954.9879570067897</v>
      </c>
      <c r="C471">
        <v>11888.5486829566</v>
      </c>
      <c r="D471">
        <v>1.99640180110997</v>
      </c>
      <c r="E471">
        <v>0.99740211052049199</v>
      </c>
      <c r="F471" s="1">
        <v>8.8828883467324905E-79</v>
      </c>
      <c r="G471" s="1">
        <v>7.5220298520130699E-77</v>
      </c>
    </row>
    <row r="472" spans="1:7" x14ac:dyDescent="0.2">
      <c r="A472" t="s">
        <v>262</v>
      </c>
      <c r="B472">
        <v>791.65368118690003</v>
      </c>
      <c r="C472">
        <v>1578.9539354199701</v>
      </c>
      <c r="D472">
        <v>1.9945008441730501</v>
      </c>
      <c r="E472">
        <v>0.99602773404629097</v>
      </c>
      <c r="F472" s="1">
        <v>3.3960789769112099E-62</v>
      </c>
      <c r="G472" s="1">
        <v>1.9506393162343899E-60</v>
      </c>
    </row>
    <row r="473" spans="1:7" x14ac:dyDescent="0.2">
      <c r="A473" t="s">
        <v>1546</v>
      </c>
      <c r="B473">
        <v>82.677273568245795</v>
      </c>
      <c r="C473">
        <v>164.834848894499</v>
      </c>
      <c r="D473">
        <v>1.99371413425282</v>
      </c>
      <c r="E473">
        <v>0.99545856587386905</v>
      </c>
      <c r="F473" s="1">
        <v>2.5845681917418698E-10</v>
      </c>
      <c r="G473" s="1">
        <v>1.8074901384343001E-9</v>
      </c>
    </row>
    <row r="474" spans="1:7" x14ac:dyDescent="0.2">
      <c r="A474" t="s">
        <v>1170</v>
      </c>
      <c r="B474">
        <v>126.933223305048</v>
      </c>
      <c r="C474">
        <v>252.89346427296601</v>
      </c>
      <c r="D474">
        <v>1.9923346913298601</v>
      </c>
      <c r="E474">
        <v>0.99446002539898704</v>
      </c>
      <c r="F474" s="1">
        <v>2.9695114889718099E-15</v>
      </c>
      <c r="G474" s="1">
        <v>3.1033279799064402E-14</v>
      </c>
    </row>
    <row r="475" spans="1:7" x14ac:dyDescent="0.2">
      <c r="A475" t="s">
        <v>1013</v>
      </c>
      <c r="B475">
        <v>230.04295007947999</v>
      </c>
      <c r="C475">
        <v>458.19547755485002</v>
      </c>
      <c r="D475">
        <v>1.99178230585438</v>
      </c>
      <c r="E475">
        <v>0.99405997500297705</v>
      </c>
      <c r="F475" s="1">
        <v>2.3673303335426802E-18</v>
      </c>
      <c r="G475" s="1">
        <v>2.9958555262825798E-17</v>
      </c>
    </row>
    <row r="476" spans="1:7" x14ac:dyDescent="0.2">
      <c r="A476" t="s">
        <v>598</v>
      </c>
      <c r="B476">
        <v>318.629348866773</v>
      </c>
      <c r="C476">
        <v>634.44457809643302</v>
      </c>
      <c r="D476">
        <v>1.9911680463613299</v>
      </c>
      <c r="E476">
        <v>0.99361498370099899</v>
      </c>
      <c r="F476" s="1">
        <v>6.3982769397843801E-32</v>
      </c>
      <c r="G476" s="1">
        <v>1.52929138662362E-30</v>
      </c>
    </row>
    <row r="477" spans="1:7" x14ac:dyDescent="0.2">
      <c r="A477" t="s">
        <v>570</v>
      </c>
      <c r="B477">
        <v>340.42701963442698</v>
      </c>
      <c r="C477">
        <v>677.16021976407706</v>
      </c>
      <c r="D477">
        <v>1.9891494526235201</v>
      </c>
      <c r="E477">
        <v>0.99215167559780804</v>
      </c>
      <c r="F477" s="1">
        <v>5.2065700758882303E-33</v>
      </c>
      <c r="G477" s="1">
        <v>1.31890875136047E-31</v>
      </c>
    </row>
    <row r="478" spans="1:7" x14ac:dyDescent="0.2">
      <c r="A478" t="s">
        <v>187</v>
      </c>
      <c r="B478">
        <v>1221.4919782413001</v>
      </c>
      <c r="C478">
        <v>2426.77514009999</v>
      </c>
      <c r="D478">
        <v>1.9867303128703799</v>
      </c>
      <c r="E478">
        <v>0.99039604838489903</v>
      </c>
      <c r="F478" s="1">
        <v>6.6381833195185501E-78</v>
      </c>
      <c r="G478" s="1">
        <v>5.37547751977844E-76</v>
      </c>
    </row>
    <row r="479" spans="1:7" x14ac:dyDescent="0.2">
      <c r="A479" t="s">
        <v>2132</v>
      </c>
      <c r="B479">
        <v>44.1589319687222</v>
      </c>
      <c r="C479">
        <v>87.6672091511644</v>
      </c>
      <c r="D479">
        <v>1.98526561315521</v>
      </c>
      <c r="E479">
        <v>0.98933204169878997</v>
      </c>
      <c r="F479" s="1">
        <v>3.7865866674600798E-6</v>
      </c>
      <c r="G479" s="1">
        <v>1.6407435036576299E-5</v>
      </c>
    </row>
    <row r="480" spans="1:7" x14ac:dyDescent="0.2">
      <c r="A480" t="s">
        <v>69</v>
      </c>
      <c r="B480">
        <v>4572.7612838355899</v>
      </c>
      <c r="C480">
        <v>9073.4480132861408</v>
      </c>
      <c r="D480">
        <v>1.9842382862539101</v>
      </c>
      <c r="E480">
        <v>0.98858528870570705</v>
      </c>
      <c r="F480" s="1">
        <v>9.6126888424655499E-131</v>
      </c>
      <c r="G480" s="1">
        <v>2.1915451685614899E-128</v>
      </c>
    </row>
    <row r="481" spans="1:7" x14ac:dyDescent="0.2">
      <c r="A481" t="s">
        <v>750</v>
      </c>
      <c r="B481">
        <v>258.21579671339299</v>
      </c>
      <c r="C481">
        <v>512.30205316361605</v>
      </c>
      <c r="D481">
        <v>1.98400740653464</v>
      </c>
      <c r="E481">
        <v>0.98841741148630902</v>
      </c>
      <c r="F481" s="1">
        <v>3.4221432618909698E-26</v>
      </c>
      <c r="G481" s="1">
        <v>6.3629537011245104E-25</v>
      </c>
    </row>
    <row r="482" spans="1:7" x14ac:dyDescent="0.2">
      <c r="A482" t="s">
        <v>1628</v>
      </c>
      <c r="B482">
        <v>76.618138378190096</v>
      </c>
      <c r="C482">
        <v>152.002087167589</v>
      </c>
      <c r="D482">
        <v>1.9838916787210401</v>
      </c>
      <c r="E482">
        <v>0.98833325614907097</v>
      </c>
      <c r="F482" s="1">
        <v>1.4953418311309501E-9</v>
      </c>
      <c r="G482" s="1">
        <v>9.6639644987045392E-9</v>
      </c>
    </row>
    <row r="483" spans="1:7" x14ac:dyDescent="0.2">
      <c r="A483" t="s">
        <v>105</v>
      </c>
      <c r="B483">
        <v>2188.02559896516</v>
      </c>
      <c r="C483">
        <v>4339.6216230518803</v>
      </c>
      <c r="D483">
        <v>1.9833504804991</v>
      </c>
      <c r="E483">
        <v>0.98793964065274198</v>
      </c>
      <c r="F483" s="1">
        <v>8.6944835605875095E-103</v>
      </c>
      <c r="G483" s="1">
        <v>1.2756787315281801E-100</v>
      </c>
    </row>
    <row r="484" spans="1:7" x14ac:dyDescent="0.2">
      <c r="A484" t="s">
        <v>1431</v>
      </c>
      <c r="B484">
        <v>91.629091625163795</v>
      </c>
      <c r="C484">
        <v>181.60899491190099</v>
      </c>
      <c r="D484">
        <v>1.98200147672343</v>
      </c>
      <c r="E484">
        <v>0.98695803742892996</v>
      </c>
      <c r="F484" s="1">
        <v>1.6479257217478199E-11</v>
      </c>
      <c r="G484" s="1">
        <v>1.2962107893089699E-10</v>
      </c>
    </row>
    <row r="485" spans="1:7" x14ac:dyDescent="0.2">
      <c r="A485" t="s">
        <v>369</v>
      </c>
      <c r="B485">
        <v>979.99391068858404</v>
      </c>
      <c r="C485">
        <v>1938.70538935435</v>
      </c>
      <c r="D485">
        <v>1.9782830976900001</v>
      </c>
      <c r="E485">
        <v>0.98424889445333497</v>
      </c>
      <c r="F485" s="1">
        <v>7.3451980082430702E-49</v>
      </c>
      <c r="G485" s="1">
        <v>2.9658988905764E-47</v>
      </c>
    </row>
    <row r="486" spans="1:7" x14ac:dyDescent="0.2">
      <c r="A486" t="s">
        <v>118</v>
      </c>
      <c r="B486">
        <v>2022.81116789202</v>
      </c>
      <c r="C486">
        <v>3994.0308887236902</v>
      </c>
      <c r="D486">
        <v>1.9744951739048799</v>
      </c>
      <c r="E486">
        <v>0.98148384154249801</v>
      </c>
      <c r="F486" s="1">
        <v>1.1824343060841001E-98</v>
      </c>
      <c r="G486" s="1">
        <v>1.53706087560178E-96</v>
      </c>
    </row>
    <row r="487" spans="1:7" x14ac:dyDescent="0.2">
      <c r="A487" t="s">
        <v>2530</v>
      </c>
      <c r="B487">
        <v>46.006597733992301</v>
      </c>
      <c r="C487">
        <v>90.747563343444696</v>
      </c>
      <c r="D487">
        <v>1.9724902038647201</v>
      </c>
      <c r="E487">
        <v>0.98001813528518</v>
      </c>
      <c r="F487">
        <v>3.2434504352317597E-4</v>
      </c>
      <c r="G487">
        <v>1.0533572649506801E-3</v>
      </c>
    </row>
    <row r="488" spans="1:7" x14ac:dyDescent="0.2">
      <c r="A488" t="s">
        <v>1289</v>
      </c>
      <c r="B488">
        <v>118.415618838604</v>
      </c>
      <c r="C488">
        <v>233.50163080213699</v>
      </c>
      <c r="D488">
        <v>1.9718820295183399</v>
      </c>
      <c r="E488">
        <v>0.97957324313577998</v>
      </c>
      <c r="F488" s="1">
        <v>1.4859587403615799E-13</v>
      </c>
      <c r="G488" s="1">
        <v>1.3668791169098899E-12</v>
      </c>
    </row>
    <row r="489" spans="1:7" x14ac:dyDescent="0.2">
      <c r="A489" t="s">
        <v>344</v>
      </c>
      <c r="B489">
        <v>851.80566494157097</v>
      </c>
      <c r="C489">
        <v>1677.9698130230199</v>
      </c>
      <c r="D489">
        <v>1.9698974567609999</v>
      </c>
      <c r="E489">
        <v>0.97812053197972704</v>
      </c>
      <c r="F489" s="1">
        <v>4.3259996185768198E-51</v>
      </c>
      <c r="G489" s="1">
        <v>1.8744733434997001E-49</v>
      </c>
    </row>
    <row r="490" spans="1:7" x14ac:dyDescent="0.2">
      <c r="A490" t="s">
        <v>1021</v>
      </c>
      <c r="B490">
        <v>168.77469261531601</v>
      </c>
      <c r="C490">
        <v>332.04317933802201</v>
      </c>
      <c r="D490">
        <v>1.96737540559377</v>
      </c>
      <c r="E490">
        <v>0.97627227236618996</v>
      </c>
      <c r="F490" s="1">
        <v>2.9554855368576198E-18</v>
      </c>
      <c r="G490" s="1">
        <v>3.7116389975163703E-17</v>
      </c>
    </row>
    <row r="491" spans="1:7" x14ac:dyDescent="0.2">
      <c r="A491" t="s">
        <v>257</v>
      </c>
      <c r="B491">
        <v>1281.5564120486399</v>
      </c>
      <c r="C491">
        <v>2518.9663882944001</v>
      </c>
      <c r="D491">
        <v>1.96555248338049</v>
      </c>
      <c r="E491">
        <v>0.97493488653070204</v>
      </c>
      <c r="F491" s="1">
        <v>6.6048632020118598E-63</v>
      </c>
      <c r="G491" s="1">
        <v>3.8686746162297901E-61</v>
      </c>
    </row>
    <row r="492" spans="1:7" x14ac:dyDescent="0.2">
      <c r="A492" t="s">
        <v>2802</v>
      </c>
      <c r="B492">
        <v>18.967357921984899</v>
      </c>
      <c r="C492">
        <v>37.280518684374499</v>
      </c>
      <c r="D492">
        <v>1.96550931540987</v>
      </c>
      <c r="E492">
        <v>0.97490320134214903</v>
      </c>
      <c r="F492">
        <v>2.5203224377794002E-3</v>
      </c>
      <c r="G492">
        <v>6.9758420256729502E-3</v>
      </c>
    </row>
    <row r="493" spans="1:7" x14ac:dyDescent="0.2">
      <c r="A493" t="s">
        <v>2626</v>
      </c>
      <c r="B493">
        <v>25.908965698372999</v>
      </c>
      <c r="C493">
        <v>50.921906165055901</v>
      </c>
      <c r="D493">
        <v>1.9654164028729899</v>
      </c>
      <c r="E493">
        <v>0.97483500139850998</v>
      </c>
      <c r="F493">
        <v>7.6082585247610199E-4</v>
      </c>
      <c r="G493">
        <v>2.32276026119558E-3</v>
      </c>
    </row>
    <row r="494" spans="1:7" x14ac:dyDescent="0.2">
      <c r="A494" t="s">
        <v>739</v>
      </c>
      <c r="B494">
        <v>264.85718606485898</v>
      </c>
      <c r="C494">
        <v>520.423200800926</v>
      </c>
      <c r="D494">
        <v>1.9649200708244401</v>
      </c>
      <c r="E494">
        <v>0.97447062761338399</v>
      </c>
      <c r="F494" s="1">
        <v>1.4832516072700101E-26</v>
      </c>
      <c r="G494" s="1">
        <v>2.8036104040987601E-25</v>
      </c>
    </row>
    <row r="495" spans="1:7" x14ac:dyDescent="0.2">
      <c r="A495" t="s">
        <v>331</v>
      </c>
      <c r="B495">
        <v>932.07098621677505</v>
      </c>
      <c r="C495">
        <v>1828.3905342897101</v>
      </c>
      <c r="D495">
        <v>1.9616430093066699</v>
      </c>
      <c r="E495">
        <v>0.97206251578551295</v>
      </c>
      <c r="F495" s="1">
        <v>1.01267855494346E-52</v>
      </c>
      <c r="G495" s="1">
        <v>4.5613627676921599E-51</v>
      </c>
    </row>
    <row r="496" spans="1:7" x14ac:dyDescent="0.2">
      <c r="A496" t="s">
        <v>464</v>
      </c>
      <c r="B496">
        <v>486.30645400121301</v>
      </c>
      <c r="C496">
        <v>953.81637121625499</v>
      </c>
      <c r="D496">
        <v>1.96134837070017</v>
      </c>
      <c r="E496">
        <v>0.97184580684272803</v>
      </c>
      <c r="F496" s="1">
        <v>5.9088066216048298E-41</v>
      </c>
      <c r="G496" s="1">
        <v>1.8912009789538201E-39</v>
      </c>
    </row>
    <row r="497" spans="1:7" x14ac:dyDescent="0.2">
      <c r="A497" t="s">
        <v>325</v>
      </c>
      <c r="B497">
        <v>697.45124336405195</v>
      </c>
      <c r="C497">
        <v>1367.6006290718401</v>
      </c>
      <c r="D497">
        <v>1.9608548154211001</v>
      </c>
      <c r="E497">
        <v>0.97148272021846105</v>
      </c>
      <c r="F497" s="1">
        <v>5.9535226594252099E-53</v>
      </c>
      <c r="G497" s="1">
        <v>2.73143195944341E-51</v>
      </c>
    </row>
    <row r="498" spans="1:7" x14ac:dyDescent="0.2">
      <c r="A498" t="s">
        <v>2934</v>
      </c>
      <c r="B498">
        <v>15.383318834377899</v>
      </c>
      <c r="C498">
        <v>30.151467287365701</v>
      </c>
      <c r="D498">
        <v>1.96001055506857</v>
      </c>
      <c r="E498">
        <v>0.97086142357725802</v>
      </c>
      <c r="F498">
        <v>6.3747015782082798E-3</v>
      </c>
      <c r="G498">
        <v>1.6343720188143299E-2</v>
      </c>
    </row>
    <row r="499" spans="1:7" x14ac:dyDescent="0.2">
      <c r="A499" t="s">
        <v>986</v>
      </c>
      <c r="B499">
        <v>179.14601624296699</v>
      </c>
      <c r="C499">
        <v>350.99312753149502</v>
      </c>
      <c r="D499">
        <v>1.9592572298982101</v>
      </c>
      <c r="E499">
        <v>0.97030682074812402</v>
      </c>
      <c r="F499" s="1">
        <v>6.6334848550965398E-19</v>
      </c>
      <c r="G499" s="1">
        <v>8.7379210726822797E-18</v>
      </c>
    </row>
    <row r="500" spans="1:7" x14ac:dyDescent="0.2">
      <c r="A500" t="s">
        <v>144</v>
      </c>
      <c r="B500">
        <v>1693.8456201613701</v>
      </c>
      <c r="C500">
        <v>3318.00998278712</v>
      </c>
      <c r="D500">
        <v>1.95886209657703</v>
      </c>
      <c r="E500">
        <v>0.97001583579468897</v>
      </c>
      <c r="F500" s="1">
        <v>8.7802739045222897E-89</v>
      </c>
      <c r="G500" s="1">
        <v>9.2939199279368407E-87</v>
      </c>
    </row>
    <row r="501" spans="1:7" x14ac:dyDescent="0.2">
      <c r="A501" t="s">
        <v>468</v>
      </c>
      <c r="B501">
        <v>2148.2398088598402</v>
      </c>
      <c r="C501">
        <v>4204.4121613159896</v>
      </c>
      <c r="D501">
        <v>1.9571428403737801</v>
      </c>
      <c r="E501">
        <v>0.96874905365434705</v>
      </c>
      <c r="F501" s="1">
        <v>1.4784912938385001E-40</v>
      </c>
      <c r="G501" s="1">
        <v>4.6815731802121199E-39</v>
      </c>
    </row>
    <row r="502" spans="1:7" x14ac:dyDescent="0.2">
      <c r="A502" t="s">
        <v>2322</v>
      </c>
      <c r="B502">
        <v>36.595762982863903</v>
      </c>
      <c r="C502">
        <v>71.613909638193405</v>
      </c>
      <c r="D502">
        <v>1.95689073819084</v>
      </c>
      <c r="E502">
        <v>0.96856320620958802</v>
      </c>
      <c r="F502" s="1">
        <v>3.4722286151359197E-5</v>
      </c>
      <c r="G502">
        <v>1.3126264246861999E-4</v>
      </c>
    </row>
    <row r="503" spans="1:7" x14ac:dyDescent="0.2">
      <c r="A503" t="s">
        <v>166</v>
      </c>
      <c r="B503">
        <v>1409.32730030071</v>
      </c>
      <c r="C503">
        <v>2757.8115459423002</v>
      </c>
      <c r="D503">
        <v>1.95682830053307</v>
      </c>
      <c r="E503">
        <v>0.96851717403490301</v>
      </c>
      <c r="F503" s="1">
        <v>1.8522464052833401E-80</v>
      </c>
      <c r="G503" s="1">
        <v>1.6943481160428299E-78</v>
      </c>
    </row>
    <row r="504" spans="1:7" x14ac:dyDescent="0.2">
      <c r="A504" t="s">
        <v>351</v>
      </c>
      <c r="B504">
        <v>988.207779753605</v>
      </c>
      <c r="C504">
        <v>1933.4863404928001</v>
      </c>
      <c r="D504">
        <v>1.9565585093601301</v>
      </c>
      <c r="E504">
        <v>0.96831825355665602</v>
      </c>
      <c r="F504" s="1">
        <v>8.8544972930720197E-51</v>
      </c>
      <c r="G504" s="1">
        <v>3.7597362574794901E-49</v>
      </c>
    </row>
    <row r="505" spans="1:7" x14ac:dyDescent="0.2">
      <c r="A505" t="s">
        <v>1375</v>
      </c>
      <c r="B505">
        <v>108.484148659666</v>
      </c>
      <c r="C505">
        <v>212.227323432617</v>
      </c>
      <c r="D505">
        <v>1.9562980034844799</v>
      </c>
      <c r="E505">
        <v>0.96812615321551299</v>
      </c>
      <c r="F505" s="1">
        <v>2.6372512462869601E-12</v>
      </c>
      <c r="G505" s="1">
        <v>2.1968199111144698E-11</v>
      </c>
    </row>
    <row r="506" spans="1:7" x14ac:dyDescent="0.2">
      <c r="A506" t="s">
        <v>60</v>
      </c>
      <c r="B506">
        <v>7951.9509652838997</v>
      </c>
      <c r="C506">
        <v>15544.3489416992</v>
      </c>
      <c r="D506">
        <v>1.9547843050795499</v>
      </c>
      <c r="E506">
        <v>0.967009426376784</v>
      </c>
      <c r="F506" s="1">
        <v>3.3905056567715102E-140</v>
      </c>
      <c r="G506" s="1">
        <v>8.9721255942316102E-138</v>
      </c>
    </row>
    <row r="507" spans="1:7" x14ac:dyDescent="0.2">
      <c r="A507" t="s">
        <v>234</v>
      </c>
      <c r="B507">
        <v>1001.20561776415</v>
      </c>
      <c r="C507">
        <v>1956.41568688394</v>
      </c>
      <c r="D507">
        <v>1.95405983763147</v>
      </c>
      <c r="E507">
        <v>0.96647464649381398</v>
      </c>
      <c r="F507" s="1">
        <v>1.72004609161696E-66</v>
      </c>
      <c r="G507" s="1">
        <v>1.10823317529008E-64</v>
      </c>
    </row>
    <row r="508" spans="1:7" x14ac:dyDescent="0.2">
      <c r="A508" t="s">
        <v>502</v>
      </c>
      <c r="B508">
        <v>440.19424868376598</v>
      </c>
      <c r="C508">
        <v>859.03758426166496</v>
      </c>
      <c r="D508">
        <v>1.9514966104856899</v>
      </c>
      <c r="E508">
        <v>0.96458095699170998</v>
      </c>
      <c r="F508" s="1">
        <v>8.3325110691683701E-38</v>
      </c>
      <c r="G508" s="1">
        <v>2.4451382481981398E-36</v>
      </c>
    </row>
    <row r="509" spans="1:7" x14ac:dyDescent="0.2">
      <c r="A509" t="s">
        <v>97</v>
      </c>
      <c r="B509">
        <v>2841.6276131780501</v>
      </c>
      <c r="C509">
        <v>5544.4840415380404</v>
      </c>
      <c r="D509">
        <v>1.9511648943111</v>
      </c>
      <c r="E509">
        <v>0.96433570626697396</v>
      </c>
      <c r="F509" s="1">
        <v>2.37967856302743E-107</v>
      </c>
      <c r="G509" s="1">
        <v>3.7918770565057497E-105</v>
      </c>
    </row>
    <row r="510" spans="1:7" x14ac:dyDescent="0.2">
      <c r="A510" t="s">
        <v>285</v>
      </c>
      <c r="B510">
        <v>993.99449458085201</v>
      </c>
      <c r="C510">
        <v>1938.0680696892</v>
      </c>
      <c r="D510">
        <v>1.94977746884448</v>
      </c>
      <c r="E510">
        <v>0.96330947632643305</v>
      </c>
      <c r="F510" s="1">
        <v>2.2162944948517799E-59</v>
      </c>
      <c r="G510" s="1">
        <v>1.16879957719603E-57</v>
      </c>
    </row>
    <row r="511" spans="1:7" x14ac:dyDescent="0.2">
      <c r="A511" t="s">
        <v>638</v>
      </c>
      <c r="B511">
        <v>338.63978527684202</v>
      </c>
      <c r="C511">
        <v>659.68638462856995</v>
      </c>
      <c r="D511">
        <v>1.94804749267505</v>
      </c>
      <c r="E511">
        <v>0.96202885021879203</v>
      </c>
      <c r="F511" s="1">
        <v>1.35419508463663E-30</v>
      </c>
      <c r="G511" s="1">
        <v>3.0177168359744802E-29</v>
      </c>
    </row>
    <row r="512" spans="1:7" x14ac:dyDescent="0.2">
      <c r="A512" t="s">
        <v>430</v>
      </c>
      <c r="B512">
        <v>609.575836796619</v>
      </c>
      <c r="C512">
        <v>1186.6519630074399</v>
      </c>
      <c r="D512">
        <v>1.94668471316615</v>
      </c>
      <c r="E512">
        <v>0.96101924277178796</v>
      </c>
      <c r="F512" s="1">
        <v>2.9642892811132698E-43</v>
      </c>
      <c r="G512" s="1">
        <v>1.0239581085505199E-41</v>
      </c>
    </row>
    <row r="513" spans="1:7" x14ac:dyDescent="0.2">
      <c r="A513" t="s">
        <v>492</v>
      </c>
      <c r="B513">
        <v>457.64352740456502</v>
      </c>
      <c r="C513">
        <v>890.14654450788498</v>
      </c>
      <c r="D513">
        <v>1.9450652990902699</v>
      </c>
      <c r="E513">
        <v>0.95981858970624601</v>
      </c>
      <c r="F513" s="1">
        <v>1.8228295761993801E-38</v>
      </c>
      <c r="G513" s="1">
        <v>5.45707302822195E-37</v>
      </c>
    </row>
    <row r="514" spans="1:7" x14ac:dyDescent="0.2">
      <c r="A514" t="s">
        <v>2777</v>
      </c>
      <c r="B514">
        <v>20.728579349298801</v>
      </c>
      <c r="C514">
        <v>40.2998108173635</v>
      </c>
      <c r="D514">
        <v>1.9441665604896701</v>
      </c>
      <c r="E514">
        <v>0.95915182269825106</v>
      </c>
      <c r="F514">
        <v>2.30153603075378E-3</v>
      </c>
      <c r="G514">
        <v>6.4376108795281802E-3</v>
      </c>
    </row>
    <row r="515" spans="1:7" x14ac:dyDescent="0.2">
      <c r="A515" t="s">
        <v>217</v>
      </c>
      <c r="B515">
        <v>1128.6029981041499</v>
      </c>
      <c r="C515">
        <v>2191.3334903365799</v>
      </c>
      <c r="D515">
        <v>1.9416335895063499</v>
      </c>
      <c r="E515">
        <v>0.95727097188097399</v>
      </c>
      <c r="F515" s="1">
        <v>6.16348288865767E-70</v>
      </c>
      <c r="G515" s="1">
        <v>4.2881057712215001E-68</v>
      </c>
    </row>
    <row r="516" spans="1:7" x14ac:dyDescent="0.2">
      <c r="A516" t="s">
        <v>1918</v>
      </c>
      <c r="B516">
        <v>61.169499565481999</v>
      </c>
      <c r="C516">
        <v>118.750347466067</v>
      </c>
      <c r="D516">
        <v>1.9413326626768499</v>
      </c>
      <c r="E516">
        <v>0.95704735641935901</v>
      </c>
      <c r="F516" s="1">
        <v>1.9734966006343701E-7</v>
      </c>
      <c r="G516" s="1">
        <v>1.0098496590055501E-6</v>
      </c>
    </row>
    <row r="517" spans="1:7" x14ac:dyDescent="0.2">
      <c r="A517" t="s">
        <v>897</v>
      </c>
      <c r="B517">
        <v>224.94060252121599</v>
      </c>
      <c r="C517">
        <v>436.33558431748401</v>
      </c>
      <c r="D517">
        <v>1.9397813441720899</v>
      </c>
      <c r="E517">
        <v>0.95589403825921104</v>
      </c>
      <c r="F517" s="1">
        <v>1.02960738384223E-21</v>
      </c>
      <c r="G517" s="1">
        <v>1.5474393327746501E-20</v>
      </c>
    </row>
    <row r="518" spans="1:7" x14ac:dyDescent="0.2">
      <c r="A518" t="s">
        <v>167</v>
      </c>
      <c r="B518">
        <v>1485.2016430599101</v>
      </c>
      <c r="C518">
        <v>2880.4802443015501</v>
      </c>
      <c r="D518">
        <v>1.9394539844212599</v>
      </c>
      <c r="E518">
        <v>0.95565054682328698</v>
      </c>
      <c r="F518" s="1">
        <v>1.9373376971705002E-80</v>
      </c>
      <c r="G518" s="1">
        <v>1.7613133333969099E-78</v>
      </c>
    </row>
    <row r="519" spans="1:7" x14ac:dyDescent="0.2">
      <c r="A519" t="s">
        <v>291</v>
      </c>
      <c r="B519">
        <v>843.21616508273701</v>
      </c>
      <c r="C519">
        <v>1634.6723288773301</v>
      </c>
      <c r="D519">
        <v>1.9386159760314099</v>
      </c>
      <c r="E519">
        <v>0.95502704565935403</v>
      </c>
      <c r="F519" s="1">
        <v>2.0092076378381598E-58</v>
      </c>
      <c r="G519" s="1">
        <v>1.0338349994834599E-56</v>
      </c>
    </row>
    <row r="520" spans="1:7" x14ac:dyDescent="0.2">
      <c r="A520" t="s">
        <v>343</v>
      </c>
      <c r="B520">
        <v>688.19011754933604</v>
      </c>
      <c r="C520">
        <v>1333.6855792963199</v>
      </c>
      <c r="D520">
        <v>1.9379609577155901</v>
      </c>
      <c r="E520">
        <v>0.95453950641993401</v>
      </c>
      <c r="F520" s="1">
        <v>2.1737051597945401E-51</v>
      </c>
      <c r="G520" s="1">
        <v>9.4463744173006805E-50</v>
      </c>
    </row>
    <row r="521" spans="1:7" x14ac:dyDescent="0.2">
      <c r="A521" t="s">
        <v>1517</v>
      </c>
      <c r="B521">
        <v>125.93806418101801</v>
      </c>
      <c r="C521">
        <v>243.94754806892399</v>
      </c>
      <c r="D521">
        <v>1.9370438132055501</v>
      </c>
      <c r="E521">
        <v>0.95385658604210299</v>
      </c>
      <c r="F521" s="1">
        <v>1.1579958383284201E-10</v>
      </c>
      <c r="G521" s="1">
        <v>8.3790724258734895E-10</v>
      </c>
    </row>
    <row r="522" spans="1:7" x14ac:dyDescent="0.2">
      <c r="A522" t="s">
        <v>229</v>
      </c>
      <c r="B522">
        <v>1103.21485210181</v>
      </c>
      <c r="C522">
        <v>2134.64523902582</v>
      </c>
      <c r="D522">
        <v>1.93493156383723</v>
      </c>
      <c r="E522">
        <v>0.95228254091301601</v>
      </c>
      <c r="F522" s="1">
        <v>8.4005133241677707E-68</v>
      </c>
      <c r="G522" s="1">
        <v>5.5327647533707599E-66</v>
      </c>
    </row>
    <row r="523" spans="1:7" x14ac:dyDescent="0.2">
      <c r="A523" t="s">
        <v>1557</v>
      </c>
      <c r="B523">
        <v>162.544400594005</v>
      </c>
      <c r="C523">
        <v>314.16560509976898</v>
      </c>
      <c r="D523">
        <v>1.9327986934749899</v>
      </c>
      <c r="E523">
        <v>0.95069138454912605</v>
      </c>
      <c r="F523" s="1">
        <v>3.44525363156534E-10</v>
      </c>
      <c r="G523" s="1">
        <v>2.3794855271399301E-9</v>
      </c>
    </row>
    <row r="524" spans="1:7" x14ac:dyDescent="0.2">
      <c r="A524" t="s">
        <v>67</v>
      </c>
      <c r="B524">
        <v>7495.8408400548797</v>
      </c>
      <c r="C524">
        <v>14480.722162841101</v>
      </c>
      <c r="D524">
        <v>1.93183426273697</v>
      </c>
      <c r="E524">
        <v>0.949971326790638</v>
      </c>
      <c r="F524" s="1">
        <v>2.5684565280179599E-133</v>
      </c>
      <c r="G524" s="1">
        <v>6.0415805220155898E-131</v>
      </c>
    </row>
    <row r="525" spans="1:7" x14ac:dyDescent="0.2">
      <c r="A525" t="s">
        <v>907</v>
      </c>
      <c r="B525">
        <v>225.067563733767</v>
      </c>
      <c r="C525">
        <v>433.86209952415101</v>
      </c>
      <c r="D525">
        <v>1.9276971427005201</v>
      </c>
      <c r="E525">
        <v>0.94687840994702999</v>
      </c>
      <c r="F525" s="1">
        <v>1.6113915906444999E-21</v>
      </c>
      <c r="G525" s="1">
        <v>2.3855356625135699E-20</v>
      </c>
    </row>
    <row r="526" spans="1:7" x14ac:dyDescent="0.2">
      <c r="A526" t="s">
        <v>1621</v>
      </c>
      <c r="B526">
        <v>83.556022409227296</v>
      </c>
      <c r="C526">
        <v>161.058933530899</v>
      </c>
      <c r="D526">
        <v>1.9275562537202999</v>
      </c>
      <c r="E526">
        <v>0.94677296430583602</v>
      </c>
      <c r="F526" s="1">
        <v>1.19880397409569E-9</v>
      </c>
      <c r="G526" s="1">
        <v>7.8260247101867901E-9</v>
      </c>
    </row>
    <row r="527" spans="1:7" x14ac:dyDescent="0.2">
      <c r="A527" t="s">
        <v>231</v>
      </c>
      <c r="B527">
        <v>1128.22360684969</v>
      </c>
      <c r="C527">
        <v>2173.32303354232</v>
      </c>
      <c r="D527">
        <v>1.92632295614772</v>
      </c>
      <c r="E527">
        <v>0.945849597352307</v>
      </c>
      <c r="F527" s="1">
        <v>2.7109159814685101E-67</v>
      </c>
      <c r="G527" s="1">
        <v>1.76973849909171E-65</v>
      </c>
    </row>
    <row r="528" spans="1:7" x14ac:dyDescent="0.2">
      <c r="A528" t="s">
        <v>2126</v>
      </c>
      <c r="B528">
        <v>50.800298819567601</v>
      </c>
      <c r="C528">
        <v>97.824494704669306</v>
      </c>
      <c r="D528">
        <v>1.9256677023125801</v>
      </c>
      <c r="E528">
        <v>0.94535876985483502</v>
      </c>
      <c r="F528" s="1">
        <v>3.4645325855106702E-6</v>
      </c>
      <c r="G528" s="1">
        <v>1.5060401403544301E-5</v>
      </c>
    </row>
    <row r="529" spans="1:7" x14ac:dyDescent="0.2">
      <c r="A529" t="s">
        <v>601</v>
      </c>
      <c r="B529">
        <v>370.10129614284398</v>
      </c>
      <c r="C529">
        <v>712.19175046644</v>
      </c>
      <c r="D529">
        <v>1.92431574244356</v>
      </c>
      <c r="E529">
        <v>0.94434553646997499</v>
      </c>
      <c r="F529" s="1">
        <v>8.0804822153267202E-32</v>
      </c>
      <c r="G529" s="1">
        <v>1.9189850312327999E-30</v>
      </c>
    </row>
    <row r="530" spans="1:7" x14ac:dyDescent="0.2">
      <c r="A530" t="s">
        <v>1352</v>
      </c>
      <c r="B530">
        <v>118.517709445558</v>
      </c>
      <c r="C530">
        <v>227.92434796578701</v>
      </c>
      <c r="D530">
        <v>1.9231248142749999</v>
      </c>
      <c r="E530">
        <v>0.94345239923114099</v>
      </c>
      <c r="F530" s="1">
        <v>1.15998672432702E-12</v>
      </c>
      <c r="G530" s="1">
        <v>9.9420724510133795E-12</v>
      </c>
    </row>
    <row r="531" spans="1:7" x14ac:dyDescent="0.2">
      <c r="A531" t="s">
        <v>2303</v>
      </c>
      <c r="B531">
        <v>38.342709735324199</v>
      </c>
      <c r="C531">
        <v>73.701020041892207</v>
      </c>
      <c r="D531">
        <v>1.9221651404046001</v>
      </c>
      <c r="E531">
        <v>0.94273228876937198</v>
      </c>
      <c r="F531" s="1">
        <v>2.66249088980019E-5</v>
      </c>
      <c r="G531">
        <v>1.02348774308558E-4</v>
      </c>
    </row>
    <row r="532" spans="1:7" x14ac:dyDescent="0.2">
      <c r="A532" t="s">
        <v>2292</v>
      </c>
      <c r="B532">
        <v>41.693221970482803</v>
      </c>
      <c r="C532">
        <v>80.128239265462497</v>
      </c>
      <c r="D532">
        <v>1.9218528930719301</v>
      </c>
      <c r="E532">
        <v>0.94249791022304796</v>
      </c>
      <c r="F532" s="1">
        <v>2.41356782490924E-5</v>
      </c>
      <c r="G532" s="1">
        <v>9.3409928433872995E-5</v>
      </c>
    </row>
    <row r="533" spans="1:7" x14ac:dyDescent="0.2">
      <c r="A533" t="s">
        <v>1374</v>
      </c>
      <c r="B533">
        <v>115.53702637836599</v>
      </c>
      <c r="C533">
        <v>221.780737249982</v>
      </c>
      <c r="D533">
        <v>1.91956417957031</v>
      </c>
      <c r="E533">
        <v>0.94077879670474895</v>
      </c>
      <c r="F533" s="1">
        <v>2.5994537804862701E-12</v>
      </c>
      <c r="G533" s="1">
        <v>2.1677718386621301E-11</v>
      </c>
    </row>
    <row r="534" spans="1:7" x14ac:dyDescent="0.2">
      <c r="A534" t="s">
        <v>469</v>
      </c>
      <c r="B534">
        <v>523.99809512091599</v>
      </c>
      <c r="C534">
        <v>1003.99863430683</v>
      </c>
      <c r="D534">
        <v>1.91603489336188</v>
      </c>
      <c r="E534">
        <v>0.93812383457187998</v>
      </c>
      <c r="F534" s="1">
        <v>1.51233014514775E-40</v>
      </c>
      <c r="G534" s="1">
        <v>4.7785118168324998E-39</v>
      </c>
    </row>
    <row r="535" spans="1:7" x14ac:dyDescent="0.2">
      <c r="A535" t="s">
        <v>165</v>
      </c>
      <c r="B535">
        <v>1641.2994719127701</v>
      </c>
      <c r="C535">
        <v>3144.33513076499</v>
      </c>
      <c r="D535">
        <v>1.9157595457583201</v>
      </c>
      <c r="E535">
        <v>0.93791649431437696</v>
      </c>
      <c r="F535" s="1">
        <v>2.1575030083590398E-81</v>
      </c>
      <c r="G535" s="1">
        <v>1.98584081247656E-79</v>
      </c>
    </row>
    <row r="536" spans="1:7" x14ac:dyDescent="0.2">
      <c r="A536" t="s">
        <v>931</v>
      </c>
      <c r="B536">
        <v>222.69551629471499</v>
      </c>
      <c r="C536">
        <v>426.43156420451299</v>
      </c>
      <c r="D536">
        <v>1.9148637175082299</v>
      </c>
      <c r="E536">
        <v>0.93724171796147604</v>
      </c>
      <c r="F536" s="1">
        <v>1.2062118659398801E-20</v>
      </c>
      <c r="G536" s="1">
        <v>1.7203901483506399E-19</v>
      </c>
    </row>
    <row r="537" spans="1:7" x14ac:dyDescent="0.2">
      <c r="A537" t="s">
        <v>2675</v>
      </c>
      <c r="B537">
        <v>24.798835387300599</v>
      </c>
      <c r="C537">
        <v>47.366268049822203</v>
      </c>
      <c r="D537">
        <v>1.91001985819376</v>
      </c>
      <c r="E537">
        <v>0.93358763782580201</v>
      </c>
      <c r="F537">
        <v>1.14336828330482E-3</v>
      </c>
      <c r="G537">
        <v>3.3860061131682998E-3</v>
      </c>
    </row>
    <row r="538" spans="1:7" x14ac:dyDescent="0.2">
      <c r="A538" t="s">
        <v>1016</v>
      </c>
      <c r="B538">
        <v>192.911885956872</v>
      </c>
      <c r="C538">
        <v>368.43210709600697</v>
      </c>
      <c r="D538">
        <v>1.9098465875678301</v>
      </c>
      <c r="E538">
        <v>0.93345675541067896</v>
      </c>
      <c r="F538" s="1">
        <v>2.5458187024407401E-18</v>
      </c>
      <c r="G538" s="1">
        <v>3.2102089533435102E-17</v>
      </c>
    </row>
    <row r="539" spans="1:7" x14ac:dyDescent="0.2">
      <c r="A539" t="s">
        <v>2624</v>
      </c>
      <c r="B539">
        <v>26.781845411646099</v>
      </c>
      <c r="C539">
        <v>51.146704549336498</v>
      </c>
      <c r="D539">
        <v>1.9097528106519199</v>
      </c>
      <c r="E539">
        <v>0.93338591473999799</v>
      </c>
      <c r="F539">
        <v>7.5159964046878395E-4</v>
      </c>
      <c r="G539">
        <v>2.2969591817089902E-3</v>
      </c>
    </row>
    <row r="540" spans="1:7" x14ac:dyDescent="0.2">
      <c r="A540" t="s">
        <v>996</v>
      </c>
      <c r="B540">
        <v>198.66630518844099</v>
      </c>
      <c r="C540">
        <v>379.27622955827002</v>
      </c>
      <c r="D540">
        <v>1.9091120117148901</v>
      </c>
      <c r="E540">
        <v>0.93290175125145303</v>
      </c>
      <c r="F540" s="1">
        <v>1.0262647089428299E-18</v>
      </c>
      <c r="G540" s="1">
        <v>1.33288490112391E-17</v>
      </c>
    </row>
    <row r="541" spans="1:7" x14ac:dyDescent="0.2">
      <c r="A541" t="s">
        <v>1963</v>
      </c>
      <c r="B541">
        <v>59.862406261734101</v>
      </c>
      <c r="C541">
        <v>114.22788981149399</v>
      </c>
      <c r="D541">
        <v>1.9081740435234</v>
      </c>
      <c r="E541">
        <v>0.93219276477989699</v>
      </c>
      <c r="F541" s="1">
        <v>5.5831280171327403E-7</v>
      </c>
      <c r="G541" s="1">
        <v>2.7278725382753101E-6</v>
      </c>
    </row>
    <row r="542" spans="1:7" x14ac:dyDescent="0.2">
      <c r="A542" t="s">
        <v>402</v>
      </c>
      <c r="B542">
        <v>636.68099439288596</v>
      </c>
      <c r="C542">
        <v>1213.7841554261199</v>
      </c>
      <c r="D542">
        <v>1.90642435712022</v>
      </c>
      <c r="E542">
        <v>0.93086928911672895</v>
      </c>
      <c r="F542" s="1">
        <v>1.56007182236716E-45</v>
      </c>
      <c r="G542" s="1">
        <v>5.76526292659825E-44</v>
      </c>
    </row>
    <row r="543" spans="1:7" x14ac:dyDescent="0.2">
      <c r="A543" t="s">
        <v>660</v>
      </c>
      <c r="B543">
        <v>361.540093863626</v>
      </c>
      <c r="C543">
        <v>688.28278411951203</v>
      </c>
      <c r="D543">
        <v>1.9037522969143601</v>
      </c>
      <c r="E543">
        <v>0.92884577735338902</v>
      </c>
      <c r="F543" s="1">
        <v>1.17692297739136E-29</v>
      </c>
      <c r="G543" s="1">
        <v>2.5239973374764801E-28</v>
      </c>
    </row>
    <row r="544" spans="1:7" x14ac:dyDescent="0.2">
      <c r="A544" t="s">
        <v>802</v>
      </c>
      <c r="B544">
        <v>275.75051671446403</v>
      </c>
      <c r="C544">
        <v>524.874632969196</v>
      </c>
      <c r="D544">
        <v>1.90344025180086</v>
      </c>
      <c r="E544">
        <v>0.92860928501262097</v>
      </c>
      <c r="F544" s="1">
        <v>2.0889424317777701E-24</v>
      </c>
      <c r="G544" s="1">
        <v>3.6037296736338401E-23</v>
      </c>
    </row>
    <row r="545" spans="1:7" x14ac:dyDescent="0.2">
      <c r="A545" t="s">
        <v>672</v>
      </c>
      <c r="B545">
        <v>346.28546808645598</v>
      </c>
      <c r="C545">
        <v>658.99207125385306</v>
      </c>
      <c r="D545">
        <v>1.90303126173728</v>
      </c>
      <c r="E545">
        <v>0.92829926144529995</v>
      </c>
      <c r="F545" s="1">
        <v>3.6344262638174802E-29</v>
      </c>
      <c r="G545" s="1">
        <v>7.6503640345896499E-28</v>
      </c>
    </row>
    <row r="546" spans="1:7" x14ac:dyDescent="0.2">
      <c r="A546" t="s">
        <v>2961</v>
      </c>
      <c r="B546">
        <v>16.553880553136199</v>
      </c>
      <c r="C546">
        <v>31.4701322867637</v>
      </c>
      <c r="D546">
        <v>1.9010728140599999</v>
      </c>
      <c r="E546">
        <v>0.92681379051959401</v>
      </c>
      <c r="F546">
        <v>6.8511312932341703E-3</v>
      </c>
      <c r="G546">
        <v>1.7396176055207001E-2</v>
      </c>
    </row>
    <row r="547" spans="1:7" x14ac:dyDescent="0.2">
      <c r="A547" t="s">
        <v>1747</v>
      </c>
      <c r="B547">
        <v>78.184748964036004</v>
      </c>
      <c r="C547">
        <v>148.606610465074</v>
      </c>
      <c r="D547">
        <v>1.90071097540303</v>
      </c>
      <c r="E547">
        <v>0.92653917056933399</v>
      </c>
      <c r="F547" s="1">
        <v>1.27183167851842E-8</v>
      </c>
      <c r="G547" s="1">
        <v>7.5088739617388403E-8</v>
      </c>
    </row>
    <row r="548" spans="1:7" x14ac:dyDescent="0.2">
      <c r="A548" t="s">
        <v>2135</v>
      </c>
      <c r="B548">
        <v>53.097617675459396</v>
      </c>
      <c r="C548">
        <v>100.84542782339</v>
      </c>
      <c r="D548">
        <v>1.8992458087248301</v>
      </c>
      <c r="E548">
        <v>0.92542663749301302</v>
      </c>
      <c r="F548" s="1">
        <v>3.8377426360965497E-6</v>
      </c>
      <c r="G548" s="1">
        <v>1.66145218008515E-5</v>
      </c>
    </row>
    <row r="549" spans="1:7" x14ac:dyDescent="0.2">
      <c r="A549" t="s">
        <v>1105</v>
      </c>
      <c r="B549">
        <v>304.45057419024801</v>
      </c>
      <c r="C549">
        <v>577.94439358797399</v>
      </c>
      <c r="D549">
        <v>1.8983192760438701</v>
      </c>
      <c r="E549">
        <v>0.92472265791624497</v>
      </c>
      <c r="F549" s="1">
        <v>2.6891366400188698E-16</v>
      </c>
      <c r="G549" s="1">
        <v>3.0327485440212801E-15</v>
      </c>
    </row>
    <row r="550" spans="1:7" x14ac:dyDescent="0.2">
      <c r="A550" t="s">
        <v>1825</v>
      </c>
      <c r="B550">
        <v>71.460041214035201</v>
      </c>
      <c r="C550">
        <v>135.637968519352</v>
      </c>
      <c r="D550">
        <v>1.89809530214366</v>
      </c>
      <c r="E550">
        <v>0.92455243096718398</v>
      </c>
      <c r="F550" s="1">
        <v>4.6375470721638402E-8</v>
      </c>
      <c r="G550" s="1">
        <v>2.5443839341871903E-7</v>
      </c>
    </row>
    <row r="551" spans="1:7" x14ac:dyDescent="0.2">
      <c r="A551" t="s">
        <v>746</v>
      </c>
      <c r="B551">
        <v>305.77123588249702</v>
      </c>
      <c r="C551">
        <v>580.33360749652695</v>
      </c>
      <c r="D551">
        <v>1.8979339433992399</v>
      </c>
      <c r="E551">
        <v>0.92442978098455297</v>
      </c>
      <c r="F551" s="1">
        <v>2.0858665461311501E-26</v>
      </c>
      <c r="G551" s="1">
        <v>3.9077694496987902E-25</v>
      </c>
    </row>
    <row r="552" spans="1:7" x14ac:dyDescent="0.2">
      <c r="A552" t="s">
        <v>560</v>
      </c>
      <c r="B552">
        <v>432.82429644461098</v>
      </c>
      <c r="C552">
        <v>820.005448691894</v>
      </c>
      <c r="D552">
        <v>1.89454579012255</v>
      </c>
      <c r="E552">
        <v>0.92185200940818901</v>
      </c>
      <c r="F552" s="1">
        <v>9.0765118906868992E-34</v>
      </c>
      <c r="G552" s="1">
        <v>2.35560122080717E-32</v>
      </c>
    </row>
    <row r="553" spans="1:7" x14ac:dyDescent="0.2">
      <c r="A553" t="s">
        <v>1220</v>
      </c>
      <c r="B553">
        <v>148.04026663892901</v>
      </c>
      <c r="C553">
        <v>280.40812089543903</v>
      </c>
      <c r="D553">
        <v>1.8941341248685699</v>
      </c>
      <c r="E553">
        <v>0.92153849259701304</v>
      </c>
      <c r="F553" s="1">
        <v>1.6218732597524899E-14</v>
      </c>
      <c r="G553" s="1">
        <v>1.6076615275098401E-13</v>
      </c>
    </row>
    <row r="554" spans="1:7" x14ac:dyDescent="0.2">
      <c r="A554" t="s">
        <v>2455</v>
      </c>
      <c r="B554">
        <v>33.600031452604902</v>
      </c>
      <c r="C554">
        <v>63.6404557612343</v>
      </c>
      <c r="D554">
        <v>1.89405941036107</v>
      </c>
      <c r="E554">
        <v>0.92148158407400804</v>
      </c>
      <c r="F554">
        <v>1.6661288464174E-4</v>
      </c>
      <c r="G554">
        <v>5.6864033567617504E-4</v>
      </c>
    </row>
    <row r="555" spans="1:7" x14ac:dyDescent="0.2">
      <c r="A555" t="s">
        <v>2136</v>
      </c>
      <c r="B555">
        <v>51.898713375843897</v>
      </c>
      <c r="C555">
        <v>98.210358392551299</v>
      </c>
      <c r="D555">
        <v>1.8923466884684499</v>
      </c>
      <c r="E555">
        <v>0.92017642267032396</v>
      </c>
      <c r="F555" s="1">
        <v>3.9340052746401598E-6</v>
      </c>
      <c r="G555" s="1">
        <v>1.7016352645911398E-5</v>
      </c>
    </row>
    <row r="556" spans="1:7" x14ac:dyDescent="0.2">
      <c r="A556" t="s">
        <v>868</v>
      </c>
      <c r="B556">
        <v>259.57722302764802</v>
      </c>
      <c r="C556">
        <v>490.98868709645302</v>
      </c>
      <c r="D556">
        <v>1.8914937195554999</v>
      </c>
      <c r="E556">
        <v>0.91952598612497105</v>
      </c>
      <c r="F556" s="1">
        <v>1.4729295428882101E-22</v>
      </c>
      <c r="G556" s="1">
        <v>2.3073301158626301E-21</v>
      </c>
    </row>
    <row r="557" spans="1:7" x14ac:dyDescent="0.2">
      <c r="A557" t="s">
        <v>2851</v>
      </c>
      <c r="B557">
        <v>21.953703348034601</v>
      </c>
      <c r="C557">
        <v>41.511682236428697</v>
      </c>
      <c r="D557">
        <v>1.89087378918896</v>
      </c>
      <c r="E557">
        <v>0.91905307043317697</v>
      </c>
      <c r="F557">
        <v>3.4929145990926498E-3</v>
      </c>
      <c r="G557">
        <v>9.4300421650490192E-3</v>
      </c>
    </row>
    <row r="558" spans="1:7" x14ac:dyDescent="0.2">
      <c r="A558" t="s">
        <v>139</v>
      </c>
      <c r="B558">
        <v>2287.11451816414</v>
      </c>
      <c r="C558">
        <v>4323.65464586286</v>
      </c>
      <c r="D558">
        <v>1.8904408203107601</v>
      </c>
      <c r="E558">
        <v>0.91872268689164005</v>
      </c>
      <c r="F558" s="1">
        <v>5.7347533047420803E-90</v>
      </c>
      <c r="G558" s="1">
        <v>6.2950599424424296E-88</v>
      </c>
    </row>
    <row r="559" spans="1:7" x14ac:dyDescent="0.2">
      <c r="A559" t="s">
        <v>539</v>
      </c>
      <c r="B559">
        <v>463.85303281614398</v>
      </c>
      <c r="C559">
        <v>876.74618120846606</v>
      </c>
      <c r="D559">
        <v>1.8901378651888201</v>
      </c>
      <c r="E559">
        <v>0.91849146734070497</v>
      </c>
      <c r="F559" s="1">
        <v>1.5849533838636899E-35</v>
      </c>
      <c r="G559" s="1">
        <v>4.31754121240368E-34</v>
      </c>
    </row>
    <row r="560" spans="1:7" x14ac:dyDescent="0.2">
      <c r="A560" t="s">
        <v>376</v>
      </c>
      <c r="B560">
        <v>707.72543245725706</v>
      </c>
      <c r="C560">
        <v>1335.9695403619501</v>
      </c>
      <c r="D560">
        <v>1.88769468934216</v>
      </c>
      <c r="E560">
        <v>0.91662544595488904</v>
      </c>
      <c r="F560" s="1">
        <v>9.1182901459902296E-48</v>
      </c>
      <c r="G560" s="1">
        <v>3.6129396169366098E-46</v>
      </c>
    </row>
    <row r="561" spans="1:7" x14ac:dyDescent="0.2">
      <c r="A561" t="s">
        <v>703</v>
      </c>
      <c r="B561">
        <v>346.65315187206602</v>
      </c>
      <c r="C561">
        <v>654.28840368070598</v>
      </c>
      <c r="D561">
        <v>1.8874439772068601</v>
      </c>
      <c r="E561">
        <v>0.91643382324284195</v>
      </c>
      <c r="F561" s="1">
        <v>3.7435821553734098E-28</v>
      </c>
      <c r="G561" s="1">
        <v>7.5069206983056204E-27</v>
      </c>
    </row>
    <row r="562" spans="1:7" x14ac:dyDescent="0.2">
      <c r="A562" t="s">
        <v>154</v>
      </c>
      <c r="B562">
        <v>2001.23074318659</v>
      </c>
      <c r="C562">
        <v>3774.4770116308</v>
      </c>
      <c r="D562">
        <v>1.8860778670732601</v>
      </c>
      <c r="E562">
        <v>0.91538923917390502</v>
      </c>
      <c r="F562" s="1">
        <v>1.8452494274775301E-84</v>
      </c>
      <c r="G562" s="1">
        <v>1.8229834177193001E-82</v>
      </c>
    </row>
    <row r="563" spans="1:7" x14ac:dyDescent="0.2">
      <c r="A563" t="s">
        <v>1067</v>
      </c>
      <c r="B563">
        <v>184.02403878476201</v>
      </c>
      <c r="C563">
        <v>347.06972753634</v>
      </c>
      <c r="D563">
        <v>1.8860021213982801</v>
      </c>
      <c r="E563">
        <v>0.91533129877496799</v>
      </c>
      <c r="F563" s="1">
        <v>2.9531396794315698E-17</v>
      </c>
      <c r="G563" s="1">
        <v>3.50100615275971E-16</v>
      </c>
    </row>
    <row r="564" spans="1:7" x14ac:dyDescent="0.2">
      <c r="A564" t="s">
        <v>615</v>
      </c>
      <c r="B564">
        <v>391.76537699670001</v>
      </c>
      <c r="C564">
        <v>738.82550805223605</v>
      </c>
      <c r="D564">
        <v>1.88588770584099</v>
      </c>
      <c r="E564">
        <v>0.91524377407794999</v>
      </c>
      <c r="F564" s="1">
        <v>2.3416328636407802E-31</v>
      </c>
      <c r="G564" s="1">
        <v>5.4389745150928997E-30</v>
      </c>
    </row>
    <row r="565" spans="1:7" x14ac:dyDescent="0.2">
      <c r="A565" t="s">
        <v>495</v>
      </c>
      <c r="B565">
        <v>2210.0995715858999</v>
      </c>
      <c r="C565">
        <v>4163.82103827829</v>
      </c>
      <c r="D565">
        <v>1.883997034256</v>
      </c>
      <c r="E565">
        <v>0.91379669389574203</v>
      </c>
      <c r="F565" s="1">
        <v>3.2724206755369002E-38</v>
      </c>
      <c r="G565" s="1">
        <v>9.7377514037713507E-37</v>
      </c>
    </row>
    <row r="566" spans="1:7" x14ac:dyDescent="0.2">
      <c r="A566" t="s">
        <v>721</v>
      </c>
      <c r="B566">
        <v>327.54067254971699</v>
      </c>
      <c r="C566">
        <v>616.46247947795598</v>
      </c>
      <c r="D566">
        <v>1.8820944424371699</v>
      </c>
      <c r="E566">
        <v>0.91233902350597496</v>
      </c>
      <c r="F566" s="1">
        <v>5.0679840703204803E-27</v>
      </c>
      <c r="G566" s="1">
        <v>9.8689166804308997E-26</v>
      </c>
    </row>
    <row r="567" spans="1:7" x14ac:dyDescent="0.2">
      <c r="A567" t="s">
        <v>833</v>
      </c>
      <c r="B567">
        <v>279.21956211440801</v>
      </c>
      <c r="C567">
        <v>525.00701345559798</v>
      </c>
      <c r="D567">
        <v>1.88026587206122</v>
      </c>
      <c r="E567">
        <v>0.91093667529873201</v>
      </c>
      <c r="F567" s="1">
        <v>1.6084906882375299E-23</v>
      </c>
      <c r="G567" s="1">
        <v>2.6573270355620999E-22</v>
      </c>
    </row>
    <row r="568" spans="1:7" x14ac:dyDescent="0.2">
      <c r="A568" t="s">
        <v>1887</v>
      </c>
      <c r="B568">
        <v>69.983598711496498</v>
      </c>
      <c r="C568">
        <v>131.55893687954301</v>
      </c>
      <c r="D568">
        <v>1.87985384149631</v>
      </c>
      <c r="E568">
        <v>0.91062049682551904</v>
      </c>
      <c r="F568" s="1">
        <v>1.15246446231733E-7</v>
      </c>
      <c r="G568" s="1">
        <v>6.0647623817757297E-7</v>
      </c>
    </row>
    <row r="569" spans="1:7" x14ac:dyDescent="0.2">
      <c r="A569" t="s">
        <v>3151</v>
      </c>
      <c r="B569">
        <v>14.196130289558401</v>
      </c>
      <c r="C569">
        <v>26.6574019331762</v>
      </c>
      <c r="D569">
        <v>1.87779355285175</v>
      </c>
      <c r="E569">
        <v>0.90903845987727205</v>
      </c>
      <c r="F569">
        <v>1.7012387388536901E-2</v>
      </c>
      <c r="G569">
        <v>3.9397807268437099E-2</v>
      </c>
    </row>
    <row r="570" spans="1:7" x14ac:dyDescent="0.2">
      <c r="A570" t="s">
        <v>679</v>
      </c>
      <c r="B570">
        <v>365.92349390788002</v>
      </c>
      <c r="C570">
        <v>686.857827609384</v>
      </c>
      <c r="D570">
        <v>1.87705309728568</v>
      </c>
      <c r="E570">
        <v>0.90846946109434001</v>
      </c>
      <c r="F570" s="1">
        <v>8.2635292238878396E-29</v>
      </c>
      <c r="G570" s="1">
        <v>1.7150873889186802E-27</v>
      </c>
    </row>
    <row r="571" spans="1:7" x14ac:dyDescent="0.2">
      <c r="A571" t="s">
        <v>2808</v>
      </c>
      <c r="B571">
        <v>22.368731192390801</v>
      </c>
      <c r="C571">
        <v>41.985325173650502</v>
      </c>
      <c r="D571">
        <v>1.8769649835093301</v>
      </c>
      <c r="E571">
        <v>0.90840173563034199</v>
      </c>
      <c r="F571">
        <v>2.6083107972392399E-3</v>
      </c>
      <c r="G571">
        <v>7.1951894460700397E-3</v>
      </c>
    </row>
    <row r="572" spans="1:7" x14ac:dyDescent="0.2">
      <c r="A572" t="s">
        <v>500</v>
      </c>
      <c r="B572">
        <v>515.25533856260404</v>
      </c>
      <c r="C572">
        <v>966.995536112124</v>
      </c>
      <c r="D572">
        <v>1.8767307463707801</v>
      </c>
      <c r="E572">
        <v>0.90822168227336197</v>
      </c>
      <c r="F572" s="1">
        <v>6.2496287603673799E-38</v>
      </c>
      <c r="G572" s="1">
        <v>1.8412176660016701E-36</v>
      </c>
    </row>
    <row r="573" spans="1:7" x14ac:dyDescent="0.2">
      <c r="A573" t="s">
        <v>621</v>
      </c>
      <c r="B573">
        <v>399.62897117633099</v>
      </c>
      <c r="C573">
        <v>749.73397454525298</v>
      </c>
      <c r="D573">
        <v>1.87607513123578</v>
      </c>
      <c r="E573">
        <v>0.90771760466078599</v>
      </c>
      <c r="F573" s="1">
        <v>4.6022386633500397E-31</v>
      </c>
      <c r="G573" s="1">
        <v>1.05737325197185E-29</v>
      </c>
    </row>
    <row r="574" spans="1:7" x14ac:dyDescent="0.2">
      <c r="A574" t="s">
        <v>960</v>
      </c>
      <c r="B574">
        <v>228.57452208700701</v>
      </c>
      <c r="C574">
        <v>428.73679153694297</v>
      </c>
      <c r="D574">
        <v>1.8756980770312801</v>
      </c>
      <c r="E574">
        <v>0.90742762218977502</v>
      </c>
      <c r="F574" s="1">
        <v>1.09520870964778E-19</v>
      </c>
      <c r="G574" s="1">
        <v>1.49842431385733E-18</v>
      </c>
    </row>
    <row r="575" spans="1:7" x14ac:dyDescent="0.2">
      <c r="A575" t="s">
        <v>1160</v>
      </c>
      <c r="B575">
        <v>163.16874999300401</v>
      </c>
      <c r="C575">
        <v>306.049974105427</v>
      </c>
      <c r="D575">
        <v>1.8756653716998499</v>
      </c>
      <c r="E575">
        <v>0.90740246663227697</v>
      </c>
      <c r="F575" s="1">
        <v>2.0375578734789199E-15</v>
      </c>
      <c r="G575" s="1">
        <v>2.15367832575493E-14</v>
      </c>
    </row>
    <row r="576" spans="1:7" x14ac:dyDescent="0.2">
      <c r="A576" t="s">
        <v>506</v>
      </c>
      <c r="B576">
        <v>524.452200743861</v>
      </c>
      <c r="C576">
        <v>983.27125592879497</v>
      </c>
      <c r="D576">
        <v>1.8748539038146199</v>
      </c>
      <c r="E576">
        <v>0.90677817936636196</v>
      </c>
      <c r="F576" s="1">
        <v>1.43489722878967E-37</v>
      </c>
      <c r="G576" s="1">
        <v>4.1775524623642801E-36</v>
      </c>
    </row>
    <row r="577" spans="1:7" x14ac:dyDescent="0.2">
      <c r="A577" t="s">
        <v>1743</v>
      </c>
      <c r="B577">
        <v>84.143165141281898</v>
      </c>
      <c r="C577">
        <v>157.63918426662801</v>
      </c>
      <c r="D577">
        <v>1.8734639230880099</v>
      </c>
      <c r="E577">
        <v>0.90570819625087495</v>
      </c>
      <c r="F577" s="1">
        <v>1.1674763431790501E-8</v>
      </c>
      <c r="G577" s="1">
        <v>6.9148009310833005E-8</v>
      </c>
    </row>
    <row r="578" spans="1:7" x14ac:dyDescent="0.2">
      <c r="A578" t="s">
        <v>800</v>
      </c>
      <c r="B578">
        <v>296.48615251738499</v>
      </c>
      <c r="C578">
        <v>555.342194886892</v>
      </c>
      <c r="D578">
        <v>1.87307970430197</v>
      </c>
      <c r="E578">
        <v>0.90541229122784295</v>
      </c>
      <c r="F578" s="1">
        <v>1.7091401374376901E-24</v>
      </c>
      <c r="G578" s="1">
        <v>2.95539646402441E-23</v>
      </c>
    </row>
    <row r="579" spans="1:7" x14ac:dyDescent="0.2">
      <c r="A579" t="s">
        <v>89</v>
      </c>
      <c r="B579">
        <v>4819.5587296816802</v>
      </c>
      <c r="C579">
        <v>9024.5045557376307</v>
      </c>
      <c r="D579">
        <v>1.87247527458466</v>
      </c>
      <c r="E579">
        <v>0.90494666849999394</v>
      </c>
      <c r="F579" s="1">
        <v>2.1578242545752899E-110</v>
      </c>
      <c r="G579" s="1">
        <v>3.7619761915942601E-108</v>
      </c>
    </row>
    <row r="580" spans="1:7" x14ac:dyDescent="0.2">
      <c r="A580" t="s">
        <v>161</v>
      </c>
      <c r="B580">
        <v>2035.4908916091399</v>
      </c>
      <c r="C580">
        <v>3808.3367000503399</v>
      </c>
      <c r="D580">
        <v>1.87096720292356</v>
      </c>
      <c r="E580">
        <v>0.90378426911090404</v>
      </c>
      <c r="F580" s="1">
        <v>1.4682330274176199E-82</v>
      </c>
      <c r="G580" s="1">
        <v>1.38584364543323E-80</v>
      </c>
    </row>
    <row r="581" spans="1:7" x14ac:dyDescent="0.2">
      <c r="A581" t="s">
        <v>80</v>
      </c>
      <c r="B581">
        <v>7593.2948765859101</v>
      </c>
      <c r="C581">
        <v>14187.9884816469</v>
      </c>
      <c r="D581">
        <v>1.86848906992877</v>
      </c>
      <c r="E581">
        <v>0.90187212443277298</v>
      </c>
      <c r="F581" s="1">
        <v>4.2017831956673104E-121</v>
      </c>
      <c r="G581" s="1">
        <v>8.1929243653412895E-119</v>
      </c>
    </row>
    <row r="582" spans="1:7" x14ac:dyDescent="0.2">
      <c r="A582" t="s">
        <v>3149</v>
      </c>
      <c r="B582">
        <v>14.2862983728656</v>
      </c>
      <c r="C582">
        <v>26.684228003697701</v>
      </c>
      <c r="D582">
        <v>1.8678195923990899</v>
      </c>
      <c r="E582">
        <v>0.90135511579687899</v>
      </c>
      <c r="F582">
        <v>1.6915903027419701E-2</v>
      </c>
      <c r="G582">
        <v>3.9189362774325102E-2</v>
      </c>
    </row>
    <row r="583" spans="1:7" x14ac:dyDescent="0.2">
      <c r="A583" t="s">
        <v>1367</v>
      </c>
      <c r="B583">
        <v>130.84956964440499</v>
      </c>
      <c r="C583">
        <v>244.39815760883999</v>
      </c>
      <c r="D583">
        <v>1.86777960579475</v>
      </c>
      <c r="E583">
        <v>0.90132423000173401</v>
      </c>
      <c r="F583" s="1">
        <v>1.9520121622560499E-12</v>
      </c>
      <c r="G583" s="1">
        <v>1.6417064831142101E-11</v>
      </c>
    </row>
    <row r="584" spans="1:7" x14ac:dyDescent="0.2">
      <c r="A584" t="s">
        <v>2945</v>
      </c>
      <c r="B584">
        <v>17.9237349151568</v>
      </c>
      <c r="C584">
        <v>33.456502351303101</v>
      </c>
      <c r="D584">
        <v>1.86660327826046</v>
      </c>
      <c r="E584">
        <v>0.90041533447120004</v>
      </c>
      <c r="F584">
        <v>6.6386745629213499E-3</v>
      </c>
      <c r="G584">
        <v>1.6947203849772899E-2</v>
      </c>
    </row>
    <row r="585" spans="1:7" x14ac:dyDescent="0.2">
      <c r="A585" t="s">
        <v>756</v>
      </c>
      <c r="B585">
        <v>324.50038515023999</v>
      </c>
      <c r="C585">
        <v>605.50069611746505</v>
      </c>
      <c r="D585">
        <v>1.86594754221055</v>
      </c>
      <c r="E585">
        <v>0.89990842796003401</v>
      </c>
      <c r="F585" s="1">
        <v>5.6491390690687495E-26</v>
      </c>
      <c r="G585" s="1">
        <v>1.03735553735477E-24</v>
      </c>
    </row>
    <row r="586" spans="1:7" x14ac:dyDescent="0.2">
      <c r="A586" t="s">
        <v>1049</v>
      </c>
      <c r="B586">
        <v>247.79162014980099</v>
      </c>
      <c r="C586">
        <v>462.362790513601</v>
      </c>
      <c r="D586">
        <v>1.86593392558668</v>
      </c>
      <c r="E586">
        <v>0.89989789995377401</v>
      </c>
      <c r="F586" s="1">
        <v>1.21160697407207E-17</v>
      </c>
      <c r="G586" s="1">
        <v>1.4656982652060401E-16</v>
      </c>
    </row>
    <row r="587" spans="1:7" x14ac:dyDescent="0.2">
      <c r="A587" t="s">
        <v>1428</v>
      </c>
      <c r="B587">
        <v>195.08578307733501</v>
      </c>
      <c r="C587">
        <v>363.89708154074299</v>
      </c>
      <c r="D587">
        <v>1.8653183015211701</v>
      </c>
      <c r="E587">
        <v>0.89942183575850998</v>
      </c>
      <c r="F587" s="1">
        <v>1.41696712067142E-11</v>
      </c>
      <c r="G587" s="1">
        <v>1.1169167958101001E-10</v>
      </c>
    </row>
    <row r="588" spans="1:7" x14ac:dyDescent="0.2">
      <c r="A588" t="s">
        <v>191</v>
      </c>
      <c r="B588">
        <v>1800.9070473084</v>
      </c>
      <c r="C588">
        <v>3358.4632398610402</v>
      </c>
      <c r="D588">
        <v>1.86487317314935</v>
      </c>
      <c r="E588">
        <v>0.899077518582304</v>
      </c>
      <c r="F588" s="1">
        <v>4.9788515977826901E-77</v>
      </c>
      <c r="G588" s="1">
        <v>3.9455402046813702E-75</v>
      </c>
    </row>
    <row r="589" spans="1:7" x14ac:dyDescent="0.2">
      <c r="A589" t="s">
        <v>1703</v>
      </c>
      <c r="B589">
        <v>86.648955975795204</v>
      </c>
      <c r="C589">
        <v>161.557141970685</v>
      </c>
      <c r="D589">
        <v>1.86450188754513</v>
      </c>
      <c r="E589">
        <v>0.89879025763749798</v>
      </c>
      <c r="F589" s="1">
        <v>5.5707034836650801E-9</v>
      </c>
      <c r="G589" s="1">
        <v>3.3986107420515802E-8</v>
      </c>
    </row>
    <row r="590" spans="1:7" x14ac:dyDescent="0.2">
      <c r="A590" t="s">
        <v>1126</v>
      </c>
      <c r="B590">
        <v>176.59877297803601</v>
      </c>
      <c r="C590">
        <v>328.55669069811302</v>
      </c>
      <c r="D590">
        <v>1.86046983881919</v>
      </c>
      <c r="E590">
        <v>0.89566700226766405</v>
      </c>
      <c r="F590" s="1">
        <v>6.3304199682746902E-16</v>
      </c>
      <c r="G590" s="1">
        <v>6.9437819030246204E-15</v>
      </c>
    </row>
    <row r="591" spans="1:7" x14ac:dyDescent="0.2">
      <c r="A591" t="s">
        <v>727</v>
      </c>
      <c r="B591">
        <v>340.26897265273197</v>
      </c>
      <c r="C591">
        <v>632.77921698726902</v>
      </c>
      <c r="D591">
        <v>1.8596441869328599</v>
      </c>
      <c r="E591">
        <v>0.895026611197274</v>
      </c>
      <c r="F591" s="1">
        <v>8.46463064856071E-27</v>
      </c>
      <c r="G591" s="1">
        <v>1.6290566439093701E-25</v>
      </c>
    </row>
    <row r="592" spans="1:7" x14ac:dyDescent="0.2">
      <c r="A592" t="s">
        <v>1518</v>
      </c>
      <c r="B592">
        <v>106.770271291098</v>
      </c>
      <c r="C592">
        <v>198.439464091735</v>
      </c>
      <c r="D592">
        <v>1.85856476425643</v>
      </c>
      <c r="E592">
        <v>0.89418896177708296</v>
      </c>
      <c r="F592" s="1">
        <v>1.16892794320285E-10</v>
      </c>
      <c r="G592" s="1">
        <v>8.4540474330517097E-10</v>
      </c>
    </row>
    <row r="593" spans="1:7" x14ac:dyDescent="0.2">
      <c r="A593" t="s">
        <v>998</v>
      </c>
      <c r="B593">
        <v>216.86897240128499</v>
      </c>
      <c r="C593">
        <v>403.00540057926003</v>
      </c>
      <c r="D593">
        <v>1.8582898056691799</v>
      </c>
      <c r="E593">
        <v>0.89397551173025902</v>
      </c>
      <c r="F593" s="1">
        <v>1.38837862775259E-18</v>
      </c>
      <c r="G593" s="1">
        <v>1.7875224052706899E-17</v>
      </c>
    </row>
    <row r="594" spans="1:7" x14ac:dyDescent="0.2">
      <c r="A594" t="s">
        <v>2129</v>
      </c>
      <c r="B594">
        <v>55.259592272275903</v>
      </c>
      <c r="C594">
        <v>102.650696849829</v>
      </c>
      <c r="D594">
        <v>1.8576086545128201</v>
      </c>
      <c r="E594">
        <v>0.89344659878125299</v>
      </c>
      <c r="F594" s="1">
        <v>3.71700790879138E-6</v>
      </c>
      <c r="G594" s="1">
        <v>1.61200878549545E-5</v>
      </c>
    </row>
    <row r="595" spans="1:7" x14ac:dyDescent="0.2">
      <c r="A595" t="s">
        <v>918</v>
      </c>
      <c r="B595">
        <v>953.187348153004</v>
      </c>
      <c r="C595">
        <v>1770.2628505380401</v>
      </c>
      <c r="D595">
        <v>1.8572034699876001</v>
      </c>
      <c r="E595">
        <v>0.89313188154232104</v>
      </c>
      <c r="F595" s="1">
        <v>4.2011034528717996E-21</v>
      </c>
      <c r="G595" s="1">
        <v>6.1035443204026704E-20</v>
      </c>
    </row>
    <row r="596" spans="1:7" x14ac:dyDescent="0.2">
      <c r="A596" t="s">
        <v>718</v>
      </c>
      <c r="B596">
        <v>357.295186518489</v>
      </c>
      <c r="C596">
        <v>663.10512112148604</v>
      </c>
      <c r="D596">
        <v>1.8559027553178999</v>
      </c>
      <c r="E596">
        <v>0.89212111881888301</v>
      </c>
      <c r="F596" s="1">
        <v>3.5988590995824997E-27</v>
      </c>
      <c r="G596" s="1">
        <v>7.0358170180360198E-26</v>
      </c>
    </row>
    <row r="597" spans="1:7" x14ac:dyDescent="0.2">
      <c r="A597" t="s">
        <v>2081</v>
      </c>
      <c r="B597">
        <v>58.146176741959202</v>
      </c>
      <c r="C597">
        <v>107.893490307081</v>
      </c>
      <c r="D597">
        <v>1.85555605462919</v>
      </c>
      <c r="E597">
        <v>0.89185158417423904</v>
      </c>
      <c r="F597" s="1">
        <v>2.1123891694764898E-6</v>
      </c>
      <c r="G597" s="1">
        <v>9.4887829955962806E-6</v>
      </c>
    </row>
    <row r="598" spans="1:7" x14ac:dyDescent="0.2">
      <c r="A598" t="s">
        <v>1782</v>
      </c>
      <c r="B598">
        <v>81.769975377557103</v>
      </c>
      <c r="C598">
        <v>151.59782873093999</v>
      </c>
      <c r="D598">
        <v>1.8539546823998101</v>
      </c>
      <c r="E598">
        <v>0.89060597952109999</v>
      </c>
      <c r="F598" s="1">
        <v>2.2189866861296501E-8</v>
      </c>
      <c r="G598" s="1">
        <v>1.2691302084814901E-7</v>
      </c>
    </row>
    <row r="599" spans="1:7" x14ac:dyDescent="0.2">
      <c r="A599" t="s">
        <v>392</v>
      </c>
      <c r="B599">
        <v>745.51046186543499</v>
      </c>
      <c r="C599">
        <v>1382.1394429591401</v>
      </c>
      <c r="D599">
        <v>1.85395043216525</v>
      </c>
      <c r="E599">
        <v>0.89060267210511002</v>
      </c>
      <c r="F599" s="1">
        <v>4.1515694640422997E-46</v>
      </c>
      <c r="G599" s="1">
        <v>1.577489945837E-44</v>
      </c>
    </row>
    <row r="600" spans="1:7" x14ac:dyDescent="0.2">
      <c r="A600" t="s">
        <v>1610</v>
      </c>
      <c r="B600">
        <v>99.443349845354405</v>
      </c>
      <c r="C600">
        <v>184.29154572998601</v>
      </c>
      <c r="D600">
        <v>1.8532314731611499</v>
      </c>
      <c r="E600">
        <v>0.89004308877237603</v>
      </c>
      <c r="F600" s="1">
        <v>9.850469916018471E-10</v>
      </c>
      <c r="G600" s="1">
        <v>6.4964002530252701E-9</v>
      </c>
    </row>
    <row r="601" spans="1:7" x14ac:dyDescent="0.2">
      <c r="A601" t="s">
        <v>1019</v>
      </c>
      <c r="B601">
        <v>215.41009228063001</v>
      </c>
      <c r="C601">
        <v>398.94814590800303</v>
      </c>
      <c r="D601">
        <v>1.8520401791958001</v>
      </c>
      <c r="E601">
        <v>0.88911539757101599</v>
      </c>
      <c r="F601" s="1">
        <v>2.5976503645757199E-18</v>
      </c>
      <c r="G601" s="1">
        <v>3.2677912353690598E-17</v>
      </c>
    </row>
    <row r="602" spans="1:7" x14ac:dyDescent="0.2">
      <c r="A602" t="s">
        <v>1295</v>
      </c>
      <c r="B602">
        <v>148.71383120831999</v>
      </c>
      <c r="C602">
        <v>275.37902347932499</v>
      </c>
      <c r="D602">
        <v>1.8517378057026299</v>
      </c>
      <c r="E602">
        <v>0.88887983661577397</v>
      </c>
      <c r="F602" s="1">
        <v>1.74320345541325E-13</v>
      </c>
      <c r="G602" s="1">
        <v>1.5946007410968399E-12</v>
      </c>
    </row>
    <row r="603" spans="1:7" x14ac:dyDescent="0.2">
      <c r="A603" t="s">
        <v>1552</v>
      </c>
      <c r="B603">
        <v>107.199758078537</v>
      </c>
      <c r="C603">
        <v>198.41591999267601</v>
      </c>
      <c r="D603">
        <v>1.8508989530304001</v>
      </c>
      <c r="E603">
        <v>0.88822613565084996</v>
      </c>
      <c r="F603" s="1">
        <v>3.1392607541796998E-10</v>
      </c>
      <c r="G603" s="1">
        <v>2.1799768095683699E-9</v>
      </c>
    </row>
    <row r="604" spans="1:7" x14ac:dyDescent="0.2">
      <c r="A604" t="s">
        <v>247</v>
      </c>
      <c r="B604">
        <v>5124.4050559676898</v>
      </c>
      <c r="C604">
        <v>9481.8779513299305</v>
      </c>
      <c r="D604">
        <v>1.8503373265327101</v>
      </c>
      <c r="E604">
        <v>0.88778830585125401</v>
      </c>
      <c r="F604" s="1">
        <v>2.3185168432133499E-64</v>
      </c>
      <c r="G604" s="1">
        <v>1.4139136254970601E-62</v>
      </c>
    </row>
    <row r="605" spans="1:7" x14ac:dyDescent="0.2">
      <c r="A605" t="s">
        <v>2340</v>
      </c>
      <c r="B605">
        <v>46.578278465279297</v>
      </c>
      <c r="C605">
        <v>86.021373074745497</v>
      </c>
      <c r="D605">
        <v>1.8468130619912899</v>
      </c>
      <c r="E605">
        <v>0.88503784131376895</v>
      </c>
      <c r="F605" s="1">
        <v>4.3896520784203401E-5</v>
      </c>
      <c r="G605">
        <v>1.63360758789832E-4</v>
      </c>
    </row>
    <row r="606" spans="1:7" x14ac:dyDescent="0.2">
      <c r="A606" t="s">
        <v>775</v>
      </c>
      <c r="B606">
        <v>1024.1027329096501</v>
      </c>
      <c r="C606">
        <v>1890.91470962075</v>
      </c>
      <c r="D606">
        <v>1.8464111547172</v>
      </c>
      <c r="E606">
        <v>0.884723844870825</v>
      </c>
      <c r="F606" s="1">
        <v>1.68502895267284E-25</v>
      </c>
      <c r="G606" s="1">
        <v>3.0121162906705401E-24</v>
      </c>
    </row>
    <row r="607" spans="1:7" x14ac:dyDescent="0.2">
      <c r="A607" t="s">
        <v>222</v>
      </c>
      <c r="B607">
        <v>1545.0305479221099</v>
      </c>
      <c r="C607">
        <v>2850.21640719382</v>
      </c>
      <c r="D607">
        <v>1.84476378866879</v>
      </c>
      <c r="E607">
        <v>0.883436099357371</v>
      </c>
      <c r="F607" s="1">
        <v>1.8735944221863999E-69</v>
      </c>
      <c r="G607" s="1">
        <v>1.27361448359543E-67</v>
      </c>
    </row>
    <row r="608" spans="1:7" x14ac:dyDescent="0.2">
      <c r="A608" t="s">
        <v>1439</v>
      </c>
      <c r="B608">
        <v>121.824026062012</v>
      </c>
      <c r="C608">
        <v>224.629502721959</v>
      </c>
      <c r="D608">
        <v>1.8438850691703099</v>
      </c>
      <c r="E608">
        <v>0.882748734235001</v>
      </c>
      <c r="F608" s="1">
        <v>2.0527793698848101E-11</v>
      </c>
      <c r="G608" s="1">
        <v>1.59434682821399E-10</v>
      </c>
    </row>
    <row r="609" spans="1:7" x14ac:dyDescent="0.2">
      <c r="A609" t="s">
        <v>1149</v>
      </c>
      <c r="B609">
        <v>178.54480560490899</v>
      </c>
      <c r="C609">
        <v>328.997965025393</v>
      </c>
      <c r="D609">
        <v>1.8426633242605399</v>
      </c>
      <c r="E609">
        <v>0.88179249810353999</v>
      </c>
      <c r="F609" s="1">
        <v>1.5057214389432E-15</v>
      </c>
      <c r="G609" s="1">
        <v>1.6122316476661299E-14</v>
      </c>
    </row>
    <row r="610" spans="1:7" x14ac:dyDescent="0.2">
      <c r="A610" t="s">
        <v>2557</v>
      </c>
      <c r="B610">
        <v>143.39010859072499</v>
      </c>
      <c r="C610">
        <v>264.19650145212501</v>
      </c>
      <c r="D610">
        <v>1.8425015787261501</v>
      </c>
      <c r="E610">
        <v>0.88166585547742304</v>
      </c>
      <c r="F610">
        <v>4.7489620753639599E-4</v>
      </c>
      <c r="G610">
        <v>1.50437941416884E-3</v>
      </c>
    </row>
    <row r="611" spans="1:7" x14ac:dyDescent="0.2">
      <c r="A611" t="s">
        <v>1472</v>
      </c>
      <c r="B611">
        <v>117.66711891720399</v>
      </c>
      <c r="C611">
        <v>216.61564210243299</v>
      </c>
      <c r="D611">
        <v>1.84091906129574</v>
      </c>
      <c r="E611">
        <v>0.88042619788054199</v>
      </c>
      <c r="F611" s="1">
        <v>4.78739463049718E-11</v>
      </c>
      <c r="G611" s="1">
        <v>3.5903036958166798E-10</v>
      </c>
    </row>
    <row r="612" spans="1:7" x14ac:dyDescent="0.2">
      <c r="A612" t="s">
        <v>3034</v>
      </c>
      <c r="B612">
        <v>18.664994114705401</v>
      </c>
      <c r="C612">
        <v>34.3602170243404</v>
      </c>
      <c r="D612">
        <v>1.84089085767616</v>
      </c>
      <c r="E612">
        <v>0.88040409504362305</v>
      </c>
      <c r="F612">
        <v>9.6181666044296496E-3</v>
      </c>
      <c r="G612">
        <v>2.3585517262914302E-2</v>
      </c>
    </row>
    <row r="613" spans="1:7" x14ac:dyDescent="0.2">
      <c r="A613" t="s">
        <v>661</v>
      </c>
      <c r="B613">
        <v>409.49605693276197</v>
      </c>
      <c r="C613">
        <v>753.38293444924705</v>
      </c>
      <c r="D613">
        <v>1.83978068089908</v>
      </c>
      <c r="E613">
        <v>0.87953379376159901</v>
      </c>
      <c r="F613" s="1">
        <v>1.27121084464728E-29</v>
      </c>
      <c r="G613" s="1">
        <v>2.7222649576341101E-28</v>
      </c>
    </row>
    <row r="614" spans="1:7" x14ac:dyDescent="0.2">
      <c r="A614" t="s">
        <v>1296</v>
      </c>
      <c r="B614">
        <v>154.136563494688</v>
      </c>
      <c r="C614">
        <v>283.45773883135797</v>
      </c>
      <c r="D614">
        <v>1.83900388333965</v>
      </c>
      <c r="E614">
        <v>0.87892452622561701</v>
      </c>
      <c r="F614" s="1">
        <v>1.8688695778251401E-13</v>
      </c>
      <c r="G614" s="1">
        <v>1.70429404761789E-12</v>
      </c>
    </row>
    <row r="615" spans="1:7" x14ac:dyDescent="0.2">
      <c r="A615" t="s">
        <v>224</v>
      </c>
      <c r="B615">
        <v>1571.73118360229</v>
      </c>
      <c r="C615">
        <v>2889.6332502710402</v>
      </c>
      <c r="D615">
        <v>1.8385034797415101</v>
      </c>
      <c r="E615">
        <v>0.87853190713738405</v>
      </c>
      <c r="F615" s="1">
        <v>6.1567589433570899E-69</v>
      </c>
      <c r="G615" s="1">
        <v>4.1471368537094897E-67</v>
      </c>
    </row>
    <row r="616" spans="1:7" x14ac:dyDescent="0.2">
      <c r="A616" t="s">
        <v>1229</v>
      </c>
      <c r="B616">
        <v>165.72183988502201</v>
      </c>
      <c r="C616">
        <v>304.55564172687701</v>
      </c>
      <c r="D616">
        <v>1.83775199417396</v>
      </c>
      <c r="E616">
        <v>0.87794208712928301</v>
      </c>
      <c r="F616" s="1">
        <v>2.3566701028190599E-14</v>
      </c>
      <c r="G616" s="1">
        <v>2.3112835376357198E-13</v>
      </c>
    </row>
    <row r="617" spans="1:7" x14ac:dyDescent="0.2">
      <c r="A617" t="s">
        <v>1319</v>
      </c>
      <c r="B617">
        <v>169.25972223979699</v>
      </c>
      <c r="C617">
        <v>311.04856165827601</v>
      </c>
      <c r="D617">
        <v>1.8376998233377799</v>
      </c>
      <c r="E617">
        <v>0.87790113074602705</v>
      </c>
      <c r="F617" s="1">
        <v>4.3019898044442301E-13</v>
      </c>
      <c r="G617" s="1">
        <v>3.8105909690411803E-12</v>
      </c>
    </row>
    <row r="618" spans="1:7" x14ac:dyDescent="0.2">
      <c r="A618" t="s">
        <v>1978</v>
      </c>
      <c r="B618">
        <v>69.753382066698904</v>
      </c>
      <c r="C618">
        <v>128.172795389665</v>
      </c>
      <c r="D618">
        <v>1.8375137031650299</v>
      </c>
      <c r="E618">
        <v>0.877755008814044</v>
      </c>
      <c r="F618" s="1">
        <v>6.5508031970556802E-7</v>
      </c>
      <c r="G618" s="1">
        <v>3.1651891939083199E-6</v>
      </c>
    </row>
    <row r="619" spans="1:7" x14ac:dyDescent="0.2">
      <c r="A619" t="s">
        <v>1201</v>
      </c>
      <c r="B619">
        <v>175.183926708477</v>
      </c>
      <c r="C619">
        <v>321.83428445048497</v>
      </c>
      <c r="D619">
        <v>1.83712222061359</v>
      </c>
      <c r="E619">
        <v>0.87744760968694302</v>
      </c>
      <c r="F619" s="1">
        <v>8.1698603141926393E-15</v>
      </c>
      <c r="G619" s="1">
        <v>8.2810642952134502E-14</v>
      </c>
    </row>
    <row r="620" spans="1:7" x14ac:dyDescent="0.2">
      <c r="A620" t="s">
        <v>473</v>
      </c>
      <c r="B620">
        <v>641.69819341952996</v>
      </c>
      <c r="C620">
        <v>1178.74581712343</v>
      </c>
      <c r="D620">
        <v>1.83691621577122</v>
      </c>
      <c r="E620">
        <v>0.87728582468118499</v>
      </c>
      <c r="F620" s="1">
        <v>3.3967907541767902E-40</v>
      </c>
      <c r="G620" s="1">
        <v>1.05972720391886E-38</v>
      </c>
    </row>
    <row r="621" spans="1:7" x14ac:dyDescent="0.2">
      <c r="A621" t="s">
        <v>2964</v>
      </c>
      <c r="B621">
        <v>19.084703760855799</v>
      </c>
      <c r="C621">
        <v>35.051466188540097</v>
      </c>
      <c r="D621">
        <v>1.8366261602882901</v>
      </c>
      <c r="E621">
        <v>0.87705800011032498</v>
      </c>
      <c r="F621">
        <v>6.9133848094280002E-3</v>
      </c>
      <c r="G621">
        <v>1.75217119019862E-2</v>
      </c>
    </row>
    <row r="622" spans="1:7" x14ac:dyDescent="0.2">
      <c r="A622" t="s">
        <v>472</v>
      </c>
      <c r="B622">
        <v>642.52237998053397</v>
      </c>
      <c r="C622">
        <v>1179.4950218036399</v>
      </c>
      <c r="D622">
        <v>1.8357259739954599</v>
      </c>
      <c r="E622">
        <v>0.87635071808557996</v>
      </c>
      <c r="F622" s="1">
        <v>3.2305362284720701E-40</v>
      </c>
      <c r="G622" s="1">
        <v>1.0099855774204099E-38</v>
      </c>
    </row>
    <row r="623" spans="1:7" x14ac:dyDescent="0.2">
      <c r="A623" t="s">
        <v>1271</v>
      </c>
      <c r="B623">
        <v>160.67723383334399</v>
      </c>
      <c r="C623">
        <v>294.74064865984798</v>
      </c>
      <c r="D623">
        <v>1.8343647175651301</v>
      </c>
      <c r="E623">
        <v>0.87528051129423901</v>
      </c>
      <c r="F623" s="1">
        <v>9.2271364120386095E-14</v>
      </c>
      <c r="G623" s="1">
        <v>8.6817101263492203E-13</v>
      </c>
    </row>
    <row r="624" spans="1:7" x14ac:dyDescent="0.2">
      <c r="A624" t="s">
        <v>283</v>
      </c>
      <c r="B624">
        <v>1205.44468771059</v>
      </c>
      <c r="C624">
        <v>2210.0921390397002</v>
      </c>
      <c r="D624">
        <v>1.8334247614771599</v>
      </c>
      <c r="E624">
        <v>0.87454106317476399</v>
      </c>
      <c r="F624" s="1">
        <v>1.4807611732848499E-59</v>
      </c>
      <c r="G624" s="1">
        <v>7.8650178591068796E-58</v>
      </c>
    </row>
    <row r="625" spans="1:7" x14ac:dyDescent="0.2">
      <c r="A625" t="s">
        <v>508</v>
      </c>
      <c r="B625">
        <v>580.32890169328402</v>
      </c>
      <c r="C625">
        <v>1063.9217584348501</v>
      </c>
      <c r="D625">
        <v>1.8333082418100199</v>
      </c>
      <c r="E625">
        <v>0.87444937264488498</v>
      </c>
      <c r="F625" s="1">
        <v>1.7387951506879499E-37</v>
      </c>
      <c r="G625" s="1">
        <v>5.04250593699504E-36</v>
      </c>
    </row>
    <row r="626" spans="1:7" x14ac:dyDescent="0.2">
      <c r="A626" t="s">
        <v>236</v>
      </c>
      <c r="B626">
        <v>1462.25088697558</v>
      </c>
      <c r="C626">
        <v>2680.6813559299799</v>
      </c>
      <c r="D626">
        <v>1.8332567822711401</v>
      </c>
      <c r="E626">
        <v>0.87440887674691803</v>
      </c>
      <c r="F626" s="1">
        <v>2.5604232816212498E-66</v>
      </c>
      <c r="G626" s="1">
        <v>1.63547037113557E-64</v>
      </c>
    </row>
    <row r="627" spans="1:7" x14ac:dyDescent="0.2">
      <c r="A627" t="s">
        <v>2030</v>
      </c>
      <c r="B627">
        <v>65.782886985063499</v>
      </c>
      <c r="C627">
        <v>120.58408354876001</v>
      </c>
      <c r="D627">
        <v>1.8330615920845701</v>
      </c>
      <c r="E627">
        <v>0.87425526220190897</v>
      </c>
      <c r="F627" s="1">
        <v>1.14115936014972E-6</v>
      </c>
      <c r="G627" s="1">
        <v>5.3279270819340399E-6</v>
      </c>
    </row>
    <row r="628" spans="1:7" x14ac:dyDescent="0.2">
      <c r="A628" t="s">
        <v>1127</v>
      </c>
      <c r="B628">
        <v>1261.35588694792</v>
      </c>
      <c r="C628">
        <v>2310.5254794226098</v>
      </c>
      <c r="D628">
        <v>1.8317792015173</v>
      </c>
      <c r="E628">
        <v>0.87324561474840201</v>
      </c>
      <c r="F628" s="1">
        <v>6.5569125658071197E-16</v>
      </c>
      <c r="G628" s="1">
        <v>7.1815881236286501E-15</v>
      </c>
    </row>
    <row r="629" spans="1:7" x14ac:dyDescent="0.2">
      <c r="A629" t="s">
        <v>3113</v>
      </c>
      <c r="B629">
        <v>29.2676992124475</v>
      </c>
      <c r="C629">
        <v>53.573720726779399</v>
      </c>
      <c r="D629">
        <v>1.83047257448903</v>
      </c>
      <c r="E629">
        <v>0.87221615826683796</v>
      </c>
      <c r="F629">
        <v>1.42914599674848E-2</v>
      </c>
      <c r="G629">
        <v>3.3718380076127499E-2</v>
      </c>
    </row>
    <row r="630" spans="1:7" x14ac:dyDescent="0.2">
      <c r="A630" t="s">
        <v>148</v>
      </c>
      <c r="B630">
        <v>2781.1460838378598</v>
      </c>
      <c r="C630">
        <v>5088.2160573765404</v>
      </c>
      <c r="D630">
        <v>1.82953929926436</v>
      </c>
      <c r="E630">
        <v>0.87148040569879104</v>
      </c>
      <c r="F630" s="1">
        <v>1.0917968890547699E-86</v>
      </c>
      <c r="G630" s="1">
        <v>1.12356514575713E-84</v>
      </c>
    </row>
    <row r="631" spans="1:7" x14ac:dyDescent="0.2">
      <c r="A631" t="s">
        <v>2935</v>
      </c>
      <c r="B631">
        <v>24.5676606860596</v>
      </c>
      <c r="C631">
        <v>44.9274210665385</v>
      </c>
      <c r="D631">
        <v>1.8287219788911999</v>
      </c>
      <c r="E631">
        <v>0.87083575843106098</v>
      </c>
      <c r="F631">
        <v>6.3827204683942103E-3</v>
      </c>
      <c r="G631">
        <v>1.6358618924443801E-2</v>
      </c>
    </row>
    <row r="632" spans="1:7" x14ac:dyDescent="0.2">
      <c r="A632" t="s">
        <v>370</v>
      </c>
      <c r="B632">
        <v>1639.9753974611799</v>
      </c>
      <c r="C632">
        <v>2997.9886702221302</v>
      </c>
      <c r="D632">
        <v>1.82806929595607</v>
      </c>
      <c r="E632">
        <v>0.87032075914725804</v>
      </c>
      <c r="F632" s="1">
        <v>1.4214882816777601E-48</v>
      </c>
      <c r="G632" s="1">
        <v>5.7241942516801005E-47</v>
      </c>
    </row>
    <row r="633" spans="1:7" x14ac:dyDescent="0.2">
      <c r="A633" t="s">
        <v>1114</v>
      </c>
      <c r="B633">
        <v>342.05776287268901</v>
      </c>
      <c r="C633">
        <v>625.24147763386804</v>
      </c>
      <c r="D633">
        <v>1.8278827306327701</v>
      </c>
      <c r="E633">
        <v>0.87017351604067605</v>
      </c>
      <c r="F633" s="1">
        <v>4.5870216980252597E-16</v>
      </c>
      <c r="G633" s="1">
        <v>5.0955827993280603E-15</v>
      </c>
    </row>
    <row r="634" spans="1:7" x14ac:dyDescent="0.2">
      <c r="A634" t="s">
        <v>1246</v>
      </c>
      <c r="B634">
        <v>167.68630697041999</v>
      </c>
      <c r="C634">
        <v>306.40449058687301</v>
      </c>
      <c r="D634">
        <v>1.8272481285005799</v>
      </c>
      <c r="E634">
        <v>0.86967255594182602</v>
      </c>
      <c r="F634" s="1">
        <v>3.7491026524215999E-14</v>
      </c>
      <c r="G634" s="1">
        <v>3.6170541800934701E-13</v>
      </c>
    </row>
    <row r="635" spans="1:7" x14ac:dyDescent="0.2">
      <c r="A635" t="s">
        <v>1468</v>
      </c>
      <c r="B635">
        <v>221.86625689483799</v>
      </c>
      <c r="C635">
        <v>405.36477349018401</v>
      </c>
      <c r="D635">
        <v>1.82706815882472</v>
      </c>
      <c r="E635">
        <v>0.86953045474495805</v>
      </c>
      <c r="F635" s="1">
        <v>4.5632121263847802E-11</v>
      </c>
      <c r="G635" s="1">
        <v>3.43434436266613E-10</v>
      </c>
    </row>
    <row r="636" spans="1:7" x14ac:dyDescent="0.2">
      <c r="A636" t="s">
        <v>388</v>
      </c>
      <c r="B636">
        <v>821.703916047029</v>
      </c>
      <c r="C636">
        <v>1498.9036381216099</v>
      </c>
      <c r="D636">
        <v>1.82414079919734</v>
      </c>
      <c r="E636">
        <v>0.86721709050270701</v>
      </c>
      <c r="F636" s="1">
        <v>1.23528902190241E-46</v>
      </c>
      <c r="G636" s="1">
        <v>4.7424217656921998E-45</v>
      </c>
    </row>
    <row r="637" spans="1:7" x14ac:dyDescent="0.2">
      <c r="A637" t="s">
        <v>1509</v>
      </c>
      <c r="B637">
        <v>121.876236190782</v>
      </c>
      <c r="C637">
        <v>222.17605366312401</v>
      </c>
      <c r="D637">
        <v>1.8229645138969901</v>
      </c>
      <c r="E637">
        <v>0.86628647793046498</v>
      </c>
      <c r="F637" s="1">
        <v>9.7369353007152996E-11</v>
      </c>
      <c r="G637" s="1">
        <v>7.0904984875331702E-10</v>
      </c>
    </row>
    <row r="638" spans="1:7" x14ac:dyDescent="0.2">
      <c r="A638" t="s">
        <v>963</v>
      </c>
      <c r="B638">
        <v>434.574921941181</v>
      </c>
      <c r="C638">
        <v>790.99669471611696</v>
      </c>
      <c r="D638">
        <v>1.8201618519146301</v>
      </c>
      <c r="E638">
        <v>0.86406674304625097</v>
      </c>
      <c r="F638" s="1">
        <v>1.5741616551016501E-19</v>
      </c>
      <c r="G638" s="1">
        <v>2.14407183519774E-18</v>
      </c>
    </row>
    <row r="639" spans="1:7" x14ac:dyDescent="0.2">
      <c r="A639" t="s">
        <v>1191</v>
      </c>
      <c r="B639">
        <v>181.92857149219</v>
      </c>
      <c r="C639">
        <v>331.04048282418</v>
      </c>
      <c r="D639">
        <v>1.81961788689355</v>
      </c>
      <c r="E639">
        <v>0.86363552154358103</v>
      </c>
      <c r="F639" s="1">
        <v>6.2123260975959697E-15</v>
      </c>
      <c r="G639" s="1">
        <v>6.3533789123723002E-14</v>
      </c>
    </row>
    <row r="640" spans="1:7" x14ac:dyDescent="0.2">
      <c r="A640" t="s">
        <v>733</v>
      </c>
      <c r="B640">
        <v>385.29512197586899</v>
      </c>
      <c r="C640">
        <v>700.60149616663398</v>
      </c>
      <c r="D640">
        <v>1.81835028840701</v>
      </c>
      <c r="E640">
        <v>0.86263014819436101</v>
      </c>
      <c r="F640" s="1">
        <v>1.0189620300169701E-26</v>
      </c>
      <c r="G640" s="1">
        <v>1.94337172751885E-25</v>
      </c>
    </row>
    <row r="641" spans="1:7" x14ac:dyDescent="0.2">
      <c r="A641" t="s">
        <v>2203</v>
      </c>
      <c r="B641">
        <v>54.824420625357703</v>
      </c>
      <c r="C641">
        <v>99.677245118354506</v>
      </c>
      <c r="D641">
        <v>1.81811761950935</v>
      </c>
      <c r="E641">
        <v>0.862445534842185</v>
      </c>
      <c r="F641" s="1">
        <v>9.60878088021525E-6</v>
      </c>
      <c r="G641" s="1">
        <v>3.9487666074295603E-5</v>
      </c>
    </row>
    <row r="642" spans="1:7" x14ac:dyDescent="0.2">
      <c r="A642" t="s">
        <v>286</v>
      </c>
      <c r="B642">
        <v>1248.89462528888</v>
      </c>
      <c r="C642">
        <v>2269.9515646156401</v>
      </c>
      <c r="D642">
        <v>1.817568527121</v>
      </c>
      <c r="E642">
        <v>0.86200975857342599</v>
      </c>
      <c r="F642" s="1">
        <v>5.0372904484067103E-59</v>
      </c>
      <c r="G642" s="1">
        <v>2.6470782679056402E-57</v>
      </c>
    </row>
    <row r="643" spans="1:7" x14ac:dyDescent="0.2">
      <c r="A643" t="s">
        <v>2334</v>
      </c>
      <c r="B643">
        <v>47.909032548090003</v>
      </c>
      <c r="C643">
        <v>87.041325421224897</v>
      </c>
      <c r="D643">
        <v>1.8168040720474701</v>
      </c>
      <c r="E643">
        <v>0.86140284470880002</v>
      </c>
      <c r="F643" s="1">
        <v>4.1153337330802903E-5</v>
      </c>
      <c r="G643">
        <v>1.5387871137198799E-4</v>
      </c>
    </row>
    <row r="644" spans="1:7" x14ac:dyDescent="0.2">
      <c r="A644" t="s">
        <v>1054</v>
      </c>
      <c r="B644">
        <v>223.340760783869</v>
      </c>
      <c r="C644">
        <v>405.61640657713701</v>
      </c>
      <c r="D644">
        <v>1.81613246571529</v>
      </c>
      <c r="E644">
        <v>0.86086943427025298</v>
      </c>
      <c r="F644" s="1">
        <v>1.4058779397502801E-17</v>
      </c>
      <c r="G644" s="1">
        <v>1.69104749912008E-16</v>
      </c>
    </row>
    <row r="645" spans="1:7" x14ac:dyDescent="0.2">
      <c r="A645" t="s">
        <v>321</v>
      </c>
      <c r="B645">
        <v>1066.56044284311</v>
      </c>
      <c r="C645">
        <v>1936.3821284431699</v>
      </c>
      <c r="D645">
        <v>1.8155390455710101</v>
      </c>
      <c r="E645">
        <v>0.860397957538797</v>
      </c>
      <c r="F645" s="1">
        <v>2.7996300154319901E-53</v>
      </c>
      <c r="G645" s="1">
        <v>1.3005553980779499E-51</v>
      </c>
    </row>
    <row r="646" spans="1:7" x14ac:dyDescent="0.2">
      <c r="A646" t="s">
        <v>1163</v>
      </c>
      <c r="B646">
        <v>185.52297724107001</v>
      </c>
      <c r="C646">
        <v>336.56562836044498</v>
      </c>
      <c r="D646">
        <v>1.81414525233232</v>
      </c>
      <c r="E646">
        <v>0.85928997209032099</v>
      </c>
      <c r="F646" s="1">
        <v>2.3237901811779699E-15</v>
      </c>
      <c r="G646" s="1">
        <v>2.4457561573065601E-14</v>
      </c>
    </row>
    <row r="647" spans="1:7" x14ac:dyDescent="0.2">
      <c r="A647" t="s">
        <v>926</v>
      </c>
      <c r="B647">
        <v>284.86346269125698</v>
      </c>
      <c r="C647">
        <v>516.710926901834</v>
      </c>
      <c r="D647">
        <v>1.8138897913414</v>
      </c>
      <c r="E647">
        <v>0.85908680299139595</v>
      </c>
      <c r="F647" s="1">
        <v>7.4846362175096607E-21</v>
      </c>
      <c r="G647" s="1">
        <v>1.07475604755112E-19</v>
      </c>
    </row>
    <row r="648" spans="1:7" x14ac:dyDescent="0.2">
      <c r="A648" t="s">
        <v>3047</v>
      </c>
      <c r="B648">
        <v>19.681439365969698</v>
      </c>
      <c r="C648">
        <v>35.696766070752602</v>
      </c>
      <c r="D648">
        <v>1.81372741124179</v>
      </c>
      <c r="E648">
        <v>0.85895764660497498</v>
      </c>
      <c r="F648">
        <v>1.00905246356367E-2</v>
      </c>
      <c r="G648">
        <v>2.46304537268161E-2</v>
      </c>
    </row>
    <row r="649" spans="1:7" x14ac:dyDescent="0.2">
      <c r="A649" t="s">
        <v>478</v>
      </c>
      <c r="B649">
        <v>658.57622744736295</v>
      </c>
      <c r="C649">
        <v>1194.1728397173299</v>
      </c>
      <c r="D649">
        <v>1.81326441791855</v>
      </c>
      <c r="E649">
        <v>0.85858932034094904</v>
      </c>
      <c r="F649" s="1">
        <v>1.7922147023649999E-39</v>
      </c>
      <c r="G649" s="1">
        <v>5.5215862108829503E-38</v>
      </c>
    </row>
    <row r="650" spans="1:7" x14ac:dyDescent="0.2">
      <c r="A650" t="s">
        <v>1500</v>
      </c>
      <c r="B650">
        <v>124.91597907151601</v>
      </c>
      <c r="C650">
        <v>226.48163355341799</v>
      </c>
      <c r="D650">
        <v>1.8130717562062599</v>
      </c>
      <c r="E650">
        <v>0.85843602396477603</v>
      </c>
      <c r="F650" s="1">
        <v>8.2232385432412294E-11</v>
      </c>
      <c r="G650" s="1">
        <v>6.03268178080653E-10</v>
      </c>
    </row>
    <row r="651" spans="1:7" x14ac:dyDescent="0.2">
      <c r="A651" t="s">
        <v>299</v>
      </c>
      <c r="B651">
        <v>1241.6232774667401</v>
      </c>
      <c r="C651">
        <v>2244.8682785104902</v>
      </c>
      <c r="D651">
        <v>1.8080107865653501</v>
      </c>
      <c r="E651">
        <v>0.85440328487584405</v>
      </c>
      <c r="F651" s="1">
        <v>1.98242138835193E-57</v>
      </c>
      <c r="G651" s="1">
        <v>9.92483194391463E-56</v>
      </c>
    </row>
    <row r="652" spans="1:7" x14ac:dyDescent="0.2">
      <c r="A652" t="s">
        <v>1986</v>
      </c>
      <c r="B652">
        <v>70.609864223381607</v>
      </c>
      <c r="C652">
        <v>127.573344541117</v>
      </c>
      <c r="D652">
        <v>1.8067354461626799</v>
      </c>
      <c r="E652">
        <v>0.85338527297001898</v>
      </c>
      <c r="F652" s="1">
        <v>7.1077344444350704E-7</v>
      </c>
      <c r="G652" s="1">
        <v>3.4140394716589802E-6</v>
      </c>
    </row>
    <row r="653" spans="1:7" x14ac:dyDescent="0.2">
      <c r="A653" t="s">
        <v>2639</v>
      </c>
      <c r="B653">
        <v>32.911004882447003</v>
      </c>
      <c r="C653">
        <v>59.434996627873502</v>
      </c>
      <c r="D653">
        <v>1.80593077726329</v>
      </c>
      <c r="E653">
        <v>0.85274259425125198</v>
      </c>
      <c r="F653">
        <v>8.3561228283932001E-4</v>
      </c>
      <c r="G653">
        <v>2.5348901575017102E-3</v>
      </c>
    </row>
    <row r="654" spans="1:7" x14ac:dyDescent="0.2">
      <c r="A654" t="s">
        <v>798</v>
      </c>
      <c r="B654">
        <v>352.782724880567</v>
      </c>
      <c r="C654">
        <v>636.98971659044798</v>
      </c>
      <c r="D654">
        <v>1.8056148208677101</v>
      </c>
      <c r="E654">
        <v>0.85249016563651303</v>
      </c>
      <c r="F654" s="1">
        <v>1.1477242205008E-24</v>
      </c>
      <c r="G654" s="1">
        <v>1.9915837498362299E-23</v>
      </c>
    </row>
    <row r="655" spans="1:7" x14ac:dyDescent="0.2">
      <c r="A655" t="s">
        <v>254</v>
      </c>
      <c r="B655">
        <v>1455.7132033093601</v>
      </c>
      <c r="C655">
        <v>2625.8315286338602</v>
      </c>
      <c r="D655">
        <v>1.8038110272438199</v>
      </c>
      <c r="E655">
        <v>0.85104820536797399</v>
      </c>
      <c r="F655" s="1">
        <v>4.37801897186458E-63</v>
      </c>
      <c r="G655" s="1">
        <v>2.5951145257624501E-61</v>
      </c>
    </row>
    <row r="656" spans="1:7" x14ac:dyDescent="0.2">
      <c r="A656" t="s">
        <v>2985</v>
      </c>
      <c r="B656">
        <v>21.016875250574699</v>
      </c>
      <c r="C656">
        <v>37.889539770805499</v>
      </c>
      <c r="D656">
        <v>1.8028150864039301</v>
      </c>
      <c r="E656">
        <v>0.85025142804646503</v>
      </c>
      <c r="F656">
        <v>7.6281633538378404E-3</v>
      </c>
      <c r="G656">
        <v>1.9173648908359299E-2</v>
      </c>
    </row>
    <row r="657" spans="1:7" x14ac:dyDescent="0.2">
      <c r="A657" t="s">
        <v>523</v>
      </c>
      <c r="B657">
        <v>608.95308826123505</v>
      </c>
      <c r="C657">
        <v>1097.32812564183</v>
      </c>
      <c r="D657">
        <v>1.80199123182882</v>
      </c>
      <c r="E657">
        <v>0.84959199126917695</v>
      </c>
      <c r="F657" s="1">
        <v>1.5848333722350101E-36</v>
      </c>
      <c r="G657" s="1">
        <v>4.4480389665058099E-35</v>
      </c>
    </row>
    <row r="658" spans="1:7" x14ac:dyDescent="0.2">
      <c r="A658" t="s">
        <v>3182</v>
      </c>
      <c r="B658">
        <v>16.2194279190279</v>
      </c>
      <c r="C658">
        <v>29.215894706139501</v>
      </c>
      <c r="D658">
        <v>1.8012900856919101</v>
      </c>
      <c r="E658">
        <v>0.84903053631837599</v>
      </c>
      <c r="F658">
        <v>1.9030259153068701E-2</v>
      </c>
      <c r="G658">
        <v>4.3493123132221499E-2</v>
      </c>
    </row>
    <row r="659" spans="1:7" x14ac:dyDescent="0.2">
      <c r="A659" t="s">
        <v>902</v>
      </c>
      <c r="B659">
        <v>300.68528588082501</v>
      </c>
      <c r="C659">
        <v>540.90881790285198</v>
      </c>
      <c r="D659">
        <v>1.7989201444238201</v>
      </c>
      <c r="E659">
        <v>0.84713114556617497</v>
      </c>
      <c r="F659" s="1">
        <v>1.19759313370224E-21</v>
      </c>
      <c r="G659" s="1">
        <v>1.79083074150692E-20</v>
      </c>
    </row>
    <row r="660" spans="1:7" x14ac:dyDescent="0.2">
      <c r="A660" t="s">
        <v>1308</v>
      </c>
      <c r="B660">
        <v>159.460124344674</v>
      </c>
      <c r="C660">
        <v>286.82587876159897</v>
      </c>
      <c r="D660">
        <v>1.79873106170182</v>
      </c>
      <c r="E660">
        <v>0.84697949734349898</v>
      </c>
      <c r="F660" s="1">
        <v>2.80032471867819E-13</v>
      </c>
      <c r="G660" s="1">
        <v>2.5150310306722499E-12</v>
      </c>
    </row>
    <row r="661" spans="1:7" x14ac:dyDescent="0.2">
      <c r="A661" t="s">
        <v>2439</v>
      </c>
      <c r="B661">
        <v>41.809402984060299</v>
      </c>
      <c r="C661">
        <v>75.191961568506699</v>
      </c>
      <c r="D661">
        <v>1.7984461915701899</v>
      </c>
      <c r="E661">
        <v>0.84675099554994504</v>
      </c>
      <c r="F661">
        <v>1.4198291456076701E-4</v>
      </c>
      <c r="G661">
        <v>4.8931274671535003E-4</v>
      </c>
    </row>
    <row r="662" spans="1:7" x14ac:dyDescent="0.2">
      <c r="A662" t="s">
        <v>2271</v>
      </c>
      <c r="B662">
        <v>55.274073715979497</v>
      </c>
      <c r="C662">
        <v>99.378030395833704</v>
      </c>
      <c r="D662">
        <v>1.79791398959444</v>
      </c>
      <c r="E662">
        <v>0.84632400541653396</v>
      </c>
      <c r="F662" s="1">
        <v>1.9839254162253599E-5</v>
      </c>
      <c r="G662" s="1">
        <v>7.7900876372664701E-5</v>
      </c>
    </row>
    <row r="663" spans="1:7" x14ac:dyDescent="0.2">
      <c r="A663" t="s">
        <v>1988</v>
      </c>
      <c r="B663">
        <v>147.489894535498</v>
      </c>
      <c r="C663">
        <v>265.00259096143299</v>
      </c>
      <c r="D663">
        <v>1.79675083364882</v>
      </c>
      <c r="E663">
        <v>0.84539035543490904</v>
      </c>
      <c r="F663" s="1">
        <v>7.2464867435355502E-7</v>
      </c>
      <c r="G663" s="1">
        <v>3.4730170456809001E-6</v>
      </c>
    </row>
    <row r="664" spans="1:7" x14ac:dyDescent="0.2">
      <c r="A664" t="s">
        <v>1903</v>
      </c>
      <c r="B664">
        <v>103.067699038706</v>
      </c>
      <c r="C664">
        <v>185.10759866630701</v>
      </c>
      <c r="D664">
        <v>1.79598070387495</v>
      </c>
      <c r="E664">
        <v>0.84477184975975905</v>
      </c>
      <c r="F664" s="1">
        <v>1.5340663178940999E-7</v>
      </c>
      <c r="G664" s="1">
        <v>7.9570629208514599E-7</v>
      </c>
    </row>
    <row r="665" spans="1:7" x14ac:dyDescent="0.2">
      <c r="A665" t="s">
        <v>1129</v>
      </c>
      <c r="B665">
        <v>207.40195200594499</v>
      </c>
      <c r="C665">
        <v>372.48481473489699</v>
      </c>
      <c r="D665">
        <v>1.7959561669131301</v>
      </c>
      <c r="E665">
        <v>0.84475213930580995</v>
      </c>
      <c r="F665" s="1">
        <v>7.0522269997288099E-16</v>
      </c>
      <c r="G665" s="1">
        <v>7.7070023531697105E-15</v>
      </c>
    </row>
    <row r="666" spans="1:7" x14ac:dyDescent="0.2">
      <c r="A666" t="s">
        <v>704</v>
      </c>
      <c r="B666">
        <v>436.49286375728798</v>
      </c>
      <c r="C666">
        <v>783.47045952713904</v>
      </c>
      <c r="D666">
        <v>1.7949215773726499</v>
      </c>
      <c r="E666">
        <v>0.84392081206662795</v>
      </c>
      <c r="F666" s="1">
        <v>4.1786393987456498E-28</v>
      </c>
      <c r="G666" s="1">
        <v>8.3680077364880803E-27</v>
      </c>
    </row>
    <row r="667" spans="1:7" x14ac:dyDescent="0.2">
      <c r="A667" t="s">
        <v>1617</v>
      </c>
      <c r="B667">
        <v>115.92037893359399</v>
      </c>
      <c r="C667">
        <v>208.05044023598199</v>
      </c>
      <c r="D667">
        <v>1.7947701875195401</v>
      </c>
      <c r="E667">
        <v>0.84379912507801502</v>
      </c>
      <c r="F667" s="1">
        <v>1.1007877360025299E-9</v>
      </c>
      <c r="G667" s="1">
        <v>7.2179528583280903E-9</v>
      </c>
    </row>
    <row r="668" spans="1:7" x14ac:dyDescent="0.2">
      <c r="A668" t="s">
        <v>2238</v>
      </c>
      <c r="B668">
        <v>56.348391454872299</v>
      </c>
      <c r="C668">
        <v>101.095913362063</v>
      </c>
      <c r="D668">
        <v>1.7941224363614201</v>
      </c>
      <c r="E668">
        <v>0.84327834750586095</v>
      </c>
      <c r="F668" s="1">
        <v>1.4614530713024901E-5</v>
      </c>
      <c r="G668" s="1">
        <v>5.8517354940912303E-5</v>
      </c>
    </row>
    <row r="669" spans="1:7" x14ac:dyDescent="0.2">
      <c r="A669" t="s">
        <v>1187</v>
      </c>
      <c r="B669">
        <v>189.6218051294</v>
      </c>
      <c r="C669">
        <v>340.18262147577701</v>
      </c>
      <c r="D669">
        <v>1.7940058172298901</v>
      </c>
      <c r="E669">
        <v>0.84318456833694799</v>
      </c>
      <c r="F669" s="1">
        <v>5.2653441355573E-15</v>
      </c>
      <c r="G669" s="1">
        <v>5.4110356965897103E-14</v>
      </c>
    </row>
    <row r="670" spans="1:7" x14ac:dyDescent="0.2">
      <c r="A670" t="s">
        <v>220</v>
      </c>
      <c r="B670">
        <v>1880.94283974721</v>
      </c>
      <c r="C670">
        <v>3374.17161819891</v>
      </c>
      <c r="D670">
        <v>1.7938724914428399</v>
      </c>
      <c r="E670">
        <v>0.84307734705721504</v>
      </c>
      <c r="F670" s="1">
        <v>1.34434823417728E-69</v>
      </c>
      <c r="G670" s="1">
        <v>9.22310022327456E-68</v>
      </c>
    </row>
    <row r="671" spans="1:7" x14ac:dyDescent="0.2">
      <c r="A671" t="s">
        <v>1290</v>
      </c>
      <c r="B671">
        <v>174.30166089099501</v>
      </c>
      <c r="C671">
        <v>312.60578114218401</v>
      </c>
      <c r="D671">
        <v>1.7934756303767101</v>
      </c>
      <c r="E671">
        <v>0.84275814218780998</v>
      </c>
      <c r="F671" s="1">
        <v>1.5596816527562299E-13</v>
      </c>
      <c r="G671" s="1">
        <v>1.43114070663743E-12</v>
      </c>
    </row>
    <row r="672" spans="1:7" x14ac:dyDescent="0.2">
      <c r="A672" t="s">
        <v>1376</v>
      </c>
      <c r="B672">
        <v>149.49889498949301</v>
      </c>
      <c r="C672">
        <v>268.09568848258698</v>
      </c>
      <c r="D672">
        <v>1.7932954521264499</v>
      </c>
      <c r="E672">
        <v>0.84261319718721195</v>
      </c>
      <c r="F672" s="1">
        <v>2.6470884137309002E-12</v>
      </c>
      <c r="G672" s="1">
        <v>2.2013020877148301E-11</v>
      </c>
    </row>
    <row r="673" spans="1:7" x14ac:dyDescent="0.2">
      <c r="A673" t="s">
        <v>548</v>
      </c>
      <c r="B673">
        <v>583.38622945652196</v>
      </c>
      <c r="C673">
        <v>1045.44962177665</v>
      </c>
      <c r="D673">
        <v>1.79203685138502</v>
      </c>
      <c r="E673">
        <v>0.841600305232445</v>
      </c>
      <c r="F673" s="1">
        <v>1.39714609027079E-34</v>
      </c>
      <c r="G673" s="1">
        <v>3.7104494465453099E-33</v>
      </c>
    </row>
    <row r="674" spans="1:7" x14ac:dyDescent="0.2">
      <c r="A674" t="s">
        <v>307</v>
      </c>
      <c r="B674">
        <v>1288.0779499283601</v>
      </c>
      <c r="C674">
        <v>2307.0825644935999</v>
      </c>
      <c r="D674">
        <v>1.79110477329568</v>
      </c>
      <c r="E674">
        <v>0.84084973235065397</v>
      </c>
      <c r="F674" s="1">
        <v>1.88648110959492E-56</v>
      </c>
      <c r="G674" s="1">
        <v>9.1959748562786395E-55</v>
      </c>
    </row>
    <row r="675" spans="1:7" x14ac:dyDescent="0.2">
      <c r="A675" t="s">
        <v>471</v>
      </c>
      <c r="B675">
        <v>725.21301516843096</v>
      </c>
      <c r="C675">
        <v>1298.88936343976</v>
      </c>
      <c r="D675">
        <v>1.79104530154922</v>
      </c>
      <c r="E675">
        <v>0.84080182838688799</v>
      </c>
      <c r="F675" s="1">
        <v>3.0436244104473198E-40</v>
      </c>
      <c r="G675" s="1">
        <v>9.5356173654162499E-39</v>
      </c>
    </row>
    <row r="676" spans="1:7" x14ac:dyDescent="0.2">
      <c r="A676" t="s">
        <v>741</v>
      </c>
      <c r="B676">
        <v>402.479558805605</v>
      </c>
      <c r="C676">
        <v>720.82539924196999</v>
      </c>
      <c r="D676">
        <v>1.7909615121351401</v>
      </c>
      <c r="E676">
        <v>0.840734334058438</v>
      </c>
      <c r="F676" s="1">
        <v>1.5344426375830501E-26</v>
      </c>
      <c r="G676" s="1">
        <v>2.89084225801219E-25</v>
      </c>
    </row>
    <row r="677" spans="1:7" x14ac:dyDescent="0.2">
      <c r="A677" t="s">
        <v>2578</v>
      </c>
      <c r="B677">
        <v>107.097851739813</v>
      </c>
      <c r="C677">
        <v>191.80279428643499</v>
      </c>
      <c r="D677">
        <v>1.79091168656124</v>
      </c>
      <c r="E677">
        <v>0.84069419689869596</v>
      </c>
      <c r="F677">
        <v>5.4402511148685302E-4</v>
      </c>
      <c r="G677">
        <v>1.7087554317769601E-3</v>
      </c>
    </row>
    <row r="678" spans="1:7" x14ac:dyDescent="0.2">
      <c r="A678" t="s">
        <v>337</v>
      </c>
      <c r="B678">
        <v>1121.48416588589</v>
      </c>
      <c r="C678">
        <v>2007.4914324946801</v>
      </c>
      <c r="D678">
        <v>1.7900310085153199</v>
      </c>
      <c r="E678">
        <v>0.83998457935757698</v>
      </c>
      <c r="F678" s="1">
        <v>5.2319618358509202E-52</v>
      </c>
      <c r="G678" s="1">
        <v>2.3144012670291001E-50</v>
      </c>
    </row>
    <row r="679" spans="1:7" x14ac:dyDescent="0.2">
      <c r="A679" t="s">
        <v>98</v>
      </c>
      <c r="B679">
        <v>8906.7489559677906</v>
      </c>
      <c r="C679">
        <v>15932.557564704999</v>
      </c>
      <c r="D679">
        <v>1.7888185289010201</v>
      </c>
      <c r="E679">
        <v>0.83900703706339996</v>
      </c>
      <c r="F679" s="1">
        <v>3.5415640124030902E-107</v>
      </c>
      <c r="G679" s="1">
        <v>5.5832379893405702E-105</v>
      </c>
    </row>
    <row r="680" spans="1:7" x14ac:dyDescent="0.2">
      <c r="A680" t="s">
        <v>3180</v>
      </c>
      <c r="B680">
        <v>16.7733169989604</v>
      </c>
      <c r="C680">
        <v>29.995433821432002</v>
      </c>
      <c r="D680">
        <v>1.78828277217267</v>
      </c>
      <c r="E680">
        <v>0.83857488067987696</v>
      </c>
      <c r="F680">
        <v>1.8991708096227401E-2</v>
      </c>
      <c r="G680">
        <v>4.3425107588025501E-2</v>
      </c>
    </row>
    <row r="681" spans="1:7" x14ac:dyDescent="0.2">
      <c r="A681" t="s">
        <v>521</v>
      </c>
      <c r="B681">
        <v>16482.694108772201</v>
      </c>
      <c r="C681">
        <v>29450.677366538701</v>
      </c>
      <c r="D681">
        <v>1.78676356985021</v>
      </c>
      <c r="E681">
        <v>0.83734874508387303</v>
      </c>
      <c r="F681" s="1">
        <v>9.7620234562559307E-37</v>
      </c>
      <c r="G681" s="1">
        <v>2.7502552395105799E-35</v>
      </c>
    </row>
    <row r="682" spans="1:7" x14ac:dyDescent="0.2">
      <c r="A682" t="s">
        <v>467</v>
      </c>
      <c r="B682">
        <v>750.83016798902702</v>
      </c>
      <c r="C682">
        <v>1340.6712316757901</v>
      </c>
      <c r="D682">
        <v>1.78558519467399</v>
      </c>
      <c r="E682">
        <v>0.83639697010513903</v>
      </c>
      <c r="F682" s="1">
        <v>1.3357566837859601E-40</v>
      </c>
      <c r="G682" s="1">
        <v>4.2386677295554902E-39</v>
      </c>
    </row>
    <row r="683" spans="1:7" x14ac:dyDescent="0.2">
      <c r="A683" t="s">
        <v>555</v>
      </c>
      <c r="B683">
        <v>630.73604831571402</v>
      </c>
      <c r="C683">
        <v>1125.7029914556499</v>
      </c>
      <c r="D683">
        <v>1.78474497289582</v>
      </c>
      <c r="E683">
        <v>0.83571793833043295</v>
      </c>
      <c r="F683" s="1">
        <v>4.2758520721736202E-34</v>
      </c>
      <c r="G683" s="1">
        <v>1.12148410367329E-32</v>
      </c>
    </row>
    <row r="684" spans="1:7" x14ac:dyDescent="0.2">
      <c r="A684" t="s">
        <v>1069</v>
      </c>
      <c r="B684">
        <v>396.91029680943302</v>
      </c>
      <c r="C684">
        <v>708.17635165898798</v>
      </c>
      <c r="D684">
        <v>1.7842226753794701</v>
      </c>
      <c r="E684">
        <v>0.83529567838506802</v>
      </c>
      <c r="F684" s="1">
        <v>3.7257279814167602E-17</v>
      </c>
      <c r="G684" s="1">
        <v>4.4063497970163601E-16</v>
      </c>
    </row>
    <row r="685" spans="1:7" x14ac:dyDescent="0.2">
      <c r="A685" t="s">
        <v>361</v>
      </c>
      <c r="B685">
        <v>1050.80046765661</v>
      </c>
      <c r="C685">
        <v>1871.3855640741699</v>
      </c>
      <c r="D685">
        <v>1.7809142855137401</v>
      </c>
      <c r="E685">
        <v>0.83261808194202702</v>
      </c>
      <c r="F685" s="1">
        <v>1.08057495365783E-49</v>
      </c>
      <c r="G685" s="1">
        <v>4.4604568908789198E-48</v>
      </c>
    </row>
    <row r="686" spans="1:7" x14ac:dyDescent="0.2">
      <c r="A686" t="s">
        <v>2866</v>
      </c>
      <c r="B686">
        <v>26.200778576149901</v>
      </c>
      <c r="C686">
        <v>46.622497028558399</v>
      </c>
      <c r="D686">
        <v>1.77943174066583</v>
      </c>
      <c r="E686">
        <v>0.83141659185771</v>
      </c>
      <c r="F686">
        <v>3.7668824169695401E-3</v>
      </c>
      <c r="G686">
        <v>1.0085172635424E-2</v>
      </c>
    </row>
    <row r="687" spans="1:7" x14ac:dyDescent="0.2">
      <c r="A687" t="s">
        <v>671</v>
      </c>
      <c r="B687">
        <v>467.886333957293</v>
      </c>
      <c r="C687">
        <v>832.51154141138602</v>
      </c>
      <c r="D687">
        <v>1.77930296525261</v>
      </c>
      <c r="E687">
        <v>0.83131218191121503</v>
      </c>
      <c r="F687" s="1">
        <v>3.3004593825829403E-29</v>
      </c>
      <c r="G687" s="1">
        <v>6.9572557027733302E-28</v>
      </c>
    </row>
    <row r="688" spans="1:7" x14ac:dyDescent="0.2">
      <c r="A688" t="s">
        <v>642</v>
      </c>
      <c r="B688">
        <v>2033.3807628679001</v>
      </c>
      <c r="C688">
        <v>3617.3705474692401</v>
      </c>
      <c r="D688">
        <v>1.7789931986802501</v>
      </c>
      <c r="E688">
        <v>0.83106099500696395</v>
      </c>
      <c r="F688" s="1">
        <v>2.0425597374926E-30</v>
      </c>
      <c r="G688" s="1">
        <v>4.5244682735280797E-29</v>
      </c>
    </row>
    <row r="689" spans="1:7" x14ac:dyDescent="0.2">
      <c r="A689" t="s">
        <v>141</v>
      </c>
      <c r="B689">
        <v>4205.0457103352501</v>
      </c>
      <c r="C689">
        <v>7478.7413973802204</v>
      </c>
      <c r="D689">
        <v>1.77851607629349</v>
      </c>
      <c r="E689">
        <v>0.83067401521172202</v>
      </c>
      <c r="F689" s="1">
        <v>1.81645664461037E-89</v>
      </c>
      <c r="G689" s="1">
        <v>1.96482270193293E-87</v>
      </c>
    </row>
    <row r="690" spans="1:7" x14ac:dyDescent="0.2">
      <c r="A690" t="s">
        <v>2223</v>
      </c>
      <c r="B690">
        <v>59.085563759476599</v>
      </c>
      <c r="C690">
        <v>105.077093445046</v>
      </c>
      <c r="D690">
        <v>1.7783886072880799</v>
      </c>
      <c r="E690">
        <v>0.830570611315125</v>
      </c>
      <c r="F690" s="1">
        <v>1.1517261563214599E-5</v>
      </c>
      <c r="G690" s="1">
        <v>4.6798546505422901E-5</v>
      </c>
    </row>
    <row r="691" spans="1:7" x14ac:dyDescent="0.2">
      <c r="A691" t="s">
        <v>524</v>
      </c>
      <c r="B691">
        <v>12803.427295791</v>
      </c>
      <c r="C691">
        <v>22761.047169754202</v>
      </c>
      <c r="D691">
        <v>1.77773080940887</v>
      </c>
      <c r="E691">
        <v>0.83003688247316898</v>
      </c>
      <c r="F691" s="1">
        <v>2.0305834645623802E-36</v>
      </c>
      <c r="G691" s="1">
        <v>5.68832067322304E-35</v>
      </c>
    </row>
    <row r="692" spans="1:7" x14ac:dyDescent="0.2">
      <c r="A692" t="s">
        <v>1379</v>
      </c>
      <c r="B692">
        <v>157.537729996244</v>
      </c>
      <c r="C692">
        <v>279.89830804290898</v>
      </c>
      <c r="D692">
        <v>1.77670649468913</v>
      </c>
      <c r="E692">
        <v>0.82920537319000998</v>
      </c>
      <c r="F692" s="1">
        <v>2.8090097708391602E-12</v>
      </c>
      <c r="G692" s="1">
        <v>2.3307231687606701E-11</v>
      </c>
    </row>
    <row r="693" spans="1:7" x14ac:dyDescent="0.2">
      <c r="A693" t="s">
        <v>212</v>
      </c>
      <c r="B693">
        <v>2180.0590728884999</v>
      </c>
      <c r="C693">
        <v>3867.9984540574901</v>
      </c>
      <c r="D693">
        <v>1.7742631390866499</v>
      </c>
      <c r="E693">
        <v>0.82721999008021896</v>
      </c>
      <c r="F693" s="1">
        <v>8.7316916217744208E-71</v>
      </c>
      <c r="G693" s="1">
        <v>6.2209104876478403E-69</v>
      </c>
    </row>
    <row r="694" spans="1:7" x14ac:dyDescent="0.2">
      <c r="A694" t="s">
        <v>140</v>
      </c>
      <c r="B694">
        <v>4396.45050596481</v>
      </c>
      <c r="C694">
        <v>7799.87328186794</v>
      </c>
      <c r="D694">
        <v>1.7741296692151101</v>
      </c>
      <c r="E694">
        <v>0.82711145850985501</v>
      </c>
      <c r="F694" s="1">
        <v>6.5642496691482098E-90</v>
      </c>
      <c r="G694" s="1">
        <v>7.1526188122873096E-88</v>
      </c>
    </row>
    <row r="695" spans="1:7" x14ac:dyDescent="0.2">
      <c r="A695" t="s">
        <v>1650</v>
      </c>
      <c r="B695">
        <v>113.581400878434</v>
      </c>
      <c r="C695">
        <v>201.456093835486</v>
      </c>
      <c r="D695">
        <v>1.77367150147324</v>
      </c>
      <c r="E695">
        <v>0.82673883541122795</v>
      </c>
      <c r="F695" s="1">
        <v>2.3007562819459198E-9</v>
      </c>
      <c r="G695" s="1">
        <v>1.45829372720943E-8</v>
      </c>
    </row>
    <row r="696" spans="1:7" x14ac:dyDescent="0.2">
      <c r="A696" t="s">
        <v>178</v>
      </c>
      <c r="B696">
        <v>2915.5180738362701</v>
      </c>
      <c r="C696">
        <v>5171.1597896131498</v>
      </c>
      <c r="D696">
        <v>1.77366754677974</v>
      </c>
      <c r="E696">
        <v>0.82673561868081502</v>
      </c>
      <c r="F696" s="1">
        <v>4.5537475970291498E-79</v>
      </c>
      <c r="G696" s="1">
        <v>3.8782750368031603E-77</v>
      </c>
    </row>
    <row r="697" spans="1:7" x14ac:dyDescent="0.2">
      <c r="A697" t="s">
        <v>1091</v>
      </c>
      <c r="B697">
        <v>236.043592475357</v>
      </c>
      <c r="C697">
        <v>418.23433334677901</v>
      </c>
      <c r="D697">
        <v>1.7718520929156001</v>
      </c>
      <c r="E697">
        <v>0.82525817854125205</v>
      </c>
      <c r="F697" s="1">
        <v>1.30329394644594E-16</v>
      </c>
      <c r="G697" s="1">
        <v>1.4971715497970801E-15</v>
      </c>
    </row>
    <row r="698" spans="1:7" x14ac:dyDescent="0.2">
      <c r="A698" t="s">
        <v>1890</v>
      </c>
      <c r="B698">
        <v>89.227536779961198</v>
      </c>
      <c r="C698">
        <v>157.96913524550999</v>
      </c>
      <c r="D698">
        <v>1.77040789140093</v>
      </c>
      <c r="E698">
        <v>0.82408178692237499</v>
      </c>
      <c r="F698" s="1">
        <v>1.18251770439813E-7</v>
      </c>
      <c r="G698" s="1">
        <v>6.2096845717490796E-7</v>
      </c>
    </row>
    <row r="699" spans="1:7" x14ac:dyDescent="0.2">
      <c r="A699" t="s">
        <v>287</v>
      </c>
      <c r="B699">
        <v>1466.9062528663901</v>
      </c>
      <c r="C699">
        <v>2596.5392413301802</v>
      </c>
      <c r="D699">
        <v>1.7700785147356499</v>
      </c>
      <c r="E699">
        <v>0.82381335483229901</v>
      </c>
      <c r="F699" s="1">
        <v>5.4913101973724296E-59</v>
      </c>
      <c r="G699" s="1">
        <v>2.8754673432813499E-57</v>
      </c>
    </row>
    <row r="700" spans="1:7" x14ac:dyDescent="0.2">
      <c r="A700" t="s">
        <v>675</v>
      </c>
      <c r="B700">
        <v>2964.7024445884899</v>
      </c>
      <c r="C700">
        <v>5239.7027727158702</v>
      </c>
      <c r="D700">
        <v>1.7673621115940199</v>
      </c>
      <c r="E700">
        <v>0.82159766132631196</v>
      </c>
      <c r="F700" s="1">
        <v>5.3315495384172703E-29</v>
      </c>
      <c r="G700" s="1">
        <v>1.11593548883906E-27</v>
      </c>
    </row>
    <row r="701" spans="1:7" x14ac:dyDescent="0.2">
      <c r="A701" t="s">
        <v>2631</v>
      </c>
      <c r="B701">
        <v>33.544304347333998</v>
      </c>
      <c r="C701">
        <v>59.264980668614299</v>
      </c>
      <c r="D701">
        <v>1.7667673192729201</v>
      </c>
      <c r="E701">
        <v>0.82111205152797695</v>
      </c>
      <c r="F701">
        <v>7.9519005431435497E-4</v>
      </c>
      <c r="G701">
        <v>2.4209903378492E-3</v>
      </c>
    </row>
    <row r="702" spans="1:7" x14ac:dyDescent="0.2">
      <c r="A702" t="s">
        <v>1144</v>
      </c>
      <c r="B702">
        <v>217.10089839011999</v>
      </c>
      <c r="C702">
        <v>383.52844161617799</v>
      </c>
      <c r="D702">
        <v>1.7665907624527499</v>
      </c>
      <c r="E702">
        <v>0.82096787273645699</v>
      </c>
      <c r="F702" s="1">
        <v>1.21683079640158E-15</v>
      </c>
      <c r="G702" s="1">
        <v>1.30762984567621E-14</v>
      </c>
    </row>
    <row r="703" spans="1:7" x14ac:dyDescent="0.2">
      <c r="A703" t="s">
        <v>776</v>
      </c>
      <c r="B703">
        <v>403.30201352195201</v>
      </c>
      <c r="C703">
        <v>712.05926109956499</v>
      </c>
      <c r="D703">
        <v>1.76557328559136</v>
      </c>
      <c r="E703">
        <v>0.82013670586947496</v>
      </c>
      <c r="F703" s="1">
        <v>1.7132152303005501E-25</v>
      </c>
      <c r="G703" s="1">
        <v>3.0588116262438302E-24</v>
      </c>
    </row>
    <row r="704" spans="1:7" x14ac:dyDescent="0.2">
      <c r="A704" t="s">
        <v>2329</v>
      </c>
      <c r="B704">
        <v>139.489201751514</v>
      </c>
      <c r="C704">
        <v>246.15697528369</v>
      </c>
      <c r="D704">
        <v>1.7647027310557999</v>
      </c>
      <c r="E704">
        <v>0.81942517808478299</v>
      </c>
      <c r="F704" s="1">
        <v>3.7762357230682103E-5</v>
      </c>
      <c r="G704">
        <v>1.41958491070898E-4</v>
      </c>
    </row>
    <row r="705" spans="1:7" x14ac:dyDescent="0.2">
      <c r="A705" t="s">
        <v>443</v>
      </c>
      <c r="B705">
        <v>860.82910814284799</v>
      </c>
      <c r="C705">
        <v>1518.68101727105</v>
      </c>
      <c r="D705">
        <v>1.7642073239686999</v>
      </c>
      <c r="E705">
        <v>0.81902011173776001</v>
      </c>
      <c r="F705" s="1">
        <v>3.0059585696995599E-42</v>
      </c>
      <c r="G705" s="1">
        <v>1.00781221819859E-40</v>
      </c>
    </row>
    <row r="706" spans="1:7" x14ac:dyDescent="0.2">
      <c r="A706" t="s">
        <v>1349</v>
      </c>
      <c r="B706">
        <v>175.26801889522599</v>
      </c>
      <c r="C706">
        <v>308.727610598468</v>
      </c>
      <c r="D706">
        <v>1.7614600344346001</v>
      </c>
      <c r="E706">
        <v>0.81677174206131298</v>
      </c>
      <c r="F706" s="1">
        <v>1.0800735883866901E-12</v>
      </c>
      <c r="G706" s="1">
        <v>9.2839968134004303E-12</v>
      </c>
    </row>
    <row r="707" spans="1:7" x14ac:dyDescent="0.2">
      <c r="A707" t="s">
        <v>694</v>
      </c>
      <c r="B707">
        <v>483.24519572377301</v>
      </c>
      <c r="C707">
        <v>850.936061905423</v>
      </c>
      <c r="D707">
        <v>1.7608784721200299</v>
      </c>
      <c r="E707">
        <v>0.81629534430836903</v>
      </c>
      <c r="F707" s="1">
        <v>2.2944335391861299E-28</v>
      </c>
      <c r="G707" s="1">
        <v>4.65770008454784E-27</v>
      </c>
    </row>
    <row r="708" spans="1:7" x14ac:dyDescent="0.2">
      <c r="A708" t="s">
        <v>2525</v>
      </c>
      <c r="B708">
        <v>42.498429554218198</v>
      </c>
      <c r="C708">
        <v>74.827263899102107</v>
      </c>
      <c r="D708">
        <v>1.7607065645482201</v>
      </c>
      <c r="E708">
        <v>0.81615449284577202</v>
      </c>
      <c r="F708">
        <v>3.1518834196282301E-4</v>
      </c>
      <c r="G708">
        <v>1.02654418451584E-3</v>
      </c>
    </row>
    <row r="709" spans="1:7" x14ac:dyDescent="0.2">
      <c r="A709" t="s">
        <v>1639</v>
      </c>
      <c r="B709">
        <v>206.01878102551399</v>
      </c>
      <c r="C709">
        <v>362.66026006213502</v>
      </c>
      <c r="D709">
        <v>1.7603262103430399</v>
      </c>
      <c r="E709">
        <v>0.815842802973615</v>
      </c>
      <c r="F709" s="1">
        <v>1.81621507545053E-9</v>
      </c>
      <c r="G709" s="1">
        <v>1.16261301093311E-8</v>
      </c>
    </row>
    <row r="710" spans="1:7" x14ac:dyDescent="0.2">
      <c r="A710" t="s">
        <v>1184</v>
      </c>
      <c r="B710">
        <v>209.50957109163301</v>
      </c>
      <c r="C710">
        <v>368.64178407083301</v>
      </c>
      <c r="D710">
        <v>1.75954626869815</v>
      </c>
      <c r="E710">
        <v>0.81520345142415696</v>
      </c>
      <c r="F710" s="1">
        <v>4.8398356468821797E-15</v>
      </c>
      <c r="G710" s="1">
        <v>4.9875886266444397E-14</v>
      </c>
    </row>
    <row r="711" spans="1:7" x14ac:dyDescent="0.2">
      <c r="A711" t="s">
        <v>2251</v>
      </c>
      <c r="B711">
        <v>59.545767779601</v>
      </c>
      <c r="C711">
        <v>104.760103555984</v>
      </c>
      <c r="D711">
        <v>1.7593207286156201</v>
      </c>
      <c r="E711">
        <v>0.81501851373865997</v>
      </c>
      <c r="F711" s="1">
        <v>1.67271593102679E-5</v>
      </c>
      <c r="G711" s="1">
        <v>6.6455703436691695E-5</v>
      </c>
    </row>
    <row r="712" spans="1:7" x14ac:dyDescent="0.2">
      <c r="A712" t="s">
        <v>984</v>
      </c>
      <c r="B712">
        <v>291.66662276976899</v>
      </c>
      <c r="C712">
        <v>512.54032333946896</v>
      </c>
      <c r="D712">
        <v>1.7572813730697201</v>
      </c>
      <c r="E712">
        <v>0.81334521185381503</v>
      </c>
      <c r="F712" s="1">
        <v>5.7814131730023102E-19</v>
      </c>
      <c r="G712" s="1">
        <v>7.6290972226822098E-18</v>
      </c>
    </row>
    <row r="713" spans="1:7" x14ac:dyDescent="0.2">
      <c r="A713" t="s">
        <v>295</v>
      </c>
      <c r="B713">
        <v>1525.5978314245899</v>
      </c>
      <c r="C713">
        <v>2679.5452575262302</v>
      </c>
      <c r="D713">
        <v>1.75639031619761</v>
      </c>
      <c r="E713">
        <v>0.81261348534559796</v>
      </c>
      <c r="F713" s="1">
        <v>7.8458922220236193E-58</v>
      </c>
      <c r="G713" s="1">
        <v>3.9817903026769901E-56</v>
      </c>
    </row>
    <row r="714" spans="1:7" x14ac:dyDescent="0.2">
      <c r="A714" t="s">
        <v>1051</v>
      </c>
      <c r="B714">
        <v>268.16035424127102</v>
      </c>
      <c r="C714">
        <v>470.85460607746899</v>
      </c>
      <c r="D714">
        <v>1.7558695706891401</v>
      </c>
      <c r="E714">
        <v>0.81218568273853697</v>
      </c>
      <c r="F714" s="1">
        <v>1.2865769883070101E-17</v>
      </c>
      <c r="G714" s="1">
        <v>1.5525883053519299E-16</v>
      </c>
    </row>
    <row r="715" spans="1:7" x14ac:dyDescent="0.2">
      <c r="A715" t="s">
        <v>676</v>
      </c>
      <c r="B715">
        <v>501.19708895155799</v>
      </c>
      <c r="C715">
        <v>879.41497592632095</v>
      </c>
      <c r="D715">
        <v>1.7546290577344501</v>
      </c>
      <c r="E715">
        <v>0.81116606578276196</v>
      </c>
      <c r="F715" s="1">
        <v>5.8443874790031303E-29</v>
      </c>
      <c r="G715" s="1">
        <v>1.2215511713871299E-27</v>
      </c>
    </row>
    <row r="716" spans="1:7" x14ac:dyDescent="0.2">
      <c r="A716" t="s">
        <v>1164</v>
      </c>
      <c r="B716">
        <v>313.32106574932499</v>
      </c>
      <c r="C716">
        <v>549.38431522557505</v>
      </c>
      <c r="D716">
        <v>1.75342284730103</v>
      </c>
      <c r="E716">
        <v>0.81017395168282902</v>
      </c>
      <c r="F716" s="1">
        <v>2.38677406554885E-15</v>
      </c>
      <c r="G716" s="1">
        <v>2.50848261541619E-14</v>
      </c>
    </row>
    <row r="717" spans="1:7" x14ac:dyDescent="0.2">
      <c r="A717" t="s">
        <v>2780</v>
      </c>
      <c r="B717">
        <v>30.467997606827101</v>
      </c>
      <c r="C717">
        <v>53.410394855220801</v>
      </c>
      <c r="D717">
        <v>1.7529998375493101</v>
      </c>
      <c r="E717">
        <v>0.80982586240275101</v>
      </c>
      <c r="F717">
        <v>2.3174636386568302E-3</v>
      </c>
      <c r="G717">
        <v>6.4723885528186103E-3</v>
      </c>
    </row>
    <row r="718" spans="1:7" x14ac:dyDescent="0.2">
      <c r="A718" t="s">
        <v>2458</v>
      </c>
      <c r="B718">
        <v>47.9408921054481</v>
      </c>
      <c r="C718">
        <v>83.943313575026707</v>
      </c>
      <c r="D718">
        <v>1.7509752090217601</v>
      </c>
      <c r="E718">
        <v>0.80815865768663198</v>
      </c>
      <c r="F718">
        <v>1.7082332477706E-4</v>
      </c>
      <c r="G718">
        <v>5.81804378274247E-4</v>
      </c>
    </row>
    <row r="719" spans="1:7" x14ac:dyDescent="0.2">
      <c r="A719" t="s">
        <v>797</v>
      </c>
      <c r="B719">
        <v>416.83392034508802</v>
      </c>
      <c r="C719">
        <v>728.94050227025798</v>
      </c>
      <c r="D719">
        <v>1.7487552396570401</v>
      </c>
      <c r="E719">
        <v>0.80632838002957397</v>
      </c>
      <c r="F719" s="1">
        <v>9.7219274053336505E-25</v>
      </c>
      <c r="G719" s="1">
        <v>1.6889711866311799E-23</v>
      </c>
    </row>
    <row r="720" spans="1:7" x14ac:dyDescent="0.2">
      <c r="A720" t="s">
        <v>2061</v>
      </c>
      <c r="B720">
        <v>75.949048841744101</v>
      </c>
      <c r="C720">
        <v>132.757336507036</v>
      </c>
      <c r="D720">
        <v>1.7479789218119599</v>
      </c>
      <c r="E720">
        <v>0.80568778805321195</v>
      </c>
      <c r="F720" s="1">
        <v>1.5627562956193601E-6</v>
      </c>
      <c r="G720" s="1">
        <v>7.1480536023568798E-6</v>
      </c>
    </row>
    <row r="721" spans="1:7" x14ac:dyDescent="0.2">
      <c r="A721" t="s">
        <v>458</v>
      </c>
      <c r="B721">
        <v>862.950381596841</v>
      </c>
      <c r="C721">
        <v>1507.34154925489</v>
      </c>
      <c r="D721">
        <v>1.7467302656099899</v>
      </c>
      <c r="E721">
        <v>0.80465684093263001</v>
      </c>
      <c r="F721" s="1">
        <v>1.8497878926855299E-41</v>
      </c>
      <c r="G721" s="1">
        <v>5.9982509369161501E-40</v>
      </c>
    </row>
    <row r="722" spans="1:7" x14ac:dyDescent="0.2">
      <c r="A722" t="s">
        <v>2375</v>
      </c>
      <c r="B722">
        <v>51.944870108676199</v>
      </c>
      <c r="C722">
        <v>90.687631568132105</v>
      </c>
      <c r="D722">
        <v>1.7458438413341</v>
      </c>
      <c r="E722">
        <v>0.803924521505613</v>
      </c>
      <c r="F722" s="1">
        <v>6.7547313540204605E-5</v>
      </c>
      <c r="G722">
        <v>2.44440449170279E-4</v>
      </c>
    </row>
    <row r="723" spans="1:7" x14ac:dyDescent="0.2">
      <c r="A723" t="s">
        <v>198</v>
      </c>
      <c r="B723">
        <v>2913.63970907567</v>
      </c>
      <c r="C723">
        <v>5086.5246652072601</v>
      </c>
      <c r="D723">
        <v>1.74576309121656</v>
      </c>
      <c r="E723">
        <v>0.80385779131725399</v>
      </c>
      <c r="F723" s="1">
        <v>2.3170365404960499E-75</v>
      </c>
      <c r="G723" s="1">
        <v>1.76719792257386E-73</v>
      </c>
    </row>
    <row r="724" spans="1:7" x14ac:dyDescent="0.2">
      <c r="A724" t="s">
        <v>1950</v>
      </c>
      <c r="B724">
        <v>86.054779290738793</v>
      </c>
      <c r="C724">
        <v>150.07740737671699</v>
      </c>
      <c r="D724">
        <v>1.7439752749777599</v>
      </c>
      <c r="E724">
        <v>0.80237958660576603</v>
      </c>
      <c r="F724" s="1">
        <v>4.2720608355471002E-7</v>
      </c>
      <c r="G724" s="1">
        <v>2.1137786150908998E-6</v>
      </c>
    </row>
    <row r="725" spans="1:7" x14ac:dyDescent="0.2">
      <c r="A725" t="s">
        <v>535</v>
      </c>
      <c r="B725">
        <v>719.52039893869198</v>
      </c>
      <c r="C725">
        <v>1254.07859913225</v>
      </c>
      <c r="D725">
        <v>1.7429368242819001</v>
      </c>
      <c r="E725">
        <v>0.80152027746875398</v>
      </c>
      <c r="F725" s="1">
        <v>6.8432269833140704E-36</v>
      </c>
      <c r="G725" s="1">
        <v>1.87795890121724E-34</v>
      </c>
    </row>
    <row r="726" spans="1:7" x14ac:dyDescent="0.2">
      <c r="A726" t="s">
        <v>2799</v>
      </c>
      <c r="B726">
        <v>30.1429310769281</v>
      </c>
      <c r="C726">
        <v>52.536905736791603</v>
      </c>
      <c r="D726">
        <v>1.7429262470431801</v>
      </c>
      <c r="E726">
        <v>0.80151152225977096</v>
      </c>
      <c r="F726">
        <v>2.5089336299287399E-3</v>
      </c>
      <c r="G726">
        <v>6.9508108921132799E-3</v>
      </c>
    </row>
    <row r="727" spans="1:7" x14ac:dyDescent="0.2">
      <c r="A727" t="s">
        <v>373</v>
      </c>
      <c r="B727">
        <v>1152.33254359019</v>
      </c>
      <c r="C727">
        <v>2008.2797382053</v>
      </c>
      <c r="D727">
        <v>1.74279529756952</v>
      </c>
      <c r="E727">
        <v>0.80140312567448102</v>
      </c>
      <c r="F727" s="1">
        <v>5.0415910398586198E-48</v>
      </c>
      <c r="G727" s="1">
        <v>2.01378268516617E-46</v>
      </c>
    </row>
    <row r="728" spans="1:7" x14ac:dyDescent="0.2">
      <c r="A728" t="s">
        <v>2338</v>
      </c>
      <c r="B728">
        <v>90.148925377274097</v>
      </c>
      <c r="C728">
        <v>157.05495507585701</v>
      </c>
      <c r="D728">
        <v>1.7421722379782201</v>
      </c>
      <c r="E728">
        <v>0.80088726147606104</v>
      </c>
      <c r="F728" s="1">
        <v>4.2649342525834503E-5</v>
      </c>
      <c r="G728">
        <v>1.5907893453066699E-4</v>
      </c>
    </row>
    <row r="729" spans="1:7" x14ac:dyDescent="0.2">
      <c r="A729" t="s">
        <v>2636</v>
      </c>
      <c r="B729">
        <v>879.32262189108098</v>
      </c>
      <c r="C729">
        <v>1531.5112781101</v>
      </c>
      <c r="D729">
        <v>1.74169439063948</v>
      </c>
      <c r="E729">
        <v>0.80049150121098001</v>
      </c>
      <c r="F729">
        <v>8.2190166500417498E-4</v>
      </c>
      <c r="G729">
        <v>2.4968759273671301E-3</v>
      </c>
    </row>
    <row r="730" spans="1:7" x14ac:dyDescent="0.2">
      <c r="A730" t="s">
        <v>1020</v>
      </c>
      <c r="B730">
        <v>285.98649608303998</v>
      </c>
      <c r="C730">
        <v>497.97155957406898</v>
      </c>
      <c r="D730">
        <v>1.7412415145275799</v>
      </c>
      <c r="E730">
        <v>0.80011632225722096</v>
      </c>
      <c r="F730" s="1">
        <v>2.6912067739203998E-18</v>
      </c>
      <c r="G730" s="1">
        <v>3.38261180515067E-17</v>
      </c>
    </row>
    <row r="731" spans="1:7" x14ac:dyDescent="0.2">
      <c r="A731" t="s">
        <v>2377</v>
      </c>
      <c r="B731">
        <v>52.938819406171199</v>
      </c>
      <c r="C731">
        <v>92.038665177471898</v>
      </c>
      <c r="D731">
        <v>1.7385855258937399</v>
      </c>
      <c r="E731">
        <v>0.79791403902287406</v>
      </c>
      <c r="F731" s="1">
        <v>6.79516205451693E-5</v>
      </c>
      <c r="G731">
        <v>2.4572353949703899E-4</v>
      </c>
    </row>
    <row r="732" spans="1:7" x14ac:dyDescent="0.2">
      <c r="A732" t="s">
        <v>2986</v>
      </c>
      <c r="B732">
        <v>23.500170131318601</v>
      </c>
      <c r="C732">
        <v>40.851780278665103</v>
      </c>
      <c r="D732">
        <v>1.73836104378759</v>
      </c>
      <c r="E732">
        <v>0.79772774957880699</v>
      </c>
      <c r="F732">
        <v>7.7551368192682497E-3</v>
      </c>
      <c r="G732">
        <v>1.9465340874785901E-2</v>
      </c>
    </row>
    <row r="733" spans="1:7" x14ac:dyDescent="0.2">
      <c r="A733" t="s">
        <v>867</v>
      </c>
      <c r="B733">
        <v>370.203976269782</v>
      </c>
      <c r="C733">
        <v>643.21455124481702</v>
      </c>
      <c r="D733">
        <v>1.7374598666549199</v>
      </c>
      <c r="E733">
        <v>0.79697965360787104</v>
      </c>
      <c r="F733" s="1">
        <v>1.3915710366864899E-22</v>
      </c>
      <c r="G733" s="1">
        <v>2.1821895441965201E-21</v>
      </c>
    </row>
    <row r="734" spans="1:7" x14ac:dyDescent="0.2">
      <c r="A734" t="s">
        <v>1059</v>
      </c>
      <c r="B734">
        <v>277.57547975711498</v>
      </c>
      <c r="C734">
        <v>482.00010358188803</v>
      </c>
      <c r="D734">
        <v>1.7364649932467</v>
      </c>
      <c r="E734">
        <v>0.79615332659765803</v>
      </c>
      <c r="F734" s="1">
        <v>1.63239944580798E-17</v>
      </c>
      <c r="G734" s="1">
        <v>1.9524235179522601E-16</v>
      </c>
    </row>
    <row r="735" spans="1:7" x14ac:dyDescent="0.2">
      <c r="A735" t="s">
        <v>1100</v>
      </c>
      <c r="B735">
        <v>284.06410173460898</v>
      </c>
      <c r="C735">
        <v>492.98514673277998</v>
      </c>
      <c r="D735">
        <v>1.73547147887542</v>
      </c>
      <c r="E735">
        <v>0.79532765578995102</v>
      </c>
      <c r="F735" s="1">
        <v>2.3698020731392001E-16</v>
      </c>
      <c r="G735" s="1">
        <v>2.6910419097202901E-15</v>
      </c>
    </row>
    <row r="736" spans="1:7" x14ac:dyDescent="0.2">
      <c r="A736" t="s">
        <v>933</v>
      </c>
      <c r="B736">
        <v>343.64451726109701</v>
      </c>
      <c r="C736">
        <v>596.31288386038705</v>
      </c>
      <c r="D736">
        <v>1.7352608696134599</v>
      </c>
      <c r="E736">
        <v>0.79515256597739103</v>
      </c>
      <c r="F736" s="1">
        <v>1.4343474277162E-20</v>
      </c>
      <c r="G736" s="1">
        <v>2.0418438550745699E-19</v>
      </c>
    </row>
    <row r="737" spans="1:7" x14ac:dyDescent="0.2">
      <c r="A737" t="s">
        <v>2383</v>
      </c>
      <c r="B737">
        <v>52.390799453947103</v>
      </c>
      <c r="C737">
        <v>90.883845383536197</v>
      </c>
      <c r="D737">
        <v>1.7347291190588801</v>
      </c>
      <c r="E737">
        <v>0.79471040107398605</v>
      </c>
      <c r="F737" s="1">
        <v>7.1316245756713597E-5</v>
      </c>
      <c r="G737">
        <v>2.57075029401299E-4</v>
      </c>
    </row>
    <row r="738" spans="1:7" x14ac:dyDescent="0.2">
      <c r="A738" t="s">
        <v>976</v>
      </c>
      <c r="B738">
        <v>307.42895010747299</v>
      </c>
      <c r="C738">
        <v>533.30385436851304</v>
      </c>
      <c r="D738">
        <v>1.73472229658943</v>
      </c>
      <c r="E738">
        <v>0.79470472712633899</v>
      </c>
      <c r="F738" s="1">
        <v>3.9438281784253801E-19</v>
      </c>
      <c r="G738" s="1">
        <v>5.2557185050436799E-18</v>
      </c>
    </row>
    <row r="739" spans="1:7" x14ac:dyDescent="0.2">
      <c r="A739" t="s">
        <v>1277</v>
      </c>
      <c r="B739">
        <v>199.119475255564</v>
      </c>
      <c r="C739">
        <v>345.157547416944</v>
      </c>
      <c r="D739">
        <v>1.73341933014812</v>
      </c>
      <c r="E739">
        <v>0.79362069797523704</v>
      </c>
      <c r="F739" s="1">
        <v>1.07578524310587E-13</v>
      </c>
      <c r="G739" s="1">
        <v>1.0070790598601301E-12</v>
      </c>
    </row>
    <row r="740" spans="1:7" x14ac:dyDescent="0.2">
      <c r="A740" t="s">
        <v>481</v>
      </c>
      <c r="B740">
        <v>827.89035019952905</v>
      </c>
      <c r="C740">
        <v>1434.70215336294</v>
      </c>
      <c r="D740">
        <v>1.7329615606911799</v>
      </c>
      <c r="E740">
        <v>0.79323965402765795</v>
      </c>
      <c r="F740" s="1">
        <v>3.4366741861763501E-39</v>
      </c>
      <c r="G740" s="1">
        <v>1.052232949689E-37</v>
      </c>
    </row>
    <row r="741" spans="1:7" x14ac:dyDescent="0.2">
      <c r="A741" t="s">
        <v>889</v>
      </c>
      <c r="B741">
        <v>377.71180918744801</v>
      </c>
      <c r="C741">
        <v>653.73858590688906</v>
      </c>
      <c r="D741">
        <v>1.7307867268255199</v>
      </c>
      <c r="E741">
        <v>0.79142796207741795</v>
      </c>
      <c r="F741" s="1">
        <v>5.5709776830105E-22</v>
      </c>
      <c r="G741" s="1">
        <v>8.4673146958495004E-21</v>
      </c>
    </row>
    <row r="742" spans="1:7" x14ac:dyDescent="0.2">
      <c r="A742" t="s">
        <v>479</v>
      </c>
      <c r="B742">
        <v>860.60597045229395</v>
      </c>
      <c r="C742">
        <v>1488.8447407231399</v>
      </c>
      <c r="D742">
        <v>1.7299958306595</v>
      </c>
      <c r="E742">
        <v>0.79076856092898395</v>
      </c>
      <c r="F742" s="1">
        <v>2.4513276157537201E-39</v>
      </c>
      <c r="G742" s="1">
        <v>7.5365609829573302E-38</v>
      </c>
    </row>
    <row r="743" spans="1:7" x14ac:dyDescent="0.2">
      <c r="A743" t="s">
        <v>322</v>
      </c>
      <c r="B743">
        <v>1433.9606637162301</v>
      </c>
      <c r="C743">
        <v>2479.1382372043099</v>
      </c>
      <c r="D743">
        <v>1.72887464763462</v>
      </c>
      <c r="E743">
        <v>0.78983326991030001</v>
      </c>
      <c r="F743" s="1">
        <v>3.4915824590578702E-53</v>
      </c>
      <c r="G743" s="1">
        <v>1.6169300143993301E-51</v>
      </c>
    </row>
    <row r="744" spans="1:7" x14ac:dyDescent="0.2">
      <c r="A744" t="s">
        <v>2053</v>
      </c>
      <c r="B744">
        <v>82.954811771169005</v>
      </c>
      <c r="C744">
        <v>143.372139449103</v>
      </c>
      <c r="D744">
        <v>1.7283161324577001</v>
      </c>
      <c r="E744">
        <v>0.78936713012556303</v>
      </c>
      <c r="F744" s="1">
        <v>1.4194627980412E-6</v>
      </c>
      <c r="G744" s="1">
        <v>6.5305865272190501E-6</v>
      </c>
    </row>
    <row r="745" spans="1:7" x14ac:dyDescent="0.2">
      <c r="A745" t="s">
        <v>486</v>
      </c>
      <c r="B745">
        <v>833.12349119611599</v>
      </c>
      <c r="C745">
        <v>1439.7502651100499</v>
      </c>
      <c r="D745">
        <v>1.72813548090332</v>
      </c>
      <c r="E745">
        <v>0.78921632512030004</v>
      </c>
      <c r="F745" s="1">
        <v>6.9259309864002303E-39</v>
      </c>
      <c r="G745" s="1">
        <v>2.09888284841442E-37</v>
      </c>
    </row>
    <row r="746" spans="1:7" x14ac:dyDescent="0.2">
      <c r="A746" t="s">
        <v>242</v>
      </c>
      <c r="B746">
        <v>2214.79549935254</v>
      </c>
      <c r="C746">
        <v>3825.3915485288699</v>
      </c>
      <c r="D746">
        <v>1.7271985380353001</v>
      </c>
      <c r="E746">
        <v>0.78843392732314999</v>
      </c>
      <c r="F746" s="1">
        <v>1.02268064306924E-64</v>
      </c>
      <c r="G746" s="1">
        <v>6.3676909452281596E-63</v>
      </c>
    </row>
    <row r="747" spans="1:7" x14ac:dyDescent="0.2">
      <c r="A747" t="s">
        <v>2224</v>
      </c>
      <c r="B747">
        <v>68.591455164556507</v>
      </c>
      <c r="C747">
        <v>118.461824633258</v>
      </c>
      <c r="D747">
        <v>1.7270638791531501</v>
      </c>
      <c r="E747">
        <v>0.78832144501687196</v>
      </c>
      <c r="F747" s="1">
        <v>1.15643775992415E-5</v>
      </c>
      <c r="G747" s="1">
        <v>4.6925660362310897E-5</v>
      </c>
    </row>
    <row r="748" spans="1:7" x14ac:dyDescent="0.2">
      <c r="A748" t="s">
        <v>314</v>
      </c>
      <c r="B748">
        <v>2191.2690420202398</v>
      </c>
      <c r="C748">
        <v>3782.0905153673698</v>
      </c>
      <c r="D748">
        <v>1.72598181366195</v>
      </c>
      <c r="E748">
        <v>0.78741726319708105</v>
      </c>
      <c r="F748" s="1">
        <v>1.69564677308151E-54</v>
      </c>
      <c r="G748" s="1">
        <v>8.0796750901269598E-53</v>
      </c>
    </row>
    <row r="749" spans="1:7" x14ac:dyDescent="0.2">
      <c r="A749" t="s">
        <v>737</v>
      </c>
      <c r="B749">
        <v>1002.70202808697</v>
      </c>
      <c r="C749">
        <v>1729.63682181795</v>
      </c>
      <c r="D749">
        <v>1.7249758885178299</v>
      </c>
      <c r="E749">
        <v>0.78657619623349295</v>
      </c>
      <c r="F749" s="1">
        <v>1.11826710010615E-26</v>
      </c>
      <c r="G749" s="1">
        <v>2.1191304547919601E-25</v>
      </c>
    </row>
    <row r="750" spans="1:7" x14ac:dyDescent="0.2">
      <c r="A750" t="s">
        <v>1581</v>
      </c>
      <c r="B750">
        <v>178.66137765556601</v>
      </c>
      <c r="C750">
        <v>307.68648360136001</v>
      </c>
      <c r="D750">
        <v>1.7221768220915501</v>
      </c>
      <c r="E750">
        <v>0.784233277030989</v>
      </c>
      <c r="F750" s="1">
        <v>6.1241192679826703E-10</v>
      </c>
      <c r="G750" s="1">
        <v>4.1364322439487299E-9</v>
      </c>
    </row>
    <row r="751" spans="1:7" x14ac:dyDescent="0.2">
      <c r="A751" t="s">
        <v>366</v>
      </c>
      <c r="B751">
        <v>1296.58945599763</v>
      </c>
      <c r="C751">
        <v>2232.2026439605102</v>
      </c>
      <c r="D751">
        <v>1.72159555488827</v>
      </c>
      <c r="E751">
        <v>0.78374625801360198</v>
      </c>
      <c r="F751" s="1">
        <v>3.6757020857884403E-49</v>
      </c>
      <c r="G751" s="1">
        <v>1.4964348683873301E-47</v>
      </c>
    </row>
    <row r="752" spans="1:7" x14ac:dyDescent="0.2">
      <c r="A752" t="s">
        <v>387</v>
      </c>
      <c r="B752">
        <v>5333.50932306907</v>
      </c>
      <c r="C752">
        <v>9181.4805535655305</v>
      </c>
      <c r="D752">
        <v>1.72147079857024</v>
      </c>
      <c r="E752">
        <v>0.78364170857834003</v>
      </c>
      <c r="F752" s="1">
        <v>6.7996679973742604E-47</v>
      </c>
      <c r="G752" s="1">
        <v>2.6172540273529601E-45</v>
      </c>
    </row>
    <row r="753" spans="1:7" x14ac:dyDescent="0.2">
      <c r="A753" t="s">
        <v>734</v>
      </c>
      <c r="B753">
        <v>500.783684471436</v>
      </c>
      <c r="C753">
        <v>861.37367399522998</v>
      </c>
      <c r="D753">
        <v>1.7200513928571499</v>
      </c>
      <c r="E753">
        <v>0.782451671388112</v>
      </c>
      <c r="F753" s="1">
        <v>1.0505649986309101E-26</v>
      </c>
      <c r="G753" s="1">
        <v>1.9985009903352399E-25</v>
      </c>
    </row>
    <row r="754" spans="1:7" x14ac:dyDescent="0.2">
      <c r="A754" t="s">
        <v>632</v>
      </c>
      <c r="B754">
        <v>611.42976272667704</v>
      </c>
      <c r="C754">
        <v>1051.5257412671599</v>
      </c>
      <c r="D754">
        <v>1.7197817400609801</v>
      </c>
      <c r="E754">
        <v>0.78222548207162201</v>
      </c>
      <c r="F754" s="1">
        <v>8.8050823775011595E-31</v>
      </c>
      <c r="G754" s="1">
        <v>1.9860352473697099E-29</v>
      </c>
    </row>
    <row r="755" spans="1:7" x14ac:dyDescent="0.2">
      <c r="A755" t="s">
        <v>445</v>
      </c>
      <c r="B755">
        <v>1015.5661309880001</v>
      </c>
      <c r="C755">
        <v>1745.7006464246001</v>
      </c>
      <c r="D755">
        <v>1.7189433490916901</v>
      </c>
      <c r="E755">
        <v>0.78152199895718799</v>
      </c>
      <c r="F755" s="1">
        <v>3.1586529494831802E-42</v>
      </c>
      <c r="G755" s="1">
        <v>1.05423599230611E-40</v>
      </c>
    </row>
    <row r="756" spans="1:7" x14ac:dyDescent="0.2">
      <c r="A756" t="s">
        <v>1285</v>
      </c>
      <c r="B756">
        <v>203.959355574592</v>
      </c>
      <c r="C756">
        <v>350.47086429089802</v>
      </c>
      <c r="D756">
        <v>1.7183367897175199</v>
      </c>
      <c r="E756">
        <v>0.78101282881401701</v>
      </c>
      <c r="F756" s="1">
        <v>1.36464230060047E-13</v>
      </c>
      <c r="G756" s="1">
        <v>1.2591926682813399E-12</v>
      </c>
    </row>
    <row r="757" spans="1:7" x14ac:dyDescent="0.2">
      <c r="A757" t="s">
        <v>1456</v>
      </c>
      <c r="B757">
        <v>248.32107466245699</v>
      </c>
      <c r="C757">
        <v>426.698527829716</v>
      </c>
      <c r="D757">
        <v>1.71833392880458</v>
      </c>
      <c r="E757">
        <v>0.78101042682369504</v>
      </c>
      <c r="F757" s="1">
        <v>3.3233389646725898E-11</v>
      </c>
      <c r="G757" s="1">
        <v>2.5359257890606999E-10</v>
      </c>
    </row>
    <row r="758" spans="1:7" x14ac:dyDescent="0.2">
      <c r="A758" t="s">
        <v>626</v>
      </c>
      <c r="B758">
        <v>611.41957204768801</v>
      </c>
      <c r="C758">
        <v>1050.4782257553099</v>
      </c>
      <c r="D758">
        <v>1.7180971525611799</v>
      </c>
      <c r="E758">
        <v>0.78081161828971801</v>
      </c>
      <c r="F758" s="1">
        <v>5.8903250839064296E-31</v>
      </c>
      <c r="G758" s="1">
        <v>1.34290349874476E-29</v>
      </c>
    </row>
    <row r="759" spans="1:7" x14ac:dyDescent="0.2">
      <c r="A759" t="s">
        <v>985</v>
      </c>
      <c r="B759">
        <v>318.43654565776899</v>
      </c>
      <c r="C759">
        <v>546.569332956175</v>
      </c>
      <c r="D759">
        <v>1.7164152180685499</v>
      </c>
      <c r="E759">
        <v>0.779398597468277</v>
      </c>
      <c r="F759" s="1">
        <v>6.0846150620476397E-19</v>
      </c>
      <c r="G759" s="1">
        <v>8.0220561036017804E-18</v>
      </c>
    </row>
    <row r="760" spans="1:7" x14ac:dyDescent="0.2">
      <c r="A760" t="s">
        <v>839</v>
      </c>
      <c r="B760">
        <v>426.052267136485</v>
      </c>
      <c r="C760">
        <v>731.25920139426</v>
      </c>
      <c r="D760">
        <v>1.7163603102245699</v>
      </c>
      <c r="E760">
        <v>0.77935244515009405</v>
      </c>
      <c r="F760" s="1">
        <v>1.9591000083291499E-23</v>
      </c>
      <c r="G760" s="1">
        <v>3.2114936972820402E-22</v>
      </c>
    </row>
    <row r="761" spans="1:7" x14ac:dyDescent="0.2">
      <c r="A761" t="s">
        <v>789</v>
      </c>
      <c r="B761">
        <v>467.44356133800898</v>
      </c>
      <c r="C761">
        <v>801.72570115676604</v>
      </c>
      <c r="D761">
        <v>1.7151283437553599</v>
      </c>
      <c r="E761">
        <v>0.77831653789743505</v>
      </c>
      <c r="F761" s="1">
        <v>4.3131191296290604E-25</v>
      </c>
      <c r="G761" s="1">
        <v>7.5729990973901696E-24</v>
      </c>
    </row>
    <row r="762" spans="1:7" x14ac:dyDescent="0.2">
      <c r="A762" t="s">
        <v>2020</v>
      </c>
      <c r="B762">
        <v>85.863892194621798</v>
      </c>
      <c r="C762">
        <v>147.230784960074</v>
      </c>
      <c r="D762">
        <v>1.7146996391260201</v>
      </c>
      <c r="E762">
        <v>0.77795588421506001</v>
      </c>
      <c r="F762" s="1">
        <v>9.7880857593304907E-7</v>
      </c>
      <c r="G762" s="1">
        <v>4.59891068064421E-6</v>
      </c>
    </row>
    <row r="763" spans="1:7" x14ac:dyDescent="0.2">
      <c r="A763" t="s">
        <v>1644</v>
      </c>
      <c r="B763">
        <v>126.909355757135</v>
      </c>
      <c r="C763">
        <v>217.56530605745701</v>
      </c>
      <c r="D763">
        <v>1.71433622650965</v>
      </c>
      <c r="E763">
        <v>0.77765008771601896</v>
      </c>
      <c r="F763" s="1">
        <v>2.19248410965529E-9</v>
      </c>
      <c r="G763" s="1">
        <v>1.39503744186268E-8</v>
      </c>
    </row>
    <row r="764" spans="1:7" x14ac:dyDescent="0.2">
      <c r="A764" t="s">
        <v>2769</v>
      </c>
      <c r="B764">
        <v>32.619192004670197</v>
      </c>
      <c r="C764">
        <v>55.900122709837198</v>
      </c>
      <c r="D764">
        <v>1.7137188040045199</v>
      </c>
      <c r="E764">
        <v>0.77713040387898003</v>
      </c>
      <c r="F764">
        <v>2.2247669662355599E-3</v>
      </c>
      <c r="G764">
        <v>6.2452778315296E-3</v>
      </c>
    </row>
    <row r="765" spans="1:7" x14ac:dyDescent="0.2">
      <c r="A765" t="s">
        <v>2326</v>
      </c>
      <c r="B765">
        <v>63.074079761937099</v>
      </c>
      <c r="C765">
        <v>108.007978114319</v>
      </c>
      <c r="D765">
        <v>1.7123987939574801</v>
      </c>
      <c r="E765">
        <v>0.77601872455767196</v>
      </c>
      <c r="F765" s="1">
        <v>3.63546430431861E-5</v>
      </c>
      <c r="G765">
        <v>1.3708383085419201E-4</v>
      </c>
    </row>
    <row r="766" spans="1:7" x14ac:dyDescent="0.2">
      <c r="A766" t="s">
        <v>983</v>
      </c>
      <c r="B766">
        <v>323.07690406406402</v>
      </c>
      <c r="C766">
        <v>553.06367611235999</v>
      </c>
      <c r="D766">
        <v>1.7118638601374301</v>
      </c>
      <c r="E766">
        <v>0.77556797270033695</v>
      </c>
      <c r="F766" s="1">
        <v>5.7630262394924704E-19</v>
      </c>
      <c r="G766" s="1">
        <v>7.6116119289696105E-18</v>
      </c>
    </row>
    <row r="767" spans="1:7" x14ac:dyDescent="0.2">
      <c r="A767" t="s">
        <v>1115</v>
      </c>
      <c r="B767">
        <v>251.98787934391001</v>
      </c>
      <c r="C767">
        <v>431.23381179718399</v>
      </c>
      <c r="D767">
        <v>1.71132759607315</v>
      </c>
      <c r="E767">
        <v>0.77511595853613902</v>
      </c>
      <c r="F767" s="1">
        <v>4.6310196700812197E-16</v>
      </c>
      <c r="G767" s="1">
        <v>5.1406052802197496E-15</v>
      </c>
    </row>
    <row r="768" spans="1:7" x14ac:dyDescent="0.2">
      <c r="A768" t="s">
        <v>1063</v>
      </c>
      <c r="B768">
        <v>816.16623105155804</v>
      </c>
      <c r="C768">
        <v>1396.2570182536499</v>
      </c>
      <c r="D768">
        <v>1.71075078229431</v>
      </c>
      <c r="E768">
        <v>0.77462960708879802</v>
      </c>
      <c r="F768" s="1">
        <v>2.30192781842922E-17</v>
      </c>
      <c r="G768" s="1">
        <v>2.73994123223314E-16</v>
      </c>
    </row>
    <row r="769" spans="1:7" x14ac:dyDescent="0.2">
      <c r="A769" t="s">
        <v>2432</v>
      </c>
      <c r="B769">
        <v>55.948825611283802</v>
      </c>
      <c r="C769">
        <v>95.560695518312201</v>
      </c>
      <c r="D769">
        <v>1.70800181191005</v>
      </c>
      <c r="E769">
        <v>0.77230950542225596</v>
      </c>
      <c r="F769">
        <v>1.29273936421162E-4</v>
      </c>
      <c r="G769">
        <v>4.48749230223751E-4</v>
      </c>
    </row>
    <row r="770" spans="1:7" x14ac:dyDescent="0.2">
      <c r="A770" t="s">
        <v>2504</v>
      </c>
      <c r="B770">
        <v>50.107755272908797</v>
      </c>
      <c r="C770">
        <v>85.571156723958495</v>
      </c>
      <c r="D770">
        <v>1.70774276871715</v>
      </c>
      <c r="E770">
        <v>0.772090683246489</v>
      </c>
      <c r="F770">
        <v>2.58433142665598E-4</v>
      </c>
      <c r="G770">
        <v>8.5714430196094399E-4</v>
      </c>
    </row>
    <row r="771" spans="1:7" x14ac:dyDescent="0.2">
      <c r="A771" t="s">
        <v>2300</v>
      </c>
      <c r="B771">
        <v>100.626814644823</v>
      </c>
      <c r="C771">
        <v>171.825357683459</v>
      </c>
      <c r="D771">
        <v>1.7075504008543001</v>
      </c>
      <c r="E771">
        <v>0.77192816240375794</v>
      </c>
      <c r="F771" s="1">
        <v>2.6547433605420299E-5</v>
      </c>
      <c r="G771">
        <v>1.0213043058118501E-4</v>
      </c>
    </row>
    <row r="772" spans="1:7" x14ac:dyDescent="0.2">
      <c r="A772" t="s">
        <v>1151</v>
      </c>
      <c r="B772">
        <v>250.74729334440701</v>
      </c>
      <c r="C772">
        <v>428.09189347601</v>
      </c>
      <c r="D772">
        <v>1.70726426501449</v>
      </c>
      <c r="E772">
        <v>0.771686388370037</v>
      </c>
      <c r="F772" s="1">
        <v>1.6978599508363501E-15</v>
      </c>
      <c r="G772" s="1">
        <v>1.8127223783461E-14</v>
      </c>
    </row>
    <row r="773" spans="1:7" x14ac:dyDescent="0.2">
      <c r="A773" t="s">
        <v>617</v>
      </c>
      <c r="B773">
        <v>644.99007359352197</v>
      </c>
      <c r="C773">
        <v>1100.75041978271</v>
      </c>
      <c r="D773">
        <v>1.70661606255418</v>
      </c>
      <c r="E773">
        <v>0.77113853173976499</v>
      </c>
      <c r="F773" s="1">
        <v>2.7536632486329599E-31</v>
      </c>
      <c r="G773" s="1">
        <v>6.3760212002331007E-30</v>
      </c>
    </row>
    <row r="774" spans="1:7" x14ac:dyDescent="0.2">
      <c r="A774" t="s">
        <v>2426</v>
      </c>
      <c r="B774">
        <v>54.519704666870702</v>
      </c>
      <c r="C774">
        <v>93.022456240793304</v>
      </c>
      <c r="D774">
        <v>1.70621717063921</v>
      </c>
      <c r="E774">
        <v>0.77080128737364095</v>
      </c>
      <c r="F774">
        <v>1.18280302227359E-4</v>
      </c>
      <c r="G774">
        <v>4.1290831536095097E-4</v>
      </c>
    </row>
    <row r="775" spans="1:7" x14ac:dyDescent="0.2">
      <c r="A775" t="s">
        <v>1661</v>
      </c>
      <c r="B775">
        <v>133.44454800516201</v>
      </c>
      <c r="C775">
        <v>227.64816664057099</v>
      </c>
      <c r="D775">
        <v>1.7059383095348699</v>
      </c>
      <c r="E775">
        <v>0.77056547658743701</v>
      </c>
      <c r="F775" s="1">
        <v>2.6518721878551499E-9</v>
      </c>
      <c r="G775" s="1">
        <v>1.6680005921827501E-8</v>
      </c>
    </row>
    <row r="776" spans="1:7" x14ac:dyDescent="0.2">
      <c r="A776" t="s">
        <v>2268</v>
      </c>
      <c r="B776">
        <v>64.798530560627896</v>
      </c>
      <c r="C776">
        <v>110.451865567421</v>
      </c>
      <c r="D776">
        <v>1.7045427513835101</v>
      </c>
      <c r="E776">
        <v>0.76938478395161503</v>
      </c>
      <c r="F776" s="1">
        <v>1.9166919990935601E-5</v>
      </c>
      <c r="G776" s="1">
        <v>7.5360728932256295E-5</v>
      </c>
    </row>
    <row r="777" spans="1:7" x14ac:dyDescent="0.2">
      <c r="A777" t="s">
        <v>1380</v>
      </c>
      <c r="B777">
        <v>190.96075799050601</v>
      </c>
      <c r="C777">
        <v>325.36236803249898</v>
      </c>
      <c r="D777">
        <v>1.70381795430806</v>
      </c>
      <c r="E777">
        <v>0.76877119797732296</v>
      </c>
      <c r="F777" s="1">
        <v>2.8265280990322801E-12</v>
      </c>
      <c r="G777" s="1">
        <v>2.3439462730587199E-11</v>
      </c>
    </row>
    <row r="778" spans="1:7" x14ac:dyDescent="0.2">
      <c r="A778" t="s">
        <v>2829</v>
      </c>
      <c r="B778">
        <v>30.669435632446799</v>
      </c>
      <c r="C778">
        <v>52.235421814162798</v>
      </c>
      <c r="D778">
        <v>1.70317518848962</v>
      </c>
      <c r="E778">
        <v>0.76822683816745596</v>
      </c>
      <c r="F778">
        <v>3.0136129123143002E-3</v>
      </c>
      <c r="G778">
        <v>8.2350598833829201E-3</v>
      </c>
    </row>
    <row r="779" spans="1:7" x14ac:dyDescent="0.2">
      <c r="A779" t="s">
        <v>364</v>
      </c>
      <c r="B779">
        <v>1405.7756550972099</v>
      </c>
      <c r="C779">
        <v>2392.8507637439802</v>
      </c>
      <c r="D779">
        <v>1.70215692316746</v>
      </c>
      <c r="E779">
        <v>0.76736404633029998</v>
      </c>
      <c r="F779" s="1">
        <v>3.38076828528671E-49</v>
      </c>
      <c r="G779" s="1">
        <v>1.3839669950183399E-47</v>
      </c>
    </row>
    <row r="780" spans="1:7" x14ac:dyDescent="0.2">
      <c r="A780" t="s">
        <v>1980</v>
      </c>
      <c r="B780">
        <v>90.348011251686302</v>
      </c>
      <c r="C780">
        <v>153.71731637673099</v>
      </c>
      <c r="D780">
        <v>1.7013912563998099</v>
      </c>
      <c r="E780">
        <v>0.76671494509299398</v>
      </c>
      <c r="F780" s="1">
        <v>6.5812876777068198E-7</v>
      </c>
      <c r="G780" s="1">
        <v>3.17784627226906E-6</v>
      </c>
    </row>
    <row r="781" spans="1:7" x14ac:dyDescent="0.2">
      <c r="A781" t="s">
        <v>899</v>
      </c>
      <c r="B781">
        <v>406.30025897102701</v>
      </c>
      <c r="C781">
        <v>690.91066139304803</v>
      </c>
      <c r="D781">
        <v>1.7004927910772401</v>
      </c>
      <c r="E781">
        <v>0.76595289002155298</v>
      </c>
      <c r="F781" s="1">
        <v>1.0538318061988201E-21</v>
      </c>
      <c r="G781" s="1">
        <v>1.5806410461599501E-20</v>
      </c>
    </row>
    <row r="782" spans="1:7" x14ac:dyDescent="0.2">
      <c r="A782" t="s">
        <v>297</v>
      </c>
      <c r="B782">
        <v>1948.7211178192099</v>
      </c>
      <c r="C782">
        <v>3312.9712407812499</v>
      </c>
      <c r="D782">
        <v>1.70007458249786</v>
      </c>
      <c r="E782">
        <v>0.76559803897447898</v>
      </c>
      <c r="F782" s="1">
        <v>1.5579023079000301E-57</v>
      </c>
      <c r="G782" s="1">
        <v>7.8525694900579903E-56</v>
      </c>
    </row>
    <row r="783" spans="1:7" x14ac:dyDescent="0.2">
      <c r="A783" t="s">
        <v>878</v>
      </c>
      <c r="B783">
        <v>823.20739301546303</v>
      </c>
      <c r="C783">
        <v>1399.3917616818301</v>
      </c>
      <c r="D783">
        <v>1.69992613472015</v>
      </c>
      <c r="E783">
        <v>0.76547205966407394</v>
      </c>
      <c r="F783" s="1">
        <v>2.7050002391545298E-22</v>
      </c>
      <c r="G783" s="1">
        <v>4.1625543659429999E-21</v>
      </c>
    </row>
    <row r="784" spans="1:7" x14ac:dyDescent="0.2">
      <c r="A784" t="s">
        <v>1433</v>
      </c>
      <c r="B784">
        <v>178.103787330903</v>
      </c>
      <c r="C784">
        <v>302.73311686779999</v>
      </c>
      <c r="D784">
        <v>1.6997567620802201</v>
      </c>
      <c r="E784">
        <v>0.76532830915832795</v>
      </c>
      <c r="F784" s="1">
        <v>1.8179157537713E-11</v>
      </c>
      <c r="G784" s="1">
        <v>1.42312168806851E-10</v>
      </c>
    </row>
    <row r="785" spans="1:7" x14ac:dyDescent="0.2">
      <c r="A785" t="s">
        <v>341</v>
      </c>
      <c r="B785">
        <v>1550.3484771998101</v>
      </c>
      <c r="C785">
        <v>2634.61759531179</v>
      </c>
      <c r="D785">
        <v>1.6993712278612101</v>
      </c>
      <c r="E785">
        <v>0.76500104386564705</v>
      </c>
      <c r="F785" s="1">
        <v>1.7787054110876799E-51</v>
      </c>
      <c r="G785" s="1">
        <v>7.7754086982030296E-50</v>
      </c>
    </row>
    <row r="786" spans="1:7" x14ac:dyDescent="0.2">
      <c r="A786" t="s">
        <v>2092</v>
      </c>
      <c r="B786">
        <v>85.408576745141701</v>
      </c>
      <c r="C786">
        <v>144.80314056825401</v>
      </c>
      <c r="D786">
        <v>1.6954168549178099</v>
      </c>
      <c r="E786">
        <v>0.76164003476793496</v>
      </c>
      <c r="F786" s="1">
        <v>2.4199099422246202E-6</v>
      </c>
      <c r="G786" s="1">
        <v>1.0781913840597301E-5</v>
      </c>
    </row>
    <row r="787" spans="1:7" x14ac:dyDescent="0.2">
      <c r="A787" t="s">
        <v>3062</v>
      </c>
      <c r="B787">
        <v>22.543198231296799</v>
      </c>
      <c r="C787">
        <v>38.215580563847801</v>
      </c>
      <c r="D787">
        <v>1.6952155666533999</v>
      </c>
      <c r="E787">
        <v>0.76146874071710302</v>
      </c>
      <c r="F787">
        <v>1.11209857427683E-2</v>
      </c>
      <c r="G787">
        <v>2.6910824252462998E-2</v>
      </c>
    </row>
    <row r="788" spans="1:7" x14ac:dyDescent="0.2">
      <c r="A788" t="s">
        <v>1909</v>
      </c>
      <c r="B788">
        <v>103.83282578616701</v>
      </c>
      <c r="C788">
        <v>175.93942032244701</v>
      </c>
      <c r="D788">
        <v>1.69444892778682</v>
      </c>
      <c r="E788">
        <v>0.76081615335239905</v>
      </c>
      <c r="F788" s="1">
        <v>1.64473314615183E-7</v>
      </c>
      <c r="G788" s="1">
        <v>8.4953992655364304E-7</v>
      </c>
    </row>
    <row r="789" spans="1:7" x14ac:dyDescent="0.2">
      <c r="A789" t="s">
        <v>1204</v>
      </c>
      <c r="B789">
        <v>258.08746390669899</v>
      </c>
      <c r="C789">
        <v>437.02333374927503</v>
      </c>
      <c r="D789">
        <v>1.6933148442547501</v>
      </c>
      <c r="E789">
        <v>0.75985024376785604</v>
      </c>
      <c r="F789" s="1">
        <v>8.5633177277485997E-15</v>
      </c>
      <c r="G789" s="1">
        <v>8.6621027581915704E-14</v>
      </c>
    </row>
    <row r="790" spans="1:7" x14ac:dyDescent="0.2">
      <c r="A790" t="s">
        <v>1302</v>
      </c>
      <c r="B790">
        <v>225.06541835140999</v>
      </c>
      <c r="C790">
        <v>380.73468496231902</v>
      </c>
      <c r="D790">
        <v>1.6916623075689601</v>
      </c>
      <c r="E790">
        <v>0.75844160402586902</v>
      </c>
      <c r="F790" s="1">
        <v>2.2522345966842301E-13</v>
      </c>
      <c r="G790" s="1">
        <v>2.0400895163975298E-12</v>
      </c>
    </row>
    <row r="791" spans="1:7" x14ac:dyDescent="0.2">
      <c r="A791" t="s">
        <v>1076</v>
      </c>
      <c r="B791">
        <v>294.52445112089498</v>
      </c>
      <c r="C791">
        <v>498.09747636586701</v>
      </c>
      <c r="D791">
        <v>1.69119227442821</v>
      </c>
      <c r="E791">
        <v>0.75804069144205299</v>
      </c>
      <c r="F791" s="1">
        <v>5.5143003552118897E-17</v>
      </c>
      <c r="G791" s="1">
        <v>6.4751518988815402E-16</v>
      </c>
    </row>
    <row r="792" spans="1:7" x14ac:dyDescent="0.2">
      <c r="A792" t="s">
        <v>946</v>
      </c>
      <c r="B792">
        <v>373.76102187005398</v>
      </c>
      <c r="C792">
        <v>632.09198688938102</v>
      </c>
      <c r="D792">
        <v>1.6911661460224201</v>
      </c>
      <c r="E792">
        <v>0.75801840207068705</v>
      </c>
      <c r="F792" s="1">
        <v>3.98666784732189E-20</v>
      </c>
      <c r="G792" s="1">
        <v>5.5734368707040704E-19</v>
      </c>
    </row>
    <row r="793" spans="1:7" x14ac:dyDescent="0.2">
      <c r="A793" t="s">
        <v>176</v>
      </c>
      <c r="B793">
        <v>5243.62739110453</v>
      </c>
      <c r="C793">
        <v>8865.6331964450892</v>
      </c>
      <c r="D793">
        <v>1.6907443140382299</v>
      </c>
      <c r="E793">
        <v>0.75765850199525697</v>
      </c>
      <c r="F793" s="1">
        <v>4.2014198600932501E-79</v>
      </c>
      <c r="G793" s="1">
        <v>3.6198163317861503E-77</v>
      </c>
    </row>
    <row r="794" spans="1:7" x14ac:dyDescent="0.2">
      <c r="A794" t="s">
        <v>1505</v>
      </c>
      <c r="B794">
        <v>168.35731261975201</v>
      </c>
      <c r="C794">
        <v>284.63259435979302</v>
      </c>
      <c r="D794">
        <v>1.6906458646239899</v>
      </c>
      <c r="E794">
        <v>0.75757449365890295</v>
      </c>
      <c r="F794" s="1">
        <v>9.2380932652045297E-11</v>
      </c>
      <c r="G794" s="1">
        <v>6.7471317938425796E-10</v>
      </c>
    </row>
    <row r="795" spans="1:7" x14ac:dyDescent="0.2">
      <c r="A795" t="s">
        <v>871</v>
      </c>
      <c r="B795">
        <v>428.152852269172</v>
      </c>
      <c r="C795">
        <v>723.70324272027506</v>
      </c>
      <c r="D795">
        <v>1.69029177053174</v>
      </c>
      <c r="E795">
        <v>0.75727229950574804</v>
      </c>
      <c r="F795" s="1">
        <v>1.86684844712143E-22</v>
      </c>
      <c r="G795" s="1">
        <v>2.90902493563538E-21</v>
      </c>
    </row>
    <row r="796" spans="1:7" x14ac:dyDescent="0.2">
      <c r="A796" t="s">
        <v>563</v>
      </c>
      <c r="B796">
        <v>767.50255920632799</v>
      </c>
      <c r="C796">
        <v>1297.0010117280799</v>
      </c>
      <c r="D796">
        <v>1.6898979634273901</v>
      </c>
      <c r="E796">
        <v>0.75693613875513399</v>
      </c>
      <c r="F796" s="1">
        <v>1.5584144377820701E-33</v>
      </c>
      <c r="G796" s="1">
        <v>4.00939992248134E-32</v>
      </c>
    </row>
    <row r="797" spans="1:7" x14ac:dyDescent="0.2">
      <c r="A797" t="s">
        <v>685</v>
      </c>
      <c r="B797">
        <v>2550.86396302501</v>
      </c>
      <c r="C797">
        <v>4308.4675102155898</v>
      </c>
      <c r="D797">
        <v>1.68902284585426</v>
      </c>
      <c r="E797">
        <v>0.75618884227650696</v>
      </c>
      <c r="F797" s="1">
        <v>1.1732501797184E-28</v>
      </c>
      <c r="G797" s="1">
        <v>2.4114277965668502E-27</v>
      </c>
    </row>
    <row r="798" spans="1:7" x14ac:dyDescent="0.2">
      <c r="A798" t="s">
        <v>1012</v>
      </c>
      <c r="B798">
        <v>347.11200679866698</v>
      </c>
      <c r="C798">
        <v>586.240697902683</v>
      </c>
      <c r="D798">
        <v>1.68890930426015</v>
      </c>
      <c r="E798">
        <v>0.75609185637652998</v>
      </c>
      <c r="F798" s="1">
        <v>2.3325324987726099E-18</v>
      </c>
      <c r="G798" s="1">
        <v>2.9543418033599398E-17</v>
      </c>
    </row>
    <row r="799" spans="1:7" x14ac:dyDescent="0.2">
      <c r="A799" t="s">
        <v>382</v>
      </c>
      <c r="B799">
        <v>1382.99926776336</v>
      </c>
      <c r="C799">
        <v>2334.97767453196</v>
      </c>
      <c r="D799">
        <v>1.68834339175623</v>
      </c>
      <c r="E799">
        <v>0.75560836328666103</v>
      </c>
      <c r="F799" s="1">
        <v>2.6641414319891E-47</v>
      </c>
      <c r="G799" s="1">
        <v>1.0389450494907E-45</v>
      </c>
    </row>
    <row r="800" spans="1:7" x14ac:dyDescent="0.2">
      <c r="A800" t="s">
        <v>1031</v>
      </c>
      <c r="B800">
        <v>322.66582923453001</v>
      </c>
      <c r="C800">
        <v>544.64012339723797</v>
      </c>
      <c r="D800">
        <v>1.6879386475143801</v>
      </c>
      <c r="E800">
        <v>0.75526246652415796</v>
      </c>
      <c r="F800" s="1">
        <v>5.4469549567249104E-18</v>
      </c>
      <c r="G800" s="1">
        <v>6.7377650670873496E-17</v>
      </c>
    </row>
    <row r="801" spans="1:7" x14ac:dyDescent="0.2">
      <c r="A801" t="s">
        <v>2170</v>
      </c>
      <c r="B801">
        <v>78.521553749351796</v>
      </c>
      <c r="C801">
        <v>132.44136802147901</v>
      </c>
      <c r="D801">
        <v>1.68668807094985</v>
      </c>
      <c r="E801">
        <v>0.75419319229562598</v>
      </c>
      <c r="F801" s="1">
        <v>6.1220229125119104E-6</v>
      </c>
      <c r="G801" s="1">
        <v>2.5758732975728001E-5</v>
      </c>
    </row>
    <row r="802" spans="1:7" x14ac:dyDescent="0.2">
      <c r="A802" t="s">
        <v>534</v>
      </c>
      <c r="B802">
        <v>877.97248357924605</v>
      </c>
      <c r="C802">
        <v>1480.3370839192701</v>
      </c>
      <c r="D802">
        <v>1.6860859669363999</v>
      </c>
      <c r="E802">
        <v>0.75367809553920095</v>
      </c>
      <c r="F802" s="1">
        <v>6.2327682634879106E-36</v>
      </c>
      <c r="G802" s="1">
        <v>1.7136065472472599E-34</v>
      </c>
    </row>
    <row r="803" spans="1:7" x14ac:dyDescent="0.2">
      <c r="A803" t="s">
        <v>811</v>
      </c>
      <c r="B803">
        <v>489.99217015807301</v>
      </c>
      <c r="C803">
        <v>825.48797788254706</v>
      </c>
      <c r="D803">
        <v>1.6846962628326101</v>
      </c>
      <c r="E803">
        <v>0.75248850855566596</v>
      </c>
      <c r="F803" s="1">
        <v>3.5398592368572097E-24</v>
      </c>
      <c r="G803" s="1">
        <v>6.0157309668562995E-23</v>
      </c>
    </row>
    <row r="804" spans="1:7" x14ac:dyDescent="0.2">
      <c r="A804" t="s">
        <v>251</v>
      </c>
      <c r="B804">
        <v>6854.3669839604399</v>
      </c>
      <c r="C804">
        <v>11546.1832364274</v>
      </c>
      <c r="D804">
        <v>1.68450029936332</v>
      </c>
      <c r="E804">
        <v>0.75232068485025205</v>
      </c>
      <c r="F804" s="1">
        <v>7.2829647299272304E-64</v>
      </c>
      <c r="G804" s="1">
        <v>4.36948398108468E-62</v>
      </c>
    </row>
    <row r="805" spans="1:7" x14ac:dyDescent="0.2">
      <c r="A805" t="s">
        <v>1236</v>
      </c>
      <c r="B805">
        <v>248.723221926723</v>
      </c>
      <c r="C805">
        <v>418.93012091119499</v>
      </c>
      <c r="D805">
        <v>1.6843225078300701</v>
      </c>
      <c r="E805">
        <v>0.75216840675298202</v>
      </c>
      <c r="F805" s="1">
        <v>2.75065347936191E-14</v>
      </c>
      <c r="G805" s="1">
        <v>2.6764237630114401E-13</v>
      </c>
    </row>
    <row r="806" spans="1:7" x14ac:dyDescent="0.2">
      <c r="A806" t="s">
        <v>2088</v>
      </c>
      <c r="B806">
        <v>89.285616036439706</v>
      </c>
      <c r="C806">
        <v>150.342896812221</v>
      </c>
      <c r="D806">
        <v>1.6838422971832601</v>
      </c>
      <c r="E806">
        <v>0.75175702692833202</v>
      </c>
      <c r="F806" s="1">
        <v>2.3651458168731599E-6</v>
      </c>
      <c r="G806" s="1">
        <v>1.0563320030212001E-5</v>
      </c>
    </row>
    <row r="807" spans="1:7" x14ac:dyDescent="0.2">
      <c r="A807" t="s">
        <v>1905</v>
      </c>
      <c r="B807">
        <v>108.46868665889799</v>
      </c>
      <c r="C807">
        <v>182.62114415100299</v>
      </c>
      <c r="D807">
        <v>1.68363008510735</v>
      </c>
      <c r="E807">
        <v>0.75157519481499901</v>
      </c>
      <c r="F807" s="1">
        <v>1.59183105774293E-7</v>
      </c>
      <c r="G807" s="1">
        <v>8.2480225331092297E-7</v>
      </c>
    </row>
    <row r="808" spans="1:7" x14ac:dyDescent="0.2">
      <c r="A808" t="s">
        <v>1333</v>
      </c>
      <c r="B808">
        <v>212.81139017452301</v>
      </c>
      <c r="C808">
        <v>358.21725921561898</v>
      </c>
      <c r="D808">
        <v>1.6832616850153199</v>
      </c>
      <c r="E808">
        <v>0.75125947989200703</v>
      </c>
      <c r="F808" s="1">
        <v>6.8103328871813902E-13</v>
      </c>
      <c r="G808" s="1">
        <v>5.9471021246400201E-12</v>
      </c>
    </row>
    <row r="809" spans="1:7" x14ac:dyDescent="0.2">
      <c r="A809" t="s">
        <v>1680</v>
      </c>
      <c r="B809">
        <v>138.16452356526199</v>
      </c>
      <c r="C809">
        <v>232.52966191250599</v>
      </c>
      <c r="D809">
        <v>1.68299108853852</v>
      </c>
      <c r="E809">
        <v>0.75102753759755703</v>
      </c>
      <c r="F809" s="1">
        <v>3.6428756039228999E-9</v>
      </c>
      <c r="G809" s="1">
        <v>2.2577906137404201E-8</v>
      </c>
    </row>
    <row r="810" spans="1:7" x14ac:dyDescent="0.2">
      <c r="A810" t="s">
        <v>420</v>
      </c>
      <c r="B810">
        <v>1250.6849713712099</v>
      </c>
      <c r="C810">
        <v>2103.4081507032502</v>
      </c>
      <c r="D810">
        <v>1.68180492997941</v>
      </c>
      <c r="E810">
        <v>0.750010379272113</v>
      </c>
      <c r="F810" s="1">
        <v>6.0022535154659597E-44</v>
      </c>
      <c r="G810" s="1">
        <v>2.1228495189902199E-42</v>
      </c>
    </row>
    <row r="811" spans="1:7" x14ac:dyDescent="0.2">
      <c r="A811" t="s">
        <v>1866</v>
      </c>
      <c r="B811">
        <v>116.484067655435</v>
      </c>
      <c r="C811">
        <v>195.747971250143</v>
      </c>
      <c r="D811">
        <v>1.6804699148142199</v>
      </c>
      <c r="E811">
        <v>0.74886471453710302</v>
      </c>
      <c r="F811" s="1">
        <v>9.1140166086940402E-8</v>
      </c>
      <c r="G811" s="1">
        <v>4.8565484402818095E-7</v>
      </c>
    </row>
    <row r="812" spans="1:7" x14ac:dyDescent="0.2">
      <c r="A812" t="s">
        <v>736</v>
      </c>
      <c r="B812">
        <v>571.06256803596898</v>
      </c>
      <c r="C812">
        <v>959.49069333471903</v>
      </c>
      <c r="D812">
        <v>1.68018488172785</v>
      </c>
      <c r="E812">
        <v>0.74861999090670095</v>
      </c>
      <c r="F812" s="1">
        <v>1.0829289705747699E-26</v>
      </c>
      <c r="G812" s="1">
        <v>2.0547918585080101E-25</v>
      </c>
    </row>
    <row r="813" spans="1:7" x14ac:dyDescent="0.2">
      <c r="A813" t="s">
        <v>2291</v>
      </c>
      <c r="B813">
        <v>67.294935290932003</v>
      </c>
      <c r="C813">
        <v>113.051786486457</v>
      </c>
      <c r="D813">
        <v>1.67994494678845</v>
      </c>
      <c r="E813">
        <v>0.74841395544648603</v>
      </c>
      <c r="F813" s="1">
        <v>2.4005391946707201E-5</v>
      </c>
      <c r="G813" s="1">
        <v>9.2929964278540606E-5</v>
      </c>
    </row>
    <row r="814" spans="1:7" x14ac:dyDescent="0.2">
      <c r="A814" t="s">
        <v>340</v>
      </c>
      <c r="B814">
        <v>1679.85209272272</v>
      </c>
      <c r="C814">
        <v>2822.0555209017998</v>
      </c>
      <c r="D814">
        <v>1.6799428551639799</v>
      </c>
      <c r="E814">
        <v>0.74841215921016702</v>
      </c>
      <c r="F814" s="1">
        <v>9.9516568995338497E-52</v>
      </c>
      <c r="G814" s="1">
        <v>4.3631243666920697E-50</v>
      </c>
    </row>
    <row r="815" spans="1:7" x14ac:dyDescent="0.2">
      <c r="A815" t="s">
        <v>2270</v>
      </c>
      <c r="B815">
        <v>75.104718478178199</v>
      </c>
      <c r="C815">
        <v>126.129382332147</v>
      </c>
      <c r="D815">
        <v>1.67938026914772</v>
      </c>
      <c r="E815">
        <v>0.74792894278037603</v>
      </c>
      <c r="F815" s="1">
        <v>1.9810063117538399E-5</v>
      </c>
      <c r="G815" s="1">
        <v>7.7806871279830598E-5</v>
      </c>
    </row>
    <row r="816" spans="1:7" x14ac:dyDescent="0.2">
      <c r="A816" t="s">
        <v>2752</v>
      </c>
      <c r="B816">
        <v>38.112699859376697</v>
      </c>
      <c r="C816">
        <v>63.994461540927297</v>
      </c>
      <c r="D816">
        <v>1.67908497107384</v>
      </c>
      <c r="E816">
        <v>0.74767524054593104</v>
      </c>
      <c r="F816">
        <v>2.0006700425919499E-3</v>
      </c>
      <c r="G816">
        <v>5.6699042572518803E-3</v>
      </c>
    </row>
    <row r="817" spans="1:7" x14ac:dyDescent="0.2">
      <c r="A817" t="s">
        <v>1395</v>
      </c>
      <c r="B817">
        <v>196.09147063024699</v>
      </c>
      <c r="C817">
        <v>329.12790951565501</v>
      </c>
      <c r="D817">
        <v>1.6784407218622199</v>
      </c>
      <c r="E817">
        <v>0.74712158571847098</v>
      </c>
      <c r="F817" s="1">
        <v>4.6863492185964302E-12</v>
      </c>
      <c r="G817" s="1">
        <v>3.82417450828086E-11</v>
      </c>
    </row>
    <row r="818" spans="1:7" x14ac:dyDescent="0.2">
      <c r="A818" t="s">
        <v>940</v>
      </c>
      <c r="B818">
        <v>424.51756110923799</v>
      </c>
      <c r="C818">
        <v>712.48945034800397</v>
      </c>
      <c r="D818">
        <v>1.67835094615712</v>
      </c>
      <c r="E818">
        <v>0.74704441741172201</v>
      </c>
      <c r="F818" s="1">
        <v>2.0876628255117401E-20</v>
      </c>
      <c r="G818" s="1">
        <v>2.94358472038616E-19</v>
      </c>
    </row>
    <row r="819" spans="1:7" x14ac:dyDescent="0.2">
      <c r="A819" t="s">
        <v>454</v>
      </c>
      <c r="B819">
        <v>1155.7460911543301</v>
      </c>
      <c r="C819">
        <v>1937.7415761099601</v>
      </c>
      <c r="D819">
        <v>1.6766152972013</v>
      </c>
      <c r="E819">
        <v>0.74555169755522399</v>
      </c>
      <c r="F819" s="1">
        <v>1.06452291781627E-41</v>
      </c>
      <c r="G819" s="1">
        <v>3.48237640598659E-40</v>
      </c>
    </row>
    <row r="820" spans="1:7" x14ac:dyDescent="0.2">
      <c r="A820" t="s">
        <v>2459</v>
      </c>
      <c r="B820">
        <v>54.918105685165798</v>
      </c>
      <c r="C820">
        <v>91.964357719704594</v>
      </c>
      <c r="D820">
        <v>1.67457264908075</v>
      </c>
      <c r="E820">
        <v>0.74379296678512297</v>
      </c>
      <c r="F820">
        <v>1.7263733525707401E-4</v>
      </c>
      <c r="G820">
        <v>5.8764937020183499E-4</v>
      </c>
    </row>
    <row r="821" spans="1:7" x14ac:dyDescent="0.2">
      <c r="A821" t="s">
        <v>2298</v>
      </c>
      <c r="B821">
        <v>109.482595490725</v>
      </c>
      <c r="C821">
        <v>183.31229306687999</v>
      </c>
      <c r="D821">
        <v>1.6743509983959901</v>
      </c>
      <c r="E821">
        <v>0.743601995369924</v>
      </c>
      <c r="F821" s="1">
        <v>2.6094524700034399E-5</v>
      </c>
      <c r="G821">
        <v>1.00492401644961E-4</v>
      </c>
    </row>
    <row r="822" spans="1:7" x14ac:dyDescent="0.2">
      <c r="A822" t="s">
        <v>720</v>
      </c>
      <c r="B822">
        <v>592.55490253858602</v>
      </c>
      <c r="C822">
        <v>991.41318502760396</v>
      </c>
      <c r="D822">
        <v>1.67311616321164</v>
      </c>
      <c r="E822">
        <v>0.74253761409800401</v>
      </c>
      <c r="F822" s="1">
        <v>4.2779892097596801E-27</v>
      </c>
      <c r="G822" s="1">
        <v>8.3415160657143E-26</v>
      </c>
    </row>
    <row r="823" spans="1:7" x14ac:dyDescent="0.2">
      <c r="A823" t="s">
        <v>1511</v>
      </c>
      <c r="B823">
        <v>177.820380000271</v>
      </c>
      <c r="C823">
        <v>297.27344564626799</v>
      </c>
      <c r="D823">
        <v>1.6717625147680699</v>
      </c>
      <c r="E823">
        <v>0.74136991733452695</v>
      </c>
      <c r="F823" s="1">
        <v>1.0125993589927701E-10</v>
      </c>
      <c r="G823" s="1">
        <v>7.3665733436003304E-10</v>
      </c>
    </row>
    <row r="824" spans="1:7" x14ac:dyDescent="0.2">
      <c r="A824" t="s">
        <v>2275</v>
      </c>
      <c r="B824">
        <v>71.505446659274199</v>
      </c>
      <c r="C824">
        <v>119.539448187093</v>
      </c>
      <c r="D824">
        <v>1.6717530450051199</v>
      </c>
      <c r="E824">
        <v>0.74136174510993003</v>
      </c>
      <c r="F824" s="1">
        <v>2.02975411756776E-5</v>
      </c>
      <c r="G824" s="1">
        <v>7.9594935877842505E-5</v>
      </c>
    </row>
    <row r="825" spans="1:7" x14ac:dyDescent="0.2">
      <c r="A825" t="s">
        <v>1696</v>
      </c>
      <c r="B825">
        <v>141.96799909869301</v>
      </c>
      <c r="C825">
        <v>237.32161943674501</v>
      </c>
      <c r="D825">
        <v>1.6716557318791601</v>
      </c>
      <c r="E825">
        <v>0.74127776305828896</v>
      </c>
      <c r="F825" s="1">
        <v>4.9219346549034597E-9</v>
      </c>
      <c r="G825" s="1">
        <v>3.0139731260749697E-8</v>
      </c>
    </row>
    <row r="826" spans="1:7" x14ac:dyDescent="0.2">
      <c r="A826" t="s">
        <v>841</v>
      </c>
      <c r="B826">
        <v>484.00522713174001</v>
      </c>
      <c r="C826">
        <v>808.94711085458903</v>
      </c>
      <c r="D826">
        <v>1.6713602777566801</v>
      </c>
      <c r="E826">
        <v>0.74102275369118198</v>
      </c>
      <c r="F826" s="1">
        <v>2.04738584179091E-23</v>
      </c>
      <c r="G826" s="1">
        <v>3.3451169558433899E-22</v>
      </c>
    </row>
    <row r="827" spans="1:7" x14ac:dyDescent="0.2">
      <c r="A827" t="s">
        <v>1460</v>
      </c>
      <c r="B827">
        <v>188.41680243260501</v>
      </c>
      <c r="C827">
        <v>314.84881613134399</v>
      </c>
      <c r="D827">
        <v>1.6710230301459601</v>
      </c>
      <c r="E827">
        <v>0.74073161685116695</v>
      </c>
      <c r="F827" s="1">
        <v>3.6250368078536201E-11</v>
      </c>
      <c r="G827" s="1">
        <v>2.7520194905524E-10</v>
      </c>
    </row>
    <row r="828" spans="1:7" x14ac:dyDescent="0.2">
      <c r="A828" t="s">
        <v>1563</v>
      </c>
      <c r="B828">
        <v>408.54940669277198</v>
      </c>
      <c r="C828">
        <v>682.63781736538499</v>
      </c>
      <c r="D828">
        <v>1.6708819207237899</v>
      </c>
      <c r="E828">
        <v>0.74060978342580497</v>
      </c>
      <c r="F828" s="1">
        <v>3.8478763633796002E-10</v>
      </c>
      <c r="G828" s="1">
        <v>2.6472460459109699E-9</v>
      </c>
    </row>
    <row r="829" spans="1:7" x14ac:dyDescent="0.2">
      <c r="A829" t="s">
        <v>1001</v>
      </c>
      <c r="B829">
        <v>356.03192029698602</v>
      </c>
      <c r="C829">
        <v>594.85606944206995</v>
      </c>
      <c r="D829">
        <v>1.6707942056034399</v>
      </c>
      <c r="E829">
        <v>0.74053404528459099</v>
      </c>
      <c r="F829" s="1">
        <v>1.65223327609202E-18</v>
      </c>
      <c r="G829" s="1">
        <v>2.11986536090109E-17</v>
      </c>
    </row>
    <row r="830" spans="1:7" x14ac:dyDescent="0.2">
      <c r="A830" t="s">
        <v>509</v>
      </c>
      <c r="B830">
        <v>986.93046812671901</v>
      </c>
      <c r="C830">
        <v>1647.8549684371501</v>
      </c>
      <c r="D830">
        <v>1.6696768634217201</v>
      </c>
      <c r="E830">
        <v>0.73956892147339903</v>
      </c>
      <c r="F830" s="1">
        <v>1.8902616093247198E-37</v>
      </c>
      <c r="G830" s="1">
        <v>5.4710521071451199E-36</v>
      </c>
    </row>
    <row r="831" spans="1:7" x14ac:dyDescent="0.2">
      <c r="A831" t="s">
        <v>1583</v>
      </c>
      <c r="B831">
        <v>1835.5267626953701</v>
      </c>
      <c r="C831">
        <v>3061.9790461490302</v>
      </c>
      <c r="D831">
        <v>1.6681745580503999</v>
      </c>
      <c r="E831">
        <v>0.73827026051952005</v>
      </c>
      <c r="F831" s="1">
        <v>6.2855232087531804E-10</v>
      </c>
      <c r="G831" s="1">
        <v>4.2396526368007902E-9</v>
      </c>
    </row>
    <row r="832" spans="1:7" x14ac:dyDescent="0.2">
      <c r="A832" t="s">
        <v>1591</v>
      </c>
      <c r="B832">
        <v>158.48746117441399</v>
      </c>
      <c r="C832">
        <v>264.30240840587697</v>
      </c>
      <c r="D832">
        <v>1.66765500846162</v>
      </c>
      <c r="E832">
        <v>0.73782086608473396</v>
      </c>
      <c r="F832" s="1">
        <v>7.3321670008063497E-10</v>
      </c>
      <c r="G832" s="1">
        <v>4.9165331576900098E-9</v>
      </c>
    </row>
    <row r="833" spans="1:7" x14ac:dyDescent="0.2">
      <c r="A833" t="s">
        <v>2042</v>
      </c>
      <c r="B833">
        <v>95.050586197510995</v>
      </c>
      <c r="C833">
        <v>158.45748913875499</v>
      </c>
      <c r="D833">
        <v>1.6670858695125499</v>
      </c>
      <c r="E833">
        <v>0.73732841765925705</v>
      </c>
      <c r="F833" s="1">
        <v>1.3108613442453501E-6</v>
      </c>
      <c r="G833" s="1">
        <v>6.0667252530830396E-6</v>
      </c>
    </row>
    <row r="834" spans="1:7" x14ac:dyDescent="0.2">
      <c r="A834" t="s">
        <v>1402</v>
      </c>
      <c r="B834">
        <v>202.45925229298999</v>
      </c>
      <c r="C834">
        <v>337.48937876798101</v>
      </c>
      <c r="D834">
        <v>1.6669496451541801</v>
      </c>
      <c r="E834">
        <v>0.73721052437016799</v>
      </c>
      <c r="F834" s="1">
        <v>6.4945742504962299E-12</v>
      </c>
      <c r="G834" s="1">
        <v>5.2620610070040302E-11</v>
      </c>
    </row>
    <row r="835" spans="1:7" x14ac:dyDescent="0.2">
      <c r="A835" t="s">
        <v>787</v>
      </c>
      <c r="B835">
        <v>547.12701948888298</v>
      </c>
      <c r="C835">
        <v>912.01649278843502</v>
      </c>
      <c r="D835">
        <v>1.6669191253622</v>
      </c>
      <c r="E835">
        <v>0.73718411016159002</v>
      </c>
      <c r="F835" s="1">
        <v>3.6534573776177499E-25</v>
      </c>
      <c r="G835" s="1">
        <v>6.4376438619402501E-24</v>
      </c>
    </row>
    <row r="836" spans="1:7" x14ac:dyDescent="0.2">
      <c r="A836" t="s">
        <v>770</v>
      </c>
      <c r="B836">
        <v>562.72630279382497</v>
      </c>
      <c r="C836">
        <v>937.62752675804097</v>
      </c>
      <c r="D836">
        <v>1.66622303258779</v>
      </c>
      <c r="E836">
        <v>0.73658152583685799</v>
      </c>
      <c r="F836" s="1">
        <v>1.40720710073377E-25</v>
      </c>
      <c r="G836" s="1">
        <v>2.5369102221135999E-24</v>
      </c>
    </row>
    <row r="837" spans="1:7" x14ac:dyDescent="0.2">
      <c r="A837" t="s">
        <v>270</v>
      </c>
      <c r="B837">
        <v>2744.9998429645698</v>
      </c>
      <c r="C837">
        <v>4572.1720146329799</v>
      </c>
      <c r="D837">
        <v>1.6656365304906899</v>
      </c>
      <c r="E837">
        <v>0.73607361506830304</v>
      </c>
      <c r="F837" s="1">
        <v>2.2882285541159102E-61</v>
      </c>
      <c r="G837" s="1">
        <v>1.27478417080615E-59</v>
      </c>
    </row>
    <row r="838" spans="1:7" x14ac:dyDescent="0.2">
      <c r="A838" t="s">
        <v>271</v>
      </c>
      <c r="B838">
        <v>2679.80015991142</v>
      </c>
      <c r="C838">
        <v>4463.2354876172103</v>
      </c>
      <c r="D838">
        <v>1.66551056843162</v>
      </c>
      <c r="E838">
        <v>0.73596450860578599</v>
      </c>
      <c r="F838" s="1">
        <v>3.9270318024761902E-61</v>
      </c>
      <c r="G838" s="1">
        <v>2.1795761902956802E-59</v>
      </c>
    </row>
    <row r="839" spans="1:7" x14ac:dyDescent="0.2">
      <c r="A839" t="s">
        <v>646</v>
      </c>
      <c r="B839">
        <v>725.32472114906398</v>
      </c>
      <c r="C839">
        <v>1207.0814410072701</v>
      </c>
      <c r="D839">
        <v>1.66419454047424</v>
      </c>
      <c r="E839">
        <v>0.73482409103452995</v>
      </c>
      <c r="F839" s="1">
        <v>2.7179445243444701E-30</v>
      </c>
      <c r="G839" s="1">
        <v>5.9847280692809403E-29</v>
      </c>
    </row>
    <row r="840" spans="1:7" x14ac:dyDescent="0.2">
      <c r="A840" t="s">
        <v>765</v>
      </c>
      <c r="B840">
        <v>559.78355518055002</v>
      </c>
      <c r="C840">
        <v>931.43556278321603</v>
      </c>
      <c r="D840">
        <v>1.6639209104361701</v>
      </c>
      <c r="E840">
        <v>0.73458686086287805</v>
      </c>
      <c r="F840" s="1">
        <v>1.2458429270234799E-25</v>
      </c>
      <c r="G840" s="1">
        <v>2.25974863348358E-24</v>
      </c>
    </row>
    <row r="841" spans="1:7" x14ac:dyDescent="0.2">
      <c r="A841" t="s">
        <v>413</v>
      </c>
      <c r="B841">
        <v>1373.4251822106201</v>
      </c>
      <c r="C841">
        <v>2284.1311568252399</v>
      </c>
      <c r="D841">
        <v>1.66309107071183</v>
      </c>
      <c r="E841">
        <v>0.73386717263413404</v>
      </c>
      <c r="F841" s="1">
        <v>1.8648960122900301E-44</v>
      </c>
      <c r="G841" s="1">
        <v>6.7077412636227897E-43</v>
      </c>
    </row>
    <row r="842" spans="1:7" x14ac:dyDescent="0.2">
      <c r="A842" t="s">
        <v>1219</v>
      </c>
      <c r="B842">
        <v>318.69329725095997</v>
      </c>
      <c r="C842">
        <v>529.72199250068195</v>
      </c>
      <c r="D842">
        <v>1.6621686024464599</v>
      </c>
      <c r="E842">
        <v>0.73306672962710595</v>
      </c>
      <c r="F842" s="1">
        <v>1.5725886506164499E-14</v>
      </c>
      <c r="G842" s="1">
        <v>1.55985215619044E-13</v>
      </c>
    </row>
    <row r="843" spans="1:7" x14ac:dyDescent="0.2">
      <c r="A843" t="s">
        <v>613</v>
      </c>
      <c r="B843">
        <v>766.70888310915905</v>
      </c>
      <c r="C843">
        <v>1274.2822314478401</v>
      </c>
      <c r="D843">
        <v>1.66201573963819</v>
      </c>
      <c r="E843">
        <v>0.73293404479805002</v>
      </c>
      <c r="F843" s="1">
        <v>1.9268387751517899E-31</v>
      </c>
      <c r="G843" s="1">
        <v>4.4895949385179802E-30</v>
      </c>
    </row>
    <row r="844" spans="1:7" x14ac:dyDescent="0.2">
      <c r="A844" t="s">
        <v>1793</v>
      </c>
      <c r="B844">
        <v>128.72886320977699</v>
      </c>
      <c r="C844">
        <v>213.85691644775301</v>
      </c>
      <c r="D844">
        <v>1.6612973276960501</v>
      </c>
      <c r="E844">
        <v>0.73231030015444898</v>
      </c>
      <c r="F844" s="1">
        <v>2.6463156811496299E-8</v>
      </c>
      <c r="G844" s="1">
        <v>1.4979278868967299E-7</v>
      </c>
    </row>
    <row r="845" spans="1:7" x14ac:dyDescent="0.2">
      <c r="A845" t="s">
        <v>1157</v>
      </c>
      <c r="B845">
        <v>306.84080431773401</v>
      </c>
      <c r="C845">
        <v>509.705523096516</v>
      </c>
      <c r="D845">
        <v>1.66113996549401</v>
      </c>
      <c r="E845">
        <v>0.73217363803044799</v>
      </c>
      <c r="F845" s="1">
        <v>1.9528925306358799E-15</v>
      </c>
      <c r="G845" s="1">
        <v>2.0715758347525401E-14</v>
      </c>
    </row>
    <row r="846" spans="1:7" x14ac:dyDescent="0.2">
      <c r="A846" t="s">
        <v>951</v>
      </c>
      <c r="B846">
        <v>404.83886493155597</v>
      </c>
      <c r="C846">
        <v>672.37152694699898</v>
      </c>
      <c r="D846">
        <v>1.6608373977648501</v>
      </c>
      <c r="E846">
        <v>0.73191083493706399</v>
      </c>
      <c r="F846" s="1">
        <v>4.7018521856910701E-20</v>
      </c>
      <c r="G846" s="1">
        <v>6.5179370944579903E-19</v>
      </c>
    </row>
    <row r="847" spans="1:7" x14ac:dyDescent="0.2">
      <c r="A847" t="s">
        <v>944</v>
      </c>
      <c r="B847">
        <v>409.31967378096903</v>
      </c>
      <c r="C847">
        <v>679.80217977925997</v>
      </c>
      <c r="D847">
        <v>1.66080993249063</v>
      </c>
      <c r="E847">
        <v>0.73188697688654603</v>
      </c>
      <c r="F847" s="1">
        <v>3.4104142174703798E-20</v>
      </c>
      <c r="G847" s="1">
        <v>4.7858833606717402E-19</v>
      </c>
    </row>
    <row r="848" spans="1:7" x14ac:dyDescent="0.2">
      <c r="A848" t="s">
        <v>1738</v>
      </c>
      <c r="B848">
        <v>140.407050871705</v>
      </c>
      <c r="C848">
        <v>233.16488948723199</v>
      </c>
      <c r="D848">
        <v>1.66063518918493</v>
      </c>
      <c r="E848">
        <v>0.73173517470914096</v>
      </c>
      <c r="F848" s="1">
        <v>1.11811408679404E-8</v>
      </c>
      <c r="G848" s="1">
        <v>6.6383544279651098E-8</v>
      </c>
    </row>
    <row r="849" spans="1:7" x14ac:dyDescent="0.2">
      <c r="A849" t="s">
        <v>189</v>
      </c>
      <c r="B849">
        <v>10304.5351449509</v>
      </c>
      <c r="C849">
        <v>17110.251402018101</v>
      </c>
      <c r="D849">
        <v>1.6604583478374499</v>
      </c>
      <c r="E849">
        <v>0.73158153366745704</v>
      </c>
      <c r="F849" s="1">
        <v>2.2726384836329199E-77</v>
      </c>
      <c r="G849" s="1">
        <v>1.82044484805169E-75</v>
      </c>
    </row>
    <row r="850" spans="1:7" x14ac:dyDescent="0.2">
      <c r="A850" t="s">
        <v>346</v>
      </c>
      <c r="B850">
        <v>1829.97997391177</v>
      </c>
      <c r="C850">
        <v>3037.3299839414299</v>
      </c>
      <c r="D850">
        <v>1.6597613237530899</v>
      </c>
      <c r="E850">
        <v>0.73097579470791696</v>
      </c>
      <c r="F850" s="1">
        <v>5.3115860144290197E-51</v>
      </c>
      <c r="G850" s="1">
        <v>2.28815096359953E-49</v>
      </c>
    </row>
    <row r="851" spans="1:7" x14ac:dyDescent="0.2">
      <c r="A851" t="s">
        <v>1827</v>
      </c>
      <c r="B851">
        <v>123.546124709495</v>
      </c>
      <c r="C851">
        <v>205.01325542382801</v>
      </c>
      <c r="D851">
        <v>1.65940660547543</v>
      </c>
      <c r="E851">
        <v>0.73066743411095503</v>
      </c>
      <c r="F851" s="1">
        <v>4.6631942772845102E-8</v>
      </c>
      <c r="G851" s="1">
        <v>2.55656218997703E-7</v>
      </c>
    </row>
    <row r="852" spans="1:7" x14ac:dyDescent="0.2">
      <c r="A852" t="s">
        <v>538</v>
      </c>
      <c r="B852">
        <v>969.04905771862104</v>
      </c>
      <c r="C852">
        <v>1606.9242593164799</v>
      </c>
      <c r="D852">
        <v>1.6582486165350301</v>
      </c>
      <c r="E852">
        <v>0.72966032224563904</v>
      </c>
      <c r="F852" s="1">
        <v>1.0198599433879E-35</v>
      </c>
      <c r="G852" s="1">
        <v>2.7832973298462901E-34</v>
      </c>
    </row>
    <row r="853" spans="1:7" x14ac:dyDescent="0.2">
      <c r="A853" t="s">
        <v>1212</v>
      </c>
      <c r="B853">
        <v>275.56666357134901</v>
      </c>
      <c r="C853">
        <v>456.91145036550199</v>
      </c>
      <c r="D853">
        <v>1.6580795530341801</v>
      </c>
      <c r="E853">
        <v>0.72951322759033399</v>
      </c>
      <c r="F853" s="1">
        <v>1.1473252520759901E-14</v>
      </c>
      <c r="G853" s="1">
        <v>1.1503527003054201E-13</v>
      </c>
    </row>
    <row r="854" spans="1:7" x14ac:dyDescent="0.2">
      <c r="A854" t="s">
        <v>1462</v>
      </c>
      <c r="B854">
        <v>190.555529788059</v>
      </c>
      <c r="C854">
        <v>315.94884486810702</v>
      </c>
      <c r="D854">
        <v>1.65804080951896</v>
      </c>
      <c r="E854">
        <v>0.72947951646337605</v>
      </c>
      <c r="F854" s="1">
        <v>3.6480400823701398E-11</v>
      </c>
      <c r="G854" s="1">
        <v>2.7666482078118298E-10</v>
      </c>
    </row>
    <row r="855" spans="1:7" x14ac:dyDescent="0.2">
      <c r="A855" t="s">
        <v>657</v>
      </c>
      <c r="B855">
        <v>723.33168221333904</v>
      </c>
      <c r="C855">
        <v>1199.0459036675099</v>
      </c>
      <c r="D855">
        <v>1.65767093181724</v>
      </c>
      <c r="E855">
        <v>0.72915764244666104</v>
      </c>
      <c r="F855" s="1">
        <v>9.3777966454842807E-30</v>
      </c>
      <c r="G855" s="1">
        <v>2.0257954590296098E-28</v>
      </c>
    </row>
    <row r="856" spans="1:7" x14ac:dyDescent="0.2">
      <c r="A856" t="s">
        <v>2438</v>
      </c>
      <c r="B856">
        <v>96.467968886507407</v>
      </c>
      <c r="C856">
        <v>159.81900550901199</v>
      </c>
      <c r="D856">
        <v>1.6567054054702399</v>
      </c>
      <c r="E856">
        <v>0.72831708605215095</v>
      </c>
      <c r="F856">
        <v>1.35513616589633E-4</v>
      </c>
      <c r="G856">
        <v>4.6788823025204401E-4</v>
      </c>
    </row>
    <row r="857" spans="1:7" x14ac:dyDescent="0.2">
      <c r="A857" t="s">
        <v>1316</v>
      </c>
      <c r="B857">
        <v>242.276259148496</v>
      </c>
      <c r="C857">
        <v>401.28802831478401</v>
      </c>
      <c r="D857">
        <v>1.6563241884497899</v>
      </c>
      <c r="E857">
        <v>0.72798507579281402</v>
      </c>
      <c r="F857" s="1">
        <v>3.6714779501040201E-13</v>
      </c>
      <c r="G857" s="1">
        <v>3.26576421023958E-12</v>
      </c>
    </row>
    <row r="858" spans="1:7" x14ac:dyDescent="0.2">
      <c r="A858" t="s">
        <v>391</v>
      </c>
      <c r="B858">
        <v>1538.0010567117599</v>
      </c>
      <c r="C858">
        <v>2547.36893478621</v>
      </c>
      <c r="D858">
        <v>1.6562855556370499</v>
      </c>
      <c r="E858">
        <v>0.72795142536510404</v>
      </c>
      <c r="F858" s="1">
        <v>1.5983232082768301E-46</v>
      </c>
      <c r="G858" s="1">
        <v>6.0888307515306795E-45</v>
      </c>
    </row>
    <row r="859" spans="1:7" x14ac:dyDescent="0.2">
      <c r="A859" t="s">
        <v>728</v>
      </c>
      <c r="B859">
        <v>628.06517654650497</v>
      </c>
      <c r="C859">
        <v>1039.54356140615</v>
      </c>
      <c r="D859">
        <v>1.65515236352095</v>
      </c>
      <c r="E859">
        <v>0.72696402910402103</v>
      </c>
      <c r="F859" s="1">
        <v>8.8010965507762106E-27</v>
      </c>
      <c r="G859" s="1">
        <v>1.69161413470756E-25</v>
      </c>
    </row>
    <row r="860" spans="1:7" x14ac:dyDescent="0.2">
      <c r="A860" t="s">
        <v>857</v>
      </c>
      <c r="B860">
        <v>508.88911276223303</v>
      </c>
      <c r="C860">
        <v>841.88550380853303</v>
      </c>
      <c r="D860">
        <v>1.6543594325270701</v>
      </c>
      <c r="E860">
        <v>0.72627271406723204</v>
      </c>
      <c r="F860" s="1">
        <v>4.6674738686436798E-23</v>
      </c>
      <c r="G860" s="1">
        <v>7.4453493282487297E-22</v>
      </c>
    </row>
    <row r="861" spans="1:7" x14ac:dyDescent="0.2">
      <c r="A861" t="s">
        <v>2896</v>
      </c>
      <c r="B861">
        <v>32.669072482853402</v>
      </c>
      <c r="C861">
        <v>54.0339005045794</v>
      </c>
      <c r="D861">
        <v>1.65397718386218</v>
      </c>
      <c r="E861">
        <v>0.72593933308481295</v>
      </c>
      <c r="F861">
        <v>4.5666347280894698E-3</v>
      </c>
      <c r="G861">
        <v>1.2050028496360001E-2</v>
      </c>
    </row>
    <row r="862" spans="1:7" x14ac:dyDescent="0.2">
      <c r="A862" t="s">
        <v>1990</v>
      </c>
      <c r="B862">
        <v>108.207775282036</v>
      </c>
      <c r="C862">
        <v>178.90721200187801</v>
      </c>
      <c r="D862">
        <v>1.6533674362638899</v>
      </c>
      <c r="E862">
        <v>0.72540737772650499</v>
      </c>
      <c r="F862" s="1">
        <v>7.57195407185853E-7</v>
      </c>
      <c r="G862" s="1">
        <v>3.6196383029313401E-6</v>
      </c>
    </row>
    <row r="863" spans="1:7" x14ac:dyDescent="0.2">
      <c r="A863" t="s">
        <v>1532</v>
      </c>
      <c r="B863">
        <v>185.58263486054199</v>
      </c>
      <c r="C863">
        <v>306.81729785789997</v>
      </c>
      <c r="D863">
        <v>1.65326512412361</v>
      </c>
      <c r="E863">
        <v>0.72531809945638803</v>
      </c>
      <c r="F863" s="1">
        <v>1.71863836167128E-10</v>
      </c>
      <c r="G863" s="1">
        <v>1.2215108816118299E-9</v>
      </c>
    </row>
    <row r="864" spans="1:7" x14ac:dyDescent="0.2">
      <c r="A864" t="s">
        <v>332</v>
      </c>
      <c r="B864">
        <v>2154.1475790566401</v>
      </c>
      <c r="C864">
        <v>3560.7965316761602</v>
      </c>
      <c r="D864">
        <v>1.6529956286632601</v>
      </c>
      <c r="E864">
        <v>0.72508290943713605</v>
      </c>
      <c r="F864" s="1">
        <v>1.1888403611183601E-52</v>
      </c>
      <c r="G864" s="1">
        <v>5.3386137307312198E-51</v>
      </c>
    </row>
    <row r="865" spans="1:7" x14ac:dyDescent="0.2">
      <c r="A865" t="s">
        <v>547</v>
      </c>
      <c r="B865">
        <v>949.33294810514496</v>
      </c>
      <c r="C865">
        <v>1568.99854963037</v>
      </c>
      <c r="D865">
        <v>1.65273790692935</v>
      </c>
      <c r="E865">
        <v>0.72485795853641499</v>
      </c>
      <c r="F865" s="1">
        <v>1.04869474091816E-34</v>
      </c>
      <c r="G865" s="1">
        <v>2.8001094352551701E-33</v>
      </c>
    </row>
    <row r="866" spans="1:7" x14ac:dyDescent="0.2">
      <c r="A866" t="s">
        <v>891</v>
      </c>
      <c r="B866">
        <v>551.80826330623097</v>
      </c>
      <c r="C866">
        <v>911.18369472122902</v>
      </c>
      <c r="D866">
        <v>1.65126866578937</v>
      </c>
      <c r="E866">
        <v>0.72357486965654205</v>
      </c>
      <c r="F866" s="1">
        <v>6.25124367089322E-22</v>
      </c>
      <c r="G866" s="1">
        <v>9.4817993816751995E-21</v>
      </c>
    </row>
    <row r="867" spans="1:7" x14ac:dyDescent="0.2">
      <c r="A867" t="s">
        <v>1342</v>
      </c>
      <c r="B867">
        <v>237.81111906870001</v>
      </c>
      <c r="C867">
        <v>392.67974868437801</v>
      </c>
      <c r="D867">
        <v>1.65122535154018</v>
      </c>
      <c r="E867">
        <v>0.72353702598313796</v>
      </c>
      <c r="F867" s="1">
        <v>8.5994281741929104E-13</v>
      </c>
      <c r="G867" s="1">
        <v>7.4392834858940298E-12</v>
      </c>
    </row>
    <row r="868" spans="1:7" x14ac:dyDescent="0.2">
      <c r="A868" t="s">
        <v>2177</v>
      </c>
      <c r="B868">
        <v>204.17662413743801</v>
      </c>
      <c r="C868">
        <v>337.09825684933497</v>
      </c>
      <c r="D868">
        <v>1.6510129809102101</v>
      </c>
      <c r="E868">
        <v>0.72335146332879796</v>
      </c>
      <c r="F868" s="1">
        <v>6.7937015172232399E-6</v>
      </c>
      <c r="G868" s="1">
        <v>2.84314777700455E-5</v>
      </c>
    </row>
    <row r="869" spans="1:7" x14ac:dyDescent="0.2">
      <c r="A869" t="s">
        <v>1183</v>
      </c>
      <c r="B869">
        <v>287.82265286236401</v>
      </c>
      <c r="C869">
        <v>475.14004135279203</v>
      </c>
      <c r="D869">
        <v>1.65080835934065</v>
      </c>
      <c r="E869">
        <v>0.72317264897537203</v>
      </c>
      <c r="F869" s="1">
        <v>4.8240001118159999E-15</v>
      </c>
      <c r="G869" s="1">
        <v>4.97472913409891E-14</v>
      </c>
    </row>
    <row r="870" spans="1:7" x14ac:dyDescent="0.2">
      <c r="A870" t="s">
        <v>2493</v>
      </c>
      <c r="B870">
        <v>57.067177201272102</v>
      </c>
      <c r="C870">
        <v>94.163193293081605</v>
      </c>
      <c r="D870">
        <v>1.65004119550148</v>
      </c>
      <c r="E870">
        <v>0.72250204374610605</v>
      </c>
      <c r="F870">
        <v>2.33018610148373E-4</v>
      </c>
      <c r="G870">
        <v>7.7807633704117497E-4</v>
      </c>
    </row>
    <row r="871" spans="1:7" x14ac:dyDescent="0.2">
      <c r="A871" t="s">
        <v>3157</v>
      </c>
      <c r="B871">
        <v>25.1880570702364</v>
      </c>
      <c r="C871">
        <v>41.560293907653303</v>
      </c>
      <c r="D871">
        <v>1.6499999897476501</v>
      </c>
      <c r="E871">
        <v>0.72246601550683898</v>
      </c>
      <c r="F871">
        <v>1.7221029165338402E-2</v>
      </c>
      <c r="G871">
        <v>3.9789731384536203E-2</v>
      </c>
    </row>
    <row r="872" spans="1:7" x14ac:dyDescent="0.2">
      <c r="A872" t="s">
        <v>1544</v>
      </c>
      <c r="B872">
        <v>217.94112225719999</v>
      </c>
      <c r="C872">
        <v>359.53552239373698</v>
      </c>
      <c r="D872">
        <v>1.64969106642223</v>
      </c>
      <c r="E872">
        <v>0.72219587982242806</v>
      </c>
      <c r="F872" s="1">
        <v>2.3391171767923E-10</v>
      </c>
      <c r="G872" s="1">
        <v>1.6420358807619699E-9</v>
      </c>
    </row>
    <row r="873" spans="1:7" x14ac:dyDescent="0.2">
      <c r="A873" t="s">
        <v>654</v>
      </c>
      <c r="B873">
        <v>762.50011187141899</v>
      </c>
      <c r="C873">
        <v>1257.5475882821199</v>
      </c>
      <c r="D873">
        <v>1.64924249675937</v>
      </c>
      <c r="E873">
        <v>0.72180354137747904</v>
      </c>
      <c r="F873" s="1">
        <v>7.3667682055380694E-30</v>
      </c>
      <c r="G873" s="1">
        <v>1.5983621967477101E-28</v>
      </c>
    </row>
    <row r="874" spans="1:7" x14ac:dyDescent="0.2">
      <c r="A874" t="s">
        <v>1854</v>
      </c>
      <c r="B874">
        <v>124.384585945353</v>
      </c>
      <c r="C874">
        <v>205.11009420929801</v>
      </c>
      <c r="D874">
        <v>1.64899929239955</v>
      </c>
      <c r="E874">
        <v>0.72159077970207897</v>
      </c>
      <c r="F874" s="1">
        <v>7.52834977606342E-8</v>
      </c>
      <c r="G874" s="1">
        <v>4.0509301137067501E-7</v>
      </c>
    </row>
    <row r="875" spans="1:7" x14ac:dyDescent="0.2">
      <c r="A875" t="s">
        <v>505</v>
      </c>
      <c r="B875">
        <v>1113.3258396579099</v>
      </c>
      <c r="C875">
        <v>1835.5254893961601</v>
      </c>
      <c r="D875">
        <v>1.64868668633449</v>
      </c>
      <c r="E875">
        <v>0.72131725746613595</v>
      </c>
      <c r="F875" s="1">
        <v>1.15260629143868E-37</v>
      </c>
      <c r="G875" s="1">
        <v>3.3622977623680703E-36</v>
      </c>
    </row>
    <row r="876" spans="1:7" x14ac:dyDescent="0.2">
      <c r="A876" t="s">
        <v>1550</v>
      </c>
      <c r="B876">
        <v>178.30892660125301</v>
      </c>
      <c r="C876">
        <v>293.93376414012999</v>
      </c>
      <c r="D876">
        <v>1.6484523222858301</v>
      </c>
      <c r="E876">
        <v>0.72111216095643904</v>
      </c>
      <c r="F876" s="1">
        <v>2.9770145575037398E-10</v>
      </c>
      <c r="G876" s="1">
        <v>2.0741127751597501E-9</v>
      </c>
    </row>
    <row r="877" spans="1:7" x14ac:dyDescent="0.2">
      <c r="A877" t="s">
        <v>1442</v>
      </c>
      <c r="B877">
        <v>204.22748517268499</v>
      </c>
      <c r="C877">
        <v>336.50444878853</v>
      </c>
      <c r="D877">
        <v>1.6476942293247001</v>
      </c>
      <c r="E877">
        <v>0.72044853938639097</v>
      </c>
      <c r="F877" s="1">
        <v>2.1078040974866101E-11</v>
      </c>
      <c r="G877" s="1">
        <v>1.6336584163522001E-10</v>
      </c>
    </row>
    <row r="878" spans="1:7" x14ac:dyDescent="0.2">
      <c r="A878" t="s">
        <v>1042</v>
      </c>
      <c r="B878">
        <v>371.50696307704402</v>
      </c>
      <c r="C878">
        <v>611.91596702257095</v>
      </c>
      <c r="D878">
        <v>1.6471184334051601</v>
      </c>
      <c r="E878">
        <v>0.71994429346337796</v>
      </c>
      <c r="F878" s="1">
        <v>8.4923359379472999E-18</v>
      </c>
      <c r="G878" s="1">
        <v>1.03493360414836E-16</v>
      </c>
    </row>
    <row r="879" spans="1:7" x14ac:dyDescent="0.2">
      <c r="A879" t="s">
        <v>1560</v>
      </c>
      <c r="B879">
        <v>176.73018672291099</v>
      </c>
      <c r="C879">
        <v>291.03678018605802</v>
      </c>
      <c r="D879">
        <v>1.6467859033180601</v>
      </c>
      <c r="E879">
        <v>0.71965300418463496</v>
      </c>
      <c r="F879" s="1">
        <v>3.4738862392967999E-10</v>
      </c>
      <c r="G879" s="1">
        <v>2.3966257067103998E-9</v>
      </c>
    </row>
    <row r="880" spans="1:7" x14ac:dyDescent="0.2">
      <c r="A880" t="s">
        <v>451</v>
      </c>
      <c r="B880">
        <v>1323.61063391025</v>
      </c>
      <c r="C880">
        <v>2178.2904234204698</v>
      </c>
      <c r="D880">
        <v>1.6457184368376501</v>
      </c>
      <c r="E880">
        <v>0.71871752863626903</v>
      </c>
      <c r="F880" s="1">
        <v>7.8467192881443602E-42</v>
      </c>
      <c r="G880" s="1">
        <v>2.5840118473558101E-40</v>
      </c>
    </row>
    <row r="881" spans="1:7" x14ac:dyDescent="0.2">
      <c r="A881" t="s">
        <v>1637</v>
      </c>
      <c r="B881">
        <v>172.467856262878</v>
      </c>
      <c r="C881">
        <v>283.80484539455603</v>
      </c>
      <c r="D881">
        <v>1.6455521135600899</v>
      </c>
      <c r="E881">
        <v>0.71857171639491002</v>
      </c>
      <c r="F881" s="1">
        <v>1.7157570129121601E-9</v>
      </c>
      <c r="G881" s="1">
        <v>1.0997319712087101E-8</v>
      </c>
    </row>
    <row r="882" spans="1:7" x14ac:dyDescent="0.2">
      <c r="A882" t="s">
        <v>1707</v>
      </c>
      <c r="B882">
        <v>155.92007410692099</v>
      </c>
      <c r="C882">
        <v>256.54748191107899</v>
      </c>
      <c r="D882">
        <v>1.64537814249084</v>
      </c>
      <c r="E882">
        <v>0.71841918371899904</v>
      </c>
      <c r="F882" s="1">
        <v>5.8062886310606901E-9</v>
      </c>
      <c r="G882" s="1">
        <v>3.53651423032011E-8</v>
      </c>
    </row>
    <row r="883" spans="1:7" x14ac:dyDescent="0.2">
      <c r="A883" t="s">
        <v>1108</v>
      </c>
      <c r="B883">
        <v>329.10201181378397</v>
      </c>
      <c r="C883">
        <v>541.49401058156798</v>
      </c>
      <c r="D883">
        <v>1.6453682783560799</v>
      </c>
      <c r="E883">
        <v>0.71841053465493998</v>
      </c>
      <c r="F883" s="1">
        <v>3.3856332593753601E-16</v>
      </c>
      <c r="G883" s="1">
        <v>3.8008863083851102E-15</v>
      </c>
    </row>
    <row r="884" spans="1:7" x14ac:dyDescent="0.2">
      <c r="A884" t="s">
        <v>948</v>
      </c>
      <c r="B884">
        <v>438.35555548500503</v>
      </c>
      <c r="C884">
        <v>721.24477045592403</v>
      </c>
      <c r="D884">
        <v>1.6453419180644899</v>
      </c>
      <c r="E884">
        <v>0.71838742118721899</v>
      </c>
      <c r="F884" s="1">
        <v>4.2988446162539403E-20</v>
      </c>
      <c r="G884" s="1">
        <v>5.9816505510109902E-19</v>
      </c>
    </row>
    <row r="885" spans="1:7" x14ac:dyDescent="0.2">
      <c r="A885" t="s">
        <v>616</v>
      </c>
      <c r="B885">
        <v>817.39208785994697</v>
      </c>
      <c r="C885">
        <v>1343.59884300575</v>
      </c>
      <c r="D885">
        <v>1.64376296634274</v>
      </c>
      <c r="E885">
        <v>0.71700227472712497</v>
      </c>
      <c r="F885" s="1">
        <v>2.5106731169356998E-31</v>
      </c>
      <c r="G885" s="1">
        <v>5.8224827730626302E-30</v>
      </c>
    </row>
    <row r="886" spans="1:7" x14ac:dyDescent="0.2">
      <c r="A886" t="s">
        <v>1010</v>
      </c>
      <c r="B886">
        <v>385.060246029898</v>
      </c>
      <c r="C886">
        <v>632.69761712387697</v>
      </c>
      <c r="D886">
        <v>1.64311331446755</v>
      </c>
      <c r="E886">
        <v>0.71643197668681502</v>
      </c>
      <c r="F886" s="1">
        <v>2.2612005101083501E-18</v>
      </c>
      <c r="G886" s="1">
        <v>2.8688981471999697E-17</v>
      </c>
    </row>
    <row r="887" spans="1:7" x14ac:dyDescent="0.2">
      <c r="A887" t="s">
        <v>1631</v>
      </c>
      <c r="B887">
        <v>337.66161322938802</v>
      </c>
      <c r="C887">
        <v>554.80902199563798</v>
      </c>
      <c r="D887">
        <v>1.64309178259695</v>
      </c>
      <c r="E887">
        <v>0.716413071036061</v>
      </c>
      <c r="F887" s="1">
        <v>1.6488834444165601E-9</v>
      </c>
      <c r="G887" s="1">
        <v>1.06113694443222E-8</v>
      </c>
    </row>
    <row r="888" spans="1:7" x14ac:dyDescent="0.2">
      <c r="A888" t="s">
        <v>1516</v>
      </c>
      <c r="B888">
        <v>195.60662527399501</v>
      </c>
      <c r="C888">
        <v>321.24869858263997</v>
      </c>
      <c r="D888">
        <v>1.64232013170644</v>
      </c>
      <c r="E888">
        <v>0.71573537401507603</v>
      </c>
      <c r="F888" s="1">
        <v>1.12025740248426E-10</v>
      </c>
      <c r="G888" s="1">
        <v>8.1218661680109198E-10</v>
      </c>
    </row>
    <row r="889" spans="1:7" x14ac:dyDescent="0.2">
      <c r="A889" t="s">
        <v>759</v>
      </c>
      <c r="B889">
        <v>608.18725522742102</v>
      </c>
      <c r="C889">
        <v>998.83518014501499</v>
      </c>
      <c r="D889">
        <v>1.64231521058677</v>
      </c>
      <c r="E889">
        <v>0.71573105105426404</v>
      </c>
      <c r="F889" s="1">
        <v>6.0674557928687497E-26</v>
      </c>
      <c r="G889" s="1">
        <v>1.1100447826484201E-24</v>
      </c>
    </row>
    <row r="890" spans="1:7" x14ac:dyDescent="0.2">
      <c r="A890" t="s">
        <v>3130</v>
      </c>
      <c r="B890">
        <v>27.295446886454702</v>
      </c>
      <c r="C890">
        <v>44.8245290398946</v>
      </c>
      <c r="D890">
        <v>1.64219802761825</v>
      </c>
      <c r="E890">
        <v>0.71562810777142405</v>
      </c>
      <c r="F890">
        <v>1.56176162111261E-2</v>
      </c>
      <c r="G890">
        <v>3.6463380437245001E-2</v>
      </c>
    </row>
    <row r="891" spans="1:7" x14ac:dyDescent="0.2">
      <c r="A891" t="s">
        <v>1276</v>
      </c>
      <c r="B891">
        <v>269.33189651709398</v>
      </c>
      <c r="C891">
        <v>442.24434160582399</v>
      </c>
      <c r="D891">
        <v>1.64200507747049</v>
      </c>
      <c r="E891">
        <v>0.71545858827903697</v>
      </c>
      <c r="F891" s="1">
        <v>1.0710850627188E-13</v>
      </c>
      <c r="G891" s="1">
        <v>1.0033128662724399E-12</v>
      </c>
    </row>
    <row r="892" spans="1:7" x14ac:dyDescent="0.2">
      <c r="A892" t="s">
        <v>1533</v>
      </c>
      <c r="B892">
        <v>184.61629935693099</v>
      </c>
      <c r="C892">
        <v>302.99706556589399</v>
      </c>
      <c r="D892">
        <v>1.6412259731200101</v>
      </c>
      <c r="E892">
        <v>0.71477389080477605</v>
      </c>
      <c r="F892" s="1">
        <v>1.73667915041664E-10</v>
      </c>
      <c r="G892" s="1">
        <v>1.23374153068189E-9</v>
      </c>
    </row>
    <row r="893" spans="1:7" x14ac:dyDescent="0.2">
      <c r="A893" t="s">
        <v>1499</v>
      </c>
      <c r="B893">
        <v>237.31316386288799</v>
      </c>
      <c r="C893">
        <v>389.37522432219401</v>
      </c>
      <c r="D893">
        <v>1.6407653835299301</v>
      </c>
      <c r="E893">
        <v>0.71436895962145697</v>
      </c>
      <c r="F893" s="1">
        <v>8.0782459255300697E-11</v>
      </c>
      <c r="G893" s="1">
        <v>5.9292484581689E-10</v>
      </c>
    </row>
    <row r="894" spans="1:7" x14ac:dyDescent="0.2">
      <c r="A894" t="s">
        <v>968</v>
      </c>
      <c r="B894">
        <v>412.32381085837301</v>
      </c>
      <c r="C894">
        <v>676.05071240560096</v>
      </c>
      <c r="D894">
        <v>1.63961113717445</v>
      </c>
      <c r="E894">
        <v>0.71335369472657095</v>
      </c>
      <c r="F894" s="1">
        <v>2.4940990317288701E-19</v>
      </c>
      <c r="G894" s="1">
        <v>3.37226765978012E-18</v>
      </c>
    </row>
    <row r="895" spans="1:7" x14ac:dyDescent="0.2">
      <c r="A895" t="s">
        <v>1820</v>
      </c>
      <c r="B895">
        <v>131.863455975612</v>
      </c>
      <c r="C895">
        <v>216.15999209269799</v>
      </c>
      <c r="D895">
        <v>1.6392714000509401</v>
      </c>
      <c r="E895">
        <v>0.71305472880786103</v>
      </c>
      <c r="F895" s="1">
        <v>4.2251960563578501E-8</v>
      </c>
      <c r="G895" s="1">
        <v>2.3281724745428501E-7</v>
      </c>
    </row>
    <row r="896" spans="1:7" x14ac:dyDescent="0.2">
      <c r="A896" t="s">
        <v>1243</v>
      </c>
      <c r="B896">
        <v>283.45352749296302</v>
      </c>
      <c r="C896">
        <v>464.441880048977</v>
      </c>
      <c r="D896">
        <v>1.6385115548103599</v>
      </c>
      <c r="E896">
        <v>0.71238584682564199</v>
      </c>
      <c r="F896" s="1">
        <v>3.2407295487274603E-14</v>
      </c>
      <c r="G896" s="1">
        <v>3.1367975952052401E-13</v>
      </c>
    </row>
    <row r="897" spans="1:7" x14ac:dyDescent="0.2">
      <c r="A897" t="s">
        <v>945</v>
      </c>
      <c r="B897">
        <v>445.11331011827798</v>
      </c>
      <c r="C897">
        <v>729.29738820013404</v>
      </c>
      <c r="D897">
        <v>1.6384533367612399</v>
      </c>
      <c r="E897">
        <v>0.71233458543374595</v>
      </c>
      <c r="F897" s="1">
        <v>3.5621578751546202E-20</v>
      </c>
      <c r="G897" s="1">
        <v>4.9846664354972898E-19</v>
      </c>
    </row>
    <row r="898" spans="1:7" x14ac:dyDescent="0.2">
      <c r="A898" t="s">
        <v>695</v>
      </c>
      <c r="B898">
        <v>717.17132849297104</v>
      </c>
      <c r="C898">
        <v>1174.7897132447699</v>
      </c>
      <c r="D898">
        <v>1.6380879527259</v>
      </c>
      <c r="E898">
        <v>0.71201282068768101</v>
      </c>
      <c r="F898" s="1">
        <v>2.30541520039177E-28</v>
      </c>
      <c r="G898" s="1">
        <v>4.6694429668723502E-27</v>
      </c>
    </row>
    <row r="899" spans="1:7" x14ac:dyDescent="0.2">
      <c r="A899" t="s">
        <v>1080</v>
      </c>
      <c r="B899">
        <v>348.18045540985202</v>
      </c>
      <c r="C899">
        <v>570.21600022288999</v>
      </c>
      <c r="D899">
        <v>1.6377024941037399</v>
      </c>
      <c r="E899">
        <v>0.71167330004113705</v>
      </c>
      <c r="F899" s="1">
        <v>7.6799414089907301E-17</v>
      </c>
      <c r="G899" s="1">
        <v>8.9402240172689407E-16</v>
      </c>
    </row>
    <row r="900" spans="1:7" x14ac:dyDescent="0.2">
      <c r="A900" t="s">
        <v>1434</v>
      </c>
      <c r="B900">
        <v>665.05989335235199</v>
      </c>
      <c r="C900">
        <v>1089.02578284075</v>
      </c>
      <c r="D900">
        <v>1.6374852757265601</v>
      </c>
      <c r="E900">
        <v>0.71148193398945503</v>
      </c>
      <c r="F900" s="1">
        <v>1.8568157562260001E-11</v>
      </c>
      <c r="G900" s="1">
        <v>1.45050883982673E-10</v>
      </c>
    </row>
    <row r="901" spans="1:7" x14ac:dyDescent="0.2">
      <c r="A901" t="s">
        <v>577</v>
      </c>
      <c r="B901">
        <v>909.23897006608001</v>
      </c>
      <c r="C901">
        <v>1487.91718901023</v>
      </c>
      <c r="D901">
        <v>1.63644238533034</v>
      </c>
      <c r="E901">
        <v>0.71056280992229703</v>
      </c>
      <c r="F901" s="1">
        <v>9.7442447785709001E-33</v>
      </c>
      <c r="G901" s="1">
        <v>2.4350752676836801E-31</v>
      </c>
    </row>
    <row r="902" spans="1:7" x14ac:dyDescent="0.2">
      <c r="A902" t="s">
        <v>1606</v>
      </c>
      <c r="B902">
        <v>173.15594727721299</v>
      </c>
      <c r="C902">
        <v>283.27024064636498</v>
      </c>
      <c r="D902">
        <v>1.6359255636357899</v>
      </c>
      <c r="E902">
        <v>0.71010710560446599</v>
      </c>
      <c r="F902" s="1">
        <v>9.1799803039742104E-10</v>
      </c>
      <c r="G902" s="1">
        <v>6.0758431498255399E-9</v>
      </c>
    </row>
    <row r="903" spans="1:7" x14ac:dyDescent="0.2">
      <c r="A903" t="s">
        <v>876</v>
      </c>
      <c r="B903">
        <v>511.86438524065699</v>
      </c>
      <c r="C903">
        <v>837.37175315221896</v>
      </c>
      <c r="D903">
        <v>1.63592501705021</v>
      </c>
      <c r="E903">
        <v>0.71010662357982002</v>
      </c>
      <c r="F903" s="1">
        <v>2.4196818793466698E-22</v>
      </c>
      <c r="G903" s="1">
        <v>3.7312451373609104E-21</v>
      </c>
    </row>
    <row r="904" spans="1:7" x14ac:dyDescent="0.2">
      <c r="A904" t="s">
        <v>1457</v>
      </c>
      <c r="B904">
        <v>204.15259482191601</v>
      </c>
      <c r="C904">
        <v>333.94834272829797</v>
      </c>
      <c r="D904">
        <v>1.6357780953977299</v>
      </c>
      <c r="E904">
        <v>0.70997705000159494</v>
      </c>
      <c r="F904" s="1">
        <v>3.4215200932629701E-11</v>
      </c>
      <c r="G904" s="1">
        <v>2.6068640751703902E-10</v>
      </c>
    </row>
    <row r="905" spans="1:7" x14ac:dyDescent="0.2">
      <c r="A905" t="s">
        <v>1590</v>
      </c>
      <c r="B905">
        <v>182.336542882923</v>
      </c>
      <c r="C905">
        <v>298.23584429801599</v>
      </c>
      <c r="D905">
        <v>1.6356339743126</v>
      </c>
      <c r="E905">
        <v>0.70984993500018101</v>
      </c>
      <c r="F905" s="1">
        <v>7.2615807756778401E-10</v>
      </c>
      <c r="G905" s="1">
        <v>4.8714063157433199E-9</v>
      </c>
    </row>
    <row r="906" spans="1:7" x14ac:dyDescent="0.2">
      <c r="A906" t="s">
        <v>1922</v>
      </c>
      <c r="B906">
        <v>123.36247833522999</v>
      </c>
      <c r="C906">
        <v>201.76476128326701</v>
      </c>
      <c r="D906">
        <v>1.63554400013741</v>
      </c>
      <c r="E906">
        <v>0.70977057197108495</v>
      </c>
      <c r="F906" s="1">
        <v>2.0375768725964701E-7</v>
      </c>
      <c r="G906" s="1">
        <v>1.04084287056212E-6</v>
      </c>
    </row>
    <row r="907" spans="1:7" x14ac:dyDescent="0.2">
      <c r="A907" t="s">
        <v>1174</v>
      </c>
      <c r="B907">
        <v>307.58836868331201</v>
      </c>
      <c r="C907">
        <v>503.028831105628</v>
      </c>
      <c r="D907">
        <v>1.63539614081942</v>
      </c>
      <c r="E907">
        <v>0.70964014102721396</v>
      </c>
      <c r="F907" s="1">
        <v>3.5329753260281502E-15</v>
      </c>
      <c r="G907" s="1">
        <v>3.6792102147864398E-14</v>
      </c>
    </row>
    <row r="908" spans="1:7" x14ac:dyDescent="0.2">
      <c r="A908" t="s">
        <v>2678</v>
      </c>
      <c r="B908">
        <v>45.905671952332497</v>
      </c>
      <c r="C908">
        <v>74.992239388542998</v>
      </c>
      <c r="D908">
        <v>1.63361598249588</v>
      </c>
      <c r="E908">
        <v>0.70806888601661699</v>
      </c>
      <c r="F908">
        <v>1.15558039942201E-3</v>
      </c>
      <c r="G908">
        <v>3.4194380868679802E-3</v>
      </c>
    </row>
    <row r="909" spans="1:7" x14ac:dyDescent="0.2">
      <c r="A909" t="s">
        <v>663</v>
      </c>
      <c r="B909">
        <v>785.14523894206002</v>
      </c>
      <c r="C909">
        <v>1282.2681357128599</v>
      </c>
      <c r="D909">
        <v>1.63316042957943</v>
      </c>
      <c r="E909">
        <v>0.70766651753174303</v>
      </c>
      <c r="F909" s="1">
        <v>1.6547682929959599E-29</v>
      </c>
      <c r="G909" s="1">
        <v>3.5334310279405E-28</v>
      </c>
    </row>
    <row r="910" spans="1:7" x14ac:dyDescent="0.2">
      <c r="A910" t="s">
        <v>973</v>
      </c>
      <c r="B910">
        <v>424.29949625755802</v>
      </c>
      <c r="C910">
        <v>692.84678743278198</v>
      </c>
      <c r="D910">
        <v>1.63291918454744</v>
      </c>
      <c r="E910">
        <v>0.70745339167258103</v>
      </c>
      <c r="F910" s="1">
        <v>3.1678731821863499E-19</v>
      </c>
      <c r="G910" s="1">
        <v>4.2445490675243703E-18</v>
      </c>
    </row>
    <row r="911" spans="1:7" x14ac:dyDescent="0.2">
      <c r="A911" t="s">
        <v>633</v>
      </c>
      <c r="B911">
        <v>827.26876648943801</v>
      </c>
      <c r="C911">
        <v>1350.34440016331</v>
      </c>
      <c r="D911">
        <v>1.63229225478145</v>
      </c>
      <c r="E911">
        <v>0.70689938866707303</v>
      </c>
      <c r="F911" s="1">
        <v>9.9050934590975197E-31</v>
      </c>
      <c r="G911" s="1">
        <v>2.22736843657612E-29</v>
      </c>
    </row>
    <row r="912" spans="1:7" x14ac:dyDescent="0.2">
      <c r="A912" t="s">
        <v>497</v>
      </c>
      <c r="B912">
        <v>1215.4560677919901</v>
      </c>
      <c r="C912">
        <v>1981.89297505792</v>
      </c>
      <c r="D912">
        <v>1.63057557370893</v>
      </c>
      <c r="E912">
        <v>0.70538130848190495</v>
      </c>
      <c r="F912" s="1">
        <v>5.7469973476075697E-38</v>
      </c>
      <c r="G912" s="1">
        <v>1.70329507388393E-36</v>
      </c>
    </row>
    <row r="913" spans="1:7" x14ac:dyDescent="0.2">
      <c r="A913" t="s">
        <v>1708</v>
      </c>
      <c r="B913">
        <v>156.28638629838699</v>
      </c>
      <c r="C913">
        <v>254.74559510442501</v>
      </c>
      <c r="D913">
        <v>1.62999222861329</v>
      </c>
      <c r="E913">
        <v>0.70486508607120002</v>
      </c>
      <c r="F913" s="1">
        <v>5.8389878306637504E-9</v>
      </c>
      <c r="G913" s="1">
        <v>3.5549696245935103E-8</v>
      </c>
    </row>
    <row r="914" spans="1:7" x14ac:dyDescent="0.2">
      <c r="A914" t="s">
        <v>2764</v>
      </c>
      <c r="B914">
        <v>57.492733474510203</v>
      </c>
      <c r="C914">
        <v>93.704545620540301</v>
      </c>
      <c r="D914">
        <v>1.6298502429369599</v>
      </c>
      <c r="E914">
        <v>0.70473941004051199</v>
      </c>
      <c r="F914">
        <v>2.1248040708985198E-3</v>
      </c>
      <c r="G914">
        <v>5.9884883086050097E-3</v>
      </c>
    </row>
    <row r="915" spans="1:7" x14ac:dyDescent="0.2">
      <c r="A915" t="s">
        <v>2825</v>
      </c>
      <c r="B915">
        <v>38.729372498202501</v>
      </c>
      <c r="C915">
        <v>63.106370346947003</v>
      </c>
      <c r="D915">
        <v>1.62941886935751</v>
      </c>
      <c r="E915">
        <v>0.70435752041677602</v>
      </c>
      <c r="F915">
        <v>2.94877398238232E-3</v>
      </c>
      <c r="G915">
        <v>8.0727658682659392E-3</v>
      </c>
    </row>
    <row r="916" spans="1:7" x14ac:dyDescent="0.2">
      <c r="A916" t="s">
        <v>2185</v>
      </c>
      <c r="B916">
        <v>91.739381010412302</v>
      </c>
      <c r="C916">
        <v>149.47772150292201</v>
      </c>
      <c r="D916">
        <v>1.62937355644417</v>
      </c>
      <c r="E916">
        <v>0.70431739959481299</v>
      </c>
      <c r="F916" s="1">
        <v>7.34184073205046E-6</v>
      </c>
      <c r="G916" s="1">
        <v>3.0570030291726803E-5</v>
      </c>
    </row>
    <row r="917" spans="1:7" x14ac:dyDescent="0.2">
      <c r="A917" t="s">
        <v>875</v>
      </c>
      <c r="B917">
        <v>583.87529807562601</v>
      </c>
      <c r="C917">
        <v>951.17145587102698</v>
      </c>
      <c r="D917">
        <v>1.6290661019672501</v>
      </c>
      <c r="E917">
        <v>0.70404514471396795</v>
      </c>
      <c r="F917" s="1">
        <v>2.35051764591211E-22</v>
      </c>
      <c r="G917" s="1">
        <v>3.6321502601430198E-21</v>
      </c>
    </row>
    <row r="918" spans="1:7" x14ac:dyDescent="0.2">
      <c r="A918" t="s">
        <v>2532</v>
      </c>
      <c r="B918">
        <v>58.142866534308297</v>
      </c>
      <c r="C918">
        <v>94.653698873811805</v>
      </c>
      <c r="D918">
        <v>1.6279503319286699</v>
      </c>
      <c r="E918">
        <v>0.70305668426431001</v>
      </c>
      <c r="F918">
        <v>3.36868506637393E-4</v>
      </c>
      <c r="G918">
        <v>1.0911594316632899E-3</v>
      </c>
    </row>
    <row r="919" spans="1:7" x14ac:dyDescent="0.2">
      <c r="A919" t="s">
        <v>206</v>
      </c>
      <c r="B919">
        <v>7182.3661019217398</v>
      </c>
      <c r="C919">
        <v>11686.142363499401</v>
      </c>
      <c r="D919">
        <v>1.62706024695296</v>
      </c>
      <c r="E919">
        <v>0.70226767225877695</v>
      </c>
      <c r="F919" s="1">
        <v>7.3632962081398396E-73</v>
      </c>
      <c r="G919" s="1">
        <v>5.4018161637833803E-71</v>
      </c>
    </row>
    <row r="920" spans="1:7" x14ac:dyDescent="0.2">
      <c r="A920" t="s">
        <v>261</v>
      </c>
      <c r="B920">
        <v>3774.1397301719398</v>
      </c>
      <c r="C920">
        <v>6139.1184338939202</v>
      </c>
      <c r="D920">
        <v>1.62662722442824</v>
      </c>
      <c r="E920">
        <v>0.70188366521557199</v>
      </c>
      <c r="F920" s="1">
        <v>2.7503663707750498E-62</v>
      </c>
      <c r="G920" s="1">
        <v>1.5859019162846499E-60</v>
      </c>
    </row>
    <row r="921" spans="1:7" x14ac:dyDescent="0.2">
      <c r="A921" t="s">
        <v>1140</v>
      </c>
      <c r="B921">
        <v>334.92529050080401</v>
      </c>
      <c r="C921">
        <v>544.78144590714703</v>
      </c>
      <c r="D921">
        <v>1.62657601966263</v>
      </c>
      <c r="E921">
        <v>0.701838249755251</v>
      </c>
      <c r="F921" s="1">
        <v>1.0604560885832399E-15</v>
      </c>
      <c r="G921" s="1">
        <v>1.14290172921564E-14</v>
      </c>
    </row>
    <row r="922" spans="1:7" x14ac:dyDescent="0.2">
      <c r="A922" t="s">
        <v>1438</v>
      </c>
      <c r="B922">
        <v>213.64592089618</v>
      </c>
      <c r="C922">
        <v>347.49957287905897</v>
      </c>
      <c r="D922">
        <v>1.62652098117017</v>
      </c>
      <c r="E922">
        <v>0.70178943242203795</v>
      </c>
      <c r="F922" s="1">
        <v>2.0238588377304299E-11</v>
      </c>
      <c r="G922" s="1">
        <v>1.5727091828173701E-10</v>
      </c>
    </row>
    <row r="923" spans="1:7" x14ac:dyDescent="0.2">
      <c r="A923" t="s">
        <v>2094</v>
      </c>
      <c r="B923">
        <v>98.691562216923799</v>
      </c>
      <c r="C923">
        <v>160.48681945462599</v>
      </c>
      <c r="D923">
        <v>1.62614529398042</v>
      </c>
      <c r="E923">
        <v>0.70145616610933004</v>
      </c>
      <c r="F923" s="1">
        <v>2.4587195300374598E-6</v>
      </c>
      <c r="G923" s="1">
        <v>1.09449578599054E-5</v>
      </c>
    </row>
    <row r="924" spans="1:7" x14ac:dyDescent="0.2">
      <c r="A924" t="s">
        <v>2192</v>
      </c>
      <c r="B924">
        <v>92.329833950117802</v>
      </c>
      <c r="C924">
        <v>150.05386327765899</v>
      </c>
      <c r="D924">
        <v>1.62519368721844</v>
      </c>
      <c r="E924">
        <v>0.700611665795144</v>
      </c>
      <c r="F924" s="1">
        <v>8.2906591793776203E-6</v>
      </c>
      <c r="G924" s="1">
        <v>3.42799325834813E-5</v>
      </c>
    </row>
    <row r="925" spans="1:7" x14ac:dyDescent="0.2">
      <c r="A925" t="s">
        <v>1862</v>
      </c>
      <c r="B925">
        <v>176.011400976511</v>
      </c>
      <c r="C925">
        <v>286.041299176488</v>
      </c>
      <c r="D925">
        <v>1.62512938133286</v>
      </c>
      <c r="E925">
        <v>0.70055457991150405</v>
      </c>
      <c r="F925" s="1">
        <v>8.5034915045778203E-8</v>
      </c>
      <c r="G925" s="1">
        <v>4.5492144623226999E-7</v>
      </c>
    </row>
    <row r="926" spans="1:7" x14ac:dyDescent="0.2">
      <c r="A926" t="s">
        <v>1224</v>
      </c>
      <c r="B926">
        <v>305.02289772870603</v>
      </c>
      <c r="C926">
        <v>495.69791447332199</v>
      </c>
      <c r="D926">
        <v>1.62511705896325</v>
      </c>
      <c r="E926">
        <v>0.700543640789279</v>
      </c>
      <c r="F926" s="1">
        <v>1.8406955018615101E-14</v>
      </c>
      <c r="G926" s="1">
        <v>1.8172729275207E-13</v>
      </c>
    </row>
    <row r="927" spans="1:7" x14ac:dyDescent="0.2">
      <c r="A927" t="s">
        <v>1851</v>
      </c>
      <c r="B927">
        <v>139.05891867523999</v>
      </c>
      <c r="C927">
        <v>225.98608750286999</v>
      </c>
      <c r="D927">
        <v>1.62511034643265</v>
      </c>
      <c r="E927">
        <v>0.70053768173879205</v>
      </c>
      <c r="F927" s="1">
        <v>7.1642428691028502E-8</v>
      </c>
      <c r="G927" s="1">
        <v>3.8634248572501898E-7</v>
      </c>
    </row>
    <row r="928" spans="1:7" x14ac:dyDescent="0.2">
      <c r="A928" t="s">
        <v>2982</v>
      </c>
      <c r="B928">
        <v>40.700437498281303</v>
      </c>
      <c r="C928">
        <v>66.128944451399207</v>
      </c>
      <c r="D928">
        <v>1.62477232472481</v>
      </c>
      <c r="E928">
        <v>0.70023757106236195</v>
      </c>
      <c r="F928">
        <v>7.5187478313569001E-3</v>
      </c>
      <c r="G928">
        <v>1.8920075413971501E-2</v>
      </c>
    </row>
    <row r="929" spans="1:7" x14ac:dyDescent="0.2">
      <c r="A929" t="s">
        <v>1156</v>
      </c>
      <c r="B929">
        <v>632.94375189298705</v>
      </c>
      <c r="C929">
        <v>1028.2810312178799</v>
      </c>
      <c r="D929">
        <v>1.6246009667407699</v>
      </c>
      <c r="E929">
        <v>0.70008540798853602</v>
      </c>
      <c r="F929" s="1">
        <v>1.9515433638976702E-15</v>
      </c>
      <c r="G929" s="1">
        <v>2.0715758347525401E-14</v>
      </c>
    </row>
    <row r="930" spans="1:7" x14ac:dyDescent="0.2">
      <c r="A930" t="s">
        <v>803</v>
      </c>
      <c r="B930">
        <v>618.85679116462495</v>
      </c>
      <c r="C930">
        <v>1005.1407194040401</v>
      </c>
      <c r="D930">
        <v>1.6241895277782601</v>
      </c>
      <c r="E930">
        <v>0.69971999140965302</v>
      </c>
      <c r="F930" s="1">
        <v>2.3395079952002401E-24</v>
      </c>
      <c r="G930" s="1">
        <v>4.0312987187061E-23</v>
      </c>
    </row>
    <row r="931" spans="1:7" x14ac:dyDescent="0.2">
      <c r="A931" t="s">
        <v>1548</v>
      </c>
      <c r="B931">
        <v>192.53011176463801</v>
      </c>
      <c r="C931">
        <v>312.57340390009199</v>
      </c>
      <c r="D931">
        <v>1.6235039861307601</v>
      </c>
      <c r="E931">
        <v>0.69911092682543097</v>
      </c>
      <c r="F931" s="1">
        <v>2.83433550652998E-10</v>
      </c>
      <c r="G931" s="1">
        <v>1.9774961332988602E-9</v>
      </c>
    </row>
    <row r="932" spans="1:7" x14ac:dyDescent="0.2">
      <c r="A932" t="s">
        <v>572</v>
      </c>
      <c r="B932">
        <v>956.30328121352397</v>
      </c>
      <c r="C932">
        <v>1552.5458973736399</v>
      </c>
      <c r="D932">
        <v>1.62348695008502</v>
      </c>
      <c r="E932">
        <v>0.69909578799739502</v>
      </c>
      <c r="F932" s="1">
        <v>5.6223509455483598E-33</v>
      </c>
      <c r="G932" s="1">
        <v>1.41938021570837E-31</v>
      </c>
    </row>
    <row r="933" spans="1:7" x14ac:dyDescent="0.2">
      <c r="A933" t="s">
        <v>1534</v>
      </c>
      <c r="B933">
        <v>199.40286008557501</v>
      </c>
      <c r="C933">
        <v>323.58012377121401</v>
      </c>
      <c r="D933">
        <v>1.62274564984849</v>
      </c>
      <c r="E933">
        <v>0.69843688869753895</v>
      </c>
      <c r="F933" s="1">
        <v>1.8897960262096099E-10</v>
      </c>
      <c r="G933" s="1">
        <v>1.33866574151053E-9</v>
      </c>
    </row>
    <row r="934" spans="1:7" x14ac:dyDescent="0.2">
      <c r="A934" t="s">
        <v>578</v>
      </c>
      <c r="B934">
        <v>963.21088405019702</v>
      </c>
      <c r="C934">
        <v>1562.75724552162</v>
      </c>
      <c r="D934">
        <v>1.62244558424257</v>
      </c>
      <c r="E934">
        <v>0.698170091993356</v>
      </c>
      <c r="F934" s="1">
        <v>1.0073004422620399E-32</v>
      </c>
      <c r="G934" s="1">
        <v>2.5129941504850399E-31</v>
      </c>
    </row>
    <row r="935" spans="1:7" x14ac:dyDescent="0.2">
      <c r="A935" t="s">
        <v>2049</v>
      </c>
      <c r="B935">
        <v>563.06124665949096</v>
      </c>
      <c r="C935">
        <v>912.61360008500503</v>
      </c>
      <c r="D935">
        <v>1.62080698236529</v>
      </c>
      <c r="E935">
        <v>0.69671229433194104</v>
      </c>
      <c r="F935" s="1">
        <v>1.37778963382985E-6</v>
      </c>
      <c r="G935" s="1">
        <v>6.3510338380248799E-6</v>
      </c>
    </row>
    <row r="936" spans="1:7" x14ac:dyDescent="0.2">
      <c r="A936" t="s">
        <v>2143</v>
      </c>
      <c r="B936">
        <v>93.709096916968306</v>
      </c>
      <c r="C936">
        <v>151.88419987626401</v>
      </c>
      <c r="D936">
        <v>1.6208052886353399</v>
      </c>
      <c r="E936">
        <v>0.69671078672672404</v>
      </c>
      <c r="F936" s="1">
        <v>4.1334597011595197E-6</v>
      </c>
      <c r="G936" s="1">
        <v>1.7827048693679599E-5</v>
      </c>
    </row>
    <row r="937" spans="1:7" x14ac:dyDescent="0.2">
      <c r="A937" t="s">
        <v>1958</v>
      </c>
      <c r="B937">
        <v>117.90341145856</v>
      </c>
      <c r="C937">
        <v>190.99229252168499</v>
      </c>
      <c r="D937">
        <v>1.6199047182685999</v>
      </c>
      <c r="E937">
        <v>0.69590895723086998</v>
      </c>
      <c r="F937" s="1">
        <v>4.9888432442074402E-7</v>
      </c>
      <c r="G937" s="1">
        <v>2.4528755154582E-6</v>
      </c>
    </row>
    <row r="938" spans="1:7" x14ac:dyDescent="0.2">
      <c r="A938" t="s">
        <v>757</v>
      </c>
      <c r="B938">
        <v>682.20568844181901</v>
      </c>
      <c r="C938">
        <v>1104.66109371329</v>
      </c>
      <c r="D938">
        <v>1.61924931502166</v>
      </c>
      <c r="E938">
        <v>0.69532513378973104</v>
      </c>
      <c r="F938" s="1">
        <v>5.9132251342861996E-26</v>
      </c>
      <c r="G938" s="1">
        <v>1.0845059810023199E-24</v>
      </c>
    </row>
    <row r="939" spans="1:7" x14ac:dyDescent="0.2">
      <c r="A939" t="s">
        <v>2107</v>
      </c>
      <c r="B939">
        <v>98.280051349068501</v>
      </c>
      <c r="C939">
        <v>159.13011716109199</v>
      </c>
      <c r="D939">
        <v>1.6191497152957099</v>
      </c>
      <c r="E939">
        <v>0.69523639115523495</v>
      </c>
      <c r="F939" s="1">
        <v>2.8424703504753902E-6</v>
      </c>
      <c r="G939" s="1">
        <v>1.2521571974938999E-5</v>
      </c>
    </row>
    <row r="940" spans="1:7" x14ac:dyDescent="0.2">
      <c r="A940" t="s">
        <v>2295</v>
      </c>
      <c r="B940">
        <v>155.202268917585</v>
      </c>
      <c r="C940">
        <v>251.255841757356</v>
      </c>
      <c r="D940">
        <v>1.61889283906523</v>
      </c>
      <c r="E940">
        <v>0.69500749109701898</v>
      </c>
      <c r="F940" s="1">
        <v>2.4911506178164199E-5</v>
      </c>
      <c r="G940" s="1">
        <v>9.6286804917635697E-5</v>
      </c>
    </row>
    <row r="941" spans="1:7" x14ac:dyDescent="0.2">
      <c r="A941" t="s">
        <v>256</v>
      </c>
      <c r="B941">
        <v>4135.61891963367</v>
      </c>
      <c r="C941">
        <v>6694.311612044</v>
      </c>
      <c r="D941">
        <v>1.61869643749404</v>
      </c>
      <c r="E941">
        <v>0.69483245495196</v>
      </c>
      <c r="F941" s="1">
        <v>5.04451818284781E-63</v>
      </c>
      <c r="G941" s="1">
        <v>2.9664569425246701E-61</v>
      </c>
    </row>
    <row r="942" spans="1:7" x14ac:dyDescent="0.2">
      <c r="A942" t="s">
        <v>2434</v>
      </c>
      <c r="B942">
        <v>68.618632920120206</v>
      </c>
      <c r="C942">
        <v>111.066546705896</v>
      </c>
      <c r="D942">
        <v>1.6186062295235499</v>
      </c>
      <c r="E942">
        <v>0.69475205308342802</v>
      </c>
      <c r="F942">
        <v>1.3134126106530299E-4</v>
      </c>
      <c r="G942">
        <v>4.5528564859104702E-4</v>
      </c>
    </row>
    <row r="943" spans="1:7" x14ac:dyDescent="0.2">
      <c r="A943" t="s">
        <v>1097</v>
      </c>
      <c r="B943">
        <v>369.63661708977497</v>
      </c>
      <c r="C943">
        <v>598.21600444365197</v>
      </c>
      <c r="D943">
        <v>1.6183894581481899</v>
      </c>
      <c r="E943">
        <v>0.69455882762446897</v>
      </c>
      <c r="F943" s="1">
        <v>1.5398748891562401E-16</v>
      </c>
      <c r="G943" s="1">
        <v>1.7607566344449299E-15</v>
      </c>
    </row>
    <row r="944" spans="1:7" x14ac:dyDescent="0.2">
      <c r="A944" t="s">
        <v>1660</v>
      </c>
      <c r="B944">
        <v>174.75697634047501</v>
      </c>
      <c r="C944">
        <v>282.71878188681598</v>
      </c>
      <c r="D944">
        <v>1.6177825218033199</v>
      </c>
      <c r="E944">
        <v>0.69401767958253902</v>
      </c>
      <c r="F944" s="1">
        <v>2.6414097638246599E-9</v>
      </c>
      <c r="G944" s="1">
        <v>1.6621253201748499E-8</v>
      </c>
    </row>
    <row r="945" spans="1:7" x14ac:dyDescent="0.2">
      <c r="A945" t="s">
        <v>2376</v>
      </c>
      <c r="B945">
        <v>74.130912983245196</v>
      </c>
      <c r="C945">
        <v>119.90680824573499</v>
      </c>
      <c r="D945">
        <v>1.6175007621022499</v>
      </c>
      <c r="E945">
        <v>0.69376639195866496</v>
      </c>
      <c r="F945" s="1">
        <v>6.7682185925023295E-5</v>
      </c>
      <c r="G945">
        <v>2.4486872881419002E-4</v>
      </c>
    </row>
    <row r="946" spans="1:7" x14ac:dyDescent="0.2">
      <c r="A946" t="s">
        <v>1074</v>
      </c>
      <c r="B946">
        <v>696.73063150724795</v>
      </c>
      <c r="C946">
        <v>1126.90545943286</v>
      </c>
      <c r="D946">
        <v>1.61741914087373</v>
      </c>
      <c r="E946">
        <v>0.69369358982125495</v>
      </c>
      <c r="F946" s="1">
        <v>4.90497128120069E-17</v>
      </c>
      <c r="G946" s="1">
        <v>5.7687912235010398E-16</v>
      </c>
    </row>
    <row r="947" spans="1:7" x14ac:dyDescent="0.2">
      <c r="A947" t="s">
        <v>1717</v>
      </c>
      <c r="B947">
        <v>160.92695147353299</v>
      </c>
      <c r="C947">
        <v>260.28597093061802</v>
      </c>
      <c r="D947">
        <v>1.6174168997007701</v>
      </c>
      <c r="E947">
        <v>0.69369159075294295</v>
      </c>
      <c r="F947" s="1">
        <v>7.23081023825691E-9</v>
      </c>
      <c r="G947" s="1">
        <v>4.3664782771283298E-8</v>
      </c>
    </row>
    <row r="948" spans="1:7" x14ac:dyDescent="0.2">
      <c r="A948" t="s">
        <v>2342</v>
      </c>
      <c r="B948">
        <v>78.476355072962804</v>
      </c>
      <c r="C948">
        <v>126.850228836578</v>
      </c>
      <c r="D948">
        <v>1.61641336066946</v>
      </c>
      <c r="E948">
        <v>0.69279618146197197</v>
      </c>
      <c r="F948" s="1">
        <v>4.5157735467745002E-5</v>
      </c>
      <c r="G948">
        <v>1.67927849911296E-4</v>
      </c>
    </row>
    <row r="949" spans="1:7" x14ac:dyDescent="0.2">
      <c r="A949" t="s">
        <v>588</v>
      </c>
      <c r="B949">
        <v>975.38113528960798</v>
      </c>
      <c r="C949">
        <v>1576.2552763175299</v>
      </c>
      <c r="D949">
        <v>1.6160403551884499</v>
      </c>
      <c r="E949">
        <v>0.69246322501007596</v>
      </c>
      <c r="F949" s="1">
        <v>2.13010970030913E-32</v>
      </c>
      <c r="G949" s="1">
        <v>5.2089266747328303E-31</v>
      </c>
    </row>
    <row r="950" spans="1:7" x14ac:dyDescent="0.2">
      <c r="A950" t="s">
        <v>2546</v>
      </c>
      <c r="B950">
        <v>60.8240824641709</v>
      </c>
      <c r="C950">
        <v>98.277993026919503</v>
      </c>
      <c r="D950">
        <v>1.61577436182142</v>
      </c>
      <c r="E950">
        <v>0.69222574399957004</v>
      </c>
      <c r="F950">
        <v>4.0718595484924802E-4</v>
      </c>
      <c r="G950">
        <v>1.3021339371840799E-3</v>
      </c>
    </row>
    <row r="951" spans="1:7" x14ac:dyDescent="0.2">
      <c r="A951" t="s">
        <v>1268</v>
      </c>
      <c r="B951">
        <v>293.72625498954102</v>
      </c>
      <c r="C951">
        <v>474.461125064035</v>
      </c>
      <c r="D951">
        <v>1.6153173814200901</v>
      </c>
      <c r="E951">
        <v>0.69181765694072295</v>
      </c>
      <c r="F951" s="1">
        <v>8.3852910458599905E-14</v>
      </c>
      <c r="G951" s="1">
        <v>7.9046837155597499E-13</v>
      </c>
    </row>
    <row r="952" spans="1:7" x14ac:dyDescent="0.2">
      <c r="A952" t="s">
        <v>845</v>
      </c>
      <c r="B952">
        <v>1074.80411206293</v>
      </c>
      <c r="C952">
        <v>1735.71088123715</v>
      </c>
      <c r="D952">
        <v>1.6149090441287099</v>
      </c>
      <c r="E952">
        <v>0.69145291087600802</v>
      </c>
      <c r="F952" s="1">
        <v>2.7848936990385599E-23</v>
      </c>
      <c r="G952" s="1">
        <v>4.52019055049862E-22</v>
      </c>
    </row>
    <row r="953" spans="1:7" x14ac:dyDescent="0.2">
      <c r="A953" t="s">
        <v>2105</v>
      </c>
      <c r="B953">
        <v>102.447302654529</v>
      </c>
      <c r="C953">
        <v>165.400800849126</v>
      </c>
      <c r="D953">
        <v>1.61449639535057</v>
      </c>
      <c r="E953">
        <v>0.69108421988303703</v>
      </c>
      <c r="F953" s="1">
        <v>2.8156068720603999E-6</v>
      </c>
      <c r="G953" s="1">
        <v>1.24143047417623E-5</v>
      </c>
    </row>
    <row r="954" spans="1:7" x14ac:dyDescent="0.2">
      <c r="A954" t="s">
        <v>1015</v>
      </c>
      <c r="B954">
        <v>423.01389584989499</v>
      </c>
      <c r="C954">
        <v>682.70447987965599</v>
      </c>
      <c r="D954">
        <v>1.61390556333382</v>
      </c>
      <c r="E954">
        <v>0.69055616269499998</v>
      </c>
      <c r="F954" s="1">
        <v>2.4122513477998598E-18</v>
      </c>
      <c r="G954" s="1">
        <v>3.0474981008564401E-17</v>
      </c>
    </row>
    <row r="955" spans="1:7" x14ac:dyDescent="0.2">
      <c r="A955" t="s">
        <v>1407</v>
      </c>
      <c r="B955">
        <v>242.46849533813599</v>
      </c>
      <c r="C955">
        <v>391.22241493215699</v>
      </c>
      <c r="D955">
        <v>1.61349792840747</v>
      </c>
      <c r="E955">
        <v>0.69019172552972297</v>
      </c>
      <c r="F955" s="1">
        <v>7.3210952461433504E-12</v>
      </c>
      <c r="G955" s="1">
        <v>5.8994731078085002E-11</v>
      </c>
    </row>
    <row r="956" spans="1:7" x14ac:dyDescent="0.2">
      <c r="A956" t="s">
        <v>1094</v>
      </c>
      <c r="B956">
        <v>366.37513061325097</v>
      </c>
      <c r="C956">
        <v>591.10760836336794</v>
      </c>
      <c r="D956">
        <v>1.61339446641466</v>
      </c>
      <c r="E956">
        <v>0.69009921292891396</v>
      </c>
      <c r="F956" s="1">
        <v>1.3517457187866199E-16</v>
      </c>
      <c r="G956" s="1">
        <v>1.5492281366356499E-15</v>
      </c>
    </row>
    <row r="957" spans="1:7" x14ac:dyDescent="0.2">
      <c r="A957" t="s">
        <v>2272</v>
      </c>
      <c r="B957">
        <v>116.99940097490099</v>
      </c>
      <c r="C957">
        <v>188.73681577660901</v>
      </c>
      <c r="D957">
        <v>1.6131434366668</v>
      </c>
      <c r="E957">
        <v>0.68987472502022196</v>
      </c>
      <c r="F957" s="1">
        <v>2.0064477555755801E-5</v>
      </c>
      <c r="G957" s="1">
        <v>7.87643689797999E-5</v>
      </c>
    </row>
    <row r="958" spans="1:7" x14ac:dyDescent="0.2">
      <c r="A958" t="s">
        <v>928</v>
      </c>
      <c r="B958">
        <v>513.68930328206704</v>
      </c>
      <c r="C958">
        <v>828.191192649507</v>
      </c>
      <c r="D958">
        <v>1.6122414606611899</v>
      </c>
      <c r="E958">
        <v>0.68906782824005997</v>
      </c>
      <c r="F958" s="1">
        <v>9.2672743290061095E-21</v>
      </c>
      <c r="G958" s="1">
        <v>1.32815994469576E-19</v>
      </c>
    </row>
    <row r="959" spans="1:7" x14ac:dyDescent="0.2">
      <c r="A959" t="s">
        <v>1666</v>
      </c>
      <c r="B959">
        <v>178.49182168792501</v>
      </c>
      <c r="C959">
        <v>287.70729713217997</v>
      </c>
      <c r="D959">
        <v>1.61187943745236</v>
      </c>
      <c r="E959">
        <v>0.68874383971310504</v>
      </c>
      <c r="F959" s="1">
        <v>2.9022129181095E-9</v>
      </c>
      <c r="G959" s="1">
        <v>1.8185155701253502E-8</v>
      </c>
    </row>
    <row r="960" spans="1:7" x14ac:dyDescent="0.2">
      <c r="A960" t="s">
        <v>532</v>
      </c>
      <c r="B960">
        <v>1180.9761676743501</v>
      </c>
      <c r="C960">
        <v>1902.3238715146099</v>
      </c>
      <c r="D960">
        <v>1.61080631733728</v>
      </c>
      <c r="E960">
        <v>0.68778303543783104</v>
      </c>
      <c r="F960" s="1">
        <v>4.7328507239910601E-36</v>
      </c>
      <c r="G960" s="1">
        <v>1.3060729027713899E-34</v>
      </c>
    </row>
    <row r="961" spans="1:7" x14ac:dyDescent="0.2">
      <c r="A961" t="s">
        <v>1046</v>
      </c>
      <c r="B961">
        <v>508.88345040337498</v>
      </c>
      <c r="C961">
        <v>819.63962937066196</v>
      </c>
      <c r="D961">
        <v>1.6106627730199501</v>
      </c>
      <c r="E961">
        <v>0.68765446634771699</v>
      </c>
      <c r="F961" s="1">
        <v>1.04237497194137E-17</v>
      </c>
      <c r="G961" s="1">
        <v>1.2640715801308599E-16</v>
      </c>
    </row>
    <row r="962" spans="1:7" x14ac:dyDescent="0.2">
      <c r="A962" t="s">
        <v>752</v>
      </c>
      <c r="B962">
        <v>1908.0725036758799</v>
      </c>
      <c r="C962">
        <v>3071.3443421991801</v>
      </c>
      <c r="D962">
        <v>1.60965809018382</v>
      </c>
      <c r="E962">
        <v>0.68675427592946003</v>
      </c>
      <c r="F962" s="1">
        <v>4.0372254441312798E-26</v>
      </c>
      <c r="G962" s="1">
        <v>7.4878152511365998E-25</v>
      </c>
    </row>
    <row r="963" spans="1:7" x14ac:dyDescent="0.2">
      <c r="A963" t="s">
        <v>1602</v>
      </c>
      <c r="B963">
        <v>185.009375766262</v>
      </c>
      <c r="C963">
        <v>297.51119648821799</v>
      </c>
      <c r="D963">
        <v>1.60808713210345</v>
      </c>
      <c r="E963">
        <v>0.68534557918345196</v>
      </c>
      <c r="F963" s="1">
        <v>8.4453746833182999E-10</v>
      </c>
      <c r="G963" s="1">
        <v>5.6121976426947902E-9</v>
      </c>
    </row>
    <row r="964" spans="1:7" x14ac:dyDescent="0.2">
      <c r="A964" t="s">
        <v>1693</v>
      </c>
      <c r="B964">
        <v>173.55295420074401</v>
      </c>
      <c r="C964">
        <v>278.94400543934597</v>
      </c>
      <c r="D964">
        <v>1.60725587601752</v>
      </c>
      <c r="E964">
        <v>0.68459962513962602</v>
      </c>
      <c r="F964" s="1">
        <v>4.8280676408461401E-9</v>
      </c>
      <c r="G964" s="1">
        <v>2.9626142596148699E-8</v>
      </c>
    </row>
    <row r="965" spans="1:7" x14ac:dyDescent="0.2">
      <c r="A965" t="s">
        <v>1710</v>
      </c>
      <c r="B965">
        <v>172.79079991104001</v>
      </c>
      <c r="C965">
        <v>277.61147545924598</v>
      </c>
      <c r="D965">
        <v>1.6066334295701601</v>
      </c>
      <c r="E965">
        <v>0.68404080040817505</v>
      </c>
      <c r="F965" s="1">
        <v>6.2480483272138902E-9</v>
      </c>
      <c r="G965" s="1">
        <v>3.7993364038154498E-8</v>
      </c>
    </row>
    <row r="966" spans="1:7" x14ac:dyDescent="0.2">
      <c r="A966" t="s">
        <v>3208</v>
      </c>
      <c r="B966">
        <v>26.486515557368399</v>
      </c>
      <c r="C966">
        <v>42.545106374480604</v>
      </c>
      <c r="D966">
        <v>1.60629306948021</v>
      </c>
      <c r="E966">
        <v>0.68373513775708605</v>
      </c>
      <c r="F966">
        <v>2.15431913578744E-2</v>
      </c>
      <c r="G966">
        <v>4.85475293084459E-2</v>
      </c>
    </row>
    <row r="967" spans="1:7" x14ac:dyDescent="0.2">
      <c r="A967" t="s">
        <v>1116</v>
      </c>
      <c r="B967">
        <v>363.91992654327299</v>
      </c>
      <c r="C967">
        <v>584.55808096088094</v>
      </c>
      <c r="D967">
        <v>1.60628214704636</v>
      </c>
      <c r="E967">
        <v>0.68372532771990902</v>
      </c>
      <c r="F967" s="1">
        <v>4.6649158540374002E-16</v>
      </c>
      <c r="G967" s="1">
        <v>5.1743553922889398E-15</v>
      </c>
    </row>
    <row r="968" spans="1:7" x14ac:dyDescent="0.2">
      <c r="A968" t="s">
        <v>796</v>
      </c>
      <c r="B968">
        <v>655.62902730176404</v>
      </c>
      <c r="C968">
        <v>1053.0577091185701</v>
      </c>
      <c r="D968">
        <v>1.60617920388976</v>
      </c>
      <c r="E968">
        <v>0.68363286554505798</v>
      </c>
      <c r="F968" s="1">
        <v>8.1015828997187499E-25</v>
      </c>
      <c r="G968" s="1">
        <v>1.4091239083442699E-23</v>
      </c>
    </row>
    <row r="969" spans="1:7" x14ac:dyDescent="0.2">
      <c r="A969" t="s">
        <v>2724</v>
      </c>
      <c r="B969">
        <v>45.878494196768699</v>
      </c>
      <c r="C969">
        <v>73.674704673123699</v>
      </c>
      <c r="D969">
        <v>1.60586579753772</v>
      </c>
      <c r="E969">
        <v>0.68335133163684403</v>
      </c>
      <c r="F969">
        <v>1.6294944043636799E-3</v>
      </c>
      <c r="G969">
        <v>4.6986055386032399E-3</v>
      </c>
    </row>
    <row r="970" spans="1:7" x14ac:dyDescent="0.2">
      <c r="A970" t="s">
        <v>873</v>
      </c>
      <c r="B970">
        <v>589.08777325152903</v>
      </c>
      <c r="C970">
        <v>945.99578634638999</v>
      </c>
      <c r="D970">
        <v>1.60586559304205</v>
      </c>
      <c r="E970">
        <v>0.683351147919808</v>
      </c>
      <c r="F970" s="1">
        <v>1.96475301531464E-22</v>
      </c>
      <c r="G970" s="1">
        <v>3.0519575402460799E-21</v>
      </c>
    </row>
    <row r="971" spans="1:7" x14ac:dyDescent="0.2">
      <c r="A971" t="s">
        <v>1062</v>
      </c>
      <c r="B971">
        <v>3148.51703083757</v>
      </c>
      <c r="C971">
        <v>5055.7184375082697</v>
      </c>
      <c r="D971">
        <v>1.60574593943465</v>
      </c>
      <c r="E971">
        <v>0.68324364820238603</v>
      </c>
      <c r="F971" s="1">
        <v>1.8039620244316099E-17</v>
      </c>
      <c r="G971" s="1">
        <v>2.1524084734341399E-16</v>
      </c>
    </row>
    <row r="972" spans="1:7" x14ac:dyDescent="0.2">
      <c r="A972" t="s">
        <v>2538</v>
      </c>
      <c r="B972">
        <v>63.572219235977997</v>
      </c>
      <c r="C972">
        <v>102.01536039462999</v>
      </c>
      <c r="D972">
        <v>1.6047160476803899</v>
      </c>
      <c r="E972">
        <v>0.68231803700782501</v>
      </c>
      <c r="F972">
        <v>3.7303015906123098E-4</v>
      </c>
      <c r="G972">
        <v>1.20068069659609E-3</v>
      </c>
    </row>
    <row r="973" spans="1:7" x14ac:dyDescent="0.2">
      <c r="A973" t="s">
        <v>463</v>
      </c>
      <c r="B973">
        <v>1550.1878180108699</v>
      </c>
      <c r="C973">
        <v>2486.6763118312801</v>
      </c>
      <c r="D973">
        <v>1.60411292292444</v>
      </c>
      <c r="E973">
        <v>0.68177570513993202</v>
      </c>
      <c r="F973" s="1">
        <v>5.4530292422957903E-41</v>
      </c>
      <c r="G973" s="1">
        <v>1.7491004402939701E-39</v>
      </c>
    </row>
    <row r="974" spans="1:7" x14ac:dyDescent="0.2">
      <c r="A974" t="s">
        <v>1630</v>
      </c>
      <c r="B974">
        <v>377.75499346252298</v>
      </c>
      <c r="C974">
        <v>605.67790423402698</v>
      </c>
      <c r="D974">
        <v>1.6033617416472801</v>
      </c>
      <c r="E974">
        <v>0.68109995512690402</v>
      </c>
      <c r="F974" s="1">
        <v>1.58552123947098E-9</v>
      </c>
      <c r="G974" s="1">
        <v>1.0215582281617599E-8</v>
      </c>
    </row>
    <row r="975" spans="1:7" x14ac:dyDescent="0.2">
      <c r="A975" t="s">
        <v>623</v>
      </c>
      <c r="B975">
        <v>951.79317172680999</v>
      </c>
      <c r="C975">
        <v>1526.04012528311</v>
      </c>
      <c r="D975">
        <v>1.60333165924531</v>
      </c>
      <c r="E975">
        <v>0.68107288691257495</v>
      </c>
      <c r="F975" s="1">
        <v>5.2610496791713799E-31</v>
      </c>
      <c r="G975" s="1">
        <v>1.20499992574406E-29</v>
      </c>
    </row>
    <row r="976" spans="1:7" x14ac:dyDescent="0.2">
      <c r="A976" t="s">
        <v>925</v>
      </c>
      <c r="B976">
        <v>527.27157162294804</v>
      </c>
      <c r="C976">
        <v>845.14191856909497</v>
      </c>
      <c r="D976">
        <v>1.6028588758687301</v>
      </c>
      <c r="E976">
        <v>0.68064740861969497</v>
      </c>
      <c r="F976" s="1">
        <v>7.0206893644641599E-21</v>
      </c>
      <c r="G976" s="1">
        <v>1.00911344027153E-19</v>
      </c>
    </row>
    <row r="977" spans="1:7" x14ac:dyDescent="0.2">
      <c r="A977" t="s">
        <v>898</v>
      </c>
      <c r="B977">
        <v>558.02722232388101</v>
      </c>
      <c r="C977">
        <v>894.35375350745005</v>
      </c>
      <c r="D977">
        <v>1.6027063156219401</v>
      </c>
      <c r="E977">
        <v>0.68051008624532605</v>
      </c>
      <c r="F977" s="1">
        <v>1.03346017600652E-21</v>
      </c>
      <c r="G977" s="1">
        <v>1.5516561649686501E-20</v>
      </c>
    </row>
    <row r="978" spans="1:7" x14ac:dyDescent="0.2">
      <c r="A978" t="s">
        <v>1640</v>
      </c>
      <c r="B978">
        <v>186.62605109852001</v>
      </c>
      <c r="C978">
        <v>299.07984495668597</v>
      </c>
      <c r="D978">
        <v>1.60256214604681</v>
      </c>
      <c r="E978">
        <v>0.68038030446029896</v>
      </c>
      <c r="F978" s="1">
        <v>1.8662014140879199E-9</v>
      </c>
      <c r="G978" s="1">
        <v>1.19357957511303E-8</v>
      </c>
    </row>
    <row r="979" spans="1:7" x14ac:dyDescent="0.2">
      <c r="A979" t="s">
        <v>1949</v>
      </c>
      <c r="B979">
        <v>136.31802262528501</v>
      </c>
      <c r="C979">
        <v>218.44083798289799</v>
      </c>
      <c r="D979">
        <v>1.60243549441261</v>
      </c>
      <c r="E979">
        <v>0.68026628273225398</v>
      </c>
      <c r="F979" s="1">
        <v>4.1050193240084198E-7</v>
      </c>
      <c r="G979" s="1">
        <v>2.03452446028364E-6</v>
      </c>
    </row>
    <row r="980" spans="1:7" x14ac:dyDescent="0.2">
      <c r="A980" t="s">
        <v>273</v>
      </c>
      <c r="B980">
        <v>4362.2527808506502</v>
      </c>
      <c r="C980">
        <v>6989.0635142602196</v>
      </c>
      <c r="D980">
        <v>1.6021683899064001</v>
      </c>
      <c r="E980">
        <v>0.68002578477287601</v>
      </c>
      <c r="F980" s="1">
        <v>7.4502873136552802E-61</v>
      </c>
      <c r="G980" s="1">
        <v>4.1043051189984203E-59</v>
      </c>
    </row>
    <row r="981" spans="1:7" x14ac:dyDescent="0.2">
      <c r="A981" t="s">
        <v>906</v>
      </c>
      <c r="B981">
        <v>556.89286421438101</v>
      </c>
      <c r="C981">
        <v>892.12961533665998</v>
      </c>
      <c r="D981">
        <v>1.60197709948251</v>
      </c>
      <c r="E981">
        <v>0.679853524338905</v>
      </c>
      <c r="F981" s="1">
        <v>1.5993545308583401E-21</v>
      </c>
      <c r="G981" s="1">
        <v>2.37008347927898E-20</v>
      </c>
    </row>
    <row r="982" spans="1:7" x14ac:dyDescent="0.2">
      <c r="A982" t="s">
        <v>648</v>
      </c>
      <c r="B982">
        <v>904.43960662164602</v>
      </c>
      <c r="C982">
        <v>1448.79334674098</v>
      </c>
      <c r="D982">
        <v>1.6018685339894201</v>
      </c>
      <c r="E982">
        <v>0.67975575002861</v>
      </c>
      <c r="F982" s="1">
        <v>4.0599919887581703E-30</v>
      </c>
      <c r="G982" s="1">
        <v>8.9001510771312701E-29</v>
      </c>
    </row>
    <row r="983" spans="1:7" x14ac:dyDescent="0.2">
      <c r="A983" t="s">
        <v>712</v>
      </c>
      <c r="B983">
        <v>784.98198814044895</v>
      </c>
      <c r="C983">
        <v>1257.37546991879</v>
      </c>
      <c r="D983">
        <v>1.60178894409717</v>
      </c>
      <c r="E983">
        <v>0.67968406699528905</v>
      </c>
      <c r="F983" s="1">
        <v>1.7915548384025698E-27</v>
      </c>
      <c r="G983" s="1">
        <v>3.5398734867050199E-26</v>
      </c>
    </row>
    <row r="984" spans="1:7" x14ac:dyDescent="0.2">
      <c r="A984" t="s">
        <v>1313</v>
      </c>
      <c r="B984">
        <v>285.67591099684398</v>
      </c>
      <c r="C984">
        <v>457.47275503944002</v>
      </c>
      <c r="D984">
        <v>1.6013697250255501</v>
      </c>
      <c r="E984">
        <v>0.67930643644894395</v>
      </c>
      <c r="F984" s="1">
        <v>3.4780846117388002E-13</v>
      </c>
      <c r="G984" s="1">
        <v>3.1049238470697101E-12</v>
      </c>
    </row>
    <row r="985" spans="1:7" x14ac:dyDescent="0.2">
      <c r="A985" t="s">
        <v>832</v>
      </c>
      <c r="B985">
        <v>617.46580415703397</v>
      </c>
      <c r="C985">
        <v>988.63708602766303</v>
      </c>
      <c r="D985">
        <v>1.60112038492132</v>
      </c>
      <c r="E985">
        <v>0.67908178518056095</v>
      </c>
      <c r="F985" s="1">
        <v>1.4944715896949601E-23</v>
      </c>
      <c r="G985" s="1">
        <v>2.4717159026439199E-22</v>
      </c>
    </row>
    <row r="986" spans="1:7" x14ac:dyDescent="0.2">
      <c r="A986" t="s">
        <v>1655</v>
      </c>
      <c r="B986">
        <v>183.62095596467199</v>
      </c>
      <c r="C986">
        <v>293.58706803036301</v>
      </c>
      <c r="D986">
        <v>1.5988756102917101</v>
      </c>
      <c r="E986">
        <v>0.67705770404913901</v>
      </c>
      <c r="F986" s="1">
        <v>2.4467770892715502E-9</v>
      </c>
      <c r="G986" s="1">
        <v>1.54424146873574E-8</v>
      </c>
    </row>
    <row r="987" spans="1:7" x14ac:dyDescent="0.2">
      <c r="A987" t="s">
        <v>1754</v>
      </c>
      <c r="B987">
        <v>317.254429951823</v>
      </c>
      <c r="C987">
        <v>507.07057981045199</v>
      </c>
      <c r="D987">
        <v>1.5983089026919299</v>
      </c>
      <c r="E987">
        <v>0.67654626265494699</v>
      </c>
      <c r="F987" s="1">
        <v>1.42366066112183E-8</v>
      </c>
      <c r="G987" s="1">
        <v>8.3553375592730394E-8</v>
      </c>
    </row>
    <row r="988" spans="1:7" x14ac:dyDescent="0.2">
      <c r="A988" t="s">
        <v>783</v>
      </c>
      <c r="B988">
        <v>827.84588031011197</v>
      </c>
      <c r="C988">
        <v>1323.1202685293999</v>
      </c>
      <c r="D988">
        <v>1.5982688323987999</v>
      </c>
      <c r="E988">
        <v>0.67651009321501598</v>
      </c>
      <c r="F988" s="1">
        <v>3.2698960371994001E-25</v>
      </c>
      <c r="G988" s="1">
        <v>5.7893177270320103E-24</v>
      </c>
    </row>
    <row r="989" spans="1:7" x14ac:dyDescent="0.2">
      <c r="A989" t="s">
        <v>1253</v>
      </c>
      <c r="B989">
        <v>307.57409400845802</v>
      </c>
      <c r="C989">
        <v>491.581456489451</v>
      </c>
      <c r="D989">
        <v>1.5982537738563001</v>
      </c>
      <c r="E989">
        <v>0.67649650039102605</v>
      </c>
      <c r="F989" s="1">
        <v>5.3812494706682399E-14</v>
      </c>
      <c r="G989" s="1">
        <v>5.1481430539595002E-13</v>
      </c>
    </row>
    <row r="990" spans="1:7" x14ac:dyDescent="0.2">
      <c r="A990" t="s">
        <v>575</v>
      </c>
      <c r="B990">
        <v>3599.7938554248799</v>
      </c>
      <c r="C990">
        <v>5751.5700990843397</v>
      </c>
      <c r="D990">
        <v>1.59774985181908</v>
      </c>
      <c r="E990">
        <v>0.67604155357915297</v>
      </c>
      <c r="F990" s="1">
        <v>9.3380851438997193E-33</v>
      </c>
      <c r="G990" s="1">
        <v>2.3414734982648E-31</v>
      </c>
    </row>
    <row r="991" spans="1:7" x14ac:dyDescent="0.2">
      <c r="A991" t="s">
        <v>624</v>
      </c>
      <c r="B991">
        <v>1147.44705105707</v>
      </c>
      <c r="C991">
        <v>1833.3046245646899</v>
      </c>
      <c r="D991">
        <v>1.5977248125530299</v>
      </c>
      <c r="E991">
        <v>0.676018944089953</v>
      </c>
      <c r="F991" s="1">
        <v>5.6103925197315702E-31</v>
      </c>
      <c r="G991" s="1">
        <v>1.2830309683626901E-29</v>
      </c>
    </row>
    <row r="992" spans="1:7" x14ac:dyDescent="0.2">
      <c r="A992" t="s">
        <v>1247</v>
      </c>
      <c r="B992">
        <v>312.71985511126701</v>
      </c>
      <c r="C992">
        <v>499.56838215798302</v>
      </c>
      <c r="D992">
        <v>1.59749492714569</v>
      </c>
      <c r="E992">
        <v>0.67581134989315805</v>
      </c>
      <c r="F992" s="1">
        <v>3.8214655758019603E-14</v>
      </c>
      <c r="G992" s="1">
        <v>3.6796815053807199E-13</v>
      </c>
    </row>
    <row r="993" spans="1:7" x14ac:dyDescent="0.2">
      <c r="A993" t="s">
        <v>1096</v>
      </c>
      <c r="B993">
        <v>385.95050385682498</v>
      </c>
      <c r="C993">
        <v>616.49721753632798</v>
      </c>
      <c r="D993">
        <v>1.5973478758950601</v>
      </c>
      <c r="E993">
        <v>0.67567854203795996</v>
      </c>
      <c r="F993" s="1">
        <v>1.49191617456858E-16</v>
      </c>
      <c r="G993" s="1">
        <v>1.70723596841173E-15</v>
      </c>
    </row>
    <row r="994" spans="1:7" x14ac:dyDescent="0.2">
      <c r="A994" t="s">
        <v>853</v>
      </c>
      <c r="B994">
        <v>621.82495390224096</v>
      </c>
      <c r="C994">
        <v>993.25235476924399</v>
      </c>
      <c r="D994">
        <v>1.5973182622153099</v>
      </c>
      <c r="E994">
        <v>0.67565179526250896</v>
      </c>
      <c r="F994" s="1">
        <v>4.0040671796189301E-23</v>
      </c>
      <c r="G994" s="1">
        <v>6.4286318022505903E-22</v>
      </c>
    </row>
    <row r="995" spans="1:7" x14ac:dyDescent="0.2">
      <c r="A995" t="s">
        <v>260</v>
      </c>
      <c r="B995">
        <v>5056.8518172438698</v>
      </c>
      <c r="C995">
        <v>8077.0904277889504</v>
      </c>
      <c r="D995">
        <v>1.59725669639875</v>
      </c>
      <c r="E995">
        <v>0.67559618805378296</v>
      </c>
      <c r="F995" s="1">
        <v>2.5451545613029E-62</v>
      </c>
      <c r="G995" s="1">
        <v>1.47330646265421E-60</v>
      </c>
    </row>
    <row r="996" spans="1:7" x14ac:dyDescent="0.2">
      <c r="A996" t="s">
        <v>910</v>
      </c>
      <c r="B996">
        <v>554.88461504797897</v>
      </c>
      <c r="C996">
        <v>886.25374599216502</v>
      </c>
      <c r="D996">
        <v>1.5971856525802799</v>
      </c>
      <c r="E996">
        <v>0.67553201750167702</v>
      </c>
      <c r="F996" s="1">
        <v>2.28928956010008E-21</v>
      </c>
      <c r="G996" s="1">
        <v>3.3655736102304699E-20</v>
      </c>
    </row>
    <row r="997" spans="1:7" x14ac:dyDescent="0.2">
      <c r="A997" t="s">
        <v>662</v>
      </c>
      <c r="B997">
        <v>903.30275709395096</v>
      </c>
      <c r="C997">
        <v>1441.9956695476401</v>
      </c>
      <c r="D997">
        <v>1.5963592031831499</v>
      </c>
      <c r="E997">
        <v>0.67478531468254799</v>
      </c>
      <c r="F997" s="1">
        <v>1.2925140559921201E-29</v>
      </c>
      <c r="G997" s="1">
        <v>2.7638911682174898E-28</v>
      </c>
    </row>
    <row r="998" spans="1:7" x14ac:dyDescent="0.2">
      <c r="A998" t="s">
        <v>1941</v>
      </c>
      <c r="B998">
        <v>129.76310011239599</v>
      </c>
      <c r="C998">
        <v>207.11157705114201</v>
      </c>
      <c r="D998">
        <v>1.5960745148023601</v>
      </c>
      <c r="E998">
        <v>0.67452800721586903</v>
      </c>
      <c r="F998" s="1">
        <v>3.60731390583976E-7</v>
      </c>
      <c r="G998" s="1">
        <v>1.79989174311917E-6</v>
      </c>
    </row>
    <row r="999" spans="1:7" x14ac:dyDescent="0.2">
      <c r="A999" t="s">
        <v>762</v>
      </c>
      <c r="B999">
        <v>1049.3092161524701</v>
      </c>
      <c r="C999">
        <v>1673.1396427764601</v>
      </c>
      <c r="D999">
        <v>1.59451534116073</v>
      </c>
      <c r="E999">
        <v>0.673117978123281</v>
      </c>
      <c r="F999" s="1">
        <v>8.2115460044058099E-26</v>
      </c>
      <c r="G999" s="1">
        <v>1.49676384058167E-24</v>
      </c>
    </row>
    <row r="1000" spans="1:7" x14ac:dyDescent="0.2">
      <c r="A1000" t="s">
        <v>732</v>
      </c>
      <c r="B1000">
        <v>760.86687721496196</v>
      </c>
      <c r="C1000">
        <v>1212.9629445073599</v>
      </c>
      <c r="D1000">
        <v>1.5941855018675899</v>
      </c>
      <c r="E1000">
        <v>0.67281951330162904</v>
      </c>
      <c r="F1000" s="1">
        <v>9.8370310369510602E-27</v>
      </c>
      <c r="G1000" s="1">
        <v>1.8809672636977799E-25</v>
      </c>
    </row>
    <row r="1001" spans="1:7" x14ac:dyDescent="0.2">
      <c r="A1001" t="s">
        <v>2576</v>
      </c>
      <c r="B1001">
        <v>59.6087581073444</v>
      </c>
      <c r="C1001">
        <v>94.997004131642598</v>
      </c>
      <c r="D1001">
        <v>1.5936752777263099</v>
      </c>
      <c r="E1001">
        <v>0.67235770025799901</v>
      </c>
      <c r="F1001">
        <v>5.4256054499665705E-4</v>
      </c>
      <c r="G1001">
        <v>1.7047211381674299E-3</v>
      </c>
    </row>
    <row r="1002" spans="1:7" x14ac:dyDescent="0.2">
      <c r="A1002" t="s">
        <v>1122</v>
      </c>
      <c r="B1002">
        <v>372.00196832571902</v>
      </c>
      <c r="C1002">
        <v>592.50634975305002</v>
      </c>
      <c r="D1002">
        <v>1.5927505771535599</v>
      </c>
      <c r="E1002">
        <v>0.67152036022322803</v>
      </c>
      <c r="F1002" s="1">
        <v>5.5690842186226197E-16</v>
      </c>
      <c r="G1002" s="1">
        <v>6.1359300398340997E-15</v>
      </c>
    </row>
    <row r="1003" spans="1:7" x14ac:dyDescent="0.2">
      <c r="A1003" t="s">
        <v>1911</v>
      </c>
      <c r="B1003">
        <v>144.936759642238</v>
      </c>
      <c r="C1003">
        <v>230.813419932008</v>
      </c>
      <c r="D1003">
        <v>1.59251124767621</v>
      </c>
      <c r="E1003">
        <v>0.67130356206361097</v>
      </c>
      <c r="F1003" s="1">
        <v>1.6587474152550801E-7</v>
      </c>
      <c r="G1003" s="1">
        <v>8.5558572734650499E-7</v>
      </c>
    </row>
    <row r="1004" spans="1:7" x14ac:dyDescent="0.2">
      <c r="A1004" t="s">
        <v>1779</v>
      </c>
      <c r="B1004">
        <v>166.51691007695501</v>
      </c>
      <c r="C1004">
        <v>265.17074817401499</v>
      </c>
      <c r="D1004">
        <v>1.5924553731598099</v>
      </c>
      <c r="E1004">
        <v>0.67125294307927796</v>
      </c>
      <c r="F1004" s="1">
        <v>2.11685740455325E-8</v>
      </c>
      <c r="G1004" s="1">
        <v>1.21446805567459E-7</v>
      </c>
    </row>
    <row r="1005" spans="1:7" x14ac:dyDescent="0.2">
      <c r="A1005" t="s">
        <v>2232</v>
      </c>
      <c r="B1005">
        <v>97.613498232059399</v>
      </c>
      <c r="C1005">
        <v>155.44148760938</v>
      </c>
      <c r="D1005">
        <v>1.5924179588343901</v>
      </c>
      <c r="E1005">
        <v>0.67121904693578005</v>
      </c>
      <c r="F1005" s="1">
        <v>1.33498627150467E-5</v>
      </c>
      <c r="G1005" s="1">
        <v>5.3714801947943701E-5</v>
      </c>
    </row>
    <row r="1006" spans="1:7" x14ac:dyDescent="0.2">
      <c r="A1006" t="s">
        <v>2305</v>
      </c>
      <c r="B1006">
        <v>90.879197608999306</v>
      </c>
      <c r="C1006">
        <v>144.71598090114</v>
      </c>
      <c r="D1006">
        <v>1.59239941272116</v>
      </c>
      <c r="E1006">
        <v>0.67120224447430799</v>
      </c>
      <c r="F1006" s="1">
        <v>2.6953323043054201E-5</v>
      </c>
      <c r="G1006">
        <v>1.03530662046402E-4</v>
      </c>
    </row>
    <row r="1007" spans="1:7" x14ac:dyDescent="0.2">
      <c r="A1007" t="s">
        <v>2249</v>
      </c>
      <c r="B1007">
        <v>97.685852163391402</v>
      </c>
      <c r="C1007">
        <v>155.47838598738701</v>
      </c>
      <c r="D1007">
        <v>1.59161621201124</v>
      </c>
      <c r="E1007">
        <v>0.67049249933724298</v>
      </c>
      <c r="F1007" s="1">
        <v>1.6237348995584399E-5</v>
      </c>
      <c r="G1007" s="1">
        <v>6.4561651399400194E-5</v>
      </c>
    </row>
    <row r="1008" spans="1:7" x14ac:dyDescent="0.2">
      <c r="A1008" t="s">
        <v>1745</v>
      </c>
      <c r="B1008">
        <v>182.07055866718801</v>
      </c>
      <c r="C1008">
        <v>289.73067445519899</v>
      </c>
      <c r="D1008">
        <v>1.5913098557840299</v>
      </c>
      <c r="E1008">
        <v>0.67021478090979303</v>
      </c>
      <c r="F1008" s="1">
        <v>1.19933538759173E-8</v>
      </c>
      <c r="G1008" s="1">
        <v>7.0949904625636395E-8</v>
      </c>
    </row>
    <row r="1009" spans="1:7" x14ac:dyDescent="0.2">
      <c r="A1009" t="s">
        <v>807</v>
      </c>
      <c r="B1009">
        <v>682.862626185149</v>
      </c>
      <c r="C1009">
        <v>1086.2026552397499</v>
      </c>
      <c r="D1009">
        <v>1.59066057152357</v>
      </c>
      <c r="E1009">
        <v>0.66962601415844403</v>
      </c>
      <c r="F1009" s="1">
        <v>2.88530746721944E-24</v>
      </c>
      <c r="G1009" s="1">
        <v>4.9373408033169499E-23</v>
      </c>
    </row>
    <row r="1010" spans="1:7" x14ac:dyDescent="0.2">
      <c r="A1010" t="s">
        <v>1181</v>
      </c>
      <c r="B1010">
        <v>351.38274280584602</v>
      </c>
      <c r="C1010">
        <v>558.72522120133999</v>
      </c>
      <c r="D1010">
        <v>1.5900758720813499</v>
      </c>
      <c r="E1010">
        <v>0.66909560680771496</v>
      </c>
      <c r="F1010" s="1">
        <v>4.5789721108977702E-15</v>
      </c>
      <c r="G1010" s="1">
        <v>4.73192382924645E-14</v>
      </c>
    </row>
    <row r="1011" spans="1:7" x14ac:dyDescent="0.2">
      <c r="A1011" t="s">
        <v>1258</v>
      </c>
      <c r="B1011">
        <v>2035.0222330179399</v>
      </c>
      <c r="C1011">
        <v>3235.6085339428</v>
      </c>
      <c r="D1011">
        <v>1.5899622527191699</v>
      </c>
      <c r="E1011">
        <v>0.66899251490503997</v>
      </c>
      <c r="F1011" s="1">
        <v>6.5512452543784797E-14</v>
      </c>
      <c r="G1011" s="1">
        <v>6.2319034281243701E-13</v>
      </c>
    </row>
    <row r="1012" spans="1:7" x14ac:dyDescent="0.2">
      <c r="A1012" t="s">
        <v>426</v>
      </c>
      <c r="B1012">
        <v>1961.8703866594201</v>
      </c>
      <c r="C1012">
        <v>3118.69990972714</v>
      </c>
      <c r="D1012">
        <v>1.5896564477113699</v>
      </c>
      <c r="E1012">
        <v>0.66871500781305404</v>
      </c>
      <c r="F1012" s="1">
        <v>1.44055524419631E-43</v>
      </c>
      <c r="G1012" s="1">
        <v>5.0229619208812E-42</v>
      </c>
    </row>
    <row r="1013" spans="1:7" x14ac:dyDescent="0.2">
      <c r="A1013" t="s">
        <v>1392</v>
      </c>
      <c r="B1013">
        <v>264.64243142082898</v>
      </c>
      <c r="C1013">
        <v>420.57595698761401</v>
      </c>
      <c r="D1013">
        <v>1.5892234466317401</v>
      </c>
      <c r="E1013">
        <v>0.66832198351839101</v>
      </c>
      <c r="F1013" s="1">
        <v>4.4661497024280301E-12</v>
      </c>
      <c r="G1013" s="1">
        <v>3.6545484505952999E-11</v>
      </c>
    </row>
    <row r="1014" spans="1:7" x14ac:dyDescent="0.2">
      <c r="A1014" t="s">
        <v>2788</v>
      </c>
      <c r="B1014">
        <v>45.439598804499703</v>
      </c>
      <c r="C1014">
        <v>72.198875923813304</v>
      </c>
      <c r="D1014">
        <v>1.58889774169097</v>
      </c>
      <c r="E1014">
        <v>0.668026278681074</v>
      </c>
      <c r="F1014">
        <v>2.4112572792967198E-3</v>
      </c>
      <c r="G1014">
        <v>6.7039793023020901E-3</v>
      </c>
    </row>
    <row r="1015" spans="1:7" x14ac:dyDescent="0.2">
      <c r="A1015" t="s">
        <v>1335</v>
      </c>
      <c r="B1015">
        <v>349.51351664262899</v>
      </c>
      <c r="C1015">
        <v>555.02979268145498</v>
      </c>
      <c r="D1015">
        <v>1.5880066614103601</v>
      </c>
      <c r="E1015">
        <v>0.667216964347077</v>
      </c>
      <c r="F1015" s="1">
        <v>6.8633273958620699E-13</v>
      </c>
      <c r="G1015" s="1">
        <v>5.98632423068158E-12</v>
      </c>
    </row>
    <row r="1016" spans="1:7" x14ac:dyDescent="0.2">
      <c r="A1016" t="s">
        <v>1286</v>
      </c>
      <c r="B1016">
        <v>306.98302076220301</v>
      </c>
      <c r="C1016">
        <v>487.38822135106102</v>
      </c>
      <c r="D1016">
        <v>1.5876715921972899</v>
      </c>
      <c r="E1016">
        <v>0.666912523748731</v>
      </c>
      <c r="F1016" s="1">
        <v>1.3733234098212899E-13</v>
      </c>
      <c r="G1016" s="1">
        <v>1.26641441257882E-12</v>
      </c>
    </row>
    <row r="1017" spans="1:7" x14ac:dyDescent="0.2">
      <c r="A1017" t="s">
        <v>1386</v>
      </c>
      <c r="B1017">
        <v>267.03087641647198</v>
      </c>
      <c r="C1017">
        <v>423.86854166348502</v>
      </c>
      <c r="D1017">
        <v>1.58733906487429</v>
      </c>
      <c r="E1017">
        <v>0.66661032915890195</v>
      </c>
      <c r="F1017" s="1">
        <v>3.5597124596912898E-12</v>
      </c>
      <c r="G1017" s="1">
        <v>2.9322611973410303E-11</v>
      </c>
    </row>
    <row r="1018" spans="1:7" x14ac:dyDescent="0.2">
      <c r="A1018" t="s">
        <v>843</v>
      </c>
      <c r="B1018">
        <v>670.80572276854605</v>
      </c>
      <c r="C1018">
        <v>1063.5604516173901</v>
      </c>
      <c r="D1018">
        <v>1.5854969859646799</v>
      </c>
      <c r="E1018">
        <v>0.66493513487603395</v>
      </c>
      <c r="F1018" s="1">
        <v>2.4082186382468101E-23</v>
      </c>
      <c r="G1018" s="1">
        <v>3.9260057205917998E-22</v>
      </c>
    </row>
    <row r="1019" spans="1:7" x14ac:dyDescent="0.2">
      <c r="A1019" t="s">
        <v>914</v>
      </c>
      <c r="B1019">
        <v>585.98058751072801</v>
      </c>
      <c r="C1019">
        <v>928.46274789826896</v>
      </c>
      <c r="D1019">
        <v>1.58445990820689</v>
      </c>
      <c r="E1019">
        <v>0.66399115548356602</v>
      </c>
      <c r="F1019" s="1">
        <v>2.7593745141355499E-21</v>
      </c>
      <c r="G1019" s="1">
        <v>4.03664076258387E-20</v>
      </c>
    </row>
    <row r="1020" spans="1:7" x14ac:dyDescent="0.2">
      <c r="A1020" t="s">
        <v>2928</v>
      </c>
      <c r="B1020">
        <v>74.350556197919502</v>
      </c>
      <c r="C1020">
        <v>117.786198948115</v>
      </c>
      <c r="D1020">
        <v>1.5842006431609099</v>
      </c>
      <c r="E1020">
        <v>0.66375506809529405</v>
      </c>
      <c r="F1020">
        <v>6.0314878471604003E-3</v>
      </c>
      <c r="G1020">
        <v>1.5547159228921499E-2</v>
      </c>
    </row>
    <row r="1021" spans="1:7" x14ac:dyDescent="0.2">
      <c r="A1021" t="s">
        <v>943</v>
      </c>
      <c r="B1021">
        <v>537.94717517076595</v>
      </c>
      <c r="C1021">
        <v>851.69052481639801</v>
      </c>
      <c r="D1021">
        <v>1.58322334260058</v>
      </c>
      <c r="E1021">
        <v>0.66286478834561002</v>
      </c>
      <c r="F1021" s="1">
        <v>3.2864305947588199E-20</v>
      </c>
      <c r="G1021" s="1">
        <v>4.6162668231024596E-19</v>
      </c>
    </row>
    <row r="1022" spans="1:7" x14ac:dyDescent="0.2">
      <c r="A1022" t="s">
        <v>2148</v>
      </c>
      <c r="B1022">
        <v>112.85110614608899</v>
      </c>
      <c r="C1022">
        <v>178.64613482181599</v>
      </c>
      <c r="D1022">
        <v>1.58302511089749</v>
      </c>
      <c r="E1022">
        <v>0.66268414055402503</v>
      </c>
      <c r="F1022" s="1">
        <v>4.4630644383110699E-6</v>
      </c>
      <c r="G1022" s="1">
        <v>1.9137196733602899E-5</v>
      </c>
    </row>
    <row r="1023" spans="1:7" x14ac:dyDescent="0.2">
      <c r="A1023" t="s">
        <v>374</v>
      </c>
      <c r="B1023">
        <v>2530.0304864012901</v>
      </c>
      <c r="C1023">
        <v>4002.3288426562899</v>
      </c>
      <c r="D1023">
        <v>1.58192909696878</v>
      </c>
      <c r="E1023">
        <v>0.66168493878423995</v>
      </c>
      <c r="F1023" s="1">
        <v>6.9883300031630798E-48</v>
      </c>
      <c r="G1023" s="1">
        <v>2.78387264292671E-46</v>
      </c>
    </row>
    <row r="1024" spans="1:7" x14ac:dyDescent="0.2">
      <c r="A1024" t="s">
        <v>2141</v>
      </c>
      <c r="B1024">
        <v>112.056265223626</v>
      </c>
      <c r="C1024">
        <v>177.15469122559901</v>
      </c>
      <c r="D1024">
        <v>1.5809440986816601</v>
      </c>
      <c r="E1024">
        <v>0.66078635569086097</v>
      </c>
      <c r="F1024" s="1">
        <v>4.1036822261587898E-6</v>
      </c>
      <c r="G1024" s="1">
        <v>1.7708930375494199E-5</v>
      </c>
    </row>
    <row r="1025" spans="1:7" x14ac:dyDescent="0.2">
      <c r="A1025" t="s">
        <v>2149</v>
      </c>
      <c r="B1025">
        <v>372.68474301703299</v>
      </c>
      <c r="C1025">
        <v>589.14299800308004</v>
      </c>
      <c r="D1025">
        <v>1.58080793228542</v>
      </c>
      <c r="E1025">
        <v>0.66066209130656295</v>
      </c>
      <c r="F1025" s="1">
        <v>4.4946636902298497E-6</v>
      </c>
      <c r="G1025" s="1">
        <v>1.92615445996287E-5</v>
      </c>
    </row>
    <row r="1026" spans="1:7" x14ac:dyDescent="0.2">
      <c r="A1026" t="s">
        <v>781</v>
      </c>
      <c r="B1026">
        <v>758.62293331313299</v>
      </c>
      <c r="C1026">
        <v>1199.07272110589</v>
      </c>
      <c r="D1026">
        <v>1.5805911849634899</v>
      </c>
      <c r="E1026">
        <v>0.66046426732081298</v>
      </c>
      <c r="F1026" s="1">
        <v>2.54307666224946E-25</v>
      </c>
      <c r="G1026" s="1">
        <v>4.5132758153143402E-24</v>
      </c>
    </row>
    <row r="1027" spans="1:7" x14ac:dyDescent="0.2">
      <c r="A1027" t="s">
        <v>1908</v>
      </c>
      <c r="B1027">
        <v>151.032458692067</v>
      </c>
      <c r="C1027">
        <v>238.68008022863501</v>
      </c>
      <c r="D1027">
        <v>1.5803230795260299</v>
      </c>
      <c r="E1027">
        <v>0.66021953155538005</v>
      </c>
      <c r="F1027" s="1">
        <v>1.6285784890852401E-7</v>
      </c>
      <c r="G1027" s="1">
        <v>8.4148900382685401E-7</v>
      </c>
    </row>
    <row r="1028" spans="1:7" x14ac:dyDescent="0.2">
      <c r="A1028" t="s">
        <v>1194</v>
      </c>
      <c r="B1028">
        <v>368.40425236918702</v>
      </c>
      <c r="C1028">
        <v>581.83490563928399</v>
      </c>
      <c r="D1028">
        <v>1.57933819139583</v>
      </c>
      <c r="E1028">
        <v>0.65932013561039904</v>
      </c>
      <c r="F1028" s="1">
        <v>6.39643487922668E-15</v>
      </c>
      <c r="G1028" s="1">
        <v>6.5281520988471206E-14</v>
      </c>
    </row>
    <row r="1029" spans="1:7" x14ac:dyDescent="0.2">
      <c r="A1029" t="s">
        <v>2683</v>
      </c>
      <c r="B1029">
        <v>55.429148239916799</v>
      </c>
      <c r="C1029">
        <v>87.538512457505007</v>
      </c>
      <c r="D1029">
        <v>1.57928662512741</v>
      </c>
      <c r="E1029">
        <v>0.65927303004765903</v>
      </c>
      <c r="F1029">
        <v>1.1798719782954901E-3</v>
      </c>
      <c r="G1029">
        <v>3.4857192299028502E-3</v>
      </c>
    </row>
    <row r="1030" spans="1:7" x14ac:dyDescent="0.2">
      <c r="A1030" t="s">
        <v>1477</v>
      </c>
      <c r="B1030">
        <v>247.74119515287501</v>
      </c>
      <c r="C1030">
        <v>391.24924963482903</v>
      </c>
      <c r="D1030">
        <v>1.5792660134435801</v>
      </c>
      <c r="E1030">
        <v>0.65925420093354403</v>
      </c>
      <c r="F1030" s="1">
        <v>5.5195847243514703E-11</v>
      </c>
      <c r="G1030" s="1">
        <v>4.12064110983196E-10</v>
      </c>
    </row>
    <row r="1031" spans="1:7" x14ac:dyDescent="0.2">
      <c r="A1031" t="s">
        <v>209</v>
      </c>
      <c r="B1031">
        <v>16310.6172891483</v>
      </c>
      <c r="C1031">
        <v>25748.284995288501</v>
      </c>
      <c r="D1031">
        <v>1.5786211238258401</v>
      </c>
      <c r="E1031">
        <v>0.65866495944015002</v>
      </c>
      <c r="F1031" s="1">
        <v>9.4296727597920803E-72</v>
      </c>
      <c r="G1031" s="1">
        <v>6.8165034452370098E-70</v>
      </c>
    </row>
    <row r="1032" spans="1:7" x14ac:dyDescent="0.2">
      <c r="A1032" t="s">
        <v>542</v>
      </c>
      <c r="B1032">
        <v>1333.87847283618</v>
      </c>
      <c r="C1032">
        <v>2105.6590483968498</v>
      </c>
      <c r="D1032">
        <v>1.57859886884572</v>
      </c>
      <c r="E1032">
        <v>0.65864462056636897</v>
      </c>
      <c r="F1032" s="1">
        <v>3.2265712562397103E-35</v>
      </c>
      <c r="G1032" s="1">
        <v>8.7093915202579803E-34</v>
      </c>
    </row>
    <row r="1033" spans="1:7" x14ac:dyDescent="0.2">
      <c r="A1033" t="s">
        <v>2306</v>
      </c>
      <c r="B1033">
        <v>91.810363347600898</v>
      </c>
      <c r="C1033">
        <v>144.92402552238499</v>
      </c>
      <c r="D1033">
        <v>1.57851488914919</v>
      </c>
      <c r="E1033">
        <v>0.65856786876011397</v>
      </c>
      <c r="F1033" s="1">
        <v>2.7599307751721E-5</v>
      </c>
      <c r="G1033">
        <v>1.05902159910086E-4</v>
      </c>
    </row>
    <row r="1034" spans="1:7" x14ac:dyDescent="0.2">
      <c r="A1034" t="s">
        <v>1551</v>
      </c>
      <c r="B1034">
        <v>227.912673272413</v>
      </c>
      <c r="C1034">
        <v>359.730388164217</v>
      </c>
      <c r="D1034">
        <v>1.5783693947297499</v>
      </c>
      <c r="E1034">
        <v>0.65843488695990804</v>
      </c>
      <c r="F1034" s="1">
        <v>3.0546472572370001E-10</v>
      </c>
      <c r="G1034" s="1">
        <v>2.1242054296102798E-9</v>
      </c>
    </row>
    <row r="1035" spans="1:7" x14ac:dyDescent="0.2">
      <c r="A1035" t="s">
        <v>1458</v>
      </c>
      <c r="B1035">
        <v>393.56661175842601</v>
      </c>
      <c r="C1035">
        <v>621.02018589265504</v>
      </c>
      <c r="D1035">
        <v>1.5779290400625801</v>
      </c>
      <c r="E1035">
        <v>0.65803232838580095</v>
      </c>
      <c r="F1035" s="1">
        <v>3.4627534323146403E-11</v>
      </c>
      <c r="G1035" s="1">
        <v>2.6355697541587398E-10</v>
      </c>
    </row>
    <row r="1036" spans="1:7" x14ac:dyDescent="0.2">
      <c r="A1036" t="s">
        <v>2435</v>
      </c>
      <c r="B1036">
        <v>75.497272869385597</v>
      </c>
      <c r="C1036">
        <v>119.09037075243501</v>
      </c>
      <c r="D1036">
        <v>1.57741288163439</v>
      </c>
      <c r="E1036">
        <v>0.65756032932529596</v>
      </c>
      <c r="F1036">
        <v>1.3183909451301601E-4</v>
      </c>
      <c r="G1036">
        <v>4.5658414152568099E-4</v>
      </c>
    </row>
    <row r="1037" spans="1:7" x14ac:dyDescent="0.2">
      <c r="A1037" t="s">
        <v>1383</v>
      </c>
      <c r="B1037">
        <v>276.72530276646103</v>
      </c>
      <c r="C1037">
        <v>436.47372510425299</v>
      </c>
      <c r="D1037">
        <v>1.57728158842276</v>
      </c>
      <c r="E1037">
        <v>0.65744024412070801</v>
      </c>
      <c r="F1037" s="1">
        <v>3.19095360830219E-12</v>
      </c>
      <c r="G1037" s="1">
        <v>2.6372973520039099E-11</v>
      </c>
    </row>
    <row r="1038" spans="1:7" x14ac:dyDescent="0.2">
      <c r="A1038" t="s">
        <v>338</v>
      </c>
      <c r="B1038">
        <v>3290.66562189565</v>
      </c>
      <c r="C1038">
        <v>5189.9571617403399</v>
      </c>
      <c r="D1038">
        <v>1.577175489119</v>
      </c>
      <c r="E1038">
        <v>0.65734319481195302</v>
      </c>
      <c r="F1038" s="1">
        <v>7.4912615736002501E-52</v>
      </c>
      <c r="G1038" s="1">
        <v>3.30395848985661E-50</v>
      </c>
    </row>
    <row r="1039" spans="1:7" x14ac:dyDescent="0.2">
      <c r="A1039" t="s">
        <v>1263</v>
      </c>
      <c r="B1039">
        <v>540.31449580678202</v>
      </c>
      <c r="C1039">
        <v>852.03316120859404</v>
      </c>
      <c r="D1039">
        <v>1.57692078931986</v>
      </c>
      <c r="E1039">
        <v>0.65711019359354195</v>
      </c>
      <c r="F1039" s="1">
        <v>7.1405944619974703E-14</v>
      </c>
      <c r="G1039" s="1">
        <v>6.7657589087174295E-13</v>
      </c>
    </row>
    <row r="1040" spans="1:7" x14ac:dyDescent="0.2">
      <c r="A1040" t="s">
        <v>817</v>
      </c>
      <c r="B1040">
        <v>710.92865540907303</v>
      </c>
      <c r="C1040">
        <v>1120.6277356287501</v>
      </c>
      <c r="D1040">
        <v>1.57628719436543</v>
      </c>
      <c r="E1040">
        <v>0.65653041305529203</v>
      </c>
      <c r="F1040" s="1">
        <v>6.7486646437987802E-24</v>
      </c>
      <c r="G1040" s="1">
        <v>1.1377526889243899E-22</v>
      </c>
    </row>
    <row r="1041" spans="1:7" x14ac:dyDescent="0.2">
      <c r="A1041" t="s">
        <v>2065</v>
      </c>
      <c r="B1041">
        <v>127.647282248412</v>
      </c>
      <c r="C1041">
        <v>201.17476315997999</v>
      </c>
      <c r="D1041">
        <v>1.5760207316320101</v>
      </c>
      <c r="E1041">
        <v>0.65628651272954897</v>
      </c>
      <c r="F1041" s="1">
        <v>1.64717345345046E-6</v>
      </c>
      <c r="G1041" s="1">
        <v>7.5059850574054197E-6</v>
      </c>
    </row>
    <row r="1042" spans="1:7" x14ac:dyDescent="0.2">
      <c r="A1042" t="s">
        <v>1365</v>
      </c>
      <c r="B1042">
        <v>299.192998626384</v>
      </c>
      <c r="C1042">
        <v>471.45366373688699</v>
      </c>
      <c r="D1042">
        <v>1.57575098983387</v>
      </c>
      <c r="E1042">
        <v>0.65603956898498705</v>
      </c>
      <c r="F1042" s="1">
        <v>1.8843138309466199E-12</v>
      </c>
      <c r="G1042" s="1">
        <v>1.5874728061852199E-11</v>
      </c>
    </row>
    <row r="1043" spans="1:7" x14ac:dyDescent="0.2">
      <c r="A1043" t="s">
        <v>399</v>
      </c>
      <c r="B1043">
        <v>2341.5848008917601</v>
      </c>
      <c r="C1043">
        <v>3687.7830684492801</v>
      </c>
      <c r="D1043">
        <v>1.5749090389742999</v>
      </c>
      <c r="E1043">
        <v>0.65526850619333399</v>
      </c>
      <c r="F1043" s="1">
        <v>1.29679192126496E-45</v>
      </c>
      <c r="G1043" s="1">
        <v>4.8284320304586398E-44</v>
      </c>
    </row>
    <row r="1044" spans="1:7" x14ac:dyDescent="0.2">
      <c r="A1044" t="s">
        <v>2488</v>
      </c>
      <c r="B1044">
        <v>75.627706057195994</v>
      </c>
      <c r="C1044">
        <v>119.053472374428</v>
      </c>
      <c r="D1044">
        <v>1.57420446263952</v>
      </c>
      <c r="E1044">
        <v>0.65462293479645906</v>
      </c>
      <c r="F1044">
        <v>2.23170410445843E-4</v>
      </c>
      <c r="G1044">
        <v>7.4670632476788205E-4</v>
      </c>
    </row>
    <row r="1045" spans="1:7" x14ac:dyDescent="0.2">
      <c r="A1045" t="s">
        <v>1526</v>
      </c>
      <c r="B1045">
        <v>233.73225071470301</v>
      </c>
      <c r="C1045">
        <v>367.88692797072798</v>
      </c>
      <c r="D1045">
        <v>1.57396733589742</v>
      </c>
      <c r="E1045">
        <v>0.654405601310592</v>
      </c>
      <c r="F1045" s="1">
        <v>1.5334735817684799E-10</v>
      </c>
      <c r="G1045" s="1">
        <v>1.09833470315259E-9</v>
      </c>
    </row>
    <row r="1046" spans="1:7" x14ac:dyDescent="0.2">
      <c r="A1046" t="s">
        <v>3164</v>
      </c>
      <c r="B1046">
        <v>29.710111581217401</v>
      </c>
      <c r="C1046">
        <v>46.739873618129799</v>
      </c>
      <c r="D1046">
        <v>1.5731975119096699</v>
      </c>
      <c r="E1046">
        <v>0.65369980970109898</v>
      </c>
      <c r="F1046">
        <v>1.78460124872356E-2</v>
      </c>
      <c r="G1046">
        <v>4.1090748764503401E-2</v>
      </c>
    </row>
    <row r="1047" spans="1:7" x14ac:dyDescent="0.2">
      <c r="A1047" t="s">
        <v>1663</v>
      </c>
      <c r="B1047">
        <v>280.53991874937998</v>
      </c>
      <c r="C1047">
        <v>441.24226467420903</v>
      </c>
      <c r="D1047">
        <v>1.5728323678185401</v>
      </c>
      <c r="E1047">
        <v>0.65336491677765096</v>
      </c>
      <c r="F1047" s="1">
        <v>2.6608948397864198E-9</v>
      </c>
      <c r="G1047" s="1">
        <v>1.6722561760303202E-8</v>
      </c>
    </row>
    <row r="1048" spans="1:7" x14ac:dyDescent="0.2">
      <c r="A1048" t="s">
        <v>947</v>
      </c>
      <c r="B1048">
        <v>581.68774658686004</v>
      </c>
      <c r="C1048">
        <v>914.831550237697</v>
      </c>
      <c r="D1048">
        <v>1.5727193079201101</v>
      </c>
      <c r="E1048">
        <v>0.65326120781231001</v>
      </c>
      <c r="F1048" s="1">
        <v>4.0403310799932203E-20</v>
      </c>
      <c r="G1048" s="1">
        <v>5.6431353698793198E-19</v>
      </c>
    </row>
    <row r="1049" spans="1:7" x14ac:dyDescent="0.2">
      <c r="A1049" t="s">
        <v>1858</v>
      </c>
      <c r="B1049">
        <v>158.42917514908501</v>
      </c>
      <c r="C1049">
        <v>249.12763848115301</v>
      </c>
      <c r="D1049">
        <v>1.5724858647197999</v>
      </c>
      <c r="E1049">
        <v>0.65304704858926599</v>
      </c>
      <c r="F1049" s="1">
        <v>7.8647591417693403E-8</v>
      </c>
      <c r="G1049" s="1">
        <v>4.2227487580391202E-7</v>
      </c>
    </row>
    <row r="1050" spans="1:7" x14ac:dyDescent="0.2">
      <c r="A1050" t="s">
        <v>2673</v>
      </c>
      <c r="B1050">
        <v>55.054430501305298</v>
      </c>
      <c r="C1050">
        <v>86.555458489032802</v>
      </c>
      <c r="D1050">
        <v>1.5721797083520901</v>
      </c>
      <c r="E1050">
        <v>0.65276613460044697</v>
      </c>
      <c r="F1050">
        <v>1.1382485896446401E-3</v>
      </c>
      <c r="G1050">
        <v>3.37421601319141E-3</v>
      </c>
    </row>
    <row r="1051" spans="1:7" x14ac:dyDescent="0.2">
      <c r="A1051" t="s">
        <v>2514</v>
      </c>
      <c r="B1051">
        <v>73.463195040942693</v>
      </c>
      <c r="C1051">
        <v>115.421768303072</v>
      </c>
      <c r="D1051">
        <v>1.5711509448880401</v>
      </c>
      <c r="E1051">
        <v>0.65182179105879801</v>
      </c>
      <c r="F1051">
        <v>2.8115140217474603E-4</v>
      </c>
      <c r="G1051">
        <v>9.2504054814110902E-4</v>
      </c>
    </row>
    <row r="1052" spans="1:7" x14ac:dyDescent="0.2">
      <c r="A1052" t="s">
        <v>2172</v>
      </c>
      <c r="B1052">
        <v>113.34319222419199</v>
      </c>
      <c r="C1052">
        <v>177.852504332725</v>
      </c>
      <c r="D1052">
        <v>1.56915030221608</v>
      </c>
      <c r="E1052">
        <v>0.64998354853057205</v>
      </c>
      <c r="F1052" s="1">
        <v>6.3928544259907698E-6</v>
      </c>
      <c r="G1052" s="1">
        <v>2.6844916332886701E-5</v>
      </c>
    </row>
    <row r="1053" spans="1:7" x14ac:dyDescent="0.2">
      <c r="A1053" t="s">
        <v>1178</v>
      </c>
      <c r="B1053">
        <v>827.81671893980001</v>
      </c>
      <c r="C1053">
        <v>1298.89546596434</v>
      </c>
      <c r="D1053">
        <v>1.56906164884887</v>
      </c>
      <c r="E1053">
        <v>0.64990203729088702</v>
      </c>
      <c r="F1053" s="1">
        <v>3.83839775966612E-15</v>
      </c>
      <c r="G1053" s="1">
        <v>3.9804910007342299E-14</v>
      </c>
    </row>
    <row r="1054" spans="1:7" x14ac:dyDescent="0.2">
      <c r="A1054" t="s">
        <v>942</v>
      </c>
      <c r="B1054">
        <v>581.918943788722</v>
      </c>
      <c r="C1054">
        <v>912.13087171519999</v>
      </c>
      <c r="D1054">
        <v>1.5674534768993</v>
      </c>
      <c r="E1054">
        <v>0.64842262347852797</v>
      </c>
      <c r="F1054" s="1">
        <v>2.6504447700162001E-20</v>
      </c>
      <c r="G1054" s="1">
        <v>3.7300038980883199E-19</v>
      </c>
    </row>
    <row r="1055" spans="1:7" x14ac:dyDescent="0.2">
      <c r="A1055" t="s">
        <v>821</v>
      </c>
      <c r="B1055">
        <v>733.38719443425703</v>
      </c>
      <c r="C1055">
        <v>1149.42928232646</v>
      </c>
      <c r="D1055">
        <v>1.5672884542429699</v>
      </c>
      <c r="E1055">
        <v>0.64827072748621495</v>
      </c>
      <c r="F1055" s="1">
        <v>8.1246755629867602E-24</v>
      </c>
      <c r="G1055" s="1">
        <v>1.36198605393553E-22</v>
      </c>
    </row>
    <row r="1056" spans="1:7" x14ac:dyDescent="0.2">
      <c r="A1056" t="s">
        <v>894</v>
      </c>
      <c r="B1056">
        <v>878.39328226288399</v>
      </c>
      <c r="C1056">
        <v>1376.3745124060599</v>
      </c>
      <c r="D1056">
        <v>1.5669228581305801</v>
      </c>
      <c r="E1056">
        <v>0.64793415560376499</v>
      </c>
      <c r="F1056" s="1">
        <v>8.5150183313318209E-22</v>
      </c>
      <c r="G1056" s="1">
        <v>1.28627988432218E-20</v>
      </c>
    </row>
    <row r="1057" spans="1:7" x14ac:dyDescent="0.2">
      <c r="A1057" t="s">
        <v>1916</v>
      </c>
      <c r="B1057">
        <v>194.346853528373</v>
      </c>
      <c r="C1057">
        <v>304.43735261427202</v>
      </c>
      <c r="D1057">
        <v>1.5664640156874301</v>
      </c>
      <c r="E1057">
        <v>0.64751162895852299</v>
      </c>
      <c r="F1057" s="1">
        <v>1.8040827661921701E-7</v>
      </c>
      <c r="G1057" s="1">
        <v>9.2635836840616098E-7</v>
      </c>
    </row>
    <row r="1058" spans="1:7" x14ac:dyDescent="0.2">
      <c r="A1058" t="s">
        <v>1071</v>
      </c>
      <c r="B1058">
        <v>463.08203694097398</v>
      </c>
      <c r="C1058">
        <v>725.32793004251801</v>
      </c>
      <c r="D1058">
        <v>1.5663054754485599</v>
      </c>
      <c r="E1058">
        <v>0.64736560786297503</v>
      </c>
      <c r="F1058" s="1">
        <v>3.9802238255514798E-17</v>
      </c>
      <c r="G1058" s="1">
        <v>4.6960936999082295E-16</v>
      </c>
    </row>
    <row r="1059" spans="1:7" x14ac:dyDescent="0.2">
      <c r="A1059" t="s">
        <v>2155</v>
      </c>
      <c r="B1059">
        <v>114.014427142995</v>
      </c>
      <c r="C1059">
        <v>178.53707204137501</v>
      </c>
      <c r="D1059">
        <v>1.5659164942122401</v>
      </c>
      <c r="E1059">
        <v>0.64700727993541296</v>
      </c>
      <c r="F1059" s="1">
        <v>4.8294168397840701E-6</v>
      </c>
      <c r="G1059" s="1">
        <v>2.06007853047669E-5</v>
      </c>
    </row>
    <row r="1060" spans="1:7" x14ac:dyDescent="0.2">
      <c r="A1060" t="s">
        <v>549</v>
      </c>
      <c r="B1060">
        <v>1357.29084953602</v>
      </c>
      <c r="C1060">
        <v>2125.26906534412</v>
      </c>
      <c r="D1060">
        <v>1.56581698467254</v>
      </c>
      <c r="E1060">
        <v>0.64691559785552999</v>
      </c>
      <c r="F1060" s="1">
        <v>2.2998274200637402E-34</v>
      </c>
      <c r="G1060" s="1">
        <v>6.0968054629560899E-33</v>
      </c>
    </row>
    <row r="1061" spans="1:7" x14ac:dyDescent="0.2">
      <c r="A1061" t="s">
        <v>1011</v>
      </c>
      <c r="B1061">
        <v>502.44416438531999</v>
      </c>
      <c r="C1061">
        <v>786.58153271147796</v>
      </c>
      <c r="D1061">
        <v>1.5655103362057501</v>
      </c>
      <c r="E1061">
        <v>0.64663303383177095</v>
      </c>
      <c r="F1061" s="1">
        <v>2.2829715120825601E-18</v>
      </c>
      <c r="G1061" s="1">
        <v>2.8940423299873002E-17</v>
      </c>
    </row>
    <row r="1062" spans="1:7" x14ac:dyDescent="0.2">
      <c r="A1062" t="s">
        <v>1961</v>
      </c>
      <c r="B1062">
        <v>140.319441708456</v>
      </c>
      <c r="C1062">
        <v>219.660738902437</v>
      </c>
      <c r="D1062">
        <v>1.5654333870486099</v>
      </c>
      <c r="E1062">
        <v>0.64656211964279697</v>
      </c>
      <c r="F1062" s="1">
        <v>5.2641530207891602E-7</v>
      </c>
      <c r="G1062" s="1">
        <v>2.5813859568191502E-6</v>
      </c>
    </row>
    <row r="1063" spans="1:7" x14ac:dyDescent="0.2">
      <c r="A1063" t="s">
        <v>1641</v>
      </c>
      <c r="B1063">
        <v>212.654921555822</v>
      </c>
      <c r="C1063">
        <v>332.81066988652702</v>
      </c>
      <c r="D1063">
        <v>1.56502688699431</v>
      </c>
      <c r="E1063">
        <v>0.64618744271710005</v>
      </c>
      <c r="F1063" s="1">
        <v>2.0863857518863301E-9</v>
      </c>
      <c r="G1063" s="1">
        <v>1.3298129228904701E-8</v>
      </c>
    </row>
    <row r="1064" spans="1:7" x14ac:dyDescent="0.2">
      <c r="A1064" t="s">
        <v>2309</v>
      </c>
      <c r="B1064">
        <v>213.49943618761699</v>
      </c>
      <c r="C1064">
        <v>333.67381102096499</v>
      </c>
      <c r="D1064">
        <v>1.5628791203352099</v>
      </c>
      <c r="E1064">
        <v>0.64420619853150296</v>
      </c>
      <c r="F1064" s="1">
        <v>2.9455894171312299E-5</v>
      </c>
      <c r="G1064">
        <v>1.1255979776293901E-4</v>
      </c>
    </row>
    <row r="1065" spans="1:7" x14ac:dyDescent="0.2">
      <c r="A1065" t="s">
        <v>2414</v>
      </c>
      <c r="B1065">
        <v>83.880882170276294</v>
      </c>
      <c r="C1065">
        <v>131.06299763986499</v>
      </c>
      <c r="D1065">
        <v>1.56248949997701</v>
      </c>
      <c r="E1065">
        <v>0.64384649481024403</v>
      </c>
      <c r="F1065">
        <v>1.06169809287113E-4</v>
      </c>
      <c r="G1065">
        <v>3.7300388900562401E-4</v>
      </c>
    </row>
    <row r="1066" spans="1:7" x14ac:dyDescent="0.2">
      <c r="A1066" t="s">
        <v>1626</v>
      </c>
      <c r="B1066">
        <v>210.34803232749101</v>
      </c>
      <c r="C1066">
        <v>328.62908149364301</v>
      </c>
      <c r="D1066">
        <v>1.5623111747582199</v>
      </c>
      <c r="E1066">
        <v>0.64368183220557795</v>
      </c>
      <c r="F1066" s="1">
        <v>1.4270653741676401E-9</v>
      </c>
      <c r="G1066" s="1">
        <v>9.2307646354387694E-9</v>
      </c>
    </row>
    <row r="1067" spans="1:7" x14ac:dyDescent="0.2">
      <c r="A1067" t="s">
        <v>546</v>
      </c>
      <c r="B1067">
        <v>1444.6662639957101</v>
      </c>
      <c r="C1067">
        <v>2256.6661419096499</v>
      </c>
      <c r="D1067">
        <v>1.5620674464066799</v>
      </c>
      <c r="E1067">
        <v>0.64345674701108202</v>
      </c>
      <c r="F1067" s="1">
        <v>9.6293909735301402E-35</v>
      </c>
      <c r="G1067" s="1">
        <v>2.5757751775585401E-33</v>
      </c>
    </row>
    <row r="1068" spans="1:7" x14ac:dyDescent="0.2">
      <c r="A1068" t="s">
        <v>2548</v>
      </c>
      <c r="B1068">
        <v>69.791546790086002</v>
      </c>
      <c r="C1068">
        <v>108.99290809377</v>
      </c>
      <c r="D1068">
        <v>1.5616921118196601</v>
      </c>
      <c r="E1068">
        <v>0.64311005365016205</v>
      </c>
      <c r="F1068">
        <v>4.20457764812232E-4</v>
      </c>
      <c r="G1068">
        <v>1.3425476442043699E-3</v>
      </c>
    </row>
    <row r="1069" spans="1:7" x14ac:dyDescent="0.2">
      <c r="A1069" t="s">
        <v>594</v>
      </c>
      <c r="B1069">
        <v>1224.16493191369</v>
      </c>
      <c r="C1069">
        <v>1911.56930401413</v>
      </c>
      <c r="D1069">
        <v>1.5615292140625601</v>
      </c>
      <c r="E1069">
        <v>0.64295956044969704</v>
      </c>
      <c r="F1069" s="1">
        <v>5.2708762705736002E-32</v>
      </c>
      <c r="G1069" s="1">
        <v>1.2680051210004899E-30</v>
      </c>
    </row>
    <row r="1070" spans="1:7" x14ac:dyDescent="0.2">
      <c r="A1070" t="s">
        <v>1799</v>
      </c>
      <c r="B1070">
        <v>178.71009330845601</v>
      </c>
      <c r="C1070">
        <v>279.03579512284801</v>
      </c>
      <c r="D1070">
        <v>1.56138799973222</v>
      </c>
      <c r="E1070">
        <v>0.642829086792996</v>
      </c>
      <c r="F1070" s="1">
        <v>2.8514577005423799E-8</v>
      </c>
      <c r="G1070" s="1">
        <v>1.6072251226067601E-7</v>
      </c>
    </row>
    <row r="1071" spans="1:7" x14ac:dyDescent="0.2">
      <c r="A1071" t="s">
        <v>1292</v>
      </c>
      <c r="B1071">
        <v>343.65486142174899</v>
      </c>
      <c r="C1071">
        <v>536.55155349866402</v>
      </c>
      <c r="D1071">
        <v>1.5613093650963501</v>
      </c>
      <c r="E1071">
        <v>0.64275642794330001</v>
      </c>
      <c r="F1071" s="1">
        <v>1.7385326774148201E-13</v>
      </c>
      <c r="G1071" s="1">
        <v>1.59231251059909E-12</v>
      </c>
    </row>
    <row r="1072" spans="1:7" x14ac:dyDescent="0.2">
      <c r="A1072" t="s">
        <v>1559</v>
      </c>
      <c r="B1072">
        <v>450.21268521878397</v>
      </c>
      <c r="C1072">
        <v>702.80927376351804</v>
      </c>
      <c r="D1072">
        <v>1.5610605761185601</v>
      </c>
      <c r="E1072">
        <v>0.64252652140948197</v>
      </c>
      <c r="F1072" s="1">
        <v>3.46272628153651E-10</v>
      </c>
      <c r="G1072" s="1">
        <v>2.3900391600414299E-9</v>
      </c>
    </row>
    <row r="1073" spans="1:7" x14ac:dyDescent="0.2">
      <c r="A1073" t="s">
        <v>2621</v>
      </c>
      <c r="B1073">
        <v>61.425522371699799</v>
      </c>
      <c r="C1073">
        <v>95.876664003868697</v>
      </c>
      <c r="D1073">
        <v>1.56086037695695</v>
      </c>
      <c r="E1073">
        <v>0.64234149024284604</v>
      </c>
      <c r="F1073">
        <v>7.21993909786519E-4</v>
      </c>
      <c r="G1073">
        <v>2.2156197451079799E-3</v>
      </c>
    </row>
    <row r="1074" spans="1:7" x14ac:dyDescent="0.2">
      <c r="A1074" t="s">
        <v>1050</v>
      </c>
      <c r="B1074">
        <v>498.95942771513802</v>
      </c>
      <c r="C1074">
        <v>778.48783072691504</v>
      </c>
      <c r="D1074">
        <v>1.5602227104752999</v>
      </c>
      <c r="E1074">
        <v>0.64175197803965001</v>
      </c>
      <c r="F1074" s="1">
        <v>1.25896702912894E-17</v>
      </c>
      <c r="G1074" s="1">
        <v>1.52174815698709E-16</v>
      </c>
    </row>
    <row r="1075" spans="1:7" x14ac:dyDescent="0.2">
      <c r="A1075" t="s">
        <v>2875</v>
      </c>
      <c r="B1075">
        <v>47.005228833281599</v>
      </c>
      <c r="C1075">
        <v>73.337452656466297</v>
      </c>
      <c r="D1075">
        <v>1.5601977583511</v>
      </c>
      <c r="E1075">
        <v>0.64172890531198201</v>
      </c>
      <c r="F1075">
        <v>4.0559611806339898E-3</v>
      </c>
      <c r="G1075">
        <v>1.07967107483052E-2</v>
      </c>
    </row>
    <row r="1076" spans="1:7" x14ac:dyDescent="0.2">
      <c r="A1076" t="s">
        <v>699</v>
      </c>
      <c r="B1076">
        <v>994.92111352138295</v>
      </c>
      <c r="C1076">
        <v>1551.7414254631101</v>
      </c>
      <c r="D1076">
        <v>1.5596627756455399</v>
      </c>
      <c r="E1076">
        <v>0.64123412876961405</v>
      </c>
      <c r="F1076" s="1">
        <v>3.06127841215714E-28</v>
      </c>
      <c r="G1076" s="1">
        <v>6.1721203795587202E-27</v>
      </c>
    </row>
    <row r="1077" spans="1:7" x14ac:dyDescent="0.2">
      <c r="A1077" t="s">
        <v>1894</v>
      </c>
      <c r="B1077">
        <v>166.04005673014899</v>
      </c>
      <c r="C1077">
        <v>258.87952668188001</v>
      </c>
      <c r="D1077">
        <v>1.55913899200008</v>
      </c>
      <c r="E1077">
        <v>0.64074954518194105</v>
      </c>
      <c r="F1077" s="1">
        <v>1.2890689419777101E-7</v>
      </c>
      <c r="G1077" s="1">
        <v>6.7476907987169404E-7</v>
      </c>
    </row>
    <row r="1078" spans="1:7" x14ac:dyDescent="0.2">
      <c r="A1078" t="s">
        <v>2237</v>
      </c>
      <c r="B1078">
        <v>107.752482333176</v>
      </c>
      <c r="C1078">
        <v>167.940279291096</v>
      </c>
      <c r="D1078">
        <v>1.5585745743825801</v>
      </c>
      <c r="E1078">
        <v>0.64022718641528797</v>
      </c>
      <c r="F1078" s="1">
        <v>1.44219079341207E-5</v>
      </c>
      <c r="G1078" s="1">
        <v>5.78085619896496E-5</v>
      </c>
    </row>
    <row r="1079" spans="1:7" x14ac:dyDescent="0.2">
      <c r="A1079" t="s">
        <v>2796</v>
      </c>
      <c r="B1079">
        <v>52.0896004719609</v>
      </c>
      <c r="C1079">
        <v>81.168344859064206</v>
      </c>
      <c r="D1079">
        <v>1.55824471916915</v>
      </c>
      <c r="E1079">
        <v>0.63992182351960802</v>
      </c>
      <c r="F1079">
        <v>2.4783081524390699E-3</v>
      </c>
      <c r="G1079">
        <v>6.8736755588610504E-3</v>
      </c>
    </row>
    <row r="1080" spans="1:7" x14ac:dyDescent="0.2">
      <c r="A1080" t="s">
        <v>1772</v>
      </c>
      <c r="B1080">
        <v>183.715805849774</v>
      </c>
      <c r="C1080">
        <v>286.217368376921</v>
      </c>
      <c r="D1080">
        <v>1.5579354593527099</v>
      </c>
      <c r="E1080">
        <v>0.63963546805911797</v>
      </c>
      <c r="F1080" s="1">
        <v>1.95255356377256E-8</v>
      </c>
      <c r="G1080" s="1">
        <v>1.12534124820574E-7</v>
      </c>
    </row>
    <row r="1081" spans="1:7" x14ac:dyDescent="0.2">
      <c r="A1081" t="s">
        <v>1401</v>
      </c>
      <c r="B1081">
        <v>297.32715017267998</v>
      </c>
      <c r="C1081">
        <v>463.10317931508001</v>
      </c>
      <c r="D1081">
        <v>1.5575542934647</v>
      </c>
      <c r="E1081">
        <v>0.63928245380918403</v>
      </c>
      <c r="F1081" s="1">
        <v>5.8145416514215003E-12</v>
      </c>
      <c r="G1081" s="1">
        <v>4.7188221649734501E-11</v>
      </c>
    </row>
    <row r="1082" spans="1:7" x14ac:dyDescent="0.2">
      <c r="A1082" t="s">
        <v>1311</v>
      </c>
      <c r="B1082">
        <v>338.99766942054299</v>
      </c>
      <c r="C1082">
        <v>527.85425545446697</v>
      </c>
      <c r="D1082">
        <v>1.5571029038540001</v>
      </c>
      <c r="E1082">
        <v>0.63886429057890903</v>
      </c>
      <c r="F1082" s="1">
        <v>3.2249600011084599E-13</v>
      </c>
      <c r="G1082" s="1">
        <v>2.8876545170046098E-12</v>
      </c>
    </row>
    <row r="1083" spans="1:7" x14ac:dyDescent="0.2">
      <c r="A1083" t="s">
        <v>2850</v>
      </c>
      <c r="B1083">
        <v>47.828250568992097</v>
      </c>
      <c r="C1083">
        <v>74.468226281741593</v>
      </c>
      <c r="D1083">
        <v>1.5569924761166301</v>
      </c>
      <c r="E1083">
        <v>0.63876197287202097</v>
      </c>
      <c r="F1083">
        <v>3.4725463505314502E-3</v>
      </c>
      <c r="G1083">
        <v>9.3801794328336793E-3</v>
      </c>
    </row>
    <row r="1084" spans="1:7" x14ac:dyDescent="0.2">
      <c r="A1084" t="s">
        <v>882</v>
      </c>
      <c r="B1084">
        <v>695.46284525156</v>
      </c>
      <c r="C1084">
        <v>1082.5786540274501</v>
      </c>
      <c r="D1084">
        <v>1.55663046763608</v>
      </c>
      <c r="E1084">
        <v>0.63842650011155</v>
      </c>
      <c r="F1084" s="1">
        <v>3.2502593549776499E-22</v>
      </c>
      <c r="G1084" s="1">
        <v>4.9809300291017403E-21</v>
      </c>
    </row>
    <row r="1085" spans="1:7" x14ac:dyDescent="0.2">
      <c r="A1085" t="s">
        <v>2914</v>
      </c>
      <c r="B1085">
        <v>45.443322549850599</v>
      </c>
      <c r="C1085">
        <v>70.736518966075394</v>
      </c>
      <c r="D1085">
        <v>1.55658774484367</v>
      </c>
      <c r="E1085">
        <v>0.63838690381181196</v>
      </c>
      <c r="F1085">
        <v>5.18642956545719E-3</v>
      </c>
      <c r="G1085">
        <v>1.3531285163822199E-2</v>
      </c>
    </row>
    <row r="1086" spans="1:7" x14ac:dyDescent="0.2">
      <c r="A1086" t="s">
        <v>476</v>
      </c>
      <c r="B1086">
        <v>1943.7280033013301</v>
      </c>
      <c r="C1086">
        <v>3025.2308379442802</v>
      </c>
      <c r="D1086">
        <v>1.5564064688094601</v>
      </c>
      <c r="E1086">
        <v>0.63821888163256602</v>
      </c>
      <c r="F1086" s="1">
        <v>9.7823886605740195E-40</v>
      </c>
      <c r="G1086" s="1">
        <v>3.0327451372603902E-38</v>
      </c>
    </row>
    <row r="1087" spans="1:7" x14ac:dyDescent="0.2">
      <c r="A1087" t="s">
        <v>1955</v>
      </c>
      <c r="B1087">
        <v>439.93600470738397</v>
      </c>
      <c r="C1087">
        <v>684.38209951239401</v>
      </c>
      <c r="D1087">
        <v>1.5556401208116599</v>
      </c>
      <c r="E1087">
        <v>0.63750834826069602</v>
      </c>
      <c r="F1087" s="1">
        <v>4.8240853019987495E-7</v>
      </c>
      <c r="G1087" s="1">
        <v>2.3758099066241099E-6</v>
      </c>
    </row>
    <row r="1088" spans="1:7" x14ac:dyDescent="0.2">
      <c r="A1088" t="s">
        <v>2311</v>
      </c>
      <c r="B1088">
        <v>99.860936609768004</v>
      </c>
      <c r="C1088">
        <v>155.32122223747501</v>
      </c>
      <c r="D1088">
        <v>1.5553751798306501</v>
      </c>
      <c r="E1088">
        <v>0.63726262202445505</v>
      </c>
      <c r="F1088" s="1">
        <v>2.9699346889781099E-5</v>
      </c>
      <c r="G1088">
        <v>1.13431603494759E-4</v>
      </c>
    </row>
    <row r="1089" spans="1:7" x14ac:dyDescent="0.2">
      <c r="A1089" t="s">
        <v>1172</v>
      </c>
      <c r="B1089">
        <v>412.84892131912801</v>
      </c>
      <c r="C1089">
        <v>641.75887574262902</v>
      </c>
      <c r="D1089">
        <v>1.5544642182716399</v>
      </c>
      <c r="E1089">
        <v>0.63641740811275704</v>
      </c>
      <c r="F1089" s="1">
        <v>3.3323402127542499E-15</v>
      </c>
      <c r="G1089" s="1">
        <v>3.4776020854088199E-14</v>
      </c>
    </row>
    <row r="1090" spans="1:7" x14ac:dyDescent="0.2">
      <c r="A1090" t="s">
        <v>827</v>
      </c>
      <c r="B1090">
        <v>774.53479360496499</v>
      </c>
      <c r="C1090">
        <v>1203.1909289559601</v>
      </c>
      <c r="D1090">
        <v>1.55343690030486</v>
      </c>
      <c r="E1090">
        <v>0.63546364122409205</v>
      </c>
      <c r="F1090" s="1">
        <v>1.17416034924498E-23</v>
      </c>
      <c r="G1090" s="1">
        <v>1.9528487334973499E-22</v>
      </c>
    </row>
    <row r="1091" spans="1:7" x14ac:dyDescent="0.2">
      <c r="A1091" t="s">
        <v>3049</v>
      </c>
      <c r="B1091">
        <v>37.672846410664199</v>
      </c>
      <c r="C1091">
        <v>58.511756922090399</v>
      </c>
      <c r="D1091">
        <v>1.5531546590418299</v>
      </c>
      <c r="E1091">
        <v>0.63520149664289904</v>
      </c>
      <c r="F1091">
        <v>1.01263799606073E-2</v>
      </c>
      <c r="G1091">
        <v>2.4705766321409198E-2</v>
      </c>
    </row>
    <row r="1092" spans="1:7" x14ac:dyDescent="0.2">
      <c r="A1092" t="s">
        <v>1003</v>
      </c>
      <c r="B1092">
        <v>543.01354838924101</v>
      </c>
      <c r="C1092">
        <v>843.18125292324896</v>
      </c>
      <c r="D1092">
        <v>1.55278124353325</v>
      </c>
      <c r="E1092">
        <v>0.63485459656388499</v>
      </c>
      <c r="F1092" s="1">
        <v>1.75662436121456E-18</v>
      </c>
      <c r="G1092" s="1">
        <v>2.24796342045239E-17</v>
      </c>
    </row>
    <row r="1093" spans="1:7" x14ac:dyDescent="0.2">
      <c r="A1093" t="s">
        <v>2349</v>
      </c>
      <c r="B1093">
        <v>114.59766186146901</v>
      </c>
      <c r="C1093">
        <v>177.86433513856599</v>
      </c>
      <c r="D1093">
        <v>1.5520764756402801</v>
      </c>
      <c r="E1093">
        <v>0.634199645352852</v>
      </c>
      <c r="F1093" s="1">
        <v>4.8257751096072703E-5</v>
      </c>
      <c r="G1093">
        <v>1.7847057985842299E-4</v>
      </c>
    </row>
    <row r="1094" spans="1:7" x14ac:dyDescent="0.2">
      <c r="A1094" t="s">
        <v>2345</v>
      </c>
      <c r="B1094">
        <v>94.6175599329504</v>
      </c>
      <c r="C1094">
        <v>146.83926122014799</v>
      </c>
      <c r="D1094">
        <v>1.55192399089771</v>
      </c>
      <c r="E1094">
        <v>0.63405789989600303</v>
      </c>
      <c r="F1094" s="1">
        <v>4.6377833413485698E-5</v>
      </c>
      <c r="G1094">
        <v>1.7203331998859699E-4</v>
      </c>
    </row>
    <row r="1095" spans="1:7" x14ac:dyDescent="0.2">
      <c r="A1095" t="s">
        <v>3179</v>
      </c>
      <c r="B1095">
        <v>31.888690503474301</v>
      </c>
      <c r="C1095">
        <v>49.461190193049497</v>
      </c>
      <c r="D1095">
        <v>1.5510574254424401</v>
      </c>
      <c r="E1095">
        <v>0.63325210085972905</v>
      </c>
      <c r="F1095">
        <v>1.89640780952866E-2</v>
      </c>
      <c r="G1095">
        <v>4.3375316143548601E-2</v>
      </c>
    </row>
    <row r="1096" spans="1:7" x14ac:dyDescent="0.2">
      <c r="A1096" t="s">
        <v>1636</v>
      </c>
      <c r="B1096">
        <v>216.44414491501999</v>
      </c>
      <c r="C1096">
        <v>335.68257763628202</v>
      </c>
      <c r="D1096">
        <v>1.5508970121048</v>
      </c>
      <c r="E1096">
        <v>0.63310288685187099</v>
      </c>
      <c r="F1096" s="1">
        <v>1.7151415601787E-9</v>
      </c>
      <c r="G1096" s="1">
        <v>1.0997319712087101E-8</v>
      </c>
    </row>
    <row r="1097" spans="1:7" x14ac:dyDescent="0.2">
      <c r="A1097" t="s">
        <v>596</v>
      </c>
      <c r="B1097">
        <v>1301.9380267202</v>
      </c>
      <c r="C1097">
        <v>2019.02072498352</v>
      </c>
      <c r="D1097">
        <v>1.55078097693312</v>
      </c>
      <c r="E1097">
        <v>0.632994943108241</v>
      </c>
      <c r="F1097" s="1">
        <v>6.0868240227338897E-32</v>
      </c>
      <c r="G1097" s="1">
        <v>1.4595573655808E-30</v>
      </c>
    </row>
    <row r="1098" spans="1:7" x14ac:dyDescent="0.2">
      <c r="A1098" t="s">
        <v>1975</v>
      </c>
      <c r="B1098">
        <v>147.88847982202199</v>
      </c>
      <c r="C1098">
        <v>229.27991997534301</v>
      </c>
      <c r="D1098">
        <v>1.5503568651951201</v>
      </c>
      <c r="E1098">
        <v>0.63260033704030905</v>
      </c>
      <c r="F1098" s="1">
        <v>6.3701131576635503E-7</v>
      </c>
      <c r="G1098" s="1">
        <v>3.08492506154955E-6</v>
      </c>
    </row>
    <row r="1099" spans="1:7" x14ac:dyDescent="0.2">
      <c r="A1099" t="s">
        <v>1687</v>
      </c>
      <c r="B1099">
        <v>213.18163288018999</v>
      </c>
      <c r="C1099">
        <v>330.392076398688</v>
      </c>
      <c r="D1099">
        <v>1.54981492511773</v>
      </c>
      <c r="E1099">
        <v>0.63209594288220605</v>
      </c>
      <c r="F1099" s="1">
        <v>4.1960643492668597E-9</v>
      </c>
      <c r="G1099" s="1">
        <v>2.58766032425242E-8</v>
      </c>
    </row>
    <row r="1100" spans="1:7" x14ac:dyDescent="0.2">
      <c r="A1100" t="s">
        <v>480</v>
      </c>
      <c r="B1100">
        <v>1948.8890729232401</v>
      </c>
      <c r="C1100">
        <v>3020.32531294</v>
      </c>
      <c r="D1100">
        <v>1.54976768811662</v>
      </c>
      <c r="E1100">
        <v>0.63205197013119196</v>
      </c>
      <c r="F1100" s="1">
        <v>2.6292326680695E-39</v>
      </c>
      <c r="G1100" s="1">
        <v>8.0667906642074199E-38</v>
      </c>
    </row>
    <row r="1101" spans="1:7" x14ac:dyDescent="0.2">
      <c r="A1101" t="s">
        <v>848</v>
      </c>
      <c r="B1101">
        <v>760.865896657897</v>
      </c>
      <c r="C1101">
        <v>1178.8208616760501</v>
      </c>
      <c r="D1101">
        <v>1.54931488827929</v>
      </c>
      <c r="E1101">
        <v>0.63163039241043895</v>
      </c>
      <c r="F1101" s="1">
        <v>3.3090577922078301E-23</v>
      </c>
      <c r="G1101" s="1">
        <v>5.3475384321404403E-22</v>
      </c>
    </row>
    <row r="1102" spans="1:7" x14ac:dyDescent="0.2">
      <c r="A1102" t="s">
        <v>785</v>
      </c>
      <c r="B1102">
        <v>1194.36394194013</v>
      </c>
      <c r="C1102">
        <v>1849.8553038064199</v>
      </c>
      <c r="D1102">
        <v>1.54882045484521</v>
      </c>
      <c r="E1102">
        <v>0.63116991112705201</v>
      </c>
      <c r="F1102" s="1">
        <v>3.4943035223228201E-25</v>
      </c>
      <c r="G1102" s="1">
        <v>6.1706026627946999E-24</v>
      </c>
    </row>
    <row r="1103" spans="1:7" x14ac:dyDescent="0.2">
      <c r="A1103" t="s">
        <v>1972</v>
      </c>
      <c r="B1103">
        <v>144.112388813005</v>
      </c>
      <c r="C1103">
        <v>223.19334362036599</v>
      </c>
      <c r="D1103">
        <v>1.5487450139347401</v>
      </c>
      <c r="E1103">
        <v>0.63109963772781097</v>
      </c>
      <c r="F1103" s="1">
        <v>6.19091293803581E-7</v>
      </c>
      <c r="G1103" s="1">
        <v>3.0050160114232799E-6</v>
      </c>
    </row>
    <row r="1104" spans="1:7" x14ac:dyDescent="0.2">
      <c r="A1104" t="s">
        <v>3202</v>
      </c>
      <c r="B1104">
        <v>33.176598061103498</v>
      </c>
      <c r="C1104">
        <v>51.376425890811902</v>
      </c>
      <c r="D1104">
        <v>1.5485742629846699</v>
      </c>
      <c r="E1104">
        <v>0.63094057014250704</v>
      </c>
      <c r="F1104">
        <v>2.1118624267921399E-2</v>
      </c>
      <c r="G1104">
        <v>4.7743233108516803E-2</v>
      </c>
    </row>
    <row r="1105" spans="1:7" x14ac:dyDescent="0.2">
      <c r="A1105" t="s">
        <v>2909</v>
      </c>
      <c r="B1105">
        <v>43.536205933958598</v>
      </c>
      <c r="C1105">
        <v>67.411330655015703</v>
      </c>
      <c r="D1105">
        <v>1.54839699989645</v>
      </c>
      <c r="E1105">
        <v>0.63077541744532695</v>
      </c>
      <c r="F1105">
        <v>4.9285960662209301E-3</v>
      </c>
      <c r="G1105">
        <v>1.2915449178661E-2</v>
      </c>
    </row>
    <row r="1106" spans="1:7" x14ac:dyDescent="0.2">
      <c r="A1106" t="s">
        <v>2722</v>
      </c>
      <c r="B1106">
        <v>55.589340603969198</v>
      </c>
      <c r="C1106">
        <v>86.072245313927397</v>
      </c>
      <c r="D1106">
        <v>1.54835881085774</v>
      </c>
      <c r="E1106">
        <v>0.63073983495827102</v>
      </c>
      <c r="F1106">
        <v>1.61603527451474E-3</v>
      </c>
      <c r="G1106">
        <v>4.6627777906997504E-3</v>
      </c>
    </row>
    <row r="1107" spans="1:7" x14ac:dyDescent="0.2">
      <c r="A1107" t="s">
        <v>2108</v>
      </c>
      <c r="B1107">
        <v>135.373953805973</v>
      </c>
      <c r="C1107">
        <v>209.45977326705301</v>
      </c>
      <c r="D1107">
        <v>1.5472679003470999</v>
      </c>
      <c r="E1107">
        <v>0.62972301258546703</v>
      </c>
      <c r="F1107" s="1">
        <v>2.8488472976871302E-6</v>
      </c>
      <c r="G1107" s="1">
        <v>1.2542206804642201E-5</v>
      </c>
    </row>
    <row r="1108" spans="1:7" x14ac:dyDescent="0.2">
      <c r="A1108" t="s">
        <v>1503</v>
      </c>
      <c r="B1108">
        <v>271.64954344377702</v>
      </c>
      <c r="C1108">
        <v>420.17599329378299</v>
      </c>
      <c r="D1108">
        <v>1.5467575905598601</v>
      </c>
      <c r="E1108">
        <v>0.62924711385211596</v>
      </c>
      <c r="F1108" s="1">
        <v>8.9279171719905595E-11</v>
      </c>
      <c r="G1108" s="1">
        <v>6.5270253858770602E-10</v>
      </c>
    </row>
    <row r="1109" spans="1:7" x14ac:dyDescent="0.2">
      <c r="A1109" t="s">
        <v>1250</v>
      </c>
      <c r="B1109">
        <v>376.16024706466999</v>
      </c>
      <c r="C1109">
        <v>581.64785160833299</v>
      </c>
      <c r="D1109">
        <v>1.54627676940125</v>
      </c>
      <c r="E1109">
        <v>0.62879857159493502</v>
      </c>
      <c r="F1109" s="1">
        <v>4.19861839090024E-14</v>
      </c>
      <c r="G1109" s="1">
        <v>4.0323607216299902E-13</v>
      </c>
    </row>
    <row r="1110" spans="1:7" x14ac:dyDescent="0.2">
      <c r="A1110" t="s">
        <v>2792</v>
      </c>
      <c r="B1110">
        <v>73.410004355108597</v>
      </c>
      <c r="C1110">
        <v>113.50126574239501</v>
      </c>
      <c r="D1110">
        <v>1.54612803444816</v>
      </c>
      <c r="E1110">
        <v>0.62865979339932099</v>
      </c>
      <c r="F1110">
        <v>2.43866508534542E-3</v>
      </c>
      <c r="G1110">
        <v>6.7713280681532097E-3</v>
      </c>
    </row>
    <row r="1111" spans="1:7" x14ac:dyDescent="0.2">
      <c r="A1111" t="s">
        <v>1300</v>
      </c>
      <c r="B1111">
        <v>364.58743771672499</v>
      </c>
      <c r="C1111">
        <v>563.685160509978</v>
      </c>
      <c r="D1111">
        <v>1.54609046334708</v>
      </c>
      <c r="E1111">
        <v>0.62862473530673002</v>
      </c>
      <c r="F1111" s="1">
        <v>2.23664141726618E-13</v>
      </c>
      <c r="G1111" s="1">
        <v>2.0284448691840602E-12</v>
      </c>
    </row>
    <row r="1112" spans="1:7" x14ac:dyDescent="0.2">
      <c r="A1112" t="s">
        <v>348</v>
      </c>
      <c r="B1112">
        <v>4150.5675173147101</v>
      </c>
      <c r="C1112">
        <v>6415.8787017823897</v>
      </c>
      <c r="D1112">
        <v>1.5457834802150801</v>
      </c>
      <c r="E1112">
        <v>0.628338253353247</v>
      </c>
      <c r="F1112" s="1">
        <v>5.8359500996869194E-51</v>
      </c>
      <c r="G1112" s="1">
        <v>2.4995070672618601E-49</v>
      </c>
    </row>
    <row r="1113" spans="1:7" x14ac:dyDescent="0.2">
      <c r="A1113" t="s">
        <v>3048</v>
      </c>
      <c r="B1113">
        <v>67.313684998729798</v>
      </c>
      <c r="C1113">
        <v>104.02238577589399</v>
      </c>
      <c r="D1113">
        <v>1.54533785779008</v>
      </c>
      <c r="E1113">
        <v>0.62792228956742102</v>
      </c>
      <c r="F1113">
        <v>1.01229879192928E-2</v>
      </c>
      <c r="G1113">
        <v>2.4701557381195598E-2</v>
      </c>
    </row>
    <row r="1114" spans="1:7" x14ac:dyDescent="0.2">
      <c r="A1114" t="s">
        <v>1238</v>
      </c>
      <c r="B1114">
        <v>34990.827306042098</v>
      </c>
      <c r="C1114">
        <v>54055.972891392397</v>
      </c>
      <c r="D1114">
        <v>1.54486124087893</v>
      </c>
      <c r="E1114">
        <v>0.62747726137498006</v>
      </c>
      <c r="F1114" s="1">
        <v>2.8975916469588901E-14</v>
      </c>
      <c r="G1114" s="1">
        <v>2.8156990568054898E-13</v>
      </c>
    </row>
    <row r="1115" spans="1:7" x14ac:dyDescent="0.2">
      <c r="A1115" t="s">
        <v>1007</v>
      </c>
      <c r="B1115">
        <v>556.06652398507504</v>
      </c>
      <c r="C1115">
        <v>858.97500736141603</v>
      </c>
      <c r="D1115">
        <v>1.5447342544656999</v>
      </c>
      <c r="E1115">
        <v>0.62735866807109597</v>
      </c>
      <c r="F1115" s="1">
        <v>1.8927154176300799E-18</v>
      </c>
      <c r="G1115" s="1">
        <v>2.4075665041939999E-17</v>
      </c>
    </row>
    <row r="1116" spans="1:7" x14ac:dyDescent="0.2">
      <c r="A1116" t="s">
        <v>371</v>
      </c>
      <c r="B1116">
        <v>3476.86401633981</v>
      </c>
      <c r="C1116">
        <v>5370.4589521944899</v>
      </c>
      <c r="D1116">
        <v>1.5446272638088701</v>
      </c>
      <c r="E1116">
        <v>0.62725874134567305</v>
      </c>
      <c r="F1116" s="1">
        <v>1.59701614982723E-48</v>
      </c>
      <c r="G1116" s="1">
        <v>6.4135995458779897E-47</v>
      </c>
    </row>
    <row r="1117" spans="1:7" x14ac:dyDescent="0.2">
      <c r="A1117" t="s">
        <v>503</v>
      </c>
      <c r="B1117">
        <v>1859.8476329571799</v>
      </c>
      <c r="C1117">
        <v>2871.4135520238501</v>
      </c>
      <c r="D1117">
        <v>1.54389719950245</v>
      </c>
      <c r="E1117">
        <v>0.62657669385890202</v>
      </c>
      <c r="F1117" s="1">
        <v>1.10387222219637E-37</v>
      </c>
      <c r="G1117" s="1">
        <v>3.2328621463889502E-36</v>
      </c>
    </row>
    <row r="1118" spans="1:7" x14ac:dyDescent="0.2">
      <c r="A1118" t="s">
        <v>1141</v>
      </c>
      <c r="B1118">
        <v>448.21467173261198</v>
      </c>
      <c r="C1118">
        <v>691.727727100724</v>
      </c>
      <c r="D1118">
        <v>1.54329559187965</v>
      </c>
      <c r="E1118">
        <v>0.626014411938972</v>
      </c>
      <c r="F1118" s="1">
        <v>1.08313839952293E-15</v>
      </c>
      <c r="G1118" s="1">
        <v>1.1664991237304E-14</v>
      </c>
    </row>
    <row r="1119" spans="1:7" x14ac:dyDescent="0.2">
      <c r="A1119" t="s">
        <v>2176</v>
      </c>
      <c r="B1119">
        <v>141.68109729218099</v>
      </c>
      <c r="C1119">
        <v>218.61700743165301</v>
      </c>
      <c r="D1119">
        <v>1.5430216988001699</v>
      </c>
      <c r="E1119">
        <v>0.62575835000409796</v>
      </c>
      <c r="F1119" s="1">
        <v>6.7905023990953898E-6</v>
      </c>
      <c r="G1119" s="1">
        <v>2.8426117246382601E-5</v>
      </c>
    </row>
    <row r="1120" spans="1:7" x14ac:dyDescent="0.2">
      <c r="A1120" t="s">
        <v>1283</v>
      </c>
      <c r="B1120">
        <v>369.94816023241401</v>
      </c>
      <c r="C1120">
        <v>570.73536604900301</v>
      </c>
      <c r="D1120">
        <v>1.54274416634603</v>
      </c>
      <c r="E1120">
        <v>0.62549883926099903</v>
      </c>
      <c r="F1120" s="1">
        <v>1.3243820837271899E-13</v>
      </c>
      <c r="G1120" s="1">
        <v>1.2243082658307199E-12</v>
      </c>
    </row>
    <row r="1121" spans="1:7" x14ac:dyDescent="0.2">
      <c r="A1121" t="s">
        <v>1748</v>
      </c>
      <c r="B1121">
        <v>332.73295892181699</v>
      </c>
      <c r="C1121">
        <v>513.23286095153003</v>
      </c>
      <c r="D1121">
        <v>1.54247677361029</v>
      </c>
      <c r="E1121">
        <v>0.62524876564728205</v>
      </c>
      <c r="F1121" s="1">
        <v>1.2840554393154501E-8</v>
      </c>
      <c r="G1121" s="1">
        <v>7.5750069885412499E-8</v>
      </c>
    </row>
    <row r="1122" spans="1:7" x14ac:dyDescent="0.2">
      <c r="A1122" t="s">
        <v>639</v>
      </c>
      <c r="B1122">
        <v>1269.1720797589301</v>
      </c>
      <c r="C1122">
        <v>1957.54548838912</v>
      </c>
      <c r="D1122">
        <v>1.5423798865485101</v>
      </c>
      <c r="E1122">
        <v>0.62515814329493002</v>
      </c>
      <c r="F1122" s="1">
        <v>1.48263665389454E-30</v>
      </c>
      <c r="G1122" s="1">
        <v>3.2989778639734499E-29</v>
      </c>
    </row>
    <row r="1123" spans="1:7" x14ac:dyDescent="0.2">
      <c r="A1123" t="s">
        <v>2577</v>
      </c>
      <c r="B1123">
        <v>71.963091759341097</v>
      </c>
      <c r="C1123">
        <v>110.994390935613</v>
      </c>
      <c r="D1123">
        <v>1.5423794089726</v>
      </c>
      <c r="E1123">
        <v>0.62515769658493903</v>
      </c>
      <c r="F1123">
        <v>5.4262565684160501E-4</v>
      </c>
      <c r="G1123">
        <v>1.7047211381674299E-3</v>
      </c>
    </row>
    <row r="1124" spans="1:7" x14ac:dyDescent="0.2">
      <c r="A1124" t="s">
        <v>3027</v>
      </c>
      <c r="B1124">
        <v>38.520693750730999</v>
      </c>
      <c r="C1124">
        <v>59.410431125309401</v>
      </c>
      <c r="D1124">
        <v>1.54229909538381</v>
      </c>
      <c r="E1124">
        <v>0.62508257172760295</v>
      </c>
      <c r="F1124">
        <v>9.2807448433247196E-3</v>
      </c>
      <c r="G1124">
        <v>2.2868533061727501E-2</v>
      </c>
    </row>
    <row r="1125" spans="1:7" x14ac:dyDescent="0.2">
      <c r="A1125" t="s">
        <v>580</v>
      </c>
      <c r="B1125">
        <v>1439.2045072179401</v>
      </c>
      <c r="C1125">
        <v>2219.2466787959502</v>
      </c>
      <c r="D1125">
        <v>1.5419953645683599</v>
      </c>
      <c r="E1125">
        <v>0.624798428337064</v>
      </c>
      <c r="F1125" s="1">
        <v>1.07447015651595E-32</v>
      </c>
      <c r="G1125" s="1">
        <v>2.6715726928539999E-31</v>
      </c>
    </row>
    <row r="1126" spans="1:7" x14ac:dyDescent="0.2">
      <c r="A1126" t="s">
        <v>1942</v>
      </c>
      <c r="B1126">
        <v>422.06904495642402</v>
      </c>
      <c r="C1126">
        <v>650.78894531882804</v>
      </c>
      <c r="D1126">
        <v>1.5419016227215101</v>
      </c>
      <c r="E1126">
        <v>0.62471072054515298</v>
      </c>
      <c r="F1126" s="1">
        <v>3.6142916005202402E-7</v>
      </c>
      <c r="G1126" s="1">
        <v>1.80276631531839E-6</v>
      </c>
    </row>
    <row r="1127" spans="1:7" x14ac:dyDescent="0.2">
      <c r="A1127" t="s">
        <v>1165</v>
      </c>
      <c r="B1127">
        <v>434.49772444044601</v>
      </c>
      <c r="C1127">
        <v>669.84716991448397</v>
      </c>
      <c r="D1127">
        <v>1.54165863763067</v>
      </c>
      <c r="E1127">
        <v>0.62448335129876698</v>
      </c>
      <c r="F1127" s="1">
        <v>2.4725660340389499E-15</v>
      </c>
      <c r="G1127" s="1">
        <v>2.59496855937841E-14</v>
      </c>
    </row>
    <row r="1128" spans="1:7" x14ac:dyDescent="0.2">
      <c r="A1128" t="s">
        <v>302</v>
      </c>
      <c r="B1128">
        <v>6504.1749606500098</v>
      </c>
      <c r="C1128">
        <v>10026.973549308699</v>
      </c>
      <c r="D1128">
        <v>1.5416211295008999</v>
      </c>
      <c r="E1128">
        <v>0.62444825049903196</v>
      </c>
      <c r="F1128" s="1">
        <v>1.0368872133734801E-56</v>
      </c>
      <c r="G1128" s="1">
        <v>5.1390072290908497E-55</v>
      </c>
    </row>
    <row r="1129" spans="1:7" x14ac:dyDescent="0.2">
      <c r="A1129" t="s">
        <v>1403</v>
      </c>
      <c r="B1129">
        <v>317.51239137154897</v>
      </c>
      <c r="C1129">
        <v>488.99756950290299</v>
      </c>
      <c r="D1129">
        <v>1.5400897186739599</v>
      </c>
      <c r="E1129">
        <v>0.62301439826804605</v>
      </c>
      <c r="F1129" s="1">
        <v>6.5392502630590697E-12</v>
      </c>
      <c r="G1129" s="1">
        <v>5.29536336875805E-11</v>
      </c>
    </row>
    <row r="1130" spans="1:7" x14ac:dyDescent="0.2">
      <c r="A1130" t="s">
        <v>393</v>
      </c>
      <c r="B1130">
        <v>3298.19671034062</v>
      </c>
      <c r="C1130">
        <v>5077.6728165189797</v>
      </c>
      <c r="D1130">
        <v>1.5395300106265</v>
      </c>
      <c r="E1130">
        <v>0.62248999064354704</v>
      </c>
      <c r="F1130" s="1">
        <v>4.4196411054035298E-46</v>
      </c>
      <c r="G1130" s="1">
        <v>1.67505528237788E-44</v>
      </c>
    </row>
    <row r="1131" spans="1:7" x14ac:dyDescent="0.2">
      <c r="A1131" t="s">
        <v>2260</v>
      </c>
      <c r="B1131">
        <v>175.276033405292</v>
      </c>
      <c r="C1131">
        <v>269.79433935687803</v>
      </c>
      <c r="D1131">
        <v>1.5392540218720601</v>
      </c>
      <c r="E1131">
        <v>0.62223133813383702</v>
      </c>
      <c r="F1131" s="1">
        <v>1.7277546775729901E-5</v>
      </c>
      <c r="G1131" s="1">
        <v>6.8385674591223895E-5</v>
      </c>
    </row>
    <row r="1132" spans="1:7" x14ac:dyDescent="0.2">
      <c r="A1132" t="s">
        <v>3200</v>
      </c>
      <c r="B1132">
        <v>32.941906383361697</v>
      </c>
      <c r="C1132">
        <v>50.692586644860597</v>
      </c>
      <c r="D1132">
        <v>1.5388479966801301</v>
      </c>
      <c r="E1132">
        <v>0.62185073311766503</v>
      </c>
      <c r="F1132">
        <v>2.0947903178459501E-2</v>
      </c>
      <c r="G1132">
        <v>4.7401322128567798E-2</v>
      </c>
    </row>
    <row r="1133" spans="1:7" x14ac:dyDescent="0.2">
      <c r="A1133" t="s">
        <v>1385</v>
      </c>
      <c r="B1133">
        <v>328.56006775811801</v>
      </c>
      <c r="C1133">
        <v>505.58671292851602</v>
      </c>
      <c r="D1133">
        <v>1.5387953757689199</v>
      </c>
      <c r="E1133">
        <v>0.62180139931353795</v>
      </c>
      <c r="F1133" s="1">
        <v>3.55771775571322E-12</v>
      </c>
      <c r="G1133" s="1">
        <v>2.9322480212410597E-11</v>
      </c>
    </row>
    <row r="1134" spans="1:7" x14ac:dyDescent="0.2">
      <c r="A1134" t="s">
        <v>2007</v>
      </c>
      <c r="B1134">
        <v>149.49930852719299</v>
      </c>
      <c r="C1134">
        <v>230.026688659413</v>
      </c>
      <c r="D1134">
        <v>1.53864717452905</v>
      </c>
      <c r="E1134">
        <v>0.62166244679664595</v>
      </c>
      <c r="F1134" s="1">
        <v>8.7491202350686004E-7</v>
      </c>
      <c r="G1134" s="1">
        <v>4.1409521802453401E-6</v>
      </c>
    </row>
    <row r="1135" spans="1:7" x14ac:dyDescent="0.2">
      <c r="A1135" t="s">
        <v>1565</v>
      </c>
      <c r="B1135">
        <v>258.28305530523102</v>
      </c>
      <c r="C1135">
        <v>397.141872742359</v>
      </c>
      <c r="D1135">
        <v>1.53762263758662</v>
      </c>
      <c r="E1135">
        <v>0.62070148139959902</v>
      </c>
      <c r="F1135" s="1">
        <v>3.9112404981584301E-10</v>
      </c>
      <c r="G1135" s="1">
        <v>2.6883429008446101E-9</v>
      </c>
    </row>
    <row r="1136" spans="1:7" x14ac:dyDescent="0.2">
      <c r="A1136" t="s">
        <v>634</v>
      </c>
      <c r="B1136">
        <v>1287.8025571078001</v>
      </c>
      <c r="C1136">
        <v>1980.1335205365399</v>
      </c>
      <c r="D1136">
        <v>1.5376064518644901</v>
      </c>
      <c r="E1136">
        <v>0.62068629484902904</v>
      </c>
      <c r="F1136" s="1">
        <v>1.10695687667565E-30</v>
      </c>
      <c r="G1136" s="1">
        <v>2.4854536296146101E-29</v>
      </c>
    </row>
    <row r="1137" spans="1:7" x14ac:dyDescent="0.2">
      <c r="A1137" t="s">
        <v>2671</v>
      </c>
      <c r="B1137">
        <v>117.088566000524</v>
      </c>
      <c r="C1137">
        <v>180.02298173032199</v>
      </c>
      <c r="D1137">
        <v>1.5374941198743199</v>
      </c>
      <c r="E1137">
        <v>0.62058089289456198</v>
      </c>
      <c r="F1137">
        <v>1.1251414877937E-3</v>
      </c>
      <c r="G1137">
        <v>3.3387007824619299E-3</v>
      </c>
    </row>
    <row r="1138" spans="1:7" x14ac:dyDescent="0.2">
      <c r="A1138" t="s">
        <v>1803</v>
      </c>
      <c r="B1138">
        <v>193.35098811799199</v>
      </c>
      <c r="C1138">
        <v>297.24888014370401</v>
      </c>
      <c r="D1138">
        <v>1.53735381979175</v>
      </c>
      <c r="E1138">
        <v>0.62044923745177205</v>
      </c>
      <c r="F1138" s="1">
        <v>3.1508399413895799E-8</v>
      </c>
      <c r="G1138" s="1">
        <v>1.76463707828617E-7</v>
      </c>
    </row>
    <row r="1139" spans="1:7" x14ac:dyDescent="0.2">
      <c r="A1139" t="s">
        <v>1857</v>
      </c>
      <c r="B1139">
        <v>186.60259708830699</v>
      </c>
      <c r="C1139">
        <v>286.81807565422099</v>
      </c>
      <c r="D1139">
        <v>1.5370529678024201</v>
      </c>
      <c r="E1139">
        <v>0.62016688205482495</v>
      </c>
      <c r="F1139" s="1">
        <v>7.6868679799226896E-8</v>
      </c>
      <c r="G1139" s="1">
        <v>4.1302283029178498E-7</v>
      </c>
    </row>
    <row r="1140" spans="1:7" x14ac:dyDescent="0.2">
      <c r="A1140" t="s">
        <v>742</v>
      </c>
      <c r="B1140">
        <v>1004.88204610523</v>
      </c>
      <c r="C1140">
        <v>1543.4422980857801</v>
      </c>
      <c r="D1140">
        <v>1.53594374988381</v>
      </c>
      <c r="E1140">
        <v>0.61912538191216104</v>
      </c>
      <c r="F1140" s="1">
        <v>1.5352539692662101E-26</v>
      </c>
      <c r="G1140" s="1">
        <v>2.89084225801219E-25</v>
      </c>
    </row>
    <row r="1141" spans="1:7" x14ac:dyDescent="0.2">
      <c r="A1141" t="s">
        <v>1366</v>
      </c>
      <c r="B1141">
        <v>344.70691247634301</v>
      </c>
      <c r="C1141">
        <v>529.41651540819305</v>
      </c>
      <c r="D1141">
        <v>1.53584536963565</v>
      </c>
      <c r="E1141">
        <v>0.619032971469473</v>
      </c>
      <c r="F1141" s="1">
        <v>1.9034100649256602E-12</v>
      </c>
      <c r="G1141" s="1">
        <v>1.60264964500757E-11</v>
      </c>
    </row>
    <row r="1142" spans="1:7" x14ac:dyDescent="0.2">
      <c r="A1142" t="s">
        <v>2401</v>
      </c>
      <c r="B1142">
        <v>96.537993167252495</v>
      </c>
      <c r="C1142">
        <v>148.205014417662</v>
      </c>
      <c r="D1142">
        <v>1.53519883265956</v>
      </c>
      <c r="E1142">
        <v>0.61842551964429604</v>
      </c>
      <c r="F1142" s="1">
        <v>8.9879795039366099E-5</v>
      </c>
      <c r="G1142">
        <v>3.1956062444538498E-4</v>
      </c>
    </row>
    <row r="1143" spans="1:7" x14ac:dyDescent="0.2">
      <c r="A1143" t="s">
        <v>526</v>
      </c>
      <c r="B1143">
        <v>1867.8010226609699</v>
      </c>
      <c r="C1143">
        <v>2866.7499049547901</v>
      </c>
      <c r="D1143">
        <v>1.53482617804259</v>
      </c>
      <c r="E1143">
        <v>0.61807527691427</v>
      </c>
      <c r="F1143" s="1">
        <v>2.9297007803448599E-36</v>
      </c>
      <c r="G1143" s="1">
        <v>8.1761272813428403E-35</v>
      </c>
    </row>
    <row r="1144" spans="1:7" x14ac:dyDescent="0.2">
      <c r="A1144" t="s">
        <v>2424</v>
      </c>
      <c r="B1144">
        <v>89.406478851811499</v>
      </c>
      <c r="C1144">
        <v>137.138982353453</v>
      </c>
      <c r="D1144">
        <v>1.53388193019833</v>
      </c>
      <c r="E1144">
        <v>0.61718743637862195</v>
      </c>
      <c r="F1144">
        <v>1.16010246665532E-4</v>
      </c>
      <c r="G1144">
        <v>4.05270119126948E-4</v>
      </c>
    </row>
    <row r="1145" spans="1:7" x14ac:dyDescent="0.2">
      <c r="A1145" t="s">
        <v>2484</v>
      </c>
      <c r="B1145">
        <v>79.464457743370104</v>
      </c>
      <c r="C1145">
        <v>121.882084599283</v>
      </c>
      <c r="D1145">
        <v>1.5337936992271399</v>
      </c>
      <c r="E1145">
        <v>0.617104448214296</v>
      </c>
      <c r="F1145">
        <v>2.2145000443559199E-4</v>
      </c>
      <c r="G1145">
        <v>7.4195514712435901E-4</v>
      </c>
    </row>
    <row r="1146" spans="1:7" x14ac:dyDescent="0.2">
      <c r="A1146" t="s">
        <v>1233</v>
      </c>
      <c r="B1146">
        <v>411.983282327707</v>
      </c>
      <c r="C1146">
        <v>631.72666100560002</v>
      </c>
      <c r="D1146">
        <v>1.53337935810488</v>
      </c>
      <c r="E1146">
        <v>0.61671466395707397</v>
      </c>
      <c r="F1146" s="1">
        <v>2.5347959122274701E-14</v>
      </c>
      <c r="G1146" s="1">
        <v>2.4712592515328201E-13</v>
      </c>
    </row>
    <row r="1147" spans="1:7" x14ac:dyDescent="0.2">
      <c r="A1147" t="s">
        <v>1604</v>
      </c>
      <c r="B1147">
        <v>277.43524692739499</v>
      </c>
      <c r="C1147">
        <v>425.24249978965702</v>
      </c>
      <c r="D1147">
        <v>1.5327630663343299</v>
      </c>
      <c r="E1147">
        <v>0.61613470323118402</v>
      </c>
      <c r="F1147" s="1">
        <v>8.5437361980550204E-10</v>
      </c>
      <c r="G1147" s="1">
        <v>5.6699340223456003E-9</v>
      </c>
    </row>
    <row r="1148" spans="1:7" x14ac:dyDescent="0.2">
      <c r="A1148" t="s">
        <v>1148</v>
      </c>
      <c r="B1148">
        <v>772.16777400354499</v>
      </c>
      <c r="C1148">
        <v>1182.46212735314</v>
      </c>
      <c r="D1148">
        <v>1.5313538937558799</v>
      </c>
      <c r="E1148">
        <v>0.61480772618657198</v>
      </c>
      <c r="F1148" s="1">
        <v>1.47636631643402E-15</v>
      </c>
      <c r="G1148" s="1">
        <v>1.5819430544639001E-14</v>
      </c>
    </row>
    <row r="1149" spans="1:7" x14ac:dyDescent="0.2">
      <c r="A1149" t="s">
        <v>809</v>
      </c>
      <c r="B1149">
        <v>895.82717477072197</v>
      </c>
      <c r="C1149">
        <v>1371.6545931394801</v>
      </c>
      <c r="D1149">
        <v>1.5311598394975501</v>
      </c>
      <c r="E1149">
        <v>0.61462489525687503</v>
      </c>
      <c r="F1149" s="1">
        <v>3.2840725002551401E-24</v>
      </c>
      <c r="G1149" s="1">
        <v>5.5938701587679304E-23</v>
      </c>
    </row>
    <row r="1150" spans="1:7" x14ac:dyDescent="0.2">
      <c r="A1150" t="s">
        <v>525</v>
      </c>
      <c r="B1150">
        <v>1898.98333098126</v>
      </c>
      <c r="C1150">
        <v>2907.3500028630901</v>
      </c>
      <c r="D1150">
        <v>1.5310034350648001</v>
      </c>
      <c r="E1150">
        <v>0.61447751977133003</v>
      </c>
      <c r="F1150" s="1">
        <v>2.7752914921600201E-36</v>
      </c>
      <c r="G1150" s="1">
        <v>7.7598197400602599E-35</v>
      </c>
    </row>
    <row r="1151" spans="1:7" x14ac:dyDescent="0.2">
      <c r="A1151" t="s">
        <v>557</v>
      </c>
      <c r="B1151">
        <v>1602.8868278991799</v>
      </c>
      <c r="C1151">
        <v>2453.83655681242</v>
      </c>
      <c r="D1151">
        <v>1.5308857207520601</v>
      </c>
      <c r="E1151">
        <v>0.61436659096452295</v>
      </c>
      <c r="F1151" s="1">
        <v>5.95398310593337E-34</v>
      </c>
      <c r="G1151" s="1">
        <v>1.5561212636124601E-32</v>
      </c>
    </row>
    <row r="1152" spans="1:7" x14ac:dyDescent="0.2">
      <c r="A1152" t="s">
        <v>2035</v>
      </c>
      <c r="B1152">
        <v>150.022089337361</v>
      </c>
      <c r="C1152">
        <v>229.63290435152999</v>
      </c>
      <c r="D1152">
        <v>1.53066062048466</v>
      </c>
      <c r="E1152">
        <v>0.61415444258990104</v>
      </c>
      <c r="F1152" s="1">
        <v>1.21197572053991E-6</v>
      </c>
      <c r="G1152" s="1">
        <v>5.6425599128749302E-6</v>
      </c>
    </row>
    <row r="1153" spans="1:7" x14ac:dyDescent="0.2">
      <c r="A1153" t="s">
        <v>1146</v>
      </c>
      <c r="B1153">
        <v>470.97303814563799</v>
      </c>
      <c r="C1153">
        <v>720.55877089033697</v>
      </c>
      <c r="D1153">
        <v>1.5299363499180201</v>
      </c>
      <c r="E1153">
        <v>0.61347163359259405</v>
      </c>
      <c r="F1153" s="1">
        <v>1.3308644371950799E-15</v>
      </c>
      <c r="G1153" s="1">
        <v>1.4281013826787798E-14</v>
      </c>
    </row>
    <row r="1154" spans="1:7" x14ac:dyDescent="0.2">
      <c r="A1154" t="s">
        <v>425</v>
      </c>
      <c r="B1154">
        <v>2961.4731942511398</v>
      </c>
      <c r="C1154">
        <v>4529.8307082483298</v>
      </c>
      <c r="D1154">
        <v>1.5295869356648899</v>
      </c>
      <c r="E1154">
        <v>0.61314210630004795</v>
      </c>
      <c r="F1154" s="1">
        <v>1.27742166442805E-43</v>
      </c>
      <c r="G1154" s="1">
        <v>4.4646489729149203E-42</v>
      </c>
    </row>
    <row r="1155" spans="1:7" x14ac:dyDescent="0.2">
      <c r="A1155" t="s">
        <v>1371</v>
      </c>
      <c r="B1155">
        <v>361.71206948433598</v>
      </c>
      <c r="C1155">
        <v>553.21869680693896</v>
      </c>
      <c r="D1155">
        <v>1.5294449466273501</v>
      </c>
      <c r="E1155">
        <v>0.61300817707776301</v>
      </c>
      <c r="F1155" s="1">
        <v>2.38337417309562E-12</v>
      </c>
      <c r="G1155" s="1">
        <v>1.9931840785047401E-11</v>
      </c>
    </row>
    <row r="1156" spans="1:7" x14ac:dyDescent="0.2">
      <c r="A1156" t="s">
        <v>1838</v>
      </c>
      <c r="B1156">
        <v>191.98209181241401</v>
      </c>
      <c r="C1156">
        <v>293.49465013248499</v>
      </c>
      <c r="D1156">
        <v>1.52876055970501</v>
      </c>
      <c r="E1156">
        <v>0.61236246400626004</v>
      </c>
      <c r="F1156" s="1">
        <v>5.7166315750511798E-8</v>
      </c>
      <c r="G1156" s="1">
        <v>3.1099399159575399E-7</v>
      </c>
    </row>
    <row r="1157" spans="1:7" x14ac:dyDescent="0.2">
      <c r="A1157" t="s">
        <v>1520</v>
      </c>
      <c r="B1157">
        <v>280.49342426665402</v>
      </c>
      <c r="C1157">
        <v>428.71364925916498</v>
      </c>
      <c r="D1157">
        <v>1.52842673720438</v>
      </c>
      <c r="E1157">
        <v>0.61204740050419404</v>
      </c>
      <c r="F1157" s="1">
        <v>1.2673503068523299E-10</v>
      </c>
      <c r="G1157" s="1">
        <v>9.1524679323804503E-10</v>
      </c>
    </row>
    <row r="1158" spans="1:7" x14ac:dyDescent="0.2">
      <c r="A1158" t="s">
        <v>421</v>
      </c>
      <c r="B1158">
        <v>3042.0293293691202</v>
      </c>
      <c r="C1158">
        <v>4648.7198506120003</v>
      </c>
      <c r="D1158">
        <v>1.5281640468522599</v>
      </c>
      <c r="E1158">
        <v>0.61179942352854499</v>
      </c>
      <c r="F1158" s="1">
        <v>6.1194307779579697E-44</v>
      </c>
      <c r="G1158" s="1">
        <v>2.1591391594895E-42</v>
      </c>
    </row>
    <row r="1159" spans="1:7" x14ac:dyDescent="0.2">
      <c r="A1159" t="s">
        <v>831</v>
      </c>
      <c r="B1159">
        <v>857.94587888205695</v>
      </c>
      <c r="C1159">
        <v>1310.9438831313901</v>
      </c>
      <c r="D1159">
        <v>1.5280030074153499</v>
      </c>
      <c r="E1159">
        <v>0.61164738288867904</v>
      </c>
      <c r="F1159" s="1">
        <v>1.4724833715496201E-23</v>
      </c>
      <c r="G1159" s="1">
        <v>2.4380705120663398E-22</v>
      </c>
    </row>
    <row r="1160" spans="1:7" x14ac:dyDescent="0.2">
      <c r="A1160" t="s">
        <v>416</v>
      </c>
      <c r="B1160">
        <v>3134.2268099958601</v>
      </c>
      <c r="C1160">
        <v>4787.4076461960603</v>
      </c>
      <c r="D1160">
        <v>1.52746049868752</v>
      </c>
      <c r="E1160">
        <v>0.61113507131437905</v>
      </c>
      <c r="F1160" s="1">
        <v>2.9407970781050402E-44</v>
      </c>
      <c r="G1160" s="1">
        <v>1.05011257591418E-42</v>
      </c>
    </row>
    <row r="1161" spans="1:7" x14ac:dyDescent="0.2">
      <c r="A1161" t="s">
        <v>1169</v>
      </c>
      <c r="B1161">
        <v>469.05514133077298</v>
      </c>
      <c r="C1161">
        <v>716.27736331347705</v>
      </c>
      <c r="D1161">
        <v>1.52706430480924</v>
      </c>
      <c r="E1161">
        <v>0.61076081542621596</v>
      </c>
      <c r="F1161" s="1">
        <v>2.91344764622022E-15</v>
      </c>
      <c r="G1161" s="1">
        <v>3.0468864269116002E-14</v>
      </c>
    </row>
    <row r="1162" spans="1:7" x14ac:dyDescent="0.2">
      <c r="A1162" t="s">
        <v>786</v>
      </c>
      <c r="B1162">
        <v>963.84281192094102</v>
      </c>
      <c r="C1162">
        <v>1471.80570758815</v>
      </c>
      <c r="D1162">
        <v>1.5270183990425199</v>
      </c>
      <c r="E1162">
        <v>0.61071744526998695</v>
      </c>
      <c r="F1162" s="1">
        <v>3.4977435972383698E-25</v>
      </c>
      <c r="G1162" s="1">
        <v>6.1706026627946999E-24</v>
      </c>
    </row>
    <row r="1163" spans="1:7" x14ac:dyDescent="0.2">
      <c r="A1163" t="s">
        <v>814</v>
      </c>
      <c r="B1163">
        <v>898.63199670424297</v>
      </c>
      <c r="C1163">
        <v>1372.15505351507</v>
      </c>
      <c r="D1163">
        <v>1.5269376769884599</v>
      </c>
      <c r="E1163">
        <v>0.61064117874603097</v>
      </c>
      <c r="F1163" s="1">
        <v>5.8103849413201999E-24</v>
      </c>
      <c r="G1163" s="1">
        <v>9.8292345257333301E-23</v>
      </c>
    </row>
    <row r="1164" spans="1:7" x14ac:dyDescent="0.2">
      <c r="A1164" t="s">
        <v>3143</v>
      </c>
      <c r="B1164">
        <v>35.827326027751603</v>
      </c>
      <c r="C1164">
        <v>54.705005053807596</v>
      </c>
      <c r="D1164">
        <v>1.5269072833242801</v>
      </c>
      <c r="E1164">
        <v>0.61061246164405203</v>
      </c>
      <c r="F1164">
        <v>1.6574898578344498E-2</v>
      </c>
      <c r="G1164">
        <v>3.84627970611474E-2</v>
      </c>
    </row>
    <row r="1165" spans="1:7" x14ac:dyDescent="0.2">
      <c r="A1165" t="s">
        <v>2152</v>
      </c>
      <c r="B1165">
        <v>130.68138527090801</v>
      </c>
      <c r="C1165">
        <v>199.516066242063</v>
      </c>
      <c r="D1165">
        <v>1.5267366949658401</v>
      </c>
      <c r="E1165">
        <v>0.610451272598591</v>
      </c>
      <c r="F1165" s="1">
        <v>4.6652436311751099E-6</v>
      </c>
      <c r="G1165" s="1">
        <v>1.99464066273468E-5</v>
      </c>
    </row>
    <row r="1166" spans="1:7" x14ac:dyDescent="0.2">
      <c r="A1166" t="s">
        <v>1244</v>
      </c>
      <c r="B1166">
        <v>950.87488656829805</v>
      </c>
      <c r="C1166">
        <v>1451.4734944100301</v>
      </c>
      <c r="D1166">
        <v>1.5264610675000401</v>
      </c>
      <c r="E1166">
        <v>0.61019079397253895</v>
      </c>
      <c r="F1166" s="1">
        <v>3.2552794868081598E-14</v>
      </c>
      <c r="G1166" s="1">
        <v>3.1488241981077099E-13</v>
      </c>
    </row>
    <row r="1167" spans="1:7" x14ac:dyDescent="0.2">
      <c r="A1167" t="s">
        <v>1369</v>
      </c>
      <c r="B1167">
        <v>343.02064890166002</v>
      </c>
      <c r="C1167">
        <v>523.51104009131598</v>
      </c>
      <c r="D1167">
        <v>1.5261793765698399</v>
      </c>
      <c r="E1167">
        <v>0.60992453653628098</v>
      </c>
      <c r="F1167" s="1">
        <v>2.1452517401824302E-12</v>
      </c>
      <c r="G1167" s="1">
        <v>1.7991219885548099E-11</v>
      </c>
    </row>
    <row r="1168" spans="1:7" x14ac:dyDescent="0.2">
      <c r="A1168" t="s">
        <v>2827</v>
      </c>
      <c r="B1168">
        <v>54.811310775797601</v>
      </c>
      <c r="C1168">
        <v>83.640188666666305</v>
      </c>
      <c r="D1168">
        <v>1.5259658541790999</v>
      </c>
      <c r="E1168">
        <v>0.60972268002458896</v>
      </c>
      <c r="F1168">
        <v>2.9931663029715001E-3</v>
      </c>
      <c r="G1168">
        <v>8.1837142885119191E-3</v>
      </c>
    </row>
    <row r="1169" spans="1:7" x14ac:dyDescent="0.2">
      <c r="A1169" t="s">
        <v>2454</v>
      </c>
      <c r="B1169">
        <v>87.260946812826802</v>
      </c>
      <c r="C1169">
        <v>133.15605240426399</v>
      </c>
      <c r="D1169">
        <v>1.52595241362533</v>
      </c>
      <c r="E1169">
        <v>0.60970997285580097</v>
      </c>
      <c r="F1169">
        <v>1.6637406793659201E-4</v>
      </c>
      <c r="G1169">
        <v>5.6795607296760298E-4</v>
      </c>
    </row>
    <row r="1170" spans="1:7" x14ac:dyDescent="0.2">
      <c r="A1170" t="s">
        <v>1327</v>
      </c>
      <c r="B1170">
        <v>369.38511431774299</v>
      </c>
      <c r="C1170">
        <v>563.39878073250202</v>
      </c>
      <c r="D1170">
        <v>1.5252341225853201</v>
      </c>
      <c r="E1170">
        <v>0.60903071255612695</v>
      </c>
      <c r="F1170" s="1">
        <v>6.1094888826485096E-13</v>
      </c>
      <c r="G1170" s="1">
        <v>5.3635376630312901E-12</v>
      </c>
    </row>
    <row r="1171" spans="1:7" x14ac:dyDescent="0.2">
      <c r="A1171" t="s">
        <v>1805</v>
      </c>
      <c r="B1171">
        <v>206.20912360288699</v>
      </c>
      <c r="C1171">
        <v>314.47704381725998</v>
      </c>
      <c r="D1171">
        <v>1.52503942756128</v>
      </c>
      <c r="E1171">
        <v>0.60884654183081899</v>
      </c>
      <c r="F1171" s="1">
        <v>3.2298515189733399E-8</v>
      </c>
      <c r="G1171" s="1">
        <v>1.80615734564777E-7</v>
      </c>
    </row>
    <row r="1172" spans="1:7" x14ac:dyDescent="0.2">
      <c r="A1172" t="s">
        <v>422</v>
      </c>
      <c r="B1172">
        <v>3138.2678738769901</v>
      </c>
      <c r="C1172">
        <v>4785.2794005871001</v>
      </c>
      <c r="D1172">
        <v>1.52481546920194</v>
      </c>
      <c r="E1172">
        <v>0.60863466052767201</v>
      </c>
      <c r="F1172" s="1">
        <v>7.5530186105277304E-44</v>
      </c>
      <c r="G1172" s="1">
        <v>2.6586266695822001E-42</v>
      </c>
    </row>
    <row r="1173" spans="1:7" x14ac:dyDescent="0.2">
      <c r="A1173" t="s">
        <v>1166</v>
      </c>
      <c r="B1173">
        <v>464.60036791225099</v>
      </c>
      <c r="C1173">
        <v>708.20254088298202</v>
      </c>
      <c r="D1173">
        <v>1.52432625928687</v>
      </c>
      <c r="E1173">
        <v>0.60817172322443802</v>
      </c>
      <c r="F1173" s="1">
        <v>2.4773669409800098E-15</v>
      </c>
      <c r="G1173" s="1">
        <v>2.5981670699492399E-14</v>
      </c>
    </row>
    <row r="1174" spans="1:7" x14ac:dyDescent="0.2">
      <c r="A1174" t="s">
        <v>1317</v>
      </c>
      <c r="B1174">
        <v>376.48456230697599</v>
      </c>
      <c r="C1174">
        <v>573.83071550596401</v>
      </c>
      <c r="D1174">
        <v>1.52418126254557</v>
      </c>
      <c r="E1174">
        <v>0.60803448486877198</v>
      </c>
      <c r="F1174" s="1">
        <v>3.6841771823609598E-13</v>
      </c>
      <c r="G1174" s="1">
        <v>3.2750942810682099E-12</v>
      </c>
    </row>
    <row r="1175" spans="1:7" x14ac:dyDescent="0.2">
      <c r="A1175" t="s">
        <v>2864</v>
      </c>
      <c r="B1175">
        <v>51.163323304003697</v>
      </c>
      <c r="C1175">
        <v>77.973494227395506</v>
      </c>
      <c r="D1175">
        <v>1.52401152216189</v>
      </c>
      <c r="E1175">
        <v>0.607873810247887</v>
      </c>
      <c r="F1175">
        <v>3.7265436423325601E-3</v>
      </c>
      <c r="G1175">
        <v>9.9825831951782795E-3</v>
      </c>
    </row>
    <row r="1176" spans="1:7" x14ac:dyDescent="0.2">
      <c r="A1176" t="s">
        <v>2606</v>
      </c>
      <c r="B1176">
        <v>75.200962458043804</v>
      </c>
      <c r="C1176">
        <v>114.57572483739</v>
      </c>
      <c r="D1176">
        <v>1.5235938622635901</v>
      </c>
      <c r="E1176">
        <v>0.60747838118682096</v>
      </c>
      <c r="F1176">
        <v>6.30664336407953E-4</v>
      </c>
      <c r="G1176">
        <v>1.9539650431171802E-3</v>
      </c>
    </row>
    <row r="1177" spans="1:7" x14ac:dyDescent="0.2">
      <c r="A1177" t="s">
        <v>1356</v>
      </c>
      <c r="B1177">
        <v>361.60993387614099</v>
      </c>
      <c r="C1177">
        <v>550.93360545733003</v>
      </c>
      <c r="D1177">
        <v>1.5235577174327199</v>
      </c>
      <c r="E1177">
        <v>0.60744415514529704</v>
      </c>
      <c r="F1177" s="1">
        <v>1.37803063674709E-12</v>
      </c>
      <c r="G1177" s="1">
        <v>1.1716027542142899E-11</v>
      </c>
    </row>
    <row r="1178" spans="1:7" x14ac:dyDescent="0.2">
      <c r="A1178" t="s">
        <v>2089</v>
      </c>
      <c r="B1178">
        <v>143.89879899426799</v>
      </c>
      <c r="C1178">
        <v>219.06898228079501</v>
      </c>
      <c r="D1178">
        <v>1.5223822840211501</v>
      </c>
      <c r="E1178">
        <v>0.60633067816470498</v>
      </c>
      <c r="F1178" s="1">
        <v>2.37332658738701E-6</v>
      </c>
      <c r="G1178" s="1">
        <v>1.0596663663298601E-5</v>
      </c>
    </row>
    <row r="1179" spans="1:7" x14ac:dyDescent="0.2">
      <c r="A1179" t="s">
        <v>3201</v>
      </c>
      <c r="B1179">
        <v>32.1460849038356</v>
      </c>
      <c r="C1179">
        <v>48.9237052946755</v>
      </c>
      <c r="D1179">
        <v>1.5219180015553999</v>
      </c>
      <c r="E1179">
        <v>0.60589063089388695</v>
      </c>
      <c r="F1179">
        <v>2.10353267375092E-2</v>
      </c>
      <c r="G1179">
        <v>4.7583113315515901E-2</v>
      </c>
    </row>
    <row r="1180" spans="1:7" x14ac:dyDescent="0.2">
      <c r="A1180" t="s">
        <v>2696</v>
      </c>
      <c r="B1180">
        <v>65.632080725220405</v>
      </c>
      <c r="C1180">
        <v>99.884159455620903</v>
      </c>
      <c r="D1180">
        <v>1.5218801286188499</v>
      </c>
      <c r="E1180">
        <v>0.60585472897436898</v>
      </c>
      <c r="F1180">
        <v>1.32542502655563E-3</v>
      </c>
      <c r="G1180">
        <v>3.88863066096375E-3</v>
      </c>
    </row>
    <row r="1181" spans="1:7" x14ac:dyDescent="0.2">
      <c r="A1181" t="s">
        <v>1058</v>
      </c>
      <c r="B1181">
        <v>620.024587194476</v>
      </c>
      <c r="C1181">
        <v>943.43359251638196</v>
      </c>
      <c r="D1181">
        <v>1.52160674270239</v>
      </c>
      <c r="E1181">
        <v>0.60559554434591301</v>
      </c>
      <c r="F1181" s="1">
        <v>1.6041435479978401E-17</v>
      </c>
      <c r="G1181" s="1">
        <v>1.9201779675105E-16</v>
      </c>
    </row>
    <row r="1182" spans="1:7" x14ac:dyDescent="0.2">
      <c r="A1182" t="s">
        <v>3072</v>
      </c>
      <c r="B1182">
        <v>39.196610471328697</v>
      </c>
      <c r="C1182">
        <v>59.632960309482002</v>
      </c>
      <c r="D1182">
        <v>1.5213805375620899</v>
      </c>
      <c r="E1182">
        <v>0.60538105443538703</v>
      </c>
      <c r="F1182">
        <v>1.1666157875272301E-2</v>
      </c>
      <c r="G1182">
        <v>2.8083299797540699E-2</v>
      </c>
    </row>
    <row r="1183" spans="1:7" x14ac:dyDescent="0.2">
      <c r="A1183" t="s">
        <v>410</v>
      </c>
      <c r="B1183">
        <v>3410.81302225728</v>
      </c>
      <c r="C1183">
        <v>5187.4404660876298</v>
      </c>
      <c r="D1183">
        <v>1.5208809255262501</v>
      </c>
      <c r="E1183">
        <v>0.60490720442499102</v>
      </c>
      <c r="F1183" s="1">
        <v>6.2436122740619097E-45</v>
      </c>
      <c r="G1183" s="1">
        <v>2.26220269656048E-43</v>
      </c>
    </row>
    <row r="1184" spans="1:7" x14ac:dyDescent="0.2">
      <c r="A1184" t="s">
        <v>1783</v>
      </c>
      <c r="B1184">
        <v>246.82622020201299</v>
      </c>
      <c r="C1184">
        <v>375.39114253375601</v>
      </c>
      <c r="D1184">
        <v>1.52087222429821</v>
      </c>
      <c r="E1184">
        <v>0.604898950488579</v>
      </c>
      <c r="F1184" s="1">
        <v>2.2775459596379399E-8</v>
      </c>
      <c r="G1184" s="1">
        <v>1.3011161748602399E-7</v>
      </c>
    </row>
    <row r="1185" spans="1:7" x14ac:dyDescent="0.2">
      <c r="A1185" t="s">
        <v>2642</v>
      </c>
      <c r="B1185">
        <v>67.086049774610402</v>
      </c>
      <c r="C1185">
        <v>102.000247617326</v>
      </c>
      <c r="D1185">
        <v>1.52043901764997</v>
      </c>
      <c r="E1185">
        <v>0.60448795336424199</v>
      </c>
      <c r="F1185">
        <v>8.6252832956099903E-4</v>
      </c>
      <c r="G1185">
        <v>2.6106632589388201E-3</v>
      </c>
    </row>
    <row r="1186" spans="1:7" x14ac:dyDescent="0.2">
      <c r="A1186" t="s">
        <v>795</v>
      </c>
      <c r="B1186">
        <v>988.37806853089899</v>
      </c>
      <c r="C1186">
        <v>1502.27444907324</v>
      </c>
      <c r="D1186">
        <v>1.51993907686174</v>
      </c>
      <c r="E1186">
        <v>0.60401349783272495</v>
      </c>
      <c r="F1186" s="1">
        <v>7.1332081866226205E-25</v>
      </c>
      <c r="G1186" s="1">
        <v>1.24215055367286E-23</v>
      </c>
    </row>
    <row r="1187" spans="1:7" x14ac:dyDescent="0.2">
      <c r="A1187" t="s">
        <v>2250</v>
      </c>
      <c r="B1187">
        <v>121.471030488956</v>
      </c>
      <c r="C1187">
        <v>184.623255207223</v>
      </c>
      <c r="D1187">
        <v>1.5198953566464499</v>
      </c>
      <c r="E1187">
        <v>0.60397199890298403</v>
      </c>
      <c r="F1187" s="1">
        <v>1.6474157151181E-5</v>
      </c>
      <c r="G1187" s="1">
        <v>6.5468097297761106E-5</v>
      </c>
    </row>
    <row r="1188" spans="1:7" x14ac:dyDescent="0.2">
      <c r="A1188" t="s">
        <v>2214</v>
      </c>
      <c r="B1188">
        <v>127.191966798932</v>
      </c>
      <c r="C1188">
        <v>193.22020610139</v>
      </c>
      <c r="D1188">
        <v>1.5191227163492</v>
      </c>
      <c r="E1188">
        <v>0.60323841698772396</v>
      </c>
      <c r="F1188" s="1">
        <v>1.07277147773408E-5</v>
      </c>
      <c r="G1188" s="1">
        <v>4.3782430538532901E-5</v>
      </c>
    </row>
    <row r="1189" spans="1:7" x14ac:dyDescent="0.2">
      <c r="A1189" t="s">
        <v>1645</v>
      </c>
      <c r="B1189">
        <v>244.51857968608999</v>
      </c>
      <c r="C1189">
        <v>371.26853106038999</v>
      </c>
      <c r="D1189">
        <v>1.5183653182388901</v>
      </c>
      <c r="E1189">
        <v>0.60251894451051502</v>
      </c>
      <c r="F1189" s="1">
        <v>2.19448794190669E-9</v>
      </c>
      <c r="G1189" s="1">
        <v>1.3957131678590199E-8</v>
      </c>
    </row>
    <row r="1190" spans="1:7" x14ac:dyDescent="0.2">
      <c r="A1190" t="s">
        <v>1814</v>
      </c>
      <c r="B1190">
        <v>202.955062116444</v>
      </c>
      <c r="C1190">
        <v>308.06759112808101</v>
      </c>
      <c r="D1190">
        <v>1.5179103586553</v>
      </c>
      <c r="E1190">
        <v>0.60208659382183705</v>
      </c>
      <c r="F1190" s="1">
        <v>3.8536808549485699E-8</v>
      </c>
      <c r="G1190" s="1">
        <v>2.1348671622236599E-7</v>
      </c>
    </row>
    <row r="1191" spans="1:7" x14ac:dyDescent="0.2">
      <c r="A1191" t="s">
        <v>2893</v>
      </c>
      <c r="B1191">
        <v>51.493071635697</v>
      </c>
      <c r="C1191">
        <v>78.130657977307905</v>
      </c>
      <c r="D1191">
        <v>1.5173042798857801</v>
      </c>
      <c r="E1191">
        <v>0.60151043236313995</v>
      </c>
      <c r="F1191">
        <v>4.4507990620410399E-3</v>
      </c>
      <c r="G1191">
        <v>1.17653213165155E-2</v>
      </c>
    </row>
    <row r="1192" spans="1:7" x14ac:dyDescent="0.2">
      <c r="A1192" t="s">
        <v>2700</v>
      </c>
      <c r="B1192">
        <v>65.909825696993707</v>
      </c>
      <c r="C1192">
        <v>99.982011012446506</v>
      </c>
      <c r="D1192">
        <v>1.51695153120405</v>
      </c>
      <c r="E1192">
        <v>0.60117499012768805</v>
      </c>
      <c r="F1192">
        <v>1.3782561301515801E-3</v>
      </c>
      <c r="G1192">
        <v>4.0308619681697798E-3</v>
      </c>
    </row>
    <row r="1193" spans="1:7" x14ac:dyDescent="0.2">
      <c r="A1193" t="s">
        <v>2579</v>
      </c>
      <c r="B1193">
        <v>79.573582303325097</v>
      </c>
      <c r="C1193">
        <v>120.70712019037499</v>
      </c>
      <c r="D1193">
        <v>1.5169245457651199</v>
      </c>
      <c r="E1193">
        <v>0.60114932542819299</v>
      </c>
      <c r="F1193">
        <v>5.4612396745811202E-4</v>
      </c>
      <c r="G1193">
        <v>1.7146209902037599E-3</v>
      </c>
    </row>
    <row r="1194" spans="1:7" x14ac:dyDescent="0.2">
      <c r="A1194" t="s">
        <v>1168</v>
      </c>
      <c r="B1194">
        <v>2846.77031182062</v>
      </c>
      <c r="C1194">
        <v>4316.9575360899898</v>
      </c>
      <c r="D1194">
        <v>1.5164404090364201</v>
      </c>
      <c r="E1194">
        <v>0.60068880605518105</v>
      </c>
      <c r="F1194" s="1">
        <v>2.59847221839947E-15</v>
      </c>
      <c r="G1194" s="1">
        <v>2.7213257812340399E-14</v>
      </c>
    </row>
    <row r="1195" spans="1:7" x14ac:dyDescent="0.2">
      <c r="A1195" t="s">
        <v>1796</v>
      </c>
      <c r="B1195">
        <v>213.070907456621</v>
      </c>
      <c r="C1195">
        <v>323.06023861119797</v>
      </c>
      <c r="D1195">
        <v>1.5162099906904001</v>
      </c>
      <c r="E1195">
        <v>0.60046957642963705</v>
      </c>
      <c r="F1195" s="1">
        <v>2.8113494242975501E-8</v>
      </c>
      <c r="G1195" s="1">
        <v>1.5883106030753099E-7</v>
      </c>
    </row>
    <row r="1196" spans="1:7" x14ac:dyDescent="0.2">
      <c r="A1196" t="s">
        <v>1245</v>
      </c>
      <c r="B1196">
        <v>431.16521062549202</v>
      </c>
      <c r="C1196">
        <v>653.13294704024304</v>
      </c>
      <c r="D1196">
        <v>1.51480901275115</v>
      </c>
      <c r="E1196">
        <v>0.59913591005077804</v>
      </c>
      <c r="F1196" s="1">
        <v>3.47864342010714E-14</v>
      </c>
      <c r="G1196" s="1">
        <v>3.3604965347175798E-13</v>
      </c>
    </row>
    <row r="1197" spans="1:7" x14ac:dyDescent="0.2">
      <c r="A1197" t="s">
        <v>2324</v>
      </c>
      <c r="B1197">
        <v>111.844046999033</v>
      </c>
      <c r="C1197">
        <v>169.417120811762</v>
      </c>
      <c r="D1197">
        <v>1.51476207592189</v>
      </c>
      <c r="E1197">
        <v>0.59909120700283902</v>
      </c>
      <c r="F1197" s="1">
        <v>3.63136614702214E-5</v>
      </c>
      <c r="G1197">
        <v>1.36999019686153E-4</v>
      </c>
    </row>
    <row r="1198" spans="1:7" x14ac:dyDescent="0.2">
      <c r="A1198" t="s">
        <v>1119</v>
      </c>
      <c r="B1198">
        <v>524.94076984546405</v>
      </c>
      <c r="C1198">
        <v>795.08466837943399</v>
      </c>
      <c r="D1198">
        <v>1.51461786558033</v>
      </c>
      <c r="E1198">
        <v>0.59895385114204402</v>
      </c>
      <c r="F1198" s="1">
        <v>5.0692577062867699E-16</v>
      </c>
      <c r="G1198" s="1">
        <v>5.6102561575402296E-15</v>
      </c>
    </row>
    <row r="1199" spans="1:7" x14ac:dyDescent="0.2">
      <c r="A1199" t="s">
        <v>1123</v>
      </c>
      <c r="B1199">
        <v>526.33035447234602</v>
      </c>
      <c r="C1199">
        <v>796.94636944877698</v>
      </c>
      <c r="D1199">
        <v>1.51415619995493</v>
      </c>
      <c r="E1199">
        <v>0.59851404104127603</v>
      </c>
      <c r="F1199" s="1">
        <v>5.7633282726057098E-16</v>
      </c>
      <c r="G1199" s="1">
        <v>6.3358131803964398E-15</v>
      </c>
    </row>
    <row r="1200" spans="1:7" x14ac:dyDescent="0.2">
      <c r="A1200" t="s">
        <v>2734</v>
      </c>
      <c r="B1200">
        <v>93.462460214959705</v>
      </c>
      <c r="C1200">
        <v>141.47117055332299</v>
      </c>
      <c r="D1200">
        <v>1.5136683779556499</v>
      </c>
      <c r="E1200">
        <v>0.59804916709156797</v>
      </c>
      <c r="F1200">
        <v>1.7952491984612399E-3</v>
      </c>
      <c r="G1200">
        <v>5.1388444798140002E-3</v>
      </c>
    </row>
    <row r="1201" spans="1:7" x14ac:dyDescent="0.2">
      <c r="A1201" t="s">
        <v>1006</v>
      </c>
      <c r="B1201">
        <v>642.48236664612205</v>
      </c>
      <c r="C1201">
        <v>972.31723334291996</v>
      </c>
      <c r="D1201">
        <v>1.5133757497790901</v>
      </c>
      <c r="E1201">
        <v>0.59777023278955599</v>
      </c>
      <c r="F1201" s="1">
        <v>1.8430945671556101E-18</v>
      </c>
      <c r="G1201" s="1">
        <v>2.34847965526044E-17</v>
      </c>
    </row>
    <row r="1202" spans="1:7" x14ac:dyDescent="0.2">
      <c r="A1202" t="s">
        <v>2355</v>
      </c>
      <c r="B1202">
        <v>103.71196297079599</v>
      </c>
      <c r="C1202">
        <v>156.93734346103901</v>
      </c>
      <c r="D1202">
        <v>1.5132038673805699</v>
      </c>
      <c r="E1202">
        <v>0.59760636868182104</v>
      </c>
      <c r="F1202" s="1">
        <v>5.32051694219795E-5</v>
      </c>
      <c r="G1202">
        <v>1.9549898479154801E-4</v>
      </c>
    </row>
    <row r="1203" spans="1:7" x14ac:dyDescent="0.2">
      <c r="A1203" t="s">
        <v>2765</v>
      </c>
      <c r="B1203">
        <v>62.367239039804097</v>
      </c>
      <c r="C1203">
        <v>94.373498482283907</v>
      </c>
      <c r="D1203">
        <v>1.51319025718058</v>
      </c>
      <c r="E1203">
        <v>0.59759339260056799</v>
      </c>
      <c r="F1203">
        <v>2.1289160325574001E-3</v>
      </c>
      <c r="G1203">
        <v>5.9977959479977404E-3</v>
      </c>
    </row>
    <row r="1204" spans="1:7" x14ac:dyDescent="0.2">
      <c r="A1204" t="s">
        <v>849</v>
      </c>
      <c r="B1204">
        <v>920.26275640411598</v>
      </c>
      <c r="C1204">
        <v>1392.27454109066</v>
      </c>
      <c r="D1204">
        <v>1.51290979820905</v>
      </c>
      <c r="E1204">
        <v>0.597325974629485</v>
      </c>
      <c r="F1204" s="1">
        <v>3.4159278386576702E-23</v>
      </c>
      <c r="G1204" s="1">
        <v>5.5142303530575199E-22</v>
      </c>
    </row>
    <row r="1205" spans="1:7" x14ac:dyDescent="0.2">
      <c r="A1205" t="s">
        <v>1964</v>
      </c>
      <c r="B1205">
        <v>169.37259304572299</v>
      </c>
      <c r="C1205">
        <v>256.24055569735202</v>
      </c>
      <c r="D1205">
        <v>1.51288086867855</v>
      </c>
      <c r="E1205">
        <v>0.59729838746646402</v>
      </c>
      <c r="F1205" s="1">
        <v>5.88725746614638E-7</v>
      </c>
      <c r="G1205" s="1">
        <v>2.8707886933472599E-6</v>
      </c>
    </row>
    <row r="1206" spans="1:7" x14ac:dyDescent="0.2">
      <c r="A1206" t="s">
        <v>566</v>
      </c>
      <c r="B1206">
        <v>1788.9441565095001</v>
      </c>
      <c r="C1206">
        <v>2706.0708648546201</v>
      </c>
      <c r="D1206">
        <v>1.5126636876885899</v>
      </c>
      <c r="E1206">
        <v>0.59709126710721405</v>
      </c>
      <c r="F1206" s="1">
        <v>2.8521626574466899E-33</v>
      </c>
      <c r="G1206" s="1">
        <v>7.2872755897762805E-32</v>
      </c>
    </row>
    <row r="1207" spans="1:7" x14ac:dyDescent="0.2">
      <c r="A1207" t="s">
        <v>453</v>
      </c>
      <c r="B1207">
        <v>2938.0553986765899</v>
      </c>
      <c r="C1207">
        <v>4442.5545951193599</v>
      </c>
      <c r="D1207">
        <v>1.51207312058188</v>
      </c>
      <c r="E1207">
        <v>0.59652790685407597</v>
      </c>
      <c r="F1207" s="1">
        <v>9.8723147795986604E-42</v>
      </c>
      <c r="G1207" s="1">
        <v>3.2366777150192999E-40</v>
      </c>
    </row>
    <row r="1208" spans="1:7" x14ac:dyDescent="0.2">
      <c r="A1208" t="s">
        <v>1506</v>
      </c>
      <c r="B1208">
        <v>310.28525338279201</v>
      </c>
      <c r="C1208">
        <v>469.166831153224</v>
      </c>
      <c r="D1208">
        <v>1.5120500443971301</v>
      </c>
      <c r="E1208">
        <v>0.59650588930022996</v>
      </c>
      <c r="F1208" s="1">
        <v>9.2929425183216997E-11</v>
      </c>
      <c r="G1208" s="1">
        <v>6.7838480383748398E-10</v>
      </c>
    </row>
    <row r="1209" spans="1:7" x14ac:dyDescent="0.2">
      <c r="A1209" t="s">
        <v>844</v>
      </c>
      <c r="B1209">
        <v>920.92956129121603</v>
      </c>
      <c r="C1209">
        <v>1392.47177630957</v>
      </c>
      <c r="D1209">
        <v>1.5120285359905401</v>
      </c>
      <c r="E1209">
        <v>0.59648536729943302</v>
      </c>
      <c r="F1209" s="1">
        <v>2.50503469717987E-23</v>
      </c>
      <c r="G1209" s="1">
        <v>4.0704067080601399E-22</v>
      </c>
    </row>
    <row r="1210" spans="1:7" x14ac:dyDescent="0.2">
      <c r="A1210" t="s">
        <v>758</v>
      </c>
      <c r="B1210">
        <v>1117.03324719376</v>
      </c>
      <c r="C1210">
        <v>1688.04584261885</v>
      </c>
      <c r="D1210">
        <v>1.51118675013443</v>
      </c>
      <c r="E1210">
        <v>0.59568195755414499</v>
      </c>
      <c r="F1210" s="1">
        <v>6.0349440785029599E-26</v>
      </c>
      <c r="G1210" s="1">
        <v>1.10546151173468E-24</v>
      </c>
    </row>
    <row r="1211" spans="1:7" x14ac:dyDescent="0.2">
      <c r="A1211" t="s">
        <v>1207</v>
      </c>
      <c r="B1211">
        <v>787.33736375219803</v>
      </c>
      <c r="C1211">
        <v>1189.47906902349</v>
      </c>
      <c r="D1211">
        <v>1.51076161730064</v>
      </c>
      <c r="E1211">
        <v>0.595276035969456</v>
      </c>
      <c r="F1211" s="1">
        <v>9.3320840523389206E-15</v>
      </c>
      <c r="G1211" s="1">
        <v>9.4140335991565997E-14</v>
      </c>
    </row>
    <row r="1212" spans="1:7" x14ac:dyDescent="0.2">
      <c r="A1212" t="s">
        <v>625</v>
      </c>
      <c r="B1212">
        <v>1523.7246029820501</v>
      </c>
      <c r="C1212">
        <v>2301.6816602347999</v>
      </c>
      <c r="D1212">
        <v>1.5105627721244499</v>
      </c>
      <c r="E1212">
        <v>0.59508613716150305</v>
      </c>
      <c r="F1212" s="1">
        <v>5.6717998020369198E-31</v>
      </c>
      <c r="G1212" s="1">
        <v>1.2950755202832801E-29</v>
      </c>
    </row>
    <row r="1213" spans="1:7" x14ac:dyDescent="0.2">
      <c r="A1213" t="s">
        <v>829</v>
      </c>
      <c r="B1213">
        <v>971.42493738344695</v>
      </c>
      <c r="C1213">
        <v>1467.39731085108</v>
      </c>
      <c r="D1213">
        <v>1.5105617061916701</v>
      </c>
      <c r="E1213">
        <v>0.59508511911941397</v>
      </c>
      <c r="F1213" s="1">
        <v>1.30984823093048E-23</v>
      </c>
      <c r="G1213" s="1">
        <v>2.1736440015855302E-22</v>
      </c>
    </row>
    <row r="1214" spans="1:7" x14ac:dyDescent="0.2">
      <c r="A1214" t="s">
        <v>1776</v>
      </c>
      <c r="B1214">
        <v>218.228046564332</v>
      </c>
      <c r="C1214">
        <v>329.601945642006</v>
      </c>
      <c r="D1214">
        <v>1.5103555699236899</v>
      </c>
      <c r="E1214">
        <v>0.59488823072768005</v>
      </c>
      <c r="F1214" s="1">
        <v>2.0824262404503399E-8</v>
      </c>
      <c r="G1214" s="1">
        <v>1.19656744696524E-7</v>
      </c>
    </row>
    <row r="1215" spans="1:7" x14ac:dyDescent="0.2">
      <c r="A1215" t="s">
        <v>2003</v>
      </c>
      <c r="B1215">
        <v>171.15884684624299</v>
      </c>
      <c r="C1215">
        <v>258.45438653540998</v>
      </c>
      <c r="D1215">
        <v>1.5100264537747601</v>
      </c>
      <c r="E1215">
        <v>0.59457382398436298</v>
      </c>
      <c r="F1215" s="1">
        <v>8.6017602627945999E-7</v>
      </c>
      <c r="G1215" s="1">
        <v>4.0790235306993001E-6</v>
      </c>
    </row>
    <row r="1216" spans="1:7" x14ac:dyDescent="0.2">
      <c r="A1216" t="s">
        <v>2718</v>
      </c>
      <c r="B1216">
        <v>67.128873799171203</v>
      </c>
      <c r="C1216">
        <v>101.334803120141</v>
      </c>
      <c r="D1216">
        <v>1.50955613263085</v>
      </c>
      <c r="E1216">
        <v>0.59412440425961199</v>
      </c>
      <c r="F1216">
        <v>1.5686700086361E-3</v>
      </c>
      <c r="G1216">
        <v>4.5393713841004402E-3</v>
      </c>
    </row>
    <row r="1217" spans="1:7" x14ac:dyDescent="0.2">
      <c r="A1217" t="s">
        <v>2489</v>
      </c>
      <c r="B1217">
        <v>92.947878183087099</v>
      </c>
      <c r="C1217">
        <v>140.30977818431001</v>
      </c>
      <c r="D1217">
        <v>1.5095533209260601</v>
      </c>
      <c r="E1217">
        <v>0.59412171708803196</v>
      </c>
      <c r="F1217">
        <v>2.26049149695181E-4</v>
      </c>
      <c r="G1217">
        <v>7.5616757321284305E-4</v>
      </c>
    </row>
    <row r="1218" spans="1:7" x14ac:dyDescent="0.2">
      <c r="A1218" t="s">
        <v>1842</v>
      </c>
      <c r="B1218">
        <v>284.92720430659398</v>
      </c>
      <c r="C1218">
        <v>430.05732391516898</v>
      </c>
      <c r="D1218">
        <v>1.5093585920016599</v>
      </c>
      <c r="E1218">
        <v>0.59393560072422302</v>
      </c>
      <c r="F1218" s="1">
        <v>5.8489671177164697E-8</v>
      </c>
      <c r="G1218" s="1">
        <v>3.17377677471404E-7</v>
      </c>
    </row>
    <row r="1219" spans="1:7" x14ac:dyDescent="0.2">
      <c r="A1219" t="s">
        <v>2629</v>
      </c>
      <c r="B1219">
        <v>76.818411578516304</v>
      </c>
      <c r="C1219">
        <v>115.903842562048</v>
      </c>
      <c r="D1219">
        <v>1.50880290519392</v>
      </c>
      <c r="E1219">
        <v>0.59340435903181699</v>
      </c>
      <c r="F1219">
        <v>7.7446125021637697E-4</v>
      </c>
      <c r="G1219">
        <v>2.3614693964930998E-3</v>
      </c>
    </row>
    <row r="1220" spans="1:7" x14ac:dyDescent="0.2">
      <c r="A1220" t="s">
        <v>1320</v>
      </c>
      <c r="B1220">
        <v>389.99104571982599</v>
      </c>
      <c r="C1220">
        <v>588.36675812355202</v>
      </c>
      <c r="D1220">
        <v>1.5086673516761699</v>
      </c>
      <c r="E1220">
        <v>0.59327473893861604</v>
      </c>
      <c r="F1220" s="1">
        <v>4.37163274128433E-13</v>
      </c>
      <c r="G1220" s="1">
        <v>3.8699656865646698E-12</v>
      </c>
    </row>
    <row r="1221" spans="1:7" x14ac:dyDescent="0.2">
      <c r="A1221" t="s">
        <v>2313</v>
      </c>
      <c r="B1221">
        <v>122.01393260106499</v>
      </c>
      <c r="C1221">
        <v>184.040440609087</v>
      </c>
      <c r="D1221">
        <v>1.50835594497903</v>
      </c>
      <c r="E1221">
        <v>0.59297691896503102</v>
      </c>
      <c r="F1221" s="1">
        <v>3.0727386567233701E-5</v>
      </c>
      <c r="G1221">
        <v>1.17176824894451E-4</v>
      </c>
    </row>
    <row r="1222" spans="1:7" x14ac:dyDescent="0.2">
      <c r="A1222" t="s">
        <v>2240</v>
      </c>
      <c r="B1222">
        <v>126.987992353875</v>
      </c>
      <c r="C1222">
        <v>191.52965990743499</v>
      </c>
      <c r="D1222">
        <v>1.5082501609577601</v>
      </c>
      <c r="E1222">
        <v>0.592875736326267</v>
      </c>
      <c r="F1222" s="1">
        <v>1.4679135254145401E-5</v>
      </c>
      <c r="G1222" s="1">
        <v>5.87284301650058E-5</v>
      </c>
    </row>
    <row r="1223" spans="1:7" x14ac:dyDescent="0.2">
      <c r="A1223" t="s">
        <v>862</v>
      </c>
      <c r="B1223">
        <v>919.67584294153198</v>
      </c>
      <c r="C1223">
        <v>1386.42877978815</v>
      </c>
      <c r="D1223">
        <v>1.50751897032952</v>
      </c>
      <c r="E1223">
        <v>0.59217615683721303</v>
      </c>
      <c r="F1223" s="1">
        <v>6.9638580839022603E-23</v>
      </c>
      <c r="G1223" s="1">
        <v>1.1001856390762001E-21</v>
      </c>
    </row>
    <row r="1224" spans="1:7" x14ac:dyDescent="0.2">
      <c r="A1224" t="s">
        <v>2537</v>
      </c>
      <c r="B1224">
        <v>79.788152679125602</v>
      </c>
      <c r="C1224">
        <v>120.27642887233399</v>
      </c>
      <c r="D1224">
        <v>1.50744721908822</v>
      </c>
      <c r="E1224">
        <v>0.59210748929434998</v>
      </c>
      <c r="F1224">
        <v>3.6834651486560699E-4</v>
      </c>
      <c r="G1224">
        <v>1.18612060056354E-3</v>
      </c>
    </row>
    <row r="1225" spans="1:7" x14ac:dyDescent="0.2">
      <c r="A1225" t="s">
        <v>988</v>
      </c>
      <c r="B1225">
        <v>693.29481725880601</v>
      </c>
      <c r="C1225">
        <v>1044.22895174315</v>
      </c>
      <c r="D1225">
        <v>1.50618312116033</v>
      </c>
      <c r="E1225">
        <v>0.59089718297750604</v>
      </c>
      <c r="F1225" s="1">
        <v>7.25078618659736E-19</v>
      </c>
      <c r="G1225" s="1">
        <v>9.5256560726229001E-18</v>
      </c>
    </row>
    <row r="1226" spans="1:7" x14ac:dyDescent="0.2">
      <c r="A1226" t="s">
        <v>2084</v>
      </c>
      <c r="B1226">
        <v>148.63209117277799</v>
      </c>
      <c r="C1226">
        <v>223.84644660995599</v>
      </c>
      <c r="D1226">
        <v>1.50604384856393</v>
      </c>
      <c r="E1226">
        <v>0.59076377478063202</v>
      </c>
      <c r="F1226" s="1">
        <v>2.15121720203482E-6</v>
      </c>
      <c r="G1226" s="1">
        <v>9.6544178428086094E-6</v>
      </c>
    </row>
    <row r="1227" spans="1:7" x14ac:dyDescent="0.2">
      <c r="A1227" t="s">
        <v>813</v>
      </c>
      <c r="B1227">
        <v>995.12167947036096</v>
      </c>
      <c r="C1227">
        <v>1498.56390777605</v>
      </c>
      <c r="D1227">
        <v>1.5059102205206101</v>
      </c>
      <c r="E1227">
        <v>0.59063576186202404</v>
      </c>
      <c r="F1227" s="1">
        <v>4.7935131200336903E-24</v>
      </c>
      <c r="G1227" s="1">
        <v>8.1182938200890497E-23</v>
      </c>
    </row>
    <row r="1228" spans="1:7" x14ac:dyDescent="0.2">
      <c r="A1228" t="s">
        <v>415</v>
      </c>
      <c r="B1228">
        <v>4050.9913821303398</v>
      </c>
      <c r="C1228">
        <v>6095.8042330233002</v>
      </c>
      <c r="D1228">
        <v>1.5047685018321699</v>
      </c>
      <c r="E1228">
        <v>0.58954155545824305</v>
      </c>
      <c r="F1228" s="1">
        <v>2.3549775072364498E-44</v>
      </c>
      <c r="G1228" s="1">
        <v>8.4295680385837905E-43</v>
      </c>
    </row>
    <row r="1229" spans="1:7" x14ac:dyDescent="0.2">
      <c r="A1229" t="s">
        <v>1423</v>
      </c>
      <c r="B1229">
        <v>1438.61608715749</v>
      </c>
      <c r="C1229">
        <v>2164.66176368586</v>
      </c>
      <c r="D1229">
        <v>1.50468341276716</v>
      </c>
      <c r="E1229">
        <v>0.58945997411011797</v>
      </c>
      <c r="F1229" s="1">
        <v>1.30138459072771E-11</v>
      </c>
      <c r="G1229" s="1">
        <v>1.02964325947645E-10</v>
      </c>
    </row>
    <row r="1230" spans="1:7" x14ac:dyDescent="0.2">
      <c r="A1230" t="s">
        <v>1871</v>
      </c>
      <c r="B1230">
        <v>204.00804872686101</v>
      </c>
      <c r="C1230">
        <v>306.89437658537798</v>
      </c>
      <c r="D1230">
        <v>1.50432484649793</v>
      </c>
      <c r="E1230">
        <v>0.58911613870900004</v>
      </c>
      <c r="F1230" s="1">
        <v>9.5991238423387902E-8</v>
      </c>
      <c r="G1230" s="1">
        <v>5.1022028773177401E-7</v>
      </c>
    </row>
    <row r="1231" spans="1:7" x14ac:dyDescent="0.2">
      <c r="A1231" t="s">
        <v>3141</v>
      </c>
      <c r="B1231">
        <v>38.074764405460201</v>
      </c>
      <c r="C1231">
        <v>57.272439850277998</v>
      </c>
      <c r="D1231">
        <v>1.50420996018204</v>
      </c>
      <c r="E1231">
        <v>0.58900595489599705</v>
      </c>
      <c r="F1231">
        <v>1.6519848437754E-2</v>
      </c>
      <c r="G1231">
        <v>3.83590777184388E-2</v>
      </c>
    </row>
    <row r="1232" spans="1:7" x14ac:dyDescent="0.2">
      <c r="A1232" t="s">
        <v>1994</v>
      </c>
      <c r="B1232">
        <v>171.59497654960501</v>
      </c>
      <c r="C1232">
        <v>258.03122264823998</v>
      </c>
      <c r="D1232">
        <v>1.5037224739131501</v>
      </c>
      <c r="E1232">
        <v>0.58853832868150902</v>
      </c>
      <c r="F1232" s="1">
        <v>7.9550331948906498E-7</v>
      </c>
      <c r="G1232" s="1">
        <v>3.7917541625951899E-6</v>
      </c>
    </row>
    <row r="1233" spans="1:7" x14ac:dyDescent="0.2">
      <c r="A1233" t="s">
        <v>2142</v>
      </c>
      <c r="B1233">
        <v>148.75784255879501</v>
      </c>
      <c r="C1233">
        <v>223.64735264436899</v>
      </c>
      <c r="D1233">
        <v>1.50343234882541</v>
      </c>
      <c r="E1233">
        <v>0.58825995124417096</v>
      </c>
      <c r="F1233" s="1">
        <v>4.1185555554990596E-6</v>
      </c>
      <c r="G1233" s="1">
        <v>1.7767940255295601E-5</v>
      </c>
    </row>
    <row r="1234" spans="1:7" x14ac:dyDescent="0.2">
      <c r="A1234" t="s">
        <v>2277</v>
      </c>
      <c r="B1234">
        <v>128.93071477309701</v>
      </c>
      <c r="C1234">
        <v>193.78452570243601</v>
      </c>
      <c r="D1234">
        <v>1.50301288597891</v>
      </c>
      <c r="E1234">
        <v>0.58785737815526196</v>
      </c>
      <c r="F1234" s="1">
        <v>2.05747892159054E-5</v>
      </c>
      <c r="G1234" s="1">
        <v>8.0596828281919694E-5</v>
      </c>
    </row>
    <row r="1235" spans="1:7" x14ac:dyDescent="0.2">
      <c r="A1235" t="s">
        <v>2124</v>
      </c>
      <c r="B1235">
        <v>154.69844458406499</v>
      </c>
      <c r="C1235">
        <v>232.51228856724401</v>
      </c>
      <c r="D1235">
        <v>1.50300340247373</v>
      </c>
      <c r="E1235">
        <v>0.58784827520665595</v>
      </c>
      <c r="F1235" s="1">
        <v>3.39745327673208E-6</v>
      </c>
      <c r="G1235" s="1">
        <v>1.47904994441518E-5</v>
      </c>
    </row>
    <row r="1236" spans="1:7" x14ac:dyDescent="0.2">
      <c r="A1236" t="s">
        <v>779</v>
      </c>
      <c r="B1236">
        <v>1122.1000872371201</v>
      </c>
      <c r="C1236">
        <v>1686.4403873885401</v>
      </c>
      <c r="D1236">
        <v>1.5029322308858899</v>
      </c>
      <c r="E1236">
        <v>0.58777995777782799</v>
      </c>
      <c r="F1236" s="1">
        <v>2.0524058377383099E-25</v>
      </c>
      <c r="G1236" s="1">
        <v>3.6512127382285702E-24</v>
      </c>
    </row>
    <row r="1237" spans="1:7" x14ac:dyDescent="0.2">
      <c r="A1237" t="s">
        <v>1213</v>
      </c>
      <c r="B1237">
        <v>1044.44082129298</v>
      </c>
      <c r="C1237">
        <v>1569.2219654411199</v>
      </c>
      <c r="D1237">
        <v>1.50245177462375</v>
      </c>
      <c r="E1237">
        <v>0.58731868436225299</v>
      </c>
      <c r="F1237" s="1">
        <v>1.1548506838588E-14</v>
      </c>
      <c r="G1237" s="1">
        <v>1.1571150969644101E-13</v>
      </c>
    </row>
    <row r="1238" spans="1:7" x14ac:dyDescent="0.2">
      <c r="A1238" t="s">
        <v>1787</v>
      </c>
      <c r="B1238">
        <v>220.99241912512099</v>
      </c>
      <c r="C1238">
        <v>331.98488854843998</v>
      </c>
      <c r="D1238">
        <v>1.5022455967617501</v>
      </c>
      <c r="E1238">
        <v>0.58712069318860405</v>
      </c>
      <c r="F1238" s="1">
        <v>2.4145716061066502E-8</v>
      </c>
      <c r="G1238" s="1">
        <v>1.37462683945042E-7</v>
      </c>
    </row>
    <row r="1239" spans="1:7" x14ac:dyDescent="0.2">
      <c r="A1239" t="s">
        <v>2022</v>
      </c>
      <c r="B1239">
        <v>172.580727068805</v>
      </c>
      <c r="C1239">
        <v>259.18882234403702</v>
      </c>
      <c r="D1239">
        <v>1.50184106154972</v>
      </c>
      <c r="E1239">
        <v>0.58673214184893696</v>
      </c>
      <c r="F1239" s="1">
        <v>1.0115462246474899E-6</v>
      </c>
      <c r="G1239" s="1">
        <v>4.7467078857033401E-6</v>
      </c>
    </row>
    <row r="1240" spans="1:7" x14ac:dyDescent="0.2">
      <c r="A1240" t="s">
        <v>991</v>
      </c>
      <c r="B1240">
        <v>689.14923483171503</v>
      </c>
      <c r="C1240">
        <v>1034.71293837339</v>
      </c>
      <c r="D1240">
        <v>1.50143522777917</v>
      </c>
      <c r="E1240">
        <v>0.58634223808027297</v>
      </c>
      <c r="F1240" s="1">
        <v>9.0577429213729403E-19</v>
      </c>
      <c r="G1240" s="1">
        <v>1.18365689904608E-17</v>
      </c>
    </row>
    <row r="1241" spans="1:7" x14ac:dyDescent="0.2">
      <c r="A1241" t="s">
        <v>1843</v>
      </c>
      <c r="B1241">
        <v>207.23847193486199</v>
      </c>
      <c r="C1241">
        <v>311.150205888318</v>
      </c>
      <c r="D1241">
        <v>1.50141140775308</v>
      </c>
      <c r="E1241">
        <v>0.58631934977615197</v>
      </c>
      <c r="F1241" s="1">
        <v>5.8547757128968298E-8</v>
      </c>
      <c r="G1241" s="1">
        <v>3.1757657865819202E-7</v>
      </c>
    </row>
    <row r="1242" spans="1:7" x14ac:dyDescent="0.2">
      <c r="A1242" t="s">
        <v>1739</v>
      </c>
      <c r="B1242">
        <v>253.561730651608</v>
      </c>
      <c r="C1242">
        <v>380.505758631253</v>
      </c>
      <c r="D1242">
        <v>1.5006434829633799</v>
      </c>
      <c r="E1242">
        <v>0.58558126779540098</v>
      </c>
      <c r="F1242" s="1">
        <v>1.12808121886912E-8</v>
      </c>
      <c r="G1242" s="1">
        <v>6.6948480506293595E-8</v>
      </c>
    </row>
    <row r="1243" spans="1:7" x14ac:dyDescent="0.2">
      <c r="A1243" t="s">
        <v>543</v>
      </c>
      <c r="B1243">
        <v>2135.4778988768699</v>
      </c>
      <c r="C1243">
        <v>3204.2350892282702</v>
      </c>
      <c r="D1243">
        <v>1.5004768210963499</v>
      </c>
      <c r="E1243">
        <v>0.58542103279982005</v>
      </c>
      <c r="F1243" s="1">
        <v>3.5637614380145798E-35</v>
      </c>
      <c r="G1243" s="1">
        <v>9.6020692272614607E-34</v>
      </c>
    </row>
    <row r="1244" spans="1:7" x14ac:dyDescent="0.2">
      <c r="A1244" t="s">
        <v>989</v>
      </c>
      <c r="B1244">
        <v>2187.2970668640401</v>
      </c>
      <c r="C1244">
        <v>3281.93000510407</v>
      </c>
      <c r="D1244">
        <v>1.5004500553779001</v>
      </c>
      <c r="E1244">
        <v>0.58539529757143505</v>
      </c>
      <c r="F1244" s="1">
        <v>7.6969099510650899E-19</v>
      </c>
      <c r="G1244" s="1">
        <v>1.0093850315472001E-17</v>
      </c>
    </row>
    <row r="1245" spans="1:7" x14ac:dyDescent="0.2">
      <c r="A1245" t="s">
        <v>1808</v>
      </c>
      <c r="B1245">
        <v>216.08936421012001</v>
      </c>
      <c r="C1245">
        <v>324.152757181391</v>
      </c>
      <c r="D1245">
        <v>1.5000865885569099</v>
      </c>
      <c r="E1245">
        <v>0.58504577890530296</v>
      </c>
      <c r="F1245" s="1">
        <v>3.3536727626099299E-8</v>
      </c>
      <c r="G1245" s="1">
        <v>1.87186729450533E-7</v>
      </c>
    </row>
    <row r="1246" spans="1:7" x14ac:dyDescent="0.2">
      <c r="A1246" t="s">
        <v>691</v>
      </c>
      <c r="B1246">
        <v>1918.38675512742</v>
      </c>
      <c r="C1246">
        <v>1265.6593004584699</v>
      </c>
      <c r="D1246">
        <v>0.65975189678288004</v>
      </c>
      <c r="E1246">
        <v>-0.60000450158997398</v>
      </c>
      <c r="F1246" s="1">
        <v>1.50297604892638E-28</v>
      </c>
      <c r="G1246" s="1">
        <v>3.06363164636039E-27</v>
      </c>
    </row>
    <row r="1247" spans="1:7" x14ac:dyDescent="0.2">
      <c r="A1247" t="s">
        <v>1095</v>
      </c>
      <c r="B1247">
        <v>832.70543570076597</v>
      </c>
      <c r="C1247">
        <v>549.18640082737602</v>
      </c>
      <c r="D1247">
        <v>0.65952061471197898</v>
      </c>
      <c r="E1247">
        <v>-0.60051034022034999</v>
      </c>
      <c r="F1247" s="1">
        <v>1.4390335024057099E-16</v>
      </c>
      <c r="G1247" s="1">
        <v>1.6479936222681799E-15</v>
      </c>
    </row>
    <row r="1248" spans="1:7" x14ac:dyDescent="0.2">
      <c r="A1248" t="s">
        <v>3216</v>
      </c>
      <c r="B1248">
        <v>53.962091841587302</v>
      </c>
      <c r="C1248">
        <v>35.560877219790399</v>
      </c>
      <c r="D1248">
        <v>0.65899738142442599</v>
      </c>
      <c r="E1248">
        <v>-0.60165536229970995</v>
      </c>
      <c r="F1248">
        <v>2.20340884797262E-2</v>
      </c>
      <c r="G1248">
        <v>4.9495703680621797E-2</v>
      </c>
    </row>
    <row r="1249" spans="1:7" x14ac:dyDescent="0.2">
      <c r="A1249" t="s">
        <v>1347</v>
      </c>
      <c r="B1249">
        <v>799.36026222908504</v>
      </c>
      <c r="C1249">
        <v>526.65873597715699</v>
      </c>
      <c r="D1249">
        <v>0.658850284236702</v>
      </c>
      <c r="E1249">
        <v>-0.60197742742099902</v>
      </c>
      <c r="F1249" s="1">
        <v>1.04079851456363E-12</v>
      </c>
      <c r="G1249" s="1">
        <v>8.95679046882605E-12</v>
      </c>
    </row>
    <row r="1250" spans="1:7" x14ac:dyDescent="0.2">
      <c r="A1250" t="s">
        <v>1469</v>
      </c>
      <c r="B1250">
        <v>466.40402232704599</v>
      </c>
      <c r="C1250">
        <v>307.22031713009801</v>
      </c>
      <c r="D1250">
        <v>0.65869997346350695</v>
      </c>
      <c r="E1250">
        <v>-0.60230660288395199</v>
      </c>
      <c r="F1250" s="1">
        <v>4.56859067704372E-11</v>
      </c>
      <c r="G1250" s="1">
        <v>3.4366469666553799E-10</v>
      </c>
    </row>
    <row r="1251" spans="1:7" x14ac:dyDescent="0.2">
      <c r="A1251" t="s">
        <v>565</v>
      </c>
      <c r="B1251">
        <v>2572.95744870918</v>
      </c>
      <c r="C1251">
        <v>1693.777274278</v>
      </c>
      <c r="D1251">
        <v>0.65829976128355605</v>
      </c>
      <c r="E1251">
        <v>-0.60318342028923799</v>
      </c>
      <c r="F1251" s="1">
        <v>2.20079453130656E-33</v>
      </c>
      <c r="G1251" s="1">
        <v>5.6424868787944605E-32</v>
      </c>
    </row>
    <row r="1252" spans="1:7" x14ac:dyDescent="0.2">
      <c r="A1252" t="s">
        <v>2599</v>
      </c>
      <c r="B1252">
        <v>108.74622486182101</v>
      </c>
      <c r="C1252">
        <v>71.570220924163607</v>
      </c>
      <c r="D1252">
        <v>0.65813982062461995</v>
      </c>
      <c r="E1252">
        <v>-0.60353398039057304</v>
      </c>
      <c r="F1252">
        <v>6.1321044053579197E-4</v>
      </c>
      <c r="G1252">
        <v>1.9038687446679E-3</v>
      </c>
    </row>
    <row r="1253" spans="1:7" x14ac:dyDescent="0.2">
      <c r="A1253" t="s">
        <v>1261</v>
      </c>
      <c r="B1253">
        <v>634.36942336276104</v>
      </c>
      <c r="C1253">
        <v>417.41573553384399</v>
      </c>
      <c r="D1253">
        <v>0.65800103246014596</v>
      </c>
      <c r="E1253">
        <v>-0.60383824721261503</v>
      </c>
      <c r="F1253" s="1">
        <v>7.0818123716683804E-14</v>
      </c>
      <c r="G1253" s="1">
        <v>6.7186541316103497E-13</v>
      </c>
    </row>
    <row r="1254" spans="1:7" x14ac:dyDescent="0.2">
      <c r="A1254" t="s">
        <v>1304</v>
      </c>
      <c r="B1254">
        <v>588.98474708875301</v>
      </c>
      <c r="C1254">
        <v>387.26982805019998</v>
      </c>
      <c r="D1254">
        <v>0.65752097989702796</v>
      </c>
      <c r="E1254">
        <v>-0.60489116685426603</v>
      </c>
      <c r="F1254" s="1">
        <v>2.2635959146051999E-13</v>
      </c>
      <c r="G1254" s="1">
        <v>2.04662769118575E-12</v>
      </c>
    </row>
    <row r="1255" spans="1:7" x14ac:dyDescent="0.2">
      <c r="A1255" t="s">
        <v>972</v>
      </c>
      <c r="B1255">
        <v>1001.442989151</v>
      </c>
      <c r="C1255">
        <v>658.41016054659997</v>
      </c>
      <c r="D1255">
        <v>0.65746145080588603</v>
      </c>
      <c r="E1255">
        <v>-0.60502178810460805</v>
      </c>
      <c r="F1255" s="1">
        <v>2.7987129232863598E-19</v>
      </c>
      <c r="G1255" s="1">
        <v>3.7669506639582699E-18</v>
      </c>
    </row>
    <row r="1256" spans="1:7" x14ac:dyDescent="0.2">
      <c r="A1256" t="s">
        <v>1209</v>
      </c>
      <c r="B1256">
        <v>775.99198285952298</v>
      </c>
      <c r="C1256">
        <v>510.18234775687898</v>
      </c>
      <c r="D1256">
        <v>0.65745827151056602</v>
      </c>
      <c r="E1256">
        <v>-0.60502876458159405</v>
      </c>
      <c r="F1256" s="1">
        <v>9.9077854104570503E-15</v>
      </c>
      <c r="G1256" s="1">
        <v>9.97442065200836E-14</v>
      </c>
    </row>
    <row r="1257" spans="1:7" x14ac:dyDescent="0.2">
      <c r="A1257" t="s">
        <v>2263</v>
      </c>
      <c r="B1257">
        <v>187.13380594624101</v>
      </c>
      <c r="C1257">
        <v>122.992704977435</v>
      </c>
      <c r="D1257">
        <v>0.65724471511453297</v>
      </c>
      <c r="E1257">
        <v>-0.605497458665887</v>
      </c>
      <c r="F1257" s="1">
        <v>1.7764408449142199E-5</v>
      </c>
      <c r="G1257" s="1">
        <v>7.0106729376255298E-5</v>
      </c>
    </row>
    <row r="1258" spans="1:7" x14ac:dyDescent="0.2">
      <c r="A1258" t="s">
        <v>1715</v>
      </c>
      <c r="B1258">
        <v>339.35482477727101</v>
      </c>
      <c r="C1258">
        <v>222.856719818085</v>
      </c>
      <c r="D1258">
        <v>0.65670709106420599</v>
      </c>
      <c r="E1258">
        <v>-0.60667806147172398</v>
      </c>
      <c r="F1258" s="1">
        <v>6.9478691787842699E-9</v>
      </c>
      <c r="G1258" s="1">
        <v>4.2041842940140499E-8</v>
      </c>
    </row>
    <row r="1259" spans="1:7" x14ac:dyDescent="0.2">
      <c r="A1259" t="s">
        <v>766</v>
      </c>
      <c r="B1259">
        <v>1594.37358998526</v>
      </c>
      <c r="C1259">
        <v>1046.9352385247901</v>
      </c>
      <c r="D1259">
        <v>0.65664361546183403</v>
      </c>
      <c r="E1259">
        <v>-0.60681751536834905</v>
      </c>
      <c r="F1259" s="1">
        <v>1.26785791238492E-25</v>
      </c>
      <c r="G1259" s="1">
        <v>2.2968687535002599E-24</v>
      </c>
    </row>
    <row r="1260" spans="1:7" x14ac:dyDescent="0.2">
      <c r="A1260" t="s">
        <v>1945</v>
      </c>
      <c r="B1260">
        <v>259.77397925147301</v>
      </c>
      <c r="C1260">
        <v>170.560846894706</v>
      </c>
      <c r="D1260">
        <v>0.65657402402722997</v>
      </c>
      <c r="E1260">
        <v>-0.60697042104775301</v>
      </c>
      <c r="F1260" s="1">
        <v>3.8550881236368799E-7</v>
      </c>
      <c r="G1260" s="1">
        <v>1.9170654665830502E-6</v>
      </c>
    </row>
    <row r="1261" spans="1:7" x14ac:dyDescent="0.2">
      <c r="A1261" t="s">
        <v>1137</v>
      </c>
      <c r="B1261">
        <v>744.07062822391094</v>
      </c>
      <c r="C1261">
        <v>488.51735399060402</v>
      </c>
      <c r="D1261">
        <v>0.65654702048472202</v>
      </c>
      <c r="E1261">
        <v>-0.60702975735498998</v>
      </c>
      <c r="F1261" s="1">
        <v>9.7227145882745692E-16</v>
      </c>
      <c r="G1261" s="1">
        <v>1.05201619458124E-14</v>
      </c>
    </row>
    <row r="1262" spans="1:7" x14ac:dyDescent="0.2">
      <c r="A1262" t="s">
        <v>1833</v>
      </c>
      <c r="B1262">
        <v>308.07067762012599</v>
      </c>
      <c r="C1262">
        <v>202.217631391141</v>
      </c>
      <c r="D1262">
        <v>0.65640012530011105</v>
      </c>
      <c r="E1262">
        <v>-0.60735258063989395</v>
      </c>
      <c r="F1262" s="1">
        <v>5.1033147298576098E-8</v>
      </c>
      <c r="G1262" s="1">
        <v>2.7865151430272599E-7</v>
      </c>
    </row>
    <row r="1263" spans="1:7" x14ac:dyDescent="0.2">
      <c r="A1263" t="s">
        <v>920</v>
      </c>
      <c r="B1263">
        <v>3637.4272000866799</v>
      </c>
      <c r="C1263">
        <v>2387.1738708524499</v>
      </c>
      <c r="D1263">
        <v>0.65628086544125697</v>
      </c>
      <c r="E1263">
        <v>-0.60761472446407205</v>
      </c>
      <c r="F1263" s="1">
        <v>5.6973989373479898E-21</v>
      </c>
      <c r="G1263" s="1">
        <v>8.24509324732029E-20</v>
      </c>
    </row>
    <row r="1264" spans="1:7" x14ac:dyDescent="0.2">
      <c r="A1264" t="s">
        <v>1264</v>
      </c>
      <c r="B1264">
        <v>630.98193373012998</v>
      </c>
      <c r="C1264">
        <v>413.93338347287198</v>
      </c>
      <c r="D1264">
        <v>0.65601463583252295</v>
      </c>
      <c r="E1264">
        <v>-0.60820009283751297</v>
      </c>
      <c r="F1264" s="1">
        <v>7.7754233563400696E-14</v>
      </c>
      <c r="G1264" s="1">
        <v>7.3531588205235195E-13</v>
      </c>
    </row>
    <row r="1265" spans="1:7" x14ac:dyDescent="0.2">
      <c r="A1265" t="s">
        <v>2974</v>
      </c>
      <c r="B1265">
        <v>64.841354585188697</v>
      </c>
      <c r="C1265">
        <v>42.519410587937799</v>
      </c>
      <c r="D1265">
        <v>0.65574525486008695</v>
      </c>
      <c r="E1265">
        <v>-0.60879263206860901</v>
      </c>
      <c r="F1265">
        <v>7.3234972970239896E-3</v>
      </c>
      <c r="G1265">
        <v>1.8485250629296301E-2</v>
      </c>
    </row>
    <row r="1266" spans="1:7" x14ac:dyDescent="0.2">
      <c r="A1266" t="s">
        <v>2071</v>
      </c>
      <c r="B1266">
        <v>228.69191292711901</v>
      </c>
      <c r="C1266">
        <v>149.938010161195</v>
      </c>
      <c r="D1266">
        <v>0.65563319770287798</v>
      </c>
      <c r="E1266">
        <v>-0.60903918836222204</v>
      </c>
      <c r="F1266" s="1">
        <v>1.8028433187518899E-6</v>
      </c>
      <c r="G1266" s="1">
        <v>8.1776354883943204E-6</v>
      </c>
    </row>
    <row r="1267" spans="1:7" x14ac:dyDescent="0.2">
      <c r="A1267" t="s">
        <v>2287</v>
      </c>
      <c r="B1267">
        <v>165.64871216547601</v>
      </c>
      <c r="C1267">
        <v>108.56838752952601</v>
      </c>
      <c r="D1267">
        <v>0.65541341137062703</v>
      </c>
      <c r="E1267">
        <v>-0.60952290061527303</v>
      </c>
      <c r="F1267" s="1">
        <v>2.2515560489716299E-5</v>
      </c>
      <c r="G1267" s="1">
        <v>8.7597293488345004E-5</v>
      </c>
    </row>
    <row r="1268" spans="1:7" x14ac:dyDescent="0.2">
      <c r="A1268" t="s">
        <v>2206</v>
      </c>
      <c r="B1268">
        <v>182.90472913833</v>
      </c>
      <c r="C1268">
        <v>119.789431656163</v>
      </c>
      <c r="D1268">
        <v>0.65492801755588803</v>
      </c>
      <c r="E1268">
        <v>-0.61059174460657695</v>
      </c>
      <c r="F1268" s="1">
        <v>9.7121809247741701E-6</v>
      </c>
      <c r="G1268" s="1">
        <v>3.98683681784566E-5</v>
      </c>
    </row>
    <row r="1269" spans="1:7" x14ac:dyDescent="0.2">
      <c r="A1269" t="s">
        <v>1422</v>
      </c>
      <c r="B1269">
        <v>479.65202230204801</v>
      </c>
      <c r="C1269">
        <v>314.10566469230599</v>
      </c>
      <c r="D1269">
        <v>0.65486154563631904</v>
      </c>
      <c r="E1269">
        <v>-0.61073817837196598</v>
      </c>
      <c r="F1269" s="1">
        <v>1.2518650417698799E-11</v>
      </c>
      <c r="G1269" s="1">
        <v>9.9205283711165194E-11</v>
      </c>
    </row>
    <row r="1270" spans="1:7" x14ac:dyDescent="0.2">
      <c r="A1270" t="s">
        <v>1971</v>
      </c>
      <c r="B1270">
        <v>244.735479712477</v>
      </c>
      <c r="C1270">
        <v>160.12048079949</v>
      </c>
      <c r="D1270">
        <v>0.65425937010687896</v>
      </c>
      <c r="E1270">
        <v>-0.61206541361951705</v>
      </c>
      <c r="F1270" s="1">
        <v>6.1844678342841302E-7</v>
      </c>
      <c r="G1270" s="1">
        <v>3.0028711938485098E-6</v>
      </c>
    </row>
    <row r="1271" spans="1:7" x14ac:dyDescent="0.2">
      <c r="A1271" t="s">
        <v>1695</v>
      </c>
      <c r="B1271">
        <v>346.79790473597097</v>
      </c>
      <c r="C1271">
        <v>226.75453290717101</v>
      </c>
      <c r="D1271">
        <v>0.653852084486515</v>
      </c>
      <c r="E1271">
        <v>-0.61296379114178201</v>
      </c>
      <c r="F1271" s="1">
        <v>4.8617176902083199E-9</v>
      </c>
      <c r="G1271" s="1">
        <v>2.9795613916955001E-8</v>
      </c>
    </row>
    <row r="1272" spans="1:7" x14ac:dyDescent="0.2">
      <c r="A1272" t="s">
        <v>2213</v>
      </c>
      <c r="B1272">
        <v>185.567195360395</v>
      </c>
      <c r="C1272">
        <v>121.318401844764</v>
      </c>
      <c r="D1272">
        <v>0.65377073576581202</v>
      </c>
      <c r="E1272">
        <v>-0.61314329458004302</v>
      </c>
      <c r="F1272" s="1">
        <v>1.0636274490310901E-5</v>
      </c>
      <c r="G1272" s="1">
        <v>4.3433163866607101E-5</v>
      </c>
    </row>
    <row r="1273" spans="1:7" x14ac:dyDescent="0.2">
      <c r="A1273" t="s">
        <v>1410</v>
      </c>
      <c r="B1273">
        <v>483.72090674590697</v>
      </c>
      <c r="C1273">
        <v>316.16748113074198</v>
      </c>
      <c r="D1273">
        <v>0.65361549753486503</v>
      </c>
      <c r="E1273">
        <v>-0.613485904011429</v>
      </c>
      <c r="F1273" s="1">
        <v>8.6827010801125808E-12</v>
      </c>
      <c r="G1273" s="1">
        <v>6.9701488248205994E-11</v>
      </c>
    </row>
    <row r="1274" spans="1:7" x14ac:dyDescent="0.2">
      <c r="A1274" t="s">
        <v>1846</v>
      </c>
      <c r="B1274">
        <v>331.73099511425602</v>
      </c>
      <c r="C1274">
        <v>216.773325186249</v>
      </c>
      <c r="D1274">
        <v>0.65346117299526796</v>
      </c>
      <c r="E1274">
        <v>-0.61382657759855497</v>
      </c>
      <c r="F1274" s="1">
        <v>6.43422814020429E-8</v>
      </c>
      <c r="G1274" s="1">
        <v>3.4836984585198201E-7</v>
      </c>
    </row>
    <row r="1275" spans="1:7" x14ac:dyDescent="0.2">
      <c r="A1275" t="s">
        <v>2054</v>
      </c>
      <c r="B1275">
        <v>228.24950055834901</v>
      </c>
      <c r="C1275">
        <v>149.13894601315701</v>
      </c>
      <c r="D1275">
        <v>0.65340316473127003</v>
      </c>
      <c r="E1275">
        <v>-0.61395465246055803</v>
      </c>
      <c r="F1275" s="1">
        <v>1.4224614686452899E-6</v>
      </c>
      <c r="G1275" s="1">
        <v>6.5423514909542201E-6</v>
      </c>
    </row>
    <row r="1276" spans="1:7" x14ac:dyDescent="0.2">
      <c r="A1276" t="s">
        <v>966</v>
      </c>
      <c r="B1276">
        <v>948.37167715446299</v>
      </c>
      <c r="C1276">
        <v>619.51765721759705</v>
      </c>
      <c r="D1276">
        <v>0.65324352481342096</v>
      </c>
      <c r="E1276">
        <v>-0.61430717578732497</v>
      </c>
      <c r="F1276" s="1">
        <v>2.3266537987479502E-19</v>
      </c>
      <c r="G1276" s="1">
        <v>3.1516163294009001E-18</v>
      </c>
    </row>
    <row r="1277" spans="1:7" x14ac:dyDescent="0.2">
      <c r="A1277" t="s">
        <v>2885</v>
      </c>
      <c r="B1277">
        <v>78.693668637050195</v>
      </c>
      <c r="C1277">
        <v>51.327294885683699</v>
      </c>
      <c r="D1277">
        <v>0.65224173398770702</v>
      </c>
      <c r="E1277">
        <v>-0.61652133934100695</v>
      </c>
      <c r="F1277">
        <v>4.3910721271126999E-3</v>
      </c>
      <c r="G1277">
        <v>1.1632337835481401E-2</v>
      </c>
    </row>
    <row r="1278" spans="1:7" x14ac:dyDescent="0.2">
      <c r="A1278" t="s">
        <v>2890</v>
      </c>
      <c r="B1278">
        <v>76.563369329362502</v>
      </c>
      <c r="C1278">
        <v>49.934833130271301</v>
      </c>
      <c r="D1278">
        <v>0.65220265993598303</v>
      </c>
      <c r="E1278">
        <v>-0.61660776991777799</v>
      </c>
      <c r="F1278">
        <v>4.4336627971795703E-3</v>
      </c>
      <c r="G1278">
        <v>1.1728391465798699E-2</v>
      </c>
    </row>
    <row r="1279" spans="1:7" x14ac:dyDescent="0.2">
      <c r="A1279" t="s">
        <v>1756</v>
      </c>
      <c r="B1279">
        <v>317.83608630730402</v>
      </c>
      <c r="C1279">
        <v>207.228334058488</v>
      </c>
      <c r="D1279">
        <v>0.65199750118407296</v>
      </c>
      <c r="E1279">
        <v>-0.61706165962771897</v>
      </c>
      <c r="F1279" s="1">
        <v>1.4343243736374E-8</v>
      </c>
      <c r="G1279" s="1">
        <v>8.4112595539899601E-8</v>
      </c>
    </row>
    <row r="1280" spans="1:7" x14ac:dyDescent="0.2">
      <c r="A1280" t="s">
        <v>447</v>
      </c>
      <c r="B1280">
        <v>3991.8422200452001</v>
      </c>
      <c r="C1280">
        <v>2602.1907478122798</v>
      </c>
      <c r="D1280">
        <v>0.65187715454916395</v>
      </c>
      <c r="E1280">
        <v>-0.61732797892934799</v>
      </c>
      <c r="F1280" s="1">
        <v>3.6894519061737399E-42</v>
      </c>
      <c r="G1280" s="1">
        <v>1.22587416586522E-40</v>
      </c>
    </row>
    <row r="1281" spans="1:7" x14ac:dyDescent="0.2">
      <c r="A1281" t="s">
        <v>1223</v>
      </c>
      <c r="B1281">
        <v>628.25060805261296</v>
      </c>
      <c r="C1281">
        <v>409.35502174144898</v>
      </c>
      <c r="D1281">
        <v>0.651579189091954</v>
      </c>
      <c r="E1281">
        <v>-0.61798756879142203</v>
      </c>
      <c r="F1281" s="1">
        <v>1.8340195235706401E-14</v>
      </c>
      <c r="G1281" s="1">
        <v>1.81188902131956E-13</v>
      </c>
    </row>
    <row r="1282" spans="1:7" x14ac:dyDescent="0.2">
      <c r="A1282" t="s">
        <v>3075</v>
      </c>
      <c r="B1282">
        <v>61.9273855910916</v>
      </c>
      <c r="C1282">
        <v>40.3395979777045</v>
      </c>
      <c r="D1282">
        <v>0.65140159870574899</v>
      </c>
      <c r="E1282">
        <v>-0.61838083440741998</v>
      </c>
      <c r="F1282">
        <v>1.1742187063083699E-2</v>
      </c>
      <c r="G1282">
        <v>2.8247965923350202E-2</v>
      </c>
    </row>
    <row r="1283" spans="1:7" x14ac:dyDescent="0.2">
      <c r="A1283" t="s">
        <v>969</v>
      </c>
      <c r="B1283">
        <v>913.72681286849502</v>
      </c>
      <c r="C1283">
        <v>594.68431224875701</v>
      </c>
      <c r="D1283">
        <v>0.65083382021136404</v>
      </c>
      <c r="E1283">
        <v>-0.61963887309716703</v>
      </c>
      <c r="F1283" s="1">
        <v>2.6705892454136999E-19</v>
      </c>
      <c r="G1283" s="1">
        <v>3.60760820672613E-18</v>
      </c>
    </row>
    <row r="1284" spans="1:7" x14ac:dyDescent="0.2">
      <c r="A1284" t="s">
        <v>847</v>
      </c>
      <c r="B1284">
        <v>1254.2313717762299</v>
      </c>
      <c r="C1284">
        <v>816.20673495623601</v>
      </c>
      <c r="D1284">
        <v>0.65076249352647897</v>
      </c>
      <c r="E1284">
        <v>-0.61979699071563898</v>
      </c>
      <c r="F1284" s="1">
        <v>3.1312913268234299E-23</v>
      </c>
      <c r="G1284" s="1">
        <v>5.0657867000214398E-22</v>
      </c>
    </row>
    <row r="1285" spans="1:7" x14ac:dyDescent="0.2">
      <c r="A1285" t="s">
        <v>967</v>
      </c>
      <c r="B1285">
        <v>935.34551906367801</v>
      </c>
      <c r="C1285">
        <v>608.54301301560895</v>
      </c>
      <c r="D1285">
        <v>0.65060771726878797</v>
      </c>
      <c r="E1285">
        <v>-0.62014015969033798</v>
      </c>
      <c r="F1285" s="1">
        <v>2.3356497361305902E-19</v>
      </c>
      <c r="G1285" s="1">
        <v>3.1609126428967399E-18</v>
      </c>
    </row>
    <row r="1286" spans="1:7" x14ac:dyDescent="0.2">
      <c r="A1286" t="s">
        <v>2461</v>
      </c>
      <c r="B1286">
        <v>123.974469172262</v>
      </c>
      <c r="C1286">
        <v>80.650502506059595</v>
      </c>
      <c r="D1286">
        <v>0.65054122066049203</v>
      </c>
      <c r="E1286">
        <v>-0.620287620637062</v>
      </c>
      <c r="F1286">
        <v>1.77725284011784E-4</v>
      </c>
      <c r="G1286">
        <v>6.0333746242997996E-4</v>
      </c>
    </row>
    <row r="1287" spans="1:7" x14ac:dyDescent="0.2">
      <c r="A1287" t="s">
        <v>3093</v>
      </c>
      <c r="B1287">
        <v>1941.9317165367399</v>
      </c>
      <c r="C1287">
        <v>1263.16860048376</v>
      </c>
      <c r="D1287">
        <v>0.65047014255295499</v>
      </c>
      <c r="E1287">
        <v>-0.62044525805093897</v>
      </c>
      <c r="F1287">
        <v>1.3018172613131099E-2</v>
      </c>
      <c r="G1287">
        <v>3.0945829315686599E-2</v>
      </c>
    </row>
    <row r="1288" spans="1:7" x14ac:dyDescent="0.2">
      <c r="A1288" t="s">
        <v>999</v>
      </c>
      <c r="B1288">
        <v>6679.4129072363503</v>
      </c>
      <c r="C1288">
        <v>4341.9701459092103</v>
      </c>
      <c r="D1288">
        <v>0.65005266274303897</v>
      </c>
      <c r="E1288">
        <v>-0.62137149489918697</v>
      </c>
      <c r="F1288" s="1">
        <v>1.4433161510285901E-18</v>
      </c>
      <c r="G1288" s="1">
        <v>1.85503053270536E-17</v>
      </c>
    </row>
    <row r="1289" spans="1:7" x14ac:dyDescent="0.2">
      <c r="A1289" t="s">
        <v>2480</v>
      </c>
      <c r="B1289">
        <v>125.749551736729</v>
      </c>
      <c r="C1289">
        <v>81.683415942358494</v>
      </c>
      <c r="D1289">
        <v>0.64957222363203304</v>
      </c>
      <c r="E1289">
        <v>-0.62243815215042497</v>
      </c>
      <c r="F1289">
        <v>2.1466194187070301E-4</v>
      </c>
      <c r="G1289">
        <v>7.2018911400994795E-4</v>
      </c>
    </row>
    <row r="1290" spans="1:7" x14ac:dyDescent="0.2">
      <c r="A1290" t="s">
        <v>1387</v>
      </c>
      <c r="B1290">
        <v>41707.479852175296</v>
      </c>
      <c r="C1290">
        <v>27088.594853349001</v>
      </c>
      <c r="D1290">
        <v>0.64949009025143001</v>
      </c>
      <c r="E1290">
        <v>-0.62262058130687103</v>
      </c>
      <c r="F1290" s="1">
        <v>3.62785461959538E-12</v>
      </c>
      <c r="G1290" s="1">
        <v>2.9867320893213297E-11</v>
      </c>
    </row>
    <row r="1291" spans="1:7" x14ac:dyDescent="0.2">
      <c r="A1291" t="s">
        <v>1969</v>
      </c>
      <c r="B1291">
        <v>229.65843269895899</v>
      </c>
      <c r="C1291">
        <v>149.08806514182399</v>
      </c>
      <c r="D1291">
        <v>0.64917304968832601</v>
      </c>
      <c r="E1291">
        <v>-0.62332498700403705</v>
      </c>
      <c r="F1291" s="1">
        <v>6.1226478352738896E-7</v>
      </c>
      <c r="G1291" s="1">
        <v>2.9757795431591901E-6</v>
      </c>
    </row>
    <row r="1292" spans="1:7" x14ac:dyDescent="0.2">
      <c r="A1292" t="s">
        <v>1668</v>
      </c>
      <c r="B1292">
        <v>338.612193983579</v>
      </c>
      <c r="C1292">
        <v>219.78202567784899</v>
      </c>
      <c r="D1292">
        <v>0.64906707313826695</v>
      </c>
      <c r="E1292">
        <v>-0.62356052408361495</v>
      </c>
      <c r="F1292" s="1">
        <v>3.03460349227518E-9</v>
      </c>
      <c r="G1292" s="1">
        <v>1.899864349473E-8</v>
      </c>
    </row>
    <row r="1293" spans="1:7" x14ac:dyDescent="0.2">
      <c r="A1293" t="s">
        <v>2990</v>
      </c>
      <c r="B1293">
        <v>59.1497189125134</v>
      </c>
      <c r="C1293">
        <v>38.386107224859899</v>
      </c>
      <c r="D1293">
        <v>0.648965167216359</v>
      </c>
      <c r="E1293">
        <v>-0.62378705030369797</v>
      </c>
      <c r="F1293">
        <v>7.8649999018493896E-3</v>
      </c>
      <c r="G1293">
        <v>1.9701053675711001E-2</v>
      </c>
    </row>
    <row r="1294" spans="1:7" x14ac:dyDescent="0.2">
      <c r="A1294" t="s">
        <v>1478</v>
      </c>
      <c r="B1294">
        <v>424.62125257980603</v>
      </c>
      <c r="C1294">
        <v>275.55345169402602</v>
      </c>
      <c r="D1294">
        <v>0.64893937837517202</v>
      </c>
      <c r="E1294">
        <v>-0.62384438184386604</v>
      </c>
      <c r="F1294" s="1">
        <v>5.5666807897556298E-11</v>
      </c>
      <c r="G1294" s="1">
        <v>4.1537080877839199E-10</v>
      </c>
    </row>
    <row r="1295" spans="1:7" x14ac:dyDescent="0.2">
      <c r="A1295" t="s">
        <v>3169</v>
      </c>
      <c r="B1295">
        <v>140.02201147306201</v>
      </c>
      <c r="C1295">
        <v>90.838624564247596</v>
      </c>
      <c r="D1295">
        <v>0.64874531945803204</v>
      </c>
      <c r="E1295">
        <v>-0.62427587007818597</v>
      </c>
      <c r="F1295">
        <v>1.8102916504336999E-2</v>
      </c>
      <c r="G1295">
        <v>4.1598250841645201E-2</v>
      </c>
    </row>
    <row r="1296" spans="1:7" x14ac:dyDescent="0.2">
      <c r="A1296" t="s">
        <v>1307</v>
      </c>
      <c r="B1296">
        <v>555.852182878745</v>
      </c>
      <c r="C1296">
        <v>360.58333084639497</v>
      </c>
      <c r="D1296">
        <v>0.64870363372316397</v>
      </c>
      <c r="E1296">
        <v>-0.62436857477048602</v>
      </c>
      <c r="F1296" s="1">
        <v>2.7163374807807601E-13</v>
      </c>
      <c r="G1296" s="1">
        <v>2.4440440271821599E-12</v>
      </c>
    </row>
    <row r="1297" spans="1:7" x14ac:dyDescent="0.2">
      <c r="A1297" t="s">
        <v>1860</v>
      </c>
      <c r="B1297">
        <v>511.37508735208303</v>
      </c>
      <c r="C1297">
        <v>331.47247122223303</v>
      </c>
      <c r="D1297">
        <v>0.64819831747887502</v>
      </c>
      <c r="E1297">
        <v>-0.625492819014134</v>
      </c>
      <c r="F1297" s="1">
        <v>8.3336705884976796E-8</v>
      </c>
      <c r="G1297" s="1">
        <v>4.46642547743027E-7</v>
      </c>
    </row>
    <row r="1298" spans="1:7" x14ac:dyDescent="0.2">
      <c r="A1298" t="s">
        <v>2369</v>
      </c>
      <c r="B1298">
        <v>145.54523350276901</v>
      </c>
      <c r="C1298">
        <v>94.3315596344585</v>
      </c>
      <c r="D1298">
        <v>0.64812537906068801</v>
      </c>
      <c r="E1298">
        <v>-0.62565516719090697</v>
      </c>
      <c r="F1298" s="1">
        <v>6.4496566647206195E-5</v>
      </c>
      <c r="G1298">
        <v>2.3420108334843199E-4</v>
      </c>
    </row>
    <row r="1299" spans="1:7" x14ac:dyDescent="0.2">
      <c r="A1299" t="s">
        <v>713</v>
      </c>
      <c r="B1299">
        <v>1587.8555998685999</v>
      </c>
      <c r="C1299">
        <v>1028.6974963851901</v>
      </c>
      <c r="D1299">
        <v>0.64785330383337103</v>
      </c>
      <c r="E1299">
        <v>-0.62626092034433001</v>
      </c>
      <c r="F1299" s="1">
        <v>1.87461098392109E-27</v>
      </c>
      <c r="G1299" s="1">
        <v>3.6990492903763897E-26</v>
      </c>
    </row>
    <row r="1300" spans="1:7" x14ac:dyDescent="0.2">
      <c r="A1300" t="s">
        <v>932</v>
      </c>
      <c r="B1300">
        <v>1009.65839157777</v>
      </c>
      <c r="C1300">
        <v>653.95363862510203</v>
      </c>
      <c r="D1300">
        <v>0.64769791850408198</v>
      </c>
      <c r="E1300">
        <v>-0.626606987163152</v>
      </c>
      <c r="F1300" s="1">
        <v>1.24992856215546E-20</v>
      </c>
      <c r="G1300" s="1">
        <v>1.78102801563287E-19</v>
      </c>
    </row>
    <row r="1301" spans="1:7" x14ac:dyDescent="0.2">
      <c r="A1301" t="s">
        <v>709</v>
      </c>
      <c r="B1301">
        <v>1602.22039557122</v>
      </c>
      <c r="C1301">
        <v>1037.6156998921299</v>
      </c>
      <c r="D1301">
        <v>0.64761109193233302</v>
      </c>
      <c r="E1301">
        <v>-0.62680039933531595</v>
      </c>
      <c r="F1301" s="1">
        <v>1.2155751451056099E-27</v>
      </c>
      <c r="G1301" s="1">
        <v>2.4179339698416099E-26</v>
      </c>
    </row>
    <row r="1302" spans="1:7" x14ac:dyDescent="0.2">
      <c r="A1302" t="s">
        <v>2028</v>
      </c>
      <c r="B1302">
        <v>211.02808633114</v>
      </c>
      <c r="C1302">
        <v>136.63625277775199</v>
      </c>
      <c r="D1302">
        <v>0.64747899274102405</v>
      </c>
      <c r="E1302">
        <v>-0.62709470913063303</v>
      </c>
      <c r="F1302" s="1">
        <v>1.10720459166241E-6</v>
      </c>
      <c r="G1302" s="1">
        <v>5.1742872418307398E-6</v>
      </c>
    </row>
    <row r="1303" spans="1:7" x14ac:dyDescent="0.2">
      <c r="A1303" t="s">
        <v>1147</v>
      </c>
      <c r="B1303">
        <v>674.71784584505099</v>
      </c>
      <c r="C1303">
        <v>436.81312880839499</v>
      </c>
      <c r="D1303">
        <v>0.64740117887545701</v>
      </c>
      <c r="E1303">
        <v>-0.62726810228400898</v>
      </c>
      <c r="F1303" s="1">
        <v>1.4734730796343999E-15</v>
      </c>
      <c r="G1303" s="1">
        <v>1.5799853521781599E-14</v>
      </c>
    </row>
    <row r="1304" spans="1:7" x14ac:dyDescent="0.2">
      <c r="A1304" t="s">
        <v>2509</v>
      </c>
      <c r="B1304">
        <v>117.17503283910099</v>
      </c>
      <c r="C1304">
        <v>75.854634795980601</v>
      </c>
      <c r="D1304">
        <v>0.64736175410456798</v>
      </c>
      <c r="E1304">
        <v>-0.62735596071742405</v>
      </c>
      <c r="F1304">
        <v>2.7313439894036898E-4</v>
      </c>
      <c r="G1304">
        <v>9.0166599641285897E-4</v>
      </c>
    </row>
    <row r="1305" spans="1:7" x14ac:dyDescent="0.2">
      <c r="A1305" t="s">
        <v>3055</v>
      </c>
      <c r="B1305">
        <v>56.636687356148201</v>
      </c>
      <c r="C1305">
        <v>36.657013035015801</v>
      </c>
      <c r="D1305">
        <v>0.64723088065701395</v>
      </c>
      <c r="E1305">
        <v>-0.62764765166227199</v>
      </c>
      <c r="F1305">
        <v>1.04219189710893E-2</v>
      </c>
      <c r="G1305">
        <v>2.5351677155708002E-2</v>
      </c>
    </row>
    <row r="1306" spans="1:7" x14ac:dyDescent="0.2">
      <c r="A1306" t="s">
        <v>806</v>
      </c>
      <c r="B1306">
        <v>1291.1232691881501</v>
      </c>
      <c r="C1306">
        <v>835.57038567946904</v>
      </c>
      <c r="D1306">
        <v>0.64716546097482097</v>
      </c>
      <c r="E1306">
        <v>-0.627793481263486</v>
      </c>
      <c r="F1306" s="1">
        <v>2.6983563649958902E-24</v>
      </c>
      <c r="G1306" s="1">
        <v>4.6281183996382097E-23</v>
      </c>
    </row>
    <row r="1307" spans="1:7" x14ac:dyDescent="0.2">
      <c r="A1307" t="s">
        <v>1880</v>
      </c>
      <c r="B1307">
        <v>264.32716453283899</v>
      </c>
      <c r="C1307">
        <v>171.00150163975999</v>
      </c>
      <c r="D1307">
        <v>0.64693124500457899</v>
      </c>
      <c r="E1307">
        <v>-0.62831570223954403</v>
      </c>
      <c r="F1307" s="1">
        <v>1.0648828069237999E-7</v>
      </c>
      <c r="G1307" s="1">
        <v>5.6238411674283105E-7</v>
      </c>
    </row>
    <row r="1308" spans="1:7" x14ac:dyDescent="0.2">
      <c r="A1308" t="s">
        <v>880</v>
      </c>
      <c r="B1308">
        <v>1142.24898555974</v>
      </c>
      <c r="C1308">
        <v>738.87434611655704</v>
      </c>
      <c r="D1308">
        <v>0.64685927101478802</v>
      </c>
      <c r="E1308">
        <v>-0.62847621743418403</v>
      </c>
      <c r="F1308" s="1">
        <v>2.9402519984551499E-22</v>
      </c>
      <c r="G1308" s="1">
        <v>4.5151911259178098E-21</v>
      </c>
    </row>
    <row r="1309" spans="1:7" x14ac:dyDescent="0.2">
      <c r="A1309" t="s">
        <v>2212</v>
      </c>
      <c r="B1309">
        <v>307.24000162486402</v>
      </c>
      <c r="C1309">
        <v>198.61575968526299</v>
      </c>
      <c r="D1309">
        <v>0.64645149926724299</v>
      </c>
      <c r="E1309">
        <v>-0.62938596056941398</v>
      </c>
      <c r="F1309" s="1">
        <v>1.0534739888382E-5</v>
      </c>
      <c r="G1309" s="1">
        <v>4.3030405293807399E-5</v>
      </c>
    </row>
    <row r="1310" spans="1:7" x14ac:dyDescent="0.2">
      <c r="A1310" t="s">
        <v>1597</v>
      </c>
      <c r="B1310">
        <v>351.97849785389502</v>
      </c>
      <c r="C1310">
        <v>227.378557890433</v>
      </c>
      <c r="D1310">
        <v>0.64600127359148096</v>
      </c>
      <c r="E1310">
        <v>-0.63039108569215196</v>
      </c>
      <c r="F1310" s="1">
        <v>7.7990928851276999E-10</v>
      </c>
      <c r="G1310" s="1">
        <v>5.2084162895316502E-9</v>
      </c>
    </row>
    <row r="1311" spans="1:7" x14ac:dyDescent="0.2">
      <c r="A1311" t="s">
        <v>2145</v>
      </c>
      <c r="B1311">
        <v>196.727122246341</v>
      </c>
      <c r="C1311">
        <v>127.059914443555</v>
      </c>
      <c r="D1311">
        <v>0.64586882069291196</v>
      </c>
      <c r="E1311">
        <v>-0.63068691906027796</v>
      </c>
      <c r="F1311" s="1">
        <v>4.1463219925861398E-6</v>
      </c>
      <c r="G1311" s="1">
        <v>1.7866922247203801E-5</v>
      </c>
    </row>
    <row r="1312" spans="1:7" x14ac:dyDescent="0.2">
      <c r="A1312" t="s">
        <v>1811</v>
      </c>
      <c r="B1312">
        <v>272.41896095595303</v>
      </c>
      <c r="C1312">
        <v>175.923805475541</v>
      </c>
      <c r="D1312">
        <v>0.64578399703971401</v>
      </c>
      <c r="E1312">
        <v>-0.63087640444259596</v>
      </c>
      <c r="F1312" s="1">
        <v>3.6226590437651997E-8</v>
      </c>
      <c r="G1312" s="1">
        <v>2.01441592381075E-7</v>
      </c>
    </row>
    <row r="1313" spans="1:7" x14ac:dyDescent="0.2">
      <c r="A1313" t="s">
        <v>2566</v>
      </c>
      <c r="B1313">
        <v>127.69558436360199</v>
      </c>
      <c r="C1313">
        <v>82.444560308883794</v>
      </c>
      <c r="D1313">
        <v>0.64563360369713596</v>
      </c>
      <c r="E1313">
        <v>-0.63121242546379897</v>
      </c>
      <c r="F1313">
        <v>5.1451601746802997E-4</v>
      </c>
      <c r="G1313">
        <v>1.62294867238373E-3</v>
      </c>
    </row>
    <row r="1314" spans="1:7" x14ac:dyDescent="0.2">
      <c r="A1314" t="s">
        <v>2019</v>
      </c>
      <c r="B1314">
        <v>504.95145779502002</v>
      </c>
      <c r="C1314">
        <v>325.91144007931598</v>
      </c>
      <c r="D1314">
        <v>0.64543122917691798</v>
      </c>
      <c r="E1314">
        <v>-0.63166471060344298</v>
      </c>
      <c r="F1314" s="1">
        <v>9.7348409520479296E-7</v>
      </c>
      <c r="G1314" s="1">
        <v>4.5753443726101598E-6</v>
      </c>
    </row>
    <row r="1315" spans="1:7" x14ac:dyDescent="0.2">
      <c r="A1315" t="s">
        <v>1221</v>
      </c>
      <c r="B1315">
        <v>596.95358031537899</v>
      </c>
      <c r="C1315">
        <v>385.18107666076997</v>
      </c>
      <c r="D1315">
        <v>0.64524460420737095</v>
      </c>
      <c r="E1315">
        <v>-0.63208192290878396</v>
      </c>
      <c r="F1315" s="1">
        <v>1.6890249414266099E-14</v>
      </c>
      <c r="G1315" s="1">
        <v>1.6719880164997301E-13</v>
      </c>
    </row>
    <row r="1316" spans="1:7" x14ac:dyDescent="0.2">
      <c r="A1316" t="s">
        <v>2239</v>
      </c>
      <c r="B1316">
        <v>169.69649475032901</v>
      </c>
      <c r="C1316">
        <v>109.474471650993</v>
      </c>
      <c r="D1316">
        <v>0.64511922778405495</v>
      </c>
      <c r="E1316">
        <v>-0.63236227786023003</v>
      </c>
      <c r="F1316" s="1">
        <v>1.46750554387326E-5</v>
      </c>
      <c r="G1316" s="1">
        <v>5.8727962880523302E-5</v>
      </c>
    </row>
    <row r="1317" spans="1:7" x14ac:dyDescent="0.2">
      <c r="A1317" t="s">
        <v>1855</v>
      </c>
      <c r="B1317">
        <v>267.74144088395599</v>
      </c>
      <c r="C1317">
        <v>172.546095307417</v>
      </c>
      <c r="D1317">
        <v>0.64445046212402401</v>
      </c>
      <c r="E1317">
        <v>-0.63385862969803597</v>
      </c>
      <c r="F1317" s="1">
        <v>7.6419467503394795E-8</v>
      </c>
      <c r="G1317" s="1">
        <v>4.11056293623523E-7</v>
      </c>
    </row>
    <row r="1318" spans="1:7" x14ac:dyDescent="0.2">
      <c r="A1318" t="s">
        <v>2050</v>
      </c>
      <c r="B1318">
        <v>208.755615580225</v>
      </c>
      <c r="C1318">
        <v>134.420043859114</v>
      </c>
      <c r="D1318">
        <v>0.64391103197631705</v>
      </c>
      <c r="E1318">
        <v>-0.635066727344611</v>
      </c>
      <c r="F1318" s="1">
        <v>1.3799166063823901E-6</v>
      </c>
      <c r="G1318" s="1">
        <v>6.3585149844467297E-6</v>
      </c>
    </row>
    <row r="1319" spans="1:7" x14ac:dyDescent="0.2">
      <c r="A1319" t="s">
        <v>1944</v>
      </c>
      <c r="B1319">
        <v>227.83796718987301</v>
      </c>
      <c r="C1319">
        <v>146.701229313852</v>
      </c>
      <c r="D1319">
        <v>0.64388403356669499</v>
      </c>
      <c r="E1319">
        <v>-0.635127219068365</v>
      </c>
      <c r="F1319" s="1">
        <v>3.7937687237798002E-7</v>
      </c>
      <c r="G1319" s="1">
        <v>1.88910815583645E-6</v>
      </c>
    </row>
    <row r="1320" spans="1:7" x14ac:dyDescent="0.2">
      <c r="A1320" t="s">
        <v>592</v>
      </c>
      <c r="B1320">
        <v>1977.5571848618599</v>
      </c>
      <c r="C1320">
        <v>1272.4779838249001</v>
      </c>
      <c r="D1320">
        <v>0.64345951336612806</v>
      </c>
      <c r="E1320">
        <v>-0.63607871831932195</v>
      </c>
      <c r="F1320" s="1">
        <v>4.0008846601765702E-32</v>
      </c>
      <c r="G1320" s="1">
        <v>9.67195918093908E-31</v>
      </c>
    </row>
    <row r="1321" spans="1:7" x14ac:dyDescent="0.2">
      <c r="A1321" t="s">
        <v>1044</v>
      </c>
      <c r="B1321">
        <v>770.87693898939904</v>
      </c>
      <c r="C1321">
        <v>495.88127607937901</v>
      </c>
      <c r="D1321">
        <v>0.64326904982975297</v>
      </c>
      <c r="E1321">
        <v>-0.63650581818990104</v>
      </c>
      <c r="F1321" s="1">
        <v>9.7012099654573296E-18</v>
      </c>
      <c r="G1321" s="1">
        <v>1.1783789383451801E-16</v>
      </c>
    </row>
    <row r="1322" spans="1:7" x14ac:dyDescent="0.2">
      <c r="A1322" t="s">
        <v>2074</v>
      </c>
      <c r="B1322">
        <v>197.338316794538</v>
      </c>
      <c r="C1322">
        <v>126.917352769193</v>
      </c>
      <c r="D1322">
        <v>0.64314601862817899</v>
      </c>
      <c r="E1322">
        <v>-0.63678177345391895</v>
      </c>
      <c r="F1322" s="1">
        <v>1.8348431789980599E-6</v>
      </c>
      <c r="G1322" s="1">
        <v>8.3126080921957408E-6</v>
      </c>
    </row>
    <row r="1323" spans="1:7" x14ac:dyDescent="0.2">
      <c r="A1323" t="s">
        <v>2690</v>
      </c>
      <c r="B1323">
        <v>86.213991097727103</v>
      </c>
      <c r="C1323">
        <v>55.446004805361198</v>
      </c>
      <c r="D1323">
        <v>0.64312072900686001</v>
      </c>
      <c r="E1323">
        <v>-0.636838503850369</v>
      </c>
      <c r="F1323">
        <v>1.2481712206516601E-3</v>
      </c>
      <c r="G1323">
        <v>3.6736145618345398E-3</v>
      </c>
    </row>
    <row r="1324" spans="1:7" x14ac:dyDescent="0.2">
      <c r="A1324" t="s">
        <v>1110</v>
      </c>
      <c r="B1324">
        <v>685.35129067609898</v>
      </c>
      <c r="C1324">
        <v>440.70653827419</v>
      </c>
      <c r="D1324">
        <v>0.643037438274075</v>
      </c>
      <c r="E1324">
        <v>-0.63702535976026597</v>
      </c>
      <c r="F1324" s="1">
        <v>3.6060645988707698E-16</v>
      </c>
      <c r="G1324" s="1">
        <v>4.0300355422824999E-15</v>
      </c>
    </row>
    <row r="1325" spans="1:7" x14ac:dyDescent="0.2">
      <c r="A1325" t="s">
        <v>1586</v>
      </c>
      <c r="B1325">
        <v>359.62790440885999</v>
      </c>
      <c r="C1325">
        <v>231.15621448808599</v>
      </c>
      <c r="D1325">
        <v>0.64276495692972002</v>
      </c>
      <c r="E1325">
        <v>-0.63763681839743702</v>
      </c>
      <c r="F1325" s="1">
        <v>6.4107509375816201E-10</v>
      </c>
      <c r="G1325" s="1">
        <v>4.3182235520009998E-9</v>
      </c>
    </row>
    <row r="1326" spans="1:7" x14ac:dyDescent="0.2">
      <c r="A1326" t="s">
        <v>1189</v>
      </c>
      <c r="B1326">
        <v>618.80208961766004</v>
      </c>
      <c r="C1326">
        <v>397.73968260517501</v>
      </c>
      <c r="D1326">
        <v>0.64275749755616896</v>
      </c>
      <c r="E1326">
        <v>-0.63765356116407201</v>
      </c>
      <c r="F1326" s="1">
        <v>5.75251211035424E-15</v>
      </c>
      <c r="G1326" s="1">
        <v>5.9034956345803002E-14</v>
      </c>
    </row>
    <row r="1327" spans="1:7" x14ac:dyDescent="0.2">
      <c r="A1327" t="s">
        <v>1818</v>
      </c>
      <c r="B1327">
        <v>276.95156639643699</v>
      </c>
      <c r="C1327">
        <v>178.0070056934</v>
      </c>
      <c r="D1327">
        <v>0.64273695220266702</v>
      </c>
      <c r="E1327">
        <v>-0.63769967677292405</v>
      </c>
      <c r="F1327" s="1">
        <v>3.9925106150676298E-8</v>
      </c>
      <c r="G1327" s="1">
        <v>2.20682636347211E-7</v>
      </c>
    </row>
    <row r="1328" spans="1:7" x14ac:dyDescent="0.2">
      <c r="A1328" t="s">
        <v>1205</v>
      </c>
      <c r="B1328">
        <v>603.99609137280697</v>
      </c>
      <c r="C1328">
        <v>388.18524738430398</v>
      </c>
      <c r="D1328">
        <v>0.64269496595914799</v>
      </c>
      <c r="E1328">
        <v>-0.63779392267498403</v>
      </c>
      <c r="F1328" s="1">
        <v>9.1484051965349608E-15</v>
      </c>
      <c r="G1328" s="1">
        <v>9.2413235587901504E-14</v>
      </c>
    </row>
    <row r="1329" spans="1:7" x14ac:dyDescent="0.2">
      <c r="A1329" t="s">
        <v>3192</v>
      </c>
      <c r="B1329">
        <v>60.703219648799099</v>
      </c>
      <c r="C1329">
        <v>38.995119679140203</v>
      </c>
      <c r="D1329">
        <v>0.64238964431784695</v>
      </c>
      <c r="E1329">
        <v>-0.63847945889967594</v>
      </c>
      <c r="F1329">
        <v>1.9940807719663799E-2</v>
      </c>
      <c r="G1329">
        <v>4.5336426756320602E-2</v>
      </c>
    </row>
    <row r="1330" spans="1:7" x14ac:dyDescent="0.2">
      <c r="A1330" t="s">
        <v>2196</v>
      </c>
      <c r="B1330">
        <v>173.78668782204301</v>
      </c>
      <c r="C1330">
        <v>111.60454230602301</v>
      </c>
      <c r="D1330">
        <v>0.64219270016991203</v>
      </c>
      <c r="E1330">
        <v>-0.63892182890266203</v>
      </c>
      <c r="F1330" s="1">
        <v>8.5328749243298399E-6</v>
      </c>
      <c r="G1330" s="1">
        <v>3.5212663186756902E-5</v>
      </c>
    </row>
    <row r="1331" spans="1:7" x14ac:dyDescent="0.2">
      <c r="A1331" t="s">
        <v>2202</v>
      </c>
      <c r="B1331">
        <v>172.893871075058</v>
      </c>
      <c r="C1331">
        <v>110.997162205324</v>
      </c>
      <c r="D1331">
        <v>0.64199593377799402</v>
      </c>
      <c r="E1331">
        <v>-0.63936393513620404</v>
      </c>
      <c r="F1331" s="1">
        <v>9.3476886833109204E-6</v>
      </c>
      <c r="G1331" s="1">
        <v>3.8436015149274301E-5</v>
      </c>
    </row>
    <row r="1332" spans="1:7" x14ac:dyDescent="0.2">
      <c r="A1332" t="s">
        <v>591</v>
      </c>
      <c r="B1332">
        <v>3326.5052695294798</v>
      </c>
      <c r="C1332">
        <v>2134.60294764012</v>
      </c>
      <c r="D1332">
        <v>0.64169534532017902</v>
      </c>
      <c r="E1332">
        <v>-0.64003957653444898</v>
      </c>
      <c r="F1332" s="1">
        <v>3.5001445613685502E-32</v>
      </c>
      <c r="G1332" s="1">
        <v>8.47526834230729E-31</v>
      </c>
    </row>
    <row r="1333" spans="1:7" x14ac:dyDescent="0.2">
      <c r="A1333" t="s">
        <v>2385</v>
      </c>
      <c r="B1333">
        <v>135.80113344344599</v>
      </c>
      <c r="C1333">
        <v>87.134764722608693</v>
      </c>
      <c r="D1333">
        <v>0.64163503288354795</v>
      </c>
      <c r="E1333">
        <v>-0.64017518067002399</v>
      </c>
      <c r="F1333" s="1">
        <v>7.2477946917416701E-5</v>
      </c>
      <c r="G1333">
        <v>2.6088187888491599E-4</v>
      </c>
    </row>
    <row r="1334" spans="1:7" x14ac:dyDescent="0.2">
      <c r="A1334" t="s">
        <v>2002</v>
      </c>
      <c r="B1334">
        <v>215.33776084991899</v>
      </c>
      <c r="C1334">
        <v>138.10693217677101</v>
      </c>
      <c r="D1334">
        <v>0.64135027517550003</v>
      </c>
      <c r="E1334">
        <v>-0.64081559102768204</v>
      </c>
      <c r="F1334" s="1">
        <v>8.5821928936329305E-7</v>
      </c>
      <c r="G1334" s="1">
        <v>4.0710472628279902E-6</v>
      </c>
    </row>
    <row r="1335" spans="1:7" x14ac:dyDescent="0.2">
      <c r="A1335" t="s">
        <v>1482</v>
      </c>
      <c r="B1335">
        <v>391.94416558688698</v>
      </c>
      <c r="C1335">
        <v>251.228613865554</v>
      </c>
      <c r="D1335">
        <v>0.64098061898528602</v>
      </c>
      <c r="E1335">
        <v>-0.64164735944199003</v>
      </c>
      <c r="F1335" s="1">
        <v>6.2558843794982594E-11</v>
      </c>
      <c r="G1335" s="1">
        <v>4.6469148180343199E-10</v>
      </c>
    </row>
    <row r="1336" spans="1:7" x14ac:dyDescent="0.2">
      <c r="A1336" t="s">
        <v>1530</v>
      </c>
      <c r="B1336">
        <v>382.23996209560897</v>
      </c>
      <c r="C1336">
        <v>244.99042493223601</v>
      </c>
      <c r="D1336">
        <v>0.64093357374014504</v>
      </c>
      <c r="E1336">
        <v>-0.64175325099429303</v>
      </c>
      <c r="F1336" s="1">
        <v>1.63141976662346E-10</v>
      </c>
      <c r="G1336" s="1">
        <v>1.16286722085585E-9</v>
      </c>
    </row>
    <row r="1337" spans="1:7" x14ac:dyDescent="0.2">
      <c r="A1337" t="s">
        <v>2027</v>
      </c>
      <c r="B1337">
        <v>202.271882173374</v>
      </c>
      <c r="C1337">
        <v>129.598773303299</v>
      </c>
      <c r="D1337">
        <v>0.64071571347823597</v>
      </c>
      <c r="E1337">
        <v>-0.642243722023495</v>
      </c>
      <c r="F1337" s="1">
        <v>1.0809184031346201E-6</v>
      </c>
      <c r="G1337" s="1">
        <v>5.0546323180978098E-6</v>
      </c>
    </row>
    <row r="1338" spans="1:7" x14ac:dyDescent="0.2">
      <c r="A1338" t="s">
        <v>1912</v>
      </c>
      <c r="B1338">
        <v>372.35809812414101</v>
      </c>
      <c r="C1338">
        <v>238.541411475812</v>
      </c>
      <c r="D1338">
        <v>0.64062367027206102</v>
      </c>
      <c r="E1338">
        <v>-0.64245098994799399</v>
      </c>
      <c r="F1338" s="1">
        <v>1.66680485852629E-7</v>
      </c>
      <c r="G1338" s="1">
        <v>8.5944263042801298E-7</v>
      </c>
    </row>
    <row r="1339" spans="1:7" x14ac:dyDescent="0.2">
      <c r="A1339" t="s">
        <v>2791</v>
      </c>
      <c r="B1339">
        <v>74.878248079352204</v>
      </c>
      <c r="C1339">
        <v>47.963575843035898</v>
      </c>
      <c r="D1339">
        <v>0.640554193952382</v>
      </c>
      <c r="E1339">
        <v>-0.64260746024733095</v>
      </c>
      <c r="F1339">
        <v>2.4171484395914002E-3</v>
      </c>
      <c r="G1339">
        <v>6.7153585913582699E-3</v>
      </c>
    </row>
    <row r="1340" spans="1:7" x14ac:dyDescent="0.2">
      <c r="A1340" t="s">
        <v>2255</v>
      </c>
      <c r="B1340">
        <v>160.12195065864699</v>
      </c>
      <c r="C1340">
        <v>102.50914794682301</v>
      </c>
      <c r="D1340">
        <v>0.64019422399715298</v>
      </c>
      <c r="E1340">
        <v>-0.64341843432416701</v>
      </c>
      <c r="F1340" s="1">
        <v>1.7043807828457501E-5</v>
      </c>
      <c r="G1340" s="1">
        <v>6.7604975430918504E-5</v>
      </c>
    </row>
    <row r="1341" spans="1:7" x14ac:dyDescent="0.2">
      <c r="A1341" t="s">
        <v>2715</v>
      </c>
      <c r="B1341">
        <v>184.03993682385001</v>
      </c>
      <c r="C1341">
        <v>117.798021121806</v>
      </c>
      <c r="D1341">
        <v>0.64006771114333405</v>
      </c>
      <c r="E1341">
        <v>-0.64370356264423501</v>
      </c>
      <c r="F1341">
        <v>1.53036359827899E-3</v>
      </c>
      <c r="G1341">
        <v>4.4380544350090803E-3</v>
      </c>
    </row>
    <row r="1342" spans="1:7" x14ac:dyDescent="0.2">
      <c r="A1342" t="s">
        <v>2846</v>
      </c>
      <c r="B1342">
        <v>70.852961448268701</v>
      </c>
      <c r="C1342">
        <v>45.348542146696097</v>
      </c>
      <c r="D1342">
        <v>0.64003735651622795</v>
      </c>
      <c r="E1342">
        <v>-0.64377198276240899</v>
      </c>
      <c r="F1342">
        <v>3.3835894045470302E-3</v>
      </c>
      <c r="G1342">
        <v>9.15992170003334E-3</v>
      </c>
    </row>
    <row r="1343" spans="1:7" x14ac:dyDescent="0.2">
      <c r="A1343" t="s">
        <v>1210</v>
      </c>
      <c r="B1343">
        <v>580.84930785162305</v>
      </c>
      <c r="C1343">
        <v>371.705275619605</v>
      </c>
      <c r="D1343">
        <v>0.63993409408444302</v>
      </c>
      <c r="E1343">
        <v>-0.64400476326466005</v>
      </c>
      <c r="F1343" s="1">
        <v>1.0913666054135799E-14</v>
      </c>
      <c r="G1343" s="1">
        <v>1.09647198139823E-13</v>
      </c>
    </row>
    <row r="1344" spans="1:7" x14ac:dyDescent="0.2">
      <c r="A1344" t="s">
        <v>1400</v>
      </c>
      <c r="B1344">
        <v>454.28362906519698</v>
      </c>
      <c r="C1344">
        <v>290.70920728775701</v>
      </c>
      <c r="D1344">
        <v>0.63992886533455795</v>
      </c>
      <c r="E1344">
        <v>-0.644016551232231</v>
      </c>
      <c r="F1344" s="1">
        <v>5.7755968652289698E-12</v>
      </c>
      <c r="G1344" s="1">
        <v>4.6897846545659202E-11</v>
      </c>
    </row>
    <row r="1345" spans="1:7" x14ac:dyDescent="0.2">
      <c r="A1345" t="s">
        <v>1791</v>
      </c>
      <c r="B1345">
        <v>286.752625888186</v>
      </c>
      <c r="C1345">
        <v>183.4929922837</v>
      </c>
      <c r="D1345">
        <v>0.63989995458751403</v>
      </c>
      <c r="E1345">
        <v>-0.64408173087304899</v>
      </c>
      <c r="F1345" s="1">
        <v>2.5902763864094101E-8</v>
      </c>
      <c r="G1345" s="1">
        <v>1.46788932199622E-7</v>
      </c>
    </row>
    <row r="1346" spans="1:7" x14ac:dyDescent="0.2">
      <c r="A1346" t="s">
        <v>2555</v>
      </c>
      <c r="B1346">
        <v>99.849198354351302</v>
      </c>
      <c r="C1346">
        <v>63.889308946326103</v>
      </c>
      <c r="D1346">
        <v>0.63985800586592201</v>
      </c>
      <c r="E1346">
        <v>-0.64417631002708198</v>
      </c>
      <c r="F1346">
        <v>4.6706987796538298E-4</v>
      </c>
      <c r="G1346">
        <v>1.4811702378705401E-3</v>
      </c>
    </row>
    <row r="1347" spans="1:7" x14ac:dyDescent="0.2">
      <c r="A1347" t="s">
        <v>2102</v>
      </c>
      <c r="B1347">
        <v>190.53068168308201</v>
      </c>
      <c r="C1347">
        <v>121.84733790876</v>
      </c>
      <c r="D1347">
        <v>0.63951557215038901</v>
      </c>
      <c r="E1347">
        <v>-0.64494860584984903</v>
      </c>
      <c r="F1347" s="1">
        <v>2.6813277180441101E-6</v>
      </c>
      <c r="G1347" s="1">
        <v>1.18646149458631E-5</v>
      </c>
    </row>
    <row r="1348" spans="1:7" x14ac:dyDescent="0.2">
      <c r="A1348" t="s">
        <v>1485</v>
      </c>
      <c r="B1348">
        <v>399.42926499536799</v>
      </c>
      <c r="C1348">
        <v>255.402725792479</v>
      </c>
      <c r="D1348">
        <v>0.63941916172677105</v>
      </c>
      <c r="E1348">
        <v>-0.64516611630855103</v>
      </c>
      <c r="F1348" s="1">
        <v>6.3902046731537905E-11</v>
      </c>
      <c r="G1348" s="1">
        <v>4.7395617142875897E-10</v>
      </c>
    </row>
    <row r="1349" spans="1:7" x14ac:dyDescent="0.2">
      <c r="A1349" t="s">
        <v>2363</v>
      </c>
      <c r="B1349">
        <v>138.26097431397699</v>
      </c>
      <c r="C1349">
        <v>88.365139770913899</v>
      </c>
      <c r="D1349">
        <v>0.63911845124311994</v>
      </c>
      <c r="E1349">
        <v>-0.64584475654111895</v>
      </c>
      <c r="F1349" s="1">
        <v>5.7820823916683799E-5</v>
      </c>
      <c r="G1349">
        <v>2.1141050817205501E-4</v>
      </c>
    </row>
    <row r="1350" spans="1:7" x14ac:dyDescent="0.2">
      <c r="A1350" t="s">
        <v>1185</v>
      </c>
      <c r="B1350">
        <v>620.16054347415695</v>
      </c>
      <c r="C1350">
        <v>396.34896208381599</v>
      </c>
      <c r="D1350">
        <v>0.63910702842115397</v>
      </c>
      <c r="E1350">
        <v>-0.64587054173921699</v>
      </c>
      <c r="F1350" s="1">
        <v>5.0664331676623503E-15</v>
      </c>
      <c r="G1350" s="1">
        <v>5.2138522994158599E-14</v>
      </c>
    </row>
    <row r="1351" spans="1:7" x14ac:dyDescent="0.2">
      <c r="A1351" t="s">
        <v>2695</v>
      </c>
      <c r="B1351">
        <v>85.397819046788996</v>
      </c>
      <c r="C1351">
        <v>54.544559332432001</v>
      </c>
      <c r="D1351">
        <v>0.63871138562153795</v>
      </c>
      <c r="E1351">
        <v>-0.64676392677254602</v>
      </c>
      <c r="F1351">
        <v>1.3134145337953299E-3</v>
      </c>
      <c r="G1351">
        <v>3.8541564309530602E-3</v>
      </c>
    </row>
    <row r="1352" spans="1:7" x14ac:dyDescent="0.2">
      <c r="A1352" t="s">
        <v>2877</v>
      </c>
      <c r="B1352">
        <v>67.624683622625298</v>
      </c>
      <c r="C1352">
        <v>43.182083815411701</v>
      </c>
      <c r="D1352">
        <v>0.63855505862897999</v>
      </c>
      <c r="E1352">
        <v>-0.64711707498067805</v>
      </c>
      <c r="F1352">
        <v>4.1853908213132203E-3</v>
      </c>
      <c r="G1352">
        <v>1.1129249341654501E-2</v>
      </c>
    </row>
    <row r="1353" spans="1:7" x14ac:dyDescent="0.2">
      <c r="A1353" t="s">
        <v>696</v>
      </c>
      <c r="B1353">
        <v>1527.4979958040201</v>
      </c>
      <c r="C1353">
        <v>975.13713856951495</v>
      </c>
      <c r="D1353">
        <v>0.63838848970550499</v>
      </c>
      <c r="E1353">
        <v>-0.64749345522323498</v>
      </c>
      <c r="F1353" s="1">
        <v>2.30652017798135E-28</v>
      </c>
      <c r="G1353" s="1">
        <v>4.6694429668723502E-27</v>
      </c>
    </row>
    <row r="1354" spans="1:7" x14ac:dyDescent="0.2">
      <c r="A1354" t="s">
        <v>1056</v>
      </c>
      <c r="B1354">
        <v>741.25181417219301</v>
      </c>
      <c r="C1354">
        <v>472.96565376935501</v>
      </c>
      <c r="D1354">
        <v>0.63806340129844896</v>
      </c>
      <c r="E1354">
        <v>-0.64822831009110005</v>
      </c>
      <c r="F1354" s="1">
        <v>1.4802215410684399E-17</v>
      </c>
      <c r="G1354" s="1">
        <v>1.7761459932868901E-16</v>
      </c>
    </row>
    <row r="1355" spans="1:7" x14ac:dyDescent="0.2">
      <c r="A1355" t="s">
        <v>3154</v>
      </c>
      <c r="B1355">
        <v>46.049444259173796</v>
      </c>
      <c r="C1355">
        <v>29.381380897333401</v>
      </c>
      <c r="D1355">
        <v>0.63803985846105205</v>
      </c>
      <c r="E1355">
        <v>-0.64828154267162197</v>
      </c>
      <c r="F1355">
        <v>1.7062990973296902E-2</v>
      </c>
      <c r="G1355">
        <v>3.94903112967806E-2</v>
      </c>
    </row>
    <row r="1356" spans="1:7" x14ac:dyDescent="0.2">
      <c r="A1356" t="s">
        <v>585</v>
      </c>
      <c r="B1356">
        <v>1925.4019491623001</v>
      </c>
      <c r="C1356">
        <v>1228.1800637333399</v>
      </c>
      <c r="D1356">
        <v>0.63788242463746003</v>
      </c>
      <c r="E1356">
        <v>-0.64863756591963095</v>
      </c>
      <c r="F1356" s="1">
        <v>1.77278959430326E-32</v>
      </c>
      <c r="G1356" s="1">
        <v>4.3639483385348803E-31</v>
      </c>
    </row>
    <row r="1357" spans="1:7" x14ac:dyDescent="0.2">
      <c r="A1357" t="s">
        <v>2763</v>
      </c>
      <c r="B1357">
        <v>168.62642277491</v>
      </c>
      <c r="C1357">
        <v>107.486460600722</v>
      </c>
      <c r="D1357">
        <v>0.63742359490244205</v>
      </c>
      <c r="E1357">
        <v>-0.64967567191417797</v>
      </c>
      <c r="F1357">
        <v>2.1156304617736001E-3</v>
      </c>
      <c r="G1357">
        <v>5.9637678929090601E-3</v>
      </c>
    </row>
    <row r="1358" spans="1:7" x14ac:dyDescent="0.2">
      <c r="A1358" t="s">
        <v>2681</v>
      </c>
      <c r="B1358">
        <v>85.987313930051101</v>
      </c>
      <c r="C1358">
        <v>54.797314071212703</v>
      </c>
      <c r="D1358">
        <v>0.63727207615520098</v>
      </c>
      <c r="E1358">
        <v>-0.65001864843985302</v>
      </c>
      <c r="F1358">
        <v>1.1664145827346201E-3</v>
      </c>
      <c r="G1358">
        <v>3.4494307925652299E-3</v>
      </c>
    </row>
    <row r="1359" spans="1:7" x14ac:dyDescent="0.2">
      <c r="A1359" t="s">
        <v>2821</v>
      </c>
      <c r="B1359">
        <v>69.904188326541998</v>
      </c>
      <c r="C1359">
        <v>44.545458932345397</v>
      </c>
      <c r="D1359">
        <v>0.63723590815847997</v>
      </c>
      <c r="E1359">
        <v>-0.65010053006031399</v>
      </c>
      <c r="F1359">
        <v>2.8517837572015902E-3</v>
      </c>
      <c r="G1359">
        <v>7.8245849838863794E-3</v>
      </c>
    </row>
    <row r="1360" spans="1:7" x14ac:dyDescent="0.2">
      <c r="A1360" t="s">
        <v>2066</v>
      </c>
      <c r="B1360">
        <v>197.48400521426601</v>
      </c>
      <c r="C1360">
        <v>125.838079597476</v>
      </c>
      <c r="D1360">
        <v>0.63720643836924795</v>
      </c>
      <c r="E1360">
        <v>-0.65016725087966598</v>
      </c>
      <c r="F1360" s="1">
        <v>1.6754845887341E-6</v>
      </c>
      <c r="G1360" s="1">
        <v>7.6279588695700704E-6</v>
      </c>
    </row>
    <row r="1361" spans="1:7" x14ac:dyDescent="0.2">
      <c r="A1361" t="s">
        <v>2178</v>
      </c>
      <c r="B1361">
        <v>168.33972773724801</v>
      </c>
      <c r="C1361">
        <v>107.249211828375</v>
      </c>
      <c r="D1361">
        <v>0.63709982943404797</v>
      </c>
      <c r="E1361">
        <v>-0.65040864368510298</v>
      </c>
      <c r="F1361" s="1">
        <v>6.8590004297104604E-6</v>
      </c>
      <c r="G1361" s="1">
        <v>2.86885485091389E-5</v>
      </c>
    </row>
    <row r="1362" spans="1:7" x14ac:dyDescent="0.2">
      <c r="A1362" t="s">
        <v>434</v>
      </c>
      <c r="B1362">
        <v>3253.1860270409302</v>
      </c>
      <c r="C1362">
        <v>2072.2935986342</v>
      </c>
      <c r="D1362">
        <v>0.63700433403101098</v>
      </c>
      <c r="E1362">
        <v>-0.65062490660708105</v>
      </c>
      <c r="F1362" s="1">
        <v>6.4684834939627901E-43</v>
      </c>
      <c r="G1362" s="1">
        <v>2.2137749860747001E-41</v>
      </c>
    </row>
    <row r="1363" spans="1:7" x14ac:dyDescent="0.2">
      <c r="A1363" t="s">
        <v>3065</v>
      </c>
      <c r="B1363">
        <v>52.986140964296901</v>
      </c>
      <c r="C1363">
        <v>33.751195937909301</v>
      </c>
      <c r="D1363">
        <v>0.63698158280014305</v>
      </c>
      <c r="E1363">
        <v>-0.65067643478728698</v>
      </c>
      <c r="F1363">
        <v>1.1176701341635601E-2</v>
      </c>
      <c r="G1363">
        <v>2.7005957472965601E-2</v>
      </c>
    </row>
    <row r="1364" spans="1:7" x14ac:dyDescent="0.2">
      <c r="A1364" t="s">
        <v>3002</v>
      </c>
      <c r="B1364">
        <v>60.434109493641699</v>
      </c>
      <c r="C1364">
        <v>38.468335302628503</v>
      </c>
      <c r="D1364">
        <v>0.63653350111290596</v>
      </c>
      <c r="E1364">
        <v>-0.65169164891852305</v>
      </c>
      <c r="F1364">
        <v>8.3530046143668706E-3</v>
      </c>
      <c r="G1364">
        <v>2.08038950218996E-2</v>
      </c>
    </row>
    <row r="1365" spans="1:7" x14ac:dyDescent="0.2">
      <c r="A1365" t="s">
        <v>2445</v>
      </c>
      <c r="B1365">
        <v>114.877920752059</v>
      </c>
      <c r="C1365">
        <v>73.122115629596394</v>
      </c>
      <c r="D1365">
        <v>0.63652018726397397</v>
      </c>
      <c r="E1365">
        <v>-0.65172182490246799</v>
      </c>
      <c r="F1365">
        <v>1.46981950310971E-4</v>
      </c>
      <c r="G1365">
        <v>5.05131150662866E-4</v>
      </c>
    </row>
    <row r="1366" spans="1:7" x14ac:dyDescent="0.2">
      <c r="A1366" t="s">
        <v>1421</v>
      </c>
      <c r="B1366">
        <v>631.07399542570295</v>
      </c>
      <c r="C1366">
        <v>401.460396458172</v>
      </c>
      <c r="D1366">
        <v>0.63615423764587098</v>
      </c>
      <c r="E1366">
        <v>-0.65255150090360303</v>
      </c>
      <c r="F1366" s="1">
        <v>1.2282761197886299E-11</v>
      </c>
      <c r="G1366" s="1">
        <v>9.7440170338049894E-11</v>
      </c>
    </row>
    <row r="1367" spans="1:7" x14ac:dyDescent="0.2">
      <c r="A1367" t="s">
        <v>1575</v>
      </c>
      <c r="B1367">
        <v>343.951814640262</v>
      </c>
      <c r="C1367">
        <v>218.79772391277399</v>
      </c>
      <c r="D1367">
        <v>0.63612900005081796</v>
      </c>
      <c r="E1367">
        <v>-0.65260873682741605</v>
      </c>
      <c r="F1367" s="1">
        <v>5.1480885535664902E-10</v>
      </c>
      <c r="G1367" s="1">
        <v>3.4995194621698101E-9</v>
      </c>
    </row>
    <row r="1368" spans="1:7" x14ac:dyDescent="0.2">
      <c r="A1368" t="s">
        <v>2844</v>
      </c>
      <c r="B1368">
        <v>73.706314766450404</v>
      </c>
      <c r="C1368">
        <v>46.883683089093303</v>
      </c>
      <c r="D1368">
        <v>0.63608773871887803</v>
      </c>
      <c r="E1368">
        <v>-0.652702317609962</v>
      </c>
      <c r="F1368">
        <v>3.2772098518604E-3</v>
      </c>
      <c r="G1368">
        <v>8.8897991570051696E-3</v>
      </c>
    </row>
    <row r="1369" spans="1:7" x14ac:dyDescent="0.2">
      <c r="A1369" t="s">
        <v>3051</v>
      </c>
      <c r="B1369">
        <v>56.508583818924599</v>
      </c>
      <c r="C1369">
        <v>35.943969637962198</v>
      </c>
      <c r="D1369">
        <v>0.63607981670785796</v>
      </c>
      <c r="E1369">
        <v>-0.65272028544126603</v>
      </c>
      <c r="F1369">
        <v>1.0262693865638699E-2</v>
      </c>
      <c r="G1369">
        <v>2.50095149473606E-2</v>
      </c>
    </row>
    <row r="1370" spans="1:7" x14ac:dyDescent="0.2">
      <c r="A1370" t="s">
        <v>1697</v>
      </c>
      <c r="B1370">
        <v>330.75920402063701</v>
      </c>
      <c r="C1370">
        <v>210.37253021192001</v>
      </c>
      <c r="D1370">
        <v>0.63602925528504495</v>
      </c>
      <c r="E1370">
        <v>-0.652834968553897</v>
      </c>
      <c r="F1370" s="1">
        <v>4.9548179974841197E-9</v>
      </c>
      <c r="G1370" s="1">
        <v>3.0328561711985603E-8</v>
      </c>
    </row>
    <row r="1371" spans="1:7" x14ac:dyDescent="0.2">
      <c r="A1371" t="s">
        <v>1999</v>
      </c>
      <c r="B1371">
        <v>208.99361746561701</v>
      </c>
      <c r="C1371">
        <v>132.868659855434</v>
      </c>
      <c r="D1371">
        <v>0.63575462957519602</v>
      </c>
      <c r="E1371">
        <v>-0.65345803220578702</v>
      </c>
      <c r="F1371" s="1">
        <v>8.3636092528391896E-7</v>
      </c>
      <c r="G1371" s="1">
        <v>3.9724463306994802E-6</v>
      </c>
    </row>
    <row r="1372" spans="1:7" x14ac:dyDescent="0.2">
      <c r="A1372" t="s">
        <v>1004</v>
      </c>
      <c r="B1372">
        <v>1127.2669092203801</v>
      </c>
      <c r="C1372">
        <v>716.51851363951403</v>
      </c>
      <c r="D1372">
        <v>0.63562454266936896</v>
      </c>
      <c r="E1372">
        <v>-0.65375326393314803</v>
      </c>
      <c r="F1372" s="1">
        <v>1.8027939914054899E-18</v>
      </c>
      <c r="G1372" s="1">
        <v>2.3030693240205099E-17</v>
      </c>
    </row>
    <row r="1373" spans="1:7" x14ac:dyDescent="0.2">
      <c r="A1373" t="s">
        <v>1608</v>
      </c>
      <c r="B1373">
        <v>325.72665147364802</v>
      </c>
      <c r="C1373">
        <v>206.99686285080799</v>
      </c>
      <c r="D1373">
        <v>0.63549255768392099</v>
      </c>
      <c r="E1373">
        <v>-0.65405286510224403</v>
      </c>
      <c r="F1373" s="1">
        <v>9.4691590934250003E-10</v>
      </c>
      <c r="G1373" s="1">
        <v>6.2560619084023698E-9</v>
      </c>
    </row>
    <row r="1374" spans="1:7" x14ac:dyDescent="0.2">
      <c r="A1374" t="s">
        <v>1653</v>
      </c>
      <c r="B1374">
        <v>316.488727899053</v>
      </c>
      <c r="C1374">
        <v>201.10928021309601</v>
      </c>
      <c r="D1374">
        <v>0.63543899824843497</v>
      </c>
      <c r="E1374">
        <v>-0.654174460843026</v>
      </c>
      <c r="F1374" s="1">
        <v>2.3752932672771198E-9</v>
      </c>
      <c r="G1374" s="1">
        <v>1.50168391330118E-8</v>
      </c>
    </row>
    <row r="1375" spans="1:7" x14ac:dyDescent="0.2">
      <c r="A1375" t="s">
        <v>1322</v>
      </c>
      <c r="B1375">
        <v>490.56410265945101</v>
      </c>
      <c r="C1375">
        <v>311.50194246790301</v>
      </c>
      <c r="D1375">
        <v>0.63498723363406695</v>
      </c>
      <c r="E1375">
        <v>-0.65520050797573504</v>
      </c>
      <c r="F1375" s="1">
        <v>4.5025256599196501E-13</v>
      </c>
      <c r="G1375" s="1">
        <v>3.9787076776594697E-12</v>
      </c>
    </row>
    <row r="1376" spans="1:7" x14ac:dyDescent="0.2">
      <c r="A1376" t="s">
        <v>1043</v>
      </c>
      <c r="B1376">
        <v>722.45005920302697</v>
      </c>
      <c r="C1376">
        <v>458.19010181146302</v>
      </c>
      <c r="D1376">
        <v>0.63421698977631202</v>
      </c>
      <c r="E1376">
        <v>-0.65695156916790598</v>
      </c>
      <c r="F1376" s="1">
        <v>8.7927075723853093E-18</v>
      </c>
      <c r="G1376" s="1">
        <v>1.070658451234E-16</v>
      </c>
    </row>
    <row r="1377" spans="1:7" x14ac:dyDescent="0.2">
      <c r="A1377" t="s">
        <v>1923</v>
      </c>
      <c r="B1377">
        <v>306.87503852691998</v>
      </c>
      <c r="C1377">
        <v>194.59870262777801</v>
      </c>
      <c r="D1377">
        <v>0.63413011224993299</v>
      </c>
      <c r="E1377">
        <v>-0.65714920872015203</v>
      </c>
      <c r="F1377" s="1">
        <v>2.0619352670771199E-7</v>
      </c>
      <c r="G1377" s="1">
        <v>1.0525600662354799E-6</v>
      </c>
    </row>
    <row r="1378" spans="1:7" x14ac:dyDescent="0.2">
      <c r="A1378" t="s">
        <v>3132</v>
      </c>
      <c r="B1378">
        <v>49.086628219850098</v>
      </c>
      <c r="C1378">
        <v>31.1244489483521</v>
      </c>
      <c r="D1378">
        <v>0.63407184557373397</v>
      </c>
      <c r="E1378">
        <v>-0.657281776004632</v>
      </c>
      <c r="F1378">
        <v>1.5813891211511499E-2</v>
      </c>
      <c r="G1378">
        <v>3.6864252613400803E-2</v>
      </c>
    </row>
    <row r="1379" spans="1:7" x14ac:dyDescent="0.2">
      <c r="A1379" t="s">
        <v>1186</v>
      </c>
      <c r="B1379">
        <v>583.92289390446399</v>
      </c>
      <c r="C1379">
        <v>370.17466444527298</v>
      </c>
      <c r="D1379">
        <v>0.63394442709731702</v>
      </c>
      <c r="E1379">
        <v>-0.657571718663295</v>
      </c>
      <c r="F1379" s="1">
        <v>5.1692252259051397E-15</v>
      </c>
      <c r="G1379" s="1">
        <v>5.31594369345512E-14</v>
      </c>
    </row>
    <row r="1380" spans="1:7" x14ac:dyDescent="0.2">
      <c r="A1380" t="s">
        <v>3203</v>
      </c>
      <c r="B1380">
        <v>44.412809392582602</v>
      </c>
      <c r="C1380">
        <v>28.1511147295009</v>
      </c>
      <c r="D1380">
        <v>0.63385124954969496</v>
      </c>
      <c r="E1380">
        <v>-0.657783782465995</v>
      </c>
      <c r="F1380">
        <v>2.1127060314302702E-2</v>
      </c>
      <c r="G1380">
        <v>4.7747736281478097E-2</v>
      </c>
    </row>
    <row r="1381" spans="1:7" x14ac:dyDescent="0.2">
      <c r="A1381" t="s">
        <v>2767</v>
      </c>
      <c r="B1381">
        <v>81.003683804802193</v>
      </c>
      <c r="C1381">
        <v>51.342918364740697</v>
      </c>
      <c r="D1381">
        <v>0.63383436348973599</v>
      </c>
      <c r="E1381">
        <v>-0.65782221697170096</v>
      </c>
      <c r="F1381">
        <v>2.1809586219899099E-3</v>
      </c>
      <c r="G1381">
        <v>6.1327563224418402E-3</v>
      </c>
    </row>
    <row r="1382" spans="1:7" x14ac:dyDescent="0.2">
      <c r="A1382" t="s">
        <v>1721</v>
      </c>
      <c r="B1382">
        <v>285.57615004047801</v>
      </c>
      <c r="C1382">
        <v>180.87303563016599</v>
      </c>
      <c r="D1382">
        <v>0.63336183923107303</v>
      </c>
      <c r="E1382">
        <v>-0.65889814891468901</v>
      </c>
      <c r="F1382" s="1">
        <v>7.9035283553583406E-9</v>
      </c>
      <c r="G1382" s="1">
        <v>4.7630088124463298E-8</v>
      </c>
    </row>
    <row r="1383" spans="1:7" x14ac:dyDescent="0.2">
      <c r="A1383" t="s">
        <v>1898</v>
      </c>
      <c r="B1383">
        <v>233.58377410544699</v>
      </c>
      <c r="C1383">
        <v>147.85655980953999</v>
      </c>
      <c r="D1383">
        <v>0.63299156962329794</v>
      </c>
      <c r="E1383">
        <v>-0.65974180936273796</v>
      </c>
      <c r="F1383" s="1">
        <v>1.4572722637606099E-7</v>
      </c>
      <c r="G1383" s="1">
        <v>7.5852889626513997E-7</v>
      </c>
    </row>
    <row r="1384" spans="1:7" x14ac:dyDescent="0.2">
      <c r="A1384" t="s">
        <v>2169</v>
      </c>
      <c r="B1384">
        <v>179.84740137509201</v>
      </c>
      <c r="C1384">
        <v>113.786732996837</v>
      </c>
      <c r="D1384">
        <v>0.63268488800414902</v>
      </c>
      <c r="E1384">
        <v>-0.66044095811765102</v>
      </c>
      <c r="F1384" s="1">
        <v>6.0742689875013502E-6</v>
      </c>
      <c r="G1384" s="1">
        <v>2.5572327308460901E-5</v>
      </c>
    </row>
    <row r="1385" spans="1:7" x14ac:dyDescent="0.2">
      <c r="A1385" t="s">
        <v>1287</v>
      </c>
      <c r="B1385">
        <v>487.19088770167298</v>
      </c>
      <c r="C1385">
        <v>308.22601130674599</v>
      </c>
      <c r="D1385">
        <v>0.632659639347535</v>
      </c>
      <c r="E1385">
        <v>-0.660498533127309</v>
      </c>
      <c r="F1385" s="1">
        <v>1.43965648516084E-13</v>
      </c>
      <c r="G1385" s="1">
        <v>1.3259334651086699E-12</v>
      </c>
    </row>
    <row r="1386" spans="1:7" x14ac:dyDescent="0.2">
      <c r="A1386" t="s">
        <v>2395</v>
      </c>
      <c r="B1386">
        <v>130.12121352556699</v>
      </c>
      <c r="C1386">
        <v>82.287396558971295</v>
      </c>
      <c r="D1386">
        <v>0.63239032536998996</v>
      </c>
      <c r="E1386">
        <v>-0.66111279810743095</v>
      </c>
      <c r="F1386" s="1">
        <v>7.8214218955830104E-5</v>
      </c>
      <c r="G1386">
        <v>2.7996534075034902E-4</v>
      </c>
    </row>
    <row r="1387" spans="1:7" x14ac:dyDescent="0.2">
      <c r="A1387" t="s">
        <v>1873</v>
      </c>
      <c r="B1387">
        <v>232.038678916306</v>
      </c>
      <c r="C1387">
        <v>146.70740006764899</v>
      </c>
      <c r="D1387">
        <v>0.63225407398808997</v>
      </c>
      <c r="E1387">
        <v>-0.66142366682885601</v>
      </c>
      <c r="F1387" s="1">
        <v>9.7470050159605103E-8</v>
      </c>
      <c r="G1387" s="1">
        <v>5.1733835004125696E-7</v>
      </c>
    </row>
    <row r="1388" spans="1:7" x14ac:dyDescent="0.2">
      <c r="A1388" t="s">
        <v>3057</v>
      </c>
      <c r="B1388">
        <v>55.276219098336902</v>
      </c>
      <c r="C1388">
        <v>34.9373715704318</v>
      </c>
      <c r="D1388">
        <v>0.632050674599828</v>
      </c>
      <c r="E1388">
        <v>-0.66188786391681897</v>
      </c>
      <c r="F1388">
        <v>1.06358517054285E-2</v>
      </c>
      <c r="G1388">
        <v>2.58212133720092E-2</v>
      </c>
    </row>
    <row r="1389" spans="1:7" x14ac:dyDescent="0.2">
      <c r="A1389" t="s">
        <v>1337</v>
      </c>
      <c r="B1389">
        <v>667.85119592129297</v>
      </c>
      <c r="C1389">
        <v>422.09689767574002</v>
      </c>
      <c r="D1389">
        <v>0.63202237302796505</v>
      </c>
      <c r="E1389">
        <v>-0.66195246546411202</v>
      </c>
      <c r="F1389" s="1">
        <v>7.3476651115979799E-13</v>
      </c>
      <c r="G1389" s="1">
        <v>6.4012374655361899E-12</v>
      </c>
    </row>
    <row r="1390" spans="1:7" x14ac:dyDescent="0.2">
      <c r="A1390" t="s">
        <v>896</v>
      </c>
      <c r="B1390">
        <v>961.28129398115595</v>
      </c>
      <c r="C1390">
        <v>607.49062382997397</v>
      </c>
      <c r="D1390">
        <v>0.63195926898155397</v>
      </c>
      <c r="E1390">
        <v>-0.66209651802289404</v>
      </c>
      <c r="F1390" s="1">
        <v>9.5265621294413493E-22</v>
      </c>
      <c r="G1390" s="1">
        <v>1.43323983955524E-20</v>
      </c>
    </row>
    <row r="1391" spans="1:7" x14ac:dyDescent="0.2">
      <c r="A1391" t="s">
        <v>2399</v>
      </c>
      <c r="B1391">
        <v>124.079869986866</v>
      </c>
      <c r="C1391">
        <v>78.400166479124294</v>
      </c>
      <c r="D1391">
        <v>0.63185242285814103</v>
      </c>
      <c r="E1391">
        <v>-0.66234045685294096</v>
      </c>
      <c r="F1391" s="1">
        <v>8.5611299836695298E-5</v>
      </c>
      <c r="G1391">
        <v>3.0511636658970398E-4</v>
      </c>
    </row>
    <row r="1392" spans="1:7" x14ac:dyDescent="0.2">
      <c r="A1392" t="s">
        <v>993</v>
      </c>
      <c r="B1392">
        <v>1305.43857544967</v>
      </c>
      <c r="C1392">
        <v>823.85928875829302</v>
      </c>
      <c r="D1392">
        <v>0.63109770482652505</v>
      </c>
      <c r="E1392">
        <v>-0.66406471827423097</v>
      </c>
      <c r="F1392" s="1">
        <v>9.2398701417963095E-19</v>
      </c>
      <c r="G1392" s="1">
        <v>1.2053312995711201E-17</v>
      </c>
    </row>
    <row r="1393" spans="1:7" x14ac:dyDescent="0.2">
      <c r="A1393" t="s">
        <v>1272</v>
      </c>
      <c r="B1393">
        <v>507.82110018936902</v>
      </c>
      <c r="C1393">
        <v>320.44798481671899</v>
      </c>
      <c r="D1393">
        <v>0.63102534474684602</v>
      </c>
      <c r="E1393">
        <v>-0.66423014355231702</v>
      </c>
      <c r="F1393" s="1">
        <v>9.23713161786058E-14</v>
      </c>
      <c r="G1393" s="1">
        <v>8.6855998378855296E-13</v>
      </c>
    </row>
    <row r="1394" spans="1:7" x14ac:dyDescent="0.2">
      <c r="A1394" t="s">
        <v>3186</v>
      </c>
      <c r="B1394">
        <v>91.523875078789004</v>
      </c>
      <c r="C1394">
        <v>57.7455720857469</v>
      </c>
      <c r="D1394">
        <v>0.63093451884588703</v>
      </c>
      <c r="E1394">
        <v>-0.66443781113494504</v>
      </c>
      <c r="F1394">
        <v>1.93833526852903E-2</v>
      </c>
      <c r="G1394">
        <v>4.42250813615577E-2</v>
      </c>
    </row>
    <row r="1395" spans="1:7" x14ac:dyDescent="0.2">
      <c r="A1395" t="s">
        <v>1936</v>
      </c>
      <c r="B1395">
        <v>223.30613553760301</v>
      </c>
      <c r="C1395">
        <v>140.88240296233599</v>
      </c>
      <c r="D1395">
        <v>0.63089356064115998</v>
      </c>
      <c r="E1395">
        <v>-0.66453146921693695</v>
      </c>
      <c r="F1395" s="1">
        <v>3.2239791862603998E-7</v>
      </c>
      <c r="G1395" s="1">
        <v>1.6178851189025699E-6</v>
      </c>
    </row>
    <row r="1396" spans="1:7" x14ac:dyDescent="0.2">
      <c r="A1396" t="s">
        <v>866</v>
      </c>
      <c r="B1396">
        <v>972.80128117972595</v>
      </c>
      <c r="C1396">
        <v>613.70828359134202</v>
      </c>
      <c r="D1396">
        <v>0.63086705935162002</v>
      </c>
      <c r="E1396">
        <v>-0.66459207227966899</v>
      </c>
      <c r="F1396" s="1">
        <v>1.2671544464062999E-22</v>
      </c>
      <c r="G1396" s="1">
        <v>1.9891908624253099E-21</v>
      </c>
    </row>
    <row r="1397" spans="1:7" x14ac:dyDescent="0.2">
      <c r="A1397" t="s">
        <v>1175</v>
      </c>
      <c r="B1397">
        <v>580.49082590199396</v>
      </c>
      <c r="C1397">
        <v>366.20757573608699</v>
      </c>
      <c r="D1397">
        <v>0.63085850696616397</v>
      </c>
      <c r="E1397">
        <v>-0.66461163039026605</v>
      </c>
      <c r="F1397" s="1">
        <v>3.5479062270497998E-15</v>
      </c>
      <c r="G1397" s="1">
        <v>3.6921644928827899E-14</v>
      </c>
    </row>
    <row r="1398" spans="1:7" x14ac:dyDescent="0.2">
      <c r="A1398" t="s">
        <v>1712</v>
      </c>
      <c r="B1398">
        <v>289.57332336017498</v>
      </c>
      <c r="C1398">
        <v>182.660931311344</v>
      </c>
      <c r="D1398">
        <v>0.63079336587972901</v>
      </c>
      <c r="E1398">
        <v>-0.664760607654858</v>
      </c>
      <c r="F1398" s="1">
        <v>6.3283420975611096E-9</v>
      </c>
      <c r="G1398" s="1">
        <v>3.8418558600474401E-8</v>
      </c>
    </row>
    <row r="1399" spans="1:7" x14ac:dyDescent="0.2">
      <c r="A1399" t="s">
        <v>2403</v>
      </c>
      <c r="B1399">
        <v>371.11175550003202</v>
      </c>
      <c r="C1399">
        <v>233.891906745461</v>
      </c>
      <c r="D1399">
        <v>0.63024655856109202</v>
      </c>
      <c r="E1399">
        <v>-0.666011759566978</v>
      </c>
      <c r="F1399" s="1">
        <v>9.0760976214711504E-5</v>
      </c>
      <c r="G1399">
        <v>3.2238420578279201E-4</v>
      </c>
    </row>
    <row r="1400" spans="1:7" x14ac:dyDescent="0.2">
      <c r="A1400" t="s">
        <v>1673</v>
      </c>
      <c r="B1400">
        <v>300.714041999382</v>
      </c>
      <c r="C1400">
        <v>189.50084029331799</v>
      </c>
      <c r="D1400">
        <v>0.63016957583147104</v>
      </c>
      <c r="E1400">
        <v>-0.66618799120883898</v>
      </c>
      <c r="F1400" s="1">
        <v>3.0884113769781798E-9</v>
      </c>
      <c r="G1400" s="1">
        <v>1.9278503873394999E-8</v>
      </c>
    </row>
    <row r="1401" spans="1:7" x14ac:dyDescent="0.2">
      <c r="A1401" t="s">
        <v>1733</v>
      </c>
      <c r="B1401">
        <v>272.17938070756702</v>
      </c>
      <c r="C1401">
        <v>171.44164568306101</v>
      </c>
      <c r="D1401">
        <v>0.62988476657333703</v>
      </c>
      <c r="E1401">
        <v>-0.66684017405124296</v>
      </c>
      <c r="F1401" s="1">
        <v>9.4069913512434105E-9</v>
      </c>
      <c r="G1401" s="1">
        <v>5.6120050255264097E-8</v>
      </c>
    </row>
    <row r="1402" spans="1:7" x14ac:dyDescent="0.2">
      <c r="A1402" t="s">
        <v>1282</v>
      </c>
      <c r="B1402">
        <v>493.05957183393201</v>
      </c>
      <c r="C1402">
        <v>310.51034829720402</v>
      </c>
      <c r="D1402">
        <v>0.62976233711935103</v>
      </c>
      <c r="E1402">
        <v>-0.66712061508296105</v>
      </c>
      <c r="F1402" s="1">
        <v>1.2539325648873599E-13</v>
      </c>
      <c r="G1402" s="1">
        <v>1.16137666744161E-12</v>
      </c>
    </row>
    <row r="1403" spans="1:7" x14ac:dyDescent="0.2">
      <c r="A1403" t="s">
        <v>1821</v>
      </c>
      <c r="B1403">
        <v>247.42453417012101</v>
      </c>
      <c r="C1403">
        <v>155.75682788056</v>
      </c>
      <c r="D1403">
        <v>0.62951246287268803</v>
      </c>
      <c r="E1403">
        <v>-0.66769315467676604</v>
      </c>
      <c r="F1403" s="1">
        <v>4.3688541897726603E-8</v>
      </c>
      <c r="G1403" s="1">
        <v>2.4031941439584599E-7</v>
      </c>
    </row>
    <row r="1404" spans="1:7" x14ac:dyDescent="0.2">
      <c r="A1404" t="s">
        <v>828</v>
      </c>
      <c r="B1404">
        <v>2957.6837601004199</v>
      </c>
      <c r="C1404">
        <v>1861.1135643203399</v>
      </c>
      <c r="D1404">
        <v>0.62924697678197705</v>
      </c>
      <c r="E1404">
        <v>-0.66830171491489798</v>
      </c>
      <c r="F1404" s="1">
        <v>1.20635929582462E-23</v>
      </c>
      <c r="G1404" s="1">
        <v>2.00415228753644E-22</v>
      </c>
    </row>
    <row r="1405" spans="1:7" x14ac:dyDescent="0.2">
      <c r="A1405" t="s">
        <v>3042</v>
      </c>
      <c r="B1405">
        <v>106.66619706939601</v>
      </c>
      <c r="C1405">
        <v>67.094851467706306</v>
      </c>
      <c r="D1405">
        <v>0.62901700174100195</v>
      </c>
      <c r="E1405">
        <v>-0.66882908255873097</v>
      </c>
      <c r="F1405">
        <v>9.9091872690245004E-3</v>
      </c>
      <c r="G1405">
        <v>2.4227725810868499E-2</v>
      </c>
    </row>
    <row r="1406" spans="1:7" x14ac:dyDescent="0.2">
      <c r="A1406" t="s">
        <v>493</v>
      </c>
      <c r="B1406">
        <v>2321.3676018471101</v>
      </c>
      <c r="C1406">
        <v>1460.1206486777401</v>
      </c>
      <c r="D1406">
        <v>0.62899156838232895</v>
      </c>
      <c r="E1406">
        <v>-0.66888741694739395</v>
      </c>
      <c r="F1406" s="1">
        <v>2.6073395065169498E-38</v>
      </c>
      <c r="G1406" s="1">
        <v>7.7899524490070006E-37</v>
      </c>
    </row>
    <row r="1407" spans="1:7" x14ac:dyDescent="0.2">
      <c r="A1407" t="s">
        <v>1514</v>
      </c>
      <c r="B1407">
        <v>366.03809655846402</v>
      </c>
      <c r="C1407">
        <v>230.130082755659</v>
      </c>
      <c r="D1407">
        <v>0.62870527663478404</v>
      </c>
      <c r="E1407">
        <v>-0.66954422338401798</v>
      </c>
      <c r="F1407" s="1">
        <v>1.06975046373773E-10</v>
      </c>
      <c r="G1407" s="1">
        <v>7.7632870333640503E-10</v>
      </c>
    </row>
    <row r="1408" spans="1:7" x14ac:dyDescent="0.2">
      <c r="A1408" t="s">
        <v>2116</v>
      </c>
      <c r="B1408">
        <v>185.17701562101601</v>
      </c>
      <c r="C1408">
        <v>116.41890501319099</v>
      </c>
      <c r="D1408">
        <v>0.628689822129195</v>
      </c>
      <c r="E1408">
        <v>-0.66957968739782903</v>
      </c>
      <c r="F1408" s="1">
        <v>3.1766188222320702E-6</v>
      </c>
      <c r="G1408" s="1">
        <v>1.3910849387309999E-5</v>
      </c>
    </row>
    <row r="1409" spans="1:7" x14ac:dyDescent="0.2">
      <c r="A1409" t="s">
        <v>1611</v>
      </c>
      <c r="B1409">
        <v>310.96628794350499</v>
      </c>
      <c r="C1409">
        <v>195.479484151832</v>
      </c>
      <c r="D1409">
        <v>0.62861953765015999</v>
      </c>
      <c r="E1409">
        <v>-0.66974098273643801</v>
      </c>
      <c r="F1409" s="1">
        <v>9.9081745364916591E-10</v>
      </c>
      <c r="G1409" s="1">
        <v>6.5257439313897699E-9</v>
      </c>
    </row>
    <row r="1410" spans="1:7" x14ac:dyDescent="0.2">
      <c r="A1410" t="s">
        <v>884</v>
      </c>
      <c r="B1410">
        <v>948.13931512730801</v>
      </c>
      <c r="C1410">
        <v>595.93380187637695</v>
      </c>
      <c r="D1410">
        <v>0.62852978709817597</v>
      </c>
      <c r="E1410">
        <v>-0.669946976843797</v>
      </c>
      <c r="F1410" s="1">
        <v>4.5408365326700201E-22</v>
      </c>
      <c r="G1410" s="1">
        <v>6.9340903497968401E-21</v>
      </c>
    </row>
    <row r="1411" spans="1:7" x14ac:dyDescent="0.2">
      <c r="A1411" t="s">
        <v>1750</v>
      </c>
      <c r="B1411">
        <v>266.88930277917399</v>
      </c>
      <c r="C1411">
        <v>167.74230697733699</v>
      </c>
      <c r="D1411">
        <v>0.62850891823164701</v>
      </c>
      <c r="E1411">
        <v>-0.66999487896506904</v>
      </c>
      <c r="F1411" s="1">
        <v>1.33792946258667E-8</v>
      </c>
      <c r="G1411" s="1">
        <v>7.8802769102034201E-8</v>
      </c>
    </row>
    <row r="1412" spans="1:7" x14ac:dyDescent="0.2">
      <c r="A1412" t="s">
        <v>1554</v>
      </c>
      <c r="B1412">
        <v>336.89167369908898</v>
      </c>
      <c r="C1412">
        <v>211.55128729404299</v>
      </c>
      <c r="D1412">
        <v>0.62795047728903097</v>
      </c>
      <c r="E1412">
        <v>-0.67127730804230501</v>
      </c>
      <c r="F1412" s="1">
        <v>3.34094663317321E-10</v>
      </c>
      <c r="G1412" s="1">
        <v>2.31244690130751E-9</v>
      </c>
    </row>
    <row r="1413" spans="1:7" x14ac:dyDescent="0.2">
      <c r="A1413" t="s">
        <v>2771</v>
      </c>
      <c r="B1413">
        <v>75.334935122975807</v>
      </c>
      <c r="C1413">
        <v>47.297503131475402</v>
      </c>
      <c r="D1413">
        <v>0.62782961257307202</v>
      </c>
      <c r="E1413">
        <v>-0.67155501737737</v>
      </c>
      <c r="F1413">
        <v>2.2278862013695401E-3</v>
      </c>
      <c r="G1413">
        <v>6.2516655213208198E-3</v>
      </c>
    </row>
    <row r="1414" spans="1:7" x14ac:dyDescent="0.2">
      <c r="A1414" t="s">
        <v>2619</v>
      </c>
      <c r="B1414">
        <v>268.451460832696</v>
      </c>
      <c r="C1414">
        <v>168.52286749613501</v>
      </c>
      <c r="D1414">
        <v>0.62775917468805198</v>
      </c>
      <c r="E1414">
        <v>-0.67171688627671999</v>
      </c>
      <c r="F1414">
        <v>7.1051490876166096E-4</v>
      </c>
      <c r="G1414">
        <v>2.18220112599773E-3</v>
      </c>
    </row>
    <row r="1415" spans="1:7" x14ac:dyDescent="0.2">
      <c r="A1415" t="s">
        <v>2358</v>
      </c>
      <c r="B1415">
        <v>127.60582981799401</v>
      </c>
      <c r="C1415">
        <v>80.084039849679698</v>
      </c>
      <c r="D1415">
        <v>0.62758919372182698</v>
      </c>
      <c r="E1415">
        <v>-0.67210758371926005</v>
      </c>
      <c r="F1415" s="1">
        <v>5.3982140141604897E-5</v>
      </c>
      <c r="G1415">
        <v>1.98157377943632E-4</v>
      </c>
    </row>
    <row r="1416" spans="1:7" x14ac:dyDescent="0.2">
      <c r="A1416" t="s">
        <v>2901</v>
      </c>
      <c r="B1416">
        <v>60.437626470142597</v>
      </c>
      <c r="C1416">
        <v>37.8900504725584</v>
      </c>
      <c r="D1416">
        <v>0.62692816851894195</v>
      </c>
      <c r="E1416">
        <v>-0.67362794190491304</v>
      </c>
      <c r="F1416">
        <v>4.8009570115480097E-3</v>
      </c>
      <c r="G1416">
        <v>1.26190836280121E-2</v>
      </c>
    </row>
    <row r="1417" spans="1:7" x14ac:dyDescent="0.2">
      <c r="A1417" t="s">
        <v>1678</v>
      </c>
      <c r="B1417">
        <v>277.98153503496201</v>
      </c>
      <c r="C1417">
        <v>174.20908696815201</v>
      </c>
      <c r="D1417">
        <v>0.62669301738420102</v>
      </c>
      <c r="E1417">
        <v>-0.67416917618484395</v>
      </c>
      <c r="F1417" s="1">
        <v>3.54335183484805E-9</v>
      </c>
      <c r="G1417" s="1">
        <v>2.1991353485227699E-8</v>
      </c>
    </row>
    <row r="1418" spans="1:7" x14ac:dyDescent="0.2">
      <c r="A1418" t="s">
        <v>3170</v>
      </c>
      <c r="B1418">
        <v>62.401680017840299</v>
      </c>
      <c r="C1418">
        <v>39.066773379820802</v>
      </c>
      <c r="D1418">
        <v>0.62605323075679797</v>
      </c>
      <c r="E1418">
        <v>-0.67564276602987094</v>
      </c>
      <c r="F1418">
        <v>1.8498465981278599E-2</v>
      </c>
      <c r="G1418">
        <v>4.2474243473282901E-2</v>
      </c>
    </row>
    <row r="1419" spans="1:7" x14ac:dyDescent="0.2">
      <c r="A1419" t="s">
        <v>2055</v>
      </c>
      <c r="B1419">
        <v>181.218213793556</v>
      </c>
      <c r="C1419">
        <v>113.430466649187</v>
      </c>
      <c r="D1419">
        <v>0.62593303550826995</v>
      </c>
      <c r="E1419">
        <v>-0.67591977400383296</v>
      </c>
      <c r="F1419" s="1">
        <v>1.45961948332205E-6</v>
      </c>
      <c r="G1419" s="1">
        <v>6.7028512932598503E-6</v>
      </c>
    </row>
    <row r="1420" spans="1:7" x14ac:dyDescent="0.2">
      <c r="A1420" t="s">
        <v>2273</v>
      </c>
      <c r="B1420">
        <v>147.307206217676</v>
      </c>
      <c r="C1420">
        <v>92.182474648435402</v>
      </c>
      <c r="D1420">
        <v>0.62578387721383599</v>
      </c>
      <c r="E1420">
        <v>-0.676263605633044</v>
      </c>
      <c r="F1420" s="1">
        <v>2.0071693580670502E-5</v>
      </c>
      <c r="G1420" s="1">
        <v>7.8771829229861096E-5</v>
      </c>
    </row>
    <row r="1421" spans="1:7" x14ac:dyDescent="0.2">
      <c r="A1421" t="s">
        <v>2947</v>
      </c>
      <c r="B1421">
        <v>58.619490611643798</v>
      </c>
      <c r="C1421">
        <v>36.670367313964697</v>
      </c>
      <c r="D1421">
        <v>0.62556612026718605</v>
      </c>
      <c r="E1421">
        <v>-0.67676571434899702</v>
      </c>
      <c r="F1421">
        <v>6.6614552373501397E-3</v>
      </c>
      <c r="G1421">
        <v>1.69907237800846E-2</v>
      </c>
    </row>
    <row r="1422" spans="1:7" x14ac:dyDescent="0.2">
      <c r="A1422" t="s">
        <v>840</v>
      </c>
      <c r="B1422">
        <v>1093.23951386207</v>
      </c>
      <c r="C1422">
        <v>683.878331268887</v>
      </c>
      <c r="D1422">
        <v>0.62555215265954101</v>
      </c>
      <c r="E1422">
        <v>-0.67679792712810805</v>
      </c>
      <c r="F1422" s="1">
        <v>2.02025936610865E-23</v>
      </c>
      <c r="G1422" s="1">
        <v>3.3044396850291499E-22</v>
      </c>
    </row>
    <row r="1423" spans="1:7" x14ac:dyDescent="0.2">
      <c r="A1423" t="s">
        <v>2437</v>
      </c>
      <c r="B1423">
        <v>116.330724976155</v>
      </c>
      <c r="C1423">
        <v>72.748074115404606</v>
      </c>
      <c r="D1423">
        <v>0.62535563266124194</v>
      </c>
      <c r="E1423">
        <v>-0.67725122741553301</v>
      </c>
      <c r="F1423">
        <v>1.3427098031799399E-4</v>
      </c>
      <c r="G1423">
        <v>4.64463505446395E-4</v>
      </c>
    </row>
    <row r="1424" spans="1:7" x14ac:dyDescent="0.2">
      <c r="A1424" t="s">
        <v>1775</v>
      </c>
      <c r="B1424">
        <v>259.26433079148597</v>
      </c>
      <c r="C1424">
        <v>162.11200021432001</v>
      </c>
      <c r="D1424">
        <v>0.62527691225176396</v>
      </c>
      <c r="E1424">
        <v>-0.67743284678084004</v>
      </c>
      <c r="F1424" s="1">
        <v>2.0316175167296999E-8</v>
      </c>
      <c r="G1424" s="1">
        <v>1.1682786177888001E-7</v>
      </c>
    </row>
    <row r="1425" spans="1:7" x14ac:dyDescent="0.2">
      <c r="A1425" t="s">
        <v>3163</v>
      </c>
      <c r="B1425">
        <v>41.058757680302499</v>
      </c>
      <c r="C1425">
        <v>25.661386874884499</v>
      </c>
      <c r="D1425">
        <v>0.62499180015851596</v>
      </c>
      <c r="E1425">
        <v>-0.67809083302983397</v>
      </c>
      <c r="F1425">
        <v>1.75835790604001E-2</v>
      </c>
      <c r="G1425">
        <v>4.0543186260474401E-2</v>
      </c>
    </row>
    <row r="1426" spans="1:7" x14ac:dyDescent="0.2">
      <c r="A1426" t="s">
        <v>1937</v>
      </c>
      <c r="B1426">
        <v>205.38473027303399</v>
      </c>
      <c r="C1426">
        <v>128.3501123867</v>
      </c>
      <c r="D1426">
        <v>0.62492529126227703</v>
      </c>
      <c r="E1426">
        <v>-0.67824436650102005</v>
      </c>
      <c r="F1426" s="1">
        <v>3.35838741500017E-7</v>
      </c>
      <c r="G1426" s="1">
        <v>1.67976091986727E-6</v>
      </c>
    </row>
    <row r="1427" spans="1:7" x14ac:dyDescent="0.2">
      <c r="A1427" t="s">
        <v>838</v>
      </c>
      <c r="B1427">
        <v>1003.08035280456</v>
      </c>
      <c r="C1427">
        <v>626.56395257078304</v>
      </c>
      <c r="D1427">
        <v>0.62463984148322804</v>
      </c>
      <c r="E1427">
        <v>-0.67890350299103297</v>
      </c>
      <c r="F1427" s="1">
        <v>1.8658360247025499E-23</v>
      </c>
      <c r="G1427" s="1">
        <v>3.0619960188335698E-22</v>
      </c>
    </row>
    <row r="1428" spans="1:7" x14ac:dyDescent="0.2">
      <c r="A1428" t="s">
        <v>922</v>
      </c>
      <c r="B1428">
        <v>850.34865995524206</v>
      </c>
      <c r="C1428">
        <v>530.88123318221096</v>
      </c>
      <c r="D1428">
        <v>0.62431007207108802</v>
      </c>
      <c r="E1428">
        <v>-0.67966535372887804</v>
      </c>
      <c r="F1428" s="1">
        <v>6.6253200446685598E-21</v>
      </c>
      <c r="G1428" s="1">
        <v>9.5506437492162805E-20</v>
      </c>
    </row>
    <row r="1429" spans="1:7" x14ac:dyDescent="0.2">
      <c r="A1429" t="s">
        <v>2879</v>
      </c>
      <c r="B1429">
        <v>62.814333210368297</v>
      </c>
      <c r="C1429">
        <v>39.185790955123899</v>
      </c>
      <c r="D1429">
        <v>0.62383518143683403</v>
      </c>
      <c r="E1429">
        <v>-0.68076317851191104</v>
      </c>
      <c r="F1429">
        <v>4.32594172715349E-3</v>
      </c>
      <c r="G1429">
        <v>1.14782686579566E-2</v>
      </c>
    </row>
    <row r="1430" spans="1:7" x14ac:dyDescent="0.2">
      <c r="A1430" t="s">
        <v>1084</v>
      </c>
      <c r="B1430">
        <v>605.63076512526902</v>
      </c>
      <c r="C1430">
        <v>377.64424983040198</v>
      </c>
      <c r="D1430">
        <v>0.62355526102160497</v>
      </c>
      <c r="E1430">
        <v>-0.68141067393584098</v>
      </c>
      <c r="F1430" s="1">
        <v>9.5871512958536104E-17</v>
      </c>
      <c r="G1430" s="1">
        <v>1.11080527797697E-15</v>
      </c>
    </row>
    <row r="1431" spans="1:7" x14ac:dyDescent="0.2">
      <c r="A1431" t="s">
        <v>482</v>
      </c>
      <c r="B1431">
        <v>3919.10983773204</v>
      </c>
      <c r="C1431">
        <v>2443.2087176006698</v>
      </c>
      <c r="D1431">
        <v>0.62340909511597997</v>
      </c>
      <c r="E1431">
        <v>-0.68174889182815002</v>
      </c>
      <c r="F1431" s="1">
        <v>3.7246643873624302E-39</v>
      </c>
      <c r="G1431" s="1">
        <v>1.13805776404791E-37</v>
      </c>
    </row>
    <row r="1432" spans="1:7" x14ac:dyDescent="0.2">
      <c r="A1432" t="s">
        <v>666</v>
      </c>
      <c r="B1432">
        <v>1380.59744267012</v>
      </c>
      <c r="C1432">
        <v>860.53294667587204</v>
      </c>
      <c r="D1432">
        <v>0.62330475204384905</v>
      </c>
      <c r="E1432">
        <v>-0.68199038306274096</v>
      </c>
      <c r="F1432" s="1">
        <v>1.9947322990869399E-29</v>
      </c>
      <c r="G1432" s="1">
        <v>4.2349481289640902E-28</v>
      </c>
    </row>
    <row r="1433" spans="1:7" x14ac:dyDescent="0.2">
      <c r="A1433" t="s">
        <v>339</v>
      </c>
      <c r="B1433">
        <v>4229.7763575036197</v>
      </c>
      <c r="C1433">
        <v>2635.1954507426199</v>
      </c>
      <c r="D1433">
        <v>0.62301058685237298</v>
      </c>
      <c r="E1433">
        <v>-0.68267141563544598</v>
      </c>
      <c r="F1433" s="1">
        <v>8.8672504641522702E-52</v>
      </c>
      <c r="G1433" s="1">
        <v>3.89922209579444E-50</v>
      </c>
    </row>
    <row r="1434" spans="1:7" x14ac:dyDescent="0.2">
      <c r="A1434" t="s">
        <v>2467</v>
      </c>
      <c r="B1434">
        <v>109.59448573958799</v>
      </c>
      <c r="C1434">
        <v>68.270837280119494</v>
      </c>
      <c r="D1434">
        <v>0.62294044102128099</v>
      </c>
      <c r="E1434">
        <v>-0.68283386029097104</v>
      </c>
      <c r="F1434">
        <v>1.84827442161143E-4</v>
      </c>
      <c r="G1434">
        <v>6.25761449711213E-4</v>
      </c>
    </row>
    <row r="1435" spans="1:7" x14ac:dyDescent="0.2">
      <c r="A1435" t="s">
        <v>2596</v>
      </c>
      <c r="B1435">
        <v>91.163976533774402</v>
      </c>
      <c r="C1435">
        <v>56.780912866041902</v>
      </c>
      <c r="D1435">
        <v>0.62284374842957502</v>
      </c>
      <c r="E1435">
        <v>-0.68305781227881401</v>
      </c>
      <c r="F1435">
        <v>5.9834540249861996E-4</v>
      </c>
      <c r="G1435">
        <v>1.86019563004214E-3</v>
      </c>
    </row>
    <row r="1436" spans="1:7" x14ac:dyDescent="0.2">
      <c r="A1436" t="s">
        <v>1766</v>
      </c>
      <c r="B1436">
        <v>253.94627053274999</v>
      </c>
      <c r="C1436">
        <v>158.15929581974001</v>
      </c>
      <c r="D1436">
        <v>0.62280613725076805</v>
      </c>
      <c r="E1436">
        <v>-0.68314493380756303</v>
      </c>
      <c r="F1436" s="1">
        <v>1.74244590017803E-8</v>
      </c>
      <c r="G1436" s="1">
        <v>1.00943337743308E-7</v>
      </c>
    </row>
    <row r="1437" spans="1:7" x14ac:dyDescent="0.2">
      <c r="A1437" t="s">
        <v>1523</v>
      </c>
      <c r="B1437">
        <v>342.127809654055</v>
      </c>
      <c r="C1437">
        <v>212.90243841600699</v>
      </c>
      <c r="D1437">
        <v>0.62228919254264903</v>
      </c>
      <c r="E1437">
        <v>-0.68434290410240695</v>
      </c>
      <c r="F1437" s="1">
        <v>1.3216243792810801E-10</v>
      </c>
      <c r="G1437" s="1">
        <v>9.5304874338522498E-10</v>
      </c>
    </row>
    <row r="1438" spans="1:7" x14ac:dyDescent="0.2">
      <c r="A1438" t="s">
        <v>2987</v>
      </c>
      <c r="B1438">
        <v>54.351106755673101</v>
      </c>
      <c r="C1438">
        <v>33.810508130996098</v>
      </c>
      <c r="D1438">
        <v>0.62207579843748095</v>
      </c>
      <c r="E1438">
        <v>-0.68483771490555501</v>
      </c>
      <c r="F1438">
        <v>7.7626831928236002E-3</v>
      </c>
      <c r="G1438">
        <v>1.9480982596859101E-2</v>
      </c>
    </row>
    <row r="1439" spans="1:7" x14ac:dyDescent="0.2">
      <c r="A1439" t="s">
        <v>936</v>
      </c>
      <c r="B1439">
        <v>819.93625018669798</v>
      </c>
      <c r="C1439">
        <v>509.87224845216099</v>
      </c>
      <c r="D1439">
        <v>0.62184376936141605</v>
      </c>
      <c r="E1439">
        <v>-0.68537592848451701</v>
      </c>
      <c r="F1439" s="1">
        <v>1.8457135746726E-20</v>
      </c>
      <c r="G1439" s="1">
        <v>2.6148785337546201E-19</v>
      </c>
    </row>
    <row r="1440" spans="1:7" x14ac:dyDescent="0.2">
      <c r="A1440" t="s">
        <v>893</v>
      </c>
      <c r="B1440">
        <v>1320.64831779972</v>
      </c>
      <c r="C1440">
        <v>820.92569936702102</v>
      </c>
      <c r="D1440">
        <v>0.62160810588449</v>
      </c>
      <c r="E1440">
        <v>-0.68592277800932799</v>
      </c>
      <c r="F1440" s="1">
        <v>8.0995473243192399E-22</v>
      </c>
      <c r="G1440" s="1">
        <v>1.22476726325599E-20</v>
      </c>
    </row>
    <row r="1441" spans="1:7" x14ac:dyDescent="0.2">
      <c r="A1441" t="s">
        <v>1728</v>
      </c>
      <c r="B1441">
        <v>269.09681380227198</v>
      </c>
      <c r="C1441">
        <v>167.26011520573701</v>
      </c>
      <c r="D1441">
        <v>0.62156111342380005</v>
      </c>
      <c r="E1441">
        <v>-0.68603184729607602</v>
      </c>
      <c r="F1441" s="1">
        <v>8.3756749279732902E-9</v>
      </c>
      <c r="G1441" s="1">
        <v>5.0250658606330398E-8</v>
      </c>
    </row>
    <row r="1442" spans="1:7" x14ac:dyDescent="0.2">
      <c r="A1442" t="s">
        <v>2939</v>
      </c>
      <c r="B1442">
        <v>58.384592165051899</v>
      </c>
      <c r="C1442">
        <v>36.273409915091101</v>
      </c>
      <c r="D1442">
        <v>0.62128394787013397</v>
      </c>
      <c r="E1442">
        <v>-0.68667531507635104</v>
      </c>
      <c r="F1442">
        <v>6.5299214493232099E-3</v>
      </c>
      <c r="G1442">
        <v>1.6701226433814401E-2</v>
      </c>
    </row>
    <row r="1443" spans="1:7" x14ac:dyDescent="0.2">
      <c r="A1443" t="s">
        <v>1436</v>
      </c>
      <c r="B1443">
        <v>369.26616761525798</v>
      </c>
      <c r="C1443">
        <v>229.22575713254699</v>
      </c>
      <c r="D1443">
        <v>0.62076024622808001</v>
      </c>
      <c r="E1443">
        <v>-0.68789192525859899</v>
      </c>
      <c r="F1443" s="1">
        <v>1.8902352025596501E-11</v>
      </c>
      <c r="G1443" s="1">
        <v>1.4735084411747201E-10</v>
      </c>
    </row>
    <row r="1444" spans="1:7" x14ac:dyDescent="0.2">
      <c r="A1444" t="s">
        <v>1730</v>
      </c>
      <c r="B1444">
        <v>263.66177624112402</v>
      </c>
      <c r="C1444">
        <v>163.530157756276</v>
      </c>
      <c r="D1444">
        <v>0.62022701996334895</v>
      </c>
      <c r="E1444">
        <v>-0.68913171708579801</v>
      </c>
      <c r="F1444" s="1">
        <v>8.8405448443777304E-9</v>
      </c>
      <c r="G1444" s="1">
        <v>5.2911160762856899E-8</v>
      </c>
    </row>
    <row r="1445" spans="1:7" x14ac:dyDescent="0.2">
      <c r="A1445" t="s">
        <v>1405</v>
      </c>
      <c r="B1445">
        <v>385.67454401689503</v>
      </c>
      <c r="C1445">
        <v>239.11466446821399</v>
      </c>
      <c r="D1445">
        <v>0.61999078803017704</v>
      </c>
      <c r="E1445">
        <v>-0.68968131513287101</v>
      </c>
      <c r="F1445" s="1">
        <v>6.81690949258791E-12</v>
      </c>
      <c r="G1445" s="1">
        <v>5.5111719460262003E-11</v>
      </c>
    </row>
    <row r="1446" spans="1:7" x14ac:dyDescent="0.2">
      <c r="A1446" t="s">
        <v>2919</v>
      </c>
      <c r="B1446">
        <v>55.927310214578398</v>
      </c>
      <c r="C1446">
        <v>34.629214824403803</v>
      </c>
      <c r="D1446">
        <v>0.61918255484736595</v>
      </c>
      <c r="E1446">
        <v>-0.69156327002929197</v>
      </c>
      <c r="F1446">
        <v>5.4283121794548098E-3</v>
      </c>
      <c r="G1446">
        <v>1.4115135670703801E-2</v>
      </c>
    </row>
    <row r="1447" spans="1:7" x14ac:dyDescent="0.2">
      <c r="A1447" t="s">
        <v>2828</v>
      </c>
      <c r="B1447">
        <v>109.971371361178</v>
      </c>
      <c r="C1447">
        <v>68.087467041911296</v>
      </c>
      <c r="D1447">
        <v>0.619138110211361</v>
      </c>
      <c r="E1447">
        <v>-0.69166682972557303</v>
      </c>
      <c r="F1447">
        <v>3.0019749031276501E-3</v>
      </c>
      <c r="G1447">
        <v>8.2047705808647401E-3</v>
      </c>
    </row>
    <row r="1448" spans="1:7" x14ac:dyDescent="0.2">
      <c r="A1448" t="s">
        <v>1967</v>
      </c>
      <c r="B1448">
        <v>203.58673821709701</v>
      </c>
      <c r="C1448">
        <v>125.967286992889</v>
      </c>
      <c r="D1448">
        <v>0.61874014042389403</v>
      </c>
      <c r="E1448">
        <v>-0.692594463858072</v>
      </c>
      <c r="F1448" s="1">
        <v>6.0370052506489102E-7</v>
      </c>
      <c r="G1448" s="1">
        <v>2.9380092219824701E-6</v>
      </c>
    </row>
    <row r="1449" spans="1:7" x14ac:dyDescent="0.2">
      <c r="A1449" t="s">
        <v>1962</v>
      </c>
      <c r="B1449">
        <v>196.720295062189</v>
      </c>
      <c r="C1449">
        <v>121.70477623439901</v>
      </c>
      <c r="D1449">
        <v>0.61866914237762805</v>
      </c>
      <c r="E1449">
        <v>-0.69276001705182499</v>
      </c>
      <c r="F1449" s="1">
        <v>5.2835459006331996E-7</v>
      </c>
      <c r="G1449" s="1">
        <v>2.5900385941608801E-6</v>
      </c>
    </row>
    <row r="1450" spans="1:7" x14ac:dyDescent="0.2">
      <c r="A1450" t="s">
        <v>3137</v>
      </c>
      <c r="B1450">
        <v>40.125446559343501</v>
      </c>
      <c r="C1450">
        <v>24.8208945807737</v>
      </c>
      <c r="D1450">
        <v>0.61858238871098603</v>
      </c>
      <c r="E1450">
        <v>-0.69296233498266202</v>
      </c>
      <c r="F1450">
        <v>1.63640854723032E-2</v>
      </c>
      <c r="G1450">
        <v>3.8039118841421402E-2</v>
      </c>
    </row>
    <row r="1451" spans="1:7" x14ac:dyDescent="0.2">
      <c r="A1451" t="s">
        <v>1632</v>
      </c>
      <c r="B1451">
        <v>289.79842216485798</v>
      </c>
      <c r="C1451">
        <v>179.26120914942001</v>
      </c>
      <c r="D1451">
        <v>0.61857206747469495</v>
      </c>
      <c r="E1451">
        <v>-0.69298640699135705</v>
      </c>
      <c r="F1451" s="1">
        <v>1.6490980383476701E-9</v>
      </c>
      <c r="G1451" s="1">
        <v>1.06113694443222E-8</v>
      </c>
    </row>
    <row r="1452" spans="1:7" x14ac:dyDescent="0.2">
      <c r="A1452" t="s">
        <v>328</v>
      </c>
      <c r="B1452">
        <v>4024.3481359921898</v>
      </c>
      <c r="C1452">
        <v>2488.7781228773501</v>
      </c>
      <c r="D1452">
        <v>0.61843012551988097</v>
      </c>
      <c r="E1452">
        <v>-0.693317496065189</v>
      </c>
      <c r="F1452" s="1">
        <v>7.6306663625695904E-53</v>
      </c>
      <c r="G1452" s="1">
        <v>3.46867622168462E-51</v>
      </c>
    </row>
    <row r="1453" spans="1:7" x14ac:dyDescent="0.2">
      <c r="A1453" t="s">
        <v>564</v>
      </c>
      <c r="B1453">
        <v>1622.00977217123</v>
      </c>
      <c r="C1453">
        <v>1003.0378766408199</v>
      </c>
      <c r="D1453">
        <v>0.61839200592370203</v>
      </c>
      <c r="E1453">
        <v>-0.69340642550942699</v>
      </c>
      <c r="F1453" s="1">
        <v>2.1997182506574201E-33</v>
      </c>
      <c r="G1453" s="1">
        <v>5.6424868787944605E-32</v>
      </c>
    </row>
    <row r="1454" spans="1:7" x14ac:dyDescent="0.2">
      <c r="A1454" t="s">
        <v>1742</v>
      </c>
      <c r="B1454">
        <v>307.72548978828598</v>
      </c>
      <c r="C1454">
        <v>189.765308325316</v>
      </c>
      <c r="D1454">
        <v>0.61667074916632203</v>
      </c>
      <c r="E1454">
        <v>-0.69742767898090197</v>
      </c>
      <c r="F1454" s="1">
        <v>1.1638543310070801E-8</v>
      </c>
      <c r="G1454" s="1">
        <v>6.8961044906812806E-8</v>
      </c>
    </row>
    <row r="1455" spans="1:7" x14ac:dyDescent="0.2">
      <c r="A1455" t="s">
        <v>1463</v>
      </c>
      <c r="B1455">
        <v>390.67986552113399</v>
      </c>
      <c r="C1455">
        <v>240.78835665081101</v>
      </c>
      <c r="D1455">
        <v>0.616331625715135</v>
      </c>
      <c r="E1455">
        <v>-0.69822127312732096</v>
      </c>
      <c r="F1455" s="1">
        <v>3.82676756723041E-11</v>
      </c>
      <c r="G1455" s="1">
        <v>2.8962649938093698E-10</v>
      </c>
    </row>
    <row r="1456" spans="1:7" x14ac:dyDescent="0.2">
      <c r="A1456" t="s">
        <v>3217</v>
      </c>
      <c r="B1456">
        <v>40.494110902017297</v>
      </c>
      <c r="C1456">
        <v>24.955644515606501</v>
      </c>
      <c r="D1456">
        <v>0.61627836640224398</v>
      </c>
      <c r="E1456">
        <v>-0.69834594670148897</v>
      </c>
      <c r="F1456">
        <v>2.21221561952782E-2</v>
      </c>
      <c r="G1456">
        <v>4.9686000705945303E-2</v>
      </c>
    </row>
    <row r="1457" spans="1:7" x14ac:dyDescent="0.2">
      <c r="A1457" t="s">
        <v>2057</v>
      </c>
      <c r="B1457">
        <v>176.05095979466199</v>
      </c>
      <c r="C1457">
        <v>108.439799716339</v>
      </c>
      <c r="D1457">
        <v>0.61595687886517703</v>
      </c>
      <c r="E1457">
        <v>-0.69909873881280005</v>
      </c>
      <c r="F1457" s="1">
        <v>1.4798070975938599E-6</v>
      </c>
      <c r="G1457" s="1">
        <v>6.7873587941351304E-6</v>
      </c>
    </row>
    <row r="1458" spans="1:7" x14ac:dyDescent="0.2">
      <c r="A1458" t="s">
        <v>2449</v>
      </c>
      <c r="B1458">
        <v>101.044585677466</v>
      </c>
      <c r="C1458">
        <v>62.2054355757707</v>
      </c>
      <c r="D1458">
        <v>0.61562363939350795</v>
      </c>
      <c r="E1458">
        <v>-0.69987946396687695</v>
      </c>
      <c r="F1458">
        <v>1.50067938393898E-4</v>
      </c>
      <c r="G1458">
        <v>5.1502009704936695E-4</v>
      </c>
    </row>
    <row r="1459" spans="1:7" x14ac:dyDescent="0.2">
      <c r="A1459" t="s">
        <v>2720</v>
      </c>
      <c r="B1459">
        <v>72.777685447285705</v>
      </c>
      <c r="C1459">
        <v>44.7456918140619</v>
      </c>
      <c r="D1459">
        <v>0.61482707974372297</v>
      </c>
      <c r="E1459">
        <v>-0.70174738569536699</v>
      </c>
      <c r="F1459">
        <v>1.59196989913538E-3</v>
      </c>
      <c r="G1459">
        <v>4.6005073976769202E-3</v>
      </c>
    </row>
    <row r="1460" spans="1:7" x14ac:dyDescent="0.2">
      <c r="A1460" t="s">
        <v>1118</v>
      </c>
      <c r="B1460">
        <v>544.08380463288904</v>
      </c>
      <c r="C1460">
        <v>334.374504278274</v>
      </c>
      <c r="D1460">
        <v>0.61456433996208903</v>
      </c>
      <c r="E1460">
        <v>-0.702364037771673</v>
      </c>
      <c r="F1460" s="1">
        <v>4.93176029420656E-16</v>
      </c>
      <c r="G1460" s="1">
        <v>5.4621641106014201E-15</v>
      </c>
    </row>
    <row r="1461" spans="1:7" x14ac:dyDescent="0.2">
      <c r="A1461" t="s">
        <v>2357</v>
      </c>
      <c r="B1461">
        <v>115.725974860976</v>
      </c>
      <c r="C1461">
        <v>71.113440630450199</v>
      </c>
      <c r="D1461">
        <v>0.61449852304878305</v>
      </c>
      <c r="E1461">
        <v>-0.70251855181221901</v>
      </c>
      <c r="F1461" s="1">
        <v>5.35800560399049E-5</v>
      </c>
      <c r="G1461">
        <v>1.9673014134176199E-4</v>
      </c>
    </row>
    <row r="1462" spans="1:7" x14ac:dyDescent="0.2">
      <c r="A1462" t="s">
        <v>1493</v>
      </c>
      <c r="B1462">
        <v>326.318476007497</v>
      </c>
      <c r="C1462">
        <v>200.48186437789801</v>
      </c>
      <c r="D1462">
        <v>0.61437484886173399</v>
      </c>
      <c r="E1462">
        <v>-0.70280893834190095</v>
      </c>
      <c r="F1462" s="1">
        <v>6.9555321021217206E-11</v>
      </c>
      <c r="G1462" s="1">
        <v>5.1306137491957096E-10</v>
      </c>
    </row>
    <row r="1463" spans="1:7" x14ac:dyDescent="0.2">
      <c r="A1463" t="s">
        <v>1848</v>
      </c>
      <c r="B1463">
        <v>297.11536798640702</v>
      </c>
      <c r="C1463">
        <v>182.441064516409</v>
      </c>
      <c r="D1463">
        <v>0.61404115765817602</v>
      </c>
      <c r="E1463">
        <v>-0.70359273577509496</v>
      </c>
      <c r="F1463" s="1">
        <v>6.6466782604395806E-8</v>
      </c>
      <c r="G1463" s="1">
        <v>3.59478558910417E-7</v>
      </c>
    </row>
    <row r="1464" spans="1:7" x14ac:dyDescent="0.2">
      <c r="A1464" t="s">
        <v>466</v>
      </c>
      <c r="B1464">
        <v>41352.944620987</v>
      </c>
      <c r="C1464">
        <v>25377.9328980151</v>
      </c>
      <c r="D1464">
        <v>0.61369107159386105</v>
      </c>
      <c r="E1464">
        <v>-0.70441550059388502</v>
      </c>
      <c r="F1464" s="1">
        <v>1.10796723611457E-40</v>
      </c>
      <c r="G1464" s="1">
        <v>3.5233833630862101E-39</v>
      </c>
    </row>
    <row r="1465" spans="1:7" x14ac:dyDescent="0.2">
      <c r="A1465" t="s">
        <v>955</v>
      </c>
      <c r="B1465">
        <v>964.04866150032296</v>
      </c>
      <c r="C1465">
        <v>591.40694059851205</v>
      </c>
      <c r="D1465">
        <v>0.61346171019844697</v>
      </c>
      <c r="E1465">
        <v>-0.70495479538504202</v>
      </c>
      <c r="F1465" s="1">
        <v>6.3230810247433199E-20</v>
      </c>
      <c r="G1465" s="1">
        <v>8.7164407168066192E-19</v>
      </c>
    </row>
    <row r="1466" spans="1:7" x14ac:dyDescent="0.2">
      <c r="A1466" t="s">
        <v>1202</v>
      </c>
      <c r="B1466">
        <v>475.61636900969103</v>
      </c>
      <c r="C1466">
        <v>291.76216509070503</v>
      </c>
      <c r="D1466">
        <v>0.61344012549063498</v>
      </c>
      <c r="E1466">
        <v>-0.70500555763841399</v>
      </c>
      <c r="F1466" s="1">
        <v>8.4234811183814199E-15</v>
      </c>
      <c r="G1466" s="1">
        <v>8.5323012093844304E-14</v>
      </c>
    </row>
    <row r="1467" spans="1:7" x14ac:dyDescent="0.2">
      <c r="A1467" t="s">
        <v>1658</v>
      </c>
      <c r="B1467">
        <v>888.20800843156098</v>
      </c>
      <c r="C1467">
        <v>544.73281697162099</v>
      </c>
      <c r="D1467">
        <v>0.61329419663028695</v>
      </c>
      <c r="E1467">
        <v>-0.70534879551860397</v>
      </c>
      <c r="F1467" s="1">
        <v>2.58912003369711E-9</v>
      </c>
      <c r="G1467" s="1">
        <v>1.6312997355168999E-8</v>
      </c>
    </row>
    <row r="1468" spans="1:7" x14ac:dyDescent="0.2">
      <c r="A1468" t="s">
        <v>1270</v>
      </c>
      <c r="B1468">
        <v>445.156570181159</v>
      </c>
      <c r="C1468">
        <v>272.85515988426101</v>
      </c>
      <c r="D1468">
        <v>0.61294200324443404</v>
      </c>
      <c r="E1468">
        <v>-0.70617752274950396</v>
      </c>
      <c r="F1468" s="1">
        <v>9.0929493221435295E-14</v>
      </c>
      <c r="G1468" s="1">
        <v>8.5608904704475903E-13</v>
      </c>
    </row>
    <row r="1469" spans="1:7" x14ac:dyDescent="0.2">
      <c r="A1469" t="s">
        <v>3114</v>
      </c>
      <c r="B1469">
        <v>45.395794222874798</v>
      </c>
      <c r="C1469">
        <v>27.8110914431333</v>
      </c>
      <c r="D1469">
        <v>0.61263586019868199</v>
      </c>
      <c r="E1469">
        <v>-0.70689827836409003</v>
      </c>
      <c r="F1469">
        <v>1.43053490784333E-2</v>
      </c>
      <c r="G1469">
        <v>3.3740405537689498E-2</v>
      </c>
    </row>
    <row r="1470" spans="1:7" x14ac:dyDescent="0.2">
      <c r="A1470" t="s">
        <v>1491</v>
      </c>
      <c r="B1470">
        <v>326.88389657399603</v>
      </c>
      <c r="C1470">
        <v>200.09147092194999</v>
      </c>
      <c r="D1470">
        <v>0.61211785902905702</v>
      </c>
      <c r="E1470">
        <v>-0.70811863434492395</v>
      </c>
      <c r="F1470" s="1">
        <v>6.74680713186942E-11</v>
      </c>
      <c r="G1470" s="1">
        <v>4.9865802936245801E-10</v>
      </c>
    </row>
    <row r="1471" spans="1:7" x14ac:dyDescent="0.2">
      <c r="A1471" t="s">
        <v>1128</v>
      </c>
      <c r="B1471">
        <v>525.23966167748301</v>
      </c>
      <c r="C1471">
        <v>321.34541985548702</v>
      </c>
      <c r="D1471">
        <v>0.611807224970769</v>
      </c>
      <c r="E1471">
        <v>-0.70885095077654803</v>
      </c>
      <c r="F1471" s="1">
        <v>6.7397942277893004E-16</v>
      </c>
      <c r="G1471" s="1">
        <v>7.37644096466836E-15</v>
      </c>
    </row>
    <row r="1472" spans="1:7" x14ac:dyDescent="0.2">
      <c r="A1472" t="s">
        <v>1039</v>
      </c>
      <c r="B1472">
        <v>688.24374427349005</v>
      </c>
      <c r="C1472">
        <v>420.67522313707502</v>
      </c>
      <c r="D1472">
        <v>0.61122999901893604</v>
      </c>
      <c r="E1472">
        <v>-0.71021274265610701</v>
      </c>
      <c r="F1472" s="1">
        <v>7.5490596910157994E-18</v>
      </c>
      <c r="G1472" s="1">
        <v>9.2301580496009202E-17</v>
      </c>
    </row>
    <row r="1473" spans="1:7" x14ac:dyDescent="0.2">
      <c r="A1473" t="s">
        <v>1649</v>
      </c>
      <c r="B1473">
        <v>273.21501170494997</v>
      </c>
      <c r="C1473">
        <v>166.970570969422</v>
      </c>
      <c r="D1473">
        <v>0.61113249205258502</v>
      </c>
      <c r="E1473">
        <v>-0.710442908123606</v>
      </c>
      <c r="F1473" s="1">
        <v>2.2621267540133398E-9</v>
      </c>
      <c r="G1473" s="1">
        <v>1.4344226088028999E-8</v>
      </c>
    </row>
    <row r="1474" spans="1:7" x14ac:dyDescent="0.2">
      <c r="A1474" t="s">
        <v>1002</v>
      </c>
      <c r="B1474">
        <v>638.16524463664098</v>
      </c>
      <c r="C1474">
        <v>389.76345745850602</v>
      </c>
      <c r="D1474">
        <v>0.61075632171167404</v>
      </c>
      <c r="E1474">
        <v>-0.71133120351741397</v>
      </c>
      <c r="F1474" s="1">
        <v>1.7009457992192699E-18</v>
      </c>
      <c r="G1474" s="1">
        <v>2.18047714521024E-17</v>
      </c>
    </row>
    <row r="1475" spans="1:7" x14ac:dyDescent="0.2">
      <c r="A1475" t="s">
        <v>264</v>
      </c>
      <c r="B1475">
        <v>5759.0708018098303</v>
      </c>
      <c r="C1475">
        <v>3517.1011672949198</v>
      </c>
      <c r="D1475">
        <v>0.61070636016310798</v>
      </c>
      <c r="E1475">
        <v>-0.71144922477088501</v>
      </c>
      <c r="F1475" s="1">
        <v>5.1493888131200599E-62</v>
      </c>
      <c r="G1475" s="1">
        <v>2.9349535700625499E-60</v>
      </c>
    </row>
    <row r="1476" spans="1:7" x14ac:dyDescent="0.2">
      <c r="A1476" t="s">
        <v>2485</v>
      </c>
      <c r="B1476">
        <v>96.765444123142601</v>
      </c>
      <c r="C1476">
        <v>59.063106801166199</v>
      </c>
      <c r="D1476">
        <v>0.61037395463201904</v>
      </c>
      <c r="E1476">
        <v>-0.712234692880235</v>
      </c>
      <c r="F1476">
        <v>2.21591764132476E-4</v>
      </c>
      <c r="G1476">
        <v>7.4226228586780202E-4</v>
      </c>
    </row>
    <row r="1477" spans="1:7" x14ac:dyDescent="0.2">
      <c r="A1477" t="s">
        <v>2611</v>
      </c>
      <c r="B1477">
        <v>78.368602107151204</v>
      </c>
      <c r="C1477">
        <v>47.821407357803999</v>
      </c>
      <c r="D1477">
        <v>0.610211310039946</v>
      </c>
      <c r="E1477">
        <v>-0.71261917490634297</v>
      </c>
      <c r="F1477">
        <v>6.5375669582794899E-4</v>
      </c>
      <c r="G1477">
        <v>2.0195998489627599E-3</v>
      </c>
    </row>
    <row r="1478" spans="1:7" x14ac:dyDescent="0.2">
      <c r="A1478" t="s">
        <v>3076</v>
      </c>
      <c r="B1478">
        <v>46.835672865640603</v>
      </c>
      <c r="C1478">
        <v>28.571105525679901</v>
      </c>
      <c r="D1478">
        <v>0.61002871908433898</v>
      </c>
      <c r="E1478">
        <v>-0.71305093105569695</v>
      </c>
      <c r="F1478">
        <v>1.1968704978893499E-2</v>
      </c>
      <c r="G1478">
        <v>2.8741571719692501E-2</v>
      </c>
    </row>
    <row r="1479" spans="1:7" x14ac:dyDescent="0.2">
      <c r="A1479" t="s">
        <v>2408</v>
      </c>
      <c r="B1479">
        <v>265.54333846568699</v>
      </c>
      <c r="C1479">
        <v>161.98771577610299</v>
      </c>
      <c r="D1479">
        <v>0.61002364703279799</v>
      </c>
      <c r="E1479">
        <v>-0.71306292631722801</v>
      </c>
      <c r="F1479" s="1">
        <v>9.6885942645856098E-5</v>
      </c>
      <c r="G1479">
        <v>3.4249827864240001E-4</v>
      </c>
    </row>
    <row r="1480" spans="1:7" x14ac:dyDescent="0.2">
      <c r="A1480" t="s">
        <v>1760</v>
      </c>
      <c r="B1480">
        <v>346.93322649442598</v>
      </c>
      <c r="C1480">
        <v>211.634763168414</v>
      </c>
      <c r="D1480">
        <v>0.61001583880238197</v>
      </c>
      <c r="E1480">
        <v>-0.713081392761026</v>
      </c>
      <c r="F1480" s="1">
        <v>1.57525543524981E-8</v>
      </c>
      <c r="G1480" s="1">
        <v>9.1868202656304306E-8</v>
      </c>
    </row>
    <row r="1481" spans="1:7" x14ac:dyDescent="0.2">
      <c r="A1481" t="s">
        <v>1242</v>
      </c>
      <c r="B1481">
        <v>456.47063603522002</v>
      </c>
      <c r="C1481">
        <v>278.40346496260503</v>
      </c>
      <c r="D1481">
        <v>0.609904434118133</v>
      </c>
      <c r="E1481">
        <v>-0.71334489028543402</v>
      </c>
      <c r="F1481" s="1">
        <v>3.1787600438060998E-14</v>
      </c>
      <c r="G1481" s="1">
        <v>3.0788264764158601E-13</v>
      </c>
    </row>
    <row r="1482" spans="1:7" x14ac:dyDescent="0.2">
      <c r="A1482" t="s">
        <v>1497</v>
      </c>
      <c r="B1482">
        <v>322.470782354741</v>
      </c>
      <c r="C1482">
        <v>196.665659784355</v>
      </c>
      <c r="D1482">
        <v>0.60987125205038994</v>
      </c>
      <c r="E1482">
        <v>-0.71342338275767203</v>
      </c>
      <c r="F1482" s="1">
        <v>7.2288680247339802E-11</v>
      </c>
      <c r="G1482" s="1">
        <v>5.3163570847907102E-10</v>
      </c>
    </row>
    <row r="1483" spans="1:7" x14ac:dyDescent="0.2">
      <c r="A1483" t="s">
        <v>924</v>
      </c>
      <c r="B1483">
        <v>738.65342731535804</v>
      </c>
      <c r="C1483">
        <v>450.29940397832598</v>
      </c>
      <c r="D1483">
        <v>0.60962203291324801</v>
      </c>
      <c r="E1483">
        <v>-0.71401304933917498</v>
      </c>
      <c r="F1483" s="1">
        <v>6.93479898892306E-21</v>
      </c>
      <c r="G1483" s="1">
        <v>9.9773578851311502E-20</v>
      </c>
    </row>
    <row r="1484" spans="1:7" x14ac:dyDescent="0.2">
      <c r="A1484" t="s">
        <v>3079</v>
      </c>
      <c r="B1484">
        <v>42.4712517986544</v>
      </c>
      <c r="C1484">
        <v>25.8795038036154</v>
      </c>
      <c r="D1484">
        <v>0.60934167719622701</v>
      </c>
      <c r="E1484">
        <v>-0.71467667501795096</v>
      </c>
      <c r="F1484">
        <v>1.22393401481822E-2</v>
      </c>
      <c r="G1484">
        <v>2.9305991542399799E-2</v>
      </c>
    </row>
    <row r="1485" spans="1:7" x14ac:dyDescent="0.2">
      <c r="A1485" t="s">
        <v>407</v>
      </c>
      <c r="B1485">
        <v>2567.9240138935602</v>
      </c>
      <c r="C1485">
        <v>1564.07662171941</v>
      </c>
      <c r="D1485">
        <v>0.60908212753068103</v>
      </c>
      <c r="E1485">
        <v>-0.71529132325374301</v>
      </c>
      <c r="F1485" s="1">
        <v>3.6925307021527897E-45</v>
      </c>
      <c r="G1485" s="1">
        <v>1.3477737062857699E-43</v>
      </c>
    </row>
    <row r="1486" spans="1:7" x14ac:dyDescent="0.2">
      <c r="A1486" t="s">
        <v>2069</v>
      </c>
      <c r="B1486">
        <v>325.96180169033101</v>
      </c>
      <c r="C1486">
        <v>198.32156816825901</v>
      </c>
      <c r="D1486">
        <v>0.60841965880611903</v>
      </c>
      <c r="E1486">
        <v>-0.71686132577647699</v>
      </c>
      <c r="F1486" s="1">
        <v>1.7146004793204099E-6</v>
      </c>
      <c r="G1486" s="1">
        <v>7.7940688659660102E-6</v>
      </c>
    </row>
    <row r="1487" spans="1:7" x14ac:dyDescent="0.2">
      <c r="A1487" t="s">
        <v>2205</v>
      </c>
      <c r="B1487">
        <v>412.06360576786301</v>
      </c>
      <c r="C1487">
        <v>250.38092941414001</v>
      </c>
      <c r="D1487">
        <v>0.60762689524003499</v>
      </c>
      <c r="E1487">
        <v>-0.71874236597778896</v>
      </c>
      <c r="F1487" s="1">
        <v>9.7012460180136299E-6</v>
      </c>
      <c r="G1487" s="1">
        <v>3.9834515029355499E-5</v>
      </c>
    </row>
    <row r="1488" spans="1:7" x14ac:dyDescent="0.2">
      <c r="A1488" t="s">
        <v>1378</v>
      </c>
      <c r="B1488">
        <v>370.12497942252702</v>
      </c>
      <c r="C1488">
        <v>224.84031861291399</v>
      </c>
      <c r="D1488">
        <v>0.60747134377072298</v>
      </c>
      <c r="E1488">
        <v>-0.71911174077794804</v>
      </c>
      <c r="F1488" s="1">
        <v>2.78039223214355E-12</v>
      </c>
      <c r="G1488" s="1">
        <v>2.3082707276266199E-11</v>
      </c>
    </row>
    <row r="1489" spans="1:7" x14ac:dyDescent="0.2">
      <c r="A1489" t="s">
        <v>1278</v>
      </c>
      <c r="B1489">
        <v>520.846331010276</v>
      </c>
      <c r="C1489">
        <v>316.28711828827102</v>
      </c>
      <c r="D1489">
        <v>0.60725611270943203</v>
      </c>
      <c r="E1489">
        <v>-0.71962298761996601</v>
      </c>
      <c r="F1489" s="1">
        <v>1.0966396744653E-13</v>
      </c>
      <c r="G1489" s="1">
        <v>1.02465973114131E-12</v>
      </c>
    </row>
    <row r="1490" spans="1:7" x14ac:dyDescent="0.2">
      <c r="A1490" t="s">
        <v>2000</v>
      </c>
      <c r="B1490">
        <v>174.98484083406501</v>
      </c>
      <c r="C1490">
        <v>106.186692419693</v>
      </c>
      <c r="D1490">
        <v>0.60683366578244602</v>
      </c>
      <c r="E1490">
        <v>-0.720626969569233</v>
      </c>
      <c r="F1490" s="1">
        <v>8.3804261167365002E-7</v>
      </c>
      <c r="G1490" s="1">
        <v>3.9791584307567504E-6</v>
      </c>
    </row>
    <row r="1491" spans="1:7" x14ac:dyDescent="0.2">
      <c r="A1491" t="s">
        <v>1487</v>
      </c>
      <c r="B1491">
        <v>305.227123943854</v>
      </c>
      <c r="C1491">
        <v>185.20811261237</v>
      </c>
      <c r="D1491">
        <v>0.60678785757729303</v>
      </c>
      <c r="E1491">
        <v>-0.720735878762364</v>
      </c>
      <c r="F1491" s="1">
        <v>6.5715173132954697E-11</v>
      </c>
      <c r="G1491" s="1">
        <v>4.8667323870927295E-10</v>
      </c>
    </row>
    <row r="1492" spans="1:7" x14ac:dyDescent="0.2">
      <c r="A1492" t="s">
        <v>1391</v>
      </c>
      <c r="B1492">
        <v>366.87301831719998</v>
      </c>
      <c r="C1492">
        <v>222.56869905487801</v>
      </c>
      <c r="D1492">
        <v>0.60666412612127196</v>
      </c>
      <c r="E1492">
        <v>-0.72103009190144296</v>
      </c>
      <c r="F1492" s="1">
        <v>4.0325809413519098E-12</v>
      </c>
      <c r="G1492" s="1">
        <v>3.3052443014321902E-11</v>
      </c>
    </row>
    <row r="1493" spans="1:7" x14ac:dyDescent="0.2">
      <c r="A1493" t="s">
        <v>3068</v>
      </c>
      <c r="B1493">
        <v>44.050972234060602</v>
      </c>
      <c r="C1493">
        <v>26.700471064980398</v>
      </c>
      <c r="D1493">
        <v>0.60612671436875398</v>
      </c>
      <c r="E1493">
        <v>-0.72230866574143904</v>
      </c>
      <c r="F1493">
        <v>1.15401862155394E-2</v>
      </c>
      <c r="G1493">
        <v>2.78162035667011E-2</v>
      </c>
    </row>
    <row r="1494" spans="1:7" x14ac:dyDescent="0.2">
      <c r="A1494" t="s">
        <v>1305</v>
      </c>
      <c r="B1494">
        <v>396.266698185135</v>
      </c>
      <c r="C1494">
        <v>240.17820528040099</v>
      </c>
      <c r="D1494">
        <v>0.60610242137529002</v>
      </c>
      <c r="E1494">
        <v>-0.72236648877203802</v>
      </c>
      <c r="F1494" s="1">
        <v>2.4727597987386801E-13</v>
      </c>
      <c r="G1494" s="1">
        <v>2.23165818864242E-12</v>
      </c>
    </row>
    <row r="1495" spans="1:7" x14ac:dyDescent="0.2">
      <c r="A1495" t="s">
        <v>1513</v>
      </c>
      <c r="B1495">
        <v>299.95561145502899</v>
      </c>
      <c r="C1495">
        <v>181.71794881186901</v>
      </c>
      <c r="D1495">
        <v>0.60581613369521303</v>
      </c>
      <c r="E1495">
        <v>-0.72304809534084302</v>
      </c>
      <c r="F1495" s="1">
        <v>1.03090016675802E-10</v>
      </c>
      <c r="G1495" s="1">
        <v>7.4923538848392003E-10</v>
      </c>
    </row>
    <row r="1496" spans="1:7" x14ac:dyDescent="0.2">
      <c r="A1496" t="s">
        <v>395</v>
      </c>
      <c r="B1496">
        <v>3536.8624811923401</v>
      </c>
      <c r="C1496">
        <v>2142.4291346464702</v>
      </c>
      <c r="D1496">
        <v>0.60574284299688697</v>
      </c>
      <c r="E1496">
        <v>-0.72322264091259303</v>
      </c>
      <c r="F1496" s="1">
        <v>6.86894651724848E-46</v>
      </c>
      <c r="G1496" s="1">
        <v>2.5835258487082599E-44</v>
      </c>
    </row>
    <row r="1497" spans="1:7" x14ac:dyDescent="0.2">
      <c r="A1497" t="s">
        <v>2646</v>
      </c>
      <c r="B1497">
        <v>73.789633164985204</v>
      </c>
      <c r="C1497">
        <v>44.694810942729298</v>
      </c>
      <c r="D1497">
        <v>0.605705829202279</v>
      </c>
      <c r="E1497">
        <v>-0.72331079919642005</v>
      </c>
      <c r="F1497">
        <v>9.0080925287338903E-4</v>
      </c>
      <c r="G1497">
        <v>2.7200995393011598E-3</v>
      </c>
    </row>
    <row r="1498" spans="1:7" x14ac:dyDescent="0.2">
      <c r="A1498" t="s">
        <v>2400</v>
      </c>
      <c r="B1498">
        <v>176.50766933890699</v>
      </c>
      <c r="C1498">
        <v>106.907547556276</v>
      </c>
      <c r="D1498">
        <v>0.60568216642760098</v>
      </c>
      <c r="E1498">
        <v>-0.72336716126671996</v>
      </c>
      <c r="F1498" s="1">
        <v>8.8420863869274994E-5</v>
      </c>
      <c r="G1498">
        <v>3.1459994758194199E-4</v>
      </c>
    </row>
    <row r="1499" spans="1:7" x14ac:dyDescent="0.2">
      <c r="A1499" t="s">
        <v>3090</v>
      </c>
      <c r="B1499">
        <v>41.336295883225702</v>
      </c>
      <c r="C1499">
        <v>25.031710471728999</v>
      </c>
      <c r="D1499">
        <v>0.60556249506349302</v>
      </c>
      <c r="E1499">
        <v>-0.72365223874047202</v>
      </c>
      <c r="F1499">
        <v>1.2886158214502201E-2</v>
      </c>
      <c r="G1499">
        <v>3.0692845881271299E-2</v>
      </c>
    </row>
    <row r="1500" spans="1:7" x14ac:dyDescent="0.2">
      <c r="A1500" t="s">
        <v>3064</v>
      </c>
      <c r="B1500">
        <v>45.872625069060298</v>
      </c>
      <c r="C1500">
        <v>27.775323349104699</v>
      </c>
      <c r="D1500">
        <v>0.60548798564044504</v>
      </c>
      <c r="E1500">
        <v>-0.72382976127479903</v>
      </c>
      <c r="F1500">
        <v>1.11602479569084E-2</v>
      </c>
      <c r="G1500">
        <v>2.6979398772173899E-2</v>
      </c>
    </row>
    <row r="1501" spans="1:7" x14ac:dyDescent="0.2">
      <c r="A1501" t="s">
        <v>2908</v>
      </c>
      <c r="B1501">
        <v>56.839312707681998</v>
      </c>
      <c r="C1501">
        <v>34.413358463630303</v>
      </c>
      <c r="D1501">
        <v>0.60544993991419704</v>
      </c>
      <c r="E1501">
        <v>-0.72392041560058296</v>
      </c>
      <c r="F1501">
        <v>4.9230364301613401E-3</v>
      </c>
      <c r="G1501">
        <v>1.2905444340803301E-2</v>
      </c>
    </row>
    <row r="1502" spans="1:7" x14ac:dyDescent="0.2">
      <c r="A1502" t="s">
        <v>1790</v>
      </c>
      <c r="B1502">
        <v>549.400178048209</v>
      </c>
      <c r="C1502">
        <v>332.61958815711301</v>
      </c>
      <c r="D1502">
        <v>0.60542315319003404</v>
      </c>
      <c r="E1502">
        <v>-0.72398424569861397</v>
      </c>
      <c r="F1502" s="1">
        <v>2.5824465634104402E-8</v>
      </c>
      <c r="G1502" s="1">
        <v>1.4640120743373899E-7</v>
      </c>
    </row>
    <row r="1503" spans="1:7" x14ac:dyDescent="0.2">
      <c r="A1503" t="s">
        <v>1217</v>
      </c>
      <c r="B1503">
        <v>653.85355370021796</v>
      </c>
      <c r="C1503">
        <v>395.77447855911299</v>
      </c>
      <c r="D1503">
        <v>0.60529529329524701</v>
      </c>
      <c r="E1503">
        <v>-0.72428896202198001</v>
      </c>
      <c r="F1503" s="1">
        <v>1.4887796434046599E-14</v>
      </c>
      <c r="G1503" s="1">
        <v>1.4796931948768401E-13</v>
      </c>
    </row>
    <row r="1504" spans="1:7" x14ac:dyDescent="0.2">
      <c r="A1504" t="s">
        <v>1764</v>
      </c>
      <c r="B1504">
        <v>737.03997218826805</v>
      </c>
      <c r="C1504">
        <v>446.00727861530299</v>
      </c>
      <c r="D1504">
        <v>0.60513309378745095</v>
      </c>
      <c r="E1504">
        <v>-0.72467560931054598</v>
      </c>
      <c r="F1504" s="1">
        <v>1.6665558676652601E-8</v>
      </c>
      <c r="G1504" s="1">
        <v>9.6849770207574301E-8</v>
      </c>
    </row>
    <row r="1505" spans="1:7" x14ac:dyDescent="0.2">
      <c r="A1505" t="s">
        <v>2664</v>
      </c>
      <c r="B1505">
        <v>74.694394936237003</v>
      </c>
      <c r="C1505">
        <v>45.159511856443999</v>
      </c>
      <c r="D1505">
        <v>0.60459036979942704</v>
      </c>
      <c r="E1505">
        <v>-0.72597009566580395</v>
      </c>
      <c r="F1505">
        <v>1.06173770005918E-3</v>
      </c>
      <c r="G1505">
        <v>3.1670472981435299E-3</v>
      </c>
    </row>
    <row r="1506" spans="1:7" x14ac:dyDescent="0.2">
      <c r="A1506" t="s">
        <v>1353</v>
      </c>
      <c r="B1506">
        <v>377.44112066929802</v>
      </c>
      <c r="C1506">
        <v>228.15418681988601</v>
      </c>
      <c r="D1506">
        <v>0.60447623304877596</v>
      </c>
      <c r="E1506">
        <v>-0.72624247855066404</v>
      </c>
      <c r="F1506" s="1">
        <v>1.18268047280627E-12</v>
      </c>
      <c r="G1506" s="1">
        <v>1.01248653532734E-11</v>
      </c>
    </row>
    <row r="1507" spans="1:7" x14ac:dyDescent="0.2">
      <c r="A1507" t="s">
        <v>2114</v>
      </c>
      <c r="B1507">
        <v>143.107866085387</v>
      </c>
      <c r="C1507">
        <v>86.3898634173662</v>
      </c>
      <c r="D1507">
        <v>0.60366956604482402</v>
      </c>
      <c r="E1507">
        <v>-0.72816902526392402</v>
      </c>
      <c r="F1507" s="1">
        <v>3.12784303364258E-6</v>
      </c>
      <c r="G1507" s="1">
        <v>1.37204557222749E-5</v>
      </c>
    </row>
    <row r="1508" spans="1:7" x14ac:dyDescent="0.2">
      <c r="A1508" s="2">
        <v>44079</v>
      </c>
      <c r="B1508">
        <v>260.87707560954402</v>
      </c>
      <c r="C1508">
        <v>157.45015397637599</v>
      </c>
      <c r="D1508">
        <v>0.60354154771357604</v>
      </c>
      <c r="E1508">
        <v>-0.72847500556881195</v>
      </c>
      <c r="F1508" s="1">
        <v>1.3700433918988799E-9</v>
      </c>
      <c r="G1508" s="1">
        <v>8.8813092845798094E-9</v>
      </c>
    </row>
    <row r="1509" spans="1:7" x14ac:dyDescent="0.2">
      <c r="A1509" t="s">
        <v>1230</v>
      </c>
      <c r="B1509">
        <v>438.466532678666</v>
      </c>
      <c r="C1509">
        <v>264.61498603949701</v>
      </c>
      <c r="D1509">
        <v>0.60350098882785896</v>
      </c>
      <c r="E1509">
        <v>-0.72857196006965197</v>
      </c>
      <c r="F1509" s="1">
        <v>2.3808595238946399E-14</v>
      </c>
      <c r="G1509" s="1">
        <v>2.3334627833726602E-13</v>
      </c>
    </row>
    <row r="1510" spans="1:7" x14ac:dyDescent="0.2">
      <c r="A1510" t="s">
        <v>1483</v>
      </c>
      <c r="B1510">
        <v>308.10155662042001</v>
      </c>
      <c r="C1510">
        <v>185.89216961926701</v>
      </c>
      <c r="D1510">
        <v>0.603347064060066</v>
      </c>
      <c r="E1510">
        <v>-0.72893997077296602</v>
      </c>
      <c r="F1510" s="1">
        <v>6.3660183005538399E-11</v>
      </c>
      <c r="G1510" s="1">
        <v>4.7263539677308304E-10</v>
      </c>
    </row>
    <row r="1511" spans="1:7" x14ac:dyDescent="0.2">
      <c r="A1511" t="s">
        <v>1092</v>
      </c>
      <c r="B1511">
        <v>530.48813369379502</v>
      </c>
      <c r="C1511">
        <v>320.01452222896802</v>
      </c>
      <c r="D1511">
        <v>0.60324539212725203</v>
      </c>
      <c r="E1511">
        <v>-0.72918310438923095</v>
      </c>
      <c r="F1511" s="1">
        <v>1.3115435705613001E-16</v>
      </c>
      <c r="G1511" s="1">
        <v>1.5054813456350101E-15</v>
      </c>
    </row>
    <row r="1512" spans="1:7" x14ac:dyDescent="0.2">
      <c r="A1512" t="s">
        <v>1266</v>
      </c>
      <c r="B1512">
        <v>408.73527423720202</v>
      </c>
      <c r="C1512">
        <v>246.46902495125599</v>
      </c>
      <c r="D1512">
        <v>0.60300404806320396</v>
      </c>
      <c r="E1512">
        <v>-0.72976040768553996</v>
      </c>
      <c r="F1512" s="1">
        <v>7.8802754641748594E-14</v>
      </c>
      <c r="G1512" s="1">
        <v>7.4428172150163904E-13</v>
      </c>
    </row>
    <row r="1513" spans="1:7" x14ac:dyDescent="0.2">
      <c r="A1513" t="s">
        <v>1064</v>
      </c>
      <c r="B1513">
        <v>558.49583189115003</v>
      </c>
      <c r="C1513">
        <v>336.73841558941399</v>
      </c>
      <c r="D1513">
        <v>0.60293809973329204</v>
      </c>
      <c r="E1513">
        <v>-0.72991819855268603</v>
      </c>
      <c r="F1513" s="1">
        <v>2.3907055842914499E-17</v>
      </c>
      <c r="G1513" s="1">
        <v>2.8433279336769702E-16</v>
      </c>
    </row>
    <row r="1514" spans="1:7" x14ac:dyDescent="0.2">
      <c r="A1514" t="s">
        <v>2940</v>
      </c>
      <c r="B1514">
        <v>49.475643133935897</v>
      </c>
      <c r="C1514">
        <v>29.826556778302201</v>
      </c>
      <c r="D1514">
        <v>0.60285334134128199</v>
      </c>
      <c r="E1514">
        <v>-0.73012102054637595</v>
      </c>
      <c r="F1514">
        <v>6.5458932405092797E-3</v>
      </c>
      <c r="G1514">
        <v>1.6735381289171101E-2</v>
      </c>
    </row>
    <row r="1515" spans="1:7" x14ac:dyDescent="0.2">
      <c r="A1515" t="s">
        <v>1134</v>
      </c>
      <c r="B1515">
        <v>500.58829984175401</v>
      </c>
      <c r="C1515">
        <v>301.77976048788099</v>
      </c>
      <c r="D1515">
        <v>0.60285020761228303</v>
      </c>
      <c r="E1515">
        <v>-0.73012851992761596</v>
      </c>
      <c r="F1515" s="1">
        <v>8.4324359958318001E-16</v>
      </c>
      <c r="G1515" s="1">
        <v>9.1680314763192599E-15</v>
      </c>
    </row>
    <row r="1516" spans="1:7" x14ac:dyDescent="0.2">
      <c r="A1516" t="s">
        <v>2248</v>
      </c>
      <c r="B1516">
        <v>125.747406354372</v>
      </c>
      <c r="C1516">
        <v>75.796963588625303</v>
      </c>
      <c r="D1516">
        <v>0.60277158619892501</v>
      </c>
      <c r="E1516">
        <v>-0.73031668295502905</v>
      </c>
      <c r="F1516" s="1">
        <v>1.6182733334673699E-5</v>
      </c>
      <c r="G1516" s="1">
        <v>6.4379040345377201E-5</v>
      </c>
    </row>
    <row r="1517" spans="1:7" x14ac:dyDescent="0.2">
      <c r="A1517" t="s">
        <v>1454</v>
      </c>
      <c r="B1517">
        <v>323.69985936829897</v>
      </c>
      <c r="C1517">
        <v>195.092599060445</v>
      </c>
      <c r="D1517">
        <v>0.60269596483967702</v>
      </c>
      <c r="E1517">
        <v>-0.73049768917128299</v>
      </c>
      <c r="F1517" s="1">
        <v>3.13445832488525E-11</v>
      </c>
      <c r="G1517" s="1">
        <v>2.3967769822742302E-10</v>
      </c>
    </row>
    <row r="1518" spans="1:7" x14ac:dyDescent="0.2">
      <c r="A1518" t="s">
        <v>2741</v>
      </c>
      <c r="B1518">
        <v>66.385284949035807</v>
      </c>
      <c r="C1518">
        <v>40.004497648531597</v>
      </c>
      <c r="D1518">
        <v>0.602610920164659</v>
      </c>
      <c r="E1518">
        <v>-0.73070127803754203</v>
      </c>
      <c r="F1518">
        <v>1.84386970616248E-3</v>
      </c>
      <c r="G1518">
        <v>5.2658132926617501E-3</v>
      </c>
    </row>
    <row r="1519" spans="1:7" x14ac:dyDescent="0.2">
      <c r="A1519" t="s">
        <v>1926</v>
      </c>
      <c r="B1519">
        <v>177.79904887179501</v>
      </c>
      <c r="C1519">
        <v>107.13234594055599</v>
      </c>
      <c r="D1519">
        <v>0.60254735118299496</v>
      </c>
      <c r="E1519">
        <v>-0.73085347490141706</v>
      </c>
      <c r="F1519" s="1">
        <v>2.2804414418033699E-7</v>
      </c>
      <c r="G1519" s="1">
        <v>1.1601051055985E-6</v>
      </c>
    </row>
    <row r="1520" spans="1:7" x14ac:dyDescent="0.2">
      <c r="A1520" t="s">
        <v>2286</v>
      </c>
      <c r="B1520">
        <v>124.377551992351</v>
      </c>
      <c r="C1520">
        <v>74.9324164937033</v>
      </c>
      <c r="D1520">
        <v>0.602459328820939</v>
      </c>
      <c r="E1520">
        <v>-0.73106424456362495</v>
      </c>
      <c r="F1520" s="1">
        <v>2.2024242046264299E-5</v>
      </c>
      <c r="G1520" s="1">
        <v>8.5753348103938894E-5</v>
      </c>
    </row>
    <row r="1521" spans="1:7" x14ac:dyDescent="0.2">
      <c r="A1521" t="s">
        <v>1198</v>
      </c>
      <c r="B1521">
        <v>465.68761123247401</v>
      </c>
      <c r="C1521">
        <v>280.51287166876</v>
      </c>
      <c r="D1521">
        <v>0.602362753276523</v>
      </c>
      <c r="E1521">
        <v>-0.73129553026359495</v>
      </c>
      <c r="F1521" s="1">
        <v>7.7500443040504694E-15</v>
      </c>
      <c r="G1521" s="1">
        <v>7.8716865347308996E-14</v>
      </c>
    </row>
    <row r="1522" spans="1:7" x14ac:dyDescent="0.2">
      <c r="A1522" t="s">
        <v>1741</v>
      </c>
      <c r="B1522">
        <v>231.60097084995101</v>
      </c>
      <c r="C1522">
        <v>139.431759297816</v>
      </c>
      <c r="D1522">
        <v>0.60203443356094699</v>
      </c>
      <c r="E1522">
        <v>-0.73208209011676895</v>
      </c>
      <c r="F1522" s="1">
        <v>1.15958136608883E-8</v>
      </c>
      <c r="G1522" s="1">
        <v>6.8735345056281495E-8</v>
      </c>
    </row>
    <row r="1523" spans="1:7" x14ac:dyDescent="0.2">
      <c r="A1523" t="s">
        <v>2508</v>
      </c>
      <c r="B1523">
        <v>92.079496003378907</v>
      </c>
      <c r="C1523">
        <v>55.429761744078498</v>
      </c>
      <c r="D1523">
        <v>0.60197724955015497</v>
      </c>
      <c r="E1523">
        <v>-0.73221913046281695</v>
      </c>
      <c r="F1523">
        <v>2.6862086347999103E-4</v>
      </c>
      <c r="G1523">
        <v>8.8854744997990799E-4</v>
      </c>
    </row>
    <row r="1524" spans="1:7" x14ac:dyDescent="0.2">
      <c r="A1524" t="s">
        <v>1125</v>
      </c>
      <c r="B1524">
        <v>501.28513415312801</v>
      </c>
      <c r="C1524">
        <v>301.53985795844699</v>
      </c>
      <c r="D1524">
        <v>0.60153361313590303</v>
      </c>
      <c r="E1524">
        <v>-0.73328273878349104</v>
      </c>
      <c r="F1524" s="1">
        <v>6.3247250851133402E-16</v>
      </c>
      <c r="G1524" s="1">
        <v>6.9426741508366301E-15</v>
      </c>
    </row>
    <row r="1525" spans="1:7" x14ac:dyDescent="0.2">
      <c r="A1525" t="s">
        <v>2992</v>
      </c>
      <c r="B1525">
        <v>47.426332574196103</v>
      </c>
      <c r="C1525">
        <v>28.526906109897102</v>
      </c>
      <c r="D1525">
        <v>0.60149930558657905</v>
      </c>
      <c r="E1525">
        <v>-0.73336502303443496</v>
      </c>
      <c r="F1525">
        <v>7.9668847969365797E-3</v>
      </c>
      <c r="G1525">
        <v>1.9936046235360199E-2</v>
      </c>
    </row>
    <row r="1526" spans="1:7" x14ac:dyDescent="0.2">
      <c r="A1526" t="s">
        <v>2492</v>
      </c>
      <c r="B1526">
        <v>100.540599576337</v>
      </c>
      <c r="C1526">
        <v>60.452286585115402</v>
      </c>
      <c r="D1526">
        <v>0.60127238985894405</v>
      </c>
      <c r="E1526">
        <v>-0.73390938269983597</v>
      </c>
      <c r="F1526">
        <v>2.31395420582913E-4</v>
      </c>
      <c r="G1526">
        <v>7.7317897127805702E-4</v>
      </c>
    </row>
    <row r="1527" spans="1:7" x14ac:dyDescent="0.2">
      <c r="A1527" t="s">
        <v>1060</v>
      </c>
      <c r="B1527">
        <v>664.79752440154402</v>
      </c>
      <c r="C1527">
        <v>399.68536161849102</v>
      </c>
      <c r="D1527">
        <v>0.60121367325832198</v>
      </c>
      <c r="E1527">
        <v>-0.73405027439280401</v>
      </c>
      <c r="F1527" s="1">
        <v>1.6613999969028299E-17</v>
      </c>
      <c r="G1527" s="1">
        <v>1.9855069801695901E-16</v>
      </c>
    </row>
    <row r="1528" spans="1:7" x14ac:dyDescent="0.2">
      <c r="A1528" t="s">
        <v>2346</v>
      </c>
      <c r="B1528">
        <v>112.055077897712</v>
      </c>
      <c r="C1528">
        <v>67.352018461928907</v>
      </c>
      <c r="D1528">
        <v>0.60106172540801805</v>
      </c>
      <c r="E1528">
        <v>-0.734414940278038</v>
      </c>
      <c r="F1528" s="1">
        <v>4.6659048913758801E-5</v>
      </c>
      <c r="G1528">
        <v>1.7298985385363799E-4</v>
      </c>
    </row>
    <row r="1529" spans="1:7" x14ac:dyDescent="0.2">
      <c r="A1529" t="s">
        <v>3070</v>
      </c>
      <c r="B1529">
        <v>41.863965264037802</v>
      </c>
      <c r="C1529">
        <v>25.154747113344399</v>
      </c>
      <c r="D1529">
        <v>0.60086871739674796</v>
      </c>
      <c r="E1529">
        <v>-0.734878281072461</v>
      </c>
      <c r="F1529">
        <v>1.1647606236417999E-2</v>
      </c>
      <c r="G1529">
        <v>2.8052232787465499E-2</v>
      </c>
    </row>
    <row r="1530" spans="1:7" x14ac:dyDescent="0.2">
      <c r="A1530" t="s">
        <v>2980</v>
      </c>
      <c r="B1530">
        <v>44.8526628412951</v>
      </c>
      <c r="C1530">
        <v>26.943153496275301</v>
      </c>
      <c r="D1530">
        <v>0.60070354332383602</v>
      </c>
      <c r="E1530">
        <v>-0.73527492108349202</v>
      </c>
      <c r="F1530">
        <v>7.4855524515288104E-3</v>
      </c>
      <c r="G1530">
        <v>1.8849346096721401E-2</v>
      </c>
    </row>
    <row r="1531" spans="1:7" x14ac:dyDescent="0.2">
      <c r="A1531" t="s">
        <v>658</v>
      </c>
      <c r="B1531">
        <v>1160.1191695385501</v>
      </c>
      <c r="C1531">
        <v>696.79687872153397</v>
      </c>
      <c r="D1531">
        <v>0.60062526076410905</v>
      </c>
      <c r="E1531">
        <v>-0.73546294264841705</v>
      </c>
      <c r="F1531" s="1">
        <v>1.10849934539764E-29</v>
      </c>
      <c r="G1531" s="1">
        <v>2.3876238080592499E-28</v>
      </c>
    </row>
    <row r="1532" spans="1:7" x14ac:dyDescent="0.2">
      <c r="A1532" t="s">
        <v>834</v>
      </c>
      <c r="B1532">
        <v>829.43627246406902</v>
      </c>
      <c r="C1532">
        <v>497.67381040909601</v>
      </c>
      <c r="D1532">
        <v>0.60001452423899704</v>
      </c>
      <c r="E1532">
        <v>-0.73693067117627298</v>
      </c>
      <c r="F1532" s="1">
        <v>1.6131306668688301E-23</v>
      </c>
      <c r="G1532" s="1">
        <v>2.6620248721970201E-22</v>
      </c>
    </row>
    <row r="1533" spans="1:7" x14ac:dyDescent="0.2">
      <c r="A1533" t="s">
        <v>1448</v>
      </c>
      <c r="B1533">
        <v>313.91526493500203</v>
      </c>
      <c r="C1533">
        <v>188.31857484663499</v>
      </c>
      <c r="D1533">
        <v>0.59990257207029096</v>
      </c>
      <c r="E1533">
        <v>-0.73719987783992302</v>
      </c>
      <c r="F1533" s="1">
        <v>2.5446901748410301E-11</v>
      </c>
      <c r="G1533" s="1">
        <v>1.9609861518964799E-10</v>
      </c>
    </row>
    <row r="1534" spans="1:7" x14ac:dyDescent="0.2">
      <c r="A1534" t="s">
        <v>1252</v>
      </c>
      <c r="B1534">
        <v>546.44550791128802</v>
      </c>
      <c r="C1534">
        <v>327.57879471208298</v>
      </c>
      <c r="D1534">
        <v>0.59947202414419498</v>
      </c>
      <c r="E1534">
        <v>-0.73823566663599305</v>
      </c>
      <c r="F1534" s="1">
        <v>4.8845831109635599E-14</v>
      </c>
      <c r="G1534" s="1">
        <v>4.6820593222101498E-13</v>
      </c>
    </row>
    <row r="1535" spans="1:7" x14ac:dyDescent="0.2">
      <c r="A1535" t="s">
        <v>2046</v>
      </c>
      <c r="B1535">
        <v>639.23636064830498</v>
      </c>
      <c r="C1535">
        <v>383.159951273557</v>
      </c>
      <c r="D1535">
        <v>0.59940262297495295</v>
      </c>
      <c r="E1535">
        <v>-0.73840269781485901</v>
      </c>
      <c r="F1535" s="1">
        <v>1.3415843627527E-6</v>
      </c>
      <c r="G1535" s="1">
        <v>6.1915100191941001E-6</v>
      </c>
    </row>
    <row r="1536" spans="1:7" x14ac:dyDescent="0.2">
      <c r="A1536" t="s">
        <v>824</v>
      </c>
      <c r="B1536">
        <v>811.754631716115</v>
      </c>
      <c r="C1536">
        <v>486.48639132115301</v>
      </c>
      <c r="D1536">
        <v>0.59930226735224301</v>
      </c>
      <c r="E1536">
        <v>-0.73864426279171802</v>
      </c>
      <c r="F1536" s="1">
        <v>8.9598645966344405E-24</v>
      </c>
      <c r="G1536" s="1">
        <v>1.49522785425142E-22</v>
      </c>
    </row>
    <row r="1537" spans="1:7" x14ac:dyDescent="0.2">
      <c r="A1537" t="s">
        <v>2512</v>
      </c>
      <c r="B1537">
        <v>175.628713729075</v>
      </c>
      <c r="C1537">
        <v>105.231987994851</v>
      </c>
      <c r="D1537">
        <v>0.59917302678183704</v>
      </c>
      <c r="E1537">
        <v>-0.73895541602389803</v>
      </c>
      <c r="F1537">
        <v>2.7771595991537298E-4</v>
      </c>
      <c r="G1537">
        <v>9.1475279172836496E-4</v>
      </c>
    </row>
    <row r="1538" spans="1:7" x14ac:dyDescent="0.2">
      <c r="A1538" t="s">
        <v>1607</v>
      </c>
      <c r="B1538">
        <v>818.77183612962403</v>
      </c>
      <c r="C1538">
        <v>490.30802094149198</v>
      </c>
      <c r="D1538">
        <v>0.59883352028716996</v>
      </c>
      <c r="E1538">
        <v>-0.73977311497640696</v>
      </c>
      <c r="F1538" s="1">
        <v>9.2864741804157905E-10</v>
      </c>
      <c r="G1538" s="1">
        <v>6.1435830749813199E-9</v>
      </c>
    </row>
    <row r="1539" spans="1:7" x14ac:dyDescent="0.2">
      <c r="A1539" t="s">
        <v>1225</v>
      </c>
      <c r="B1539">
        <v>427.17221959008702</v>
      </c>
      <c r="C1539">
        <v>255.75938532925801</v>
      </c>
      <c r="D1539">
        <v>0.598726634364669</v>
      </c>
      <c r="E1539">
        <v>-0.74003064490531001</v>
      </c>
      <c r="F1539" s="1">
        <v>1.90902224667406E-14</v>
      </c>
      <c r="G1539" s="1">
        <v>1.8822222670301299E-13</v>
      </c>
    </row>
    <row r="1540" spans="1:7" x14ac:dyDescent="0.2">
      <c r="A1540" t="s">
        <v>1600</v>
      </c>
      <c r="B1540">
        <v>266.19613892596499</v>
      </c>
      <c r="C1540">
        <v>159.302904390061</v>
      </c>
      <c r="D1540">
        <v>0.598441829520174</v>
      </c>
      <c r="E1540">
        <v>-0.74071707552375798</v>
      </c>
      <c r="F1540" s="1">
        <v>8.2618029438610099E-10</v>
      </c>
      <c r="G1540" s="1">
        <v>5.5000744755200499E-9</v>
      </c>
    </row>
    <row r="1541" spans="1:7" x14ac:dyDescent="0.2">
      <c r="A1541" t="s">
        <v>2868</v>
      </c>
      <c r="B1541">
        <v>55.192126911588197</v>
      </c>
      <c r="C1541">
        <v>33.014725954421003</v>
      </c>
      <c r="D1541">
        <v>0.59817817869760703</v>
      </c>
      <c r="E1541">
        <v>-0.741352812412305</v>
      </c>
      <c r="F1541">
        <v>3.84911950472529E-3</v>
      </c>
      <c r="G1541">
        <v>1.0283054252843701E-2</v>
      </c>
    </row>
    <row r="1542" spans="1:7" x14ac:dyDescent="0.2">
      <c r="A1542" t="s">
        <v>2487</v>
      </c>
      <c r="B1542">
        <v>86.269740703618695</v>
      </c>
      <c r="C1542">
        <v>51.592901833811197</v>
      </c>
      <c r="D1542">
        <v>0.59804169356506498</v>
      </c>
      <c r="E1542">
        <v>-0.74168202684736595</v>
      </c>
      <c r="F1542">
        <v>2.22928558216717E-4</v>
      </c>
      <c r="G1542">
        <v>7.4606556102383304E-4</v>
      </c>
    </row>
    <row r="1543" spans="1:7" x14ac:dyDescent="0.2">
      <c r="A1543" t="s">
        <v>1474</v>
      </c>
      <c r="B1543">
        <v>302.94834802691003</v>
      </c>
      <c r="C1543">
        <v>181.09607551609099</v>
      </c>
      <c r="D1543">
        <v>0.59777871936111504</v>
      </c>
      <c r="E1543">
        <v>-0.74231655621638504</v>
      </c>
      <c r="F1543" s="1">
        <v>5.0998841225124999E-11</v>
      </c>
      <c r="G1543" s="1">
        <v>3.8188571405514302E-10</v>
      </c>
    </row>
    <row r="1544" spans="1:7" x14ac:dyDescent="0.2">
      <c r="A1544" t="s">
        <v>863</v>
      </c>
      <c r="B1544">
        <v>1701.3960826433699</v>
      </c>
      <c r="C1544">
        <v>1016.0449490698001</v>
      </c>
      <c r="D1544">
        <v>0.597183077729454</v>
      </c>
      <c r="E1544">
        <v>-0.743754810228199</v>
      </c>
      <c r="F1544" s="1">
        <v>7.9931516809814999E-23</v>
      </c>
      <c r="G1544" s="1">
        <v>1.2601118591538799E-21</v>
      </c>
    </row>
    <row r="1545" spans="1:7" x14ac:dyDescent="0.2">
      <c r="A1545" t="s">
        <v>2302</v>
      </c>
      <c r="B1545">
        <v>115.361785551246</v>
      </c>
      <c r="C1545">
        <v>68.891571659767905</v>
      </c>
      <c r="D1545">
        <v>0.59717844458262803</v>
      </c>
      <c r="E1545">
        <v>-0.74376600318414099</v>
      </c>
      <c r="F1545" s="1">
        <v>2.65811257357764E-5</v>
      </c>
      <c r="G1545">
        <v>1.0220698035248299E-4</v>
      </c>
    </row>
    <row r="1546" spans="1:7" x14ac:dyDescent="0.2">
      <c r="A1546" t="s">
        <v>1690</v>
      </c>
      <c r="B1546">
        <v>236.11715623322399</v>
      </c>
      <c r="C1546">
        <v>140.90645776314699</v>
      </c>
      <c r="D1546">
        <v>0.596765012805624</v>
      </c>
      <c r="E1546">
        <v>-0.74476513927317101</v>
      </c>
      <c r="F1546" s="1">
        <v>4.6091766913801504E-9</v>
      </c>
      <c r="G1546" s="1">
        <v>2.8341655348366201E-8</v>
      </c>
    </row>
    <row r="1547" spans="1:7" x14ac:dyDescent="0.2">
      <c r="A1547" t="s">
        <v>2394</v>
      </c>
      <c r="B1547">
        <v>100.2618740475</v>
      </c>
      <c r="C1547">
        <v>59.8219905997341</v>
      </c>
      <c r="D1547">
        <v>0.59665741507477599</v>
      </c>
      <c r="E1547">
        <v>-0.745025283057132</v>
      </c>
      <c r="F1547" s="1">
        <v>7.7958694514783697E-5</v>
      </c>
      <c r="G1547">
        <v>2.7911811887281499E-4</v>
      </c>
    </row>
    <row r="1548" spans="1:7" x14ac:dyDescent="0.2">
      <c r="A1548" t="s">
        <v>2789</v>
      </c>
      <c r="B1548">
        <v>63.446467849961799</v>
      </c>
      <c r="C1548">
        <v>37.840299885204502</v>
      </c>
      <c r="D1548">
        <v>0.59641302609136904</v>
      </c>
      <c r="E1548">
        <v>-0.745616327419937</v>
      </c>
      <c r="F1548">
        <v>2.4129399534889798E-3</v>
      </c>
      <c r="G1548">
        <v>6.70618101476992E-3</v>
      </c>
    </row>
    <row r="1549" spans="1:7" x14ac:dyDescent="0.2">
      <c r="A1549" t="s">
        <v>2076</v>
      </c>
      <c r="B1549">
        <v>148.49480830019601</v>
      </c>
      <c r="C1549">
        <v>88.555300345144701</v>
      </c>
      <c r="D1549">
        <v>0.596352837912839</v>
      </c>
      <c r="E1549">
        <v>-0.74576192713800304</v>
      </c>
      <c r="F1549" s="1">
        <v>1.9220875293874102E-6</v>
      </c>
      <c r="G1549" s="1">
        <v>8.6892663508212604E-6</v>
      </c>
    </row>
    <row r="1550" spans="1:7" x14ac:dyDescent="0.2">
      <c r="A1550" t="s">
        <v>851</v>
      </c>
      <c r="B1550">
        <v>787.17737815699604</v>
      </c>
      <c r="C1550">
        <v>469.42647647634999</v>
      </c>
      <c r="D1550">
        <v>0.59634142126315903</v>
      </c>
      <c r="E1550">
        <v>-0.74578954652788698</v>
      </c>
      <c r="F1550" s="1">
        <v>3.7481072569632699E-23</v>
      </c>
      <c r="G1550" s="1">
        <v>6.0373045044498603E-22</v>
      </c>
    </row>
    <row r="1551" spans="1:7" x14ac:dyDescent="0.2">
      <c r="A1551" t="s">
        <v>1634</v>
      </c>
      <c r="B1551">
        <v>247.61311411627199</v>
      </c>
      <c r="C1551">
        <v>147.53679865076799</v>
      </c>
      <c r="D1551">
        <v>0.59583596441297204</v>
      </c>
      <c r="E1551">
        <v>-0.74701288819432599</v>
      </c>
      <c r="F1551" s="1">
        <v>1.65631007088209E-9</v>
      </c>
      <c r="G1551" s="1">
        <v>1.06485288244693E-8</v>
      </c>
    </row>
    <row r="1552" spans="1:7" x14ac:dyDescent="0.2">
      <c r="A1552" t="s">
        <v>2122</v>
      </c>
      <c r="B1552">
        <v>147.28238061331999</v>
      </c>
      <c r="C1552">
        <v>87.6090272420562</v>
      </c>
      <c r="D1552">
        <v>0.59483712089138396</v>
      </c>
      <c r="E1552">
        <v>-0.74943341310756795</v>
      </c>
      <c r="F1552" s="1">
        <v>3.3900632152047101E-6</v>
      </c>
      <c r="G1552" s="1">
        <v>1.4766695752940901E-5</v>
      </c>
    </row>
    <row r="1553" spans="1:7" x14ac:dyDescent="0.2">
      <c r="A1553" t="s">
        <v>2838</v>
      </c>
      <c r="B1553">
        <v>56.072247346713098</v>
      </c>
      <c r="C1553">
        <v>33.348578486991698</v>
      </c>
      <c r="D1553">
        <v>0.59474303358641101</v>
      </c>
      <c r="E1553">
        <v>-0.74966162688209603</v>
      </c>
      <c r="F1553">
        <v>3.1664025985557501E-3</v>
      </c>
      <c r="G1553">
        <v>8.6128707980906195E-3</v>
      </c>
    </row>
    <row r="1554" spans="1:7" x14ac:dyDescent="0.2">
      <c r="A1554" t="s">
        <v>3112</v>
      </c>
      <c r="B1554">
        <v>141.22368146158499</v>
      </c>
      <c r="C1554">
        <v>83.980722654786803</v>
      </c>
      <c r="D1554">
        <v>0.59466459014263096</v>
      </c>
      <c r="E1554">
        <v>-0.74985192323674799</v>
      </c>
      <c r="F1554">
        <v>1.42811731834828E-2</v>
      </c>
      <c r="G1554">
        <v>3.3699475383126003E-2</v>
      </c>
    </row>
    <row r="1555" spans="1:7" x14ac:dyDescent="0.2">
      <c r="A1555" t="s">
        <v>1026</v>
      </c>
      <c r="B1555">
        <v>558.71081580465102</v>
      </c>
      <c r="C1555">
        <v>332.23486338535997</v>
      </c>
      <c r="D1555">
        <v>0.59464548383026805</v>
      </c>
      <c r="E1555">
        <v>-0.74989827714007695</v>
      </c>
      <c r="F1555" s="1">
        <v>4.6236638096980796E-18</v>
      </c>
      <c r="G1555" s="1">
        <v>5.7560105962513705E-17</v>
      </c>
    </row>
    <row r="1556" spans="1:7" x14ac:dyDescent="0.2">
      <c r="A1556" t="s">
        <v>406</v>
      </c>
      <c r="B1556">
        <v>4473.0109456910204</v>
      </c>
      <c r="C1556">
        <v>2658.3516383250599</v>
      </c>
      <c r="D1556">
        <v>0.59430921824278704</v>
      </c>
      <c r="E1556">
        <v>-0.75071433633487905</v>
      </c>
      <c r="F1556" s="1">
        <v>3.3779606464822299E-45</v>
      </c>
      <c r="G1556" s="1">
        <v>1.23599997086963E-43</v>
      </c>
    </row>
    <row r="1557" spans="1:7" x14ac:dyDescent="0.2">
      <c r="A1557" t="s">
        <v>3119</v>
      </c>
      <c r="B1557">
        <v>39.141090134907799</v>
      </c>
      <c r="C1557">
        <v>23.2600578518337</v>
      </c>
      <c r="D1557">
        <v>0.59426188109894595</v>
      </c>
      <c r="E1557">
        <v>-0.75082925257799504</v>
      </c>
      <c r="F1557">
        <v>1.4798291773431799E-2</v>
      </c>
      <c r="G1557">
        <v>3.4748199301297099E-2</v>
      </c>
    </row>
    <row r="1558" spans="1:7" x14ac:dyDescent="0.2">
      <c r="A1558" t="s">
        <v>2856</v>
      </c>
      <c r="B1558">
        <v>57.4620387424456</v>
      </c>
      <c r="C1558">
        <v>34.143849961813899</v>
      </c>
      <c r="D1558">
        <v>0.59419837355323102</v>
      </c>
      <c r="E1558">
        <v>-0.75098343867044504</v>
      </c>
      <c r="F1558">
        <v>3.5247866255844799E-3</v>
      </c>
      <c r="G1558">
        <v>9.5022399498883806E-3</v>
      </c>
    </row>
    <row r="1559" spans="1:7" x14ac:dyDescent="0.2">
      <c r="A1559" t="s">
        <v>2798</v>
      </c>
      <c r="B1559">
        <v>69.103891814071602</v>
      </c>
      <c r="C1559">
        <v>41.043071136874502</v>
      </c>
      <c r="D1559">
        <v>0.59393284602990903</v>
      </c>
      <c r="E1559">
        <v>-0.75162827526960196</v>
      </c>
      <c r="F1559">
        <v>2.4947053649890701E-3</v>
      </c>
      <c r="G1559">
        <v>6.9139777078311296E-3</v>
      </c>
    </row>
    <row r="1560" spans="1:7" x14ac:dyDescent="0.2">
      <c r="A1560" t="s">
        <v>2201</v>
      </c>
      <c r="B1560">
        <v>126.005965580026</v>
      </c>
      <c r="C1560">
        <v>74.8329239511461</v>
      </c>
      <c r="D1560">
        <v>0.59388397689488603</v>
      </c>
      <c r="E1560">
        <v>-0.75174698592839995</v>
      </c>
      <c r="F1560" s="1">
        <v>9.2693934953311902E-6</v>
      </c>
      <c r="G1560" s="1">
        <v>3.8124657842717999E-5</v>
      </c>
    </row>
    <row r="1561" spans="1:7" x14ac:dyDescent="0.2">
      <c r="A1561" t="s">
        <v>1802</v>
      </c>
      <c r="B1561">
        <v>199.45369862020101</v>
      </c>
      <c r="C1561">
        <v>118.395211402396</v>
      </c>
      <c r="D1561">
        <v>0.59359747260362095</v>
      </c>
      <c r="E1561">
        <v>-0.75244314556676195</v>
      </c>
      <c r="F1561" s="1">
        <v>3.08347242634231E-8</v>
      </c>
      <c r="G1561" s="1">
        <v>1.7288678730974899E-7</v>
      </c>
    </row>
    <row r="1562" spans="1:7" x14ac:dyDescent="0.2">
      <c r="A1562" t="s">
        <v>1670</v>
      </c>
      <c r="B1562">
        <v>230.49947535549401</v>
      </c>
      <c r="C1562">
        <v>136.767101158896</v>
      </c>
      <c r="D1562">
        <v>0.59335103018331403</v>
      </c>
      <c r="E1562">
        <v>-0.75304223013010296</v>
      </c>
      <c r="F1562" s="1">
        <v>3.0446934013000198E-9</v>
      </c>
      <c r="G1562" s="1">
        <v>1.9037684183065399E-8</v>
      </c>
    </row>
    <row r="1563" spans="1:7" x14ac:dyDescent="0.2">
      <c r="A1563" t="s">
        <v>554</v>
      </c>
      <c r="B1563">
        <v>1347.24865393351</v>
      </c>
      <c r="C1563">
        <v>798.93828205273701</v>
      </c>
      <c r="D1563">
        <v>0.59301471908701198</v>
      </c>
      <c r="E1563">
        <v>-0.75386018085756901</v>
      </c>
      <c r="F1563" s="1">
        <v>3.7727578745380001E-34</v>
      </c>
      <c r="G1563" s="1">
        <v>9.9128544224784796E-33</v>
      </c>
    </row>
    <row r="1564" spans="1:7" x14ac:dyDescent="0.2">
      <c r="A1564" t="s">
        <v>2462</v>
      </c>
      <c r="B1564">
        <v>92.019271364543101</v>
      </c>
      <c r="C1564">
        <v>54.529446555127898</v>
      </c>
      <c r="D1564">
        <v>0.59258724554668996</v>
      </c>
      <c r="E1564">
        <v>-0.754900519861474</v>
      </c>
      <c r="F1564">
        <v>1.7875725085286499E-4</v>
      </c>
      <c r="G1564">
        <v>6.0659576377114803E-4</v>
      </c>
    </row>
    <row r="1565" spans="1:7" x14ac:dyDescent="0.2">
      <c r="A1565" t="s">
        <v>2527</v>
      </c>
      <c r="B1565">
        <v>134.52455060353401</v>
      </c>
      <c r="C1565">
        <v>79.715549507059094</v>
      </c>
      <c r="D1565">
        <v>0.59257250181785903</v>
      </c>
      <c r="E1565">
        <v>-0.75493641494568797</v>
      </c>
      <c r="F1565">
        <v>3.1802499238422002E-4</v>
      </c>
      <c r="G1565">
        <v>1.03419187231551E-3</v>
      </c>
    </row>
    <row r="1566" spans="1:7" x14ac:dyDescent="0.2">
      <c r="A1566" t="s">
        <v>958</v>
      </c>
      <c r="B1566">
        <v>611.30817112433203</v>
      </c>
      <c r="C1566">
        <v>362.208402725616</v>
      </c>
      <c r="D1566">
        <v>0.59251359598127695</v>
      </c>
      <c r="E1566">
        <v>-0.75507983601618001</v>
      </c>
      <c r="F1566" s="1">
        <v>9.43851318372287E-20</v>
      </c>
      <c r="G1566" s="1">
        <v>1.2938883151673399E-18</v>
      </c>
    </row>
    <row r="1567" spans="1:7" x14ac:dyDescent="0.2">
      <c r="A1567" t="s">
        <v>1180</v>
      </c>
      <c r="B1567">
        <v>431.46033371092</v>
      </c>
      <c r="C1567">
        <v>255.57664330542701</v>
      </c>
      <c r="D1567">
        <v>0.59235258339336505</v>
      </c>
      <c r="E1567">
        <v>-0.75547193441104599</v>
      </c>
      <c r="F1567" s="1">
        <v>4.5245597661349298E-15</v>
      </c>
      <c r="G1567" s="1">
        <v>4.6789568160749201E-14</v>
      </c>
    </row>
    <row r="1568" spans="1:7" x14ac:dyDescent="0.2">
      <c r="A1568" t="s">
        <v>2080</v>
      </c>
      <c r="B1568">
        <v>169.02546660037601</v>
      </c>
      <c r="C1568">
        <v>100.09044557851099</v>
      </c>
      <c r="D1568">
        <v>0.59216192442262705</v>
      </c>
      <c r="E1568">
        <v>-0.75593636562255895</v>
      </c>
      <c r="F1568" s="1">
        <v>2.0506848765157599E-6</v>
      </c>
      <c r="G1568" s="1">
        <v>9.2171972050612697E-6</v>
      </c>
    </row>
    <row r="1569" spans="1:7" x14ac:dyDescent="0.2">
      <c r="A1569" t="s">
        <v>773</v>
      </c>
      <c r="B1569">
        <v>22799.872560563199</v>
      </c>
      <c r="C1569">
        <v>13498.944140198</v>
      </c>
      <c r="D1569">
        <v>0.59206226281926699</v>
      </c>
      <c r="E1569">
        <v>-0.75617919346347495</v>
      </c>
      <c r="F1569" s="1">
        <v>1.61271399292087E-25</v>
      </c>
      <c r="G1569" s="1">
        <v>2.8898196688143198E-24</v>
      </c>
    </row>
    <row r="1570" spans="1:7" x14ac:dyDescent="0.2">
      <c r="A1570" t="s">
        <v>2687</v>
      </c>
      <c r="B1570">
        <v>68.051633990627593</v>
      </c>
      <c r="C1570">
        <v>40.284187338306502</v>
      </c>
      <c r="D1570">
        <v>0.59196502678913898</v>
      </c>
      <c r="E1570">
        <v>-0.75641615073634805</v>
      </c>
      <c r="F1570">
        <v>1.2244838909402601E-3</v>
      </c>
      <c r="G1570">
        <v>3.6081978086784099E-3</v>
      </c>
    </row>
    <row r="1571" spans="1:7" x14ac:dyDescent="0.2">
      <c r="A1571" t="s">
        <v>1382</v>
      </c>
      <c r="B1571">
        <v>332.574780959078</v>
      </c>
      <c r="C1571">
        <v>196.83238514000001</v>
      </c>
      <c r="D1571">
        <v>0.591843989410067</v>
      </c>
      <c r="E1571">
        <v>-0.75671116458531995</v>
      </c>
      <c r="F1571" s="1">
        <v>3.09533271477365E-12</v>
      </c>
      <c r="G1571" s="1">
        <v>2.5625550558788101E-11</v>
      </c>
    </row>
    <row r="1572" spans="1:7" x14ac:dyDescent="0.2">
      <c r="A1572" t="s">
        <v>3205</v>
      </c>
      <c r="B1572">
        <v>35.374155960628897</v>
      </c>
      <c r="C1572">
        <v>20.935925068884</v>
      </c>
      <c r="D1572">
        <v>0.59184239172195197</v>
      </c>
      <c r="E1572">
        <v>-0.75671505915867499</v>
      </c>
      <c r="F1572">
        <v>2.1190039509768901E-2</v>
      </c>
      <c r="G1572">
        <v>4.7868170045009997E-2</v>
      </c>
    </row>
    <row r="1573" spans="1:7" x14ac:dyDescent="0.2">
      <c r="A1573" t="s">
        <v>3117</v>
      </c>
      <c r="B1573">
        <v>38.832650431069901</v>
      </c>
      <c r="C1573">
        <v>22.980987744284501</v>
      </c>
      <c r="D1573">
        <v>0.59179549912713303</v>
      </c>
      <c r="E1573">
        <v>-0.75682937066316103</v>
      </c>
      <c r="F1573">
        <v>1.4397680045660201E-2</v>
      </c>
      <c r="G1573">
        <v>3.3920384832533901E-2</v>
      </c>
    </row>
    <row r="1574" spans="1:7" x14ac:dyDescent="0.2">
      <c r="A1574" t="s">
        <v>2549</v>
      </c>
      <c r="B1574">
        <v>74.859269102083701</v>
      </c>
      <c r="C1574">
        <v>44.291573909585999</v>
      </c>
      <c r="D1574">
        <v>0.59166452519308899</v>
      </c>
      <c r="E1574">
        <v>-0.75714869779212202</v>
      </c>
      <c r="F1574">
        <v>4.3436812062226801E-4</v>
      </c>
      <c r="G1574">
        <v>1.38487546891166E-3</v>
      </c>
    </row>
    <row r="1575" spans="1:7" x14ac:dyDescent="0.2">
      <c r="A1575" t="s">
        <v>3046</v>
      </c>
      <c r="B1575">
        <v>42.714371524162203</v>
      </c>
      <c r="C1575">
        <v>25.260410409698501</v>
      </c>
      <c r="D1575">
        <v>0.59137965767351897</v>
      </c>
      <c r="E1575">
        <v>-0.75784347651922102</v>
      </c>
      <c r="F1575">
        <v>1.00873776059615E-2</v>
      </c>
      <c r="G1575">
        <v>2.46268284584421E-2</v>
      </c>
    </row>
    <row r="1576" spans="1:7" x14ac:dyDescent="0.2">
      <c r="A1576" t="s">
        <v>306</v>
      </c>
      <c r="B1576">
        <v>3264.856984173</v>
      </c>
      <c r="C1576">
        <v>1929.4152381051399</v>
      </c>
      <c r="D1576">
        <v>0.59096470303548798</v>
      </c>
      <c r="E1576">
        <v>-0.75885613077284397</v>
      </c>
      <c r="F1576" s="1">
        <v>1.838706051327E-56</v>
      </c>
      <c r="G1576" s="1">
        <v>8.9926683084537503E-55</v>
      </c>
    </row>
    <row r="1577" spans="1:7" x14ac:dyDescent="0.2">
      <c r="A1577" t="s">
        <v>1609</v>
      </c>
      <c r="B1577">
        <v>241.22676701395901</v>
      </c>
      <c r="C1577">
        <v>142.469956881325</v>
      </c>
      <c r="D1577">
        <v>0.59060592091374498</v>
      </c>
      <c r="E1577">
        <v>-0.75973227510686203</v>
      </c>
      <c r="F1577" s="1">
        <v>9.5906905071119499E-10</v>
      </c>
      <c r="G1577" s="1">
        <v>6.33353131126969E-9</v>
      </c>
    </row>
    <row r="1578" spans="1:7" x14ac:dyDescent="0.2">
      <c r="A1578" t="s">
        <v>485</v>
      </c>
      <c r="B1578">
        <v>1563.4349541951799</v>
      </c>
      <c r="C1578">
        <v>923.17688530921203</v>
      </c>
      <c r="D1578">
        <v>0.59047988074722602</v>
      </c>
      <c r="E1578">
        <v>-0.76004019096466502</v>
      </c>
      <c r="F1578" s="1">
        <v>6.5043736621984396E-39</v>
      </c>
      <c r="G1578" s="1">
        <v>1.9751703545106298E-37</v>
      </c>
    </row>
    <row r="1579" spans="1:7" x14ac:dyDescent="0.2">
      <c r="A1579" t="s">
        <v>1751</v>
      </c>
      <c r="B1579">
        <v>209.484745487277</v>
      </c>
      <c r="C1579">
        <v>123.60778793719101</v>
      </c>
      <c r="D1579">
        <v>0.59005627187635901</v>
      </c>
      <c r="E1579">
        <v>-0.76107554840314595</v>
      </c>
      <c r="F1579" s="1">
        <v>1.36452679701928E-8</v>
      </c>
      <c r="G1579" s="1">
        <v>8.0241756369161496E-8</v>
      </c>
    </row>
    <row r="1580" spans="1:7" x14ac:dyDescent="0.2">
      <c r="A1580" t="s">
        <v>1970</v>
      </c>
      <c r="B1580">
        <v>162.06448880963899</v>
      </c>
      <c r="C1580">
        <v>95.555655048494003</v>
      </c>
      <c r="D1580">
        <v>0.58961500912598697</v>
      </c>
      <c r="E1580">
        <v>-0.76215484502014996</v>
      </c>
      <c r="F1580" s="1">
        <v>6.1662747522420304E-7</v>
      </c>
      <c r="G1580" s="1">
        <v>2.99600083781884E-6</v>
      </c>
    </row>
    <row r="1581" spans="1:7" x14ac:dyDescent="0.2">
      <c r="A1581" t="s">
        <v>2478</v>
      </c>
      <c r="B1581">
        <v>85.693148901066706</v>
      </c>
      <c r="C1581">
        <v>50.520310117644101</v>
      </c>
      <c r="D1581">
        <v>0.58954899855495002</v>
      </c>
      <c r="E1581">
        <v>-0.76231637153039</v>
      </c>
      <c r="F1581">
        <v>2.1265263632629E-4</v>
      </c>
      <c r="G1581">
        <v>7.1393280872661901E-4</v>
      </c>
    </row>
    <row r="1582" spans="1:7" x14ac:dyDescent="0.2">
      <c r="A1582" t="s">
        <v>723</v>
      </c>
      <c r="B1582">
        <v>1191.72429094379</v>
      </c>
      <c r="C1582">
        <v>702.54229287401404</v>
      </c>
      <c r="D1582">
        <v>0.58951747330553705</v>
      </c>
      <c r="E1582">
        <v>-0.762393519548905</v>
      </c>
      <c r="F1582" s="1">
        <v>5.6207803428693899E-27</v>
      </c>
      <c r="G1582" s="1">
        <v>1.09024010341599E-25</v>
      </c>
    </row>
    <row r="1583" spans="1:7" x14ac:dyDescent="0.2">
      <c r="A1583" t="s">
        <v>1085</v>
      </c>
      <c r="B1583">
        <v>485.57343858119998</v>
      </c>
      <c r="C1583">
        <v>285.97531416000197</v>
      </c>
      <c r="D1583">
        <v>0.588943487097636</v>
      </c>
      <c r="E1583">
        <v>-0.76379889002613699</v>
      </c>
      <c r="F1583" s="1">
        <v>9.8815120485608598E-17</v>
      </c>
      <c r="G1583" s="1">
        <v>1.14401661755956E-15</v>
      </c>
    </row>
    <row r="1584" spans="1:7" x14ac:dyDescent="0.2">
      <c r="A1584" t="s">
        <v>865</v>
      </c>
      <c r="B1584">
        <v>733.40283241730901</v>
      </c>
      <c r="C1584">
        <v>431.89813464254001</v>
      </c>
      <c r="D1584">
        <v>0.58889619122276304</v>
      </c>
      <c r="E1584">
        <v>-0.76391475218535299</v>
      </c>
      <c r="F1584" s="1">
        <v>9.8714605091151398E-23</v>
      </c>
      <c r="G1584" s="1">
        <v>1.5512743720527801E-21</v>
      </c>
    </row>
    <row r="1585" spans="1:7" x14ac:dyDescent="0.2">
      <c r="A1585" t="s">
        <v>1899</v>
      </c>
      <c r="B1585">
        <v>173.85317262566599</v>
      </c>
      <c r="C1585">
        <v>102.35034321117899</v>
      </c>
      <c r="D1585">
        <v>0.58871714369892902</v>
      </c>
      <c r="E1585">
        <v>-0.76435345471877403</v>
      </c>
      <c r="F1585" s="1">
        <v>1.45784874297009E-7</v>
      </c>
      <c r="G1585" s="1">
        <v>7.5856251833124305E-7</v>
      </c>
    </row>
    <row r="1586" spans="1:7" x14ac:dyDescent="0.2">
      <c r="A1586" t="s">
        <v>1218</v>
      </c>
      <c r="B1586">
        <v>397.33261037688197</v>
      </c>
      <c r="C1586">
        <v>233.72868975437501</v>
      </c>
      <c r="D1586">
        <v>0.58824441702048103</v>
      </c>
      <c r="E1586">
        <v>-0.76551237187312904</v>
      </c>
      <c r="F1586" s="1">
        <v>1.55286584128211E-14</v>
      </c>
      <c r="G1586" s="1">
        <v>1.54132075699662E-13</v>
      </c>
    </row>
    <row r="1587" spans="1:7" x14ac:dyDescent="0.2">
      <c r="A1587" t="s">
        <v>1301</v>
      </c>
      <c r="B1587">
        <v>1082.3057113391101</v>
      </c>
      <c r="C1587">
        <v>636.45768261532305</v>
      </c>
      <c r="D1587">
        <v>0.58805721520941601</v>
      </c>
      <c r="E1587">
        <v>-0.765971565534599</v>
      </c>
      <c r="F1587" s="1">
        <v>2.24037768619548E-13</v>
      </c>
      <c r="G1587" s="1">
        <v>2.0305906380263499E-12</v>
      </c>
    </row>
    <row r="1588" spans="1:7" x14ac:dyDescent="0.2">
      <c r="A1588" t="s">
        <v>2932</v>
      </c>
      <c r="B1588">
        <v>106.28636149066899</v>
      </c>
      <c r="C1588">
        <v>62.492937005074097</v>
      </c>
      <c r="D1588">
        <v>0.58796760119180702</v>
      </c>
      <c r="E1588">
        <v>-0.76619143453267802</v>
      </c>
      <c r="F1588">
        <v>6.1879099187290799E-3</v>
      </c>
      <c r="G1588">
        <v>1.59033362965047E-2</v>
      </c>
    </row>
    <row r="1589" spans="1:7" x14ac:dyDescent="0.2">
      <c r="A1589" t="s">
        <v>1889</v>
      </c>
      <c r="B1589">
        <v>323.58488818125602</v>
      </c>
      <c r="C1589">
        <v>190.24902357002301</v>
      </c>
      <c r="D1589">
        <v>0.58794162063419797</v>
      </c>
      <c r="E1589">
        <v>-0.766255184388419</v>
      </c>
      <c r="F1589" s="1">
        <v>1.17677039515174E-7</v>
      </c>
      <c r="G1589" s="1">
        <v>6.1816946067896598E-7</v>
      </c>
    </row>
    <row r="1590" spans="1:7" x14ac:dyDescent="0.2">
      <c r="A1590" t="s">
        <v>771</v>
      </c>
      <c r="B1590">
        <v>845.74077312690997</v>
      </c>
      <c r="C1590">
        <v>496.67830605255699</v>
      </c>
      <c r="D1590">
        <v>0.58727014451037496</v>
      </c>
      <c r="E1590">
        <v>-0.76790379854982105</v>
      </c>
      <c r="F1590" s="1">
        <v>1.4993637370368101E-25</v>
      </c>
      <c r="G1590" s="1">
        <v>2.6964892256248201E-24</v>
      </c>
    </row>
    <row r="1591" spans="1:7" x14ac:dyDescent="0.2">
      <c r="A1591" t="s">
        <v>764</v>
      </c>
      <c r="B1591">
        <v>848.73803801892097</v>
      </c>
      <c r="C1591">
        <v>498.40337254393802</v>
      </c>
      <c r="D1591">
        <v>0.58722874458093599</v>
      </c>
      <c r="E1591">
        <v>-0.76800550570931603</v>
      </c>
      <c r="F1591" s="1">
        <v>9.2036939492523604E-26</v>
      </c>
      <c r="G1591" s="1">
        <v>1.6714404489457201E-24</v>
      </c>
    </row>
    <row r="1592" spans="1:7" x14ac:dyDescent="0.2">
      <c r="A1592" t="s">
        <v>619</v>
      </c>
      <c r="B1592">
        <v>1139.4340037338</v>
      </c>
      <c r="C1592">
        <v>669.07191690985906</v>
      </c>
      <c r="D1592">
        <v>0.58719672637237796</v>
      </c>
      <c r="E1592">
        <v>-0.76808416972309801</v>
      </c>
      <c r="F1592" s="1">
        <v>3.2715934267682801E-31</v>
      </c>
      <c r="G1592" s="1">
        <v>7.5516733631275794E-30</v>
      </c>
    </row>
    <row r="1593" spans="1:7" x14ac:dyDescent="0.2">
      <c r="A1593" t="s">
        <v>964</v>
      </c>
      <c r="B1593">
        <v>576.67188836779496</v>
      </c>
      <c r="C1593">
        <v>338.47963352590602</v>
      </c>
      <c r="D1593">
        <v>0.58695358721912905</v>
      </c>
      <c r="E1593">
        <v>-0.76868166674131</v>
      </c>
      <c r="F1593" s="1">
        <v>1.8759595105854999E-19</v>
      </c>
      <c r="G1593" s="1">
        <v>2.5481066899510999E-18</v>
      </c>
    </row>
    <row r="1594" spans="1:7" x14ac:dyDescent="0.2">
      <c r="A1594" t="s">
        <v>2954</v>
      </c>
      <c r="B1594">
        <v>45.634209645967601</v>
      </c>
      <c r="C1594">
        <v>26.779308290812999</v>
      </c>
      <c r="D1594">
        <v>0.58682528959235203</v>
      </c>
      <c r="E1594">
        <v>-0.76899704871708496</v>
      </c>
      <c r="F1594">
        <v>6.76987065435766E-3</v>
      </c>
      <c r="G1594">
        <v>1.72238786159194E-2</v>
      </c>
    </row>
    <row r="1595" spans="1:7" x14ac:dyDescent="0.2">
      <c r="A1595" t="s">
        <v>3083</v>
      </c>
      <c r="B1595">
        <v>95.4861713821292</v>
      </c>
      <c r="C1595">
        <v>55.9861434608219</v>
      </c>
      <c r="D1595">
        <v>0.58632724142608195</v>
      </c>
      <c r="E1595">
        <v>-0.77022200735421298</v>
      </c>
      <c r="F1595">
        <v>1.2403405815175499E-2</v>
      </c>
      <c r="G1595">
        <v>2.9655706804628298E-2</v>
      </c>
    </row>
    <row r="1596" spans="1:7" x14ac:dyDescent="0.2">
      <c r="A1596" t="s">
        <v>1681</v>
      </c>
      <c r="B1596">
        <v>519.55197901963004</v>
      </c>
      <c r="C1596">
        <v>304.584100150979</v>
      </c>
      <c r="D1596">
        <v>0.58624374932747803</v>
      </c>
      <c r="E1596">
        <v>-0.77042745954049896</v>
      </c>
      <c r="F1596" s="1">
        <v>3.66839152325075E-9</v>
      </c>
      <c r="G1596" s="1">
        <v>2.27265443072963E-8</v>
      </c>
    </row>
    <row r="1597" spans="1:7" x14ac:dyDescent="0.2">
      <c r="A1597" t="s">
        <v>1765</v>
      </c>
      <c r="B1597">
        <v>200.73363666900599</v>
      </c>
      <c r="C1597">
        <v>117.510519692502</v>
      </c>
      <c r="D1597">
        <v>0.58540522476692702</v>
      </c>
      <c r="E1597">
        <v>-0.77249247296765899</v>
      </c>
      <c r="F1597" s="1">
        <v>1.68206349854209E-8</v>
      </c>
      <c r="G1597" s="1">
        <v>9.75978816949694E-8</v>
      </c>
    </row>
    <row r="1598" spans="1:7" x14ac:dyDescent="0.2">
      <c r="A1598" t="s">
        <v>1324</v>
      </c>
      <c r="B1598">
        <v>331.53330333460798</v>
      </c>
      <c r="C1598">
        <v>193.94786020614501</v>
      </c>
      <c r="D1598">
        <v>0.58500264756327902</v>
      </c>
      <c r="E1598">
        <v>-0.77348494093017395</v>
      </c>
      <c r="F1598" s="1">
        <v>5.6336043998229499E-13</v>
      </c>
      <c r="G1598" s="1">
        <v>4.9545628249837604E-12</v>
      </c>
    </row>
    <row r="1599" spans="1:7" x14ac:dyDescent="0.2">
      <c r="A1599" t="s">
        <v>1057</v>
      </c>
      <c r="B1599">
        <v>504.82459487089602</v>
      </c>
      <c r="C1599">
        <v>295.32130293834803</v>
      </c>
      <c r="D1599">
        <v>0.58499785061754594</v>
      </c>
      <c r="E1599">
        <v>-0.77349677089064395</v>
      </c>
      <c r="F1599" s="1">
        <v>1.5533009588351299E-17</v>
      </c>
      <c r="G1599" s="1">
        <v>1.8608219004832501E-16</v>
      </c>
    </row>
    <row r="1600" spans="1:7" x14ac:dyDescent="0.2">
      <c r="A1600" t="s">
        <v>318</v>
      </c>
      <c r="B1600">
        <v>2695.5032862625399</v>
      </c>
      <c r="C1600">
        <v>1576.85410758385</v>
      </c>
      <c r="D1600">
        <v>0.58499431835983595</v>
      </c>
      <c r="E1600">
        <v>-0.77350548200994196</v>
      </c>
      <c r="F1600" s="1">
        <v>8.9734439891722894E-54</v>
      </c>
      <c r="G1600" s="1">
        <v>4.2215068722394996E-52</v>
      </c>
    </row>
    <row r="1601" spans="1:7" x14ac:dyDescent="0.2">
      <c r="A1601" t="s">
        <v>441</v>
      </c>
      <c r="B1601">
        <v>1755.2137818715701</v>
      </c>
      <c r="C1601">
        <v>1026.6977806738601</v>
      </c>
      <c r="D1601">
        <v>0.58494172691551005</v>
      </c>
      <c r="E1601">
        <v>-0.77363518724687297</v>
      </c>
      <c r="F1601" s="1">
        <v>1.71666831322545E-42</v>
      </c>
      <c r="G1601" s="1">
        <v>5.7816608485654503E-41</v>
      </c>
    </row>
    <row r="1602" spans="1:7" x14ac:dyDescent="0.2">
      <c r="A1602" t="s">
        <v>293</v>
      </c>
      <c r="B1602">
        <v>3156.0085827244302</v>
      </c>
      <c r="C1602">
        <v>1845.7433842227699</v>
      </c>
      <c r="D1602">
        <v>0.58483471633319495</v>
      </c>
      <c r="E1602">
        <v>-0.77389914133442705</v>
      </c>
      <c r="F1602" s="1">
        <v>4.0317820641107603E-58</v>
      </c>
      <c r="G1602" s="1">
        <v>2.0602406347606001E-56</v>
      </c>
    </row>
    <row r="1603" spans="1:7" x14ac:dyDescent="0.2">
      <c r="A1603" t="s">
        <v>1081</v>
      </c>
      <c r="B1603">
        <v>956.91874402581595</v>
      </c>
      <c r="C1603">
        <v>559.61001315955605</v>
      </c>
      <c r="D1603">
        <v>0.58480410865946897</v>
      </c>
      <c r="E1603">
        <v>-0.77397464761579104</v>
      </c>
      <c r="F1603" s="1">
        <v>8.2731260905159203E-17</v>
      </c>
      <c r="G1603" s="1">
        <v>9.6156435714004296E-16</v>
      </c>
    </row>
    <row r="1604" spans="1:7" x14ac:dyDescent="0.2">
      <c r="A1604" t="s">
        <v>1547</v>
      </c>
      <c r="B1604">
        <v>252.51125796000801</v>
      </c>
      <c r="C1604">
        <v>147.663117263847</v>
      </c>
      <c r="D1604">
        <v>0.58477835189127803</v>
      </c>
      <c r="E1604">
        <v>-0.77403819022693299</v>
      </c>
      <c r="F1604" s="1">
        <v>2.7129902467575702E-10</v>
      </c>
      <c r="G1604" s="1">
        <v>1.8946184008812602E-9</v>
      </c>
    </row>
    <row r="1605" spans="1:7" x14ac:dyDescent="0.2">
      <c r="A1605" t="s">
        <v>2189</v>
      </c>
      <c r="B1605">
        <v>122.367570981292</v>
      </c>
      <c r="C1605">
        <v>71.552956459374997</v>
      </c>
      <c r="D1605">
        <v>0.58473789980120205</v>
      </c>
      <c r="E1605">
        <v>-0.77413799222572499</v>
      </c>
      <c r="F1605" s="1">
        <v>8.0409392672743495E-6</v>
      </c>
      <c r="G1605" s="1">
        <v>3.3303152320217599E-5</v>
      </c>
    </row>
    <row r="1606" spans="1:7" x14ac:dyDescent="0.2">
      <c r="A1606" t="s">
        <v>1651</v>
      </c>
      <c r="B1606">
        <v>229.02538500416301</v>
      </c>
      <c r="C1606">
        <v>133.89880202202301</v>
      </c>
      <c r="D1606">
        <v>0.58464611693410495</v>
      </c>
      <c r="E1606">
        <v>-0.77436446135062498</v>
      </c>
      <c r="F1606" s="1">
        <v>2.3352205435096E-9</v>
      </c>
      <c r="G1606" s="1">
        <v>1.47824148800806E-8</v>
      </c>
    </row>
    <row r="1607" spans="1:7" x14ac:dyDescent="0.2">
      <c r="A1607" t="s">
        <v>636</v>
      </c>
      <c r="B1607">
        <v>1067.41881861206</v>
      </c>
      <c r="C1607">
        <v>624.04913987969906</v>
      </c>
      <c r="D1607">
        <v>0.58463381851477803</v>
      </c>
      <c r="E1607">
        <v>-0.77439480971809005</v>
      </c>
      <c r="F1607" s="1">
        <v>1.1551772534864899E-30</v>
      </c>
      <c r="G1607" s="1">
        <v>2.5858869666792E-29</v>
      </c>
    </row>
    <row r="1608" spans="1:7" x14ac:dyDescent="0.2">
      <c r="A1608" t="s">
        <v>2883</v>
      </c>
      <c r="B1608">
        <v>48.516112313856603</v>
      </c>
      <c r="C1608">
        <v>28.3563880810357</v>
      </c>
      <c r="D1608">
        <v>0.58447362594914598</v>
      </c>
      <c r="E1608">
        <v>-0.77479016948175505</v>
      </c>
      <c r="F1608">
        <v>4.3672521730390296E-3</v>
      </c>
      <c r="G1608">
        <v>1.1575444455779901E-2</v>
      </c>
    </row>
    <row r="1609" spans="1:7" x14ac:dyDescent="0.2">
      <c r="A1609" t="s">
        <v>858</v>
      </c>
      <c r="B1609">
        <v>2557.7635961122701</v>
      </c>
      <c r="C1609">
        <v>1494.8269249653199</v>
      </c>
      <c r="D1609">
        <v>0.58442732050663804</v>
      </c>
      <c r="E1609">
        <v>-0.77490447280661601</v>
      </c>
      <c r="F1609" s="1">
        <v>4.8004502099277803E-23</v>
      </c>
      <c r="G1609" s="1">
        <v>7.6410173642233902E-22</v>
      </c>
    </row>
    <row r="1610" spans="1:7" x14ac:dyDescent="0.2">
      <c r="A1610" t="s">
        <v>1744</v>
      </c>
      <c r="B1610">
        <v>206.90093836257401</v>
      </c>
      <c r="C1610">
        <v>120.85081214871499</v>
      </c>
      <c r="D1610">
        <v>0.58409987458315005</v>
      </c>
      <c r="E1610">
        <v>-0.77571301988079</v>
      </c>
      <c r="F1610" s="1">
        <v>1.18696737819687E-8</v>
      </c>
      <c r="G1610" s="1">
        <v>7.0246284255189206E-8</v>
      </c>
    </row>
    <row r="1611" spans="1:7" x14ac:dyDescent="0.2">
      <c r="A1611" t="s">
        <v>2353</v>
      </c>
      <c r="B1611">
        <v>96.812972450118295</v>
      </c>
      <c r="C1611">
        <v>56.548193861759898</v>
      </c>
      <c r="D1611">
        <v>0.58409727984434801</v>
      </c>
      <c r="E1611">
        <v>-0.77571942875926903</v>
      </c>
      <c r="F1611" s="1">
        <v>5.0860480115705802E-5</v>
      </c>
      <c r="G1611">
        <v>1.8739469289772399E-4</v>
      </c>
    </row>
    <row r="1612" spans="1:7" x14ac:dyDescent="0.2">
      <c r="A1612" t="s">
        <v>688</v>
      </c>
      <c r="B1612">
        <v>4837.7391629028498</v>
      </c>
      <c r="C1612">
        <v>2825.4406989037302</v>
      </c>
      <c r="D1612">
        <v>0.58404155407344305</v>
      </c>
      <c r="E1612">
        <v>-0.77585707557155204</v>
      </c>
      <c r="F1612" s="1">
        <v>1.38825471653426E-28</v>
      </c>
      <c r="G1612" s="1">
        <v>2.8415119674476799E-27</v>
      </c>
    </row>
    <row r="1613" spans="1:7" x14ac:dyDescent="0.2">
      <c r="A1613" t="s">
        <v>2127</v>
      </c>
      <c r="B1613">
        <v>152.39413677641301</v>
      </c>
      <c r="C1613">
        <v>88.923790687765305</v>
      </c>
      <c r="D1613">
        <v>0.58351188942545096</v>
      </c>
      <c r="E1613">
        <v>-0.77716604282725599</v>
      </c>
      <c r="F1613" s="1">
        <v>3.4710817557829198E-6</v>
      </c>
      <c r="G1613" s="1">
        <v>1.5084445905849599E-5</v>
      </c>
    </row>
    <row r="1614" spans="1:7" x14ac:dyDescent="0.2">
      <c r="A1614" t="s">
        <v>1437</v>
      </c>
      <c r="B1614">
        <v>384.66225854930201</v>
      </c>
      <c r="C1614">
        <v>224.35321251626999</v>
      </c>
      <c r="D1614">
        <v>0.58324727089781503</v>
      </c>
      <c r="E1614">
        <v>-0.77782044325036903</v>
      </c>
      <c r="F1614" s="1">
        <v>1.9075053310963999E-11</v>
      </c>
      <c r="G1614" s="1">
        <v>1.4854083815826399E-10</v>
      </c>
    </row>
    <row r="1615" spans="1:7" x14ac:dyDescent="0.2">
      <c r="A1615" t="s">
        <v>1473</v>
      </c>
      <c r="B1615">
        <v>280.97568820222699</v>
      </c>
      <c r="C1615">
        <v>163.845506659606</v>
      </c>
      <c r="D1615">
        <v>0.58313054666025599</v>
      </c>
      <c r="E1615">
        <v>-0.77810919613422103</v>
      </c>
      <c r="F1615" s="1">
        <v>4.9178081694112703E-11</v>
      </c>
      <c r="G1615" s="1">
        <v>3.68624174317176E-10</v>
      </c>
    </row>
    <row r="1616" spans="1:7" x14ac:dyDescent="0.2">
      <c r="A1616" t="s">
        <v>1525</v>
      </c>
      <c r="B1616">
        <v>264.87851719333503</v>
      </c>
      <c r="C1616">
        <v>154.446485322444</v>
      </c>
      <c r="D1616">
        <v>0.58308422653133896</v>
      </c>
      <c r="E1616">
        <v>-0.77822379907332595</v>
      </c>
      <c r="F1616" s="1">
        <v>1.50914353989377E-10</v>
      </c>
      <c r="G1616" s="1">
        <v>1.0819544323989299E-9</v>
      </c>
    </row>
    <row r="1617" spans="1:7" x14ac:dyDescent="0.2">
      <c r="A1617" t="s">
        <v>1355</v>
      </c>
      <c r="B1617">
        <v>324.01298087393099</v>
      </c>
      <c r="C1617">
        <v>188.88389858688501</v>
      </c>
      <c r="D1617">
        <v>0.58295164001585897</v>
      </c>
      <c r="E1617">
        <v>-0.77855188831085798</v>
      </c>
      <c r="F1617" s="1">
        <v>1.24235071303604E-12</v>
      </c>
      <c r="G1617" s="1">
        <v>1.06111787991246E-11</v>
      </c>
    </row>
    <row r="1618" spans="1:7" x14ac:dyDescent="0.2">
      <c r="A1618" t="s">
        <v>3150</v>
      </c>
      <c r="B1618">
        <v>34.538253644828899</v>
      </c>
      <c r="C1618">
        <v>20.1328418545333</v>
      </c>
      <c r="D1618">
        <v>0.58291429733441602</v>
      </c>
      <c r="E1618">
        <v>-0.77864430734399803</v>
      </c>
      <c r="F1618">
        <v>1.7011149201372699E-2</v>
      </c>
      <c r="G1618">
        <v>3.9397807268437099E-2</v>
      </c>
    </row>
    <row r="1619" spans="1:7" x14ac:dyDescent="0.2">
      <c r="A1619" t="s">
        <v>313</v>
      </c>
      <c r="B1619">
        <v>2768.0510478136798</v>
      </c>
      <c r="C1619">
        <v>1613.3611144976601</v>
      </c>
      <c r="D1619">
        <v>0.58285092530065696</v>
      </c>
      <c r="E1619">
        <v>-0.77880115971384101</v>
      </c>
      <c r="F1619" s="1">
        <v>1.22877066590188E-54</v>
      </c>
      <c r="G1619" s="1">
        <v>5.8739201606451301E-53</v>
      </c>
    </row>
    <row r="1620" spans="1:7" x14ac:dyDescent="0.2">
      <c r="A1620" t="s">
        <v>2558</v>
      </c>
      <c r="B1620">
        <v>86.704889849916199</v>
      </c>
      <c r="C1620">
        <v>50.4939947488756</v>
      </c>
      <c r="D1620">
        <v>0.58236617146137204</v>
      </c>
      <c r="E1620">
        <v>-0.78000154031635305</v>
      </c>
      <c r="F1620">
        <v>4.7507076364109498E-4</v>
      </c>
      <c r="G1620">
        <v>1.50461073870429E-3</v>
      </c>
    </row>
    <row r="1621" spans="1:7" x14ac:dyDescent="0.2">
      <c r="A1621" t="s">
        <v>2655</v>
      </c>
      <c r="B1621">
        <v>65.219611800921797</v>
      </c>
      <c r="C1621">
        <v>37.967866294885297</v>
      </c>
      <c r="D1621">
        <v>0.58215412889576001</v>
      </c>
      <c r="E1621">
        <v>-0.78052692877227303</v>
      </c>
      <c r="F1621">
        <v>9.882338805101839E-4</v>
      </c>
      <c r="G1621">
        <v>2.9663029927649198E-3</v>
      </c>
    </row>
    <row r="1622" spans="1:7" x14ac:dyDescent="0.2">
      <c r="A1622" t="s">
        <v>2131</v>
      </c>
      <c r="B1622">
        <v>123.986391695908</v>
      </c>
      <c r="C1622">
        <v>72.116137144291798</v>
      </c>
      <c r="D1622">
        <v>0.58164558350214501</v>
      </c>
      <c r="E1622">
        <v>-0.78178775734323103</v>
      </c>
      <c r="F1622" s="1">
        <v>3.74966956399874E-6</v>
      </c>
      <c r="G1622" s="1">
        <v>1.62522238282823E-5</v>
      </c>
    </row>
    <row r="1623" spans="1:7" x14ac:dyDescent="0.2">
      <c r="A1623" t="s">
        <v>2500</v>
      </c>
      <c r="B1623">
        <v>78.401648990423297</v>
      </c>
      <c r="C1623">
        <v>45.592354861969703</v>
      </c>
      <c r="D1623">
        <v>0.58152290735031298</v>
      </c>
      <c r="E1623">
        <v>-0.78209207142658599</v>
      </c>
      <c r="F1623">
        <v>2.5019099243267598E-4</v>
      </c>
      <c r="G1623">
        <v>8.3168512625399497E-4</v>
      </c>
    </row>
    <row r="1624" spans="1:7" x14ac:dyDescent="0.2">
      <c r="A1624" t="s">
        <v>2781</v>
      </c>
      <c r="B1624">
        <v>57.037440525650801</v>
      </c>
      <c r="C1624">
        <v>33.162947680826299</v>
      </c>
      <c r="D1624">
        <v>0.58142419041247695</v>
      </c>
      <c r="E1624">
        <v>-0.78233699819459401</v>
      </c>
      <c r="F1624">
        <v>2.3383803246330901E-3</v>
      </c>
      <c r="G1624">
        <v>6.5234295991599802E-3</v>
      </c>
    </row>
    <row r="1625" spans="1:7" x14ac:dyDescent="0.2">
      <c r="A1625" t="s">
        <v>1418</v>
      </c>
      <c r="B1625">
        <v>300.95853331903299</v>
      </c>
      <c r="C1625">
        <v>174.861788136462</v>
      </c>
      <c r="D1625">
        <v>0.58101621578245399</v>
      </c>
      <c r="E1625">
        <v>-0.78334966602095701</v>
      </c>
      <c r="F1625" s="1">
        <v>1.0409135605740599E-11</v>
      </c>
      <c r="G1625" s="1">
        <v>8.3020979839327402E-11</v>
      </c>
    </row>
    <row r="1626" spans="1:7" x14ac:dyDescent="0.2">
      <c r="A1626" t="s">
        <v>1571</v>
      </c>
      <c r="B1626">
        <v>252.311781048516</v>
      </c>
      <c r="C1626">
        <v>146.557528723361</v>
      </c>
      <c r="D1626">
        <v>0.58085884105102603</v>
      </c>
      <c r="E1626">
        <v>-0.78374048901805204</v>
      </c>
      <c r="F1626" s="1">
        <v>4.6954369267558498E-10</v>
      </c>
      <c r="G1626" s="1">
        <v>3.2035764188579601E-9</v>
      </c>
    </row>
    <row r="1627" spans="1:7" x14ac:dyDescent="0.2">
      <c r="A1627" t="s">
        <v>3209</v>
      </c>
      <c r="B1627">
        <v>32.424787932052297</v>
      </c>
      <c r="C1627">
        <v>18.819217324953499</v>
      </c>
      <c r="D1627">
        <v>0.58039600334133701</v>
      </c>
      <c r="E1627">
        <v>-0.78489050997527199</v>
      </c>
      <c r="F1627">
        <v>2.1575239902085399E-2</v>
      </c>
      <c r="G1627">
        <v>4.8604968091973802E-2</v>
      </c>
    </row>
    <row r="1628" spans="1:7" x14ac:dyDescent="0.2">
      <c r="A1628" t="s">
        <v>2521</v>
      </c>
      <c r="B1628">
        <v>76.870644207907006</v>
      </c>
      <c r="C1628">
        <v>44.5885280641495</v>
      </c>
      <c r="D1628">
        <v>0.58004623902401298</v>
      </c>
      <c r="E1628">
        <v>-0.78576018404079895</v>
      </c>
      <c r="F1628">
        <v>2.9795599375568102E-4</v>
      </c>
      <c r="G1628">
        <v>9.75350093100384E-4</v>
      </c>
    </row>
    <row r="1629" spans="1:7" x14ac:dyDescent="0.2">
      <c r="A1629" t="s">
        <v>2658</v>
      </c>
      <c r="B1629">
        <v>63.862867288461402</v>
      </c>
      <c r="C1629">
        <v>37.025503377636397</v>
      </c>
      <c r="D1629">
        <v>0.579765753554352</v>
      </c>
      <c r="E1629">
        <v>-0.78645797817743401</v>
      </c>
      <c r="F1629">
        <v>9.9455134626166798E-4</v>
      </c>
      <c r="G1629">
        <v>2.9828488970353498E-3</v>
      </c>
    </row>
    <row r="1630" spans="1:7" x14ac:dyDescent="0.2">
      <c r="A1630" t="s">
        <v>791</v>
      </c>
      <c r="B1630">
        <v>770.01506874457004</v>
      </c>
      <c r="C1630">
        <v>446.15221837024501</v>
      </c>
      <c r="D1630">
        <v>0.57940712653539395</v>
      </c>
      <c r="E1630">
        <v>-0.78735066544984</v>
      </c>
      <c r="F1630" s="1">
        <v>4.9355500220659299E-25</v>
      </c>
      <c r="G1630" s="1">
        <v>8.6453801154840402E-24</v>
      </c>
    </row>
    <row r="1631" spans="1:7" x14ac:dyDescent="0.2">
      <c r="A1631" t="s">
        <v>2926</v>
      </c>
      <c r="B1631">
        <v>57.523864244895599</v>
      </c>
      <c r="C1631">
        <v>33.329053454245901</v>
      </c>
      <c r="D1631">
        <v>0.57939524563847999</v>
      </c>
      <c r="E1631">
        <v>-0.78738024859787403</v>
      </c>
      <c r="F1631">
        <v>6.0030915028086397E-3</v>
      </c>
      <c r="G1631">
        <v>1.5478357093217101E-2</v>
      </c>
    </row>
    <row r="1632" spans="1:7" x14ac:dyDescent="0.2">
      <c r="A1632" t="s">
        <v>2505</v>
      </c>
      <c r="B1632">
        <v>82.270467002805503</v>
      </c>
      <c r="C1632">
        <v>47.650880696791901</v>
      </c>
      <c r="D1632">
        <v>0.57919788756233803</v>
      </c>
      <c r="E1632">
        <v>-0.787871754221937</v>
      </c>
      <c r="F1632">
        <v>2.6154890750176401E-4</v>
      </c>
      <c r="G1632">
        <v>8.6650866538534404E-4</v>
      </c>
    </row>
    <row r="1633" spans="1:7" x14ac:dyDescent="0.2">
      <c r="A1633" t="s">
        <v>2315</v>
      </c>
      <c r="B1633">
        <v>102.307874399589</v>
      </c>
      <c r="C1633">
        <v>59.238154598092898</v>
      </c>
      <c r="D1633">
        <v>0.57901852565838197</v>
      </c>
      <c r="E1633">
        <v>-0.78831858700461199</v>
      </c>
      <c r="F1633" s="1">
        <v>3.1465702091846898E-5</v>
      </c>
      <c r="G1633">
        <v>1.1977658343156401E-4</v>
      </c>
    </row>
    <row r="1634" spans="1:7" x14ac:dyDescent="0.2">
      <c r="A1634" t="s">
        <v>2790</v>
      </c>
      <c r="B1634">
        <v>54.864708230481703</v>
      </c>
      <c r="C1634">
        <v>31.758144417820098</v>
      </c>
      <c r="D1634">
        <v>0.57884467888550495</v>
      </c>
      <c r="E1634">
        <v>-0.78875181241156</v>
      </c>
      <c r="F1634">
        <v>2.4139759682857802E-3</v>
      </c>
      <c r="G1634">
        <v>6.7078023390262304E-3</v>
      </c>
    </row>
    <row r="1635" spans="1:7" x14ac:dyDescent="0.2">
      <c r="A1635" t="s">
        <v>1171</v>
      </c>
      <c r="B1635">
        <v>399.34633763391298</v>
      </c>
      <c r="C1635">
        <v>231.021975255006</v>
      </c>
      <c r="D1635">
        <v>0.57850029782115497</v>
      </c>
      <c r="E1635">
        <v>-0.78961039283205103</v>
      </c>
      <c r="F1635" s="1">
        <v>3.1348972548526398E-15</v>
      </c>
      <c r="G1635" s="1">
        <v>3.2738578167485102E-14</v>
      </c>
    </row>
    <row r="1636" spans="1:7" x14ac:dyDescent="0.2">
      <c r="A1636" t="s">
        <v>1579</v>
      </c>
      <c r="B1636">
        <v>227.59507673383601</v>
      </c>
      <c r="C1636">
        <v>131.64734434325899</v>
      </c>
      <c r="D1636">
        <v>0.57842790904135399</v>
      </c>
      <c r="E1636">
        <v>-0.78979093114575405</v>
      </c>
      <c r="F1636" s="1">
        <v>5.7748002042010398E-10</v>
      </c>
      <c r="G1636" s="1">
        <v>3.9093999189609497E-9</v>
      </c>
    </row>
    <row r="1637" spans="1:7" x14ac:dyDescent="0.2">
      <c r="A1637" t="s">
        <v>2093</v>
      </c>
      <c r="B1637">
        <v>132.768424515714</v>
      </c>
      <c r="C1637">
        <v>76.782906339431193</v>
      </c>
      <c r="D1637">
        <v>0.57832204170158996</v>
      </c>
      <c r="E1637">
        <v>-0.79005500599857503</v>
      </c>
      <c r="F1637" s="1">
        <v>2.4249879418921301E-6</v>
      </c>
      <c r="G1637" s="1">
        <v>1.0801291346828801E-5</v>
      </c>
    </row>
    <row r="1638" spans="1:7" x14ac:dyDescent="0.2">
      <c r="A1638" t="s">
        <v>1749</v>
      </c>
      <c r="B1638">
        <v>198.61386579020001</v>
      </c>
      <c r="C1638">
        <v>114.806685343317</v>
      </c>
      <c r="D1638">
        <v>0.57803962924013097</v>
      </c>
      <c r="E1638">
        <v>-0.79075969048608497</v>
      </c>
      <c r="F1638" s="1">
        <v>1.33636319587027E-8</v>
      </c>
      <c r="G1638" s="1">
        <v>7.8741813914916803E-8</v>
      </c>
    </row>
    <row r="1639" spans="1:7" x14ac:dyDescent="0.2">
      <c r="A1639" t="s">
        <v>1083</v>
      </c>
      <c r="B1639">
        <v>461.28075717800698</v>
      </c>
      <c r="C1639">
        <v>266.58120285691399</v>
      </c>
      <c r="D1639">
        <v>0.57791529065245995</v>
      </c>
      <c r="E1639">
        <v>-0.79107005321983803</v>
      </c>
      <c r="F1639" s="1">
        <v>9.3317254429518603E-17</v>
      </c>
      <c r="G1639" s="1">
        <v>1.0820566458458801E-15</v>
      </c>
    </row>
    <row r="1640" spans="1:7" x14ac:dyDescent="0.2">
      <c r="A1640" t="s">
        <v>2456</v>
      </c>
      <c r="B1640">
        <v>83.309408207839297</v>
      </c>
      <c r="C1640">
        <v>48.143035895404502</v>
      </c>
      <c r="D1640">
        <v>0.57788234163538599</v>
      </c>
      <c r="E1640">
        <v>-0.79115230876738196</v>
      </c>
      <c r="F1640">
        <v>1.6878176233795999E-4</v>
      </c>
      <c r="G1640">
        <v>5.7551241051224901E-4</v>
      </c>
    </row>
    <row r="1641" spans="1:7" x14ac:dyDescent="0.2">
      <c r="A1641" t="s">
        <v>2060</v>
      </c>
      <c r="B1641">
        <v>140.040738680239</v>
      </c>
      <c r="C1641">
        <v>80.912190636196797</v>
      </c>
      <c r="D1641">
        <v>0.57777609143398601</v>
      </c>
      <c r="E1641">
        <v>-0.79141758894827097</v>
      </c>
      <c r="F1641" s="1">
        <v>1.5609238989732801E-6</v>
      </c>
      <c r="G1641" s="1">
        <v>7.1437094684635802E-6</v>
      </c>
    </row>
    <row r="1642" spans="1:7" x14ac:dyDescent="0.2">
      <c r="A1642" t="s">
        <v>826</v>
      </c>
      <c r="B1642">
        <v>929.16549855763003</v>
      </c>
      <c r="C1642">
        <v>536.17808060178595</v>
      </c>
      <c r="D1642">
        <v>0.57705336824721798</v>
      </c>
      <c r="E1642">
        <v>-0.79322334352938095</v>
      </c>
      <c r="F1642" s="1">
        <v>1.10743201702161E-23</v>
      </c>
      <c r="G1642" s="1">
        <v>1.84393652362284E-22</v>
      </c>
    </row>
    <row r="1643" spans="1:7" x14ac:dyDescent="0.2">
      <c r="A1643" t="s">
        <v>2194</v>
      </c>
      <c r="B1643">
        <v>117.019958315163</v>
      </c>
      <c r="C1643">
        <v>67.518124235348395</v>
      </c>
      <c r="D1643">
        <v>0.57697956149929197</v>
      </c>
      <c r="E1643">
        <v>-0.79340788008222396</v>
      </c>
      <c r="F1643" s="1">
        <v>8.4575690789025695E-6</v>
      </c>
      <c r="G1643" s="1">
        <v>3.4945730640966997E-5</v>
      </c>
    </row>
    <row r="1644" spans="1:7" x14ac:dyDescent="0.2">
      <c r="A1644" t="s">
        <v>2702</v>
      </c>
      <c r="B1644">
        <v>56.0898322292175</v>
      </c>
      <c r="C1644">
        <v>32.342491121214202</v>
      </c>
      <c r="D1644">
        <v>0.576619501891946</v>
      </c>
      <c r="E1644">
        <v>-0.79430846373090402</v>
      </c>
      <c r="F1644">
        <v>1.3824821855991101E-3</v>
      </c>
      <c r="G1644">
        <v>4.0416262593003004E-3</v>
      </c>
    </row>
    <row r="1645" spans="1:7" x14ac:dyDescent="0.2">
      <c r="A1645" t="s">
        <v>1934</v>
      </c>
      <c r="B1645">
        <v>152.71194008384001</v>
      </c>
      <c r="C1645">
        <v>87.979786784784906</v>
      </c>
      <c r="D1645">
        <v>0.57611596536907095</v>
      </c>
      <c r="E1645">
        <v>-0.79556885644249398</v>
      </c>
      <c r="F1645" s="1">
        <v>3.1076896036477999E-7</v>
      </c>
      <c r="G1645" s="1">
        <v>1.5627028244471201E-6</v>
      </c>
    </row>
    <row r="1646" spans="1:7" x14ac:dyDescent="0.2">
      <c r="A1646" t="s">
        <v>1727</v>
      </c>
      <c r="B1646">
        <v>684.40020638172496</v>
      </c>
      <c r="C1646">
        <v>394.28160310596002</v>
      </c>
      <c r="D1646">
        <v>0.57609801900914204</v>
      </c>
      <c r="E1646">
        <v>-0.79561379796346898</v>
      </c>
      <c r="F1646" s="1">
        <v>8.3701707377500396E-9</v>
      </c>
      <c r="G1646" s="1">
        <v>5.0237974954523203E-8</v>
      </c>
    </row>
    <row r="1647" spans="1:7" x14ac:dyDescent="0.2">
      <c r="A1647" t="s">
        <v>1959</v>
      </c>
      <c r="B1647">
        <v>142.86358153458599</v>
      </c>
      <c r="C1647">
        <v>82.301379052296696</v>
      </c>
      <c r="D1647">
        <v>0.57608368884671002</v>
      </c>
      <c r="E1647">
        <v>-0.79564968475829601</v>
      </c>
      <c r="F1647" s="1">
        <v>5.0979990529420096E-7</v>
      </c>
      <c r="G1647" s="1">
        <v>2.50405197101583E-6</v>
      </c>
    </row>
    <row r="1648" spans="1:7" x14ac:dyDescent="0.2">
      <c r="A1648" t="s">
        <v>1679</v>
      </c>
      <c r="B1648">
        <v>211.73197709613601</v>
      </c>
      <c r="C1648">
        <v>121.92391456663501</v>
      </c>
      <c r="D1648">
        <v>0.57584081648317198</v>
      </c>
      <c r="E1648">
        <v>-0.796258041917147</v>
      </c>
      <c r="F1648" s="1">
        <v>3.5583869604065E-9</v>
      </c>
      <c r="G1648" s="1">
        <v>2.2063488019357301E-8</v>
      </c>
    </row>
    <row r="1649" spans="1:7" x14ac:dyDescent="0.2">
      <c r="A1649" t="s">
        <v>2682</v>
      </c>
      <c r="B1649">
        <v>60.2561254782349</v>
      </c>
      <c r="C1649">
        <v>34.691298287200901</v>
      </c>
      <c r="D1649">
        <v>0.57573064998564705</v>
      </c>
      <c r="E1649">
        <v>-0.79653407630105599</v>
      </c>
      <c r="F1649">
        <v>1.16806787808637E-3</v>
      </c>
      <c r="G1649">
        <v>3.4529419280594398E-3</v>
      </c>
    </row>
    <row r="1650" spans="1:7" x14ac:dyDescent="0.2">
      <c r="A1650" t="s">
        <v>1079</v>
      </c>
      <c r="B1650">
        <v>458.828593067648</v>
      </c>
      <c r="C1650">
        <v>264.14286657538401</v>
      </c>
      <c r="D1650">
        <v>0.57568963784355798</v>
      </c>
      <c r="E1650">
        <v>-0.796636850265799</v>
      </c>
      <c r="F1650" s="1">
        <v>6.6823627521930303E-17</v>
      </c>
      <c r="G1650" s="1">
        <v>7.7911828186269401E-16</v>
      </c>
    </row>
    <row r="1651" spans="1:7" x14ac:dyDescent="0.2">
      <c r="A1651" t="s">
        <v>2598</v>
      </c>
      <c r="B1651">
        <v>69.272076187569098</v>
      </c>
      <c r="C1651">
        <v>39.849594466576399</v>
      </c>
      <c r="D1651">
        <v>0.57526201984584702</v>
      </c>
      <c r="E1651">
        <v>-0.79770887164733495</v>
      </c>
      <c r="F1651">
        <v>6.0152615272794597E-4</v>
      </c>
      <c r="G1651">
        <v>1.8691583261219199E-3</v>
      </c>
    </row>
    <row r="1652" spans="1:7" x14ac:dyDescent="0.2">
      <c r="A1652" t="s">
        <v>1239</v>
      </c>
      <c r="B1652">
        <v>358.99364688753002</v>
      </c>
      <c r="C1652">
        <v>206.48015078178199</v>
      </c>
      <c r="D1652">
        <v>0.57516380184430005</v>
      </c>
      <c r="E1652">
        <v>-0.79795521282193305</v>
      </c>
      <c r="F1652" s="1">
        <v>2.9978249801154597E-14</v>
      </c>
      <c r="G1652" s="1">
        <v>2.9111905884882699E-13</v>
      </c>
    </row>
    <row r="1653" spans="1:7" x14ac:dyDescent="0.2">
      <c r="A1653" t="s">
        <v>724</v>
      </c>
      <c r="B1653">
        <v>817.23187299527399</v>
      </c>
      <c r="C1653">
        <v>469.93086430208302</v>
      </c>
      <c r="D1653">
        <v>0.575027577644174</v>
      </c>
      <c r="E1653">
        <v>-0.79829694721917499</v>
      </c>
      <c r="F1653" s="1">
        <v>5.9700084647411801E-27</v>
      </c>
      <c r="G1653" s="1">
        <v>1.1549550318407301E-25</v>
      </c>
    </row>
    <row r="1654" spans="1:7" x14ac:dyDescent="0.2">
      <c r="A1654" t="s">
        <v>2207</v>
      </c>
      <c r="B1654">
        <v>113.49474977162799</v>
      </c>
      <c r="C1654">
        <v>65.212386201165899</v>
      </c>
      <c r="D1654">
        <v>0.57458504761132101</v>
      </c>
      <c r="E1654">
        <v>-0.79940764468604197</v>
      </c>
      <c r="F1654" s="1">
        <v>9.7701826557591003E-6</v>
      </c>
      <c r="G1654" s="1">
        <v>4.0084257136127899E-5</v>
      </c>
    </row>
    <row r="1655" spans="1:7" x14ac:dyDescent="0.2">
      <c r="A1655" t="s">
        <v>1572</v>
      </c>
      <c r="B1655">
        <v>228.50940887752699</v>
      </c>
      <c r="C1655">
        <v>131.297750819008</v>
      </c>
      <c r="D1655">
        <v>0.57458356513179398</v>
      </c>
      <c r="E1655">
        <v>-0.79941136696985304</v>
      </c>
      <c r="F1655" s="1">
        <v>4.9119411285822401E-10</v>
      </c>
      <c r="G1655" s="1">
        <v>3.3451312309034999E-9</v>
      </c>
    </row>
    <row r="1656" spans="1:7" x14ac:dyDescent="0.2">
      <c r="A1656" t="s">
        <v>3145</v>
      </c>
      <c r="B1656">
        <v>34.123019031622697</v>
      </c>
      <c r="C1656">
        <v>19.6010170082033</v>
      </c>
      <c r="D1656">
        <v>0.57442212220549704</v>
      </c>
      <c r="E1656">
        <v>-0.79981678343254703</v>
      </c>
      <c r="F1656">
        <v>1.6613344384760101E-2</v>
      </c>
      <c r="G1656">
        <v>3.8539942147426502E-2</v>
      </c>
    </row>
    <row r="1657" spans="1:7" x14ac:dyDescent="0.2">
      <c r="A1657" t="s">
        <v>1035</v>
      </c>
      <c r="B1657">
        <v>487.60593804665001</v>
      </c>
      <c r="C1657">
        <v>279.95852412687799</v>
      </c>
      <c r="D1657">
        <v>0.57414912797902395</v>
      </c>
      <c r="E1657">
        <v>-0.80050258751144499</v>
      </c>
      <c r="F1657" s="1">
        <v>6.6927514014321297E-18</v>
      </c>
      <c r="G1657" s="1">
        <v>8.2238708970002304E-17</v>
      </c>
    </row>
    <row r="1658" spans="1:7" x14ac:dyDescent="0.2">
      <c r="A1658" t="s">
        <v>2372</v>
      </c>
      <c r="B1658">
        <v>93.015343543774804</v>
      </c>
      <c r="C1658">
        <v>53.402072413939401</v>
      </c>
      <c r="D1658">
        <v>0.57412111141434796</v>
      </c>
      <c r="E1658">
        <v>-0.80057298794079002</v>
      </c>
      <c r="F1658" s="1">
        <v>6.6969562023264694E-5</v>
      </c>
      <c r="G1658">
        <v>2.4252735572403701E-4</v>
      </c>
    </row>
    <row r="1659" spans="1:7" x14ac:dyDescent="0.2">
      <c r="A1659" t="s">
        <v>1330</v>
      </c>
      <c r="B1659">
        <v>314.32856093470099</v>
      </c>
      <c r="C1659">
        <v>180.44512421398599</v>
      </c>
      <c r="D1659">
        <v>0.57406531457849796</v>
      </c>
      <c r="E1659">
        <v>-0.80071320527243395</v>
      </c>
      <c r="F1659" s="1">
        <v>6.4178208732189395E-13</v>
      </c>
      <c r="G1659" s="1">
        <v>5.6142672680183898E-12</v>
      </c>
    </row>
    <row r="1660" spans="1:7" x14ac:dyDescent="0.2">
      <c r="A1660" t="s">
        <v>780</v>
      </c>
      <c r="B1660">
        <v>889.04270092082697</v>
      </c>
      <c r="C1660">
        <v>509.73748988517798</v>
      </c>
      <c r="D1660">
        <v>0.57335546353084799</v>
      </c>
      <c r="E1660">
        <v>-0.80249825002045105</v>
      </c>
      <c r="F1660" s="1">
        <v>2.2429979492381401E-25</v>
      </c>
      <c r="G1660" s="1">
        <v>3.9854900011702699E-24</v>
      </c>
    </row>
    <row r="1661" spans="1:7" x14ac:dyDescent="0.2">
      <c r="A1661" t="s">
        <v>2761</v>
      </c>
      <c r="B1661">
        <v>55.3378153313163</v>
      </c>
      <c r="C1661">
        <v>31.724017309523099</v>
      </c>
      <c r="D1661">
        <v>0.57327917843497</v>
      </c>
      <c r="E1661">
        <v>-0.80269021374743199</v>
      </c>
      <c r="F1661">
        <v>2.1043310593150499E-3</v>
      </c>
      <c r="G1661">
        <v>5.9341735429095498E-3</v>
      </c>
    </row>
    <row r="1662" spans="1:7" x14ac:dyDescent="0.2">
      <c r="A1662" t="s">
        <v>1259</v>
      </c>
      <c r="B1662">
        <v>344.19511863399902</v>
      </c>
      <c r="C1662">
        <v>197.317239300837</v>
      </c>
      <c r="D1662">
        <v>0.57327146324423905</v>
      </c>
      <c r="E1662">
        <v>-0.80270962966680404</v>
      </c>
      <c r="F1662" s="1">
        <v>6.9723319213176502E-14</v>
      </c>
      <c r="G1662" s="1">
        <v>6.6232683808978398E-13</v>
      </c>
    </row>
    <row r="1663" spans="1:7" x14ac:dyDescent="0.2">
      <c r="A1663" t="s">
        <v>1781</v>
      </c>
      <c r="B1663">
        <v>180.468755815712</v>
      </c>
      <c r="C1663">
        <v>103.36475301823801</v>
      </c>
      <c r="D1663">
        <v>0.57275705454405701</v>
      </c>
      <c r="E1663">
        <v>-0.80400477183659202</v>
      </c>
      <c r="F1663" s="1">
        <v>2.20646313781381E-8</v>
      </c>
      <c r="G1663" s="1">
        <v>1.2624547196626601E-7</v>
      </c>
    </row>
    <row r="1664" spans="1:7" x14ac:dyDescent="0.2">
      <c r="A1664" t="s">
        <v>1883</v>
      </c>
      <c r="B1664">
        <v>166.523944029956</v>
      </c>
      <c r="C1664">
        <v>95.373415094264502</v>
      </c>
      <c r="D1664">
        <v>0.57273094058538199</v>
      </c>
      <c r="E1664">
        <v>-0.80407055075151002</v>
      </c>
      <c r="F1664" s="1">
        <v>1.0736167001160601E-7</v>
      </c>
      <c r="G1664" s="1">
        <v>5.6639109572872699E-7</v>
      </c>
    </row>
    <row r="1665" spans="1:7" x14ac:dyDescent="0.2">
      <c r="A1665" t="s">
        <v>782</v>
      </c>
      <c r="B1665">
        <v>734.46934241498604</v>
      </c>
      <c r="C1665">
        <v>420.60318487941498</v>
      </c>
      <c r="D1665">
        <v>0.57266268391331698</v>
      </c>
      <c r="E1665">
        <v>-0.80424249786262603</v>
      </c>
      <c r="F1665" s="1">
        <v>2.6322396747314401E-25</v>
      </c>
      <c r="G1665" s="1">
        <v>4.6659281985460701E-24</v>
      </c>
    </row>
    <row r="1666" spans="1:7" x14ac:dyDescent="0.2">
      <c r="A1666" t="s">
        <v>2468</v>
      </c>
      <c r="B1666">
        <v>80.428463596393698</v>
      </c>
      <c r="C1666">
        <v>46.056545073931403</v>
      </c>
      <c r="D1666">
        <v>0.57263987168836705</v>
      </c>
      <c r="E1666">
        <v>-0.80429996928561498</v>
      </c>
      <c r="F1666">
        <v>1.8540027559902999E-4</v>
      </c>
      <c r="G1666">
        <v>6.2741417768943301E-4</v>
      </c>
    </row>
    <row r="1667" spans="1:7" x14ac:dyDescent="0.2">
      <c r="A1667" t="s">
        <v>1112</v>
      </c>
      <c r="B1667">
        <v>414.83503478227402</v>
      </c>
      <c r="C1667">
        <v>237.44969654817899</v>
      </c>
      <c r="D1667">
        <v>0.57239547443914396</v>
      </c>
      <c r="E1667">
        <v>-0.80491582923440697</v>
      </c>
      <c r="F1667" s="1">
        <v>3.7193832410368198E-16</v>
      </c>
      <c r="G1667" s="1">
        <v>4.1472942249002702E-15</v>
      </c>
    </row>
    <row r="1668" spans="1:7" x14ac:dyDescent="0.2">
      <c r="A1668" t="s">
        <v>1323</v>
      </c>
      <c r="B1668">
        <v>322.309425165395</v>
      </c>
      <c r="C1668">
        <v>184.35764825909499</v>
      </c>
      <c r="D1668">
        <v>0.57198962817947596</v>
      </c>
      <c r="E1668">
        <v>-0.80593910786568701</v>
      </c>
      <c r="F1668" s="1">
        <v>5.1413536179654501E-13</v>
      </c>
      <c r="G1668" s="1">
        <v>4.5297098254833497E-12</v>
      </c>
    </row>
    <row r="1669" spans="1:7" x14ac:dyDescent="0.2">
      <c r="A1669" t="s">
        <v>1142</v>
      </c>
      <c r="B1669">
        <v>443.46190105933101</v>
      </c>
      <c r="C1669">
        <v>253.58246150135901</v>
      </c>
      <c r="D1669">
        <v>0.57182468413996101</v>
      </c>
      <c r="E1669">
        <v>-0.80635519629353603</v>
      </c>
      <c r="F1669" s="1">
        <v>1.11506495783861E-15</v>
      </c>
      <c r="G1669" s="1">
        <v>1.20001071969574E-14</v>
      </c>
    </row>
    <row r="1670" spans="1:7" x14ac:dyDescent="0.2">
      <c r="A1670" t="s">
        <v>1152</v>
      </c>
      <c r="B1670">
        <v>381.86752900634298</v>
      </c>
      <c r="C1670">
        <v>218.08077896203201</v>
      </c>
      <c r="D1670">
        <v>0.57109013570622202</v>
      </c>
      <c r="E1670">
        <v>-0.80820962938016305</v>
      </c>
      <c r="F1670" s="1">
        <v>1.74656568158072E-15</v>
      </c>
      <c r="G1670" s="1">
        <v>1.8633806216950899E-14</v>
      </c>
    </row>
    <row r="1671" spans="1:7" x14ac:dyDescent="0.2">
      <c r="A1671" t="s">
        <v>2314</v>
      </c>
      <c r="B1671">
        <v>130.32146422527299</v>
      </c>
      <c r="C1671">
        <v>74.386500273575095</v>
      </c>
      <c r="D1671">
        <v>0.57079239184261499</v>
      </c>
      <c r="E1671">
        <v>-0.80896198979351996</v>
      </c>
      <c r="F1671" s="1">
        <v>3.1458583184639898E-5</v>
      </c>
      <c r="G1671">
        <v>1.1977658343156401E-4</v>
      </c>
    </row>
    <row r="1672" spans="1:7" x14ac:dyDescent="0.2">
      <c r="A1672" t="s">
        <v>1812</v>
      </c>
      <c r="B1672">
        <v>177.83093092977401</v>
      </c>
      <c r="C1672">
        <v>101.488567385967</v>
      </c>
      <c r="D1672">
        <v>0.57070255919677604</v>
      </c>
      <c r="E1672">
        <v>-0.80918906239302801</v>
      </c>
      <c r="F1672" s="1">
        <v>3.6717516530793801E-8</v>
      </c>
      <c r="G1672" s="1">
        <v>2.0386544678525E-7</v>
      </c>
    </row>
    <row r="1673" spans="1:7" x14ac:dyDescent="0.2">
      <c r="A1673" t="s">
        <v>1303</v>
      </c>
      <c r="B1673">
        <v>325.915231419799</v>
      </c>
      <c r="C1673">
        <v>185.91107506978699</v>
      </c>
      <c r="D1673">
        <v>0.57042769759453804</v>
      </c>
      <c r="E1673">
        <v>-0.80988406013897196</v>
      </c>
      <c r="F1673" s="1">
        <v>2.25786065026466E-13</v>
      </c>
      <c r="G1673" s="1">
        <v>2.0426884600898598E-12</v>
      </c>
    </row>
    <row r="1674" spans="1:7" x14ac:dyDescent="0.2">
      <c r="A1674" t="s">
        <v>1466</v>
      </c>
      <c r="B1674">
        <v>539.90134309675204</v>
      </c>
      <c r="C1674">
        <v>307.94303101335697</v>
      </c>
      <c r="D1674">
        <v>0.57036907751898802</v>
      </c>
      <c r="E1674">
        <v>-0.81003232649843504</v>
      </c>
      <c r="F1674" s="1">
        <v>4.3542646541188598E-11</v>
      </c>
      <c r="G1674" s="1">
        <v>3.2820878895924402E-10</v>
      </c>
    </row>
    <row r="1675" spans="1:7" x14ac:dyDescent="0.2">
      <c r="A1675" t="s">
        <v>1029</v>
      </c>
      <c r="B1675">
        <v>473.29851531415801</v>
      </c>
      <c r="C1675">
        <v>269.8570424019</v>
      </c>
      <c r="D1675">
        <v>0.57016245280799005</v>
      </c>
      <c r="E1675">
        <v>-0.81055505899853197</v>
      </c>
      <c r="F1675" s="1">
        <v>5.1383729197201398E-18</v>
      </c>
      <c r="G1675" s="1">
        <v>6.3720124098186396E-17</v>
      </c>
    </row>
    <row r="1676" spans="1:7" x14ac:dyDescent="0.2">
      <c r="A1676" t="s">
        <v>877</v>
      </c>
      <c r="B1676">
        <v>769.32672596014402</v>
      </c>
      <c r="C1676">
        <v>438.36943576927001</v>
      </c>
      <c r="D1676">
        <v>0.569809186366392</v>
      </c>
      <c r="E1676">
        <v>-0.81144921415503901</v>
      </c>
      <c r="F1676" s="1">
        <v>2.4703931814058302E-22</v>
      </c>
      <c r="G1676" s="1">
        <v>3.8054840494026099E-21</v>
      </c>
    </row>
    <row r="1677" spans="1:7" x14ac:dyDescent="0.2">
      <c r="A1677" t="s">
        <v>1724</v>
      </c>
      <c r="B1677">
        <v>193.33767149958101</v>
      </c>
      <c r="C1677">
        <v>110.16108216665501</v>
      </c>
      <c r="D1677">
        <v>0.56978591555496805</v>
      </c>
      <c r="E1677">
        <v>-0.81150813452805004</v>
      </c>
      <c r="F1677" s="1">
        <v>8.3168779194568697E-9</v>
      </c>
      <c r="G1677" s="1">
        <v>4.9978837748755597E-8</v>
      </c>
    </row>
    <row r="1678" spans="1:7" x14ac:dyDescent="0.2">
      <c r="A1678" t="s">
        <v>1089</v>
      </c>
      <c r="B1678">
        <v>588.84977136613702</v>
      </c>
      <c r="C1678">
        <v>335.32024941530801</v>
      </c>
      <c r="D1678">
        <v>0.569449570537087</v>
      </c>
      <c r="E1678">
        <v>-0.81236000985909096</v>
      </c>
      <c r="F1678" s="1">
        <v>1.13104603508389E-16</v>
      </c>
      <c r="G1678" s="1">
        <v>1.3033414614236499E-15</v>
      </c>
    </row>
    <row r="1679" spans="1:7" x14ac:dyDescent="0.2">
      <c r="A1679" t="s">
        <v>974</v>
      </c>
      <c r="B1679">
        <v>692.949238389887</v>
      </c>
      <c r="C1679">
        <v>394.32231142148402</v>
      </c>
      <c r="D1679">
        <v>0.56904934672807805</v>
      </c>
      <c r="E1679">
        <v>-0.813374329538329</v>
      </c>
      <c r="F1679" s="1">
        <v>3.2408180226833298E-19</v>
      </c>
      <c r="G1679" s="1">
        <v>4.3344478590382903E-18</v>
      </c>
    </row>
    <row r="1680" spans="1:7" x14ac:dyDescent="0.2">
      <c r="A1680" t="s">
        <v>1299</v>
      </c>
      <c r="B1680">
        <v>319.58321732799402</v>
      </c>
      <c r="C1680">
        <v>181.694513593284</v>
      </c>
      <c r="D1680">
        <v>0.568535842127178</v>
      </c>
      <c r="E1680">
        <v>-0.81467679127705095</v>
      </c>
      <c r="F1680" s="1">
        <v>2.1281315868813001E-13</v>
      </c>
      <c r="G1680" s="1">
        <v>1.93121751292064E-12</v>
      </c>
    </row>
    <row r="1681" spans="1:7" x14ac:dyDescent="0.2">
      <c r="A1681" t="s">
        <v>975</v>
      </c>
      <c r="B1681">
        <v>503.23315868069398</v>
      </c>
      <c r="C1681">
        <v>285.70908762964899</v>
      </c>
      <c r="D1681">
        <v>0.56774694334268605</v>
      </c>
      <c r="E1681">
        <v>-0.816680061170029</v>
      </c>
      <c r="F1681" s="1">
        <v>3.30740158136427E-19</v>
      </c>
      <c r="G1681" s="1">
        <v>4.4195116351882004E-18</v>
      </c>
    </row>
    <row r="1682" spans="1:7" x14ac:dyDescent="0.2">
      <c r="A1682" t="s">
        <v>815</v>
      </c>
      <c r="B1682">
        <v>654.60237715683502</v>
      </c>
      <c r="C1682">
        <v>371.54482989822901</v>
      </c>
      <c r="D1682">
        <v>0.56758857416921804</v>
      </c>
      <c r="E1682">
        <v>-0.81708254734111996</v>
      </c>
      <c r="F1682" s="1">
        <v>6.0609779109415497E-24</v>
      </c>
      <c r="G1682" s="1">
        <v>1.02414631313846E-22</v>
      </c>
    </row>
    <row r="1683" spans="1:7" x14ac:dyDescent="0.2">
      <c r="A1683" t="s">
        <v>909</v>
      </c>
      <c r="B1683">
        <v>1058.10454711275</v>
      </c>
      <c r="C1683">
        <v>600.51341140440297</v>
      </c>
      <c r="D1683">
        <v>0.56753693483600098</v>
      </c>
      <c r="E1683">
        <v>-0.81721381002424698</v>
      </c>
      <c r="F1683" s="1">
        <v>2.18910684723854E-21</v>
      </c>
      <c r="G1683" s="1">
        <v>3.2278979471868602E-20</v>
      </c>
    </row>
    <row r="1684" spans="1:7" x14ac:dyDescent="0.2">
      <c r="A1684" t="s">
        <v>1925</v>
      </c>
      <c r="B1684">
        <v>151.39644123294599</v>
      </c>
      <c r="C1684">
        <v>85.830701798761893</v>
      </c>
      <c r="D1684">
        <v>0.56692681214810203</v>
      </c>
      <c r="E1684">
        <v>-0.81876559352260703</v>
      </c>
      <c r="F1684" s="1">
        <v>2.27305118953591E-7</v>
      </c>
      <c r="G1684" s="1">
        <v>1.1567426365979601E-6</v>
      </c>
    </row>
    <row r="1685" spans="1:7" x14ac:dyDescent="0.2">
      <c r="A1685" t="s">
        <v>1732</v>
      </c>
      <c r="B1685">
        <v>790.77463959726595</v>
      </c>
      <c r="C1685">
        <v>447.89717106439298</v>
      </c>
      <c r="D1685">
        <v>0.56640305421592996</v>
      </c>
      <c r="E1685">
        <v>-0.82009904999912098</v>
      </c>
      <c r="F1685" s="1">
        <v>8.8935812124477999E-9</v>
      </c>
      <c r="G1685" s="1">
        <v>5.3164171031570801E-8</v>
      </c>
    </row>
    <row r="1686" spans="1:7" x14ac:dyDescent="0.2">
      <c r="A1686" t="s">
        <v>552</v>
      </c>
      <c r="B1686">
        <v>1830.23261900847</v>
      </c>
      <c r="C1686">
        <v>1035.1353072501499</v>
      </c>
      <c r="D1686">
        <v>0.565575816155511</v>
      </c>
      <c r="E1686">
        <v>-0.82220766260858702</v>
      </c>
      <c r="F1686" s="1">
        <v>3.5090171874428401E-34</v>
      </c>
      <c r="G1686" s="1">
        <v>9.25269140582127E-33</v>
      </c>
    </row>
    <row r="1687" spans="1:7" x14ac:dyDescent="0.2">
      <c r="A1687" t="s">
        <v>1758</v>
      </c>
      <c r="B1687">
        <v>186.581310961073</v>
      </c>
      <c r="C1687">
        <v>105.481460762168</v>
      </c>
      <c r="D1687">
        <v>0.56533776195931795</v>
      </c>
      <c r="E1687">
        <v>-0.82281502928987704</v>
      </c>
      <c r="F1687" s="1">
        <v>1.5310459672126001E-8</v>
      </c>
      <c r="G1687" s="1">
        <v>8.9465970773357901E-8</v>
      </c>
    </row>
    <row r="1688" spans="1:7" x14ac:dyDescent="0.2">
      <c r="A1688" t="s">
        <v>978</v>
      </c>
      <c r="B1688">
        <v>481.81258030347999</v>
      </c>
      <c r="C1688">
        <v>272.18797415302299</v>
      </c>
      <c r="D1688">
        <v>0.56492500461814399</v>
      </c>
      <c r="E1688">
        <v>-0.82386873646892</v>
      </c>
      <c r="F1688" s="1">
        <v>4.15912342959261E-19</v>
      </c>
      <c r="G1688" s="1">
        <v>5.5326795424715299E-18</v>
      </c>
    </row>
    <row r="1689" spans="1:7" x14ac:dyDescent="0.2">
      <c r="A1689" t="s">
        <v>2312</v>
      </c>
      <c r="B1689">
        <v>92.8968328796105</v>
      </c>
      <c r="C1689">
        <v>52.476463259726103</v>
      </c>
      <c r="D1689">
        <v>0.56488969142503398</v>
      </c>
      <c r="E1689">
        <v>-0.82395892146787997</v>
      </c>
      <c r="F1689" s="1">
        <v>2.9751110443270899E-5</v>
      </c>
      <c r="G1689">
        <v>1.13600027224641E-4</v>
      </c>
    </row>
    <row r="1690" spans="1:7" x14ac:dyDescent="0.2">
      <c r="A1690" t="s">
        <v>470</v>
      </c>
      <c r="B1690">
        <v>1340.7731500915199</v>
      </c>
      <c r="C1690">
        <v>757.00673516490303</v>
      </c>
      <c r="D1690">
        <v>0.56460463510417802</v>
      </c>
      <c r="E1690">
        <v>-0.82468712229110896</v>
      </c>
      <c r="F1690" s="1">
        <v>1.5800112526973899E-40</v>
      </c>
      <c r="G1690" s="1">
        <v>4.9817418624941703E-39</v>
      </c>
    </row>
    <row r="1691" spans="1:7" x14ac:dyDescent="0.2">
      <c r="A1691" t="s">
        <v>1553</v>
      </c>
      <c r="B1691">
        <v>221.328972140346</v>
      </c>
      <c r="C1691">
        <v>124.782132763872</v>
      </c>
      <c r="D1691">
        <v>0.56378580516222399</v>
      </c>
      <c r="E1691">
        <v>-0.82678094028493099</v>
      </c>
      <c r="F1691" s="1">
        <v>3.2469438907437198E-10</v>
      </c>
      <c r="G1691" s="1">
        <v>2.25053608591821E-9</v>
      </c>
    </row>
    <row r="1692" spans="1:7" x14ac:dyDescent="0.2">
      <c r="A1692" t="s">
        <v>2545</v>
      </c>
      <c r="B1692">
        <v>68.879337528132396</v>
      </c>
      <c r="C1692">
        <v>38.796645295778802</v>
      </c>
      <c r="D1692">
        <v>0.56325520378201999</v>
      </c>
      <c r="E1692">
        <v>-0.82813935764577296</v>
      </c>
      <c r="F1692">
        <v>4.0253195820572199E-4</v>
      </c>
      <c r="G1692">
        <v>1.28808488202345E-3</v>
      </c>
    </row>
    <row r="1693" spans="1:7" x14ac:dyDescent="0.2">
      <c r="A1693" t="s">
        <v>2365</v>
      </c>
      <c r="B1693">
        <v>87.190922532081601</v>
      </c>
      <c r="C1693">
        <v>49.086420216159198</v>
      </c>
      <c r="D1693">
        <v>0.56297626852265503</v>
      </c>
      <c r="E1693">
        <v>-0.82885398609212602</v>
      </c>
      <c r="F1693" s="1">
        <v>6.0588604707696701E-5</v>
      </c>
      <c r="G1693">
        <v>2.2076777309155599E-4</v>
      </c>
    </row>
    <row r="1694" spans="1:7" x14ac:dyDescent="0.2">
      <c r="A1694" t="s">
        <v>2931</v>
      </c>
      <c r="B1694">
        <v>39.991473894411499</v>
      </c>
      <c r="C1694">
        <v>22.508475091041301</v>
      </c>
      <c r="D1694">
        <v>0.56283184636980199</v>
      </c>
      <c r="E1694">
        <v>-0.82922413287309504</v>
      </c>
      <c r="F1694">
        <v>6.1190676140746398E-3</v>
      </c>
      <c r="G1694">
        <v>1.57427887105854E-2</v>
      </c>
    </row>
    <row r="1695" spans="1:7" x14ac:dyDescent="0.2">
      <c r="A1695" t="s">
        <v>611</v>
      </c>
      <c r="B1695">
        <v>939.45923364746704</v>
      </c>
      <c r="C1695">
        <v>527.94203470380705</v>
      </c>
      <c r="D1695">
        <v>0.56196375084213401</v>
      </c>
      <c r="E1695">
        <v>-0.83145102167769303</v>
      </c>
      <c r="F1695" s="1">
        <v>1.6292289217876E-31</v>
      </c>
      <c r="G1695" s="1">
        <v>3.8081298725505503E-30</v>
      </c>
    </row>
    <row r="1696" spans="1:7" x14ac:dyDescent="0.2">
      <c r="A1696" t="s">
        <v>1048</v>
      </c>
      <c r="B1696">
        <v>431.20122996652202</v>
      </c>
      <c r="C1696">
        <v>242.02767372262301</v>
      </c>
      <c r="D1696">
        <v>0.56128706715751797</v>
      </c>
      <c r="E1696">
        <v>-0.83318927692488198</v>
      </c>
      <c r="F1696" s="1">
        <v>1.10189283538528E-17</v>
      </c>
      <c r="G1696" s="1">
        <v>1.33406453656654E-16</v>
      </c>
    </row>
    <row r="1697" spans="1:7" x14ac:dyDescent="0.2">
      <c r="A1697" t="s">
        <v>2540</v>
      </c>
      <c r="B1697">
        <v>66.694889478167198</v>
      </c>
      <c r="C1697">
        <v>37.433780880598</v>
      </c>
      <c r="D1697">
        <v>0.56126910432698296</v>
      </c>
      <c r="E1697">
        <v>-0.83323544813162098</v>
      </c>
      <c r="F1697">
        <v>3.9200953296134202E-4</v>
      </c>
      <c r="G1697">
        <v>1.2571281690011099E-3</v>
      </c>
    </row>
    <row r="1698" spans="1:7" x14ac:dyDescent="0.2">
      <c r="A1698" t="s">
        <v>1998</v>
      </c>
      <c r="B1698">
        <v>135.02641382292501</v>
      </c>
      <c r="C1698">
        <v>75.737140693785605</v>
      </c>
      <c r="D1698">
        <v>0.56090611125248302</v>
      </c>
      <c r="E1698">
        <v>-0.83416879315555903</v>
      </c>
      <c r="F1698" s="1">
        <v>8.1909062993424305E-7</v>
      </c>
      <c r="G1698" s="1">
        <v>3.8954120811924104E-6</v>
      </c>
    </row>
    <row r="1699" spans="1:7" x14ac:dyDescent="0.2">
      <c r="A1699" t="s">
        <v>3125</v>
      </c>
      <c r="B1699">
        <v>31.472291064974701</v>
      </c>
      <c r="C1699">
        <v>17.651545321671101</v>
      </c>
      <c r="D1699">
        <v>0.56085987782806801</v>
      </c>
      <c r="E1699">
        <v>-0.83428771409417501</v>
      </c>
      <c r="F1699">
        <v>1.5239432542189299E-2</v>
      </c>
      <c r="G1699">
        <v>3.5693559482014102E-2</v>
      </c>
    </row>
    <row r="1700" spans="1:7" x14ac:dyDescent="0.2">
      <c r="A1700" t="s">
        <v>1770</v>
      </c>
      <c r="B1700">
        <v>173.00418296092701</v>
      </c>
      <c r="C1700">
        <v>97.0192598028341</v>
      </c>
      <c r="D1700">
        <v>0.56079141060274795</v>
      </c>
      <c r="E1700">
        <v>-0.83446384249980898</v>
      </c>
      <c r="F1700" s="1">
        <v>1.93897082364036E-8</v>
      </c>
      <c r="G1700" s="1">
        <v>1.11847445058491E-7</v>
      </c>
    </row>
    <row r="1701" spans="1:7" x14ac:dyDescent="0.2">
      <c r="A1701" t="s">
        <v>2278</v>
      </c>
      <c r="B1701">
        <v>99.071168526179605</v>
      </c>
      <c r="C1701">
        <v>55.528232883129903</v>
      </c>
      <c r="D1701">
        <v>0.56048832076162003</v>
      </c>
      <c r="E1701">
        <v>-0.83524378386351805</v>
      </c>
      <c r="F1701" s="1">
        <v>2.0716525231834401E-5</v>
      </c>
      <c r="G1701" s="1">
        <v>8.1104200742966305E-5</v>
      </c>
    </row>
    <row r="1702" spans="1:7" x14ac:dyDescent="0.2">
      <c r="A1702" t="s">
        <v>2150</v>
      </c>
      <c r="B1702">
        <v>114.962242208278</v>
      </c>
      <c r="C1702">
        <v>64.426056749850801</v>
      </c>
      <c r="D1702">
        <v>0.56041057926766502</v>
      </c>
      <c r="E1702">
        <v>-0.83544390408484603</v>
      </c>
      <c r="F1702" s="1">
        <v>4.608805630989E-6</v>
      </c>
      <c r="G1702" s="1">
        <v>1.9727871359221799E-5</v>
      </c>
    </row>
    <row r="1703" spans="1:7" x14ac:dyDescent="0.2">
      <c r="A1703" t="s">
        <v>2162</v>
      </c>
      <c r="B1703">
        <v>115.178935465816</v>
      </c>
      <c r="C1703">
        <v>64.514455581416399</v>
      </c>
      <c r="D1703">
        <v>0.56012373547734196</v>
      </c>
      <c r="E1703">
        <v>-0.836182530501552</v>
      </c>
      <c r="F1703" s="1">
        <v>5.3516138096511E-6</v>
      </c>
      <c r="G1703" s="1">
        <v>2.26911487969155E-5</v>
      </c>
    </row>
    <row r="1704" spans="1:7" x14ac:dyDescent="0.2">
      <c r="A1704" t="s">
        <v>2988</v>
      </c>
      <c r="B1704">
        <v>51.556061963440399</v>
      </c>
      <c r="C1704">
        <v>28.846784781293199</v>
      </c>
      <c r="D1704">
        <v>0.55952265713678895</v>
      </c>
      <c r="E1704">
        <v>-0.83773154245769998</v>
      </c>
      <c r="F1704">
        <v>7.8335201862453907E-3</v>
      </c>
      <c r="G1704">
        <v>1.96421210896735E-2</v>
      </c>
    </row>
    <row r="1705" spans="1:7" x14ac:dyDescent="0.2">
      <c r="A1705" t="s">
        <v>1735</v>
      </c>
      <c r="B1705">
        <v>176.884923496955</v>
      </c>
      <c r="C1705">
        <v>98.970372475097903</v>
      </c>
      <c r="D1705">
        <v>0.55951841750267395</v>
      </c>
      <c r="E1705">
        <v>-0.83774247413706604</v>
      </c>
      <c r="F1705" s="1">
        <v>1.0062087600254499E-8</v>
      </c>
      <c r="G1705" s="1">
        <v>5.9907624004889996E-8</v>
      </c>
    </row>
    <row r="1706" spans="1:7" x14ac:dyDescent="0.2">
      <c r="A1706" t="s">
        <v>1524</v>
      </c>
      <c r="B1706">
        <v>220.798199320733</v>
      </c>
      <c r="C1706">
        <v>123.469638518271</v>
      </c>
      <c r="D1706">
        <v>0.55919676382377803</v>
      </c>
      <c r="E1706">
        <v>-0.83857208329578903</v>
      </c>
      <c r="F1706" s="1">
        <v>1.4666792833488701E-10</v>
      </c>
      <c r="G1706" s="1">
        <v>1.05201937560247E-9</v>
      </c>
    </row>
    <row r="1707" spans="1:7" x14ac:dyDescent="0.2">
      <c r="A1707" t="s">
        <v>2542</v>
      </c>
      <c r="B1707">
        <v>68.228453180740999</v>
      </c>
      <c r="C1707">
        <v>38.074659875218003</v>
      </c>
      <c r="D1707">
        <v>0.55804665209624704</v>
      </c>
      <c r="E1707">
        <v>-0.84154236004701799</v>
      </c>
      <c r="F1707">
        <v>3.95601629894721E-4</v>
      </c>
      <c r="G1707">
        <v>1.26782451414573E-3</v>
      </c>
    </row>
    <row r="1708" spans="1:7" x14ac:dyDescent="0.2">
      <c r="A1708" t="s">
        <v>2331</v>
      </c>
      <c r="B1708">
        <v>101.034992804407</v>
      </c>
      <c r="C1708">
        <v>56.3788061168772</v>
      </c>
      <c r="D1708">
        <v>0.55801267018468403</v>
      </c>
      <c r="E1708">
        <v>-0.84163021475926902</v>
      </c>
      <c r="F1708" s="1">
        <v>3.8934556358523701E-5</v>
      </c>
      <c r="G1708">
        <v>1.4617967840814899E-4</v>
      </c>
    </row>
    <row r="1709" spans="1:7" x14ac:dyDescent="0.2">
      <c r="A1709" t="s">
        <v>1794</v>
      </c>
      <c r="B1709">
        <v>377.16618638767301</v>
      </c>
      <c r="C1709">
        <v>210.14648403103701</v>
      </c>
      <c r="D1709">
        <v>0.55717212097861901</v>
      </c>
      <c r="E1709">
        <v>-0.84380502275604696</v>
      </c>
      <c r="F1709" s="1">
        <v>2.65194878876102E-8</v>
      </c>
      <c r="G1709" s="1">
        <v>1.5005433028121299E-7</v>
      </c>
    </row>
    <row r="1710" spans="1:7" x14ac:dyDescent="0.2">
      <c r="A1710" t="s">
        <v>3066</v>
      </c>
      <c r="B1710">
        <v>33.545675941477398</v>
      </c>
      <c r="C1710">
        <v>18.683328473991299</v>
      </c>
      <c r="D1710">
        <v>0.55695191554898504</v>
      </c>
      <c r="E1710">
        <v>-0.84437531704111901</v>
      </c>
      <c r="F1710">
        <v>1.1343060343288599E-2</v>
      </c>
      <c r="G1710">
        <v>2.7381138821826599E-2</v>
      </c>
    </row>
    <row r="1711" spans="1:7" x14ac:dyDescent="0.2">
      <c r="A1711" t="s">
        <v>2784</v>
      </c>
      <c r="B1711">
        <v>49.056891544228897</v>
      </c>
      <c r="C1711">
        <v>27.312263421121699</v>
      </c>
      <c r="D1711">
        <v>0.55674671919433305</v>
      </c>
      <c r="E1711">
        <v>-0.84490694338487005</v>
      </c>
      <c r="F1711">
        <v>2.3695880914568501E-3</v>
      </c>
      <c r="G1711">
        <v>6.6030323293153502E-3</v>
      </c>
    </row>
    <row r="1712" spans="1:7" x14ac:dyDescent="0.2">
      <c r="A1712" t="s">
        <v>693</v>
      </c>
      <c r="B1712">
        <v>761.12347532648801</v>
      </c>
      <c r="C1712">
        <v>423.73821261624403</v>
      </c>
      <c r="D1712">
        <v>0.55672729373440899</v>
      </c>
      <c r="E1712">
        <v>-0.84495728136200599</v>
      </c>
      <c r="F1712" s="1">
        <v>1.73494094416947E-28</v>
      </c>
      <c r="G1712" s="1">
        <v>3.5267612965222797E-27</v>
      </c>
    </row>
    <row r="1713" spans="1:7" x14ac:dyDescent="0.2">
      <c r="A1713" t="s">
        <v>3025</v>
      </c>
      <c r="B1713">
        <v>38.476682400256202</v>
      </c>
      <c r="C1713">
        <v>21.406796736395499</v>
      </c>
      <c r="D1713">
        <v>0.55635765354481304</v>
      </c>
      <c r="E1713">
        <v>-0.845915479726562</v>
      </c>
      <c r="F1713">
        <v>9.0452755449224407E-3</v>
      </c>
      <c r="G1713">
        <v>2.2332878757115201E-2</v>
      </c>
    </row>
    <row r="1714" spans="1:7" x14ac:dyDescent="0.2">
      <c r="A1714" t="s">
        <v>1683</v>
      </c>
      <c r="B1714">
        <v>184.23292430108299</v>
      </c>
      <c r="C1714">
        <v>102.366586272462</v>
      </c>
      <c r="D1714">
        <v>0.55563676612530299</v>
      </c>
      <c r="E1714">
        <v>-0.84778603021218701</v>
      </c>
      <c r="F1714" s="1">
        <v>3.7699671560797803E-9</v>
      </c>
      <c r="G1714" s="1">
        <v>2.3326573397054801E-8</v>
      </c>
    </row>
    <row r="1715" spans="1:7" x14ac:dyDescent="0.2">
      <c r="A1715" t="s">
        <v>887</v>
      </c>
      <c r="B1715">
        <v>1927.22333791858</v>
      </c>
      <c r="C1715">
        <v>1070.7877563924999</v>
      </c>
      <c r="D1715">
        <v>0.55561165918059197</v>
      </c>
      <c r="E1715">
        <v>-0.84785122115205003</v>
      </c>
      <c r="F1715" s="1">
        <v>4.9020080743780404E-22</v>
      </c>
      <c r="G1715" s="1">
        <v>7.4658640960131695E-21</v>
      </c>
    </row>
    <row r="1716" spans="1:7" x14ac:dyDescent="0.2">
      <c r="A1716" t="s">
        <v>2949</v>
      </c>
      <c r="B1716">
        <v>55.144805353462502</v>
      </c>
      <c r="C1716">
        <v>30.6312809783844</v>
      </c>
      <c r="D1716">
        <v>0.55546992653336402</v>
      </c>
      <c r="E1716">
        <v>-0.84821928951179204</v>
      </c>
      <c r="F1716">
        <v>6.6723850931474397E-3</v>
      </c>
      <c r="G1716">
        <v>1.7006892792458199E-2</v>
      </c>
    </row>
    <row r="1717" spans="1:7" x14ac:dyDescent="0.2">
      <c r="A1717" t="s">
        <v>3001</v>
      </c>
      <c r="B1717">
        <v>37.867250483282099</v>
      </c>
      <c r="C1717">
        <v>21.033776625709599</v>
      </c>
      <c r="D1717">
        <v>0.55546088921865899</v>
      </c>
      <c r="E1717">
        <v>-0.84824276188095005</v>
      </c>
      <c r="F1717">
        <v>8.2622216725146708E-3</v>
      </c>
      <c r="G1717">
        <v>2.0595098900756101E-2</v>
      </c>
    </row>
    <row r="1718" spans="1:7" x14ac:dyDescent="0.2">
      <c r="A1718" t="s">
        <v>2809</v>
      </c>
      <c r="B1718">
        <v>44.758977781486998</v>
      </c>
      <c r="C1718">
        <v>24.8493616370267</v>
      </c>
      <c r="D1718">
        <v>0.55518161648688902</v>
      </c>
      <c r="E1718">
        <v>-0.84896829758051495</v>
      </c>
      <c r="F1718">
        <v>2.6594776985850101E-3</v>
      </c>
      <c r="G1718">
        <v>7.33087797904226E-3</v>
      </c>
    </row>
    <row r="1719" spans="1:7" x14ac:dyDescent="0.2">
      <c r="A1719" t="s">
        <v>2354</v>
      </c>
      <c r="B1719">
        <v>108.259049854983</v>
      </c>
      <c r="C1719">
        <v>60.094387883884202</v>
      </c>
      <c r="D1719">
        <v>0.55509805382905997</v>
      </c>
      <c r="E1719">
        <v>-0.84918545986044103</v>
      </c>
      <c r="F1719" s="1">
        <v>5.2656013235375298E-5</v>
      </c>
      <c r="G1719">
        <v>1.9367323408662899E-4</v>
      </c>
    </row>
    <row r="1720" spans="1:7" x14ac:dyDescent="0.2">
      <c r="A1720" t="s">
        <v>1943</v>
      </c>
      <c r="B1720">
        <v>138.75401844852399</v>
      </c>
      <c r="C1720">
        <v>76.981891424545594</v>
      </c>
      <c r="D1720">
        <v>0.55480837445515196</v>
      </c>
      <c r="E1720">
        <v>-0.84993853056086199</v>
      </c>
      <c r="F1720" s="1">
        <v>3.7129751468665698E-7</v>
      </c>
      <c r="G1720" s="1">
        <v>1.8501203329326101E-6</v>
      </c>
    </row>
    <row r="1721" spans="1:7" x14ac:dyDescent="0.2">
      <c r="A1721" t="s">
        <v>888</v>
      </c>
      <c r="B1721">
        <v>544.44797144199799</v>
      </c>
      <c r="C1721">
        <v>301.90003449193699</v>
      </c>
      <c r="D1721">
        <v>0.55450667525188801</v>
      </c>
      <c r="E1721">
        <v>-0.85072326697137901</v>
      </c>
      <c r="F1721" s="1">
        <v>5.4916849758580501E-22</v>
      </c>
      <c r="G1721" s="1">
        <v>8.3553675212772594E-21</v>
      </c>
    </row>
    <row r="1722" spans="1:7" x14ac:dyDescent="0.2">
      <c r="A1722" t="s">
        <v>1388</v>
      </c>
      <c r="B1722">
        <v>582.73011878859302</v>
      </c>
      <c r="C1722">
        <v>323.092506972818</v>
      </c>
      <c r="D1722">
        <v>0.55444621198656796</v>
      </c>
      <c r="E1722">
        <v>-0.85088058664496302</v>
      </c>
      <c r="F1722" s="1">
        <v>3.6600900870676197E-12</v>
      </c>
      <c r="G1722" s="1">
        <v>3.0115977235011097E-11</v>
      </c>
    </row>
    <row r="1723" spans="1:7" x14ac:dyDescent="0.2">
      <c r="A1723" t="s">
        <v>729</v>
      </c>
      <c r="B1723">
        <v>703.73029603949396</v>
      </c>
      <c r="C1723">
        <v>390.05877062733799</v>
      </c>
      <c r="D1723">
        <v>0.554273096984085</v>
      </c>
      <c r="E1723">
        <v>-0.85133111033584496</v>
      </c>
      <c r="F1723" s="1">
        <v>8.90704309000695E-27</v>
      </c>
      <c r="G1723" s="1">
        <v>1.7097599941815199E-25</v>
      </c>
    </row>
    <row r="1724" spans="1:7" x14ac:dyDescent="0.2">
      <c r="A1724" t="s">
        <v>255</v>
      </c>
      <c r="B1724">
        <v>2723.0034690736402</v>
      </c>
      <c r="C1724">
        <v>1508.69845287306</v>
      </c>
      <c r="D1724">
        <v>0.55405675020543199</v>
      </c>
      <c r="E1724">
        <v>-0.85189434055008295</v>
      </c>
      <c r="F1724" s="1">
        <v>4.63261177930201E-63</v>
      </c>
      <c r="G1724" s="1">
        <v>2.7350866118516502E-61</v>
      </c>
    </row>
    <row r="1725" spans="1:7" x14ac:dyDescent="0.2">
      <c r="A1725" t="s">
        <v>2393</v>
      </c>
      <c r="B1725">
        <v>198.31822068664999</v>
      </c>
      <c r="C1725">
        <v>109.80544403338099</v>
      </c>
      <c r="D1725">
        <v>0.55368308395060295</v>
      </c>
      <c r="E1725">
        <v>-0.85286764936613102</v>
      </c>
      <c r="F1725" s="1">
        <v>7.7136560176563706E-5</v>
      </c>
      <c r="G1725">
        <v>2.7624134491457199E-4</v>
      </c>
    </row>
    <row r="1726" spans="1:7" x14ac:dyDescent="0.2">
      <c r="A1726" t="s">
        <v>2227</v>
      </c>
      <c r="B1726">
        <v>98.022656948707194</v>
      </c>
      <c r="C1726">
        <v>54.215119055303099</v>
      </c>
      <c r="D1726">
        <v>0.55308763037990805</v>
      </c>
      <c r="E1726">
        <v>-0.85442001786537802</v>
      </c>
      <c r="F1726" s="1">
        <v>1.21177264246983E-5</v>
      </c>
      <c r="G1726" s="1">
        <v>4.9036752563518199E-5</v>
      </c>
    </row>
    <row r="1727" spans="1:7" x14ac:dyDescent="0.2">
      <c r="A1727" t="s">
        <v>2942</v>
      </c>
      <c r="B1727">
        <v>39.292854451194302</v>
      </c>
      <c r="C1727">
        <v>21.7138231984448</v>
      </c>
      <c r="D1727">
        <v>0.55261506199341204</v>
      </c>
      <c r="E1727">
        <v>-0.85565321032098696</v>
      </c>
      <c r="F1727">
        <v>6.5905475964409301E-3</v>
      </c>
      <c r="G1727">
        <v>1.6838849108906599E-2</v>
      </c>
    </row>
    <row r="1728" spans="1:7" x14ac:dyDescent="0.2">
      <c r="A1728" t="s">
        <v>2104</v>
      </c>
      <c r="B1728">
        <v>114.495962291596</v>
      </c>
      <c r="C1728">
        <v>63.2551027751052</v>
      </c>
      <c r="D1728">
        <v>0.55246579450556199</v>
      </c>
      <c r="E1728">
        <v>-0.85604295097123795</v>
      </c>
      <c r="F1728" s="1">
        <v>2.7788120745374102E-6</v>
      </c>
      <c r="G1728" s="1">
        <v>1.22593677084162E-5</v>
      </c>
    </row>
    <row r="1729" spans="1:7" x14ac:dyDescent="0.2">
      <c r="A1729" t="s">
        <v>2607</v>
      </c>
      <c r="B1729">
        <v>57.086133677920003</v>
      </c>
      <c r="C1729">
        <v>31.529955181603501</v>
      </c>
      <c r="D1729">
        <v>0.55232248446698995</v>
      </c>
      <c r="E1729">
        <v>-0.85641723568633299</v>
      </c>
      <c r="F1729">
        <v>6.3430179703156703E-4</v>
      </c>
      <c r="G1729">
        <v>1.9634456523598101E-3</v>
      </c>
    </row>
    <row r="1730" spans="1:7" x14ac:dyDescent="0.2">
      <c r="A1730" t="s">
        <v>1528</v>
      </c>
      <c r="B1730">
        <v>215.02107736654401</v>
      </c>
      <c r="C1730">
        <v>118.742025024786</v>
      </c>
      <c r="D1730">
        <v>0.55223435059981396</v>
      </c>
      <c r="E1730">
        <v>-0.85664746429810201</v>
      </c>
      <c r="F1730" s="1">
        <v>1.5927753761090601E-10</v>
      </c>
      <c r="G1730" s="1">
        <v>1.1364149397477199E-9</v>
      </c>
    </row>
    <row r="1731" spans="1:7" x14ac:dyDescent="0.2">
      <c r="A1731" t="s">
        <v>792</v>
      </c>
      <c r="B1731">
        <v>626.35564322983805</v>
      </c>
      <c r="C1731">
        <v>345.41812252740402</v>
      </c>
      <c r="D1731">
        <v>0.55147283537869296</v>
      </c>
      <c r="E1731">
        <v>-0.85863827204378496</v>
      </c>
      <c r="F1731" s="1">
        <v>5.7385603045084403E-25</v>
      </c>
      <c r="G1731" s="1">
        <v>1.00401092269788E-23</v>
      </c>
    </row>
    <row r="1732" spans="1:7" x14ac:dyDescent="0.2">
      <c r="A1732" t="s">
        <v>3108</v>
      </c>
      <c r="B1732">
        <v>32.689216285415398</v>
      </c>
      <c r="C1732">
        <v>18.026826000314401</v>
      </c>
      <c r="D1732">
        <v>0.55146094182616501</v>
      </c>
      <c r="E1732">
        <v>-0.85866938682076799</v>
      </c>
      <c r="F1732">
        <v>1.4087739617163499E-2</v>
      </c>
      <c r="G1732">
        <v>3.3269516077569103E-2</v>
      </c>
    </row>
    <row r="1733" spans="1:7" x14ac:dyDescent="0.2">
      <c r="A1733" t="s">
        <v>700</v>
      </c>
      <c r="B1733">
        <v>758.05285344545996</v>
      </c>
      <c r="C1733">
        <v>417.936859858312</v>
      </c>
      <c r="D1733">
        <v>0.55132944617084201</v>
      </c>
      <c r="E1733">
        <v>-0.85901343793473595</v>
      </c>
      <c r="F1733" s="1">
        <v>3.06968059417413E-28</v>
      </c>
      <c r="G1733" s="1">
        <v>6.1806517289492297E-27</v>
      </c>
    </row>
    <row r="1734" spans="1:7" x14ac:dyDescent="0.2">
      <c r="A1734" t="s">
        <v>905</v>
      </c>
      <c r="B1734">
        <v>521.510095937757</v>
      </c>
      <c r="C1734">
        <v>287.17648505720501</v>
      </c>
      <c r="D1734">
        <v>0.55066332808153295</v>
      </c>
      <c r="E1734">
        <v>-0.86075756077036503</v>
      </c>
      <c r="F1734" s="1">
        <v>1.4426033155035E-21</v>
      </c>
      <c r="G1734" s="1">
        <v>2.1442265328431601E-20</v>
      </c>
    </row>
    <row r="1735" spans="1:7" x14ac:dyDescent="0.2">
      <c r="A1735" t="s">
        <v>182</v>
      </c>
      <c r="B1735">
        <v>4027.72683923259</v>
      </c>
      <c r="C1735">
        <v>2217.13868668243</v>
      </c>
      <c r="D1735">
        <v>0.55046898043981196</v>
      </c>
      <c r="E1735">
        <v>-0.86126682633211704</v>
      </c>
      <c r="F1735" s="1">
        <v>1.6036924937457999E-78</v>
      </c>
      <c r="G1735" s="1">
        <v>1.33511904858533E-76</v>
      </c>
    </row>
    <row r="1736" spans="1:7" x14ac:dyDescent="0.2">
      <c r="A1736" t="s">
        <v>2215</v>
      </c>
      <c r="B1736">
        <v>98.957362164430293</v>
      </c>
      <c r="C1736">
        <v>54.451120031048198</v>
      </c>
      <c r="D1736">
        <v>0.55024829724715896</v>
      </c>
      <c r="E1736">
        <v>-0.86184531920829599</v>
      </c>
      <c r="F1736" s="1">
        <v>1.0886508271935699E-5</v>
      </c>
      <c r="G1736" s="1">
        <v>4.4393826659828101E-5</v>
      </c>
    </row>
    <row r="1737" spans="1:7" x14ac:dyDescent="0.2">
      <c r="A1737" t="s">
        <v>2265</v>
      </c>
      <c r="B1737">
        <v>92.385583556009394</v>
      </c>
      <c r="C1737">
        <v>50.773064856424803</v>
      </c>
      <c r="D1737">
        <v>0.54957779019324304</v>
      </c>
      <c r="E1737">
        <v>-0.86360439245170395</v>
      </c>
      <c r="F1737" s="1">
        <v>1.8859053673155401E-5</v>
      </c>
      <c r="G1737" s="1">
        <v>7.42684869472467E-5</v>
      </c>
    </row>
    <row r="1738" spans="1:7" x14ac:dyDescent="0.2">
      <c r="A1738" t="s">
        <v>1260</v>
      </c>
      <c r="B1738">
        <v>298.31129982826502</v>
      </c>
      <c r="C1738">
        <v>163.919931629997</v>
      </c>
      <c r="D1738">
        <v>0.54949286776720896</v>
      </c>
      <c r="E1738">
        <v>-0.86382733928820699</v>
      </c>
      <c r="F1738" s="1">
        <v>7.0401773211366404E-14</v>
      </c>
      <c r="G1738" s="1">
        <v>6.6834329097965403E-13</v>
      </c>
    </row>
    <row r="1739" spans="1:7" x14ac:dyDescent="0.2">
      <c r="A1739" t="s">
        <v>2944</v>
      </c>
      <c r="B1739">
        <v>39.327066159759802</v>
      </c>
      <c r="C1739">
        <v>21.602499850046801</v>
      </c>
      <c r="D1739">
        <v>0.54930362113182096</v>
      </c>
      <c r="E1739">
        <v>-0.86432429243255804</v>
      </c>
      <c r="F1739">
        <v>6.6020586167951801E-3</v>
      </c>
      <c r="G1739">
        <v>1.68595393145421E-2</v>
      </c>
    </row>
    <row r="1740" spans="1:7" x14ac:dyDescent="0.2">
      <c r="A1740" t="s">
        <v>1800</v>
      </c>
      <c r="B1740">
        <v>264.019160867322</v>
      </c>
      <c r="C1740">
        <v>144.873655352806</v>
      </c>
      <c r="D1740">
        <v>0.548724020169162</v>
      </c>
      <c r="E1740">
        <v>-0.86584736431296005</v>
      </c>
      <c r="F1740" s="1">
        <v>2.9614448963919901E-8</v>
      </c>
      <c r="G1740" s="1">
        <v>1.6635955996828299E-7</v>
      </c>
    </row>
    <row r="1741" spans="1:7" x14ac:dyDescent="0.2">
      <c r="A1741" t="s">
        <v>2895</v>
      </c>
      <c r="B1741">
        <v>41.298360429309298</v>
      </c>
      <c r="C1741">
        <v>22.657207519199499</v>
      </c>
      <c r="D1741">
        <v>0.54862244611337696</v>
      </c>
      <c r="E1741">
        <v>-0.86611444566144002</v>
      </c>
      <c r="F1741">
        <v>4.4846008548257398E-3</v>
      </c>
      <c r="G1741">
        <v>1.1841999299298399E-2</v>
      </c>
    </row>
    <row r="1742" spans="1:7" x14ac:dyDescent="0.2">
      <c r="A1742" t="s">
        <v>651</v>
      </c>
      <c r="B1742">
        <v>792.49785806880197</v>
      </c>
      <c r="C1742">
        <v>434.31445893027097</v>
      </c>
      <c r="D1742">
        <v>0.54803234419917601</v>
      </c>
      <c r="E1742">
        <v>-0.86766705309073</v>
      </c>
      <c r="F1742" s="1">
        <v>5.0990025907196897E-30</v>
      </c>
      <c r="G1742" s="1">
        <v>1.11120763811581E-28</v>
      </c>
    </row>
    <row r="1743" spans="1:7" x14ac:dyDescent="0.2">
      <c r="A1743" t="s">
        <v>2898</v>
      </c>
      <c r="B1743">
        <v>37.586195303857998</v>
      </c>
      <c r="C1743">
        <v>20.5947714985377</v>
      </c>
      <c r="D1743">
        <v>0.54793445657490603</v>
      </c>
      <c r="E1743">
        <v>-0.86792476525933804</v>
      </c>
      <c r="F1743">
        <v>4.7123345592602296E-3</v>
      </c>
      <c r="G1743">
        <v>1.24190086846305E-2</v>
      </c>
    </row>
    <row r="1744" spans="1:7" x14ac:dyDescent="0.2">
      <c r="A1744" t="s">
        <v>2510</v>
      </c>
      <c r="B1744">
        <v>66.798167411034498</v>
      </c>
      <c r="C1744">
        <v>36.509921592589201</v>
      </c>
      <c r="D1744">
        <v>0.54657070706640398</v>
      </c>
      <c r="E1744">
        <v>-0.87151995281342598</v>
      </c>
      <c r="F1744">
        <v>2.7679802695929398E-4</v>
      </c>
      <c r="G1744">
        <v>9.1233762489096497E-4</v>
      </c>
    </row>
    <row r="1745" spans="1:7" x14ac:dyDescent="0.2">
      <c r="A1745" t="s">
        <v>2963</v>
      </c>
      <c r="B1745">
        <v>36.159426510652402</v>
      </c>
      <c r="C1745">
        <v>19.757050474137099</v>
      </c>
      <c r="D1745">
        <v>0.54638727382240804</v>
      </c>
      <c r="E1745">
        <v>-0.87200421339536804</v>
      </c>
      <c r="F1745">
        <v>6.8799557565291797E-3</v>
      </c>
      <c r="G1745">
        <v>1.7448924243711399E-2</v>
      </c>
    </row>
    <row r="1746" spans="1:7" x14ac:dyDescent="0.2">
      <c r="A1746" t="s">
        <v>527</v>
      </c>
      <c r="B1746">
        <v>999.86689417251796</v>
      </c>
      <c r="C1746">
        <v>545.793084444496</v>
      </c>
      <c r="D1746">
        <v>0.54586574235582697</v>
      </c>
      <c r="E1746">
        <v>-0.87338193615106796</v>
      </c>
      <c r="F1746" s="1">
        <v>3.0082268147351399E-36</v>
      </c>
      <c r="G1746" s="1">
        <v>8.3794949563082905E-35</v>
      </c>
    </row>
    <row r="1747" spans="1:7" x14ac:dyDescent="0.2">
      <c r="A1747" t="s">
        <v>2373</v>
      </c>
      <c r="B1747">
        <v>80.638536438629302</v>
      </c>
      <c r="C1747">
        <v>44.005822346486902</v>
      </c>
      <c r="D1747">
        <v>0.54571702674661005</v>
      </c>
      <c r="E1747">
        <v>-0.87377503739692997</v>
      </c>
      <c r="F1747" s="1">
        <v>6.6991818981543006E-5</v>
      </c>
      <c r="G1747">
        <v>2.42548684458218E-4</v>
      </c>
    </row>
    <row r="1748" spans="1:7" x14ac:dyDescent="0.2">
      <c r="A1748" t="s">
        <v>2553</v>
      </c>
      <c r="B1748">
        <v>59.561229780368599</v>
      </c>
      <c r="C1748">
        <v>32.490712847619498</v>
      </c>
      <c r="D1748">
        <v>0.54550104098637098</v>
      </c>
      <c r="E1748">
        <v>-0.87434614522309595</v>
      </c>
      <c r="F1748">
        <v>4.52398916249057E-4</v>
      </c>
      <c r="G1748">
        <v>1.4371060106955599E-3</v>
      </c>
    </row>
    <row r="1749" spans="1:7" x14ac:dyDescent="0.2">
      <c r="A1749" t="s">
        <v>1188</v>
      </c>
      <c r="B1749">
        <v>780.49343905168098</v>
      </c>
      <c r="C1749">
        <v>425.10623501386698</v>
      </c>
      <c r="D1749">
        <v>0.54466343180332399</v>
      </c>
      <c r="E1749">
        <v>-0.87656308566197005</v>
      </c>
      <c r="F1749" s="1">
        <v>5.5713402338244997E-15</v>
      </c>
      <c r="G1749" s="1">
        <v>5.7215309026365398E-14</v>
      </c>
    </row>
    <row r="1750" spans="1:7" x14ac:dyDescent="0.2">
      <c r="A1750" t="s">
        <v>911</v>
      </c>
      <c r="B1750">
        <v>829.16976220752997</v>
      </c>
      <c r="C1750">
        <v>451.34352000608999</v>
      </c>
      <c r="D1750">
        <v>0.54433186131204403</v>
      </c>
      <c r="E1750">
        <v>-0.87744161125575304</v>
      </c>
      <c r="F1750" s="1">
        <v>2.4247955628227199E-21</v>
      </c>
      <c r="G1750" s="1">
        <v>3.5612532651605501E-20</v>
      </c>
    </row>
    <row r="1751" spans="1:7" x14ac:dyDescent="0.2">
      <c r="A1751" t="s">
        <v>953</v>
      </c>
      <c r="B1751">
        <v>460.69521530956598</v>
      </c>
      <c r="C1751">
        <v>250.74098843500701</v>
      </c>
      <c r="D1751">
        <v>0.54426653479897802</v>
      </c>
      <c r="E1751">
        <v>-0.87761476278140005</v>
      </c>
      <c r="F1751" s="1">
        <v>4.9435581851523802E-20</v>
      </c>
      <c r="G1751" s="1">
        <v>6.8402043646846896E-19</v>
      </c>
    </row>
    <row r="1752" spans="1:7" x14ac:dyDescent="0.2">
      <c r="A1752" t="s">
        <v>1538</v>
      </c>
      <c r="B1752">
        <v>202.90047733584601</v>
      </c>
      <c r="C1752">
        <v>110.37970979713801</v>
      </c>
      <c r="D1752">
        <v>0.54400911839371802</v>
      </c>
      <c r="E1752">
        <v>-0.87829726151625398</v>
      </c>
      <c r="F1752" s="1">
        <v>1.9695271819057699E-10</v>
      </c>
      <c r="G1752" s="1">
        <v>1.392482028085E-9</v>
      </c>
    </row>
    <row r="1753" spans="1:7" x14ac:dyDescent="0.2">
      <c r="A1753" t="s">
        <v>3105</v>
      </c>
      <c r="B1753">
        <v>36.785692022537503</v>
      </c>
      <c r="C1753">
        <v>20.0104247951435</v>
      </c>
      <c r="D1753">
        <v>0.54397304209701203</v>
      </c>
      <c r="E1753">
        <v>-0.87839293789085005</v>
      </c>
      <c r="F1753">
        <v>1.3708991411030399E-2</v>
      </c>
      <c r="G1753">
        <v>3.24370978317194E-2</v>
      </c>
    </row>
    <row r="1754" spans="1:7" x14ac:dyDescent="0.2">
      <c r="A1754" t="s">
        <v>2595</v>
      </c>
      <c r="B1754">
        <v>56.0970729510694</v>
      </c>
      <c r="C1754">
        <v>30.511015606479202</v>
      </c>
      <c r="D1754">
        <v>0.54389674899958595</v>
      </c>
      <c r="E1754">
        <v>-0.87859529239024503</v>
      </c>
      <c r="F1754">
        <v>5.9829849935193202E-4</v>
      </c>
      <c r="G1754">
        <v>1.86019563004214E-3</v>
      </c>
    </row>
    <row r="1755" spans="1:7" x14ac:dyDescent="0.2">
      <c r="A1755" t="s">
        <v>1946</v>
      </c>
      <c r="B1755">
        <v>152.65265100082601</v>
      </c>
      <c r="C1755">
        <v>83.004341509713797</v>
      </c>
      <c r="D1755">
        <v>0.54374647911790597</v>
      </c>
      <c r="E1755">
        <v>-0.87899394078683202</v>
      </c>
      <c r="F1755" s="1">
        <v>3.9047397312038597E-7</v>
      </c>
      <c r="G1755" s="1">
        <v>1.9398034889946399E-6</v>
      </c>
    </row>
    <row r="1756" spans="1:7" x14ac:dyDescent="0.2">
      <c r="A1756" t="s">
        <v>1951</v>
      </c>
      <c r="B1756">
        <v>128.18477377175401</v>
      </c>
      <c r="C1756">
        <v>69.693524590140001</v>
      </c>
      <c r="D1756">
        <v>0.54369581144041701</v>
      </c>
      <c r="E1756">
        <v>-0.87912838103756397</v>
      </c>
      <c r="F1756" s="1">
        <v>4.3447000827704201E-7</v>
      </c>
      <c r="G1756" s="1">
        <v>2.14828530285535E-6</v>
      </c>
    </row>
    <row r="1757" spans="1:7" x14ac:dyDescent="0.2">
      <c r="A1757" t="s">
        <v>2832</v>
      </c>
      <c r="B1757">
        <v>44.814727387378603</v>
      </c>
      <c r="C1757">
        <v>24.360095220747901</v>
      </c>
      <c r="D1757">
        <v>0.54357343313012296</v>
      </c>
      <c r="E1757">
        <v>-0.87945314803157304</v>
      </c>
      <c r="F1757">
        <v>3.0898162699066101E-3</v>
      </c>
      <c r="G1757">
        <v>8.4293054682890393E-3</v>
      </c>
    </row>
    <row r="1758" spans="1:7" x14ac:dyDescent="0.2">
      <c r="A1758" t="s">
        <v>2519</v>
      </c>
      <c r="B1758">
        <v>63.313660010323197</v>
      </c>
      <c r="C1758">
        <v>34.3361622235292</v>
      </c>
      <c r="D1758">
        <v>0.54231839097488199</v>
      </c>
      <c r="E1758">
        <v>-0.88278799936667596</v>
      </c>
      <c r="F1758">
        <v>2.8827934436133899E-4</v>
      </c>
      <c r="G1758">
        <v>9.4576302946439898E-4</v>
      </c>
    </row>
    <row r="1759" spans="1:7" x14ac:dyDescent="0.2">
      <c r="A1759" t="s">
        <v>2676</v>
      </c>
      <c r="B1759">
        <v>60.044136523112499</v>
      </c>
      <c r="C1759">
        <v>32.562868617902403</v>
      </c>
      <c r="D1759">
        <v>0.54231554492199396</v>
      </c>
      <c r="E1759">
        <v>-0.88279557055959401</v>
      </c>
      <c r="F1759">
        <v>1.1485926427817999E-3</v>
      </c>
      <c r="G1759">
        <v>3.4001187321980502E-3</v>
      </c>
    </row>
    <row r="1760" spans="1:7" x14ac:dyDescent="0.2">
      <c r="A1760" t="s">
        <v>823</v>
      </c>
      <c r="B1760">
        <v>571.28716732315002</v>
      </c>
      <c r="C1760">
        <v>309.79237331080498</v>
      </c>
      <c r="D1760">
        <v>0.54227084210972698</v>
      </c>
      <c r="E1760">
        <v>-0.88291449612675799</v>
      </c>
      <c r="F1760" s="1">
        <v>8.42034323383567E-24</v>
      </c>
      <c r="G1760" s="1">
        <v>1.4067763966427399E-22</v>
      </c>
    </row>
    <row r="1761" spans="1:7" x14ac:dyDescent="0.2">
      <c r="A1761" t="s">
        <v>747</v>
      </c>
      <c r="B1761">
        <v>637.126739469928</v>
      </c>
      <c r="C1761">
        <v>345.42932511886897</v>
      </c>
      <c r="D1761">
        <v>0.542167364386961</v>
      </c>
      <c r="E1761">
        <v>-0.88318982172306304</v>
      </c>
      <c r="F1761" s="1">
        <v>2.0903741699734199E-26</v>
      </c>
      <c r="G1761" s="1">
        <v>3.9112695485904198E-25</v>
      </c>
    </row>
    <row r="1762" spans="1:7" x14ac:dyDescent="0.2">
      <c r="A1762" t="s">
        <v>2063</v>
      </c>
      <c r="B1762">
        <v>112.114551248955</v>
      </c>
      <c r="C1762">
        <v>60.7827482657502</v>
      </c>
      <c r="D1762">
        <v>0.54214861129649095</v>
      </c>
      <c r="E1762">
        <v>-0.88323972413385798</v>
      </c>
      <c r="F1762" s="1">
        <v>1.59230910517073E-6</v>
      </c>
      <c r="G1762" s="1">
        <v>7.2738682581766502E-6</v>
      </c>
    </row>
    <row r="1763" spans="1:7" x14ac:dyDescent="0.2">
      <c r="A1763" t="s">
        <v>2561</v>
      </c>
      <c r="B1763">
        <v>101.209689112783</v>
      </c>
      <c r="C1763">
        <v>54.857128333901699</v>
      </c>
      <c r="D1763">
        <v>0.54201459183193001</v>
      </c>
      <c r="E1763">
        <v>-0.88359640330786304</v>
      </c>
      <c r="F1763">
        <v>4.8327919888741601E-4</v>
      </c>
      <c r="G1763">
        <v>1.52897404959706E-3</v>
      </c>
    </row>
    <row r="1764" spans="1:7" x14ac:dyDescent="0.2">
      <c r="A1764" t="s">
        <v>383</v>
      </c>
      <c r="B1764">
        <v>1432.3020447219999</v>
      </c>
      <c r="C1764">
        <v>775.71059281084501</v>
      </c>
      <c r="D1764">
        <v>0.54158310788518405</v>
      </c>
      <c r="E1764">
        <v>-0.88474535329780302</v>
      </c>
      <c r="F1764" s="1">
        <v>2.8641415539914801E-47</v>
      </c>
      <c r="G1764" s="1">
        <v>1.11400823329658E-45</v>
      </c>
    </row>
    <row r="1765" spans="1:7" x14ac:dyDescent="0.2">
      <c r="A1765" t="s">
        <v>640</v>
      </c>
      <c r="B1765">
        <v>2042.24991954813</v>
      </c>
      <c r="C1765">
        <v>1105.8387032471401</v>
      </c>
      <c r="D1765">
        <v>0.54148059581846797</v>
      </c>
      <c r="E1765">
        <v>-0.88501845570206406</v>
      </c>
      <c r="F1765" s="1">
        <v>1.5325275594228101E-30</v>
      </c>
      <c r="G1765" s="1">
        <v>3.40487644723937E-29</v>
      </c>
    </row>
    <row r="1766" spans="1:7" x14ac:dyDescent="0.2">
      <c r="A1766" t="s">
        <v>1822</v>
      </c>
      <c r="B1766">
        <v>196.604320817462</v>
      </c>
      <c r="C1766">
        <v>106.44108814420601</v>
      </c>
      <c r="D1766">
        <v>0.54139750185364199</v>
      </c>
      <c r="E1766">
        <v>-0.88523986428254198</v>
      </c>
      <c r="F1766" s="1">
        <v>4.4166758755127699E-8</v>
      </c>
      <c r="G1766" s="1">
        <v>2.4267971746097003E-7</v>
      </c>
    </row>
    <row r="1767" spans="1:7" x14ac:dyDescent="0.2">
      <c r="A1767" t="s">
        <v>440</v>
      </c>
      <c r="B1767">
        <v>1351.65998302092</v>
      </c>
      <c r="C1767">
        <v>731.61434609008199</v>
      </c>
      <c r="D1767">
        <v>0.54127099661184297</v>
      </c>
      <c r="E1767">
        <v>-0.88557700992976296</v>
      </c>
      <c r="F1767" s="1">
        <v>1.4735249730349999E-42</v>
      </c>
      <c r="G1767" s="1">
        <v>4.9740698349443497E-41</v>
      </c>
    </row>
    <row r="1768" spans="1:7" x14ac:dyDescent="0.2">
      <c r="A1768" t="s">
        <v>903</v>
      </c>
      <c r="B1768">
        <v>1607.4427011756</v>
      </c>
      <c r="C1768">
        <v>869.571565086448</v>
      </c>
      <c r="D1768">
        <v>0.54096582382096003</v>
      </c>
      <c r="E1768">
        <v>-0.88639064198399897</v>
      </c>
      <c r="F1768" s="1">
        <v>1.19944877360335E-21</v>
      </c>
      <c r="G1768" s="1">
        <v>1.7917975177447599E-20</v>
      </c>
    </row>
    <row r="1769" spans="1:7" x14ac:dyDescent="0.2">
      <c r="A1769" t="s">
        <v>1298</v>
      </c>
      <c r="B1769">
        <v>275.73274756373002</v>
      </c>
      <c r="C1769">
        <v>149.14058699888901</v>
      </c>
      <c r="D1769">
        <v>0.54088819089004903</v>
      </c>
      <c r="E1769">
        <v>-0.88659769514108899</v>
      </c>
      <c r="F1769" s="1">
        <v>2.1052614650190301E-13</v>
      </c>
      <c r="G1769" s="1">
        <v>1.9116341697375601E-12</v>
      </c>
    </row>
    <row r="1770" spans="1:7" x14ac:dyDescent="0.2">
      <c r="A1770" t="s">
        <v>1417</v>
      </c>
      <c r="B1770">
        <v>375.88371191943202</v>
      </c>
      <c r="C1770">
        <v>203.281289715951</v>
      </c>
      <c r="D1770">
        <v>0.54080898764648699</v>
      </c>
      <c r="E1770">
        <v>-0.88680896707408596</v>
      </c>
      <c r="F1770" s="1">
        <v>1.02790917101023E-11</v>
      </c>
      <c r="G1770" s="1">
        <v>8.2072122872848405E-11</v>
      </c>
    </row>
    <row r="1771" spans="1:7" x14ac:dyDescent="0.2">
      <c r="A1771" t="s">
        <v>3082</v>
      </c>
      <c r="B1771">
        <v>30.865211299208099</v>
      </c>
      <c r="C1771">
        <v>16.690276953902099</v>
      </c>
      <c r="D1771">
        <v>0.54074721187249197</v>
      </c>
      <c r="E1771">
        <v>-0.88697377330963201</v>
      </c>
      <c r="F1771">
        <v>1.23607466489698E-2</v>
      </c>
      <c r="G1771">
        <v>2.95680233399651E-2</v>
      </c>
    </row>
    <row r="1772" spans="1:7" x14ac:dyDescent="0.2">
      <c r="A1772" t="s">
        <v>2601</v>
      </c>
      <c r="B1772">
        <v>61.6582754359342</v>
      </c>
      <c r="C1772">
        <v>33.278683284666201</v>
      </c>
      <c r="D1772">
        <v>0.53972776645763099</v>
      </c>
      <c r="E1772">
        <v>-0.88969618578637599</v>
      </c>
      <c r="F1772">
        <v>6.1867361025865104E-4</v>
      </c>
      <c r="G1772">
        <v>1.9195619397276899E-3</v>
      </c>
    </row>
    <row r="1773" spans="1:7" x14ac:dyDescent="0.2">
      <c r="A1773" t="s">
        <v>870</v>
      </c>
      <c r="B1773">
        <v>991.44403111075303</v>
      </c>
      <c r="C1773">
        <v>534.96574944587996</v>
      </c>
      <c r="D1773">
        <v>0.53958239967064703</v>
      </c>
      <c r="E1773">
        <v>-0.89008480427722403</v>
      </c>
      <c r="F1773" s="1">
        <v>1.73068872020619E-22</v>
      </c>
      <c r="G1773" s="1">
        <v>2.6996922257616299E-21</v>
      </c>
    </row>
    <row r="1774" spans="1:7" x14ac:dyDescent="0.2">
      <c r="A1774" t="s">
        <v>1312</v>
      </c>
      <c r="B1774">
        <v>264.14449871563801</v>
      </c>
      <c r="C1774">
        <v>142.518686065173</v>
      </c>
      <c r="D1774">
        <v>0.53954818956346995</v>
      </c>
      <c r="E1774">
        <v>-0.89017627560142298</v>
      </c>
      <c r="F1774" s="1">
        <v>3.2513832417711898E-13</v>
      </c>
      <c r="G1774" s="1">
        <v>2.9095560543361899E-12</v>
      </c>
    </row>
    <row r="1775" spans="1:7" x14ac:dyDescent="0.2">
      <c r="A1775" t="s">
        <v>607</v>
      </c>
      <c r="B1775">
        <v>1531.2111414865401</v>
      </c>
      <c r="C1775">
        <v>826.02675122878202</v>
      </c>
      <c r="D1775">
        <v>0.539459731482136</v>
      </c>
      <c r="E1775">
        <v>-0.89041282258696997</v>
      </c>
      <c r="F1775" s="1">
        <v>1.3207775916604199E-31</v>
      </c>
      <c r="G1775" s="1">
        <v>3.1067624017167799E-30</v>
      </c>
    </row>
    <row r="1776" spans="1:7" x14ac:dyDescent="0.2">
      <c r="A1776" t="s">
        <v>1810</v>
      </c>
      <c r="B1776">
        <v>147.09361639893999</v>
      </c>
      <c r="C1776">
        <v>79.326797036843402</v>
      </c>
      <c r="D1776">
        <v>0.53929462731881805</v>
      </c>
      <c r="E1776">
        <v>-0.89085443370550699</v>
      </c>
      <c r="F1776" s="1">
        <v>3.4724408477935599E-8</v>
      </c>
      <c r="G1776" s="1">
        <v>1.93451507231025E-7</v>
      </c>
    </row>
    <row r="1777" spans="1:7" x14ac:dyDescent="0.2">
      <c r="A1777" t="s">
        <v>1567</v>
      </c>
      <c r="B1777">
        <v>189.11839433358</v>
      </c>
      <c r="C1777">
        <v>101.896225306703</v>
      </c>
      <c r="D1777">
        <v>0.53879595195257202</v>
      </c>
      <c r="E1777">
        <v>-0.89218908321091805</v>
      </c>
      <c r="F1777" s="1">
        <v>4.1987092897595601E-10</v>
      </c>
      <c r="G1777" s="1">
        <v>2.8805867113401301E-9</v>
      </c>
    </row>
    <row r="1778" spans="1:7" x14ac:dyDescent="0.2">
      <c r="A1778" t="s">
        <v>705</v>
      </c>
      <c r="B1778">
        <v>674.53357916423499</v>
      </c>
      <c r="C1778">
        <v>363.32870222212603</v>
      </c>
      <c r="D1778">
        <v>0.53863693883453401</v>
      </c>
      <c r="E1778">
        <v>-0.89261492400426501</v>
      </c>
      <c r="F1778" s="1">
        <v>4.2540107990850003E-28</v>
      </c>
      <c r="G1778" s="1">
        <v>8.5074475076438098E-27</v>
      </c>
    </row>
    <row r="1779" spans="1:7" x14ac:dyDescent="0.2">
      <c r="A1779" t="s">
        <v>1274</v>
      </c>
      <c r="B1779">
        <v>275.504860569519</v>
      </c>
      <c r="C1779">
        <v>148.26760858221201</v>
      </c>
      <c r="D1779">
        <v>0.538166942955982</v>
      </c>
      <c r="E1779">
        <v>-0.89387431910443305</v>
      </c>
      <c r="F1779" s="1">
        <v>9.9489328084404894E-14</v>
      </c>
      <c r="G1779" s="1">
        <v>9.3371269973578002E-13</v>
      </c>
    </row>
    <row r="1780" spans="1:7" x14ac:dyDescent="0.2">
      <c r="A1780" t="s">
        <v>2635</v>
      </c>
      <c r="B1780">
        <v>52.828300751451998</v>
      </c>
      <c r="C1780">
        <v>28.412811491788801</v>
      </c>
      <c r="D1780">
        <v>0.53783315169393997</v>
      </c>
      <c r="E1780">
        <v>-0.894769410129575</v>
      </c>
      <c r="F1780">
        <v>8.1489250342964802E-4</v>
      </c>
      <c r="G1780">
        <v>2.4771060529895301E-3</v>
      </c>
    </row>
    <row r="1781" spans="1:7" x14ac:dyDescent="0.2">
      <c r="A1781" t="s">
        <v>1453</v>
      </c>
      <c r="B1781">
        <v>214.12433010535801</v>
      </c>
      <c r="C1781">
        <v>115.161201824763</v>
      </c>
      <c r="D1781">
        <v>0.537823991174185</v>
      </c>
      <c r="E1781">
        <v>-0.89479398271110999</v>
      </c>
      <c r="F1781" s="1">
        <v>2.9373492705661102E-11</v>
      </c>
      <c r="G1781" s="1">
        <v>2.2518664687283601E-10</v>
      </c>
    </row>
    <row r="1782" spans="1:7" x14ac:dyDescent="0.2">
      <c r="A1782" t="s">
        <v>3102</v>
      </c>
      <c r="B1782">
        <v>30.015992364997899</v>
      </c>
      <c r="C1782">
        <v>16.132136738803599</v>
      </c>
      <c r="D1782">
        <v>0.53745138733495901</v>
      </c>
      <c r="E1782">
        <v>-0.89579382655265405</v>
      </c>
      <c r="F1782">
        <v>1.32765010416881E-2</v>
      </c>
      <c r="G1782">
        <v>3.1494232261369499E-2</v>
      </c>
    </row>
    <row r="1783" spans="1:7" x14ac:dyDescent="0.2">
      <c r="A1783" t="s">
        <v>1875</v>
      </c>
      <c r="B1783">
        <v>138.04133109930299</v>
      </c>
      <c r="C1783">
        <v>74.187004486707806</v>
      </c>
      <c r="D1783">
        <v>0.53742602955153895</v>
      </c>
      <c r="E1783">
        <v>-0.89586189673036898</v>
      </c>
      <c r="F1783" s="1">
        <v>9.9143281768126193E-8</v>
      </c>
      <c r="G1783" s="1">
        <v>5.25278617276319E-7</v>
      </c>
    </row>
    <row r="1784" spans="1:7" x14ac:dyDescent="0.2">
      <c r="A1784" t="s">
        <v>2797</v>
      </c>
      <c r="B1784">
        <v>42.1618540383731</v>
      </c>
      <c r="C1784">
        <v>22.657207519199499</v>
      </c>
      <c r="D1784">
        <v>0.53738641328671999</v>
      </c>
      <c r="E1784">
        <v>-0.89596824866032498</v>
      </c>
      <c r="F1784">
        <v>2.4834152788662999E-3</v>
      </c>
      <c r="G1784">
        <v>6.88526305285681E-3</v>
      </c>
    </row>
    <row r="1785" spans="1:7" x14ac:dyDescent="0.2">
      <c r="A1785" t="s">
        <v>822</v>
      </c>
      <c r="B1785">
        <v>542.57879028002196</v>
      </c>
      <c r="C1785">
        <v>291.38976456224498</v>
      </c>
      <c r="D1785">
        <v>0.53704599181228596</v>
      </c>
      <c r="E1785">
        <v>-0.89688245114915899</v>
      </c>
      <c r="F1785" s="1">
        <v>8.3329940701867497E-24</v>
      </c>
      <c r="G1785" s="1">
        <v>1.3953292556621199E-22</v>
      </c>
    </row>
    <row r="1786" spans="1:7" x14ac:dyDescent="0.2">
      <c r="A1786" t="s">
        <v>856</v>
      </c>
      <c r="B1786">
        <v>520.41713697148896</v>
      </c>
      <c r="C1786">
        <v>279.24270946011399</v>
      </c>
      <c r="D1786">
        <v>0.53657477746627802</v>
      </c>
      <c r="E1786">
        <v>-0.89814885482406404</v>
      </c>
      <c r="F1786" s="1">
        <v>4.62338539447725E-23</v>
      </c>
      <c r="G1786" s="1">
        <v>7.3909329191756495E-22</v>
      </c>
    </row>
    <row r="1787" spans="1:7" x14ac:dyDescent="0.2">
      <c r="A1787" t="s">
        <v>1425</v>
      </c>
      <c r="B1787">
        <v>222.03015050362001</v>
      </c>
      <c r="C1787">
        <v>119.11379733887</v>
      </c>
      <c r="D1787">
        <v>0.53647577623439802</v>
      </c>
      <c r="E1787">
        <v>-0.89841506518328296</v>
      </c>
      <c r="F1787" s="1">
        <v>1.33193055771792E-11</v>
      </c>
      <c r="G1787" s="1">
        <v>1.05212574279434E-10</v>
      </c>
    </row>
    <row r="1788" spans="1:7" x14ac:dyDescent="0.2">
      <c r="A1788" t="s">
        <v>2575</v>
      </c>
      <c r="B1788">
        <v>53.999069239060397</v>
      </c>
      <c r="C1788">
        <v>28.953578361625901</v>
      </c>
      <c r="D1788">
        <v>0.53618661894791098</v>
      </c>
      <c r="E1788">
        <v>-0.89919287895811195</v>
      </c>
      <c r="F1788">
        <v>5.3873372094792398E-4</v>
      </c>
      <c r="G1788">
        <v>1.69393061971723E-3</v>
      </c>
    </row>
    <row r="1789" spans="1:7" x14ac:dyDescent="0.2">
      <c r="A1789" t="s">
        <v>2603</v>
      </c>
      <c r="B1789">
        <v>54.0986234265768</v>
      </c>
      <c r="C1789">
        <v>29.005589516937199</v>
      </c>
      <c r="D1789">
        <v>0.53616132314907905</v>
      </c>
      <c r="E1789">
        <v>-0.89926094291777303</v>
      </c>
      <c r="F1789">
        <v>6.1907957584313297E-4</v>
      </c>
      <c r="G1789">
        <v>1.92007958024684E-3</v>
      </c>
    </row>
    <row r="1790" spans="1:7" x14ac:dyDescent="0.2">
      <c r="A1790" t="s">
        <v>2816</v>
      </c>
      <c r="B1790">
        <v>43.620504889557402</v>
      </c>
      <c r="C1790">
        <v>23.381453507717598</v>
      </c>
      <c r="D1790">
        <v>0.53601978168104603</v>
      </c>
      <c r="E1790">
        <v>-0.89964185090855298</v>
      </c>
      <c r="F1790">
        <v>2.7788658509631001E-3</v>
      </c>
      <c r="G1790">
        <v>7.63865944081288E-3</v>
      </c>
    </row>
    <row r="1791" spans="1:7" x14ac:dyDescent="0.2">
      <c r="A1791" t="s">
        <v>965</v>
      </c>
      <c r="B1791">
        <v>414.69231882030402</v>
      </c>
      <c r="C1791">
        <v>222.09619503378499</v>
      </c>
      <c r="D1791">
        <v>0.53556862510883596</v>
      </c>
      <c r="E1791">
        <v>-0.90085664827613399</v>
      </c>
      <c r="F1791" s="1">
        <v>2.0949142138084E-19</v>
      </c>
      <c r="G1791" s="1">
        <v>2.8429060196361399E-18</v>
      </c>
    </row>
    <row r="1792" spans="1:7" x14ac:dyDescent="0.2">
      <c r="A1792" t="s">
        <v>1364</v>
      </c>
      <c r="B1792">
        <v>244.460913967311</v>
      </c>
      <c r="C1792">
        <v>130.915788684815</v>
      </c>
      <c r="D1792">
        <v>0.53552850866916402</v>
      </c>
      <c r="E1792">
        <v>-0.90096471651154397</v>
      </c>
      <c r="F1792" s="1">
        <v>1.76255063409838E-12</v>
      </c>
      <c r="G1792" s="1">
        <v>1.4874281233886099E-11</v>
      </c>
    </row>
    <row r="1793" spans="1:7" x14ac:dyDescent="0.2">
      <c r="A1793" t="s">
        <v>2738</v>
      </c>
      <c r="B1793">
        <v>44.792231433609203</v>
      </c>
      <c r="C1793">
        <v>23.984814542104701</v>
      </c>
      <c r="D1793">
        <v>0.53546817772753397</v>
      </c>
      <c r="E1793">
        <v>-0.90112725511040204</v>
      </c>
      <c r="F1793">
        <v>1.8291372768489899E-3</v>
      </c>
      <c r="G1793">
        <v>5.2277695864272299E-3</v>
      </c>
    </row>
    <row r="1794" spans="1:7" x14ac:dyDescent="0.2">
      <c r="A1794" t="s">
        <v>1409</v>
      </c>
      <c r="B1794">
        <v>222.03581286247899</v>
      </c>
      <c r="C1794">
        <v>118.835355445697</v>
      </c>
      <c r="D1794">
        <v>0.53520805456415099</v>
      </c>
      <c r="E1794">
        <v>-0.90182826703893504</v>
      </c>
      <c r="F1794" s="1">
        <v>8.3709359441197604E-12</v>
      </c>
      <c r="G1794" s="1">
        <v>6.7271637611665295E-11</v>
      </c>
    </row>
    <row r="1795" spans="1:7" x14ac:dyDescent="0.2">
      <c r="A1795" t="s">
        <v>2892</v>
      </c>
      <c r="B1795">
        <v>131.63877070863001</v>
      </c>
      <c r="C1795">
        <v>70.428353587896694</v>
      </c>
      <c r="D1795">
        <v>0.53501224000171899</v>
      </c>
      <c r="E1795">
        <v>-0.90235619704127401</v>
      </c>
      <c r="F1795">
        <v>4.4470078251864897E-3</v>
      </c>
      <c r="G1795">
        <v>1.17573967817018E-2</v>
      </c>
    </row>
    <row r="1796" spans="1:7" x14ac:dyDescent="0.2">
      <c r="A1796" t="s">
        <v>213</v>
      </c>
      <c r="B1796">
        <v>2725.8242340474899</v>
      </c>
      <c r="C1796">
        <v>1457.86728909155</v>
      </c>
      <c r="D1796">
        <v>0.53483539799879298</v>
      </c>
      <c r="E1796">
        <v>-0.90283314174611495</v>
      </c>
      <c r="F1796" s="1">
        <v>9.6329165296565895E-71</v>
      </c>
      <c r="G1796" s="1">
        <v>6.8301526341139301E-69</v>
      </c>
    </row>
    <row r="1797" spans="1:7" x14ac:dyDescent="0.2">
      <c r="A1797" t="s">
        <v>2590</v>
      </c>
      <c r="B1797">
        <v>54.744803471553297</v>
      </c>
      <c r="C1797">
        <v>29.251662800168098</v>
      </c>
      <c r="D1797">
        <v>0.53432766117003105</v>
      </c>
      <c r="E1797">
        <v>-0.90420339009825401</v>
      </c>
      <c r="F1797">
        <v>5.8863361273530604E-4</v>
      </c>
      <c r="G1797">
        <v>1.8344819152732901E-3</v>
      </c>
    </row>
    <row r="1798" spans="1:7" x14ac:dyDescent="0.2">
      <c r="A1798" t="s">
        <v>2101</v>
      </c>
      <c r="B1798">
        <v>102.179564093515</v>
      </c>
      <c r="C1798">
        <v>54.580327426460499</v>
      </c>
      <c r="D1798">
        <v>0.53416089519141396</v>
      </c>
      <c r="E1798">
        <v>-0.90465373175303698</v>
      </c>
      <c r="F1798" s="1">
        <v>2.6456194788281402E-6</v>
      </c>
      <c r="G1798" s="1">
        <v>1.17206083876694E-5</v>
      </c>
    </row>
    <row r="1799" spans="1:7" x14ac:dyDescent="0.2">
      <c r="A1799" t="s">
        <v>707</v>
      </c>
      <c r="B1799">
        <v>928.04269443531803</v>
      </c>
      <c r="C1799">
        <v>495.59689845765701</v>
      </c>
      <c r="D1799">
        <v>0.53402381316003</v>
      </c>
      <c r="E1799">
        <v>-0.90502401896350204</v>
      </c>
      <c r="F1799" s="1">
        <v>6.4876791362942798E-28</v>
      </c>
      <c r="G1799" s="1">
        <v>1.2939558158915899E-26</v>
      </c>
    </row>
    <row r="1800" spans="1:7" x14ac:dyDescent="0.2">
      <c r="A1800" t="s">
        <v>3011</v>
      </c>
      <c r="B1800">
        <v>31.314657620979801</v>
      </c>
      <c r="C1800">
        <v>16.715972740444901</v>
      </c>
      <c r="D1800">
        <v>0.533806658299393</v>
      </c>
      <c r="E1800">
        <v>-0.90561079421151702</v>
      </c>
      <c r="F1800">
        <v>8.5802911168650093E-3</v>
      </c>
      <c r="G1800">
        <v>2.1287683586275301E-2</v>
      </c>
    </row>
    <row r="1801" spans="1:7" x14ac:dyDescent="0.2">
      <c r="A1801" t="s">
        <v>674</v>
      </c>
      <c r="B1801">
        <v>685.30444613485395</v>
      </c>
      <c r="C1801">
        <v>365.440143103141</v>
      </c>
      <c r="D1801">
        <v>0.53325225768523599</v>
      </c>
      <c r="E1801">
        <v>-0.90710992622137698</v>
      </c>
      <c r="F1801" s="1">
        <v>4.1161912648464601E-29</v>
      </c>
      <c r="G1801" s="1">
        <v>8.6399204467081602E-28</v>
      </c>
    </row>
    <row r="1802" spans="1:7" x14ac:dyDescent="0.2">
      <c r="A1802" t="s">
        <v>1479</v>
      </c>
      <c r="B1802">
        <v>202.56232345700801</v>
      </c>
      <c r="C1802">
        <v>107.814033499023</v>
      </c>
      <c r="D1802">
        <v>0.532251169215611</v>
      </c>
      <c r="E1802">
        <v>-0.90982088098534897</v>
      </c>
      <c r="F1802" s="1">
        <v>5.73150417595099E-11</v>
      </c>
      <c r="G1802" s="1">
        <v>4.27024436316831E-10</v>
      </c>
    </row>
    <row r="1803" spans="1:7" x14ac:dyDescent="0.2">
      <c r="A1803" t="s">
        <v>1598</v>
      </c>
      <c r="B1803">
        <v>168.68824827736</v>
      </c>
      <c r="C1803">
        <v>89.756479874498396</v>
      </c>
      <c r="D1803">
        <v>0.53208496022152896</v>
      </c>
      <c r="E1803">
        <v>-0.91027146964212702</v>
      </c>
      <c r="F1803" s="1">
        <v>7.9213184554443103E-10</v>
      </c>
      <c r="G1803" s="1">
        <v>5.2876584770823997E-9</v>
      </c>
    </row>
    <row r="1804" spans="1:7" x14ac:dyDescent="0.2">
      <c r="A1804" t="s">
        <v>2425</v>
      </c>
      <c r="B1804">
        <v>84.693352976484107</v>
      </c>
      <c r="C1804">
        <v>45.053848560089897</v>
      </c>
      <c r="D1804">
        <v>0.53196439834658005</v>
      </c>
      <c r="E1804">
        <v>-0.91059839812237797</v>
      </c>
      <c r="F1804">
        <v>1.18214785017904E-4</v>
      </c>
      <c r="G1804">
        <v>4.1277683769564398E-4</v>
      </c>
    </row>
    <row r="1805" spans="1:7" x14ac:dyDescent="0.2">
      <c r="A1805" t="s">
        <v>2927</v>
      </c>
      <c r="B1805">
        <v>61.129418729207998</v>
      </c>
      <c r="C1805">
        <v>32.500785155105298</v>
      </c>
      <c r="D1805">
        <v>0.53167175200990802</v>
      </c>
      <c r="E1805">
        <v>-0.91139227755034402</v>
      </c>
      <c r="F1805">
        <v>6.0037517087395999E-3</v>
      </c>
      <c r="G1805">
        <v>1.5478357093217101E-2</v>
      </c>
    </row>
    <row r="1806" spans="1:7" x14ac:dyDescent="0.2">
      <c r="A1806" t="s">
        <v>282</v>
      </c>
      <c r="B1806">
        <v>1944.6065801827001</v>
      </c>
      <c r="C1806">
        <v>1033.5686350409901</v>
      </c>
      <c r="D1806">
        <v>0.53150526465043602</v>
      </c>
      <c r="E1806">
        <v>-0.91184411291939305</v>
      </c>
      <c r="F1806" s="1">
        <v>1.2092357330238E-59</v>
      </c>
      <c r="G1806" s="1">
        <v>6.4459224200286599E-58</v>
      </c>
    </row>
    <row r="1807" spans="1:7" x14ac:dyDescent="0.2">
      <c r="A1807" t="s">
        <v>2254</v>
      </c>
      <c r="B1807">
        <v>87.132843275603094</v>
      </c>
      <c r="C1807">
        <v>46.291415765697899</v>
      </c>
      <c r="D1807">
        <v>0.53127401821695497</v>
      </c>
      <c r="E1807">
        <v>-0.91247193488289902</v>
      </c>
      <c r="F1807" s="1">
        <v>1.69011297945884E-5</v>
      </c>
      <c r="G1807" s="1">
        <v>6.7074944409749597E-5</v>
      </c>
    </row>
    <row r="1808" spans="1:7" x14ac:dyDescent="0.2">
      <c r="A1808" t="s">
        <v>459</v>
      </c>
      <c r="B1808">
        <v>2703.5349625045601</v>
      </c>
      <c r="C1808">
        <v>1435.4686311400999</v>
      </c>
      <c r="D1808">
        <v>0.53095989178933201</v>
      </c>
      <c r="E1808">
        <v>-0.91332520956804297</v>
      </c>
      <c r="F1808" s="1">
        <v>2.2598610178577699E-41</v>
      </c>
      <c r="G1808" s="1">
        <v>7.31198262524767E-40</v>
      </c>
    </row>
    <row r="1809" spans="1:7" x14ac:dyDescent="0.2">
      <c r="A1809" t="s">
        <v>280</v>
      </c>
      <c r="B1809">
        <v>1938.97701775989</v>
      </c>
      <c r="C1809">
        <v>1029.29994489655</v>
      </c>
      <c r="D1809">
        <v>0.53084690301574899</v>
      </c>
      <c r="E1809">
        <v>-0.91363224912502705</v>
      </c>
      <c r="F1809" s="1">
        <v>9.7130771789430599E-60</v>
      </c>
      <c r="G1809" s="1">
        <v>5.2151482143028002E-58</v>
      </c>
    </row>
    <row r="1810" spans="1:7" x14ac:dyDescent="0.2">
      <c r="A1810" t="s">
        <v>423</v>
      </c>
      <c r="B1810">
        <v>1182.7526893348199</v>
      </c>
      <c r="C1810">
        <v>627.71878099687001</v>
      </c>
      <c r="D1810">
        <v>0.53072699530271095</v>
      </c>
      <c r="E1810">
        <v>-0.91395816193048296</v>
      </c>
      <c r="F1810" s="1">
        <v>7.8979819999803504E-44</v>
      </c>
      <c r="G1810" s="1">
        <v>2.7734643425997401E-42</v>
      </c>
    </row>
    <row r="1811" spans="1:7" x14ac:dyDescent="0.2">
      <c r="A1811" t="s">
        <v>2938</v>
      </c>
      <c r="B1811">
        <v>32.465075537176197</v>
      </c>
      <c r="C1811">
        <v>17.213670478477901</v>
      </c>
      <c r="D1811">
        <v>0.53022117440528505</v>
      </c>
      <c r="E1811">
        <v>-0.91533380944356701</v>
      </c>
      <c r="F1811">
        <v>6.4455798672984899E-3</v>
      </c>
      <c r="G1811">
        <v>1.6508304191755301E-2</v>
      </c>
    </row>
    <row r="1812" spans="1:7" x14ac:dyDescent="0.2">
      <c r="A1812" t="s">
        <v>2392</v>
      </c>
      <c r="B1812">
        <v>72.3603279523428</v>
      </c>
      <c r="C1812">
        <v>38.324643344288503</v>
      </c>
      <c r="D1812">
        <v>0.52963612007852601</v>
      </c>
      <c r="E1812">
        <v>-0.91692658059491305</v>
      </c>
      <c r="F1812" s="1">
        <v>7.6648683717952794E-5</v>
      </c>
      <c r="G1812">
        <v>2.7456051341946902E-4</v>
      </c>
    </row>
    <row r="1813" spans="1:7" x14ac:dyDescent="0.2">
      <c r="A1813" t="s">
        <v>2216</v>
      </c>
      <c r="B1813">
        <v>91.7487671146216</v>
      </c>
      <c r="C1813">
        <v>48.540102174750899</v>
      </c>
      <c r="D1813">
        <v>0.52905454428733401</v>
      </c>
      <c r="E1813">
        <v>-0.91851162639250505</v>
      </c>
      <c r="F1813" s="1">
        <v>1.09367680042845E-5</v>
      </c>
      <c r="G1813" s="1">
        <v>4.4582126038269402E-5</v>
      </c>
    </row>
    <row r="1814" spans="1:7" x14ac:dyDescent="0.2">
      <c r="A1814" t="s">
        <v>997</v>
      </c>
      <c r="B1814">
        <v>395.438626111171</v>
      </c>
      <c r="C1814">
        <v>209.203099710282</v>
      </c>
      <c r="D1814">
        <v>0.52904062956022002</v>
      </c>
      <c r="E1814">
        <v>-0.91854957138705895</v>
      </c>
      <c r="F1814" s="1">
        <v>1.1362507553286599E-18</v>
      </c>
      <c r="G1814" s="1">
        <v>1.47057641425463E-17</v>
      </c>
    </row>
    <row r="1815" spans="1:7" x14ac:dyDescent="0.2">
      <c r="A1815" t="s">
        <v>2925</v>
      </c>
      <c r="B1815">
        <v>34.880905057232397</v>
      </c>
      <c r="C1815">
        <v>18.447327498246199</v>
      </c>
      <c r="D1815">
        <v>0.52886607924817197</v>
      </c>
      <c r="E1815">
        <v>-0.91902564904072204</v>
      </c>
      <c r="F1815">
        <v>5.8682017083229602E-3</v>
      </c>
      <c r="G1815">
        <v>1.5165832074579401E-2</v>
      </c>
    </row>
    <row r="1816" spans="1:7" x14ac:dyDescent="0.2">
      <c r="A1816" t="s">
        <v>1273</v>
      </c>
      <c r="B1816">
        <v>313.24359397787799</v>
      </c>
      <c r="C1816">
        <v>165.58303217120499</v>
      </c>
      <c r="D1816">
        <v>0.52860788011166304</v>
      </c>
      <c r="E1816">
        <v>-0.91973016307231303</v>
      </c>
      <c r="F1816" s="1">
        <v>9.2913169584938502E-14</v>
      </c>
      <c r="G1816" s="1">
        <v>8.7310098927026198E-13</v>
      </c>
    </row>
    <row r="1817" spans="1:7" x14ac:dyDescent="0.2">
      <c r="A1817" t="s">
        <v>1435</v>
      </c>
      <c r="B1817">
        <v>207.172171399468</v>
      </c>
      <c r="C1817">
        <v>109.46491004526</v>
      </c>
      <c r="D1817">
        <v>0.52837651556101495</v>
      </c>
      <c r="E1817">
        <v>-0.92036174949223604</v>
      </c>
      <c r="F1817" s="1">
        <v>1.88035966952865E-11</v>
      </c>
      <c r="G1817" s="1">
        <v>1.4666160732238699E-10</v>
      </c>
    </row>
    <row r="1818" spans="1:7" x14ac:dyDescent="0.2">
      <c r="A1818" t="s">
        <v>913</v>
      </c>
      <c r="B1818">
        <v>446.27825447941899</v>
      </c>
      <c r="C1818">
        <v>235.579572789232</v>
      </c>
      <c r="D1818">
        <v>0.52787598415260994</v>
      </c>
      <c r="E1818">
        <v>-0.921729063150596</v>
      </c>
      <c r="F1818" s="1">
        <v>2.6573796705165099E-21</v>
      </c>
      <c r="G1818" s="1">
        <v>3.8912756262237303E-20</v>
      </c>
    </row>
    <row r="1819" spans="1:7" x14ac:dyDescent="0.2">
      <c r="A1819" t="s">
        <v>680</v>
      </c>
      <c r="B1819">
        <v>665.93991952172996</v>
      </c>
      <c r="C1819">
        <v>351.53275548520298</v>
      </c>
      <c r="D1819">
        <v>0.52787458024391998</v>
      </c>
      <c r="E1819">
        <v>-0.92173290006467901</v>
      </c>
      <c r="F1819" s="1">
        <v>8.7316653932797695E-29</v>
      </c>
      <c r="G1819" s="1">
        <v>1.8097139785036801E-27</v>
      </c>
    </row>
    <row r="1820" spans="1:7" x14ac:dyDescent="0.2">
      <c r="A1820" t="s">
        <v>2760</v>
      </c>
      <c r="B1820">
        <v>64.243476655402006</v>
      </c>
      <c r="C1820">
        <v>33.891605924786099</v>
      </c>
      <c r="D1820">
        <v>0.52754937449258199</v>
      </c>
      <c r="E1820">
        <v>-0.92262196978394495</v>
      </c>
      <c r="F1820">
        <v>2.0801144651984601E-3</v>
      </c>
      <c r="G1820">
        <v>5.8725883520243704E-3</v>
      </c>
    </row>
    <row r="1821" spans="1:7" x14ac:dyDescent="0.2">
      <c r="A1821" t="s">
        <v>2633</v>
      </c>
      <c r="B1821">
        <v>51.344617527061402</v>
      </c>
      <c r="C1821">
        <v>27.085204468883699</v>
      </c>
      <c r="D1821">
        <v>0.52751789327495302</v>
      </c>
      <c r="E1821">
        <v>-0.92270806438275499</v>
      </c>
      <c r="F1821">
        <v>8.0342499471057396E-4</v>
      </c>
      <c r="G1821">
        <v>2.4447546194283402E-3</v>
      </c>
    </row>
    <row r="1822" spans="1:7" x14ac:dyDescent="0.2">
      <c r="A1822" t="s">
        <v>1993</v>
      </c>
      <c r="B1822">
        <v>110.92971485534299</v>
      </c>
      <c r="C1822">
        <v>58.465916520576002</v>
      </c>
      <c r="D1822">
        <v>0.52705369879313202</v>
      </c>
      <c r="E1822">
        <v>-0.923978136751894</v>
      </c>
      <c r="F1822" s="1">
        <v>7.8712471707194701E-7</v>
      </c>
      <c r="G1822" s="1">
        <v>3.7542327590245198E-6</v>
      </c>
    </row>
    <row r="1823" spans="1:7" x14ac:dyDescent="0.2">
      <c r="A1823" t="s">
        <v>2957</v>
      </c>
      <c r="B1823">
        <v>32.710524913270703</v>
      </c>
      <c r="C1823">
        <v>17.234325795202398</v>
      </c>
      <c r="D1823">
        <v>0.52687402115672999</v>
      </c>
      <c r="E1823">
        <v>-0.92447004911476405</v>
      </c>
      <c r="F1823">
        <v>6.8115135835754301E-3</v>
      </c>
      <c r="G1823">
        <v>1.7316833040831099E-2</v>
      </c>
    </row>
    <row r="1824" spans="1:7" x14ac:dyDescent="0.2">
      <c r="A1824" t="s">
        <v>2472</v>
      </c>
      <c r="B1824">
        <v>61.558514479567798</v>
      </c>
      <c r="C1824">
        <v>32.4308899527798</v>
      </c>
      <c r="D1824">
        <v>0.52683028866046</v>
      </c>
      <c r="E1824">
        <v>-0.924589803119647</v>
      </c>
      <c r="F1824">
        <v>1.95755907380816E-4</v>
      </c>
      <c r="G1824">
        <v>6.6004705153044601E-4</v>
      </c>
    </row>
    <row r="1825" spans="1:7" x14ac:dyDescent="0.2">
      <c r="A1825" t="s">
        <v>277</v>
      </c>
      <c r="B1825">
        <v>1880.0473555997501</v>
      </c>
      <c r="C1825">
        <v>990.28037722746797</v>
      </c>
      <c r="D1825">
        <v>0.52673161358297904</v>
      </c>
      <c r="E1825">
        <v>-0.92486004456450999</v>
      </c>
      <c r="F1825" s="1">
        <v>3.5407251722296401E-60</v>
      </c>
      <c r="G1825" s="1">
        <v>1.92197825374619E-58</v>
      </c>
    </row>
    <row r="1826" spans="1:7" x14ac:dyDescent="0.2">
      <c r="A1826" t="s">
        <v>2507</v>
      </c>
      <c r="B1826">
        <v>60.134097837569698</v>
      </c>
      <c r="C1826">
        <v>31.6708758702332</v>
      </c>
      <c r="D1826">
        <v>0.52667084082279703</v>
      </c>
      <c r="E1826">
        <v>-0.92502650812165299</v>
      </c>
      <c r="F1826">
        <v>2.6638211747978898E-4</v>
      </c>
      <c r="G1826">
        <v>8.8173254387603295E-4</v>
      </c>
    </row>
    <row r="1827" spans="1:7" x14ac:dyDescent="0.2">
      <c r="A1827" t="s">
        <v>2444</v>
      </c>
      <c r="B1827">
        <v>63.990970825684997</v>
      </c>
      <c r="C1827">
        <v>33.699184782598103</v>
      </c>
      <c r="D1827">
        <v>0.52662405879724095</v>
      </c>
      <c r="E1827">
        <v>-0.92515466253755696</v>
      </c>
      <c r="F1827">
        <v>1.4677610669042599E-4</v>
      </c>
      <c r="G1827">
        <v>5.0454073881823699E-4</v>
      </c>
    </row>
    <row r="1828" spans="1:7" x14ac:dyDescent="0.2">
      <c r="A1828" t="s">
        <v>2531</v>
      </c>
      <c r="B1828">
        <v>150.05205528245301</v>
      </c>
      <c r="C1828">
        <v>79.015358319352302</v>
      </c>
      <c r="D1828">
        <v>0.52658631146781998</v>
      </c>
      <c r="E1828">
        <v>-0.92525807565714502</v>
      </c>
      <c r="F1828">
        <v>3.2678391045348401E-4</v>
      </c>
      <c r="G1828">
        <v>1.06011619286562E-3</v>
      </c>
    </row>
    <row r="1829" spans="1:7" x14ac:dyDescent="0.2">
      <c r="A1829" t="s">
        <v>475</v>
      </c>
      <c r="B1829">
        <v>996.05344301489197</v>
      </c>
      <c r="C1829">
        <v>524.00029787544395</v>
      </c>
      <c r="D1829">
        <v>0.52607648871668999</v>
      </c>
      <c r="E1829">
        <v>-0.92665551995206397</v>
      </c>
      <c r="F1829" s="1">
        <v>7.2794488550079199E-40</v>
      </c>
      <c r="G1829" s="1">
        <v>2.2615126327539301E-38</v>
      </c>
    </row>
    <row r="1830" spans="1:7" x14ac:dyDescent="0.2">
      <c r="A1830" t="s">
        <v>2972</v>
      </c>
      <c r="B1830">
        <v>31.911186457243701</v>
      </c>
      <c r="C1830">
        <v>16.7679838957561</v>
      </c>
      <c r="D1830">
        <v>0.52545786469653</v>
      </c>
      <c r="E1830">
        <v>-0.92835301258485603</v>
      </c>
      <c r="F1830">
        <v>7.2453142050835501E-3</v>
      </c>
      <c r="G1830">
        <v>1.8294140604043801E-2</v>
      </c>
    </row>
    <row r="1831" spans="1:7" x14ac:dyDescent="0.2">
      <c r="A1831" t="s">
        <v>670</v>
      </c>
      <c r="B1831">
        <v>638.86918868882299</v>
      </c>
      <c r="C1831">
        <v>335.47041370040301</v>
      </c>
      <c r="D1831">
        <v>0.5251003173105</v>
      </c>
      <c r="E1831">
        <v>-0.92933502742127305</v>
      </c>
      <c r="F1831" s="1">
        <v>3.21150306342353E-29</v>
      </c>
      <c r="G1831" s="1">
        <v>6.7793823214919297E-28</v>
      </c>
    </row>
    <row r="1832" spans="1:7" x14ac:dyDescent="0.2">
      <c r="A1832" t="s">
        <v>1845</v>
      </c>
      <c r="B1832">
        <v>133.162121231594</v>
      </c>
      <c r="C1832">
        <v>69.905981466826802</v>
      </c>
      <c r="D1832">
        <v>0.52496896880492705</v>
      </c>
      <c r="E1832">
        <v>-0.92969594805977196</v>
      </c>
      <c r="F1832" s="1">
        <v>6.3570898206222103E-8</v>
      </c>
      <c r="G1832" s="1">
        <v>3.4431913030628798E-7</v>
      </c>
    </row>
    <row r="1833" spans="1:7" x14ac:dyDescent="0.2">
      <c r="A1833" t="s">
        <v>2782</v>
      </c>
      <c r="B1833">
        <v>40.115853686284197</v>
      </c>
      <c r="C1833">
        <v>21.041588365238098</v>
      </c>
      <c r="D1833">
        <v>0.52452051824170198</v>
      </c>
      <c r="E1833">
        <v>-0.93092888550414199</v>
      </c>
      <c r="F1833">
        <v>2.35235311664697E-3</v>
      </c>
      <c r="G1833">
        <v>6.5611746349692104E-3</v>
      </c>
    </row>
    <row r="1834" spans="1:7" x14ac:dyDescent="0.2">
      <c r="A1834" t="s">
        <v>1023</v>
      </c>
      <c r="B1834">
        <v>365.17483221887102</v>
      </c>
      <c r="C1834">
        <v>191.38092747927701</v>
      </c>
      <c r="D1834">
        <v>0.52408027770262899</v>
      </c>
      <c r="E1834">
        <v>-0.93214027668807398</v>
      </c>
      <c r="F1834" s="1">
        <v>3.2204313281441899E-18</v>
      </c>
      <c r="G1834" s="1">
        <v>4.0375272294220601E-17</v>
      </c>
    </row>
    <row r="1835" spans="1:7" x14ac:dyDescent="0.2">
      <c r="A1835" t="s">
        <v>518</v>
      </c>
      <c r="B1835">
        <v>861.98046161486695</v>
      </c>
      <c r="C1835">
        <v>451.68756235876998</v>
      </c>
      <c r="D1835">
        <v>0.52401136971545903</v>
      </c>
      <c r="E1835">
        <v>-0.93232997996785205</v>
      </c>
      <c r="F1835" s="1">
        <v>8.9380615462353502E-37</v>
      </c>
      <c r="G1835" s="1">
        <v>2.5374163611812603E-35</v>
      </c>
    </row>
    <row r="1836" spans="1:7" x14ac:dyDescent="0.2">
      <c r="A1836" t="s">
        <v>2389</v>
      </c>
      <c r="B1836">
        <v>69.573481938405294</v>
      </c>
      <c r="C1836">
        <v>36.4489684137707</v>
      </c>
      <c r="D1836">
        <v>0.52389168111551099</v>
      </c>
      <c r="E1836">
        <v>-0.93265954127642903</v>
      </c>
      <c r="F1836" s="1">
        <v>7.4375711899004595E-5</v>
      </c>
      <c r="G1836">
        <v>2.6719361809244798E-4</v>
      </c>
    </row>
    <row r="1837" spans="1:7" x14ac:dyDescent="0.2">
      <c r="A1837" t="s">
        <v>1294</v>
      </c>
      <c r="B1837">
        <v>256.97246752560301</v>
      </c>
      <c r="C1837">
        <v>134.60629424750499</v>
      </c>
      <c r="D1837">
        <v>0.52381601633682395</v>
      </c>
      <c r="E1837">
        <v>-0.93286792229994697</v>
      </c>
      <c r="F1837" s="1">
        <v>1.7417251254327001E-13</v>
      </c>
      <c r="G1837" s="1">
        <v>1.5942325283376899E-12</v>
      </c>
    </row>
    <row r="1838" spans="1:7" x14ac:dyDescent="0.2">
      <c r="A1838" t="s">
        <v>2544</v>
      </c>
      <c r="B1838">
        <v>72.934154065987201</v>
      </c>
      <c r="C1838">
        <v>38.202736986651701</v>
      </c>
      <c r="D1838">
        <v>0.52379762918875805</v>
      </c>
      <c r="E1838">
        <v>-0.93291856510599702</v>
      </c>
      <c r="F1838">
        <v>3.9876319536810597E-4</v>
      </c>
      <c r="G1838">
        <v>1.2771281158763699E-3</v>
      </c>
    </row>
    <row r="1839" spans="1:7" x14ac:dyDescent="0.2">
      <c r="A1839" t="s">
        <v>431</v>
      </c>
      <c r="B1839">
        <v>1857.4731433644299</v>
      </c>
      <c r="C1839">
        <v>972.81260396528501</v>
      </c>
      <c r="D1839">
        <v>0.52372902802957</v>
      </c>
      <c r="E1839">
        <v>-0.93310752555224397</v>
      </c>
      <c r="F1839" s="1">
        <v>2.9893411654339599E-43</v>
      </c>
      <c r="G1839" s="1">
        <v>1.03021038908293E-41</v>
      </c>
    </row>
    <row r="1840" spans="1:7" x14ac:dyDescent="0.2">
      <c r="A1840" t="s">
        <v>2190</v>
      </c>
      <c r="B1840">
        <v>137.581082077937</v>
      </c>
      <c r="C1840">
        <v>72.043972741858198</v>
      </c>
      <c r="D1840">
        <v>0.52364737690496199</v>
      </c>
      <c r="E1840">
        <v>-0.93333246411728699</v>
      </c>
      <c r="F1840" s="1">
        <v>8.0918001855982707E-6</v>
      </c>
      <c r="G1840" s="1">
        <v>3.3495080153737601E-5</v>
      </c>
    </row>
    <row r="1841" spans="1:7" x14ac:dyDescent="0.2">
      <c r="A1841" t="s">
        <v>861</v>
      </c>
      <c r="B1841">
        <v>483.28436350484498</v>
      </c>
      <c r="C1841">
        <v>253.05668989620199</v>
      </c>
      <c r="D1841">
        <v>0.52361861671045995</v>
      </c>
      <c r="E1841">
        <v>-0.93341170318404998</v>
      </c>
      <c r="F1841" s="1">
        <v>5.5005859855175299E-23</v>
      </c>
      <c r="G1841" s="1">
        <v>8.7086734742931998E-22</v>
      </c>
    </row>
    <row r="1842" spans="1:7" x14ac:dyDescent="0.2">
      <c r="A1842" t="s">
        <v>2989</v>
      </c>
      <c r="B1842">
        <v>30.7169639594225</v>
      </c>
      <c r="C1842">
        <v>16.0789952995137</v>
      </c>
      <c r="D1842">
        <v>0.52345652782463403</v>
      </c>
      <c r="E1842">
        <v>-0.93385836612864204</v>
      </c>
      <c r="F1842">
        <v>7.8420452919270005E-3</v>
      </c>
      <c r="G1842">
        <v>1.9653520916804699E-2</v>
      </c>
    </row>
    <row r="1843" spans="1:7" x14ac:dyDescent="0.2">
      <c r="A1843" t="s">
        <v>2916</v>
      </c>
      <c r="B1843">
        <v>35.561732849095101</v>
      </c>
      <c r="C1843">
        <v>18.613433271665802</v>
      </c>
      <c r="D1843">
        <v>0.52341187508075704</v>
      </c>
      <c r="E1843">
        <v>-0.93398143850719995</v>
      </c>
      <c r="F1843">
        <v>5.2509909787480597E-3</v>
      </c>
      <c r="G1843">
        <v>1.36852682578381E-2</v>
      </c>
    </row>
    <row r="1844" spans="1:7" x14ac:dyDescent="0.2">
      <c r="A1844" t="s">
        <v>528</v>
      </c>
      <c r="B1844">
        <v>854.293915894821</v>
      </c>
      <c r="C1844">
        <v>446.76576922474197</v>
      </c>
      <c r="D1844">
        <v>0.52296494322657305</v>
      </c>
      <c r="E1844">
        <v>-0.93521385573506</v>
      </c>
      <c r="F1844" s="1">
        <v>3.0669139982351899E-36</v>
      </c>
      <c r="G1844" s="1">
        <v>8.5269415646993104E-35</v>
      </c>
    </row>
    <row r="1845" spans="1:7" x14ac:dyDescent="0.2">
      <c r="A1845" t="s">
        <v>597</v>
      </c>
      <c r="B1845">
        <v>723.21200672388102</v>
      </c>
      <c r="C1845">
        <v>378.09293407592997</v>
      </c>
      <c r="D1845">
        <v>0.52279681554054203</v>
      </c>
      <c r="E1845">
        <v>-0.93567774146989202</v>
      </c>
      <c r="F1845" s="1">
        <v>6.2879363215833297E-32</v>
      </c>
      <c r="G1845" s="1">
        <v>1.5053461768908501E-30</v>
      </c>
    </row>
    <row r="1846" spans="1:7" x14ac:dyDescent="0.2">
      <c r="A1846" t="s">
        <v>2517</v>
      </c>
      <c r="B1846">
        <v>55.616518359532897</v>
      </c>
      <c r="C1846">
        <v>29.041357610965701</v>
      </c>
      <c r="D1846">
        <v>0.52217144236228297</v>
      </c>
      <c r="E1846">
        <v>-0.93740453629618103</v>
      </c>
      <c r="F1846">
        <v>2.87500507888622E-4</v>
      </c>
      <c r="G1846">
        <v>9.43834742224523E-4</v>
      </c>
    </row>
    <row r="1847" spans="1:7" x14ac:dyDescent="0.2">
      <c r="A1847" t="s">
        <v>2613</v>
      </c>
      <c r="B1847">
        <v>62.4908675440834</v>
      </c>
      <c r="C1847">
        <v>32.623821796720797</v>
      </c>
      <c r="D1847">
        <v>0.52205743141118499</v>
      </c>
      <c r="E1847">
        <v>-0.93771956883079299</v>
      </c>
      <c r="F1847">
        <v>6.6001671721712903E-4</v>
      </c>
      <c r="G1847">
        <v>2.03766411092513E-3</v>
      </c>
    </row>
    <row r="1848" spans="1:7" x14ac:dyDescent="0.2">
      <c r="A1848" t="s">
        <v>1836</v>
      </c>
      <c r="B1848">
        <v>6816.00081568105</v>
      </c>
      <c r="C1848">
        <v>3556.1420764106601</v>
      </c>
      <c r="D1848">
        <v>0.52173439713054504</v>
      </c>
      <c r="E1848">
        <v>-0.93861254376478198</v>
      </c>
      <c r="F1848" s="1">
        <v>5.4783297159365702E-8</v>
      </c>
      <c r="G1848" s="1">
        <v>2.9846826492817701E-7</v>
      </c>
    </row>
    <row r="1849" spans="1:7" x14ac:dyDescent="0.2">
      <c r="A1849" t="s">
        <v>1664</v>
      </c>
      <c r="B1849">
        <v>280.36367486457499</v>
      </c>
      <c r="C1849">
        <v>146.248752395107</v>
      </c>
      <c r="D1849">
        <v>0.52163944728485401</v>
      </c>
      <c r="E1849">
        <v>-0.93887512207766999</v>
      </c>
      <c r="F1849" s="1">
        <v>2.7596899637978702E-9</v>
      </c>
      <c r="G1849" s="1">
        <v>1.7328748124373098E-8</v>
      </c>
    </row>
    <row r="1850" spans="1:7" x14ac:dyDescent="0.2">
      <c r="A1850" t="s">
        <v>2015</v>
      </c>
      <c r="B1850">
        <v>107.133273274914</v>
      </c>
      <c r="C1850">
        <v>55.8721663553371</v>
      </c>
      <c r="D1850">
        <v>0.52152020233680496</v>
      </c>
      <c r="E1850">
        <v>-0.93920495480464306</v>
      </c>
      <c r="F1850" s="1">
        <v>9.4860873833434905E-7</v>
      </c>
      <c r="G1850" s="1">
        <v>4.4655123549481301E-6</v>
      </c>
    </row>
    <row r="1851" spans="1:7" x14ac:dyDescent="0.2">
      <c r="A1851" t="s">
        <v>3073</v>
      </c>
      <c r="B1851">
        <v>29.192993129908</v>
      </c>
      <c r="C1851">
        <v>15.214448204591701</v>
      </c>
      <c r="D1851">
        <v>0.52116780683939601</v>
      </c>
      <c r="E1851">
        <v>-0.940180125232282</v>
      </c>
      <c r="F1851">
        <v>1.16801864245684E-2</v>
      </c>
      <c r="G1851">
        <v>2.8112503268747601E-2</v>
      </c>
    </row>
    <row r="1852" spans="1:7" x14ac:dyDescent="0.2">
      <c r="A1852" t="s">
        <v>981</v>
      </c>
      <c r="B1852">
        <v>368.43401154542897</v>
      </c>
      <c r="C1852">
        <v>192.00280077505499</v>
      </c>
      <c r="D1852">
        <v>0.52113212884359394</v>
      </c>
      <c r="E1852">
        <v>-0.94027889232584005</v>
      </c>
      <c r="F1852" s="1">
        <v>5.2402963092652704E-19</v>
      </c>
      <c r="G1852" s="1">
        <v>6.9335670541966098E-18</v>
      </c>
    </row>
    <row r="1853" spans="1:7" x14ac:dyDescent="0.2">
      <c r="A1853" t="s">
        <v>143</v>
      </c>
      <c r="B1853">
        <v>3718.92937366462</v>
      </c>
      <c r="C1853">
        <v>1937.69759445513</v>
      </c>
      <c r="D1853">
        <v>0.52103640584755795</v>
      </c>
      <c r="E1853">
        <v>-0.94054391489651201</v>
      </c>
      <c r="F1853" s="1">
        <v>6.7963074850009196E-89</v>
      </c>
      <c r="G1853" s="1">
        <v>7.2456460877862302E-87</v>
      </c>
    </row>
    <row r="1854" spans="1:7" x14ac:dyDescent="0.2">
      <c r="A1854" t="s">
        <v>2685</v>
      </c>
      <c r="B1854">
        <v>127.505340074655</v>
      </c>
      <c r="C1854">
        <v>66.420858136144403</v>
      </c>
      <c r="D1854">
        <v>0.52092608903481696</v>
      </c>
      <c r="E1854">
        <v>-0.94084940289640695</v>
      </c>
      <c r="F1854">
        <v>1.20381151621309E-3</v>
      </c>
      <c r="G1854">
        <v>3.5522267739469802E-3</v>
      </c>
    </row>
    <row r="1855" spans="1:7" x14ac:dyDescent="0.2">
      <c r="A1855" t="s">
        <v>301</v>
      </c>
      <c r="B1855">
        <v>1641.77547970624</v>
      </c>
      <c r="C1855">
        <v>854.73715372166203</v>
      </c>
      <c r="D1855">
        <v>0.52061756573109497</v>
      </c>
      <c r="E1855">
        <v>-0.94170410553178796</v>
      </c>
      <c r="F1855" s="1">
        <v>6.7368948546767105E-57</v>
      </c>
      <c r="G1855" s="1">
        <v>3.3501357332702703E-55</v>
      </c>
    </row>
    <row r="1856" spans="1:7" x14ac:dyDescent="0.2">
      <c r="A1856" t="s">
        <v>767</v>
      </c>
      <c r="B1856">
        <v>538.15510263064402</v>
      </c>
      <c r="C1856">
        <v>280.15145597081897</v>
      </c>
      <c r="D1856">
        <v>0.52057753350542402</v>
      </c>
      <c r="E1856">
        <v>-0.94181504399763705</v>
      </c>
      <c r="F1856" s="1">
        <v>1.2976830773531999E-25</v>
      </c>
      <c r="G1856" s="1">
        <v>2.3480299784245601E-24</v>
      </c>
    </row>
    <row r="1857" spans="1:7" x14ac:dyDescent="0.2">
      <c r="A1857" t="s">
        <v>92</v>
      </c>
      <c r="B1857">
        <v>11906.792478847099</v>
      </c>
      <c r="C1857">
        <v>6195.4949811243396</v>
      </c>
      <c r="D1857">
        <v>0.52033282616883603</v>
      </c>
      <c r="E1857">
        <v>-0.94249336958866803</v>
      </c>
      <c r="F1857" s="1">
        <v>2.2767420827020002E-109</v>
      </c>
      <c r="G1857" s="1">
        <v>3.8339819231319203E-107</v>
      </c>
    </row>
    <row r="1858" spans="1:7" x14ac:dyDescent="0.2">
      <c r="A1858" t="s">
        <v>605</v>
      </c>
      <c r="B1858">
        <v>703.22491584360205</v>
      </c>
      <c r="C1858">
        <v>365.73897326868399</v>
      </c>
      <c r="D1858">
        <v>0.52008818946629098</v>
      </c>
      <c r="E1858">
        <v>-0.94317181832967201</v>
      </c>
      <c r="F1858" s="1">
        <v>1.0159662982202101E-31</v>
      </c>
      <c r="G1858" s="1">
        <v>2.3973892632683699E-30</v>
      </c>
    </row>
    <row r="1859" spans="1:7" x14ac:dyDescent="0.2">
      <c r="A1859" t="s">
        <v>3091</v>
      </c>
      <c r="B1859">
        <v>26.7106563056075</v>
      </c>
      <c r="C1859">
        <v>13.8873518834395</v>
      </c>
      <c r="D1859">
        <v>0.51991803288353</v>
      </c>
      <c r="E1859">
        <v>-0.94364390023656697</v>
      </c>
      <c r="F1859">
        <v>1.2897646400545099E-2</v>
      </c>
      <c r="G1859">
        <v>3.0713517918958301E-2</v>
      </c>
    </row>
    <row r="1860" spans="1:7" x14ac:dyDescent="0.2">
      <c r="A1860" t="s">
        <v>2384</v>
      </c>
      <c r="B1860">
        <v>69.318439689251406</v>
      </c>
      <c r="C1860">
        <v>35.988679755497898</v>
      </c>
      <c r="D1860">
        <v>0.51917902244816905</v>
      </c>
      <c r="E1860">
        <v>-0.94569600280879595</v>
      </c>
      <c r="F1860" s="1">
        <v>7.1395050281651906E-5</v>
      </c>
      <c r="G1860">
        <v>2.5729651024411498E-4</v>
      </c>
    </row>
    <row r="1861" spans="1:7" x14ac:dyDescent="0.2">
      <c r="A1861" t="s">
        <v>1592</v>
      </c>
      <c r="B1861">
        <v>169.99769373231501</v>
      </c>
      <c r="C1861">
        <v>88.106214278336296</v>
      </c>
      <c r="D1861">
        <v>0.518278879812756</v>
      </c>
      <c r="E1861">
        <v>-0.94819949068862797</v>
      </c>
      <c r="F1861" s="1">
        <v>7.4037320125065695E-10</v>
      </c>
      <c r="G1861" s="1">
        <v>4.9622752009649402E-9</v>
      </c>
    </row>
    <row r="1862" spans="1:7" x14ac:dyDescent="0.2">
      <c r="A1862" t="s">
        <v>1182</v>
      </c>
      <c r="B1862">
        <v>275.99640212887903</v>
      </c>
      <c r="C1862">
        <v>143.028716678649</v>
      </c>
      <c r="D1862">
        <v>0.51822674344812802</v>
      </c>
      <c r="E1862">
        <v>-0.94834462617670601</v>
      </c>
      <c r="F1862" s="1">
        <v>4.61123895490758E-15</v>
      </c>
      <c r="G1862" s="1">
        <v>4.7619477402630999E-14</v>
      </c>
    </row>
    <row r="1863" spans="1:7" x14ac:dyDescent="0.2">
      <c r="A1863" t="s">
        <v>686</v>
      </c>
      <c r="B1863">
        <v>612.47831930539098</v>
      </c>
      <c r="C1863">
        <v>317.131118946941</v>
      </c>
      <c r="D1863">
        <v>0.51778342016513801</v>
      </c>
      <c r="E1863">
        <v>-0.94957932514662002</v>
      </c>
      <c r="F1863" s="1">
        <v>1.2503161795557599E-28</v>
      </c>
      <c r="G1863" s="1">
        <v>2.5662652998388902E-27</v>
      </c>
    </row>
    <row r="1864" spans="1:7" x14ac:dyDescent="0.2">
      <c r="A1864" t="s">
        <v>3161</v>
      </c>
      <c r="B1864">
        <v>25.406121921917201</v>
      </c>
      <c r="C1864">
        <v>13.1547834536401</v>
      </c>
      <c r="D1864">
        <v>0.51778006474462301</v>
      </c>
      <c r="E1864">
        <v>-0.94958867435332395</v>
      </c>
      <c r="F1864">
        <v>1.7494299981028399E-2</v>
      </c>
      <c r="G1864">
        <v>4.0362452346078201E-2</v>
      </c>
    </row>
    <row r="1865" spans="1:7" x14ac:dyDescent="0.2">
      <c r="A1865" t="s">
        <v>477</v>
      </c>
      <c r="B1865">
        <v>927.54139823528999</v>
      </c>
      <c r="C1865">
        <v>480.00732773830401</v>
      </c>
      <c r="D1865">
        <v>0.517505017729182</v>
      </c>
      <c r="E1865">
        <v>-0.95035524383498904</v>
      </c>
      <c r="F1865" s="1">
        <v>1.20167636302056E-39</v>
      </c>
      <c r="G1865" s="1">
        <v>3.7099254215836802E-38</v>
      </c>
    </row>
    <row r="1866" spans="1:7" x14ac:dyDescent="0.2">
      <c r="A1866" t="s">
        <v>197</v>
      </c>
      <c r="B1866">
        <v>2543.99789242924</v>
      </c>
      <c r="C1866">
        <v>1316.08480596551</v>
      </c>
      <c r="D1866">
        <v>0.51732936174282296</v>
      </c>
      <c r="E1866">
        <v>-0.95084501887123496</v>
      </c>
      <c r="F1866" s="1">
        <v>2.0281269419995601E-75</v>
      </c>
      <c r="G1866" s="1">
        <v>1.55724420484412E-73</v>
      </c>
    </row>
    <row r="1867" spans="1:7" x14ac:dyDescent="0.2">
      <c r="A1867" t="s">
        <v>1801</v>
      </c>
      <c r="B1867">
        <v>128.236983900524</v>
      </c>
      <c r="C1867">
        <v>66.258151846811501</v>
      </c>
      <c r="D1867">
        <v>0.51668520134729101</v>
      </c>
      <c r="E1867">
        <v>-0.95264253152060097</v>
      </c>
      <c r="F1867" s="1">
        <v>2.9667955344285399E-8</v>
      </c>
      <c r="G1867" s="1">
        <v>1.6653387509354801E-7</v>
      </c>
    </row>
    <row r="1868" spans="1:7" x14ac:dyDescent="0.2">
      <c r="A1868" t="s">
        <v>2717</v>
      </c>
      <c r="B1868">
        <v>261.58380785125399</v>
      </c>
      <c r="C1868">
        <v>135.146332654643</v>
      </c>
      <c r="D1868">
        <v>0.51664640011469098</v>
      </c>
      <c r="E1868">
        <v>-0.95275087688776094</v>
      </c>
      <c r="F1868">
        <v>1.55583568703006E-3</v>
      </c>
      <c r="G1868">
        <v>4.5057512304276896E-3</v>
      </c>
    </row>
    <row r="1869" spans="1:7" x14ac:dyDescent="0.2">
      <c r="A1869" t="s">
        <v>2244</v>
      </c>
      <c r="B1869">
        <v>81.512580977195796</v>
      </c>
      <c r="C1869">
        <v>42.110622383223301</v>
      </c>
      <c r="D1869">
        <v>0.51661500443721997</v>
      </c>
      <c r="E1869">
        <v>-0.95283854954834202</v>
      </c>
      <c r="F1869" s="1">
        <v>1.51473930497328E-5</v>
      </c>
      <c r="G1869" s="1">
        <v>6.0438669252555202E-5</v>
      </c>
    </row>
    <row r="1870" spans="1:7" x14ac:dyDescent="0.2">
      <c r="A1870" t="s">
        <v>2307</v>
      </c>
      <c r="B1870">
        <v>83.832602555707098</v>
      </c>
      <c r="C1870">
        <v>43.2989497032302</v>
      </c>
      <c r="D1870">
        <v>0.51649296792924804</v>
      </c>
      <c r="E1870">
        <v>-0.95317938800934898</v>
      </c>
      <c r="F1870" s="1">
        <v>2.85560190440024E-5</v>
      </c>
      <c r="G1870">
        <v>1.09374940866651E-4</v>
      </c>
    </row>
    <row r="1871" spans="1:7" x14ac:dyDescent="0.2">
      <c r="A1871" t="s">
        <v>1237</v>
      </c>
      <c r="B1871">
        <v>253.85139814702799</v>
      </c>
      <c r="C1871">
        <v>130.86276475814901</v>
      </c>
      <c r="D1871">
        <v>0.51550933228405704</v>
      </c>
      <c r="E1871">
        <v>-0.95592954989715495</v>
      </c>
      <c r="F1871" s="1">
        <v>2.8465256308710302E-14</v>
      </c>
      <c r="G1871" s="1">
        <v>2.7678912942177002E-13</v>
      </c>
    </row>
    <row r="1872" spans="1:7" x14ac:dyDescent="0.2">
      <c r="A1872" t="s">
        <v>2889</v>
      </c>
      <c r="B1872">
        <v>32.870717277323102</v>
      </c>
      <c r="C1872">
        <v>16.9256583474215</v>
      </c>
      <c r="D1872">
        <v>0.51491600273347804</v>
      </c>
      <c r="E1872">
        <v>-0.95759098749141403</v>
      </c>
      <c r="F1872">
        <v>4.4153891065677204E-3</v>
      </c>
      <c r="G1872">
        <v>1.1686310264373501E-2</v>
      </c>
    </row>
    <row r="1873" spans="1:7" x14ac:dyDescent="0.2">
      <c r="A1873" t="s">
        <v>1930</v>
      </c>
      <c r="B1873">
        <v>114.23996198599799</v>
      </c>
      <c r="C1873">
        <v>58.809221778406801</v>
      </c>
      <c r="D1873">
        <v>0.51478677650133198</v>
      </c>
      <c r="E1873">
        <v>-0.95795309983879795</v>
      </c>
      <c r="F1873" s="1">
        <v>2.5136931025718598E-7</v>
      </c>
      <c r="G1873" s="1">
        <v>1.27395410694297E-6</v>
      </c>
    </row>
    <row r="1874" spans="1:7" x14ac:dyDescent="0.2">
      <c r="A1874" t="s">
        <v>1446</v>
      </c>
      <c r="B1874">
        <v>195.97156587131801</v>
      </c>
      <c r="C1874">
        <v>100.79680752001499</v>
      </c>
      <c r="D1874">
        <v>0.514344043085318</v>
      </c>
      <c r="E1874">
        <v>-0.959194398478323</v>
      </c>
      <c r="F1874" s="1">
        <v>2.3106466388649299E-11</v>
      </c>
      <c r="G1874" s="1">
        <v>1.78526968411572E-10</v>
      </c>
    </row>
    <row r="1875" spans="1:7" x14ac:dyDescent="0.2">
      <c r="A1875" t="s">
        <v>238</v>
      </c>
      <c r="B1875">
        <v>1972.89924157306</v>
      </c>
      <c r="C1875">
        <v>1014.3749320478</v>
      </c>
      <c r="D1875">
        <v>0.51415445384783198</v>
      </c>
      <c r="E1875">
        <v>-0.95972627957808399</v>
      </c>
      <c r="F1875" s="1">
        <v>3.5496674514449798E-66</v>
      </c>
      <c r="G1875" s="1">
        <v>2.2479710240582499E-64</v>
      </c>
    </row>
    <row r="1876" spans="1:7" x14ac:dyDescent="0.2">
      <c r="A1876" t="s">
        <v>2886</v>
      </c>
      <c r="B1876">
        <v>32.984546139693101</v>
      </c>
      <c r="C1876">
        <v>16.952484417942902</v>
      </c>
      <c r="D1876">
        <v>0.51395233228758996</v>
      </c>
      <c r="E1876">
        <v>-0.96029353539296003</v>
      </c>
      <c r="F1876">
        <v>4.3956687018726201E-3</v>
      </c>
      <c r="G1876">
        <v>1.1642433332091201E-2</v>
      </c>
    </row>
    <row r="1877" spans="1:7" x14ac:dyDescent="0.2">
      <c r="A1877" t="s">
        <v>1915</v>
      </c>
      <c r="B1877">
        <v>112.487897393423</v>
      </c>
      <c r="C1877">
        <v>57.786891351346597</v>
      </c>
      <c r="D1877">
        <v>0.51371652142486701</v>
      </c>
      <c r="E1877">
        <v>-0.96095562253704503</v>
      </c>
      <c r="F1877" s="1">
        <v>1.7127090305646699E-7</v>
      </c>
      <c r="G1877" s="1">
        <v>8.8066048313455405E-7</v>
      </c>
    </row>
    <row r="1878" spans="1:7" x14ac:dyDescent="0.2">
      <c r="A1878" t="s">
        <v>2166</v>
      </c>
      <c r="B1878">
        <v>83.716214773279603</v>
      </c>
      <c r="C1878">
        <v>42.971267924456399</v>
      </c>
      <c r="D1878">
        <v>0.51329683312642904</v>
      </c>
      <c r="E1878">
        <v>-0.96213473526794502</v>
      </c>
      <c r="F1878" s="1">
        <v>5.8859024440256497E-6</v>
      </c>
      <c r="G1878" s="1">
        <v>2.48216244502038E-5</v>
      </c>
    </row>
    <row r="1879" spans="1:7" x14ac:dyDescent="0.2">
      <c r="A1879" t="s">
        <v>1396</v>
      </c>
      <c r="B1879">
        <v>825.53957040977104</v>
      </c>
      <c r="C1879">
        <v>423.37021571107499</v>
      </c>
      <c r="D1879">
        <v>0.51284060859848002</v>
      </c>
      <c r="E1879">
        <v>-0.96341759052808795</v>
      </c>
      <c r="F1879" s="1">
        <v>4.7410147553863099E-12</v>
      </c>
      <c r="G1879" s="1">
        <v>3.8645268239862402E-11</v>
      </c>
    </row>
    <row r="1880" spans="1:7" x14ac:dyDescent="0.2">
      <c r="A1880" t="s">
        <v>1771</v>
      </c>
      <c r="B1880">
        <v>132.66535335169701</v>
      </c>
      <c r="C1880">
        <v>68.015821973381406</v>
      </c>
      <c r="D1880">
        <v>0.512687150450434</v>
      </c>
      <c r="E1880">
        <v>-0.96384935516608805</v>
      </c>
      <c r="F1880" s="1">
        <v>1.9444438199509501E-8</v>
      </c>
      <c r="G1880" s="1">
        <v>1.12119505711491E-7</v>
      </c>
    </row>
    <row r="1881" spans="1:7" x14ac:dyDescent="0.2">
      <c r="A1881" t="s">
        <v>3101</v>
      </c>
      <c r="B1881">
        <v>28.548935966668399</v>
      </c>
      <c r="C1881">
        <v>14.621670179443299</v>
      </c>
      <c r="D1881">
        <v>0.51216165101615396</v>
      </c>
      <c r="E1881">
        <v>-0.96532886217860403</v>
      </c>
      <c r="F1881">
        <v>1.3229796139127401E-2</v>
      </c>
      <c r="G1881">
        <v>3.1393490630220802E-2</v>
      </c>
    </row>
    <row r="1882" spans="1:7" x14ac:dyDescent="0.2">
      <c r="A1882" t="s">
        <v>218</v>
      </c>
      <c r="B1882">
        <v>3552.9166441490202</v>
      </c>
      <c r="C1882">
        <v>1819.38377378733</v>
      </c>
      <c r="D1882">
        <v>0.51208175029479097</v>
      </c>
      <c r="E1882">
        <v>-0.96555395003283895</v>
      </c>
      <c r="F1882" s="1">
        <v>9.7921886487301001E-70</v>
      </c>
      <c r="G1882" s="1">
        <v>6.7808618497911797E-68</v>
      </c>
    </row>
    <row r="1883" spans="1:7" x14ac:dyDescent="0.2">
      <c r="A1883" t="s">
        <v>2267</v>
      </c>
      <c r="B1883">
        <v>77.908191318176804</v>
      </c>
      <c r="C1883">
        <v>39.8658375278591</v>
      </c>
      <c r="D1883">
        <v>0.51170277288362698</v>
      </c>
      <c r="E1883">
        <v>-0.96662204364881199</v>
      </c>
      <c r="F1883" s="1">
        <v>1.9150896413785399E-5</v>
      </c>
      <c r="G1883" s="1">
        <v>7.5317710710160696E-5</v>
      </c>
    </row>
    <row r="1884" spans="1:7" x14ac:dyDescent="0.2">
      <c r="A1884" t="s">
        <v>761</v>
      </c>
      <c r="B1884">
        <v>707.27475380832902</v>
      </c>
      <c r="C1884">
        <v>361.641429367483</v>
      </c>
      <c r="D1884">
        <v>0.51131675126281695</v>
      </c>
      <c r="E1884">
        <v>-0.96771080391448605</v>
      </c>
      <c r="F1884" s="1">
        <v>8.1919208888715096E-26</v>
      </c>
      <c r="G1884" s="1">
        <v>1.4950255622190499E-24</v>
      </c>
    </row>
    <row r="1885" spans="1:7" x14ac:dyDescent="0.2">
      <c r="A1885" t="s">
        <v>1521</v>
      </c>
      <c r="B1885">
        <v>171.11698087812599</v>
      </c>
      <c r="C1885">
        <v>87.491541772011999</v>
      </c>
      <c r="D1885">
        <v>0.51129666572556998</v>
      </c>
      <c r="E1885">
        <v>-0.96776747695339205</v>
      </c>
      <c r="F1885" s="1">
        <v>1.2879196620587901E-10</v>
      </c>
      <c r="G1885" s="1">
        <v>9.2964839123474103E-10</v>
      </c>
    </row>
    <row r="1886" spans="1:7" x14ac:dyDescent="0.2">
      <c r="A1886" t="s">
        <v>1985</v>
      </c>
      <c r="B1886">
        <v>103.321576462566</v>
      </c>
      <c r="C1886">
        <v>52.814845560362201</v>
      </c>
      <c r="D1886">
        <v>0.51116956756362597</v>
      </c>
      <c r="E1886">
        <v>-0.968126146771362</v>
      </c>
      <c r="F1886" s="1">
        <v>7.0637218200401898E-7</v>
      </c>
      <c r="G1886" s="1">
        <v>3.3942053713091998E-6</v>
      </c>
    </row>
    <row r="1887" spans="1:7" x14ac:dyDescent="0.2">
      <c r="A1887" t="s">
        <v>2106</v>
      </c>
      <c r="B1887">
        <v>91.888815676112003</v>
      </c>
      <c r="C1887">
        <v>46.9579905468606</v>
      </c>
      <c r="D1887">
        <v>0.51103053403558196</v>
      </c>
      <c r="E1887">
        <v>-0.968518600230033</v>
      </c>
      <c r="F1887" s="1">
        <v>2.8330472927365602E-6</v>
      </c>
      <c r="G1887" s="1">
        <v>1.24837727716512E-5</v>
      </c>
    </row>
    <row r="1888" spans="1:7" x14ac:dyDescent="0.2">
      <c r="A1888" t="s">
        <v>579</v>
      </c>
      <c r="B1888">
        <v>693.16947941049</v>
      </c>
      <c r="C1888">
        <v>353.57504689089302</v>
      </c>
      <c r="D1888">
        <v>0.51008455708637601</v>
      </c>
      <c r="E1888">
        <v>-0.971191671376887</v>
      </c>
      <c r="F1888" s="1">
        <v>1.0151753222444599E-32</v>
      </c>
      <c r="G1888" s="1">
        <v>2.5283837143429801E-31</v>
      </c>
    </row>
    <row r="1889" spans="1:7" x14ac:dyDescent="0.2">
      <c r="A1889" t="s">
        <v>3074</v>
      </c>
      <c r="B1889">
        <v>27.1008360449867</v>
      </c>
      <c r="C1889">
        <v>13.8096449415855</v>
      </c>
      <c r="D1889">
        <v>0.50956527387796502</v>
      </c>
      <c r="E1889">
        <v>-0.972661131482914</v>
      </c>
      <c r="F1889">
        <v>1.1691488531313E-2</v>
      </c>
      <c r="G1889">
        <v>2.81351361717323E-2</v>
      </c>
    </row>
    <row r="1890" spans="1:7" x14ac:dyDescent="0.2">
      <c r="A1890" t="s">
        <v>1763</v>
      </c>
      <c r="B1890">
        <v>132.19439163321999</v>
      </c>
      <c r="C1890">
        <v>67.358189215725801</v>
      </c>
      <c r="D1890">
        <v>0.50953893265468198</v>
      </c>
      <c r="E1890">
        <v>-0.97273571139724702</v>
      </c>
      <c r="F1890" s="1">
        <v>1.6541350333663399E-8</v>
      </c>
      <c r="G1890" s="1">
        <v>9.6165661276797903E-8</v>
      </c>
    </row>
    <row r="1891" spans="1:7" x14ac:dyDescent="0.2">
      <c r="A1891" t="s">
        <v>1329</v>
      </c>
      <c r="B1891">
        <v>329.951068980385</v>
      </c>
      <c r="C1891">
        <v>168.068740959509</v>
      </c>
      <c r="D1891">
        <v>0.50937474298499597</v>
      </c>
      <c r="E1891">
        <v>-0.97320066859614196</v>
      </c>
      <c r="F1891" s="1">
        <v>6.2352710044020096E-13</v>
      </c>
      <c r="G1891" s="1">
        <v>5.4642507991858898E-12</v>
      </c>
    </row>
    <row r="1892" spans="1:7" x14ac:dyDescent="0.2">
      <c r="A1892" t="s">
        <v>2175</v>
      </c>
      <c r="B1892">
        <v>87.129326299102203</v>
      </c>
      <c r="C1892">
        <v>44.362088694137199</v>
      </c>
      <c r="D1892">
        <v>0.50915220601900102</v>
      </c>
      <c r="E1892">
        <v>-0.97383109468880202</v>
      </c>
      <c r="F1892" s="1">
        <v>6.5558890451886403E-6</v>
      </c>
      <c r="G1892" s="1">
        <v>2.74672659770004E-5</v>
      </c>
    </row>
    <row r="1893" spans="1:7" x14ac:dyDescent="0.2">
      <c r="A1893" t="s">
        <v>3140</v>
      </c>
      <c r="B1893">
        <v>25.458354551307899</v>
      </c>
      <c r="C1893">
        <v>12.961851609699099</v>
      </c>
      <c r="D1893">
        <v>0.50913940975942495</v>
      </c>
      <c r="E1893">
        <v>-0.97386735365420396</v>
      </c>
      <c r="F1893">
        <v>1.64789637909643E-2</v>
      </c>
      <c r="G1893">
        <v>3.8276138623557998E-2</v>
      </c>
    </row>
    <row r="1894" spans="1:7" x14ac:dyDescent="0.2">
      <c r="A1894" t="s">
        <v>2857</v>
      </c>
      <c r="B1894">
        <v>152.22127060112101</v>
      </c>
      <c r="C1894">
        <v>77.486379498601195</v>
      </c>
      <c r="D1894">
        <v>0.50903779210755395</v>
      </c>
      <c r="E1894">
        <v>-0.974155325694119</v>
      </c>
      <c r="F1894">
        <v>3.5258886031452898E-3</v>
      </c>
      <c r="G1894">
        <v>9.5034818497653807E-3</v>
      </c>
    </row>
    <row r="1895" spans="1:7" x14ac:dyDescent="0.2">
      <c r="A1895" t="s">
        <v>1351</v>
      </c>
      <c r="B1895">
        <v>212.02536833690601</v>
      </c>
      <c r="C1895">
        <v>107.86151488626901</v>
      </c>
      <c r="D1895">
        <v>0.50871985617720095</v>
      </c>
      <c r="E1895">
        <v>-0.97505668881476804</v>
      </c>
      <c r="F1895" s="1">
        <v>1.1528447599037201E-12</v>
      </c>
      <c r="G1895" s="1">
        <v>9.8909090006563506E-12</v>
      </c>
    </row>
    <row r="1896" spans="1:7" x14ac:dyDescent="0.2">
      <c r="A1896" t="s">
        <v>2541</v>
      </c>
      <c r="B1896">
        <v>51.961496934737298</v>
      </c>
      <c r="C1896">
        <v>26.430342980938299</v>
      </c>
      <c r="D1896">
        <v>0.50865245499247802</v>
      </c>
      <c r="E1896">
        <v>-0.97524784667118702</v>
      </c>
      <c r="F1896">
        <v>3.9498120630993499E-4</v>
      </c>
      <c r="G1896">
        <v>1.2661099927118601E-3</v>
      </c>
    </row>
    <row r="1897" spans="1:7" x14ac:dyDescent="0.2">
      <c r="A1897" t="s">
        <v>1638</v>
      </c>
      <c r="B1897">
        <v>148.75411881344399</v>
      </c>
      <c r="C1897">
        <v>75.639799838712904</v>
      </c>
      <c r="D1897">
        <v>0.50848877625751498</v>
      </c>
      <c r="E1897">
        <v>-0.97571216469117195</v>
      </c>
      <c r="F1897" s="1">
        <v>1.78970310848663E-9</v>
      </c>
      <c r="G1897" s="1">
        <v>1.1461370079802699E-8</v>
      </c>
    </row>
    <row r="1898" spans="1:7" x14ac:dyDescent="0.2">
      <c r="A1898" t="s">
        <v>3014</v>
      </c>
      <c r="B1898">
        <v>28.183788600495401</v>
      </c>
      <c r="C1898">
        <v>14.3252267266327</v>
      </c>
      <c r="D1898">
        <v>0.50827895886151098</v>
      </c>
      <c r="E1898">
        <v>-0.97630758586859101</v>
      </c>
      <c r="F1898">
        <v>8.7158463712239502E-3</v>
      </c>
      <c r="G1898">
        <v>2.15914622827094E-2</v>
      </c>
    </row>
    <row r="1899" spans="1:7" x14ac:dyDescent="0.2">
      <c r="A1899" t="s">
        <v>2497</v>
      </c>
      <c r="B1899">
        <v>55.525392219782397</v>
      </c>
      <c r="C1899">
        <v>28.2047668705438</v>
      </c>
      <c r="D1899">
        <v>0.50796159636122395</v>
      </c>
      <c r="E1899">
        <v>-0.977208666459912</v>
      </c>
      <c r="F1899">
        <v>2.3872046930629401E-4</v>
      </c>
      <c r="G1899">
        <v>7.95323434049004E-4</v>
      </c>
    </row>
    <row r="1900" spans="1:7" x14ac:dyDescent="0.2">
      <c r="A1900" t="s">
        <v>3153</v>
      </c>
      <c r="B1900">
        <v>23.7919830090955</v>
      </c>
      <c r="C1900">
        <v>12.0709891460085</v>
      </c>
      <c r="D1900">
        <v>0.50735531970554504</v>
      </c>
      <c r="E1900">
        <v>-0.97893162096736197</v>
      </c>
      <c r="F1900">
        <v>1.7055523038099402E-2</v>
      </c>
      <c r="G1900">
        <v>3.9479193361698597E-2</v>
      </c>
    </row>
    <row r="1901" spans="1:7" x14ac:dyDescent="0.2">
      <c r="A1901" t="s">
        <v>450</v>
      </c>
      <c r="B1901">
        <v>941.91286764039603</v>
      </c>
      <c r="C1901">
        <v>477.47537672720603</v>
      </c>
      <c r="D1901">
        <v>0.50692096172689305</v>
      </c>
      <c r="E1901">
        <v>-0.98016727273513105</v>
      </c>
      <c r="F1901" s="1">
        <v>5.1582857686812001E-42</v>
      </c>
      <c r="G1901" s="1">
        <v>1.70246407140505E-40</v>
      </c>
    </row>
    <row r="1902" spans="1:7" x14ac:dyDescent="0.2">
      <c r="A1902" t="s">
        <v>2559</v>
      </c>
      <c r="B1902">
        <v>62.997228297040103</v>
      </c>
      <c r="C1902">
        <v>31.9264018787241</v>
      </c>
      <c r="D1902">
        <v>0.50679058018532197</v>
      </c>
      <c r="E1902">
        <v>-0.98053838581160102</v>
      </c>
      <c r="F1902">
        <v>4.7729144086494603E-4</v>
      </c>
      <c r="G1902">
        <v>1.51099804789097E-3</v>
      </c>
    </row>
    <row r="1903" spans="1:7" x14ac:dyDescent="0.2">
      <c r="A1903" t="s">
        <v>519</v>
      </c>
      <c r="B1903">
        <v>786.15821221806505</v>
      </c>
      <c r="C1903">
        <v>398.33687288576499</v>
      </c>
      <c r="D1903">
        <v>0.50668792451063804</v>
      </c>
      <c r="E1903">
        <v>-0.98083064821796795</v>
      </c>
      <c r="F1903" s="1">
        <v>9.3784279735451103E-37</v>
      </c>
      <c r="G1903" s="1">
        <v>2.6522695446558202E-35</v>
      </c>
    </row>
    <row r="1904" spans="1:7" x14ac:dyDescent="0.2">
      <c r="A1904" t="s">
        <v>1861</v>
      </c>
      <c r="B1904">
        <v>234.07885514192799</v>
      </c>
      <c r="C1904">
        <v>118.567998631365</v>
      </c>
      <c r="D1904">
        <v>0.506530154376714</v>
      </c>
      <c r="E1904">
        <v>-0.98127993785540202</v>
      </c>
      <c r="F1904" s="1">
        <v>8.4381043041874202E-8</v>
      </c>
      <c r="G1904" s="1">
        <v>4.5173764105090198E-7</v>
      </c>
    </row>
    <row r="1905" spans="1:7" x14ac:dyDescent="0.2">
      <c r="A1905" t="s">
        <v>1768</v>
      </c>
      <c r="B1905">
        <v>126.572757740669</v>
      </c>
      <c r="C1905">
        <v>64.091693515527197</v>
      </c>
      <c r="D1905">
        <v>0.50636246424244502</v>
      </c>
      <c r="E1905">
        <v>-0.98175763059968402</v>
      </c>
      <c r="F1905" s="1">
        <v>1.80766831539554E-8</v>
      </c>
      <c r="G1905" s="1">
        <v>1.044767424565E-7</v>
      </c>
    </row>
    <row r="1906" spans="1:7" x14ac:dyDescent="0.2">
      <c r="A1906" t="s">
        <v>1931</v>
      </c>
      <c r="B1906">
        <v>106.85338292078301</v>
      </c>
      <c r="C1906">
        <v>54.065256343166197</v>
      </c>
      <c r="D1906">
        <v>0.50597608484935097</v>
      </c>
      <c r="E1906">
        <v>-0.98285889788202896</v>
      </c>
      <c r="F1906" s="1">
        <v>2.5469649568742099E-7</v>
      </c>
      <c r="G1906" s="1">
        <v>1.29037516909124E-6</v>
      </c>
    </row>
    <row r="1907" spans="1:7" x14ac:dyDescent="0.2">
      <c r="A1907" t="s">
        <v>744</v>
      </c>
      <c r="B1907">
        <v>1146.32347716922</v>
      </c>
      <c r="C1907">
        <v>579.85921883230503</v>
      </c>
      <c r="D1907">
        <v>0.50584257444001102</v>
      </c>
      <c r="E1907">
        <v>-0.98323962777826401</v>
      </c>
      <c r="F1907" s="1">
        <v>1.5601492532460301E-26</v>
      </c>
      <c r="G1907" s="1">
        <v>2.93027272292179E-25</v>
      </c>
    </row>
    <row r="1908" spans="1:7" x14ac:dyDescent="0.2">
      <c r="A1908" t="s">
        <v>738</v>
      </c>
      <c r="B1908">
        <v>1172.91678763596</v>
      </c>
      <c r="C1908">
        <v>593.29358309524798</v>
      </c>
      <c r="D1908">
        <v>0.50582751423572303</v>
      </c>
      <c r="E1908">
        <v>-0.98328258107358402</v>
      </c>
      <c r="F1908" s="1">
        <v>1.1198828782261501E-26</v>
      </c>
      <c r="G1908" s="1">
        <v>2.1194820399020801E-25</v>
      </c>
    </row>
    <row r="1909" spans="1:7" x14ac:dyDescent="0.2">
      <c r="A1909" t="s">
        <v>2418</v>
      </c>
      <c r="B1909">
        <v>63.828448811045803</v>
      </c>
      <c r="C1909">
        <v>32.267044747317499</v>
      </c>
      <c r="D1909">
        <v>0.50552763459502303</v>
      </c>
      <c r="E1909">
        <v>-0.98413813588769905</v>
      </c>
      <c r="F1909">
        <v>1.10419517578689E-4</v>
      </c>
      <c r="G1909">
        <v>3.8683376619351998E-4</v>
      </c>
    </row>
    <row r="1910" spans="1:7" x14ac:dyDescent="0.2">
      <c r="A1910" t="s">
        <v>1339</v>
      </c>
      <c r="B1910">
        <v>218.065111011993</v>
      </c>
      <c r="C1910">
        <v>110.124803370873</v>
      </c>
      <c r="D1910">
        <v>0.50500881530203301</v>
      </c>
      <c r="E1910">
        <v>-0.98561952349515203</v>
      </c>
      <c r="F1910" s="1">
        <v>7.79042061611185E-13</v>
      </c>
      <c r="G1910" s="1">
        <v>6.76707169461674E-12</v>
      </c>
    </row>
    <row r="1911" spans="1:7" x14ac:dyDescent="0.2">
      <c r="A1911" t="s">
        <v>1227</v>
      </c>
      <c r="B1911">
        <v>580.89987613821904</v>
      </c>
      <c r="C1911">
        <v>293.30850862456703</v>
      </c>
      <c r="D1911">
        <v>0.50492093504040902</v>
      </c>
      <c r="E1911">
        <v>-0.98587059921188402</v>
      </c>
      <c r="F1911" s="1">
        <v>2.07857770344348E-14</v>
      </c>
      <c r="G1911" s="1">
        <v>2.0453149393976701E-13</v>
      </c>
    </row>
    <row r="1912" spans="1:7" x14ac:dyDescent="0.2">
      <c r="A1912" t="s">
        <v>2952</v>
      </c>
      <c r="B1912">
        <v>31.166410281194199</v>
      </c>
      <c r="C1912">
        <v>15.7328012593492</v>
      </c>
      <c r="D1912">
        <v>0.50479991495338605</v>
      </c>
      <c r="E1912">
        <v>-0.98621642762620898</v>
      </c>
      <c r="F1912">
        <v>6.7071815981319402E-3</v>
      </c>
      <c r="G1912">
        <v>1.70779594678208E-2</v>
      </c>
    </row>
    <row r="1913" spans="1:7" x14ac:dyDescent="0.2">
      <c r="A1913" t="s">
        <v>818</v>
      </c>
      <c r="B1913">
        <v>460.70108443727401</v>
      </c>
      <c r="C1913">
        <v>232.52575172666599</v>
      </c>
      <c r="D1913">
        <v>0.50472152026880002</v>
      </c>
      <c r="E1913">
        <v>-0.98644049344386198</v>
      </c>
      <c r="F1913" s="1">
        <v>6.8214456891566702E-24</v>
      </c>
      <c r="G1913" s="1">
        <v>1.1487159507683299E-22</v>
      </c>
    </row>
    <row r="1914" spans="1:7" x14ac:dyDescent="0.2">
      <c r="A1914" t="s">
        <v>2204</v>
      </c>
      <c r="B1914">
        <v>79.188106866360897</v>
      </c>
      <c r="C1914">
        <v>39.932961460474502</v>
      </c>
      <c r="D1914">
        <v>0.50427978443613997</v>
      </c>
      <c r="E1914">
        <v>-0.98770370317987699</v>
      </c>
      <c r="F1914" s="1">
        <v>9.6539499117286003E-6</v>
      </c>
      <c r="G1914" s="1">
        <v>3.9651298154630302E-5</v>
      </c>
    </row>
    <row r="1915" spans="1:7" x14ac:dyDescent="0.2">
      <c r="A1915" t="s">
        <v>2226</v>
      </c>
      <c r="B1915">
        <v>79.131192435175805</v>
      </c>
      <c r="C1915">
        <v>39.862555556396003</v>
      </c>
      <c r="D1915">
        <v>0.50375274692153005</v>
      </c>
      <c r="E1915">
        <v>-0.98921229433010505</v>
      </c>
      <c r="F1915" s="1">
        <v>1.19917224953936E-5</v>
      </c>
      <c r="G1915" s="1">
        <v>4.8553370398698903E-5</v>
      </c>
    </row>
    <row r="1916" spans="1:7" x14ac:dyDescent="0.2">
      <c r="A1916" t="s">
        <v>1635</v>
      </c>
      <c r="B1916">
        <v>403.63118654833602</v>
      </c>
      <c r="C1916">
        <v>203.31275443501099</v>
      </c>
      <c r="D1916">
        <v>0.50370923063117601</v>
      </c>
      <c r="E1916">
        <v>-0.98933692580549404</v>
      </c>
      <c r="F1916" s="1">
        <v>1.6852760647142599E-9</v>
      </c>
      <c r="G1916" s="1">
        <v>1.0815983543958699E-8</v>
      </c>
    </row>
    <row r="1917" spans="1:7" x14ac:dyDescent="0.2">
      <c r="A1917" t="s">
        <v>1028</v>
      </c>
      <c r="B1917">
        <v>317.22430223912301</v>
      </c>
      <c r="C1917">
        <v>159.78322878283299</v>
      </c>
      <c r="D1917">
        <v>0.50369163918087401</v>
      </c>
      <c r="E1917">
        <v>-0.98938731110667</v>
      </c>
      <c r="F1917" s="1">
        <v>4.6605371994307503E-18</v>
      </c>
      <c r="G1917" s="1">
        <v>5.7940017414735101E-17</v>
      </c>
    </row>
    <row r="1918" spans="1:7" x14ac:dyDescent="0.2">
      <c r="A1918" t="s">
        <v>854</v>
      </c>
      <c r="B1918">
        <v>428.064285049479</v>
      </c>
      <c r="C1918">
        <v>215.596082945083</v>
      </c>
      <c r="D1918">
        <v>0.50365351764902</v>
      </c>
      <c r="E1918">
        <v>-0.98949650455364302</v>
      </c>
      <c r="F1918" s="1">
        <v>4.3351099996679101E-23</v>
      </c>
      <c r="G1918" s="1">
        <v>6.94508054973824E-22</v>
      </c>
    </row>
    <row r="1919" spans="1:7" x14ac:dyDescent="0.2">
      <c r="A1919" t="s">
        <v>2031</v>
      </c>
      <c r="B1919">
        <v>94.225028042363704</v>
      </c>
      <c r="C1919">
        <v>47.450765327698903</v>
      </c>
      <c r="D1919">
        <v>0.50358982441867794</v>
      </c>
      <c r="E1919">
        <v>-0.98967896276177902</v>
      </c>
      <c r="F1919" s="1">
        <v>1.1733839691583101E-6</v>
      </c>
      <c r="G1919" s="1">
        <v>5.4697631453151896E-6</v>
      </c>
    </row>
    <row r="1920" spans="1:7" x14ac:dyDescent="0.2">
      <c r="A1920" t="s">
        <v>608</v>
      </c>
      <c r="B1920">
        <v>1805.4743803062499</v>
      </c>
      <c r="C1920">
        <v>908.86285254189295</v>
      </c>
      <c r="D1920">
        <v>0.50339282709053401</v>
      </c>
      <c r="E1920">
        <v>-0.99024343539014403</v>
      </c>
      <c r="F1920" s="1">
        <v>1.33455997791529E-31</v>
      </c>
      <c r="G1920" s="1">
        <v>3.1342067056619201E-30</v>
      </c>
    </row>
    <row r="1921" spans="1:7" x14ac:dyDescent="0.2">
      <c r="A1921" t="s">
        <v>1412</v>
      </c>
      <c r="B1921">
        <v>239.8119207444</v>
      </c>
      <c r="C1921">
        <v>120.640498327362</v>
      </c>
      <c r="D1921">
        <v>0.50306297515520504</v>
      </c>
      <c r="E1921">
        <v>-0.99118908201924005</v>
      </c>
      <c r="F1921" s="1">
        <v>9.3171411190384607E-12</v>
      </c>
      <c r="G1921" s="1">
        <v>7.4632818509746501E-11</v>
      </c>
    </row>
    <row r="1922" spans="1:7" x14ac:dyDescent="0.2">
      <c r="A1922" t="s">
        <v>1831</v>
      </c>
      <c r="B1922">
        <v>122.00671437983399</v>
      </c>
      <c r="C1922">
        <v>61.342529466580203</v>
      </c>
      <c r="D1922">
        <v>0.50277994763146705</v>
      </c>
      <c r="E1922">
        <v>-0.99200098297605499</v>
      </c>
      <c r="F1922" s="1">
        <v>5.0419377415457697E-8</v>
      </c>
      <c r="G1922" s="1">
        <v>2.7560485205447002E-7</v>
      </c>
    </row>
    <row r="1923" spans="1:7" x14ac:dyDescent="0.2">
      <c r="A1923" t="s">
        <v>2876</v>
      </c>
      <c r="B1923">
        <v>31.821225142786599</v>
      </c>
      <c r="C1923">
        <v>15.983915012398301</v>
      </c>
      <c r="D1923">
        <v>0.50230357067259801</v>
      </c>
      <c r="E1923">
        <v>-0.99336856430656695</v>
      </c>
      <c r="F1923">
        <v>4.0800807068532199E-3</v>
      </c>
      <c r="G1923">
        <v>1.08570149030091E-2</v>
      </c>
    </row>
    <row r="1924" spans="1:7" x14ac:dyDescent="0.2">
      <c r="A1924" t="s">
        <v>2551</v>
      </c>
      <c r="B1924">
        <v>105.63531537566899</v>
      </c>
      <c r="C1924">
        <v>53.0609188435931</v>
      </c>
      <c r="D1924">
        <v>0.50230283930041097</v>
      </c>
      <c r="E1924">
        <v>-0.99337066492431303</v>
      </c>
      <c r="F1924">
        <v>4.4378802861859E-4</v>
      </c>
      <c r="G1924">
        <v>1.41278083697076E-3</v>
      </c>
    </row>
    <row r="1925" spans="1:7" x14ac:dyDescent="0.2">
      <c r="A1925" t="s">
        <v>2667</v>
      </c>
      <c r="B1925">
        <v>44.003443907084801</v>
      </c>
      <c r="C1925">
        <v>22.089614578841001</v>
      </c>
      <c r="D1925">
        <v>0.50199740332789</v>
      </c>
      <c r="E1925">
        <v>-0.99424819329232195</v>
      </c>
      <c r="F1925">
        <v>1.0735115231223201E-3</v>
      </c>
      <c r="G1925">
        <v>3.19959116274129E-3</v>
      </c>
    </row>
    <row r="1926" spans="1:7" x14ac:dyDescent="0.2">
      <c r="A1926" t="s">
        <v>456</v>
      </c>
      <c r="B1926">
        <v>912.94393947092101</v>
      </c>
      <c r="C1926">
        <v>457.90281814310498</v>
      </c>
      <c r="D1926">
        <v>0.50156729054850102</v>
      </c>
      <c r="E1926">
        <v>-0.99548482829079499</v>
      </c>
      <c r="F1926" s="1">
        <v>1.4393193000428799E-41</v>
      </c>
      <c r="G1926" s="1">
        <v>4.68775224337044E-40</v>
      </c>
    </row>
    <row r="1927" spans="1:7" x14ac:dyDescent="0.2">
      <c r="A1927" t="s">
        <v>2649</v>
      </c>
      <c r="B1927">
        <v>44.268079029297901</v>
      </c>
      <c r="C1927">
        <v>22.187976837419601</v>
      </c>
      <c r="D1927">
        <v>0.50121842474201095</v>
      </c>
      <c r="E1927">
        <v>-0.99648864591920905</v>
      </c>
      <c r="F1927">
        <v>9.1199689068097699E-4</v>
      </c>
      <c r="G1927">
        <v>2.7502812216120098E-3</v>
      </c>
    </row>
    <row r="1928" spans="1:7" x14ac:dyDescent="0.2">
      <c r="A1928" t="s">
        <v>1853</v>
      </c>
      <c r="B1928">
        <v>111.50511933198101</v>
      </c>
      <c r="C1928">
        <v>55.848622256278802</v>
      </c>
      <c r="D1928">
        <v>0.50086150834027998</v>
      </c>
      <c r="E1928">
        <v>-0.99751635144960504</v>
      </c>
      <c r="F1928" s="1">
        <v>7.4563338074841395E-8</v>
      </c>
      <c r="G1928" s="1">
        <v>4.0150948653018697E-7</v>
      </c>
    </row>
    <row r="1929" spans="1:7" x14ac:dyDescent="0.2">
      <c r="A1929" t="s">
        <v>483</v>
      </c>
      <c r="B1929">
        <v>9375.4144360057908</v>
      </c>
      <c r="C1929">
        <v>4689.46458670228</v>
      </c>
      <c r="D1929">
        <v>0.50018744437500695</v>
      </c>
      <c r="E1929">
        <v>-0.99945925121345602</v>
      </c>
      <c r="F1929" s="1">
        <v>3.7335604685877197E-39</v>
      </c>
      <c r="G1929" s="1">
        <v>1.1384286539918E-37</v>
      </c>
    </row>
    <row r="1930" spans="1:7" x14ac:dyDescent="0.2">
      <c r="A1930" t="s">
        <v>2751</v>
      </c>
      <c r="B1930">
        <v>45.113780987007303</v>
      </c>
      <c r="C1930">
        <v>22.5504139388668</v>
      </c>
      <c r="D1930">
        <v>0.49985643955139297</v>
      </c>
      <c r="E1930">
        <v>-1.00041428737267</v>
      </c>
      <c r="F1930">
        <v>1.9696061097583899E-3</v>
      </c>
      <c r="G1930">
        <v>5.5861421895712004E-3</v>
      </c>
    </row>
    <row r="1931" spans="1:7" x14ac:dyDescent="0.2">
      <c r="A1931" t="s">
        <v>248</v>
      </c>
      <c r="B1931">
        <v>1684.5315637168501</v>
      </c>
      <c r="C1931">
        <v>841.81281144004504</v>
      </c>
      <c r="D1931">
        <v>0.49973110007070398</v>
      </c>
      <c r="E1931">
        <v>-1.0007760898982101</v>
      </c>
      <c r="F1931" s="1">
        <v>3.4170147717355597E-64</v>
      </c>
      <c r="G1931" s="1">
        <v>2.0752763074733298E-62</v>
      </c>
    </row>
    <row r="1932" spans="1:7" x14ac:dyDescent="0.2">
      <c r="A1932" t="s">
        <v>349</v>
      </c>
      <c r="B1932">
        <v>2409.5591208558699</v>
      </c>
      <c r="C1932">
        <v>1204.0524611237799</v>
      </c>
      <c r="D1932">
        <v>0.49969824384142802</v>
      </c>
      <c r="E1932">
        <v>-1.00087094706714</v>
      </c>
      <c r="F1932" s="1">
        <v>7.4894786480857204E-51</v>
      </c>
      <c r="G1932" s="1">
        <v>3.19846063648364E-49</v>
      </c>
    </row>
    <row r="1933" spans="1:7" x14ac:dyDescent="0.2">
      <c r="A1933" t="s">
        <v>2157</v>
      </c>
      <c r="B1933">
        <v>82.050823788131297</v>
      </c>
      <c r="C1933">
        <v>40.956313291040502</v>
      </c>
      <c r="D1933">
        <v>0.49915785607218799</v>
      </c>
      <c r="E1933">
        <v>-1.0024319623744899</v>
      </c>
      <c r="F1933" s="1">
        <v>5.0507756323218697E-6</v>
      </c>
      <c r="G1933" s="1">
        <v>2.1501707582699799E-5</v>
      </c>
    </row>
    <row r="1934" spans="1:7" x14ac:dyDescent="0.2">
      <c r="A1934" t="s">
        <v>1061</v>
      </c>
      <c r="B1934">
        <v>295.57456356198202</v>
      </c>
      <c r="C1934">
        <v>147.47748645768101</v>
      </c>
      <c r="D1934">
        <v>0.49895188774170501</v>
      </c>
      <c r="E1934">
        <v>-1.00302738686569</v>
      </c>
      <c r="F1934" s="1">
        <v>1.7018407287884501E-17</v>
      </c>
      <c r="G1934" s="1">
        <v>2.03219804672974E-16</v>
      </c>
    </row>
    <row r="1935" spans="1:7" x14ac:dyDescent="0.2">
      <c r="A1935" t="s">
        <v>774</v>
      </c>
      <c r="B1935">
        <v>876.370029634655</v>
      </c>
      <c r="C1935">
        <v>436.96361973490798</v>
      </c>
      <c r="D1935">
        <v>0.49860630208574303</v>
      </c>
      <c r="E1935">
        <v>-1.0040269771393999</v>
      </c>
      <c r="F1935" s="1">
        <v>1.6175738716205301E-25</v>
      </c>
      <c r="G1935" s="1">
        <v>2.8950274400416201E-24</v>
      </c>
    </row>
    <row r="1936" spans="1:7" x14ac:dyDescent="0.2">
      <c r="A1936" t="s">
        <v>2894</v>
      </c>
      <c r="B1936">
        <v>32.991580092694903</v>
      </c>
      <c r="C1936">
        <v>16.448615926113</v>
      </c>
      <c r="D1936">
        <v>0.498570116372059</v>
      </c>
      <c r="E1936">
        <v>-1.0041316826834501</v>
      </c>
      <c r="F1936">
        <v>4.4659955987662297E-3</v>
      </c>
      <c r="G1936">
        <v>1.1799177888771E-2</v>
      </c>
    </row>
    <row r="1937" spans="1:7" x14ac:dyDescent="0.2">
      <c r="A1937" t="s">
        <v>1381</v>
      </c>
      <c r="B1937">
        <v>191.28952576513501</v>
      </c>
      <c r="C1937">
        <v>95.292828002227395</v>
      </c>
      <c r="D1937">
        <v>0.498160197852275</v>
      </c>
      <c r="E1937">
        <v>-1.0053183375700601</v>
      </c>
      <c r="F1937" s="1">
        <v>2.9297755841233E-12</v>
      </c>
      <c r="G1937" s="1">
        <v>2.42684988156083E-11</v>
      </c>
    </row>
    <row r="1938" spans="1:7" x14ac:dyDescent="0.2">
      <c r="A1938" t="s">
        <v>2070</v>
      </c>
      <c r="B1938">
        <v>89.622191552284804</v>
      </c>
      <c r="C1938">
        <v>44.633857763910903</v>
      </c>
      <c r="D1938">
        <v>0.49802238698740098</v>
      </c>
      <c r="E1938">
        <v>-1.0057174994418501</v>
      </c>
      <c r="F1938" s="1">
        <v>1.75541109426231E-6</v>
      </c>
      <c r="G1938" s="1">
        <v>7.9746894561229798E-6</v>
      </c>
    </row>
    <row r="1939" spans="1:7" x14ac:dyDescent="0.2">
      <c r="A1939" t="s">
        <v>1131</v>
      </c>
      <c r="B1939">
        <v>263.09500658110198</v>
      </c>
      <c r="C1939">
        <v>130.97448129567599</v>
      </c>
      <c r="D1939">
        <v>0.49782199593097098</v>
      </c>
      <c r="E1939">
        <v>-1.00629811864744</v>
      </c>
      <c r="F1939" s="1">
        <v>7.23192505811882E-16</v>
      </c>
      <c r="G1939" s="1">
        <v>7.89174502476161E-15</v>
      </c>
    </row>
    <row r="1940" spans="1:7" x14ac:dyDescent="0.2">
      <c r="A1940" t="s">
        <v>3015</v>
      </c>
      <c r="B1940">
        <v>48.837639366634001</v>
      </c>
      <c r="C1940">
        <v>24.309725051168201</v>
      </c>
      <c r="D1940">
        <v>0.49776617720341099</v>
      </c>
      <c r="E1940">
        <v>-1.00645989116282</v>
      </c>
      <c r="F1940">
        <v>8.7769249626294399E-3</v>
      </c>
      <c r="G1940">
        <v>2.1731871515656798E-2</v>
      </c>
    </row>
    <row r="1941" spans="1:7" x14ac:dyDescent="0.2">
      <c r="A1941" t="s">
        <v>259</v>
      </c>
      <c r="B1941">
        <v>1561.13953297423</v>
      </c>
      <c r="C1941">
        <v>776.83972545038898</v>
      </c>
      <c r="D1941">
        <v>0.49761069336984898</v>
      </c>
      <c r="E1941">
        <v>-1.0069106063925399</v>
      </c>
      <c r="F1941" s="1">
        <v>1.66628709587768E-62</v>
      </c>
      <c r="G1941" s="1">
        <v>9.6834150877691506E-61</v>
      </c>
    </row>
    <row r="1942" spans="1:7" x14ac:dyDescent="0.2">
      <c r="A1942" t="s">
        <v>3111</v>
      </c>
      <c r="B1942">
        <v>24.462053102605498</v>
      </c>
      <c r="C1942">
        <v>12.1660694331239</v>
      </c>
      <c r="D1942">
        <v>0.497344576192916</v>
      </c>
      <c r="E1942">
        <v>-1.0076823515199</v>
      </c>
      <c r="F1942">
        <v>1.4176206734104101E-2</v>
      </c>
      <c r="G1942">
        <v>3.3462441477013299E-2</v>
      </c>
    </row>
    <row r="1943" spans="1:7" x14ac:dyDescent="0.2">
      <c r="A1943" t="s">
        <v>2923</v>
      </c>
      <c r="B1943">
        <v>31.7629391174581</v>
      </c>
      <c r="C1943">
        <v>15.792113452436</v>
      </c>
      <c r="D1943">
        <v>0.497186780922174</v>
      </c>
      <c r="E1943">
        <v>-1.0081401560020999</v>
      </c>
      <c r="F1943">
        <v>5.6289761918926502E-3</v>
      </c>
      <c r="G1943">
        <v>1.45959401903162E-2</v>
      </c>
    </row>
    <row r="1944" spans="1:7" x14ac:dyDescent="0.2">
      <c r="A1944" t="s">
        <v>2024</v>
      </c>
      <c r="B1944">
        <v>91.785537743244603</v>
      </c>
      <c r="C1944">
        <v>45.629253239976897</v>
      </c>
      <c r="D1944">
        <v>0.49712900705138802</v>
      </c>
      <c r="E1944">
        <v>-1.0083078091319699</v>
      </c>
      <c r="F1944" s="1">
        <v>1.0166254316963801E-6</v>
      </c>
      <c r="G1944" s="1">
        <v>4.76752287098376E-6</v>
      </c>
    </row>
    <row r="1945" spans="1:7" x14ac:dyDescent="0.2">
      <c r="A1945" t="s">
        <v>614</v>
      </c>
      <c r="B1945">
        <v>604.10658752690495</v>
      </c>
      <c r="C1945">
        <v>300.19713815823798</v>
      </c>
      <c r="D1945">
        <v>0.496927436906766</v>
      </c>
      <c r="E1945">
        <v>-1.0088928951274201</v>
      </c>
      <c r="F1945" s="1">
        <v>2.3281768563696099E-31</v>
      </c>
      <c r="G1945" s="1">
        <v>5.4162092361917097E-30</v>
      </c>
    </row>
    <row r="1946" spans="1:7" x14ac:dyDescent="0.2">
      <c r="A1946" t="s">
        <v>1179</v>
      </c>
      <c r="B1946">
        <v>240.175880784659</v>
      </c>
      <c r="C1946">
        <v>119.32360045847</v>
      </c>
      <c r="D1946">
        <v>0.49681758246763902</v>
      </c>
      <c r="E1946">
        <v>-1.0092118631767799</v>
      </c>
      <c r="F1946" s="1">
        <v>4.2215978352616101E-15</v>
      </c>
      <c r="G1946" s="1">
        <v>4.36870518999593E-14</v>
      </c>
    </row>
    <row r="1947" spans="1:7" x14ac:dyDescent="0.2">
      <c r="A1947" t="s">
        <v>630</v>
      </c>
      <c r="B1947">
        <v>587.04266747670204</v>
      </c>
      <c r="C1947">
        <v>291.34556514646198</v>
      </c>
      <c r="D1947">
        <v>0.49629367895652099</v>
      </c>
      <c r="E1947">
        <v>-1.0107340150179001</v>
      </c>
      <c r="F1947" s="1">
        <v>8.7390491111411108E-31</v>
      </c>
      <c r="G1947" s="1">
        <v>1.97715982867176E-29</v>
      </c>
    </row>
    <row r="1948" spans="1:7" x14ac:dyDescent="0.2">
      <c r="A1948" t="s">
        <v>1445</v>
      </c>
      <c r="B1948">
        <v>176.873959029752</v>
      </c>
      <c r="C1948">
        <v>87.714690538410295</v>
      </c>
      <c r="D1948">
        <v>0.49591636337860101</v>
      </c>
      <c r="E1948">
        <v>-1.01183126522931</v>
      </c>
      <c r="F1948" s="1">
        <v>2.30953694951928E-11</v>
      </c>
      <c r="G1948" s="1">
        <v>1.78526968411572E-10</v>
      </c>
    </row>
    <row r="1949" spans="1:7" x14ac:dyDescent="0.2">
      <c r="A1949" t="s">
        <v>3095</v>
      </c>
      <c r="B1949">
        <v>57.993661138079297</v>
      </c>
      <c r="C1949">
        <v>28.700823622845199</v>
      </c>
      <c r="D1949">
        <v>0.49489587412855901</v>
      </c>
      <c r="E1949">
        <v>-1.01480308016089</v>
      </c>
      <c r="F1949">
        <v>1.30688481716224E-2</v>
      </c>
      <c r="G1949">
        <v>3.1051348573877199E-2</v>
      </c>
    </row>
    <row r="1950" spans="1:7" x14ac:dyDescent="0.2">
      <c r="A1950" t="s">
        <v>427</v>
      </c>
      <c r="B1950">
        <v>901.13749479010505</v>
      </c>
      <c r="C1950">
        <v>445.63387394763799</v>
      </c>
      <c r="D1950">
        <v>0.49452372864746502</v>
      </c>
      <c r="E1950">
        <v>-1.01588834765281</v>
      </c>
      <c r="F1950" s="1">
        <v>1.7434908548460899E-43</v>
      </c>
      <c r="G1950" s="1">
        <v>6.0649744079728195E-42</v>
      </c>
    </row>
    <row r="1951" spans="1:7" x14ac:dyDescent="0.2">
      <c r="A1951" t="s">
        <v>2048</v>
      </c>
      <c r="B1951">
        <v>91.937324560151794</v>
      </c>
      <c r="C1951">
        <v>45.437451680014497</v>
      </c>
      <c r="D1951">
        <v>0.49422203547250498</v>
      </c>
      <c r="E1951">
        <v>-1.0167687585262299</v>
      </c>
      <c r="F1951" s="1">
        <v>1.36783462584077E-6</v>
      </c>
      <c r="G1951" s="1">
        <v>6.30872745730918E-6</v>
      </c>
    </row>
    <row r="1952" spans="1:7" x14ac:dyDescent="0.2">
      <c r="A1952" t="s">
        <v>574</v>
      </c>
      <c r="B1952">
        <v>618.006452406363</v>
      </c>
      <c r="C1952">
        <v>305.00874685999798</v>
      </c>
      <c r="D1952">
        <v>0.49353650867619497</v>
      </c>
      <c r="E1952">
        <v>-1.0187712849008901</v>
      </c>
      <c r="F1952" s="1">
        <v>9.0868623230319603E-33</v>
      </c>
      <c r="G1952" s="1">
        <v>2.2823425892374702E-31</v>
      </c>
    </row>
    <row r="1953" spans="1:7" x14ac:dyDescent="0.2">
      <c r="A1953" t="s">
        <v>2193</v>
      </c>
      <c r="B1953">
        <v>78.151517812534493</v>
      </c>
      <c r="C1953">
        <v>38.554473566236702</v>
      </c>
      <c r="D1953">
        <v>0.49332981169628798</v>
      </c>
      <c r="E1953">
        <v>-1.0193756235151099</v>
      </c>
      <c r="F1953" s="1">
        <v>8.4430987001228702E-6</v>
      </c>
      <c r="G1953" s="1">
        <v>3.4900496412028103E-5</v>
      </c>
    </row>
    <row r="1954" spans="1:7" x14ac:dyDescent="0.2">
      <c r="A1954" t="s">
        <v>2281</v>
      </c>
      <c r="B1954">
        <v>70.196023704939506</v>
      </c>
      <c r="C1954">
        <v>34.6062903075713</v>
      </c>
      <c r="D1954">
        <v>0.49299502280976298</v>
      </c>
      <c r="E1954">
        <v>-1.0203550134036901</v>
      </c>
      <c r="F1954" s="1">
        <v>2.1655751710954E-5</v>
      </c>
      <c r="G1954" s="1">
        <v>8.4451732790691498E-5</v>
      </c>
    </row>
    <row r="1955" spans="1:7" x14ac:dyDescent="0.2">
      <c r="A1955" t="s">
        <v>2968</v>
      </c>
      <c r="B1955">
        <v>50.666555424106299</v>
      </c>
      <c r="C1955">
        <v>24.958415785316699</v>
      </c>
      <c r="D1955">
        <v>0.49260139309651901</v>
      </c>
      <c r="E1955">
        <v>-1.02150738704521</v>
      </c>
      <c r="F1955">
        <v>7.0825229664053298E-3</v>
      </c>
      <c r="G1955">
        <v>1.7916679385312499E-2</v>
      </c>
    </row>
    <row r="1956" spans="1:7" x14ac:dyDescent="0.2">
      <c r="A1956" t="s">
        <v>3159</v>
      </c>
      <c r="B1956">
        <v>26.213888425710099</v>
      </c>
      <c r="C1956">
        <v>12.911481440119401</v>
      </c>
      <c r="D1956">
        <v>0.49254354144027201</v>
      </c>
      <c r="E1956">
        <v>-1.02167682870754</v>
      </c>
      <c r="F1956">
        <v>1.7260414341582101E-2</v>
      </c>
      <c r="G1956">
        <v>3.9860071704520002E-2</v>
      </c>
    </row>
    <row r="1957" spans="1:7" x14ac:dyDescent="0.2">
      <c r="A1957" t="s">
        <v>3214</v>
      </c>
      <c r="B1957">
        <v>22.664267815518599</v>
      </c>
      <c r="C1957">
        <v>11.1622426353037</v>
      </c>
      <c r="D1957">
        <v>0.49250400348961498</v>
      </c>
      <c r="E1957">
        <v>-1.0217926428236499</v>
      </c>
      <c r="F1957">
        <v>2.1977770214395401E-2</v>
      </c>
      <c r="G1957">
        <v>4.9399147096484901E-2</v>
      </c>
    </row>
    <row r="1958" spans="1:7" x14ac:dyDescent="0.2">
      <c r="A1958" t="s">
        <v>1394</v>
      </c>
      <c r="B1958">
        <v>179.89707508442501</v>
      </c>
      <c r="C1958">
        <v>88.574205795664795</v>
      </c>
      <c r="D1958">
        <v>0.49236045529977202</v>
      </c>
      <c r="E1958">
        <v>-1.0222132007211999</v>
      </c>
      <c r="F1958" s="1">
        <v>4.6015354916627901E-12</v>
      </c>
      <c r="G1958" s="1">
        <v>3.7591044350028001E-11</v>
      </c>
    </row>
    <row r="1959" spans="1:7" x14ac:dyDescent="0.2">
      <c r="A1959" t="s">
        <v>2344</v>
      </c>
      <c r="B1959">
        <v>68.655196779893203</v>
      </c>
      <c r="C1959">
        <v>33.795906055445002</v>
      </c>
      <c r="D1959">
        <v>0.49225561414955699</v>
      </c>
      <c r="E1959">
        <v>-1.02252043480515</v>
      </c>
      <c r="F1959" s="1">
        <v>4.5461037338405199E-5</v>
      </c>
      <c r="G1959">
        <v>1.68886215171177E-4</v>
      </c>
    </row>
    <row r="1960" spans="1:7" x14ac:dyDescent="0.2">
      <c r="A1960" t="s">
        <v>745</v>
      </c>
      <c r="B1960">
        <v>468.55976754564</v>
      </c>
      <c r="C1960">
        <v>230.56117589498101</v>
      </c>
      <c r="D1960">
        <v>0.49206353567802402</v>
      </c>
      <c r="E1960">
        <v>-1.0230834852383499</v>
      </c>
      <c r="F1960" s="1">
        <v>2.0757877694827199E-26</v>
      </c>
      <c r="G1960" s="1">
        <v>3.89380999442587E-25</v>
      </c>
    </row>
    <row r="1961" spans="1:7" x14ac:dyDescent="0.2">
      <c r="A1961" t="s">
        <v>881</v>
      </c>
      <c r="B1961">
        <v>382.11555980311499</v>
      </c>
      <c r="C1961">
        <v>187.895804148595</v>
      </c>
      <c r="D1961">
        <v>0.49172507983032099</v>
      </c>
      <c r="E1961">
        <v>-1.0240761549737101</v>
      </c>
      <c r="F1961" s="1">
        <v>3.2436583354758398E-22</v>
      </c>
      <c r="G1961" s="1">
        <v>4.9759599247843197E-21</v>
      </c>
    </row>
    <row r="1962" spans="1:7" x14ac:dyDescent="0.2">
      <c r="A1962" t="s">
        <v>2380</v>
      </c>
      <c r="B1962">
        <v>60.705571800006602</v>
      </c>
      <c r="C1962">
        <v>29.8349881000564</v>
      </c>
      <c r="D1962">
        <v>0.49147034144323998</v>
      </c>
      <c r="E1962">
        <v>-1.02482373741366</v>
      </c>
      <c r="F1962" s="1">
        <v>7.0785583864554598E-5</v>
      </c>
      <c r="G1962">
        <v>2.5546318535789298E-4</v>
      </c>
    </row>
    <row r="1963" spans="1:7" x14ac:dyDescent="0.2">
      <c r="A1963" t="s">
        <v>2688</v>
      </c>
      <c r="B1963">
        <v>63.9092082895231</v>
      </c>
      <c r="C1963">
        <v>31.406407838235101</v>
      </c>
      <c r="D1963">
        <v>0.49142226415882001</v>
      </c>
      <c r="E1963">
        <v>-1.0249648736059001</v>
      </c>
      <c r="F1963">
        <v>1.2380233677262301E-3</v>
      </c>
      <c r="G1963">
        <v>3.64533704256891E-3</v>
      </c>
    </row>
    <row r="1964" spans="1:7" x14ac:dyDescent="0.2">
      <c r="A1964" t="s">
        <v>3019</v>
      </c>
      <c r="B1964">
        <v>26.8921572975153</v>
      </c>
      <c r="C1964">
        <v>13.2067946089513</v>
      </c>
      <c r="D1964">
        <v>0.49110208834646302</v>
      </c>
      <c r="E1964">
        <v>-1.02590513747187</v>
      </c>
      <c r="F1964">
        <v>8.9115973606736995E-3</v>
      </c>
      <c r="G1964">
        <v>2.2035868728153399E-2</v>
      </c>
    </row>
    <row r="1965" spans="1:7" x14ac:dyDescent="0.2">
      <c r="A1965" t="s">
        <v>2862</v>
      </c>
      <c r="B1965">
        <v>32.629949703022902</v>
      </c>
      <c r="C1965">
        <v>16.011871366898401</v>
      </c>
      <c r="D1965">
        <v>0.49071088103500998</v>
      </c>
      <c r="E1965">
        <v>-1.02705483277162</v>
      </c>
      <c r="F1965">
        <v>3.6476000482096702E-3</v>
      </c>
      <c r="G1965">
        <v>9.7925870771458697E-3</v>
      </c>
    </row>
    <row r="1966" spans="1:7" x14ac:dyDescent="0.2">
      <c r="A1966" t="s">
        <v>194</v>
      </c>
      <c r="B1966">
        <v>2054.3427563259602</v>
      </c>
      <c r="C1966">
        <v>1007.88382157967</v>
      </c>
      <c r="D1966">
        <v>0.49061132494861498</v>
      </c>
      <c r="E1966">
        <v>-1.02734755838559</v>
      </c>
      <c r="F1966" s="1">
        <v>2.3345211932392601E-76</v>
      </c>
      <c r="G1966" s="1">
        <v>1.8208036611901402E-74</v>
      </c>
    </row>
    <row r="1967" spans="1:7" x14ac:dyDescent="0.2">
      <c r="A1967" t="s">
        <v>170</v>
      </c>
      <c r="B1967">
        <v>2207.4181119313098</v>
      </c>
      <c r="C1967">
        <v>1082.25272211488</v>
      </c>
      <c r="D1967">
        <v>0.49027989589520998</v>
      </c>
      <c r="E1967">
        <v>-1.0283224902838199</v>
      </c>
      <c r="F1967" s="1">
        <v>6.3172066009400196E-80</v>
      </c>
      <c r="G1967" s="1">
        <v>5.6135661936187598E-78</v>
      </c>
    </row>
    <row r="1968" spans="1:7" x14ac:dyDescent="0.2">
      <c r="A1968" t="s">
        <v>949</v>
      </c>
      <c r="B1968">
        <v>371.69810194325203</v>
      </c>
      <c r="C1968">
        <v>182.171556014592</v>
      </c>
      <c r="D1968">
        <v>0.490106231541652</v>
      </c>
      <c r="E1968">
        <v>-1.0288336046239099</v>
      </c>
      <c r="F1968" s="1">
        <v>4.5361673069512099E-20</v>
      </c>
      <c r="G1968" s="1">
        <v>6.3000434228406703E-19</v>
      </c>
    </row>
    <row r="1969" spans="1:7" x14ac:dyDescent="0.2">
      <c r="A1969" t="s">
        <v>2159</v>
      </c>
      <c r="B1969">
        <v>76.396349781158406</v>
      </c>
      <c r="C1969">
        <v>37.442212202352202</v>
      </c>
      <c r="D1969">
        <v>0.49010472764219098</v>
      </c>
      <c r="E1969">
        <v>-1.02883803156543</v>
      </c>
      <c r="F1969" s="1">
        <v>5.1229120403505397E-6</v>
      </c>
      <c r="G1969" s="1">
        <v>2.17775196574741E-5</v>
      </c>
    </row>
    <row r="1970" spans="1:7" x14ac:dyDescent="0.2">
      <c r="A1970" t="s">
        <v>2865</v>
      </c>
      <c r="B1970">
        <v>33.507533718710903</v>
      </c>
      <c r="C1970">
        <v>16.421789855591602</v>
      </c>
      <c r="D1970">
        <v>0.49009246677028601</v>
      </c>
      <c r="E1970">
        <v>-1.0288741236889201</v>
      </c>
      <c r="F1970">
        <v>3.7594555614764401E-3</v>
      </c>
      <c r="G1970">
        <v>1.00671073302348E-2</v>
      </c>
    </row>
    <row r="1971" spans="1:7" x14ac:dyDescent="0.2">
      <c r="A1971" t="s">
        <v>1817</v>
      </c>
      <c r="B1971">
        <v>179.49805375957999</v>
      </c>
      <c r="C1971">
        <v>87.916564405858395</v>
      </c>
      <c r="D1971">
        <v>0.48979118472010902</v>
      </c>
      <c r="E1971">
        <v>-1.02976128643061</v>
      </c>
      <c r="F1971" s="1">
        <v>3.9403414525772202E-8</v>
      </c>
      <c r="G1971" s="1">
        <v>2.17961627419716E-7</v>
      </c>
    </row>
    <row r="1972" spans="1:7" x14ac:dyDescent="0.2">
      <c r="A1972" t="s">
        <v>359</v>
      </c>
      <c r="B1972">
        <v>1061.35587369685</v>
      </c>
      <c r="C1972">
        <v>519.74695553355798</v>
      </c>
      <c r="D1972">
        <v>0.489700927289551</v>
      </c>
      <c r="E1972">
        <v>-1.0300271669747001</v>
      </c>
      <c r="F1972" s="1">
        <v>5.7202703728074497E-50</v>
      </c>
      <c r="G1972" s="1">
        <v>2.3744730155359499E-48</v>
      </c>
    </row>
    <row r="1973" spans="1:7" x14ac:dyDescent="0.2">
      <c r="A1973" t="s">
        <v>1850</v>
      </c>
      <c r="B1973">
        <v>109.074808368221</v>
      </c>
      <c r="C1973">
        <v>53.392000106453601</v>
      </c>
      <c r="D1973">
        <v>0.48949891276645502</v>
      </c>
      <c r="E1973">
        <v>-1.0306224394469199</v>
      </c>
      <c r="F1973" s="1">
        <v>7.0210891982439298E-8</v>
      </c>
      <c r="G1973" s="1">
        <v>3.7889847352067301E-7</v>
      </c>
    </row>
    <row r="1974" spans="1:7" x14ac:dyDescent="0.2">
      <c r="A1974" t="s">
        <v>2333</v>
      </c>
      <c r="B1974">
        <v>63.875977138021597</v>
      </c>
      <c r="C1974">
        <v>31.262087665518699</v>
      </c>
      <c r="D1974">
        <v>0.48941854303016502</v>
      </c>
      <c r="E1974">
        <v>-1.0308593317804999</v>
      </c>
      <c r="F1974" s="1">
        <v>4.11313081245463E-5</v>
      </c>
      <c r="G1974">
        <v>1.5384271961071499E-4</v>
      </c>
    </row>
    <row r="1975" spans="1:7" x14ac:dyDescent="0.2">
      <c r="A1975" t="s">
        <v>952</v>
      </c>
      <c r="B1975">
        <v>333.318392309834</v>
      </c>
      <c r="C1975">
        <v>163.12363875166901</v>
      </c>
      <c r="D1975">
        <v>0.48939285234532898</v>
      </c>
      <c r="E1975">
        <v>-1.0309350640896999</v>
      </c>
      <c r="F1975" s="1">
        <v>4.7979276017688298E-20</v>
      </c>
      <c r="G1975" s="1">
        <v>6.6449055262254404E-19</v>
      </c>
    </row>
    <row r="1976" spans="1:7" x14ac:dyDescent="0.2">
      <c r="A1976" t="s">
        <v>2570</v>
      </c>
      <c r="B1976">
        <v>41.947099394343198</v>
      </c>
      <c r="C1976">
        <v>20.522105026501901</v>
      </c>
      <c r="D1976">
        <v>0.48923776191469898</v>
      </c>
      <c r="E1976">
        <v>-1.0313923320185201</v>
      </c>
      <c r="F1976">
        <v>5.2405861971273403E-4</v>
      </c>
      <c r="G1976">
        <v>1.6512916618165001E-3</v>
      </c>
    </row>
    <row r="1977" spans="1:7" x14ac:dyDescent="0.2">
      <c r="A1977" t="s">
        <v>1625</v>
      </c>
      <c r="B1977">
        <v>137.62022735838801</v>
      </c>
      <c r="C1977">
        <v>67.288294013400204</v>
      </c>
      <c r="D1977">
        <v>0.488941889611685</v>
      </c>
      <c r="E1977">
        <v>-1.03226508277886</v>
      </c>
      <c r="F1977" s="1">
        <v>1.41482906077451E-9</v>
      </c>
      <c r="G1977" s="1">
        <v>9.1556121622783901E-9</v>
      </c>
    </row>
    <row r="1978" spans="1:7" x14ac:dyDescent="0.2">
      <c r="A1978" t="s">
        <v>1066</v>
      </c>
      <c r="B1978">
        <v>1131.5900048153101</v>
      </c>
      <c r="C1978">
        <v>553.04868947983095</v>
      </c>
      <c r="D1978">
        <v>0.488735926551505</v>
      </c>
      <c r="E1978">
        <v>-1.0328729351511099</v>
      </c>
      <c r="F1978" s="1">
        <v>2.4940216801875699E-17</v>
      </c>
      <c r="G1978" s="1">
        <v>2.9590798461729101E-16</v>
      </c>
    </row>
    <row r="1979" spans="1:7" x14ac:dyDescent="0.2">
      <c r="A1979" t="s">
        <v>1471</v>
      </c>
      <c r="B1979">
        <v>163.28726065716799</v>
      </c>
      <c r="C1979">
        <v>79.788726680847802</v>
      </c>
      <c r="D1979">
        <v>0.48864024272150303</v>
      </c>
      <c r="E1979">
        <v>-1.0331554110121299</v>
      </c>
      <c r="F1979" s="1">
        <v>4.7135337345857198E-11</v>
      </c>
      <c r="G1979" s="1">
        <v>3.5367015905228301E-10</v>
      </c>
    </row>
    <row r="1980" spans="1:7" x14ac:dyDescent="0.2">
      <c r="A1980" t="s">
        <v>1280</v>
      </c>
      <c r="B1980">
        <v>208.64041512371099</v>
      </c>
      <c r="C1980">
        <v>101.94710617803599</v>
      </c>
      <c r="D1980">
        <v>0.48862587872817997</v>
      </c>
      <c r="E1980">
        <v>-1.0331978208767101</v>
      </c>
      <c r="F1980" s="1">
        <v>1.1480137092073999E-13</v>
      </c>
      <c r="G1980" s="1">
        <v>1.0679482207623601E-12</v>
      </c>
    </row>
    <row r="1981" spans="1:7" x14ac:dyDescent="0.2">
      <c r="A1981" t="s">
        <v>1753</v>
      </c>
      <c r="B1981">
        <v>118.39782718725</v>
      </c>
      <c r="C1981">
        <v>57.8299604831507</v>
      </c>
      <c r="D1981">
        <v>0.48843768384102898</v>
      </c>
      <c r="E1981">
        <v>-1.0337535837649701</v>
      </c>
      <c r="F1981" s="1">
        <v>1.38477578715771E-8</v>
      </c>
      <c r="G1981" s="1">
        <v>8.1303456378328705E-8</v>
      </c>
    </row>
    <row r="1982" spans="1:7" x14ac:dyDescent="0.2">
      <c r="A1982" t="s">
        <v>2283</v>
      </c>
      <c r="B1982">
        <v>209.053733624031</v>
      </c>
      <c r="C1982">
        <v>102.091426350752</v>
      </c>
      <c r="D1982">
        <v>0.48835016998240599</v>
      </c>
      <c r="E1982">
        <v>-1.03401209600934</v>
      </c>
      <c r="F1982" s="1">
        <v>2.1829119281636001E-5</v>
      </c>
      <c r="G1982" s="1">
        <v>8.5060667534726296E-5</v>
      </c>
    </row>
    <row r="1983" spans="1:7" x14ac:dyDescent="0.2">
      <c r="A1983" t="s">
        <v>2845</v>
      </c>
      <c r="B1983">
        <v>111.098542036011</v>
      </c>
      <c r="C1983">
        <v>54.250376447578702</v>
      </c>
      <c r="D1983">
        <v>0.48830862631837402</v>
      </c>
      <c r="E1983">
        <v>-1.03413483045528</v>
      </c>
      <c r="F1983">
        <v>3.3673377825624898E-3</v>
      </c>
      <c r="G1983">
        <v>9.1209246206897208E-3</v>
      </c>
    </row>
    <row r="1984" spans="1:7" x14ac:dyDescent="0.2">
      <c r="A1984" t="s">
        <v>2140</v>
      </c>
      <c r="B1984">
        <v>74.950602010684193</v>
      </c>
      <c r="C1984">
        <v>36.562443449653301</v>
      </c>
      <c r="D1984">
        <v>0.48782054404901698</v>
      </c>
      <c r="E1984">
        <v>-1.0355775778899501</v>
      </c>
      <c r="F1984" s="1">
        <v>4.0651082985948497E-6</v>
      </c>
      <c r="G1984" s="1">
        <v>1.7547579340774E-5</v>
      </c>
    </row>
    <row r="1985" spans="1:7" x14ac:dyDescent="0.2">
      <c r="A1985" t="s">
        <v>1834</v>
      </c>
      <c r="B1985">
        <v>111.83564145188799</v>
      </c>
      <c r="C1985">
        <v>54.400239159715603</v>
      </c>
      <c r="D1985">
        <v>0.486430251156726</v>
      </c>
      <c r="E1985">
        <v>-1.03969514193507</v>
      </c>
      <c r="F1985" s="1">
        <v>5.3671751934690497E-8</v>
      </c>
      <c r="G1985" s="1">
        <v>2.9262755405451802E-7</v>
      </c>
    </row>
    <row r="1986" spans="1:7" x14ac:dyDescent="0.2">
      <c r="A1986" t="s">
        <v>106</v>
      </c>
      <c r="B1986">
        <v>3367.2579766130398</v>
      </c>
      <c r="C1986">
        <v>1636.3508437687999</v>
      </c>
      <c r="D1986">
        <v>0.48595945280519598</v>
      </c>
      <c r="E1986">
        <v>-1.0410921507625299</v>
      </c>
      <c r="F1986" s="1">
        <v>4.4748805708877702E-102</v>
      </c>
      <c r="G1986" s="1">
        <v>6.5012995274496E-100</v>
      </c>
    </row>
    <row r="1987" spans="1:7" x14ac:dyDescent="0.2">
      <c r="A1987" t="s">
        <v>2058</v>
      </c>
      <c r="B1987">
        <v>84.551159032636207</v>
      </c>
      <c r="C1987">
        <v>41.025697791613098</v>
      </c>
      <c r="D1987">
        <v>0.48521745013308998</v>
      </c>
      <c r="E1987">
        <v>-1.0432966590872801</v>
      </c>
      <c r="F1987" s="1">
        <v>1.50687411258293E-6</v>
      </c>
      <c r="G1987" s="1">
        <v>6.9091483522173399E-6</v>
      </c>
    </row>
    <row r="1988" spans="1:7" x14ac:dyDescent="0.2">
      <c r="A1988" t="s">
        <v>3003</v>
      </c>
      <c r="B1988">
        <v>35.522403300414503</v>
      </c>
      <c r="C1988">
        <v>17.224873069942301</v>
      </c>
      <c r="D1988">
        <v>0.48490168089897501</v>
      </c>
      <c r="E1988">
        <v>-1.0442358400798799</v>
      </c>
      <c r="F1988">
        <v>8.3630601874321898E-3</v>
      </c>
      <c r="G1988">
        <v>2.08247490738614E-2</v>
      </c>
    </row>
    <row r="1989" spans="1:7" x14ac:dyDescent="0.2">
      <c r="A1989" t="s">
        <v>540</v>
      </c>
      <c r="B1989">
        <v>719.80590665043997</v>
      </c>
      <c r="C1989">
        <v>348.985473935855</v>
      </c>
      <c r="D1989">
        <v>0.48483274548250299</v>
      </c>
      <c r="E1989">
        <v>-1.04444095352321</v>
      </c>
      <c r="F1989" s="1">
        <v>1.7554482147917601E-35</v>
      </c>
      <c r="G1989" s="1">
        <v>4.7644665009155796E-34</v>
      </c>
    </row>
    <row r="1990" spans="1:7" x14ac:dyDescent="0.2">
      <c r="A1990" t="s">
        <v>2087</v>
      </c>
      <c r="B1990">
        <v>81.726170795932305</v>
      </c>
      <c r="C1990">
        <v>39.610311519368203</v>
      </c>
      <c r="D1990">
        <v>0.48467108067835302</v>
      </c>
      <c r="E1990">
        <v>-1.0449220924462399</v>
      </c>
      <c r="F1990" s="1">
        <v>2.3467901634637498E-6</v>
      </c>
      <c r="G1990" s="1">
        <v>1.0493990172712501E-5</v>
      </c>
    </row>
    <row r="1991" spans="1:7" x14ac:dyDescent="0.2">
      <c r="A1991" t="s">
        <v>3078</v>
      </c>
      <c r="B1991">
        <v>23.1408918928541</v>
      </c>
      <c r="C1991">
        <v>11.214253790615</v>
      </c>
      <c r="D1991">
        <v>0.48460767383291597</v>
      </c>
      <c r="E1991">
        <v>-1.0451108446316599</v>
      </c>
      <c r="F1991">
        <v>1.21771109393989E-2</v>
      </c>
      <c r="G1991">
        <v>2.9175845919313201E-2</v>
      </c>
    </row>
    <row r="1992" spans="1:7" x14ac:dyDescent="0.2">
      <c r="A1992" t="s">
        <v>2991</v>
      </c>
      <c r="B1992">
        <v>26.327717288080098</v>
      </c>
      <c r="C1992">
        <v>12.7510357187438</v>
      </c>
      <c r="D1992">
        <v>0.484319835982015</v>
      </c>
      <c r="E1992">
        <v>-1.04596800318704</v>
      </c>
      <c r="F1992">
        <v>7.9186236489874103E-3</v>
      </c>
      <c r="G1992">
        <v>1.9828672499889202E-2</v>
      </c>
    </row>
    <row r="1993" spans="1:7" x14ac:dyDescent="0.2">
      <c r="A1993" t="s">
        <v>2134</v>
      </c>
      <c r="B1993">
        <v>74.7726179952774</v>
      </c>
      <c r="C1993">
        <v>36.193953107032698</v>
      </c>
      <c r="D1993">
        <v>0.48405357572632701</v>
      </c>
      <c r="E1993">
        <v>-1.0467613590464699</v>
      </c>
      <c r="F1993" s="1">
        <v>3.8243698643138301E-6</v>
      </c>
      <c r="G1993" s="1">
        <v>1.6561466107325099E-5</v>
      </c>
    </row>
    <row r="1994" spans="1:7" x14ac:dyDescent="0.2">
      <c r="A1994" t="s">
        <v>2770</v>
      </c>
      <c r="B1994">
        <v>34.5441227725373</v>
      </c>
      <c r="C1994">
        <v>16.715972740444901</v>
      </c>
      <c r="D1994">
        <v>0.48390207649835398</v>
      </c>
      <c r="E1994">
        <v>-1.0472129648327</v>
      </c>
      <c r="F1994">
        <v>2.2268666946336901E-3</v>
      </c>
      <c r="G1994">
        <v>6.2499881719274E-3</v>
      </c>
    </row>
    <row r="1995" spans="1:7" x14ac:dyDescent="0.2">
      <c r="A1995" t="s">
        <v>2746</v>
      </c>
      <c r="B1995">
        <v>34.484856190144797</v>
      </c>
      <c r="C1995">
        <v>16.656660547358001</v>
      </c>
      <c r="D1995">
        <v>0.48301377438013599</v>
      </c>
      <c r="E1995">
        <v>-1.04986376307982</v>
      </c>
      <c r="F1995">
        <v>1.90243145760984E-3</v>
      </c>
      <c r="G1995">
        <v>5.4163557675927301E-3</v>
      </c>
    </row>
    <row r="1996" spans="1:7" x14ac:dyDescent="0.2">
      <c r="A1996" t="s">
        <v>1948</v>
      </c>
      <c r="B1996">
        <v>120.079615728989</v>
      </c>
      <c r="C1996">
        <v>57.981573061492</v>
      </c>
      <c r="D1996">
        <v>0.48285941547608202</v>
      </c>
      <c r="E1996">
        <v>-1.0503248853671501</v>
      </c>
      <c r="F1996" s="1">
        <v>4.0998073291638899E-7</v>
      </c>
      <c r="G1996" s="1">
        <v>2.0326211044121702E-6</v>
      </c>
    </row>
    <row r="1997" spans="1:7" x14ac:dyDescent="0.2">
      <c r="A1997" t="s">
        <v>1593</v>
      </c>
      <c r="B1997">
        <v>139.17274753761001</v>
      </c>
      <c r="C1997">
        <v>67.182513204422605</v>
      </c>
      <c r="D1997">
        <v>0.48272750515518198</v>
      </c>
      <c r="E1997">
        <v>-1.05071906296613</v>
      </c>
      <c r="F1997" s="1">
        <v>7.5305109819523505E-10</v>
      </c>
      <c r="G1997" s="1">
        <v>5.0404084119942102E-9</v>
      </c>
    </row>
    <row r="1998" spans="1:7" x14ac:dyDescent="0.2">
      <c r="A1998" t="s">
        <v>2099</v>
      </c>
      <c r="B1998">
        <v>82.521785506608396</v>
      </c>
      <c r="C1998">
        <v>39.804373647287797</v>
      </c>
      <c r="D1998">
        <v>0.48234988376615101</v>
      </c>
      <c r="E1998">
        <v>-1.0518480761195701</v>
      </c>
      <c r="F1998" s="1">
        <v>2.6415429865992198E-6</v>
      </c>
      <c r="G1998" s="1">
        <v>1.17081067724592E-5</v>
      </c>
    </row>
    <row r="1999" spans="1:7" x14ac:dyDescent="0.2">
      <c r="A1999" t="s">
        <v>2712</v>
      </c>
      <c r="B1999">
        <v>37.484104696904701</v>
      </c>
      <c r="C1999">
        <v>18.0642350800745</v>
      </c>
      <c r="D1999">
        <v>0.48191720800433502</v>
      </c>
      <c r="E1999">
        <v>-1.0531427780192999</v>
      </c>
      <c r="F1999">
        <v>1.49535160812459E-3</v>
      </c>
      <c r="G1999">
        <v>4.34587477560273E-3</v>
      </c>
    </row>
    <row r="2000" spans="1:7" x14ac:dyDescent="0.2">
      <c r="A2000" t="s">
        <v>2279</v>
      </c>
      <c r="B2000">
        <v>88.438956022286902</v>
      </c>
      <c r="C2000">
        <v>42.601019083480701</v>
      </c>
      <c r="D2000">
        <v>0.48169970564493197</v>
      </c>
      <c r="E2000">
        <v>-1.05379405255833</v>
      </c>
      <c r="F2000" s="1">
        <v>2.08365016180049E-5</v>
      </c>
      <c r="G2000" s="1">
        <v>8.1535811322211397E-5</v>
      </c>
    </row>
    <row r="2001" spans="1:7" x14ac:dyDescent="0.2">
      <c r="A2001" t="s">
        <v>2815</v>
      </c>
      <c r="B2001">
        <v>79.324638451350395</v>
      </c>
      <c r="C2001">
        <v>38.171381148065002</v>
      </c>
      <c r="D2001">
        <v>0.48120460292391298</v>
      </c>
      <c r="E2001">
        <v>-1.0552776523240299</v>
      </c>
      <c r="F2001">
        <v>2.7777566141051402E-3</v>
      </c>
      <c r="G2001">
        <v>7.6370269507280196E-3</v>
      </c>
    </row>
    <row r="2002" spans="1:7" x14ac:dyDescent="0.2">
      <c r="A2002" t="s">
        <v>1139</v>
      </c>
      <c r="B2002">
        <v>238.39924235781899</v>
      </c>
      <c r="C2002">
        <v>114.680257849765</v>
      </c>
      <c r="D2002">
        <v>0.48104287880931801</v>
      </c>
      <c r="E2002">
        <v>-1.0557625973818201</v>
      </c>
      <c r="F2002" s="1">
        <v>1.0338449038711299E-15</v>
      </c>
      <c r="G2002" s="1">
        <v>1.11503257863655E-14</v>
      </c>
    </row>
    <row r="2003" spans="1:7" x14ac:dyDescent="0.2">
      <c r="A2003" t="s">
        <v>901</v>
      </c>
      <c r="B2003">
        <v>348.33966721683998</v>
      </c>
      <c r="C2003">
        <v>167.46159588405601</v>
      </c>
      <c r="D2003">
        <v>0.48074225144106802</v>
      </c>
      <c r="E2003">
        <v>-1.05666449035939</v>
      </c>
      <c r="F2003" s="1">
        <v>1.12285125839817E-21</v>
      </c>
      <c r="G2003" s="1">
        <v>1.6807608887073201E-20</v>
      </c>
    </row>
    <row r="2004" spans="1:7" x14ac:dyDescent="0.2">
      <c r="A2004" t="s">
        <v>603</v>
      </c>
      <c r="B2004">
        <v>542.69068052888497</v>
      </c>
      <c r="C2004">
        <v>260.72159383800403</v>
      </c>
      <c r="D2004">
        <v>0.48042393796760102</v>
      </c>
      <c r="E2004">
        <v>-1.0576200572352701</v>
      </c>
      <c r="F2004" s="1">
        <v>8.6042543491869E-32</v>
      </c>
      <c r="G2004" s="1">
        <v>2.0368441725335599E-30</v>
      </c>
    </row>
    <row r="2005" spans="1:7" x14ac:dyDescent="0.2">
      <c r="A2005" t="s">
        <v>1173</v>
      </c>
      <c r="B2005">
        <v>233.90415883355101</v>
      </c>
      <c r="C2005">
        <v>112.36279789021501</v>
      </c>
      <c r="D2005">
        <v>0.48037964972727698</v>
      </c>
      <c r="E2005">
        <v>-1.05775305928803</v>
      </c>
      <c r="F2005" s="1">
        <v>3.3874179231246501E-15</v>
      </c>
      <c r="G2005" s="1">
        <v>3.5325929769728397E-14</v>
      </c>
    </row>
    <row r="2006" spans="1:7" x14ac:dyDescent="0.2">
      <c r="A2006" t="s">
        <v>1052</v>
      </c>
      <c r="B2006">
        <v>272.02174726357202</v>
      </c>
      <c r="C2006">
        <v>130.49251591717299</v>
      </c>
      <c r="D2006">
        <v>0.47971354213357698</v>
      </c>
      <c r="E2006">
        <v>-1.05975492803258</v>
      </c>
      <c r="F2006" s="1">
        <v>1.3343631003722E-17</v>
      </c>
      <c r="G2006" s="1">
        <v>1.6089444088214499E-16</v>
      </c>
    </row>
    <row r="2007" spans="1:7" x14ac:dyDescent="0.2">
      <c r="A2007" t="s">
        <v>541</v>
      </c>
      <c r="B2007">
        <v>626.50503289429605</v>
      </c>
      <c r="C2007">
        <v>300.51803823313998</v>
      </c>
      <c r="D2007">
        <v>0.47967378146161399</v>
      </c>
      <c r="E2007">
        <v>-1.0598745096090401</v>
      </c>
      <c r="F2007" s="1">
        <v>1.9111173120823799E-35</v>
      </c>
      <c r="G2007" s="1">
        <v>5.1774858222575496E-34</v>
      </c>
    </row>
    <row r="2008" spans="1:7" x14ac:dyDescent="0.2">
      <c r="A2008" t="s">
        <v>2133</v>
      </c>
      <c r="B2008">
        <v>75.086926826823699</v>
      </c>
      <c r="C2008">
        <v>36.011093570577501</v>
      </c>
      <c r="D2008">
        <v>0.47959205540042299</v>
      </c>
      <c r="E2008">
        <v>-1.06012033465346</v>
      </c>
      <c r="F2008" s="1">
        <v>3.80646354693833E-6</v>
      </c>
      <c r="G2008" s="1">
        <v>1.6488741099701601E-5</v>
      </c>
    </row>
    <row r="2009" spans="1:7" x14ac:dyDescent="0.2">
      <c r="A2009" t="s">
        <v>324</v>
      </c>
      <c r="B2009">
        <v>1078.6473981846</v>
      </c>
      <c r="C2009">
        <v>517.24664466970205</v>
      </c>
      <c r="D2009">
        <v>0.47953264944619001</v>
      </c>
      <c r="E2009">
        <v>-1.0602990490067601</v>
      </c>
      <c r="F2009" s="1">
        <v>5.1945431944972204E-53</v>
      </c>
      <c r="G2009" s="1">
        <v>2.39061911798926E-51</v>
      </c>
    </row>
    <row r="2010" spans="1:7" x14ac:dyDescent="0.2">
      <c r="A2010" t="s">
        <v>954</v>
      </c>
      <c r="B2010">
        <v>1815.71856462244</v>
      </c>
      <c r="C2010">
        <v>870.68983040809701</v>
      </c>
      <c r="D2010">
        <v>0.47952906764994702</v>
      </c>
      <c r="E2010">
        <v>-1.06030982503834</v>
      </c>
      <c r="F2010" s="1">
        <v>5.4459823422262499E-20</v>
      </c>
      <c r="G2010" s="1">
        <v>7.5213431807502998E-19</v>
      </c>
    </row>
    <row r="2011" spans="1:7" x14ac:dyDescent="0.2">
      <c r="A2011" t="s">
        <v>186</v>
      </c>
      <c r="B2011">
        <v>2351.9375507938998</v>
      </c>
      <c r="C2011">
        <v>1127.2114903878601</v>
      </c>
      <c r="D2011">
        <v>0.47926931138429502</v>
      </c>
      <c r="E2011">
        <v>-1.0610915307517801</v>
      </c>
      <c r="F2011" s="1">
        <v>5.4162616007759899E-78</v>
      </c>
      <c r="G2011" s="1">
        <v>4.4100868495549099E-76</v>
      </c>
    </row>
    <row r="2012" spans="1:7" x14ac:dyDescent="0.2">
      <c r="A2012" t="s">
        <v>1881</v>
      </c>
      <c r="B2012">
        <v>102.48096984435099</v>
      </c>
      <c r="C2012">
        <v>49.036050046579497</v>
      </c>
      <c r="D2012">
        <v>0.47848932461368798</v>
      </c>
      <c r="E2012">
        <v>-1.06344135721618</v>
      </c>
      <c r="F2012" s="1">
        <v>1.06576903879843E-7</v>
      </c>
      <c r="G2012" s="1">
        <v>5.6265163469732604E-7</v>
      </c>
    </row>
    <row r="2013" spans="1:7" x14ac:dyDescent="0.2">
      <c r="A2013" t="s">
        <v>1989</v>
      </c>
      <c r="B2013">
        <v>592.26912457880701</v>
      </c>
      <c r="C2013">
        <v>283.207135780062</v>
      </c>
      <c r="D2013">
        <v>0.47817305347710898</v>
      </c>
      <c r="E2013">
        <v>-1.0643952628518401</v>
      </c>
      <c r="F2013" s="1">
        <v>7.5296096427208497E-7</v>
      </c>
      <c r="G2013" s="1">
        <v>3.60055777010262E-6</v>
      </c>
    </row>
    <row r="2014" spans="1:7" x14ac:dyDescent="0.2">
      <c r="A2014" t="s">
        <v>2623</v>
      </c>
      <c r="B2014">
        <v>58.237738920030402</v>
      </c>
      <c r="C2014">
        <v>27.8351462439445</v>
      </c>
      <c r="D2014">
        <v>0.47795719339596199</v>
      </c>
      <c r="E2014">
        <v>-1.0650466809507999</v>
      </c>
      <c r="F2014">
        <v>7.4409640899493099E-4</v>
      </c>
      <c r="G2014">
        <v>2.2768458981820899E-3</v>
      </c>
    </row>
    <row r="2015" spans="1:7" x14ac:dyDescent="0.2">
      <c r="A2015" t="s">
        <v>2264</v>
      </c>
      <c r="B2015">
        <v>67.111082147816703</v>
      </c>
      <c r="C2015">
        <v>32.066811865600997</v>
      </c>
      <c r="D2015">
        <v>0.47781693930924302</v>
      </c>
      <c r="E2015">
        <v>-1.0654700945375499</v>
      </c>
      <c r="F2015" s="1">
        <v>1.8001152396249299E-5</v>
      </c>
      <c r="G2015" s="1">
        <v>7.1022118572955001E-5</v>
      </c>
    </row>
    <row r="2016" spans="1:7" x14ac:dyDescent="0.2">
      <c r="A2016" t="s">
        <v>1117</v>
      </c>
      <c r="B2016">
        <v>240.98951641616</v>
      </c>
      <c r="C2016">
        <v>115.10743217109599</v>
      </c>
      <c r="D2016">
        <v>0.47764497760275798</v>
      </c>
      <c r="E2016">
        <v>-1.0659894000157799</v>
      </c>
      <c r="F2016" s="1">
        <v>4.7008120284154198E-16</v>
      </c>
      <c r="G2016" s="1">
        <v>5.21027176133793E-15</v>
      </c>
    </row>
    <row r="2017" spans="1:7" x14ac:dyDescent="0.2">
      <c r="A2017" t="s">
        <v>2301</v>
      </c>
      <c r="B2017">
        <v>200.65308395937899</v>
      </c>
      <c r="C2017">
        <v>95.771511409267504</v>
      </c>
      <c r="D2017">
        <v>0.47729897552262801</v>
      </c>
      <c r="E2017">
        <v>-1.0670348551031701</v>
      </c>
      <c r="F2017" s="1">
        <v>2.6564368266925901E-5</v>
      </c>
      <c r="G2017">
        <v>1.02169056150422E-4</v>
      </c>
    </row>
    <row r="2018" spans="1:7" x14ac:dyDescent="0.2">
      <c r="A2018" t="s">
        <v>1370</v>
      </c>
      <c r="B2018">
        <v>178.72066673857901</v>
      </c>
      <c r="C2018">
        <v>85.292706198635003</v>
      </c>
      <c r="D2018">
        <v>0.47724030888602098</v>
      </c>
      <c r="E2018">
        <v>-1.06721219314926</v>
      </c>
      <c r="F2018" s="1">
        <v>2.3255114372998601E-12</v>
      </c>
      <c r="G2018" s="1">
        <v>1.9480923679675901E-11</v>
      </c>
    </row>
    <row r="2019" spans="1:7" x14ac:dyDescent="0.2">
      <c r="A2019" t="s">
        <v>3013</v>
      </c>
      <c r="B2019">
        <v>29.0934389423916</v>
      </c>
      <c r="C2019">
        <v>13.875638590222099</v>
      </c>
      <c r="D2019">
        <v>0.47693360065468798</v>
      </c>
      <c r="E2019">
        <v>-1.06813966864437</v>
      </c>
      <c r="F2019">
        <v>8.66693136893356E-3</v>
      </c>
      <c r="G2019">
        <v>2.1477467551208398E-2</v>
      </c>
    </row>
    <row r="2020" spans="1:7" x14ac:dyDescent="0.2">
      <c r="A2020" t="s">
        <v>488</v>
      </c>
      <c r="B2020">
        <v>14443.539155188701</v>
      </c>
      <c r="C2020">
        <v>6887.0619687093704</v>
      </c>
      <c r="D2020">
        <v>0.47682648239543601</v>
      </c>
      <c r="E2020">
        <v>-1.0684637312358001</v>
      </c>
      <c r="F2020" s="1">
        <v>7.8128483935431797E-39</v>
      </c>
      <c r="G2020" s="1">
        <v>2.3580163002834301E-37</v>
      </c>
    </row>
    <row r="2021" spans="1:7" x14ac:dyDescent="0.2">
      <c r="A2021" t="s">
        <v>2391</v>
      </c>
      <c r="B2021">
        <v>58.352732607693802</v>
      </c>
      <c r="C2021">
        <v>27.8211637506191</v>
      </c>
      <c r="D2021">
        <v>0.47677567968686402</v>
      </c>
      <c r="E2021">
        <v>-1.0686174490411999</v>
      </c>
      <c r="F2021" s="1">
        <v>7.6539689325152602E-5</v>
      </c>
      <c r="G2021">
        <v>2.7436905082473098E-4</v>
      </c>
    </row>
    <row r="2022" spans="1:7" x14ac:dyDescent="0.2">
      <c r="A2022" t="s">
        <v>1888</v>
      </c>
      <c r="B2022">
        <v>99.125546537927804</v>
      </c>
      <c r="C2022">
        <v>47.18391921512</v>
      </c>
      <c r="D2022">
        <v>0.47600160466269198</v>
      </c>
      <c r="E2022">
        <v>-1.0709616578352199</v>
      </c>
      <c r="F2022" s="1">
        <v>1.15648548350511E-7</v>
      </c>
      <c r="G2022" s="1">
        <v>6.08376229324184E-7</v>
      </c>
    </row>
    <row r="2023" spans="1:7" x14ac:dyDescent="0.2">
      <c r="A2023" t="s">
        <v>1504</v>
      </c>
      <c r="B2023">
        <v>453.02687477857398</v>
      </c>
      <c r="C2023">
        <v>215.56320363338801</v>
      </c>
      <c r="D2023">
        <v>0.47582873254207902</v>
      </c>
      <c r="E2023">
        <v>-1.07148570449377</v>
      </c>
      <c r="F2023" s="1">
        <v>8.95608917640851E-11</v>
      </c>
      <c r="G2023" s="1">
        <v>6.5443927763904203E-10</v>
      </c>
    </row>
    <row r="2024" spans="1:7" x14ac:dyDescent="0.2">
      <c r="A2024" t="s">
        <v>1484</v>
      </c>
      <c r="B2024">
        <v>154.057926897947</v>
      </c>
      <c r="C2024">
        <v>73.289460567467501</v>
      </c>
      <c r="D2024">
        <v>0.47572664414741</v>
      </c>
      <c r="E2024">
        <v>-1.07179526592318</v>
      </c>
      <c r="F2024" s="1">
        <v>6.3848005830929405E-11</v>
      </c>
      <c r="G2024" s="1">
        <v>4.7379248793617496E-10</v>
      </c>
    </row>
    <row r="2025" spans="1:7" x14ac:dyDescent="0.2">
      <c r="A2025" t="s">
        <v>2958</v>
      </c>
      <c r="B2025">
        <v>30.324432068835801</v>
      </c>
      <c r="C2025">
        <v>14.424208567437001</v>
      </c>
      <c r="D2025">
        <v>0.47566294183826302</v>
      </c>
      <c r="E2025">
        <v>-1.07198846334092</v>
      </c>
      <c r="F2025">
        <v>6.81752825881673E-3</v>
      </c>
      <c r="G2025">
        <v>1.73291511607899E-2</v>
      </c>
    </row>
    <row r="2026" spans="1:7" x14ac:dyDescent="0.2">
      <c r="A2026" t="s">
        <v>1539</v>
      </c>
      <c r="B2026">
        <v>142.937122791832</v>
      </c>
      <c r="C2026">
        <v>67.981184163331505</v>
      </c>
      <c r="D2026">
        <v>0.47560201881450198</v>
      </c>
      <c r="E2026">
        <v>-1.07217325590243</v>
      </c>
      <c r="F2026" s="1">
        <v>1.9913750690230101E-10</v>
      </c>
      <c r="G2026" s="1">
        <v>1.4072573747187399E-9</v>
      </c>
    </row>
    <row r="2027" spans="1:7" x14ac:dyDescent="0.2">
      <c r="A2027" t="s">
        <v>2025</v>
      </c>
      <c r="B2027">
        <v>81.827096577592101</v>
      </c>
      <c r="C2027">
        <v>38.903949577864402</v>
      </c>
      <c r="D2027">
        <v>0.47544091389059501</v>
      </c>
      <c r="E2027">
        <v>-1.07266203568095</v>
      </c>
      <c r="F2027" s="1">
        <v>1.0192341767684101E-6</v>
      </c>
      <c r="G2027" s="1">
        <v>4.7782446268684003E-6</v>
      </c>
    </row>
    <row r="2028" spans="1:7" x14ac:dyDescent="0.2">
      <c r="A2028" t="s">
        <v>2869</v>
      </c>
      <c r="B2028">
        <v>28.985479207729899</v>
      </c>
      <c r="C2028">
        <v>13.756503502295599</v>
      </c>
      <c r="D2028">
        <v>0.47459982992542499</v>
      </c>
      <c r="E2028">
        <v>-1.07521651135042</v>
      </c>
      <c r="F2028">
        <v>3.8756400668521602E-3</v>
      </c>
      <c r="G2028">
        <v>1.0346443911129899E-2</v>
      </c>
    </row>
    <row r="2029" spans="1:7" x14ac:dyDescent="0.2">
      <c r="A2029" t="s">
        <v>2304</v>
      </c>
      <c r="B2029">
        <v>62.330468411181002</v>
      </c>
      <c r="C2029">
        <v>29.565990299992901</v>
      </c>
      <c r="D2029">
        <v>0.47434250140641199</v>
      </c>
      <c r="E2029">
        <v>-1.0759989542346799</v>
      </c>
      <c r="F2029" s="1">
        <v>2.6800234088943699E-5</v>
      </c>
      <c r="G2029">
        <v>1.02996024108936E-4</v>
      </c>
    </row>
    <row r="2030" spans="1:7" x14ac:dyDescent="0.2">
      <c r="A2030" t="s">
        <v>3058</v>
      </c>
      <c r="B2030">
        <v>22.416259519366498</v>
      </c>
      <c r="C2030">
        <v>10.6292875049951</v>
      </c>
      <c r="D2030">
        <v>0.47417757167791302</v>
      </c>
      <c r="E2030">
        <v>-1.07650066908616</v>
      </c>
      <c r="F2030">
        <v>1.07997455501258E-2</v>
      </c>
      <c r="G2030">
        <v>2.6187098923630601E-2</v>
      </c>
    </row>
    <row r="2031" spans="1:7" x14ac:dyDescent="0.2">
      <c r="A2031" t="s">
        <v>904</v>
      </c>
      <c r="B2031">
        <v>427.22954755897302</v>
      </c>
      <c r="C2031">
        <v>202.510792872488</v>
      </c>
      <c r="D2031">
        <v>0.47400933299102999</v>
      </c>
      <c r="E2031">
        <v>-1.07701262958805</v>
      </c>
      <c r="F2031" s="1">
        <v>1.3869226124513499E-21</v>
      </c>
      <c r="G2031" s="1">
        <v>2.0635347584253601E-20</v>
      </c>
    </row>
    <row r="2032" spans="1:7" x14ac:dyDescent="0.2">
      <c r="A2032" t="s">
        <v>424</v>
      </c>
      <c r="B2032">
        <v>794.16183245856496</v>
      </c>
      <c r="C2032">
        <v>376.40855863577298</v>
      </c>
      <c r="D2032">
        <v>0.47396959064437399</v>
      </c>
      <c r="E2032">
        <v>-1.0771335944851299</v>
      </c>
      <c r="F2032" s="1">
        <v>8.16082667849804E-44</v>
      </c>
      <c r="G2032" s="1">
        <v>2.85899032029935E-42</v>
      </c>
    </row>
    <row r="2033" spans="1:7" x14ac:dyDescent="0.2">
      <c r="A2033" t="s">
        <v>1863</v>
      </c>
      <c r="B2033">
        <v>99.056893851326095</v>
      </c>
      <c r="C2033">
        <v>46.9132804293249</v>
      </c>
      <c r="D2033">
        <v>0.47359934887254601</v>
      </c>
      <c r="E2033">
        <v>-1.07826099740655</v>
      </c>
      <c r="F2033" s="1">
        <v>8.6104502174249298E-8</v>
      </c>
      <c r="G2033" s="1">
        <v>4.6014519210970101E-7</v>
      </c>
    </row>
    <row r="2034" spans="1:7" x14ac:dyDescent="0.2">
      <c r="A2034" t="s">
        <v>3099</v>
      </c>
      <c r="B2034">
        <v>21.9300425689718</v>
      </c>
      <c r="C2034">
        <v>10.385474789721499</v>
      </c>
      <c r="D2034">
        <v>0.47357294255395799</v>
      </c>
      <c r="E2034">
        <v>-1.07834143950823</v>
      </c>
      <c r="F2034">
        <v>1.31749748525249E-2</v>
      </c>
      <c r="G2034">
        <v>3.1273418603166202E-2</v>
      </c>
    </row>
    <row r="2035" spans="1:7" x14ac:dyDescent="0.2">
      <c r="A2035" t="s">
        <v>241</v>
      </c>
      <c r="B2035">
        <v>1391.79859271701</v>
      </c>
      <c r="C2035">
        <v>659.06824609044804</v>
      </c>
      <c r="D2035">
        <v>0.47353708326708399</v>
      </c>
      <c r="E2035">
        <v>-1.0784506855598099</v>
      </c>
      <c r="F2035" s="1">
        <v>5.6118596364913002E-65</v>
      </c>
      <c r="G2035" s="1">
        <v>3.5089513904288898E-63</v>
      </c>
    </row>
    <row r="2036" spans="1:7" x14ac:dyDescent="0.2">
      <c r="A2036" t="s">
        <v>397</v>
      </c>
      <c r="B2036">
        <v>1055.18202928183</v>
      </c>
      <c r="C2036">
        <v>499.13419110753301</v>
      </c>
      <c r="D2036">
        <v>0.47303136070962798</v>
      </c>
      <c r="E2036">
        <v>-1.0799922613428801</v>
      </c>
      <c r="F2036" s="1">
        <v>8.6462944811685698E-46</v>
      </c>
      <c r="G2036" s="1">
        <v>3.2355918665766902E-44</v>
      </c>
    </row>
    <row r="2037" spans="1:7" x14ac:dyDescent="0.2">
      <c r="A2037" t="s">
        <v>2651</v>
      </c>
      <c r="B2037">
        <v>39.190763844240998</v>
      </c>
      <c r="C2037">
        <v>18.533465761854501</v>
      </c>
      <c r="D2037">
        <v>0.47290391775759999</v>
      </c>
      <c r="E2037">
        <v>-1.0803810010805499</v>
      </c>
      <c r="F2037">
        <v>9.2503987818361199E-4</v>
      </c>
      <c r="G2037">
        <v>2.7867790109377798E-3</v>
      </c>
    </row>
    <row r="2038" spans="1:7" x14ac:dyDescent="0.2">
      <c r="A2038" t="s">
        <v>516</v>
      </c>
      <c r="B2038">
        <v>643.87119998541095</v>
      </c>
      <c r="C2038">
        <v>304.36055819545101</v>
      </c>
      <c r="D2038">
        <v>0.47270410324665502</v>
      </c>
      <c r="E2038">
        <v>-1.0809907070092699</v>
      </c>
      <c r="F2038" s="1">
        <v>6.6423358571755702E-37</v>
      </c>
      <c r="G2038" s="1">
        <v>1.8929379820670101E-35</v>
      </c>
    </row>
    <row r="2039" spans="1:7" x14ac:dyDescent="0.2">
      <c r="A2039" t="s">
        <v>2740</v>
      </c>
      <c r="B2039">
        <v>33.855073701758698</v>
      </c>
      <c r="C2039">
        <v>15.985045296377001</v>
      </c>
      <c r="D2039">
        <v>0.47216099534134498</v>
      </c>
      <c r="E2039">
        <v>-1.0826492277211099</v>
      </c>
      <c r="F2039">
        <v>1.8392879020658801E-3</v>
      </c>
      <c r="G2039">
        <v>5.2537408289734496E-3</v>
      </c>
    </row>
    <row r="2040" spans="1:7" x14ac:dyDescent="0.2">
      <c r="A2040" t="s">
        <v>1573</v>
      </c>
      <c r="B2040">
        <v>285.03847424890603</v>
      </c>
      <c r="C2040">
        <v>134.536290164707</v>
      </c>
      <c r="D2040">
        <v>0.47199344060207199</v>
      </c>
      <c r="E2040">
        <v>-1.08316128461511</v>
      </c>
      <c r="F2040" s="1">
        <v>4.9579020540393099E-10</v>
      </c>
      <c r="G2040" s="1">
        <v>3.3733310623879002E-9</v>
      </c>
    </row>
    <row r="2041" spans="1:7" x14ac:dyDescent="0.2">
      <c r="A2041" t="s">
        <v>2144</v>
      </c>
      <c r="B2041">
        <v>70.031127038472206</v>
      </c>
      <c r="C2041">
        <v>33.032610001435302</v>
      </c>
      <c r="D2041">
        <v>0.47168468363058802</v>
      </c>
      <c r="E2041">
        <v>-1.0841053399154501</v>
      </c>
      <c r="F2041" s="1">
        <v>4.1403652675147297E-6</v>
      </c>
      <c r="G2041" s="1">
        <v>1.7851635990486101E-5</v>
      </c>
    </row>
    <row r="2042" spans="1:7" x14ac:dyDescent="0.2">
      <c r="A2042" t="s">
        <v>2351</v>
      </c>
      <c r="B2042">
        <v>54.239836813360597</v>
      </c>
      <c r="C2042">
        <v>25.581419365073199</v>
      </c>
      <c r="D2042">
        <v>0.47163525681500301</v>
      </c>
      <c r="E2042">
        <v>-1.0842565247229301</v>
      </c>
      <c r="F2042" s="1">
        <v>4.9542651133455199E-5</v>
      </c>
      <c r="G2042">
        <v>1.8267542850128701E-4</v>
      </c>
    </row>
    <row r="2043" spans="1:7" x14ac:dyDescent="0.2">
      <c r="A2043" t="s">
        <v>2630</v>
      </c>
      <c r="B2043">
        <v>80.941313783608905</v>
      </c>
      <c r="C2043">
        <v>38.153497101050696</v>
      </c>
      <c r="D2043">
        <v>0.47137234766230102</v>
      </c>
      <c r="E2043">
        <v>-1.0850609673145599</v>
      </c>
      <c r="F2043">
        <v>7.9381729552100398E-4</v>
      </c>
      <c r="G2043">
        <v>2.4175048299066499E-3</v>
      </c>
    </row>
    <row r="2044" spans="1:7" x14ac:dyDescent="0.2">
      <c r="A2044" t="s">
        <v>1199</v>
      </c>
      <c r="B2044">
        <v>205.75988404996599</v>
      </c>
      <c r="C2044">
        <v>96.802164277609094</v>
      </c>
      <c r="D2044">
        <v>0.47046179445796199</v>
      </c>
      <c r="E2044">
        <v>-1.0878505264161</v>
      </c>
      <c r="F2044" s="1">
        <v>7.7720164430007601E-15</v>
      </c>
      <c r="G2044" s="1">
        <v>7.8885966896457695E-14</v>
      </c>
    </row>
    <row r="2045" spans="1:7" x14ac:dyDescent="0.2">
      <c r="A2045" t="s">
        <v>2910</v>
      </c>
      <c r="B2045">
        <v>27.589611915439001</v>
      </c>
      <c r="C2045">
        <v>12.9545505719235</v>
      </c>
      <c r="D2045">
        <v>0.46954450144600302</v>
      </c>
      <c r="E2045">
        <v>-1.09066619798176</v>
      </c>
      <c r="F2045">
        <v>4.9590785224816998E-3</v>
      </c>
      <c r="G2045">
        <v>1.2990734421894299E-2</v>
      </c>
    </row>
    <row r="2046" spans="1:7" x14ac:dyDescent="0.2">
      <c r="A2046" t="s">
        <v>2528</v>
      </c>
      <c r="B2046">
        <v>65.793667184036906</v>
      </c>
      <c r="C2046">
        <v>30.8835250154123</v>
      </c>
      <c r="D2046">
        <v>0.46939966013788798</v>
      </c>
      <c r="E2046">
        <v>-1.0911112975886199</v>
      </c>
      <c r="F2046">
        <v>3.2050999098376902E-4</v>
      </c>
      <c r="G2046">
        <v>1.04158718341852E-3</v>
      </c>
    </row>
    <row r="2047" spans="1:7" x14ac:dyDescent="0.2">
      <c r="A2047" t="s">
        <v>1293</v>
      </c>
      <c r="B2047">
        <v>286.89847607552298</v>
      </c>
      <c r="C2047">
        <v>134.49034088271901</v>
      </c>
      <c r="D2047">
        <v>0.46877328427257398</v>
      </c>
      <c r="E2047">
        <v>-1.0930377430148599</v>
      </c>
      <c r="F2047" s="1">
        <v>1.7385529672375501E-13</v>
      </c>
      <c r="G2047" s="1">
        <v>1.59231251059909E-12</v>
      </c>
    </row>
    <row r="2048" spans="1:7" x14ac:dyDescent="0.2">
      <c r="A2048" t="s">
        <v>1804</v>
      </c>
      <c r="B2048">
        <v>106.003205930129</v>
      </c>
      <c r="C2048">
        <v>49.663064060497597</v>
      </c>
      <c r="D2048">
        <v>0.46850530250219502</v>
      </c>
      <c r="E2048">
        <v>-1.09386271861372</v>
      </c>
      <c r="F2048" s="1">
        <v>3.2106722828086503E-8</v>
      </c>
      <c r="G2048" s="1">
        <v>1.7961099493749099E-7</v>
      </c>
    </row>
    <row r="2049" spans="1:7" x14ac:dyDescent="0.2">
      <c r="A2049" t="s">
        <v>1467</v>
      </c>
      <c r="B2049">
        <v>150.502230391197</v>
      </c>
      <c r="C2049">
        <v>70.505549827997797</v>
      </c>
      <c r="D2049">
        <v>0.46846847149530102</v>
      </c>
      <c r="E2049">
        <v>-1.0939761388875799</v>
      </c>
      <c r="F2049" s="1">
        <v>4.4564438782931803E-11</v>
      </c>
      <c r="G2049" s="1">
        <v>3.3556931825419999E-10</v>
      </c>
    </row>
    <row r="2050" spans="1:7" x14ac:dyDescent="0.2">
      <c r="A2050" t="s">
        <v>1953</v>
      </c>
      <c r="B2050">
        <v>84.610425615028703</v>
      </c>
      <c r="C2050">
        <v>39.5991089279037</v>
      </c>
      <c r="D2050">
        <v>0.46801689791842899</v>
      </c>
      <c r="E2050">
        <v>-1.09536747511497</v>
      </c>
      <c r="F2050" s="1">
        <v>4.4445192031448302E-7</v>
      </c>
      <c r="G2050" s="1">
        <v>2.1954443357134399E-6</v>
      </c>
    </row>
    <row r="2051" spans="1:7" x14ac:dyDescent="0.2">
      <c r="A2051" t="s">
        <v>1872</v>
      </c>
      <c r="B2051">
        <v>94.792026971856302</v>
      </c>
      <c r="C2051">
        <v>44.337414311100297</v>
      </c>
      <c r="D2051">
        <v>0.46773358189992198</v>
      </c>
      <c r="E2051">
        <v>-1.09624108113754</v>
      </c>
      <c r="F2051" s="1">
        <v>9.6209771614590406E-8</v>
      </c>
      <c r="G2051" s="1">
        <v>5.1119849607623405E-7</v>
      </c>
    </row>
    <row r="2052" spans="1:7" x14ac:dyDescent="0.2">
      <c r="A2052" t="s">
        <v>288</v>
      </c>
      <c r="B2052">
        <v>1166.1327150151401</v>
      </c>
      <c r="C2052">
        <v>545.3346545329</v>
      </c>
      <c r="D2052">
        <v>0.467643731722097</v>
      </c>
      <c r="E2052">
        <v>-1.09651824502527</v>
      </c>
      <c r="F2052" s="1">
        <v>6.0960643060773003E-59</v>
      </c>
      <c r="G2052" s="1">
        <v>3.1697395421670001E-57</v>
      </c>
    </row>
    <row r="2053" spans="1:7" x14ac:dyDescent="0.2">
      <c r="A2053" t="s">
        <v>1995</v>
      </c>
      <c r="B2053">
        <v>78.634402054657698</v>
      </c>
      <c r="C2053">
        <v>36.726908237341299</v>
      </c>
      <c r="D2053">
        <v>0.46705903876286797</v>
      </c>
      <c r="E2053">
        <v>-1.0983231690490001</v>
      </c>
      <c r="F2053" s="1">
        <v>7.9817738124998996E-7</v>
      </c>
      <c r="G2053" s="1">
        <v>3.80327672435485E-6</v>
      </c>
    </row>
    <row r="2054" spans="1:7" x14ac:dyDescent="0.2">
      <c r="A2054" t="s">
        <v>912</v>
      </c>
      <c r="B2054">
        <v>1083.6468403691399</v>
      </c>
      <c r="C2054">
        <v>506.068385366212</v>
      </c>
      <c r="D2054">
        <v>0.46700490096369701</v>
      </c>
      <c r="E2054">
        <v>-1.0984904045693</v>
      </c>
      <c r="F2054" s="1">
        <v>2.4876313628268901E-21</v>
      </c>
      <c r="G2054" s="1">
        <v>3.6499216995774003E-20</v>
      </c>
    </row>
    <row r="2055" spans="1:7" x14ac:dyDescent="0.2">
      <c r="A2055" t="s">
        <v>2156</v>
      </c>
      <c r="B2055">
        <v>69.712136405131602</v>
      </c>
      <c r="C2055">
        <v>32.537683533112499</v>
      </c>
      <c r="D2055">
        <v>0.46674345689278601</v>
      </c>
      <c r="E2055">
        <v>-1.09929829691258</v>
      </c>
      <c r="F2055" s="1">
        <v>5.0076755783964E-6</v>
      </c>
      <c r="G2055" s="1">
        <v>2.1336614259993199E-5</v>
      </c>
    </row>
    <row r="2056" spans="1:7" x14ac:dyDescent="0.2">
      <c r="A2056" t="s">
        <v>3008</v>
      </c>
      <c r="B2056">
        <v>22.098433711319299</v>
      </c>
      <c r="C2056">
        <v>10.298206242134601</v>
      </c>
      <c r="D2056">
        <v>0.466015210700641</v>
      </c>
      <c r="E2056">
        <v>-1.1015510497840999</v>
      </c>
      <c r="F2056">
        <v>8.51357154773188E-3</v>
      </c>
      <c r="G2056">
        <v>2.1146935428400699E-2</v>
      </c>
    </row>
    <row r="2057" spans="1:7" x14ac:dyDescent="0.2">
      <c r="A2057" t="s">
        <v>3050</v>
      </c>
      <c r="B2057">
        <v>22.097268886025901</v>
      </c>
      <c r="C2057">
        <v>10.296565256403101</v>
      </c>
      <c r="D2057">
        <v>0.465965514087331</v>
      </c>
      <c r="E2057">
        <v>-1.10170490931302</v>
      </c>
      <c r="F2057">
        <v>1.01283918700518E-2</v>
      </c>
      <c r="G2057">
        <v>2.47066072629296E-2</v>
      </c>
    </row>
    <row r="2058" spans="1:7" x14ac:dyDescent="0.2">
      <c r="A2058" t="s">
        <v>1216</v>
      </c>
      <c r="B2058">
        <v>200.91981946270801</v>
      </c>
      <c r="C2058">
        <v>93.518404112621994</v>
      </c>
      <c r="D2058">
        <v>0.46545136444331497</v>
      </c>
      <c r="E2058">
        <v>-1.10329766811767</v>
      </c>
      <c r="F2058" s="1">
        <v>1.36342606623333E-14</v>
      </c>
      <c r="G2058" s="1">
        <v>1.36057985693682E-13</v>
      </c>
    </row>
    <row r="2059" spans="1:7" x14ac:dyDescent="0.2">
      <c r="A2059" t="s">
        <v>1956</v>
      </c>
      <c r="B2059">
        <v>82.991582399792094</v>
      </c>
      <c r="C2059">
        <v>38.5964124140622</v>
      </c>
      <c r="D2059">
        <v>0.46506418239060898</v>
      </c>
      <c r="E2059">
        <v>-1.1044982620496999</v>
      </c>
      <c r="F2059" s="1">
        <v>4.8263658567752099E-7</v>
      </c>
      <c r="G2059" s="1">
        <v>2.3761433764635199E-6</v>
      </c>
    </row>
    <row r="2060" spans="1:7" x14ac:dyDescent="0.2">
      <c r="A2060" t="s">
        <v>1829</v>
      </c>
      <c r="B2060">
        <v>100.420694817409</v>
      </c>
      <c r="C2060">
        <v>46.695163500594099</v>
      </c>
      <c r="D2060">
        <v>0.46499542335868299</v>
      </c>
      <c r="E2060">
        <v>-1.10471157808653</v>
      </c>
      <c r="F2060" s="1">
        <v>4.77147964872375E-8</v>
      </c>
      <c r="G2060" s="1">
        <v>2.6130287108069898E-7</v>
      </c>
    </row>
    <row r="2061" spans="1:7" x14ac:dyDescent="0.2">
      <c r="A2061" t="s">
        <v>1976</v>
      </c>
      <c r="B2061">
        <v>288.55013690456099</v>
      </c>
      <c r="C2061">
        <v>134.07220883321801</v>
      </c>
      <c r="D2061">
        <v>0.46464094687836699</v>
      </c>
      <c r="E2061">
        <v>-1.10581179641151</v>
      </c>
      <c r="F2061" s="1">
        <v>6.47081018793388E-7</v>
      </c>
      <c r="G2061" s="1">
        <v>3.12959974461463E-6</v>
      </c>
    </row>
    <row r="2062" spans="1:7" x14ac:dyDescent="0.2">
      <c r="A2062" t="s">
        <v>2352</v>
      </c>
      <c r="B2062">
        <v>55.9404200641386</v>
      </c>
      <c r="C2062">
        <v>25.970054322665401</v>
      </c>
      <c r="D2062">
        <v>0.46424489292160198</v>
      </c>
      <c r="E2062">
        <v>-1.1070420554799401</v>
      </c>
      <c r="F2062" s="1">
        <v>5.05881549822624E-5</v>
      </c>
      <c r="G2062">
        <v>1.8643766940615401E-4</v>
      </c>
    </row>
    <row r="2063" spans="1:7" x14ac:dyDescent="0.2">
      <c r="A2063" t="s">
        <v>1701</v>
      </c>
      <c r="B2063">
        <v>114.17932380946201</v>
      </c>
      <c r="C2063">
        <v>52.966349258230601</v>
      </c>
      <c r="D2063">
        <v>0.46388739651864302</v>
      </c>
      <c r="E2063">
        <v>-1.1081534451364701</v>
      </c>
      <c r="F2063" s="1">
        <v>5.2081366021864997E-9</v>
      </c>
      <c r="G2063" s="1">
        <v>3.1813427991674201E-8</v>
      </c>
    </row>
    <row r="2064" spans="1:7" x14ac:dyDescent="0.2">
      <c r="A2064" t="s">
        <v>2803</v>
      </c>
      <c r="B2064">
        <v>197.03405937499201</v>
      </c>
      <c r="C2064">
        <v>91.390485145076397</v>
      </c>
      <c r="D2064">
        <v>0.46383090027670498</v>
      </c>
      <c r="E2064">
        <v>-1.1083291597870399</v>
      </c>
      <c r="F2064">
        <v>2.54450114849326E-3</v>
      </c>
      <c r="G2064">
        <v>7.0401348990891703E-3</v>
      </c>
    </row>
    <row r="2065" spans="1:7" x14ac:dyDescent="0.2">
      <c r="A2065" t="s">
        <v>1452</v>
      </c>
      <c r="B2065">
        <v>145.29839003191</v>
      </c>
      <c r="C2065">
        <v>67.377714248471605</v>
      </c>
      <c r="D2065">
        <v>0.46371962024957197</v>
      </c>
      <c r="E2065">
        <v>-1.10867532560877</v>
      </c>
      <c r="F2065" s="1">
        <v>2.9277443063742498E-11</v>
      </c>
      <c r="G2065" s="1">
        <v>2.24566474514286E-10</v>
      </c>
    </row>
    <row r="2066" spans="1:7" x14ac:dyDescent="0.2">
      <c r="A2066" t="s">
        <v>890</v>
      </c>
      <c r="B2066">
        <v>401.575233072674</v>
      </c>
      <c r="C2066">
        <v>186.09444530799499</v>
      </c>
      <c r="D2066">
        <v>0.46341116179920699</v>
      </c>
      <c r="E2066">
        <v>-1.1096353012706599</v>
      </c>
      <c r="F2066" s="1">
        <v>5.9601853568184203E-22</v>
      </c>
      <c r="G2066" s="1">
        <v>9.0495888117512407E-21</v>
      </c>
    </row>
    <row r="2067" spans="1:7" x14ac:dyDescent="0.2">
      <c r="A2067" t="s">
        <v>1489</v>
      </c>
      <c r="B2067">
        <v>431.01232648515401</v>
      </c>
      <c r="C2067">
        <v>199.686592903075</v>
      </c>
      <c r="D2067">
        <v>0.46329671016950302</v>
      </c>
      <c r="E2067">
        <v>-1.1099916569344701</v>
      </c>
      <c r="F2067" s="1">
        <v>6.6471914016775905E-11</v>
      </c>
      <c r="G2067" s="1">
        <v>4.9178596795536798E-10</v>
      </c>
    </row>
    <row r="2068" spans="1:7" x14ac:dyDescent="0.2">
      <c r="A2068" t="s">
        <v>1519</v>
      </c>
      <c r="B2068">
        <v>134.34951654526401</v>
      </c>
      <c r="C2068">
        <v>62.180761192733797</v>
      </c>
      <c r="D2068">
        <v>0.46282832117065698</v>
      </c>
      <c r="E2068">
        <v>-1.1114509470315701</v>
      </c>
      <c r="F2068" s="1">
        <v>1.20695194386312E-10</v>
      </c>
      <c r="G2068" s="1">
        <v>8.7247906615159097E-10</v>
      </c>
    </row>
    <row r="2069" spans="1:7" x14ac:dyDescent="0.2">
      <c r="A2069" t="s">
        <v>1389</v>
      </c>
      <c r="B2069">
        <v>485.690078133719</v>
      </c>
      <c r="C2069">
        <v>224.789839562861</v>
      </c>
      <c r="D2069">
        <v>0.46282567769682298</v>
      </c>
      <c r="E2069">
        <v>-1.11145918710096</v>
      </c>
      <c r="F2069" s="1">
        <v>3.7194776078331403E-12</v>
      </c>
      <c r="G2069" s="1">
        <v>3.0587646321020698E-11</v>
      </c>
    </row>
    <row r="2070" spans="1:7" x14ac:dyDescent="0.2">
      <c r="A2070" t="s">
        <v>655</v>
      </c>
      <c r="B2070">
        <v>1091.70382727776</v>
      </c>
      <c r="C2070">
        <v>504.784240664241</v>
      </c>
      <c r="D2070">
        <v>0.46238203810547901</v>
      </c>
      <c r="E2070">
        <v>-1.11284273952167</v>
      </c>
      <c r="F2070" s="1">
        <v>7.6227035716813204E-30</v>
      </c>
      <c r="G2070" s="1">
        <v>1.65147433082961E-28</v>
      </c>
    </row>
    <row r="2071" spans="1:7" x14ac:dyDescent="0.2">
      <c r="A2071" t="s">
        <v>1691</v>
      </c>
      <c r="B2071">
        <v>113.210406885174</v>
      </c>
      <c r="C2071">
        <v>52.309846784553599</v>
      </c>
      <c r="D2071">
        <v>0.462058641283836</v>
      </c>
      <c r="E2071">
        <v>-1.1138521347598</v>
      </c>
      <c r="F2071" s="1">
        <v>4.6442382884720098E-9</v>
      </c>
      <c r="G2071" s="1">
        <v>2.8545403233872601E-8</v>
      </c>
    </row>
    <row r="2072" spans="1:7" x14ac:dyDescent="0.2">
      <c r="A2072" t="s">
        <v>2589</v>
      </c>
      <c r="B2072">
        <v>38.628653485392697</v>
      </c>
      <c r="C2072">
        <v>17.8087090715835</v>
      </c>
      <c r="D2072">
        <v>0.46102329397316</v>
      </c>
      <c r="E2072">
        <v>-1.1170884478107399</v>
      </c>
      <c r="F2072">
        <v>5.8818150982975698E-4</v>
      </c>
      <c r="G2072">
        <v>1.83345851791484E-3</v>
      </c>
    </row>
    <row r="2073" spans="1:7" x14ac:dyDescent="0.2">
      <c r="A2073" t="s">
        <v>1605</v>
      </c>
      <c r="B2073">
        <v>165.63052947704199</v>
      </c>
      <c r="C2073">
        <v>76.328277733202398</v>
      </c>
      <c r="D2073">
        <v>0.46083459356315198</v>
      </c>
      <c r="E2073">
        <v>-1.11767907496318</v>
      </c>
      <c r="F2073" s="1">
        <v>8.9856188259743299E-10</v>
      </c>
      <c r="G2073" s="1">
        <v>5.9525205803358801E-9</v>
      </c>
    </row>
    <row r="2074" spans="1:7" x14ac:dyDescent="0.2">
      <c r="A2074" t="s">
        <v>2475</v>
      </c>
      <c r="B2074">
        <v>56.6177308795003</v>
      </c>
      <c r="C2074">
        <v>26.069664377846099</v>
      </c>
      <c r="D2074">
        <v>0.46045053330254898</v>
      </c>
      <c r="E2074">
        <v>-1.11888192053035</v>
      </c>
      <c r="F2074">
        <v>2.0769228588534699E-4</v>
      </c>
      <c r="G2074">
        <v>6.9854506211522297E-4</v>
      </c>
    </row>
    <row r="2075" spans="1:7" x14ac:dyDescent="0.2">
      <c r="A2075" t="s">
        <v>1601</v>
      </c>
      <c r="B2075">
        <v>233.23452477836199</v>
      </c>
      <c r="C2075">
        <v>107.37944062729299</v>
      </c>
      <c r="D2075">
        <v>0.46039256293352598</v>
      </c>
      <c r="E2075">
        <v>-1.11906356616435</v>
      </c>
      <c r="F2075" s="1">
        <v>8.4019178022782895E-10</v>
      </c>
      <c r="G2075" s="1">
        <v>5.5858241324343703E-9</v>
      </c>
    </row>
    <row r="2076" spans="1:7" x14ac:dyDescent="0.2">
      <c r="A2076" t="s">
        <v>1667</v>
      </c>
      <c r="B2076">
        <v>815.61792237336203</v>
      </c>
      <c r="C2076">
        <v>375.46781943995398</v>
      </c>
      <c r="D2076">
        <v>0.46034768135965198</v>
      </c>
      <c r="E2076">
        <v>-1.11920421478813</v>
      </c>
      <c r="F2076" s="1">
        <v>3.02373789506184E-9</v>
      </c>
      <c r="G2076" s="1">
        <v>1.89386187096033E-8</v>
      </c>
    </row>
    <row r="2077" spans="1:7" x14ac:dyDescent="0.2">
      <c r="A2077" t="s">
        <v>2064</v>
      </c>
      <c r="B2077">
        <v>73.010231742670101</v>
      </c>
      <c r="C2077">
        <v>33.581808193026603</v>
      </c>
      <c r="D2077">
        <v>0.45996030133677901</v>
      </c>
      <c r="E2077">
        <v>-1.12041874575266</v>
      </c>
      <c r="F2077" s="1">
        <v>1.64547055757863E-6</v>
      </c>
      <c r="G2077" s="1">
        <v>7.5028394439254602E-6</v>
      </c>
    </row>
    <row r="2078" spans="1:7" x14ac:dyDescent="0.2">
      <c r="A2078" t="s">
        <v>2951</v>
      </c>
      <c r="B2078">
        <v>25.237730779569599</v>
      </c>
      <c r="C2078">
        <v>11.5911754549898</v>
      </c>
      <c r="D2078">
        <v>0.45927962209554501</v>
      </c>
      <c r="E2078">
        <v>-1.1225553212433801</v>
      </c>
      <c r="F2078">
        <v>6.7041161290293501E-3</v>
      </c>
      <c r="G2078">
        <v>1.7073087629504401E-2</v>
      </c>
    </row>
    <row r="2079" spans="1:7" x14ac:dyDescent="0.2">
      <c r="A2079" t="s">
        <v>134</v>
      </c>
      <c r="B2079">
        <v>2122.67099296368</v>
      </c>
      <c r="C2079">
        <v>974.30671858288997</v>
      </c>
      <c r="D2079">
        <v>0.45900034523134398</v>
      </c>
      <c r="E2079">
        <v>-1.1234328561429201</v>
      </c>
      <c r="F2079" s="1">
        <v>3.4989025595808001E-91</v>
      </c>
      <c r="G2079" s="1">
        <v>3.9884797715713801E-89</v>
      </c>
    </row>
    <row r="2080" spans="1:7" x14ac:dyDescent="0.2">
      <c r="A2080" t="s">
        <v>1241</v>
      </c>
      <c r="B2080">
        <v>191.34175839452601</v>
      </c>
      <c r="C2080">
        <v>87.763419722258405</v>
      </c>
      <c r="D2080">
        <v>0.45867363433182201</v>
      </c>
      <c r="E2080">
        <v>-1.12446011467908</v>
      </c>
      <c r="F2080" s="1">
        <v>3.0770190216210197E-14</v>
      </c>
      <c r="G2080" s="1">
        <v>2.9822331511708198E-13</v>
      </c>
    </row>
    <row r="2081" spans="1:7" x14ac:dyDescent="0.2">
      <c r="A2081" t="s">
        <v>1921</v>
      </c>
      <c r="B2081">
        <v>309.96749507660701</v>
      </c>
      <c r="C2081">
        <v>142.06065797485701</v>
      </c>
      <c r="D2081">
        <v>0.458308242739284</v>
      </c>
      <c r="E2081">
        <v>-1.12560986186519</v>
      </c>
      <c r="F2081" s="1">
        <v>2.0095838341685801E-7</v>
      </c>
      <c r="G2081" s="1">
        <v>1.0272515639373699E-6</v>
      </c>
    </row>
    <row r="2082" spans="1:7" x14ac:dyDescent="0.2">
      <c r="A2082" t="s">
        <v>281</v>
      </c>
      <c r="B2082">
        <v>1095.6850350565001</v>
      </c>
      <c r="C2082">
        <v>502.13571670613101</v>
      </c>
      <c r="D2082">
        <v>0.45828472657768499</v>
      </c>
      <c r="E2082">
        <v>-1.1256838895980299</v>
      </c>
      <c r="F2082" s="1">
        <v>1.1164374888442701E-59</v>
      </c>
      <c r="G2082" s="1">
        <v>5.97273904230441E-58</v>
      </c>
    </row>
    <row r="2083" spans="1:7" x14ac:dyDescent="0.2">
      <c r="A2083" t="s">
        <v>3000</v>
      </c>
      <c r="B2083">
        <v>23.168069648417799</v>
      </c>
      <c r="C2083">
        <v>10.613044443712401</v>
      </c>
      <c r="D2083">
        <v>0.45808928429379098</v>
      </c>
      <c r="E2083">
        <v>-1.12629927941634</v>
      </c>
      <c r="F2083">
        <v>8.2188889220909094E-3</v>
      </c>
      <c r="G2083">
        <v>2.0504329113882998E-2</v>
      </c>
    </row>
    <row r="2084" spans="1:7" x14ac:dyDescent="0.2">
      <c r="A2084" t="s">
        <v>2948</v>
      </c>
      <c r="B2084">
        <v>23.608129865980299</v>
      </c>
      <c r="C2084">
        <v>10.813277325429</v>
      </c>
      <c r="D2084">
        <v>0.45803193166143602</v>
      </c>
      <c r="E2084">
        <v>-1.1264799156835701</v>
      </c>
      <c r="F2084">
        <v>6.67160993994399E-3</v>
      </c>
      <c r="G2084">
        <v>1.7006892792458199E-2</v>
      </c>
    </row>
    <row r="2085" spans="1:7" x14ac:dyDescent="0.2">
      <c r="A2085" t="s">
        <v>551</v>
      </c>
      <c r="B2085">
        <v>539.54585208282003</v>
      </c>
      <c r="C2085">
        <v>246.91080134813899</v>
      </c>
      <c r="D2085">
        <v>0.457627095815831</v>
      </c>
      <c r="E2085">
        <v>-1.1277556191656699</v>
      </c>
      <c r="F2085" s="1">
        <v>3.1511857872262699E-34</v>
      </c>
      <c r="G2085" s="1">
        <v>8.3239611730670398E-33</v>
      </c>
    </row>
    <row r="2086" spans="1:7" x14ac:dyDescent="0.2">
      <c r="A2086" t="s">
        <v>1018</v>
      </c>
      <c r="B2086">
        <v>254.479786540649</v>
      </c>
      <c r="C2086">
        <v>116.42332590078399</v>
      </c>
      <c r="D2086">
        <v>0.45749537707265803</v>
      </c>
      <c r="E2086">
        <v>-1.1281709296503499</v>
      </c>
      <c r="F2086" s="1">
        <v>2.5758400249884999E-18</v>
      </c>
      <c r="G2086" s="1">
        <v>3.24310733477524E-17</v>
      </c>
    </row>
    <row r="2087" spans="1:7" x14ac:dyDescent="0.2">
      <c r="A2087" t="s">
        <v>3081</v>
      </c>
      <c r="B2087">
        <v>20.108389733972</v>
      </c>
      <c r="C2087">
        <v>9.1976581714674897</v>
      </c>
      <c r="D2087">
        <v>0.457404013605752</v>
      </c>
      <c r="E2087">
        <v>-1.12845906979429</v>
      </c>
      <c r="F2087">
        <v>1.2339932179830501E-2</v>
      </c>
      <c r="G2087">
        <v>2.95229988655001E-2</v>
      </c>
    </row>
    <row r="2088" spans="1:7" x14ac:dyDescent="0.2">
      <c r="A2088" t="s">
        <v>1354</v>
      </c>
      <c r="B2088">
        <v>165.30329506416501</v>
      </c>
      <c r="C2088">
        <v>75.6062923126416</v>
      </c>
      <c r="D2088">
        <v>0.45737922092414401</v>
      </c>
      <c r="E2088">
        <v>-1.12853727035037</v>
      </c>
      <c r="F2088" s="1">
        <v>1.2174708239881E-12</v>
      </c>
      <c r="G2088" s="1">
        <v>1.0410675211009599E-11</v>
      </c>
    </row>
    <row r="2089" spans="1:7" x14ac:dyDescent="0.2">
      <c r="A2089" t="s">
        <v>3184</v>
      </c>
      <c r="B2089">
        <v>18.424226540405101</v>
      </c>
      <c r="C2089">
        <v>8.4208903258852708</v>
      </c>
      <c r="D2089">
        <v>0.457055296591034</v>
      </c>
      <c r="E2089">
        <v>-1.1295593753553701</v>
      </c>
      <c r="F2089">
        <v>1.92173216293887E-2</v>
      </c>
      <c r="G2089">
        <v>4.3900337478944097E-2</v>
      </c>
    </row>
    <row r="2090" spans="1:7" x14ac:dyDescent="0.2">
      <c r="A2090" t="s">
        <v>2348</v>
      </c>
      <c r="B2090">
        <v>49.7887646395682</v>
      </c>
      <c r="C2090">
        <v>22.734914461053599</v>
      </c>
      <c r="D2090">
        <v>0.45662740631619603</v>
      </c>
      <c r="E2090">
        <v>-1.1309106436254499</v>
      </c>
      <c r="F2090" s="1">
        <v>4.70798465824877E-5</v>
      </c>
      <c r="G2090">
        <v>1.74375467759531E-4</v>
      </c>
    </row>
    <row r="2091" spans="1:7" x14ac:dyDescent="0.2">
      <c r="A2091" t="s">
        <v>939</v>
      </c>
      <c r="B2091">
        <v>619.49995777328297</v>
      </c>
      <c r="C2091">
        <v>282.53602259868302</v>
      </c>
      <c r="D2091">
        <v>0.45607109258606598</v>
      </c>
      <c r="E2091">
        <v>-1.1326693649556501</v>
      </c>
      <c r="F2091" s="1">
        <v>2.03563205274585E-20</v>
      </c>
      <c r="G2091" s="1">
        <v>2.8756941267531702E-19</v>
      </c>
    </row>
    <row r="2092" spans="1:7" x14ac:dyDescent="0.2">
      <c r="A2092" t="s">
        <v>2356</v>
      </c>
      <c r="B2092">
        <v>51.393310679330597</v>
      </c>
      <c r="C2092">
        <v>23.408279578239</v>
      </c>
      <c r="D2092">
        <v>0.45547327597350801</v>
      </c>
      <c r="E2092">
        <v>-1.1345616857591101</v>
      </c>
      <c r="F2092" s="1">
        <v>5.3298425217373197E-5</v>
      </c>
      <c r="G2092">
        <v>1.9579309947849601E-4</v>
      </c>
    </row>
    <row r="2093" spans="1:7" x14ac:dyDescent="0.2">
      <c r="A2093" t="s">
        <v>1362</v>
      </c>
      <c r="B2093">
        <v>388.33395180140099</v>
      </c>
      <c r="C2093">
        <v>176.87222163396299</v>
      </c>
      <c r="D2093">
        <v>0.455464223031465</v>
      </c>
      <c r="E2093">
        <v>-1.1345903609088499</v>
      </c>
      <c r="F2093" s="1">
        <v>1.7505217761446E-12</v>
      </c>
      <c r="G2093" s="1">
        <v>1.4789613569376799E-11</v>
      </c>
    </row>
    <row r="2094" spans="1:7" x14ac:dyDescent="0.2">
      <c r="A2094" t="s">
        <v>2416</v>
      </c>
      <c r="B2094">
        <v>48.263628984760302</v>
      </c>
      <c r="C2094">
        <v>21.923508805421498</v>
      </c>
      <c r="D2094">
        <v>0.45424493073954397</v>
      </c>
      <c r="E2094">
        <v>-1.1384576804559901</v>
      </c>
      <c r="F2094">
        <v>1.08922908744019E-4</v>
      </c>
      <c r="G2094">
        <v>3.82042268562751E-4</v>
      </c>
    </row>
    <row r="2095" spans="1:7" x14ac:dyDescent="0.2">
      <c r="A2095" t="s">
        <v>1676</v>
      </c>
      <c r="B2095">
        <v>112.088331549835</v>
      </c>
      <c r="C2095">
        <v>50.888289758511803</v>
      </c>
      <c r="D2095">
        <v>0.454001670422642</v>
      </c>
      <c r="E2095">
        <v>-1.13923048920811</v>
      </c>
      <c r="F2095" s="1">
        <v>3.34191806236556E-9</v>
      </c>
      <c r="G2095" s="1">
        <v>2.0790883193196998E-8</v>
      </c>
    </row>
    <row r="2096" spans="1:7" x14ac:dyDescent="0.2">
      <c r="A2096" t="s">
        <v>1906</v>
      </c>
      <c r="B2096">
        <v>88.856106748379901</v>
      </c>
      <c r="C2096">
        <v>40.327256470110598</v>
      </c>
      <c r="D2096">
        <v>0.45384901438803998</v>
      </c>
      <c r="E2096">
        <v>-1.1397156705487099</v>
      </c>
      <c r="F2096" s="1">
        <v>1.6071575766047099E-7</v>
      </c>
      <c r="G2096" s="1">
        <v>8.3187104881960003E-7</v>
      </c>
    </row>
    <row r="2097" spans="1:7" x14ac:dyDescent="0.2">
      <c r="A2097" t="s">
        <v>2422</v>
      </c>
      <c r="B2097">
        <v>47.136871847626701</v>
      </c>
      <c r="C2097">
        <v>21.3889126893813</v>
      </c>
      <c r="D2097">
        <v>0.45376181852971598</v>
      </c>
      <c r="E2097">
        <v>-1.1399928753334401</v>
      </c>
      <c r="F2097">
        <v>1.14161262697847E-4</v>
      </c>
      <c r="G2097">
        <v>3.9909312383094902E-4</v>
      </c>
    </row>
    <row r="2098" spans="1:7" x14ac:dyDescent="0.2">
      <c r="A2098" t="s">
        <v>3207</v>
      </c>
      <c r="B2098">
        <v>21.888590138554399</v>
      </c>
      <c r="C2098">
        <v>9.9313568852455791</v>
      </c>
      <c r="D2098">
        <v>0.453723004651293</v>
      </c>
      <c r="E2098">
        <v>-1.14011628586003</v>
      </c>
      <c r="F2098">
        <v>2.1284783466540599E-2</v>
      </c>
      <c r="G2098">
        <v>4.8038258633972798E-2</v>
      </c>
    </row>
    <row r="2099" spans="1:7" x14ac:dyDescent="0.2">
      <c r="A2099" t="s">
        <v>1549</v>
      </c>
      <c r="B2099">
        <v>126.58938456673</v>
      </c>
      <c r="C2099">
        <v>57.429603600190397</v>
      </c>
      <c r="D2099">
        <v>0.45366840036983602</v>
      </c>
      <c r="E2099">
        <v>-1.1402899205797901</v>
      </c>
      <c r="F2099" s="1">
        <v>2.86519666838288E-10</v>
      </c>
      <c r="G2099" s="1">
        <v>1.9980870319419201E-9</v>
      </c>
    </row>
    <row r="2100" spans="1:7" x14ac:dyDescent="0.2">
      <c r="A2100" t="s">
        <v>846</v>
      </c>
      <c r="B2100">
        <v>325.54165600585998</v>
      </c>
      <c r="C2100">
        <v>147.68327051096901</v>
      </c>
      <c r="D2100">
        <v>0.45365398801162998</v>
      </c>
      <c r="E2100">
        <v>-1.1403357535449601</v>
      </c>
      <c r="F2100" s="1">
        <v>3.0650366783703903E-23</v>
      </c>
      <c r="G2100" s="1">
        <v>4.9640195122153901E-22</v>
      </c>
    </row>
    <row r="2101" spans="1:7" x14ac:dyDescent="0.2">
      <c r="A2101" t="s">
        <v>2726</v>
      </c>
      <c r="B2101">
        <v>32.863476555471301</v>
      </c>
      <c r="C2101">
        <v>14.901250988745501</v>
      </c>
      <c r="D2101">
        <v>0.45342892933415602</v>
      </c>
      <c r="E2101">
        <v>-1.1410516551198999</v>
      </c>
      <c r="F2101">
        <v>1.6573047599106E-3</v>
      </c>
      <c r="G2101">
        <v>4.7716338133116697E-3</v>
      </c>
    </row>
    <row r="2102" spans="1:7" x14ac:dyDescent="0.2">
      <c r="A2102" t="s">
        <v>2701</v>
      </c>
      <c r="B2102">
        <v>33.094858025562303</v>
      </c>
      <c r="C2102">
        <v>14.9963312758609</v>
      </c>
      <c r="D2102">
        <v>0.45313176035618002</v>
      </c>
      <c r="E2102">
        <v>-1.14199748087887</v>
      </c>
      <c r="F2102">
        <v>1.3802026261107601E-3</v>
      </c>
      <c r="G2102">
        <v>4.0357582313210998E-3</v>
      </c>
    </row>
    <row r="2103" spans="1:7" x14ac:dyDescent="0.2">
      <c r="A2103" t="s">
        <v>511</v>
      </c>
      <c r="B2103">
        <v>1025.00793474191</v>
      </c>
      <c r="C2103">
        <v>463.545985747619</v>
      </c>
      <c r="D2103">
        <v>0.45223648523690502</v>
      </c>
      <c r="E2103">
        <v>-1.14485070530349</v>
      </c>
      <c r="F2103" s="1">
        <v>1.9668967207535501E-37</v>
      </c>
      <c r="G2103" s="1">
        <v>5.6707086585305198E-36</v>
      </c>
    </row>
    <row r="2104" spans="1:7" x14ac:dyDescent="0.2">
      <c r="A2104" t="s">
        <v>2710</v>
      </c>
      <c r="B2104">
        <v>31.870898852119801</v>
      </c>
      <c r="C2104">
        <v>14.411364990240999</v>
      </c>
      <c r="D2104">
        <v>0.45217943356757401</v>
      </c>
      <c r="E2104">
        <v>-1.14503271926148</v>
      </c>
      <c r="F2104">
        <v>1.4592091189694701E-3</v>
      </c>
      <c r="G2104">
        <v>4.2474994959749799E-3</v>
      </c>
    </row>
    <row r="2105" spans="1:7" x14ac:dyDescent="0.2">
      <c r="A2105" t="s">
        <v>2465</v>
      </c>
      <c r="B2105">
        <v>44.111403641746499</v>
      </c>
      <c r="C2105">
        <v>19.923156247556602</v>
      </c>
      <c r="D2105">
        <v>0.45165545874177598</v>
      </c>
      <c r="E2105">
        <v>-1.14670544947769</v>
      </c>
      <c r="F2105">
        <v>1.8384991323424699E-4</v>
      </c>
      <c r="G2105">
        <v>6.2273642610704205E-4</v>
      </c>
    </row>
    <row r="2106" spans="1:7" x14ac:dyDescent="0.2">
      <c r="A2106" t="s">
        <v>2994</v>
      </c>
      <c r="B2106">
        <v>23.416077944569899</v>
      </c>
      <c r="C2106">
        <v>10.5694646101554</v>
      </c>
      <c r="D2106">
        <v>0.45137638485724402</v>
      </c>
      <c r="E2106">
        <v>-1.14759715340802</v>
      </c>
      <c r="F2106">
        <v>8.0782291076729306E-3</v>
      </c>
      <c r="G2106">
        <v>2.0183995472366399E-2</v>
      </c>
    </row>
    <row r="2107" spans="1:7" x14ac:dyDescent="0.2">
      <c r="A2107" t="s">
        <v>1885</v>
      </c>
      <c r="B2107">
        <v>93.632038683221296</v>
      </c>
      <c r="C2107">
        <v>42.243111750098798</v>
      </c>
      <c r="D2107">
        <v>0.451160866987174</v>
      </c>
      <c r="E2107">
        <v>-1.1482861589147599</v>
      </c>
      <c r="F2107" s="1">
        <v>1.09270772154305E-7</v>
      </c>
      <c r="G2107" s="1">
        <v>5.7584764315599E-7</v>
      </c>
    </row>
    <row r="2108" spans="1:7" x14ac:dyDescent="0.2">
      <c r="A2108" t="s">
        <v>610</v>
      </c>
      <c r="B2108">
        <v>460.64156608479101</v>
      </c>
      <c r="C2108">
        <v>207.799326482933</v>
      </c>
      <c r="D2108">
        <v>0.451108501234739</v>
      </c>
      <c r="E2108">
        <v>-1.14845362068194</v>
      </c>
      <c r="F2108" s="1">
        <v>1.58871647605511E-31</v>
      </c>
      <c r="G2108" s="1">
        <v>3.7193032320159002E-30</v>
      </c>
    </row>
    <row r="2109" spans="1:7" x14ac:dyDescent="0.2">
      <c r="A2109" t="s">
        <v>2211</v>
      </c>
      <c r="B2109">
        <v>211.8832193943</v>
      </c>
      <c r="C2109">
        <v>95.421407183263298</v>
      </c>
      <c r="D2109">
        <v>0.45034905291716798</v>
      </c>
      <c r="E2109">
        <v>-1.15088446742728</v>
      </c>
      <c r="F2109" s="1">
        <v>1.0506246244646201E-5</v>
      </c>
      <c r="G2109" s="1">
        <v>4.2925851419744102E-5</v>
      </c>
    </row>
    <row r="2110" spans="1:7" x14ac:dyDescent="0.2">
      <c r="A2110" t="s">
        <v>714</v>
      </c>
      <c r="B2110">
        <v>1311.9292854996499</v>
      </c>
      <c r="C2110">
        <v>590.82197431289296</v>
      </c>
      <c r="D2110">
        <v>0.45034589961750598</v>
      </c>
      <c r="E2110">
        <v>-1.1508945690710599</v>
      </c>
      <c r="F2110" s="1">
        <v>2.1528547330220199E-27</v>
      </c>
      <c r="G2110" s="1">
        <v>4.2424407298741099E-26</v>
      </c>
    </row>
    <row r="2111" spans="1:7" x14ac:dyDescent="0.2">
      <c r="A2111" t="s">
        <v>1068</v>
      </c>
      <c r="B2111">
        <v>226.62499498425399</v>
      </c>
      <c r="C2111">
        <v>102.044447033108</v>
      </c>
      <c r="D2111">
        <v>0.45027887166725999</v>
      </c>
      <c r="E2111">
        <v>-1.15110931086961</v>
      </c>
      <c r="F2111" s="1">
        <v>3.3822688270447299E-17</v>
      </c>
      <c r="G2111" s="1">
        <v>4.0033419926498301E-16</v>
      </c>
    </row>
    <row r="2112" spans="1:7" x14ac:dyDescent="0.2">
      <c r="A2112" t="s">
        <v>1718</v>
      </c>
      <c r="B2112">
        <v>830.17395120793606</v>
      </c>
      <c r="C2112">
        <v>373.65752720799799</v>
      </c>
      <c r="D2112">
        <v>0.45009546091432001</v>
      </c>
      <c r="E2112">
        <v>-1.1516970792628101</v>
      </c>
      <c r="F2112" s="1">
        <v>7.2545115032278797E-9</v>
      </c>
      <c r="G2112" s="1">
        <v>4.37900635300749E-8</v>
      </c>
    </row>
    <row r="2113" spans="1:7" x14ac:dyDescent="0.2">
      <c r="A2113" t="s">
        <v>777</v>
      </c>
      <c r="B2113">
        <v>358.33901629416698</v>
      </c>
      <c r="C2113">
        <v>161.241684186882</v>
      </c>
      <c r="D2113">
        <v>0.449969656819384</v>
      </c>
      <c r="E2113">
        <v>-1.1521003766276201</v>
      </c>
      <c r="F2113" s="1">
        <v>1.7171511153219601E-25</v>
      </c>
      <c r="G2113" s="1">
        <v>3.0621495039658299E-24</v>
      </c>
    </row>
    <row r="2114" spans="1:7" x14ac:dyDescent="0.2">
      <c r="A2114" t="s">
        <v>2515</v>
      </c>
      <c r="B2114">
        <v>113.63171739493799</v>
      </c>
      <c r="C2114">
        <v>51.105787105016901</v>
      </c>
      <c r="D2114">
        <v>0.44974931539046997</v>
      </c>
      <c r="E2114">
        <v>-1.1528070094829199</v>
      </c>
      <c r="F2114">
        <v>2.8257116579155802E-4</v>
      </c>
      <c r="G2114">
        <v>9.2950546190124204E-4</v>
      </c>
    </row>
    <row r="2115" spans="1:7" x14ac:dyDescent="0.2">
      <c r="A2115" t="s">
        <v>275</v>
      </c>
      <c r="B2115">
        <v>1122.9796998688</v>
      </c>
      <c r="C2115">
        <v>504.94592555006801</v>
      </c>
      <c r="D2115">
        <v>0.449648311193035</v>
      </c>
      <c r="E2115">
        <v>-1.15313104470617</v>
      </c>
      <c r="F2115" s="1">
        <v>2.23999218179237E-60</v>
      </c>
      <c r="G2115" s="1">
        <v>1.22488723771148E-58</v>
      </c>
    </row>
    <row r="2116" spans="1:7" x14ac:dyDescent="0.2">
      <c r="A2116" t="s">
        <v>3128</v>
      </c>
      <c r="B2116">
        <v>19.184464717222301</v>
      </c>
      <c r="C2116">
        <v>8.6037498623404698</v>
      </c>
      <c r="D2116">
        <v>0.44847484614031002</v>
      </c>
      <c r="E2116">
        <v>-1.1569010247178699</v>
      </c>
      <c r="F2116">
        <v>1.54578809412785E-2</v>
      </c>
      <c r="G2116">
        <v>3.6142369464942599E-2</v>
      </c>
    </row>
    <row r="2117" spans="1:7" x14ac:dyDescent="0.2">
      <c r="A2117" t="s">
        <v>2754</v>
      </c>
      <c r="B2117">
        <v>30.746700635043801</v>
      </c>
      <c r="C2117">
        <v>13.7755178332885</v>
      </c>
      <c r="D2117">
        <v>0.44803239205405199</v>
      </c>
      <c r="E2117">
        <v>-1.15832505419738</v>
      </c>
      <c r="F2117">
        <v>2.0127972715321E-3</v>
      </c>
      <c r="G2117">
        <v>5.6999126250399899E-3</v>
      </c>
    </row>
    <row r="2118" spans="1:7" x14ac:dyDescent="0.2">
      <c r="A2118" t="s">
        <v>819</v>
      </c>
      <c r="B2118">
        <v>333.949699874028</v>
      </c>
      <c r="C2118">
        <v>149.44648317695899</v>
      </c>
      <c r="D2118">
        <v>0.44751195534337401</v>
      </c>
      <c r="E2118">
        <v>-1.1600018701993899</v>
      </c>
      <c r="F2118" s="1">
        <v>7.2080627154437494E-24</v>
      </c>
      <c r="G2118" s="1">
        <v>1.2110689498884501E-22</v>
      </c>
    </row>
    <row r="2119" spans="1:7" x14ac:dyDescent="0.2">
      <c r="A2119" t="s">
        <v>243</v>
      </c>
      <c r="B2119">
        <v>1556.5762328016799</v>
      </c>
      <c r="C2119">
        <v>696.29346301589703</v>
      </c>
      <c r="D2119">
        <v>0.44732371492184397</v>
      </c>
      <c r="E2119">
        <v>-1.1606088498620699</v>
      </c>
      <c r="F2119" s="1">
        <v>1.2888178413588901E-64</v>
      </c>
      <c r="G2119" s="1">
        <v>7.9912098707520304E-63</v>
      </c>
    </row>
    <row r="2120" spans="1:7" x14ac:dyDescent="0.2">
      <c r="A2120" t="s">
        <v>864</v>
      </c>
      <c r="B2120">
        <v>312.95123658135799</v>
      </c>
      <c r="C2120">
        <v>139.93913615420499</v>
      </c>
      <c r="D2120">
        <v>0.44715955649475497</v>
      </c>
      <c r="E2120">
        <v>-1.1611383858722</v>
      </c>
      <c r="F2120" s="1">
        <v>9.1874837976180605E-23</v>
      </c>
      <c r="G2120" s="1">
        <v>1.44532189381E-21</v>
      </c>
    </row>
    <row r="2121" spans="1:7" x14ac:dyDescent="0.2">
      <c r="A2121" t="s">
        <v>1017</v>
      </c>
      <c r="B2121">
        <v>240.523465768948</v>
      </c>
      <c r="C2121">
        <v>107.527151651945</v>
      </c>
      <c r="D2121">
        <v>0.44705472419575998</v>
      </c>
      <c r="E2121">
        <v>-1.16147665163656</v>
      </c>
      <c r="F2121" s="1">
        <v>2.54754418593155E-18</v>
      </c>
      <c r="G2121" s="1">
        <v>3.2102089533435102E-17</v>
      </c>
    </row>
    <row r="2122" spans="1:7" x14ac:dyDescent="0.2">
      <c r="A2122" t="s">
        <v>3194</v>
      </c>
      <c r="B2122">
        <v>17.5679736531931</v>
      </c>
      <c r="C2122">
        <v>7.8521671015481003</v>
      </c>
      <c r="D2122">
        <v>0.44695918018529801</v>
      </c>
      <c r="E2122">
        <v>-1.16178501567862</v>
      </c>
      <c r="F2122">
        <v>2.0161618283809399E-2</v>
      </c>
      <c r="G2122">
        <v>4.5768232436852303E-2</v>
      </c>
    </row>
    <row r="2123" spans="1:7" x14ac:dyDescent="0.2">
      <c r="A2123" t="s">
        <v>916</v>
      </c>
      <c r="B2123">
        <v>283.98279773738898</v>
      </c>
      <c r="C2123">
        <v>126.704778379883</v>
      </c>
      <c r="D2123">
        <v>0.44617061099965799</v>
      </c>
      <c r="E2123">
        <v>-1.16433260766441</v>
      </c>
      <c r="F2123" s="1">
        <v>3.3219033101095801E-21</v>
      </c>
      <c r="G2123" s="1">
        <v>4.8404410179463E-20</v>
      </c>
    </row>
    <row r="2124" spans="1:7" x14ac:dyDescent="0.2">
      <c r="A2124" t="s">
        <v>380</v>
      </c>
      <c r="B2124">
        <v>752.22647131963902</v>
      </c>
      <c r="C2124">
        <v>335.41635973808002</v>
      </c>
      <c r="D2124">
        <v>0.445898107187926</v>
      </c>
      <c r="E2124">
        <v>-1.16521401938084</v>
      </c>
      <c r="F2124" s="1">
        <v>2.12145761398022E-47</v>
      </c>
      <c r="G2124" s="1">
        <v>8.3168995718446699E-46</v>
      </c>
    </row>
    <row r="2125" spans="1:7" x14ac:dyDescent="0.2">
      <c r="A2125" t="s">
        <v>2787</v>
      </c>
      <c r="B2125">
        <v>265.771247960518</v>
      </c>
      <c r="C2125">
        <v>118.401884225795</v>
      </c>
      <c r="D2125">
        <v>0.445502984744927</v>
      </c>
      <c r="E2125">
        <v>-1.1664929974560401</v>
      </c>
      <c r="F2125">
        <v>2.40969692753963E-3</v>
      </c>
      <c r="G2125">
        <v>6.7009380313773096E-3</v>
      </c>
    </row>
    <row r="2126" spans="1:7" x14ac:dyDescent="0.2">
      <c r="A2126" t="s">
        <v>1737</v>
      </c>
      <c r="B2126">
        <v>99.699786189272302</v>
      </c>
      <c r="C2126">
        <v>44.408439797404498</v>
      </c>
      <c r="D2126">
        <v>0.44542161517877799</v>
      </c>
      <c r="E2126">
        <v>-1.16675652473971</v>
      </c>
      <c r="F2126" s="1">
        <v>1.0892805751779301E-8</v>
      </c>
      <c r="G2126" s="1">
        <v>6.47235318506885E-8</v>
      </c>
    </row>
    <row r="2127" spans="1:7" x14ac:dyDescent="0.2">
      <c r="A2127" t="s">
        <v>1914</v>
      </c>
      <c r="B2127">
        <v>94.114945425965203</v>
      </c>
      <c r="C2127">
        <v>41.836592745492297</v>
      </c>
      <c r="D2127">
        <v>0.444526557988632</v>
      </c>
      <c r="E2127">
        <v>-1.1696584802554499</v>
      </c>
      <c r="F2127" s="1">
        <v>1.7000362157811801E-7</v>
      </c>
      <c r="G2127" s="1">
        <v>8.7505511224943797E-7</v>
      </c>
    </row>
    <row r="2128" spans="1:7" x14ac:dyDescent="0.2">
      <c r="A2128" t="s">
        <v>2749</v>
      </c>
      <c r="B2128">
        <v>29.458586308564499</v>
      </c>
      <c r="C2128">
        <v>13.0748159438287</v>
      </c>
      <c r="D2128">
        <v>0.44383718237108599</v>
      </c>
      <c r="E2128">
        <v>-1.17189756080139</v>
      </c>
      <c r="F2128">
        <v>1.9433620508957901E-3</v>
      </c>
      <c r="G2128">
        <v>5.5212197531105799E-3</v>
      </c>
    </row>
    <row r="2129" spans="1:7" x14ac:dyDescent="0.2">
      <c r="A2129" t="s">
        <v>3142</v>
      </c>
      <c r="B2129">
        <v>17.896557159593002</v>
      </c>
      <c r="C2129">
        <v>7.9399463508879098</v>
      </c>
      <c r="D2129">
        <v>0.44365775383964801</v>
      </c>
      <c r="E2129">
        <v>-1.1724809120870501</v>
      </c>
      <c r="F2129">
        <v>1.6526718587560201E-2</v>
      </c>
      <c r="G2129">
        <v>3.8363007949413302E-2</v>
      </c>
    </row>
    <row r="2130" spans="1:7" x14ac:dyDescent="0.2">
      <c r="A2130" t="s">
        <v>1249</v>
      </c>
      <c r="B2130">
        <v>215.23254430354399</v>
      </c>
      <c r="C2130">
        <v>95.473535851198093</v>
      </c>
      <c r="D2130">
        <v>0.44358317725664698</v>
      </c>
      <c r="E2130">
        <v>-1.17272344207625</v>
      </c>
      <c r="F2130" s="1">
        <v>3.9568625645602897E-14</v>
      </c>
      <c r="G2130" s="1">
        <v>3.8051100807410101E-13</v>
      </c>
    </row>
    <row r="2131" spans="1:7" x14ac:dyDescent="0.2">
      <c r="A2131" t="s">
        <v>3063</v>
      </c>
      <c r="B2131">
        <v>36.809559570450403</v>
      </c>
      <c r="C2131">
        <v>16.307695237483301</v>
      </c>
      <c r="D2131">
        <v>0.44302880631515601</v>
      </c>
      <c r="E2131">
        <v>-1.1745275871298899</v>
      </c>
      <c r="F2131">
        <v>1.11301320112992E-2</v>
      </c>
      <c r="G2131">
        <v>2.6924163610095201E-2</v>
      </c>
    </row>
    <row r="2132" spans="1:7" x14ac:dyDescent="0.2">
      <c r="A2132" t="s">
        <v>2320</v>
      </c>
      <c r="B2132">
        <v>259.55425005699698</v>
      </c>
      <c r="C2132">
        <v>114.837932301431</v>
      </c>
      <c r="D2132">
        <v>0.44244288920798902</v>
      </c>
      <c r="E2132">
        <v>-1.17643685161011</v>
      </c>
      <c r="F2132" s="1">
        <v>3.4428692652844297E-5</v>
      </c>
      <c r="G2132">
        <v>1.30285698780005E-4</v>
      </c>
    </row>
    <row r="2133" spans="1:7" x14ac:dyDescent="0.2">
      <c r="A2133" t="s">
        <v>2587</v>
      </c>
      <c r="B2133">
        <v>37.530468198587002</v>
      </c>
      <c r="C2133">
        <v>16.5968376525183</v>
      </c>
      <c r="D2133">
        <v>0.44222303768497001</v>
      </c>
      <c r="E2133">
        <v>-1.17715391032997</v>
      </c>
      <c r="F2133">
        <v>5.7816547722504502E-4</v>
      </c>
      <c r="G2133">
        <v>1.8050817624733399E-3</v>
      </c>
    </row>
    <row r="2134" spans="1:7" x14ac:dyDescent="0.2">
      <c r="A2134" t="s">
        <v>562</v>
      </c>
      <c r="B2134">
        <v>480.53147742938199</v>
      </c>
      <c r="C2134">
        <v>212.288385491908</v>
      </c>
      <c r="D2134">
        <v>0.44177831310354798</v>
      </c>
      <c r="E2134">
        <v>-1.1786054963524</v>
      </c>
      <c r="F2134" s="1">
        <v>1.1597935377894299E-33</v>
      </c>
      <c r="G2134" s="1">
        <v>2.99424746280516E-32</v>
      </c>
    </row>
    <row r="2135" spans="1:7" x14ac:dyDescent="0.2">
      <c r="A2135" t="s">
        <v>2111</v>
      </c>
      <c r="B2135">
        <v>68.223564610096702</v>
      </c>
      <c r="C2135">
        <v>30.127412486554501</v>
      </c>
      <c r="D2135">
        <v>0.44159833422271599</v>
      </c>
      <c r="E2135">
        <v>-1.1791933648300601</v>
      </c>
      <c r="F2135" s="1">
        <v>3.09691725130353E-6</v>
      </c>
      <c r="G2135" s="1">
        <v>1.3597990147279101E-5</v>
      </c>
    </row>
    <row r="2136" spans="1:7" x14ac:dyDescent="0.2">
      <c r="A2136" t="s">
        <v>1620</v>
      </c>
      <c r="B2136">
        <v>384.05985229938602</v>
      </c>
      <c r="C2136">
        <v>169.57870544926701</v>
      </c>
      <c r="D2136">
        <v>0.44154239094242898</v>
      </c>
      <c r="E2136">
        <v>-1.17937614225353</v>
      </c>
      <c r="F2136" s="1">
        <v>1.1821215639618901E-9</v>
      </c>
      <c r="G2136" s="1">
        <v>7.7239239225534706E-9</v>
      </c>
    </row>
    <row r="2137" spans="1:7" x14ac:dyDescent="0.2">
      <c r="A2137" t="s">
        <v>1542</v>
      </c>
      <c r="B2137">
        <v>119.99319389165299</v>
      </c>
      <c r="C2137">
        <v>52.904885377659298</v>
      </c>
      <c r="D2137">
        <v>0.44089905153645198</v>
      </c>
      <c r="E2137">
        <v>-1.1814797214608701</v>
      </c>
      <c r="F2137" s="1">
        <v>2.22393607064813E-10</v>
      </c>
      <c r="G2137" s="1">
        <v>1.564886449712E-9</v>
      </c>
    </row>
    <row r="2138" spans="1:7" x14ac:dyDescent="0.2">
      <c r="A2138" t="s">
        <v>2583</v>
      </c>
      <c r="B2138">
        <v>36.138117882796998</v>
      </c>
      <c r="C2138">
        <v>15.922961833579899</v>
      </c>
      <c r="D2138">
        <v>0.44061403212035699</v>
      </c>
      <c r="E2138">
        <v>-1.1824126539836199</v>
      </c>
      <c r="F2138">
        <v>5.5773593537417998E-4</v>
      </c>
      <c r="G2138">
        <v>1.7458996253295301E-3</v>
      </c>
    </row>
    <row r="2139" spans="1:7" x14ac:dyDescent="0.2">
      <c r="A2139" t="s">
        <v>394</v>
      </c>
      <c r="B2139">
        <v>709.72157483178296</v>
      </c>
      <c r="C2139">
        <v>312.680708182177</v>
      </c>
      <c r="D2139">
        <v>0.44056813160328201</v>
      </c>
      <c r="E2139">
        <v>-1.18256295309576</v>
      </c>
      <c r="F2139" s="1">
        <v>6.5163093694220597E-46</v>
      </c>
      <c r="G2139" s="1">
        <v>2.45712947952838E-44</v>
      </c>
    </row>
    <row r="2140" spans="1:7" x14ac:dyDescent="0.2">
      <c r="A2140" t="s">
        <v>1688</v>
      </c>
      <c r="B2140">
        <v>99.412861882139694</v>
      </c>
      <c r="C2140">
        <v>43.793876171553002</v>
      </c>
      <c r="D2140">
        <v>0.44052525339702397</v>
      </c>
      <c r="E2140">
        <v>-1.18270336993836</v>
      </c>
      <c r="F2140" s="1">
        <v>4.3465821650654396E-9</v>
      </c>
      <c r="G2140" s="1">
        <v>2.6771405280176501E-8</v>
      </c>
    </row>
    <row r="2141" spans="1:7" x14ac:dyDescent="0.2">
      <c r="A2141" t="s">
        <v>1030</v>
      </c>
      <c r="B2141">
        <v>226.86180954373299</v>
      </c>
      <c r="C2141">
        <v>99.928358871403702</v>
      </c>
      <c r="D2141">
        <v>0.44048118575965201</v>
      </c>
      <c r="E2141">
        <v>-1.1828476961523999</v>
      </c>
      <c r="F2141" s="1">
        <v>5.4038279142499297E-18</v>
      </c>
      <c r="G2141" s="1">
        <v>6.6900021605070801E-17</v>
      </c>
    </row>
    <row r="2142" spans="1:7" x14ac:dyDescent="0.2">
      <c r="A2142" t="s">
        <v>3118</v>
      </c>
      <c r="B2142">
        <v>18.6816209407664</v>
      </c>
      <c r="C2142">
        <v>8.2279584819442793</v>
      </c>
      <c r="D2142">
        <v>0.44043065149606497</v>
      </c>
      <c r="E2142">
        <v>-1.1830132190310101</v>
      </c>
      <c r="F2142">
        <v>1.4548676275423699E-2</v>
      </c>
      <c r="G2142">
        <v>3.4227152520321401E-2</v>
      </c>
    </row>
    <row r="2143" spans="1:7" x14ac:dyDescent="0.2">
      <c r="A2143" t="s">
        <v>1895</v>
      </c>
      <c r="B2143">
        <v>80.049248324217203</v>
      </c>
      <c r="C2143">
        <v>35.208010356226801</v>
      </c>
      <c r="D2143">
        <v>0.43982936871095302</v>
      </c>
      <c r="E2143">
        <v>-1.18498415445294</v>
      </c>
      <c r="F2143" s="1">
        <v>1.33283181647432E-7</v>
      </c>
      <c r="G2143" s="1">
        <v>6.9644692130934296E-7</v>
      </c>
    </row>
    <row r="2144" spans="1:7" x14ac:dyDescent="0.2">
      <c r="A2144" t="s">
        <v>284</v>
      </c>
      <c r="B2144">
        <v>969.68215041465805</v>
      </c>
      <c r="C2144">
        <v>426.35737425936901</v>
      </c>
      <c r="D2144">
        <v>0.43968776168257701</v>
      </c>
      <c r="E2144">
        <v>-1.1854487179100901</v>
      </c>
      <c r="F2144" s="1">
        <v>1.6804222281815201E-59</v>
      </c>
      <c r="G2144" s="1">
        <v>8.8936346426507004E-58</v>
      </c>
    </row>
    <row r="2145" spans="1:7" x14ac:dyDescent="0.2">
      <c r="A2145" t="s">
        <v>1536</v>
      </c>
      <c r="B2145">
        <v>118.406232734395</v>
      </c>
      <c r="C2145">
        <v>52.012892629990098</v>
      </c>
      <c r="D2145">
        <v>0.43927495562386298</v>
      </c>
      <c r="E2145">
        <v>-1.18680384546173</v>
      </c>
      <c r="F2145" s="1">
        <v>1.9390193482203301E-10</v>
      </c>
      <c r="G2145" s="1">
        <v>1.3722219542157099E-9</v>
      </c>
    </row>
    <row r="2146" spans="1:7" x14ac:dyDescent="0.2">
      <c r="A2146" t="s">
        <v>42</v>
      </c>
      <c r="B2146">
        <v>6440.4961002269101</v>
      </c>
      <c r="C2146">
        <v>2824.63585719103</v>
      </c>
      <c r="D2146">
        <v>0.43857426714248099</v>
      </c>
      <c r="E2146">
        <v>-1.1891069289201599</v>
      </c>
      <c r="F2146" s="1">
        <v>3.1861816227951298E-167</v>
      </c>
      <c r="G2146" s="1">
        <v>1.24252698600529E-164</v>
      </c>
    </row>
    <row r="2147" spans="1:7" x14ac:dyDescent="0.2">
      <c r="A2147" t="s">
        <v>2620</v>
      </c>
      <c r="B2147">
        <v>34.512033945708502</v>
      </c>
      <c r="C2147">
        <v>15.135610978759001</v>
      </c>
      <c r="D2147">
        <v>0.43856038744540798</v>
      </c>
      <c r="E2147">
        <v>-1.18915258706406</v>
      </c>
      <c r="F2147">
        <v>7.1669948685715605E-4</v>
      </c>
      <c r="G2147">
        <v>2.20028375714444E-3</v>
      </c>
    </row>
    <row r="2148" spans="1:7" x14ac:dyDescent="0.2">
      <c r="A2148" t="s">
        <v>2842</v>
      </c>
      <c r="B2148">
        <v>25.744091532526401</v>
      </c>
      <c r="C2148">
        <v>11.2841489929405</v>
      </c>
      <c r="D2148">
        <v>0.43831995309228899</v>
      </c>
      <c r="E2148">
        <v>-1.1899437405238</v>
      </c>
      <c r="F2148">
        <v>3.2391104095069998E-3</v>
      </c>
      <c r="G2148">
        <v>8.7959446069547503E-3</v>
      </c>
    </row>
    <row r="2149" spans="1:7" x14ac:dyDescent="0.2">
      <c r="A2149" t="s">
        <v>123</v>
      </c>
      <c r="B2149">
        <v>2266.55358886159</v>
      </c>
      <c r="C2149">
        <v>993.25790594081502</v>
      </c>
      <c r="D2149">
        <v>0.43822387911846999</v>
      </c>
      <c r="E2149">
        <v>-1.1902599949791901</v>
      </c>
      <c r="F2149" s="1">
        <v>1.0907029652242001E-96</v>
      </c>
      <c r="G2149" s="1">
        <v>1.3582459866939001E-94</v>
      </c>
    </row>
    <row r="2150" spans="1:7" x14ac:dyDescent="0.2">
      <c r="A2150" t="s">
        <v>2818</v>
      </c>
      <c r="B2150">
        <v>88.864948333845803</v>
      </c>
      <c r="C2150">
        <v>38.938076686161402</v>
      </c>
      <c r="D2150">
        <v>0.43817137596119099</v>
      </c>
      <c r="E2150">
        <v>-1.1904328531599899</v>
      </c>
      <c r="F2150">
        <v>2.8129754515137601E-3</v>
      </c>
      <c r="G2150">
        <v>7.7281207296964003E-3</v>
      </c>
    </row>
    <row r="2151" spans="1:7" x14ac:dyDescent="0.2">
      <c r="A2151" t="s">
        <v>2758</v>
      </c>
      <c r="B2151">
        <v>973.24781637628701</v>
      </c>
      <c r="C2151">
        <v>426.19454182526198</v>
      </c>
      <c r="D2151">
        <v>0.43790957930131402</v>
      </c>
      <c r="E2151">
        <v>-1.1912950857011799</v>
      </c>
      <c r="F2151">
        <v>2.0386152095398899E-3</v>
      </c>
      <c r="G2151">
        <v>5.7629904177850504E-3</v>
      </c>
    </row>
    <row r="2152" spans="1:7" x14ac:dyDescent="0.2">
      <c r="A2152" t="s">
        <v>375</v>
      </c>
      <c r="B2152">
        <v>1458.30747538376</v>
      </c>
      <c r="C2152">
        <v>638.14729902194301</v>
      </c>
      <c r="D2152">
        <v>0.43759447838941501</v>
      </c>
      <c r="E2152">
        <v>-1.1923335607113399</v>
      </c>
      <c r="F2152" s="1">
        <v>8.6893403256584998E-48</v>
      </c>
      <c r="G2152" s="1">
        <v>3.4522073535102798E-46</v>
      </c>
    </row>
    <row r="2153" spans="1:7" x14ac:dyDescent="0.2">
      <c r="A2153" t="s">
        <v>2330</v>
      </c>
      <c r="B2153">
        <v>48.805573040425998</v>
      </c>
      <c r="C2153">
        <v>21.356426566815902</v>
      </c>
      <c r="D2153">
        <v>0.43758171938942703</v>
      </c>
      <c r="E2153">
        <v>-1.1923756261744001</v>
      </c>
      <c r="F2153" s="1">
        <v>3.8448968813442402E-5</v>
      </c>
      <c r="G2153">
        <v>1.4446634605639E-4</v>
      </c>
    </row>
    <row r="2154" spans="1:7" x14ac:dyDescent="0.2">
      <c r="A2154" t="s">
        <v>1627</v>
      </c>
      <c r="B2154">
        <v>106.937681876382</v>
      </c>
      <c r="C2154">
        <v>46.788602801977902</v>
      </c>
      <c r="D2154">
        <v>0.43753148545023501</v>
      </c>
      <c r="E2154">
        <v>-1.1925412556144199</v>
      </c>
      <c r="F2154" s="1">
        <v>1.47978658905177E-9</v>
      </c>
      <c r="G2154" s="1">
        <v>9.5676079682191195E-9</v>
      </c>
    </row>
    <row r="2155" spans="1:7" x14ac:dyDescent="0.2">
      <c r="A2155" t="s">
        <v>2328</v>
      </c>
      <c r="B2155">
        <v>51.843944327016402</v>
      </c>
      <c r="C2155">
        <v>22.658337803178199</v>
      </c>
      <c r="D2155">
        <v>0.43704888000527198</v>
      </c>
      <c r="E2155">
        <v>-1.1941334536109101</v>
      </c>
      <c r="F2155" s="1">
        <v>3.7630211593331802E-5</v>
      </c>
      <c r="G2155">
        <v>1.4153352934050399E-4</v>
      </c>
    </row>
    <row r="2156" spans="1:7" x14ac:dyDescent="0.2">
      <c r="A2156" t="s">
        <v>1350</v>
      </c>
      <c r="B2156">
        <v>152.04892644395201</v>
      </c>
      <c r="C2156">
        <v>66.427028889941397</v>
      </c>
      <c r="D2156">
        <v>0.43687930223188798</v>
      </c>
      <c r="E2156">
        <v>-1.1946933371820101</v>
      </c>
      <c r="F2156" s="1">
        <v>1.1338791438202501E-12</v>
      </c>
      <c r="G2156" s="1">
        <v>9.7351999028228604E-12</v>
      </c>
    </row>
    <row r="2157" spans="1:7" x14ac:dyDescent="0.2">
      <c r="A2157" t="s">
        <v>2371</v>
      </c>
      <c r="B2157">
        <v>46.246177982378498</v>
      </c>
      <c r="C2157">
        <v>20.203867340837501</v>
      </c>
      <c r="D2157">
        <v>0.43687647763099202</v>
      </c>
      <c r="E2157">
        <v>-1.1947026648174901</v>
      </c>
      <c r="F2157" s="1">
        <v>6.6145680752696805E-5</v>
      </c>
      <c r="G2157">
        <v>2.3966084182743601E-4</v>
      </c>
    </row>
    <row r="2158" spans="1:7" x14ac:dyDescent="0.2">
      <c r="A2158" t="s">
        <v>2647</v>
      </c>
      <c r="B2158">
        <v>33.189707910663699</v>
      </c>
      <c r="C2158">
        <v>14.4913325000523</v>
      </c>
      <c r="D2158">
        <v>0.43662127244561599</v>
      </c>
      <c r="E2158">
        <v>-1.19554567389403</v>
      </c>
      <c r="F2158">
        <v>9.0295092032436502E-4</v>
      </c>
      <c r="G2158">
        <v>2.7257750434481099E-3</v>
      </c>
    </row>
    <row r="2159" spans="1:7" x14ac:dyDescent="0.2">
      <c r="A2159" t="s">
        <v>1196</v>
      </c>
      <c r="B2159">
        <v>398.35088576123098</v>
      </c>
      <c r="C2159">
        <v>173.832784886003</v>
      </c>
      <c r="D2159">
        <v>0.43638106779608599</v>
      </c>
      <c r="E2159">
        <v>-1.1963395825686001</v>
      </c>
      <c r="F2159" s="1">
        <v>7.2834704942804207E-15</v>
      </c>
      <c r="G2159" s="1">
        <v>7.4079443551641398E-14</v>
      </c>
    </row>
    <row r="2160" spans="1:7" x14ac:dyDescent="0.2">
      <c r="A2160" t="s">
        <v>289</v>
      </c>
      <c r="B2160">
        <v>943.75680966031496</v>
      </c>
      <c r="C2160">
        <v>411.44417495215902</v>
      </c>
      <c r="D2160">
        <v>0.435964191983155</v>
      </c>
      <c r="E2160">
        <v>-1.19771845110035</v>
      </c>
      <c r="F2160" s="1">
        <v>8.9064599632902801E-59</v>
      </c>
      <c r="G2160" s="1">
        <v>4.61485420265729E-57</v>
      </c>
    </row>
    <row r="2161" spans="1:7" x14ac:dyDescent="0.2">
      <c r="A2161" t="s">
        <v>3198</v>
      </c>
      <c r="B2161">
        <v>45.285895874705801</v>
      </c>
      <c r="C2161">
        <v>19.7391664271228</v>
      </c>
      <c r="D2161">
        <v>0.43587889884603198</v>
      </c>
      <c r="E2161">
        <v>-1.1980007312207901</v>
      </c>
      <c r="F2161">
        <v>2.0422452672402499E-2</v>
      </c>
      <c r="G2161">
        <v>4.6303599472511198E-2</v>
      </c>
    </row>
    <row r="2162" spans="1:7" x14ac:dyDescent="0.2">
      <c r="A2162" t="s">
        <v>2013</v>
      </c>
      <c r="B2162">
        <v>70.5529497921966</v>
      </c>
      <c r="C2162">
        <v>30.747016582224301</v>
      </c>
      <c r="D2162">
        <v>0.43580058201372401</v>
      </c>
      <c r="E2162">
        <v>-1.1982599717062501</v>
      </c>
      <c r="F2162" s="1">
        <v>9.4215129839682604E-7</v>
      </c>
      <c r="G2162" s="1">
        <v>4.4393450209674296E-6</v>
      </c>
    </row>
    <row r="2163" spans="1:7" x14ac:dyDescent="0.2">
      <c r="A2163" t="s">
        <v>2640</v>
      </c>
      <c r="B2163">
        <v>32.670237308146802</v>
      </c>
      <c r="C2163">
        <v>14.221204416010201</v>
      </c>
      <c r="D2163">
        <v>0.435295412208835</v>
      </c>
      <c r="E2163">
        <v>-1.1999332799497899</v>
      </c>
      <c r="F2163">
        <v>8.4387913030210002E-4</v>
      </c>
      <c r="G2163">
        <v>2.5578737639490299E-3</v>
      </c>
    </row>
    <row r="2164" spans="1:7" x14ac:dyDescent="0.2">
      <c r="A2164" t="s">
        <v>2095</v>
      </c>
      <c r="B2164">
        <v>65.2385907781904</v>
      </c>
      <c r="C2164">
        <v>28.385474719514502</v>
      </c>
      <c r="D2164">
        <v>0.43510251188632199</v>
      </c>
      <c r="E2164">
        <v>-1.2005727491753699</v>
      </c>
      <c r="F2164" s="1">
        <v>2.4729672863588599E-6</v>
      </c>
      <c r="G2164" s="1">
        <v>1.1001771905299299E-5</v>
      </c>
    </row>
    <row r="2165" spans="1:7" x14ac:dyDescent="0.2">
      <c r="A2165" t="s">
        <v>860</v>
      </c>
      <c r="B2165">
        <v>408.72117554463301</v>
      </c>
      <c r="C2165">
        <v>177.808924499168</v>
      </c>
      <c r="D2165">
        <v>0.43503722130920403</v>
      </c>
      <c r="E2165">
        <v>-1.2007892532342199</v>
      </c>
      <c r="F2165" s="1">
        <v>5.4414025804788799E-23</v>
      </c>
      <c r="G2165" s="1">
        <v>8.6241866139162108E-22</v>
      </c>
    </row>
    <row r="2166" spans="1:7" x14ac:dyDescent="0.2">
      <c r="A2166" t="s">
        <v>1510</v>
      </c>
      <c r="B2166">
        <v>120.649947366753</v>
      </c>
      <c r="C2166">
        <v>52.447996203473203</v>
      </c>
      <c r="D2166">
        <v>0.43471213496713201</v>
      </c>
      <c r="E2166">
        <v>-1.2018677259505799</v>
      </c>
      <c r="F2166" s="1">
        <v>9.9195836341420004E-11</v>
      </c>
      <c r="G2166" s="1">
        <v>7.2199562806655399E-10</v>
      </c>
    </row>
    <row r="2167" spans="1:7" x14ac:dyDescent="0.2">
      <c r="A2167" t="s">
        <v>2308</v>
      </c>
      <c r="B2167">
        <v>51.709971662084399</v>
      </c>
      <c r="C2167">
        <v>22.4670469449688</v>
      </c>
      <c r="D2167">
        <v>0.43448190402785403</v>
      </c>
      <c r="E2167">
        <v>-1.2026320041835701</v>
      </c>
      <c r="F2167" s="1">
        <v>2.91106280157601E-5</v>
      </c>
      <c r="G2167">
        <v>1.11355290801639E-4</v>
      </c>
    </row>
    <row r="2168" spans="1:7" x14ac:dyDescent="0.2">
      <c r="A2168" t="s">
        <v>3162</v>
      </c>
      <c r="B2168">
        <v>18.622354358373901</v>
      </c>
      <c r="C2168">
        <v>8.0898090630247808</v>
      </c>
      <c r="D2168">
        <v>0.43441387202402898</v>
      </c>
      <c r="E2168">
        <v>-1.2028579218078499</v>
      </c>
      <c r="F2168">
        <v>1.7542999364323499E-2</v>
      </c>
      <c r="G2168">
        <v>4.0468509897246201E-2</v>
      </c>
    </row>
    <row r="2169" spans="1:7" x14ac:dyDescent="0.2">
      <c r="A2169" t="s">
        <v>1940</v>
      </c>
      <c r="B2169">
        <v>74.113328100740802</v>
      </c>
      <c r="C2169">
        <v>32.187587939259103</v>
      </c>
      <c r="D2169">
        <v>0.43430228764665901</v>
      </c>
      <c r="E2169">
        <v>-1.20322854281442</v>
      </c>
      <c r="F2169" s="1">
        <v>3.5166283187965802E-7</v>
      </c>
      <c r="G2169" s="1">
        <v>1.75582597898405E-6</v>
      </c>
    </row>
    <row r="2170" spans="1:7" x14ac:dyDescent="0.2">
      <c r="A2170" t="s">
        <v>650</v>
      </c>
      <c r="B2170">
        <v>410.55728732271501</v>
      </c>
      <c r="C2170">
        <v>178.299430079899</v>
      </c>
      <c r="D2170">
        <v>0.43428636047993902</v>
      </c>
      <c r="E2170">
        <v>-1.20328145173625</v>
      </c>
      <c r="F2170" s="1">
        <v>4.80255092689842E-30</v>
      </c>
      <c r="G2170" s="1">
        <v>1.0481443620870099E-28</v>
      </c>
    </row>
    <row r="2171" spans="1:7" x14ac:dyDescent="0.2">
      <c r="A2171" t="s">
        <v>1594</v>
      </c>
      <c r="B2171">
        <v>110.42100195117899</v>
      </c>
      <c r="C2171">
        <v>47.919878496855397</v>
      </c>
      <c r="D2171">
        <v>0.43397431331081898</v>
      </c>
      <c r="E2171">
        <v>-1.2043184419775099</v>
      </c>
      <c r="F2171" s="1">
        <v>7.5556067699585595E-10</v>
      </c>
      <c r="G2171" s="1">
        <v>5.05297852083792E-9</v>
      </c>
    </row>
    <row r="2172" spans="1:7" x14ac:dyDescent="0.2">
      <c r="A2172" t="s">
        <v>1992</v>
      </c>
      <c r="B2172">
        <v>289.26630025172199</v>
      </c>
      <c r="C2172">
        <v>125.494037244796</v>
      </c>
      <c r="D2172">
        <v>0.43383566331643397</v>
      </c>
      <c r="E2172">
        <v>-1.20477944073625</v>
      </c>
      <c r="F2172" s="1">
        <v>7.7866073679977596E-7</v>
      </c>
      <c r="G2172" s="1">
        <v>3.71625554223378E-6</v>
      </c>
    </row>
    <row r="2173" spans="1:7" x14ac:dyDescent="0.2">
      <c r="A2173" t="s">
        <v>3206</v>
      </c>
      <c r="B2173">
        <v>21.707089146646702</v>
      </c>
      <c r="C2173">
        <v>9.4146448162196705</v>
      </c>
      <c r="D2173">
        <v>0.43371291068171802</v>
      </c>
      <c r="E2173">
        <v>-1.2051877051812601</v>
      </c>
      <c r="F2173">
        <v>2.1239132032052702E-2</v>
      </c>
      <c r="G2173">
        <v>4.7964446446660799E-2</v>
      </c>
    </row>
    <row r="2174" spans="1:7" x14ac:dyDescent="0.2">
      <c r="A2174" t="s">
        <v>2269</v>
      </c>
      <c r="B2174">
        <v>369.40985394229699</v>
      </c>
      <c r="C2174">
        <v>160.14175569843999</v>
      </c>
      <c r="D2174">
        <v>0.43350699497976802</v>
      </c>
      <c r="E2174">
        <v>-1.20587282222179</v>
      </c>
      <c r="F2174" s="1">
        <v>1.9186143058427401E-5</v>
      </c>
      <c r="G2174" s="1">
        <v>7.5416300791203195E-5</v>
      </c>
    </row>
    <row r="2175" spans="1:7" x14ac:dyDescent="0.2">
      <c r="A2175" t="s">
        <v>3040</v>
      </c>
      <c r="B2175">
        <v>18.916519387358299</v>
      </c>
      <c r="C2175">
        <v>8.2000021274442094</v>
      </c>
      <c r="D2175">
        <v>0.433483663645025</v>
      </c>
      <c r="E2175">
        <v>-1.2059504701193899</v>
      </c>
      <c r="F2175">
        <v>9.8369076384440795E-3</v>
      </c>
      <c r="G2175">
        <v>2.4070861012896801E-2</v>
      </c>
    </row>
    <row r="2176" spans="1:7" x14ac:dyDescent="0.2">
      <c r="A2176" t="s">
        <v>1527</v>
      </c>
      <c r="B2176">
        <v>570.61910334500897</v>
      </c>
      <c r="C2176">
        <v>247.16304538516599</v>
      </c>
      <c r="D2176">
        <v>0.43314891481248902</v>
      </c>
      <c r="E2176">
        <v>-1.2070649920440499</v>
      </c>
      <c r="F2176" s="1">
        <v>1.5794278708388199E-10</v>
      </c>
      <c r="G2176" s="1">
        <v>1.1279779092992999E-9</v>
      </c>
    </row>
    <row r="2177" spans="1:7" x14ac:dyDescent="0.2">
      <c r="A2177" t="s">
        <v>571</v>
      </c>
      <c r="B2177">
        <v>452.74161481423698</v>
      </c>
      <c r="C2177">
        <v>195.91797857725101</v>
      </c>
      <c r="D2177">
        <v>0.43273684628623699</v>
      </c>
      <c r="E2177">
        <v>-1.20843812760285</v>
      </c>
      <c r="F2177" s="1">
        <v>5.5996385124570499E-33</v>
      </c>
      <c r="G2177" s="1">
        <v>1.4160587562474599E-31</v>
      </c>
    </row>
    <row r="2178" spans="1:7" x14ac:dyDescent="0.2">
      <c r="A2178" t="s">
        <v>1720</v>
      </c>
      <c r="B2178">
        <v>97.103413733751793</v>
      </c>
      <c r="C2178">
        <v>41.996527765114998</v>
      </c>
      <c r="D2178">
        <v>0.43249280483861702</v>
      </c>
      <c r="E2178">
        <v>-1.2092519633171701</v>
      </c>
      <c r="F2178" s="1">
        <v>7.8708968565508693E-9</v>
      </c>
      <c r="G2178" s="1">
        <v>4.74527341404505E-8</v>
      </c>
    </row>
    <row r="2179" spans="1:7" x14ac:dyDescent="0.2">
      <c r="A2179" t="s">
        <v>2742</v>
      </c>
      <c r="B2179">
        <v>33.097187676149098</v>
      </c>
      <c r="C2179">
        <v>14.308472963597101</v>
      </c>
      <c r="D2179">
        <v>0.432316881530943</v>
      </c>
      <c r="E2179">
        <v>-1.20983892179153</v>
      </c>
      <c r="F2179">
        <v>1.85663745472896E-3</v>
      </c>
      <c r="G2179">
        <v>5.2992123346742E-3</v>
      </c>
    </row>
    <row r="2180" spans="1:7" x14ac:dyDescent="0.2">
      <c r="A2180" t="s">
        <v>1072</v>
      </c>
      <c r="B2180">
        <v>329.16406658570497</v>
      </c>
      <c r="C2180">
        <v>142.10372710666101</v>
      </c>
      <c r="D2180">
        <v>0.43171093546343098</v>
      </c>
      <c r="E2180">
        <v>-1.2118624574064001</v>
      </c>
      <c r="F2180" s="1">
        <v>3.9923278155746302E-17</v>
      </c>
      <c r="G2180" s="1">
        <v>4.7066273587112504E-16</v>
      </c>
    </row>
    <row r="2181" spans="1:7" x14ac:dyDescent="0.2">
      <c r="A2181" t="s">
        <v>1480</v>
      </c>
      <c r="B2181">
        <v>122.034076403627</v>
      </c>
      <c r="C2181">
        <v>52.670525387645803</v>
      </c>
      <c r="D2181">
        <v>0.43160506425630202</v>
      </c>
      <c r="E2181">
        <v>-1.21221630203875</v>
      </c>
      <c r="F2181" s="1">
        <v>5.9026133353089294E-11</v>
      </c>
      <c r="G2181" s="1">
        <v>4.3933112514285799E-10</v>
      </c>
    </row>
    <row r="2182" spans="1:7" x14ac:dyDescent="0.2">
      <c r="A2182" t="s">
        <v>2218</v>
      </c>
      <c r="B2182">
        <v>54.156702683055201</v>
      </c>
      <c r="C2182">
        <v>23.364080162456201</v>
      </c>
      <c r="D2182">
        <v>0.43141622375334299</v>
      </c>
      <c r="E2182">
        <v>-1.21284766366394</v>
      </c>
      <c r="F2182" s="1">
        <v>1.10074846222583E-5</v>
      </c>
      <c r="G2182" s="1">
        <v>4.48501277473869E-5</v>
      </c>
    </row>
    <row r="2183" spans="1:7" x14ac:dyDescent="0.2">
      <c r="A2183" t="s">
        <v>266</v>
      </c>
      <c r="B2183">
        <v>976.63175020049096</v>
      </c>
      <c r="C2183">
        <v>421.075178198755</v>
      </c>
      <c r="D2183">
        <v>0.43115040864922999</v>
      </c>
      <c r="E2183">
        <v>-1.2137368474793899</v>
      </c>
      <c r="F2183" s="1">
        <v>9.7226681567874294E-62</v>
      </c>
      <c r="G2183" s="1">
        <v>5.4992450158562204E-60</v>
      </c>
    </row>
    <row r="2184" spans="1:7" x14ac:dyDescent="0.2">
      <c r="A2184" t="s">
        <v>1111</v>
      </c>
      <c r="B2184">
        <v>191.11996979749401</v>
      </c>
      <c r="C2184">
        <v>82.2627221759344</v>
      </c>
      <c r="D2184">
        <v>0.43042452477937299</v>
      </c>
      <c r="E2184">
        <v>-1.2161678126025699</v>
      </c>
      <c r="F2184" s="1">
        <v>3.6803413204232902E-16</v>
      </c>
      <c r="G2184" s="1">
        <v>4.1068507550717397E-15</v>
      </c>
    </row>
    <row r="2185" spans="1:7" x14ac:dyDescent="0.2">
      <c r="A2185" t="s">
        <v>1009</v>
      </c>
      <c r="B2185">
        <v>225.19310835093299</v>
      </c>
      <c r="C2185">
        <v>96.839171536089097</v>
      </c>
      <c r="D2185">
        <v>0.430027243041462</v>
      </c>
      <c r="E2185">
        <v>-1.21750003471026</v>
      </c>
      <c r="F2185" s="1">
        <v>2.1262802074777999E-18</v>
      </c>
      <c r="G2185" s="1">
        <v>2.7000296824861699E-17</v>
      </c>
    </row>
    <row r="2186" spans="1:7" x14ac:dyDescent="0.2">
      <c r="A2186" t="s">
        <v>2714</v>
      </c>
      <c r="B2186">
        <v>28.548935966668399</v>
      </c>
      <c r="C2186">
        <v>12.271732729478</v>
      </c>
      <c r="D2186">
        <v>0.42984904039175398</v>
      </c>
      <c r="E2186">
        <v>-1.21809800929717</v>
      </c>
      <c r="F2186">
        <v>1.52727289907519E-3</v>
      </c>
      <c r="G2186">
        <v>4.4299583267557799E-3</v>
      </c>
    </row>
    <row r="2187" spans="1:7" x14ac:dyDescent="0.2">
      <c r="A2187" t="s">
        <v>2568</v>
      </c>
      <c r="B2187">
        <v>36.804648499185397</v>
      </c>
      <c r="C2187">
        <v>15.811127783428899</v>
      </c>
      <c r="D2187">
        <v>0.42959594584306099</v>
      </c>
      <c r="E2187">
        <v>-1.21894771641439</v>
      </c>
      <c r="F2187">
        <v>5.1995697616241405E-4</v>
      </c>
      <c r="G2187">
        <v>1.6390645457882999E-3</v>
      </c>
    </row>
    <row r="2188" spans="1:7" x14ac:dyDescent="0.2">
      <c r="A2188" t="s">
        <v>1614</v>
      </c>
      <c r="B2188">
        <v>117.055564118493</v>
      </c>
      <c r="C2188">
        <v>50.221714977349002</v>
      </c>
      <c r="D2188">
        <v>0.42904167226523798</v>
      </c>
      <c r="E2188">
        <v>-1.2208103132450601</v>
      </c>
      <c r="F2188" s="1">
        <v>1.07301740197904E-9</v>
      </c>
      <c r="G2188" s="1">
        <v>7.0452126184879999E-9</v>
      </c>
    </row>
    <row r="2189" spans="1:7" x14ac:dyDescent="0.2">
      <c r="A2189" t="s">
        <v>2775</v>
      </c>
      <c r="B2189">
        <v>25.939867199287701</v>
      </c>
      <c r="C2189">
        <v>11.119173503499599</v>
      </c>
      <c r="D2189">
        <v>0.42865190550416399</v>
      </c>
      <c r="E2189">
        <v>-1.2221215382013599</v>
      </c>
      <c r="F2189">
        <v>2.2578260026844799E-3</v>
      </c>
      <c r="G2189">
        <v>6.3249004789756799E-3</v>
      </c>
    </row>
    <row r="2190" spans="1:7" x14ac:dyDescent="0.2">
      <c r="A2190" t="s">
        <v>1492</v>
      </c>
      <c r="B2190">
        <v>157.99697595992501</v>
      </c>
      <c r="C2190">
        <v>67.678059254971103</v>
      </c>
      <c r="D2190">
        <v>0.42835034559229401</v>
      </c>
      <c r="E2190">
        <v>-1.22313684243605</v>
      </c>
      <c r="F2190" s="1">
        <v>6.8845286176465496E-11</v>
      </c>
      <c r="G2190" s="1">
        <v>5.0858339773132695E-10</v>
      </c>
    </row>
    <row r="2191" spans="1:7" x14ac:dyDescent="0.2">
      <c r="A2191" t="s">
        <v>1761</v>
      </c>
      <c r="B2191">
        <v>282.92864630167901</v>
      </c>
      <c r="C2191">
        <v>121.16185767707699</v>
      </c>
      <c r="D2191">
        <v>0.42824174667659998</v>
      </c>
      <c r="E2191">
        <v>-1.22350265276601</v>
      </c>
      <c r="F2191" s="1">
        <v>1.5781226089555401E-8</v>
      </c>
      <c r="G2191" s="1">
        <v>9.1999209056302498E-8</v>
      </c>
    </row>
    <row r="2192" spans="1:7" x14ac:dyDescent="0.2">
      <c r="A2192" t="s">
        <v>1784</v>
      </c>
      <c r="B2192">
        <v>89.592684146134204</v>
      </c>
      <c r="C2192">
        <v>38.343657675281499</v>
      </c>
      <c r="D2192">
        <v>0.42797755241643698</v>
      </c>
      <c r="E2192">
        <v>-1.2243929661739601</v>
      </c>
      <c r="F2192" s="1">
        <v>2.2977864324436501E-8</v>
      </c>
      <c r="G2192" s="1">
        <v>1.3121733002844801E-7</v>
      </c>
    </row>
    <row r="2193" spans="1:7" x14ac:dyDescent="0.2">
      <c r="A2193" t="s">
        <v>2899</v>
      </c>
      <c r="B2193">
        <v>23.439738723632701</v>
      </c>
      <c r="C2193">
        <v>10.0275674563396</v>
      </c>
      <c r="D2193">
        <v>0.427802014969966</v>
      </c>
      <c r="E2193">
        <v>-1.2249848171989599</v>
      </c>
      <c r="F2193">
        <v>4.7630191029750099E-3</v>
      </c>
      <c r="G2193">
        <v>1.2534750503815801E-2</v>
      </c>
    </row>
    <row r="2194" spans="1:7" x14ac:dyDescent="0.2">
      <c r="A2194" t="s">
        <v>215</v>
      </c>
      <c r="B2194">
        <v>1155.76511513284</v>
      </c>
      <c r="C2194">
        <v>494.40883818200501</v>
      </c>
      <c r="D2194">
        <v>0.427776225210933</v>
      </c>
      <c r="E2194">
        <v>-1.2250717917285301</v>
      </c>
      <c r="F2194" s="1">
        <v>1.7963576184723399E-70</v>
      </c>
      <c r="G2194" s="1">
        <v>1.2616219691062401E-68</v>
      </c>
    </row>
    <row r="2195" spans="1:7" x14ac:dyDescent="0.2">
      <c r="A2195" t="s">
        <v>327</v>
      </c>
      <c r="B2195">
        <v>811.71664297501195</v>
      </c>
      <c r="C2195">
        <v>347.011336498437</v>
      </c>
      <c r="D2195">
        <v>0.42750304493771402</v>
      </c>
      <c r="E2195">
        <v>-1.22599339909726</v>
      </c>
      <c r="F2195" s="1">
        <v>7.4025253051193104E-53</v>
      </c>
      <c r="G2195" s="1">
        <v>3.3753237691250199E-51</v>
      </c>
    </row>
    <row r="2196" spans="1:7" x14ac:dyDescent="0.2">
      <c r="A2196" t="s">
        <v>2766</v>
      </c>
      <c r="B2196">
        <v>27.378374247909999</v>
      </c>
      <c r="C2196">
        <v>11.7041397891195</v>
      </c>
      <c r="D2196">
        <v>0.42749579223145301</v>
      </c>
      <c r="E2196">
        <v>-1.2260178750214401</v>
      </c>
      <c r="F2196">
        <v>2.1322483849901602E-3</v>
      </c>
      <c r="G2196">
        <v>6.0060423526267304E-3</v>
      </c>
    </row>
    <row r="2197" spans="1:7" x14ac:dyDescent="0.2">
      <c r="A2197" t="s">
        <v>2672</v>
      </c>
      <c r="B2197">
        <v>29.280809062007702</v>
      </c>
      <c r="C2197">
        <v>12.5166757287303</v>
      </c>
      <c r="D2197">
        <v>0.427470282744709</v>
      </c>
      <c r="E2197">
        <v>-1.2261039659462301</v>
      </c>
      <c r="F2197">
        <v>1.1362345403217E-3</v>
      </c>
      <c r="G2197">
        <v>3.3695936868175401E-3</v>
      </c>
    </row>
    <row r="2198" spans="1:7" x14ac:dyDescent="0.2">
      <c r="A2198" t="s">
        <v>3088</v>
      </c>
      <c r="B2198">
        <v>16.9168825369517</v>
      </c>
      <c r="C2198">
        <v>7.2303024379210097</v>
      </c>
      <c r="D2198">
        <v>0.42740158667696598</v>
      </c>
      <c r="E2198">
        <v>-1.22633583104794</v>
      </c>
      <c r="F2198">
        <v>1.28249448023259E-2</v>
      </c>
      <c r="G2198">
        <v>3.05600348971969E-2</v>
      </c>
    </row>
    <row r="2199" spans="1:7" x14ac:dyDescent="0.2">
      <c r="A2199" t="s">
        <v>1120</v>
      </c>
      <c r="B2199">
        <v>190.55648784450199</v>
      </c>
      <c r="C2199">
        <v>81.373609578448296</v>
      </c>
      <c r="D2199">
        <v>0.42703143041159902</v>
      </c>
      <c r="E2199">
        <v>-1.2275858357437499</v>
      </c>
      <c r="F2199" s="1">
        <v>5.4020336114136199E-16</v>
      </c>
      <c r="G2199" s="1">
        <v>5.96073984270577E-15</v>
      </c>
    </row>
    <row r="2200" spans="1:7" x14ac:dyDescent="0.2">
      <c r="A2200" t="s">
        <v>2436</v>
      </c>
      <c r="B2200">
        <v>41.389693337909897</v>
      </c>
      <c r="C2200">
        <v>17.6616176291569</v>
      </c>
      <c r="D2200">
        <v>0.42671535362597501</v>
      </c>
      <c r="E2200">
        <v>-1.22865407386896</v>
      </c>
      <c r="F2200">
        <v>1.33663721859744E-4</v>
      </c>
      <c r="G2200">
        <v>4.6247086020069001E-4</v>
      </c>
    </row>
    <row r="2201" spans="1:7" x14ac:dyDescent="0.2">
      <c r="A2201" t="s">
        <v>1819</v>
      </c>
      <c r="B2201">
        <v>82.724595126371497</v>
      </c>
      <c r="C2201">
        <v>35.289618851769703</v>
      </c>
      <c r="D2201">
        <v>0.42659161761820302</v>
      </c>
      <c r="E2201">
        <v>-1.22907247740265</v>
      </c>
      <c r="F2201" s="1">
        <v>4.0035160726302998E-8</v>
      </c>
      <c r="G2201" s="1">
        <v>2.2120844399816699E-7</v>
      </c>
    </row>
    <row r="2202" spans="1:7" x14ac:dyDescent="0.2">
      <c r="A2202" t="s">
        <v>1036</v>
      </c>
      <c r="B2202">
        <v>213.23877658084601</v>
      </c>
      <c r="C2202">
        <v>90.865961336521906</v>
      </c>
      <c r="D2202">
        <v>0.42612306632734598</v>
      </c>
      <c r="E2202">
        <v>-1.2306579472074499</v>
      </c>
      <c r="F2202" s="1">
        <v>7.0282842610528305E-18</v>
      </c>
      <c r="G2202" s="1">
        <v>8.6290094833920399E-17</v>
      </c>
    </row>
    <row r="2203" spans="1:7" x14ac:dyDescent="0.2">
      <c r="A2203" t="s">
        <v>537</v>
      </c>
      <c r="B2203">
        <v>470.64794911511899</v>
      </c>
      <c r="C2203">
        <v>200.44258791931</v>
      </c>
      <c r="D2203">
        <v>0.42588645779965401</v>
      </c>
      <c r="E2203">
        <v>-1.23145923862179</v>
      </c>
      <c r="F2203" s="1">
        <v>1.01903301512689E-35</v>
      </c>
      <c r="G2203" s="1">
        <v>2.7832973298462901E-34</v>
      </c>
    </row>
    <row r="2204" spans="1:7" x14ac:dyDescent="0.2">
      <c r="A2204" t="s">
        <v>120</v>
      </c>
      <c r="B2204">
        <v>1866.93214096376</v>
      </c>
      <c r="C2204">
        <v>794.81339274711195</v>
      </c>
      <c r="D2204">
        <v>0.42573234201046301</v>
      </c>
      <c r="E2204">
        <v>-1.23198140202933</v>
      </c>
      <c r="F2204" s="1">
        <v>3.0619759792557897E-98</v>
      </c>
      <c r="G2204" s="1">
        <v>3.9116743134992701E-96</v>
      </c>
    </row>
    <row r="2205" spans="1:7" x14ac:dyDescent="0.2">
      <c r="A2205" t="s">
        <v>1561</v>
      </c>
      <c r="B2205">
        <v>108.48531348495899</v>
      </c>
      <c r="C2205">
        <v>46.167868422329498</v>
      </c>
      <c r="D2205">
        <v>0.42556791273622901</v>
      </c>
      <c r="E2205">
        <v>-1.2325387172659701</v>
      </c>
      <c r="F2205" s="1">
        <v>3.5721573701352399E-10</v>
      </c>
      <c r="G2205" s="1">
        <v>2.4609855912614701E-9</v>
      </c>
    </row>
    <row r="2206" spans="1:7" x14ac:dyDescent="0.2">
      <c r="A2206" t="s">
        <v>2830</v>
      </c>
      <c r="B2206">
        <v>25.3646694914998</v>
      </c>
      <c r="C2206">
        <v>10.779150217132001</v>
      </c>
      <c r="D2206">
        <v>0.42496710713081798</v>
      </c>
      <c r="E2206">
        <v>-1.23457691532105</v>
      </c>
      <c r="F2206">
        <v>3.03042343476192E-3</v>
      </c>
      <c r="G2206">
        <v>8.2748931047976499E-3</v>
      </c>
    </row>
    <row r="2207" spans="1:7" x14ac:dyDescent="0.2">
      <c r="A2207" t="s">
        <v>2704</v>
      </c>
      <c r="B2207">
        <v>35.029359165868001</v>
      </c>
      <c r="C2207">
        <v>14.8833669417312</v>
      </c>
      <c r="D2207">
        <v>0.42488264975835799</v>
      </c>
      <c r="E2207">
        <v>-1.23486366302399</v>
      </c>
      <c r="F2207">
        <v>1.4150864668861099E-3</v>
      </c>
      <c r="G2207">
        <v>4.1313916919519999E-3</v>
      </c>
    </row>
    <row r="2208" spans="1:7" x14ac:dyDescent="0.2">
      <c r="A2208" t="s">
        <v>2421</v>
      </c>
      <c r="B2208">
        <v>41.437221664885598</v>
      </c>
      <c r="C2208">
        <v>17.600664450338499</v>
      </c>
      <c r="D2208">
        <v>0.42475493633911998</v>
      </c>
      <c r="E2208">
        <v>-1.23529738093146</v>
      </c>
      <c r="F2208">
        <v>1.12302539697181E-4</v>
      </c>
      <c r="G2208">
        <v>3.9305888894013201E-4</v>
      </c>
    </row>
    <row r="2209" spans="1:7" x14ac:dyDescent="0.2">
      <c r="A2209" t="s">
        <v>78</v>
      </c>
      <c r="B2209">
        <v>2675.5600101558798</v>
      </c>
      <c r="C2209">
        <v>1135.8894897924099</v>
      </c>
      <c r="D2209">
        <v>0.42454270712703202</v>
      </c>
      <c r="E2209">
        <v>-1.2360184050401199</v>
      </c>
      <c r="F2209" s="1">
        <v>5.13072829182851E-122</v>
      </c>
      <c r="G2209" s="1">
        <v>1.0274630075217099E-119</v>
      </c>
    </row>
    <row r="2210" spans="1:7" x14ac:dyDescent="0.2">
      <c r="A2210" t="s">
        <v>258</v>
      </c>
      <c r="B2210">
        <v>1707.64291741699</v>
      </c>
      <c r="C2210">
        <v>724.27435265734402</v>
      </c>
      <c r="D2210">
        <v>0.42413688791149301</v>
      </c>
      <c r="E2210">
        <v>-1.2373981328379899</v>
      </c>
      <c r="F2210" s="1">
        <v>1.0327682605380601E-62</v>
      </c>
      <c r="G2210" s="1">
        <v>6.02543025705259E-61</v>
      </c>
    </row>
    <row r="2211" spans="1:7" x14ac:dyDescent="0.2">
      <c r="A2211" t="s">
        <v>2997</v>
      </c>
      <c r="B2211">
        <v>18.551165252335299</v>
      </c>
      <c r="C2211">
        <v>7.8599788410765798</v>
      </c>
      <c r="D2211">
        <v>0.42369192092055402</v>
      </c>
      <c r="E2211">
        <v>-1.2389124756473899</v>
      </c>
      <c r="F2211">
        <v>8.1976370339113605E-3</v>
      </c>
      <c r="G2211">
        <v>2.04616444678343E-2</v>
      </c>
    </row>
    <row r="2212" spans="1:7" x14ac:dyDescent="0.2">
      <c r="A2212" t="s">
        <v>2187</v>
      </c>
      <c r="B2212">
        <v>53.810534294150898</v>
      </c>
      <c r="C2212">
        <v>22.796997923850601</v>
      </c>
      <c r="D2212">
        <v>0.42365306761744298</v>
      </c>
      <c r="E2212">
        <v>-1.23904477941626</v>
      </c>
      <c r="F2212" s="1">
        <v>7.7065528413416401E-6</v>
      </c>
      <c r="G2212" s="1">
        <v>3.1980791530619398E-5</v>
      </c>
    </row>
    <row r="2213" spans="1:7" x14ac:dyDescent="0.2">
      <c r="A2213" t="s">
        <v>2398</v>
      </c>
      <c r="B2213">
        <v>41.675430319128303</v>
      </c>
      <c r="C2213">
        <v>17.642603298164001</v>
      </c>
      <c r="D2213">
        <v>0.42333344042440002</v>
      </c>
      <c r="E2213">
        <v>-1.2401336387637201</v>
      </c>
      <c r="F2213" s="1">
        <v>8.2696667059659702E-5</v>
      </c>
      <c r="G2213">
        <v>2.9522570685548E-4</v>
      </c>
    </row>
    <row r="2214" spans="1:7" x14ac:dyDescent="0.2">
      <c r="A2214" t="s">
        <v>2407</v>
      </c>
      <c r="B2214">
        <v>42.714371524162203</v>
      </c>
      <c r="C2214">
        <v>18.071536117850101</v>
      </c>
      <c r="D2214">
        <v>0.42307859095217099</v>
      </c>
      <c r="E2214">
        <v>-1.2410024120496399</v>
      </c>
      <c r="F2214" s="1">
        <v>9.6630242656259901E-5</v>
      </c>
      <c r="G2214">
        <v>3.41675868748059E-4</v>
      </c>
    </row>
    <row r="2215" spans="1:7" x14ac:dyDescent="0.2">
      <c r="A2215" t="s">
        <v>208</v>
      </c>
      <c r="B2215">
        <v>1139.9384033726301</v>
      </c>
      <c r="C2215">
        <v>482.130943330881</v>
      </c>
      <c r="D2215">
        <v>0.42294473271928201</v>
      </c>
      <c r="E2215">
        <v>-1.2414589399135401</v>
      </c>
      <c r="F2215" s="1">
        <v>7.4429118241388005E-72</v>
      </c>
      <c r="G2215" s="1">
        <v>5.4066916824467102E-70</v>
      </c>
    </row>
    <row r="2216" spans="1:7" x14ac:dyDescent="0.2">
      <c r="A2216" t="s">
        <v>507</v>
      </c>
      <c r="B2216">
        <v>499.07234352230603</v>
      </c>
      <c r="C2216">
        <v>210.91255998690801</v>
      </c>
      <c r="D2216">
        <v>0.422609192283325</v>
      </c>
      <c r="E2216">
        <v>-1.2426039468351999</v>
      </c>
      <c r="F2216" s="1">
        <v>1.5528116782289899E-37</v>
      </c>
      <c r="G2216" s="1">
        <v>4.5119835803285198E-36</v>
      </c>
    </row>
    <row r="2217" spans="1:7" x14ac:dyDescent="0.2">
      <c r="A2217" t="s">
        <v>2946</v>
      </c>
      <c r="B2217">
        <v>22.633366314603901</v>
      </c>
      <c r="C2217">
        <v>9.5645075283565397</v>
      </c>
      <c r="D2217">
        <v>0.42258440019084298</v>
      </c>
      <c r="E2217">
        <v>-1.2426885840809201</v>
      </c>
      <c r="F2217">
        <v>6.6588433582671297E-3</v>
      </c>
      <c r="G2217">
        <v>1.69869856646859E-2</v>
      </c>
    </row>
    <row r="2218" spans="1:7" x14ac:dyDescent="0.2">
      <c r="A2218" t="s">
        <v>2119</v>
      </c>
      <c r="B2218">
        <v>58.992085468518503</v>
      </c>
      <c r="C2218">
        <v>24.919876421578</v>
      </c>
      <c r="D2218">
        <v>0.42242745316872399</v>
      </c>
      <c r="E2218">
        <v>-1.2432244977304101</v>
      </c>
      <c r="F2218" s="1">
        <v>3.3178683644087599E-6</v>
      </c>
      <c r="G2218" s="1">
        <v>1.4478059862241901E-5</v>
      </c>
    </row>
    <row r="2219" spans="1:7" x14ac:dyDescent="0.2">
      <c r="A2219" t="s">
        <v>2955</v>
      </c>
      <c r="B2219">
        <v>34.024858938870402</v>
      </c>
      <c r="C2219">
        <v>14.3682958584369</v>
      </c>
      <c r="D2219">
        <v>0.42228818300910997</v>
      </c>
      <c r="E2219">
        <v>-1.2437002184625301</v>
      </c>
      <c r="F2219">
        <v>6.7714634466796804E-3</v>
      </c>
      <c r="G2219">
        <v>1.72238786159194E-2</v>
      </c>
    </row>
    <row r="2220" spans="1:7" x14ac:dyDescent="0.2">
      <c r="A2220" t="s">
        <v>2604</v>
      </c>
      <c r="B2220">
        <v>33.914340284151201</v>
      </c>
      <c r="C2220">
        <v>14.3174149871043</v>
      </c>
      <c r="D2220">
        <v>0.42216404232386101</v>
      </c>
      <c r="E2220">
        <v>-1.24412439202002</v>
      </c>
      <c r="F2220">
        <v>6.2038031837543704E-4</v>
      </c>
      <c r="G2220">
        <v>1.9233087736413401E-3</v>
      </c>
    </row>
    <row r="2221" spans="1:7" x14ac:dyDescent="0.2">
      <c r="A2221" t="s">
        <v>1494</v>
      </c>
      <c r="B2221">
        <v>114.632471375964</v>
      </c>
      <c r="C2221">
        <v>48.389619880388302</v>
      </c>
      <c r="D2221">
        <v>0.422128383865014</v>
      </c>
      <c r="E2221">
        <v>-1.24424625567811</v>
      </c>
      <c r="F2221" s="1">
        <v>6.9810296901705403E-11</v>
      </c>
      <c r="G2221" s="1">
        <v>5.1468596506784703E-10</v>
      </c>
    </row>
    <row r="2222" spans="1:7" x14ac:dyDescent="0.2">
      <c r="A2222" t="s">
        <v>2173</v>
      </c>
      <c r="B2222">
        <v>56.893874987659501</v>
      </c>
      <c r="C2222">
        <v>23.968060779068999</v>
      </c>
      <c r="D2222">
        <v>0.42127664505656898</v>
      </c>
      <c r="E2222">
        <v>-1.2471601576129401</v>
      </c>
      <c r="F2222" s="1">
        <v>6.5376471338781102E-6</v>
      </c>
      <c r="G2222" s="1">
        <v>2.7406334618653398E-5</v>
      </c>
    </row>
    <row r="2223" spans="1:7" x14ac:dyDescent="0.2">
      <c r="A2223" t="s">
        <v>316</v>
      </c>
      <c r="B2223">
        <v>789.75517688700302</v>
      </c>
      <c r="C2223">
        <v>332.67675729486598</v>
      </c>
      <c r="D2223">
        <v>0.42124036287572802</v>
      </c>
      <c r="E2223">
        <v>-1.2472844141488</v>
      </c>
      <c r="F2223" s="1">
        <v>3.6648539532991998E-54</v>
      </c>
      <c r="G2223" s="1">
        <v>1.7351268605092901E-52</v>
      </c>
    </row>
    <row r="2224" spans="1:7" x14ac:dyDescent="0.2">
      <c r="A2224" t="s">
        <v>1984</v>
      </c>
      <c r="B2224">
        <v>164.30745215440399</v>
      </c>
      <c r="C2224">
        <v>69.1342540910628</v>
      </c>
      <c r="D2224">
        <v>0.42076152471827999</v>
      </c>
      <c r="E2224">
        <v>-1.24892530716766</v>
      </c>
      <c r="F2224" s="1">
        <v>6.9467801847443997E-7</v>
      </c>
      <c r="G2224" s="1">
        <v>3.3401796092708399E-6</v>
      </c>
    </row>
    <row r="2225" spans="1:7" x14ac:dyDescent="0.2">
      <c r="A2225" t="s">
        <v>593</v>
      </c>
      <c r="B2225">
        <v>607.86526963570304</v>
      </c>
      <c r="C2225">
        <v>255.66011054764701</v>
      </c>
      <c r="D2225">
        <v>0.420586803225105</v>
      </c>
      <c r="E2225">
        <v>-1.2495245116279099</v>
      </c>
      <c r="F2225" s="1">
        <v>4.0756563292257199E-32</v>
      </c>
      <c r="G2225" s="1">
        <v>9.8366695672306093E-31</v>
      </c>
    </row>
    <row r="2226" spans="1:7" x14ac:dyDescent="0.2">
      <c r="A2226" t="s">
        <v>2969</v>
      </c>
      <c r="B2226">
        <v>43.501994225393098</v>
      </c>
      <c r="C2226">
        <v>18.2912940323125</v>
      </c>
      <c r="D2226">
        <v>0.42047024183630199</v>
      </c>
      <c r="E2226">
        <v>-1.2499243954161701</v>
      </c>
      <c r="F2226">
        <v>7.1368813630007504E-3</v>
      </c>
      <c r="G2226">
        <v>1.80449488002573E-2</v>
      </c>
    </row>
    <row r="2227" spans="1:7" x14ac:dyDescent="0.2">
      <c r="A2227" t="s">
        <v>2289</v>
      </c>
      <c r="B2227">
        <v>47.698001649410998</v>
      </c>
      <c r="C2227">
        <v>20.045062605193401</v>
      </c>
      <c r="D2227">
        <v>0.42024952643778002</v>
      </c>
      <c r="E2227">
        <v>-1.2506819011397801</v>
      </c>
      <c r="F2227" s="1">
        <v>2.3242449382906201E-5</v>
      </c>
      <c r="G2227" s="1">
        <v>9.0164884137509705E-5</v>
      </c>
    </row>
    <row r="2228" spans="1:7" x14ac:dyDescent="0.2">
      <c r="A2228" t="s">
        <v>408</v>
      </c>
      <c r="B2228">
        <v>4531.1846727476895</v>
      </c>
      <c r="C2228">
        <v>1903.3493922969601</v>
      </c>
      <c r="D2228">
        <v>0.42005557702038598</v>
      </c>
      <c r="E2228">
        <v>-1.25134787321701</v>
      </c>
      <c r="F2228" s="1">
        <v>4.6736060179460301E-45</v>
      </c>
      <c r="G2228" s="1">
        <v>1.70167487911406E-43</v>
      </c>
    </row>
    <row r="2229" spans="1:7" x14ac:dyDescent="0.2">
      <c r="A2229" t="s">
        <v>1932</v>
      </c>
      <c r="B2229">
        <v>161.25145098406799</v>
      </c>
      <c r="C2229">
        <v>67.700983771803607</v>
      </c>
      <c r="D2229">
        <v>0.419847284217572</v>
      </c>
      <c r="E2229">
        <v>-1.252063439299</v>
      </c>
      <c r="F2229" s="1">
        <v>2.9597485765240999E-7</v>
      </c>
      <c r="G2229" s="1">
        <v>1.4928697806504701E-6</v>
      </c>
    </row>
    <row r="2230" spans="1:7" x14ac:dyDescent="0.2">
      <c r="A2230" t="s">
        <v>2922</v>
      </c>
      <c r="B2230">
        <v>21.691627145879</v>
      </c>
      <c r="C2230">
        <v>9.1025778843521099</v>
      </c>
      <c r="D2230">
        <v>0.41963554984308399</v>
      </c>
      <c r="E2230">
        <v>-1.2527911924492501</v>
      </c>
      <c r="F2230">
        <v>5.6010665828941496E-3</v>
      </c>
      <c r="G2230">
        <v>1.45311984754742E-2</v>
      </c>
    </row>
    <row r="2231" spans="1:7" x14ac:dyDescent="0.2">
      <c r="A2231" t="s">
        <v>2440</v>
      </c>
      <c r="B2231">
        <v>39.286778554635902</v>
      </c>
      <c r="C2231">
        <v>16.4738010109028</v>
      </c>
      <c r="D2231">
        <v>0.419321757012803</v>
      </c>
      <c r="E2231">
        <v>-1.2538704067966899</v>
      </c>
      <c r="F2231">
        <v>1.4258596383408999E-4</v>
      </c>
      <c r="G2231">
        <v>4.9116257509469502E-4</v>
      </c>
    </row>
    <row r="2232" spans="1:7" x14ac:dyDescent="0.2">
      <c r="A2232" t="s">
        <v>2660</v>
      </c>
      <c r="B2232">
        <v>29.383880226024999</v>
      </c>
      <c r="C2232">
        <v>12.314801861282101</v>
      </c>
      <c r="D2232">
        <v>0.41910060096062601</v>
      </c>
      <c r="E2232">
        <v>-1.2546315046946701</v>
      </c>
      <c r="F2232">
        <v>1.01466049731616E-3</v>
      </c>
      <c r="G2232">
        <v>3.0406984650613198E-3</v>
      </c>
    </row>
    <row r="2233" spans="1:7" x14ac:dyDescent="0.2">
      <c r="A2233" t="s">
        <v>730</v>
      </c>
      <c r="B2233">
        <v>528.33311726217403</v>
      </c>
      <c r="C2233">
        <v>221.22423802061499</v>
      </c>
      <c r="D2233">
        <v>0.41872112648739601</v>
      </c>
      <c r="E2233">
        <v>-1.2559383840943701</v>
      </c>
      <c r="F2233" s="1">
        <v>9.2115029103836893E-27</v>
      </c>
      <c r="G2233" s="1">
        <v>1.76591541564005E-25</v>
      </c>
    </row>
    <row r="2234" spans="1:7" x14ac:dyDescent="0.2">
      <c r="A2234" t="s">
        <v>2442</v>
      </c>
      <c r="B2234">
        <v>59.9930912196359</v>
      </c>
      <c r="C2234">
        <v>25.112808265519</v>
      </c>
      <c r="D2234">
        <v>0.41859500410773098</v>
      </c>
      <c r="E2234">
        <v>-1.25637300162153</v>
      </c>
      <c r="F2234">
        <v>1.4409571044666201E-4</v>
      </c>
      <c r="G2234">
        <v>4.9567185076812505E-4</v>
      </c>
    </row>
    <row r="2235" spans="1:7" x14ac:dyDescent="0.2">
      <c r="A2235" t="s">
        <v>2709</v>
      </c>
      <c r="B2235">
        <v>27.845612221036198</v>
      </c>
      <c r="C2235">
        <v>11.6521286338082</v>
      </c>
      <c r="D2235">
        <v>0.41845474760312601</v>
      </c>
      <c r="E2235">
        <v>-1.25685647913317</v>
      </c>
      <c r="F2235">
        <v>1.45678296062147E-3</v>
      </c>
      <c r="G2235">
        <v>4.2412704702258401E-3</v>
      </c>
    </row>
    <row r="2236" spans="1:7" x14ac:dyDescent="0.2">
      <c r="A2236" t="s">
        <v>2154</v>
      </c>
      <c r="B2236">
        <v>54.952524162581398</v>
      </c>
      <c r="C2236">
        <v>22.98828878206</v>
      </c>
      <c r="D2236">
        <v>0.41832998815572803</v>
      </c>
      <c r="E2236">
        <v>-1.25728667301627</v>
      </c>
      <c r="F2236" s="1">
        <v>4.7716286414565696E-6</v>
      </c>
      <c r="G2236" s="1">
        <v>2.0371871171923E-5</v>
      </c>
    </row>
    <row r="2237" spans="1:7" x14ac:dyDescent="0.2">
      <c r="A2237" t="s">
        <v>1269</v>
      </c>
      <c r="B2237">
        <v>149.66143950475299</v>
      </c>
      <c r="C2237">
        <v>62.599621704934101</v>
      </c>
      <c r="D2237">
        <v>0.41827488705229299</v>
      </c>
      <c r="E2237">
        <v>-1.2574767127617901</v>
      </c>
      <c r="F2237" s="1">
        <v>8.8195470907975999E-14</v>
      </c>
      <c r="G2237" s="1">
        <v>8.3087646750495603E-13</v>
      </c>
    </row>
    <row r="2238" spans="1:7" x14ac:dyDescent="0.2">
      <c r="A2238" t="s">
        <v>253</v>
      </c>
      <c r="B2238">
        <v>948.25085934033302</v>
      </c>
      <c r="C2238">
        <v>396.24771967505501</v>
      </c>
      <c r="D2238">
        <v>0.41787224949177598</v>
      </c>
      <c r="E2238">
        <v>-1.2588661410844899</v>
      </c>
      <c r="F2238" s="1">
        <v>1.8744330862336601E-63</v>
      </c>
      <c r="G2238" s="1">
        <v>1.11555116083922E-61</v>
      </c>
    </row>
    <row r="2239" spans="1:7" x14ac:dyDescent="0.2">
      <c r="A2239" t="s">
        <v>1977</v>
      </c>
      <c r="B2239">
        <v>63.9647511265647</v>
      </c>
      <c r="C2239">
        <v>26.708282804508901</v>
      </c>
      <c r="D2239">
        <v>0.41754688846771498</v>
      </c>
      <c r="E2239">
        <v>-1.2599898806262699</v>
      </c>
      <c r="F2239" s="1">
        <v>6.52545150263243E-7</v>
      </c>
      <c r="G2239" s="1">
        <v>3.1549972534260999E-6</v>
      </c>
    </row>
    <row r="2240" spans="1:7" x14ac:dyDescent="0.2">
      <c r="A2240" t="s">
        <v>1584</v>
      </c>
      <c r="B2240">
        <v>106.358760423243</v>
      </c>
      <c r="C2240">
        <v>44.407929095651603</v>
      </c>
      <c r="D2240">
        <v>0.41752958495318299</v>
      </c>
      <c r="E2240">
        <v>-1.26004966843111</v>
      </c>
      <c r="F2240" s="1">
        <v>6.3763175505053997E-10</v>
      </c>
      <c r="G2240" s="1">
        <v>4.2989376606432901E-9</v>
      </c>
    </row>
    <row r="2241" spans="1:7" x14ac:dyDescent="0.2">
      <c r="A2241" t="s">
        <v>2388</v>
      </c>
      <c r="B2241">
        <v>41.668189597276502</v>
      </c>
      <c r="C2241">
        <v>17.397660298911699</v>
      </c>
      <c r="D2241">
        <v>0.41752858636432899</v>
      </c>
      <c r="E2241">
        <v>-1.2600531188714199</v>
      </c>
      <c r="F2241" s="1">
        <v>7.4358887979773894E-5</v>
      </c>
      <c r="G2241">
        <v>2.6719361809244798E-4</v>
      </c>
    </row>
    <row r="2242" spans="1:7" x14ac:dyDescent="0.2">
      <c r="A2242" t="s">
        <v>489</v>
      </c>
      <c r="B2242">
        <v>505.04226868549802</v>
      </c>
      <c r="C2242">
        <v>210.81747969979199</v>
      </c>
      <c r="D2242">
        <v>0.41742541718042497</v>
      </c>
      <c r="E2242">
        <v>-1.2604096455067</v>
      </c>
      <c r="F2242" s="1">
        <v>1.0121622359740899E-38</v>
      </c>
      <c r="G2242" s="1">
        <v>3.0486244257927098E-37</v>
      </c>
    </row>
    <row r="2243" spans="1:7" x14ac:dyDescent="0.2">
      <c r="A2243" t="s">
        <v>2567</v>
      </c>
      <c r="B2243">
        <v>33.384111983281599</v>
      </c>
      <c r="C2243">
        <v>13.9226092757151</v>
      </c>
      <c r="D2243">
        <v>0.41704297189895101</v>
      </c>
      <c r="E2243">
        <v>-1.2617320489838</v>
      </c>
      <c r="F2243">
        <v>5.1891996479209296E-4</v>
      </c>
      <c r="G2243">
        <v>1.63614360813915E-3</v>
      </c>
    </row>
    <row r="2244" spans="1:7" x14ac:dyDescent="0.2">
      <c r="A2244" t="s">
        <v>1231</v>
      </c>
      <c r="B2244">
        <v>158.947687695159</v>
      </c>
      <c r="C2244">
        <v>66.241398083775906</v>
      </c>
      <c r="D2244">
        <v>0.41674968062963202</v>
      </c>
      <c r="E2244">
        <v>-1.26274700126469</v>
      </c>
      <c r="F2244" s="1">
        <v>2.4325173946188999E-14</v>
      </c>
      <c r="G2244" s="1">
        <v>2.38251654136533E-13</v>
      </c>
    </row>
    <row r="2245" spans="1:7" x14ac:dyDescent="0.2">
      <c r="A2245" t="s">
        <v>2419</v>
      </c>
      <c r="B2245">
        <v>41.103749587841399</v>
      </c>
      <c r="C2245">
        <v>17.1286624988483</v>
      </c>
      <c r="D2245">
        <v>0.41671776104618402</v>
      </c>
      <c r="E2245">
        <v>-1.26285750402093</v>
      </c>
      <c r="F2245">
        <v>1.11055172179289E-4</v>
      </c>
      <c r="G2245">
        <v>3.8887679502005702E-4</v>
      </c>
    </row>
    <row r="2246" spans="1:7" x14ac:dyDescent="0.2">
      <c r="A2246" t="s">
        <v>1891</v>
      </c>
      <c r="B2246">
        <v>76.499627714025706</v>
      </c>
      <c r="C2246">
        <v>31.873369319906999</v>
      </c>
      <c r="D2246">
        <v>0.41664737819453801</v>
      </c>
      <c r="E2246">
        <v>-1.2631011930990801</v>
      </c>
      <c r="F2246" s="1">
        <v>1.19052396478335E-7</v>
      </c>
      <c r="G2246" s="1">
        <v>6.2495127999023904E-7</v>
      </c>
    </row>
    <row r="2247" spans="1:7" x14ac:dyDescent="0.2">
      <c r="A2247" t="s">
        <v>2536</v>
      </c>
      <c r="B2247">
        <v>32.415401827842999</v>
      </c>
      <c r="C2247">
        <v>13.4953174417606</v>
      </c>
      <c r="D2247">
        <v>0.41632423726948498</v>
      </c>
      <c r="E2247">
        <v>-1.2642205441665499</v>
      </c>
      <c r="F2247">
        <v>3.6613852242770798E-4</v>
      </c>
      <c r="G2247">
        <v>1.1795232095339601E-3</v>
      </c>
    </row>
    <row r="2248" spans="1:7" x14ac:dyDescent="0.2">
      <c r="A2248" t="s">
        <v>2079</v>
      </c>
      <c r="B2248">
        <v>419.54343787724702</v>
      </c>
      <c r="C2248">
        <v>174.64305162550599</v>
      </c>
      <c r="D2248">
        <v>0.41626929623579001</v>
      </c>
      <c r="E2248">
        <v>-1.2644109447732701</v>
      </c>
      <c r="F2248" s="1">
        <v>2.04694664596134E-6</v>
      </c>
      <c r="G2248" s="1">
        <v>9.2031863915355405E-6</v>
      </c>
    </row>
    <row r="2249" spans="1:7" x14ac:dyDescent="0.2">
      <c r="A2249" t="s">
        <v>2807</v>
      </c>
      <c r="B2249">
        <v>24.439557148835998</v>
      </c>
      <c r="C2249">
        <v>10.156774851751999</v>
      </c>
      <c r="D2249">
        <v>0.41558751616887302</v>
      </c>
      <c r="E2249">
        <v>-1.2667757771028001</v>
      </c>
      <c r="F2249">
        <v>2.60193131796357E-3</v>
      </c>
      <c r="G2249">
        <v>7.1789276114135499E-3</v>
      </c>
    </row>
    <row r="2250" spans="1:7" x14ac:dyDescent="0.2">
      <c r="A2250" t="s">
        <v>2970</v>
      </c>
      <c r="B2250">
        <v>45.809864010787599</v>
      </c>
      <c r="C2250">
        <v>19.031163499887501</v>
      </c>
      <c r="D2250">
        <v>0.41543811383954099</v>
      </c>
      <c r="E2250">
        <v>-1.2672945144176599</v>
      </c>
      <c r="F2250">
        <v>7.2066867172874E-3</v>
      </c>
      <c r="G2250">
        <v>1.8208177863083801E-2</v>
      </c>
    </row>
    <row r="2251" spans="1:7" x14ac:dyDescent="0.2">
      <c r="A2251" t="s">
        <v>1360</v>
      </c>
      <c r="B2251">
        <v>134.25658277304899</v>
      </c>
      <c r="C2251">
        <v>55.659591966026703</v>
      </c>
      <c r="D2251">
        <v>0.41457625999698799</v>
      </c>
      <c r="E2251">
        <v>-1.2702905895476599</v>
      </c>
      <c r="F2251" s="1">
        <v>1.6136246575028501E-12</v>
      </c>
      <c r="G2251" s="1">
        <v>1.3656369959757201E-11</v>
      </c>
    </row>
    <row r="2252" spans="1:7" x14ac:dyDescent="0.2">
      <c r="A2252" t="s">
        <v>1867</v>
      </c>
      <c r="B2252">
        <v>116.050857122645</v>
      </c>
      <c r="C2252">
        <v>48.050216176246401</v>
      </c>
      <c r="D2252">
        <v>0.41404447470358402</v>
      </c>
      <c r="E2252">
        <v>-1.2721423513460599</v>
      </c>
      <c r="F2252" s="1">
        <v>9.2152899850825096E-8</v>
      </c>
      <c r="G2252" s="1">
        <v>4.9087484647353605E-7</v>
      </c>
    </row>
    <row r="2253" spans="1:7" x14ac:dyDescent="0.2">
      <c r="A2253" t="s">
        <v>923</v>
      </c>
      <c r="B2253">
        <v>261.79303111746901</v>
      </c>
      <c r="C2253">
        <v>108.335266703964</v>
      </c>
      <c r="D2253">
        <v>0.41382028483161798</v>
      </c>
      <c r="E2253">
        <v>-1.2729237292720601</v>
      </c>
      <c r="F2253" s="1">
        <v>6.8045789378670602E-21</v>
      </c>
      <c r="G2253" s="1">
        <v>9.7995194635813297E-20</v>
      </c>
    </row>
    <row r="2254" spans="1:7" x14ac:dyDescent="0.2">
      <c r="A2254" t="s">
        <v>125</v>
      </c>
      <c r="B2254">
        <v>1648.3511213270001</v>
      </c>
      <c r="C2254">
        <v>681.08495917200605</v>
      </c>
      <c r="D2254">
        <v>0.413191674006751</v>
      </c>
      <c r="E2254">
        <v>-1.27511691132861</v>
      </c>
      <c r="F2254" s="1">
        <v>3.0407230587192901E-96</v>
      </c>
      <c r="G2254" s="1">
        <v>3.7240061989389401E-94</v>
      </c>
    </row>
    <row r="2255" spans="1:7" x14ac:dyDescent="0.2">
      <c r="A2255" t="s">
        <v>1098</v>
      </c>
      <c r="B2255">
        <v>182.057884855948</v>
      </c>
      <c r="C2255">
        <v>75.062134590868595</v>
      </c>
      <c r="D2255">
        <v>0.41229818005554097</v>
      </c>
      <c r="E2255">
        <v>-1.2782400019142099</v>
      </c>
      <c r="F2255" s="1">
        <v>1.5653108106615099E-16</v>
      </c>
      <c r="G2255" s="1">
        <v>1.7884611336309099E-15</v>
      </c>
    </row>
    <row r="2256" spans="1:7" x14ac:dyDescent="0.2">
      <c r="A2256" t="s">
        <v>2427</v>
      </c>
      <c r="B2256">
        <v>37.551776826442399</v>
      </c>
      <c r="C2256">
        <v>15.4761449668796</v>
      </c>
      <c r="D2256">
        <v>0.41212816742087999</v>
      </c>
      <c r="E2256">
        <v>-1.2788350250818801</v>
      </c>
      <c r="F2256">
        <v>1.21422675281357E-4</v>
      </c>
      <c r="G2256">
        <v>4.2327984591729897E-4</v>
      </c>
    </row>
    <row r="2257" spans="1:7" x14ac:dyDescent="0.2">
      <c r="A2257" t="s">
        <v>2221</v>
      </c>
      <c r="B2257">
        <v>50.647369677987697</v>
      </c>
      <c r="C2257">
        <v>20.867670852290001</v>
      </c>
      <c r="D2257">
        <v>0.412018846881193</v>
      </c>
      <c r="E2257">
        <v>-1.27921776310959</v>
      </c>
      <c r="F2257" s="1">
        <v>1.1242099622763899E-5</v>
      </c>
      <c r="G2257" s="1">
        <v>4.5718077472485897E-5</v>
      </c>
    </row>
    <row r="2258" spans="1:7" x14ac:dyDescent="0.2">
      <c r="A2258" t="s">
        <v>214</v>
      </c>
      <c r="B2258">
        <v>1036.0813190014701</v>
      </c>
      <c r="C2258">
        <v>426.51431161618501</v>
      </c>
      <c r="D2258">
        <v>0.41166103837027201</v>
      </c>
      <c r="E2258">
        <v>-1.28047118353664</v>
      </c>
      <c r="F2258" s="1">
        <v>1.19282448279799E-70</v>
      </c>
      <c r="G2258" s="1">
        <v>8.4173647669445E-69</v>
      </c>
    </row>
    <row r="2259" spans="1:7" x14ac:dyDescent="0.2">
      <c r="A2259" t="s">
        <v>1886</v>
      </c>
      <c r="B2259">
        <v>73.580747648663703</v>
      </c>
      <c r="C2259">
        <v>30.285086938219901</v>
      </c>
      <c r="D2259">
        <v>0.41158982350690898</v>
      </c>
      <c r="E2259">
        <v>-1.28072078262053</v>
      </c>
      <c r="F2259" s="1">
        <v>1.1318698313786199E-7</v>
      </c>
      <c r="G2259" s="1">
        <v>5.9585005439430799E-7</v>
      </c>
    </row>
    <row r="2260" spans="1:7" x14ac:dyDescent="0.2">
      <c r="A2260" t="s">
        <v>1214</v>
      </c>
      <c r="B2260">
        <v>157.74640874371499</v>
      </c>
      <c r="C2260">
        <v>64.766188916691206</v>
      </c>
      <c r="D2260">
        <v>0.41057155869655698</v>
      </c>
      <c r="E2260">
        <v>-1.28429440301951</v>
      </c>
      <c r="F2260" s="1">
        <v>1.17979696007945E-14</v>
      </c>
      <c r="G2260" s="1">
        <v>1.1813115642849601E-13</v>
      </c>
    </row>
    <row r="2261" spans="1:7" x14ac:dyDescent="0.2">
      <c r="A2261" t="s">
        <v>435</v>
      </c>
      <c r="B2261">
        <v>549.02618909657099</v>
      </c>
      <c r="C2261">
        <v>225.40462958180899</v>
      </c>
      <c r="D2261">
        <v>0.410553511031442</v>
      </c>
      <c r="E2261">
        <v>-1.28435782156055</v>
      </c>
      <c r="F2261" s="1">
        <v>6.5407221317651702E-43</v>
      </c>
      <c r="G2261" s="1">
        <v>2.2333401214430399E-41</v>
      </c>
    </row>
    <row r="2262" spans="1:7" x14ac:dyDescent="0.2">
      <c r="A2262" t="s">
        <v>2259</v>
      </c>
      <c r="B2262">
        <v>48.043005213021999</v>
      </c>
      <c r="C2262">
        <v>19.722923365840099</v>
      </c>
      <c r="D2262">
        <v>0.41052642894400398</v>
      </c>
      <c r="E2262">
        <v>-1.2844529918146399</v>
      </c>
      <c r="F2262" s="1">
        <v>1.7219447396749499E-5</v>
      </c>
      <c r="G2262" s="1">
        <v>6.8210369145263605E-5</v>
      </c>
    </row>
    <row r="2263" spans="1:7" x14ac:dyDescent="0.2">
      <c r="A2263" t="s">
        <v>1256</v>
      </c>
      <c r="B2263">
        <v>145.395385299369</v>
      </c>
      <c r="C2263">
        <v>59.610044424800201</v>
      </c>
      <c r="D2263">
        <v>0.40998580733537798</v>
      </c>
      <c r="E2263">
        <v>-1.2863541267207199</v>
      </c>
      <c r="F2263" s="1">
        <v>6.02811202247834E-14</v>
      </c>
      <c r="G2263" s="1">
        <v>5.74473260843129E-13</v>
      </c>
    </row>
    <row r="2264" spans="1:7" x14ac:dyDescent="0.2">
      <c r="A2264" t="s">
        <v>2075</v>
      </c>
      <c r="B2264">
        <v>58.464209318856398</v>
      </c>
      <c r="C2264">
        <v>23.966930495090399</v>
      </c>
      <c r="D2264">
        <v>0.40994192471461999</v>
      </c>
      <c r="E2264">
        <v>-1.2865085531096201</v>
      </c>
      <c r="F2264" s="1">
        <v>1.8682509555862099E-6</v>
      </c>
      <c r="G2264" s="1">
        <v>8.4510411815726606E-6</v>
      </c>
    </row>
    <row r="2265" spans="1:7" x14ac:dyDescent="0.2">
      <c r="A2265" t="s">
        <v>1543</v>
      </c>
      <c r="B2265">
        <v>160.76440695827301</v>
      </c>
      <c r="C2265">
        <v>65.8952040436114</v>
      </c>
      <c r="D2265">
        <v>0.40988677338706497</v>
      </c>
      <c r="E2265">
        <v>-1.28670265840763</v>
      </c>
      <c r="F2265" s="1">
        <v>2.3381852132537402E-10</v>
      </c>
      <c r="G2265" s="1">
        <v>1.6420358807619699E-9</v>
      </c>
    </row>
    <row r="2266" spans="1:7" x14ac:dyDescent="0.2">
      <c r="A2266" t="s">
        <v>311</v>
      </c>
      <c r="B2266">
        <v>743.67126914917299</v>
      </c>
      <c r="C2266">
        <v>304.25704658658202</v>
      </c>
      <c r="D2266">
        <v>0.40912841359957303</v>
      </c>
      <c r="E2266">
        <v>-1.28937436031178</v>
      </c>
      <c r="F2266" s="1">
        <v>3.22446072674518E-55</v>
      </c>
      <c r="G2266" s="1">
        <v>1.55140530875444E-53</v>
      </c>
    </row>
    <row r="2267" spans="1:7" x14ac:dyDescent="0.2">
      <c r="A2267" t="s">
        <v>1780</v>
      </c>
      <c r="B2267">
        <v>80.803410604475999</v>
      </c>
      <c r="C2267">
        <v>33.0499833466966</v>
      </c>
      <c r="D2267">
        <v>0.40901718256018599</v>
      </c>
      <c r="E2267">
        <v>-1.28976664371625</v>
      </c>
      <c r="F2267" s="1">
        <v>2.17303812281169E-8</v>
      </c>
      <c r="G2267" s="1">
        <v>1.2452095145581301E-7</v>
      </c>
    </row>
    <row r="2268" spans="1:7" x14ac:dyDescent="0.2">
      <c r="A2268" t="s">
        <v>3096</v>
      </c>
      <c r="B2268">
        <v>16.893221757888799</v>
      </c>
      <c r="C2268">
        <v>6.9003514590391699</v>
      </c>
      <c r="D2268">
        <v>0.40846864842799102</v>
      </c>
      <c r="E2268">
        <v>-1.2917027447740199</v>
      </c>
      <c r="F2268">
        <v>1.3080388526223801E-2</v>
      </c>
      <c r="G2268">
        <v>3.1073786080492299E-2</v>
      </c>
    </row>
    <row r="2269" spans="1:7" x14ac:dyDescent="0.2">
      <c r="A2269" t="s">
        <v>1515</v>
      </c>
      <c r="B2269">
        <v>107.687369123696</v>
      </c>
      <c r="C2269">
        <v>43.9689239684797</v>
      </c>
      <c r="D2269">
        <v>0.408301589371864</v>
      </c>
      <c r="E2269">
        <v>-1.29229291141824</v>
      </c>
      <c r="F2269" s="1">
        <v>1.09467407316071E-10</v>
      </c>
      <c r="G2269" s="1">
        <v>7.9402717034598598E-10</v>
      </c>
    </row>
    <row r="2270" spans="1:7" x14ac:dyDescent="0.2">
      <c r="A2270" t="s">
        <v>801</v>
      </c>
      <c r="B2270">
        <v>280.296232004508</v>
      </c>
      <c r="C2270">
        <v>114.38669454713801</v>
      </c>
      <c r="D2270">
        <v>0.40809215924564402</v>
      </c>
      <c r="E2270">
        <v>-1.29303310280665</v>
      </c>
      <c r="F2270" s="1">
        <v>1.98968220120767E-24</v>
      </c>
      <c r="G2270" s="1">
        <v>3.4364919043935301E-23</v>
      </c>
    </row>
    <row r="2271" spans="1:7" x14ac:dyDescent="0.2">
      <c r="A2271" t="s">
        <v>2296</v>
      </c>
      <c r="B2271">
        <v>62.607026057040201</v>
      </c>
      <c r="C2271">
        <v>25.512654446726302</v>
      </c>
      <c r="D2271">
        <v>0.40750465328735103</v>
      </c>
      <c r="E2271">
        <v>-1.2951115613442501</v>
      </c>
      <c r="F2271" s="1">
        <v>2.4934879197359602E-5</v>
      </c>
      <c r="G2271" s="1">
        <v>9.6352014296133601E-5</v>
      </c>
    </row>
    <row r="2272" spans="1:7" x14ac:dyDescent="0.2">
      <c r="A2272" t="s">
        <v>1040</v>
      </c>
      <c r="B2272">
        <v>196.05940430403899</v>
      </c>
      <c r="C2272">
        <v>79.823984073123398</v>
      </c>
      <c r="D2272">
        <v>0.40714182702165402</v>
      </c>
      <c r="E2272">
        <v>-1.29639665297967</v>
      </c>
      <c r="F2272" s="1">
        <v>7.7590004981534205E-18</v>
      </c>
      <c r="G2272" s="1">
        <v>9.4790295451059798E-17</v>
      </c>
    </row>
    <row r="2273" spans="1:7" x14ac:dyDescent="0.2">
      <c r="A2273" t="s">
        <v>2017</v>
      </c>
      <c r="B2273">
        <v>114.91941818371799</v>
      </c>
      <c r="C2273">
        <v>46.7561166794125</v>
      </c>
      <c r="D2273">
        <v>0.40686001911935499</v>
      </c>
      <c r="E2273">
        <v>-1.2973955767076699</v>
      </c>
      <c r="F2273" s="1">
        <v>9.5837516898354197E-7</v>
      </c>
      <c r="G2273" s="1">
        <v>4.50719188485151E-6</v>
      </c>
    </row>
    <row r="2274" spans="1:7" x14ac:dyDescent="0.2">
      <c r="A2274" t="s">
        <v>2164</v>
      </c>
      <c r="B2274">
        <v>733.34986080895101</v>
      </c>
      <c r="C2274">
        <v>297.93837080954899</v>
      </c>
      <c r="D2274">
        <v>0.40627044025193598</v>
      </c>
      <c r="E2274">
        <v>-1.29948769525395</v>
      </c>
      <c r="F2274" s="1">
        <v>5.7662677251706203E-6</v>
      </c>
      <c r="G2274" s="1">
        <v>2.4358700518615601E-5</v>
      </c>
    </row>
    <row r="2275" spans="1:7" x14ac:dyDescent="0.2">
      <c r="A2275" t="s">
        <v>2729</v>
      </c>
      <c r="B2275">
        <v>25.217586977007699</v>
      </c>
      <c r="C2275">
        <v>10.235612077584699</v>
      </c>
      <c r="D2275">
        <v>0.40589181220697501</v>
      </c>
      <c r="E2275">
        <v>-1.3008328571122501</v>
      </c>
      <c r="F2275">
        <v>1.7089442893382699E-3</v>
      </c>
      <c r="G2275">
        <v>4.9098188103341997E-3</v>
      </c>
    </row>
    <row r="2276" spans="1:7" x14ac:dyDescent="0.2">
      <c r="A2276" t="s">
        <v>885</v>
      </c>
      <c r="B2276">
        <v>637.57333412298999</v>
      </c>
      <c r="C2276">
        <v>258.60650981550401</v>
      </c>
      <c r="D2276">
        <v>0.40561061132085802</v>
      </c>
      <c r="E2276">
        <v>-1.30183269920359</v>
      </c>
      <c r="F2276" s="1">
        <v>4.54349263084738E-22</v>
      </c>
      <c r="G2276" s="1">
        <v>6.9340903497968401E-21</v>
      </c>
    </row>
    <row r="2277" spans="1:7" x14ac:dyDescent="0.2">
      <c r="A2277" t="s">
        <v>2481</v>
      </c>
      <c r="B2277">
        <v>32.848221323553602</v>
      </c>
      <c r="C2277">
        <v>13.3186286591023</v>
      </c>
      <c r="D2277">
        <v>0.40545966029376102</v>
      </c>
      <c r="E2277">
        <v>-1.3023697089013799</v>
      </c>
      <c r="F2277">
        <v>2.1808591585593099E-4</v>
      </c>
      <c r="G2277">
        <v>7.3134536932994802E-4</v>
      </c>
    </row>
    <row r="2278" spans="1:7" x14ac:dyDescent="0.2">
      <c r="A2278" t="s">
        <v>1306</v>
      </c>
      <c r="B2278">
        <v>134.30922894014</v>
      </c>
      <c r="C2278">
        <v>54.421522690816502</v>
      </c>
      <c r="D2278">
        <v>0.405195704869035</v>
      </c>
      <c r="E2278">
        <v>-1.3033092134358399</v>
      </c>
      <c r="F2278" s="1">
        <v>2.5010313969642399E-13</v>
      </c>
      <c r="G2278" s="1">
        <v>2.25579940788881E-12</v>
      </c>
    </row>
    <row r="2279" spans="1:7" x14ac:dyDescent="0.2">
      <c r="A2279" t="s">
        <v>2284</v>
      </c>
      <c r="B2279">
        <v>45.607031890403803</v>
      </c>
      <c r="C2279">
        <v>18.4635705595289</v>
      </c>
      <c r="D2279">
        <v>0.40484043346425003</v>
      </c>
      <c r="E2279">
        <v>-1.3045747083994901</v>
      </c>
      <c r="F2279" s="1">
        <v>2.1938573275191799E-5</v>
      </c>
      <c r="G2279" s="1">
        <v>8.5464699622783203E-5</v>
      </c>
    </row>
    <row r="2280" spans="1:7" x14ac:dyDescent="0.2">
      <c r="A2280" t="s">
        <v>1798</v>
      </c>
      <c r="B2280">
        <v>75.895858155910005</v>
      </c>
      <c r="C2280">
        <v>30.692234157202801</v>
      </c>
      <c r="D2280">
        <v>0.40439932959388802</v>
      </c>
      <c r="E2280">
        <v>-1.30614748931897</v>
      </c>
      <c r="F2280" s="1">
        <v>2.84062193821471E-8</v>
      </c>
      <c r="G2280" s="1">
        <v>1.6030150991014399E-7</v>
      </c>
    </row>
    <row r="2281" spans="1:7" x14ac:dyDescent="0.2">
      <c r="A2281" t="s">
        <v>2290</v>
      </c>
      <c r="B2281">
        <v>45.247546883089299</v>
      </c>
      <c r="C2281">
        <v>18.2901637483338</v>
      </c>
      <c r="D2281">
        <v>0.40422442780361101</v>
      </c>
      <c r="E2281">
        <v>-1.3067715866129299</v>
      </c>
      <c r="F2281" s="1">
        <v>2.3850556455181199E-5</v>
      </c>
      <c r="G2281" s="1">
        <v>9.2427143334030003E-5</v>
      </c>
    </row>
    <row r="2282" spans="1:7" x14ac:dyDescent="0.2">
      <c r="A2282" t="s">
        <v>970</v>
      </c>
      <c r="B2282">
        <v>207.62790038664801</v>
      </c>
      <c r="C2282">
        <v>83.842062534114405</v>
      </c>
      <c r="D2282">
        <v>0.40380922977105899</v>
      </c>
      <c r="E2282">
        <v>-1.3082542085053499</v>
      </c>
      <c r="F2282" s="1">
        <v>2.6849664276446399E-19</v>
      </c>
      <c r="G2282" s="1">
        <v>3.6237265474741203E-18</v>
      </c>
    </row>
    <row r="2283" spans="1:7" x14ac:dyDescent="0.2">
      <c r="A2283" t="s">
        <v>1138</v>
      </c>
      <c r="B2283">
        <v>164.35591603720201</v>
      </c>
      <c r="C2283">
        <v>66.262053400500406</v>
      </c>
      <c r="D2283">
        <v>0.40316196093301498</v>
      </c>
      <c r="E2283">
        <v>-1.31056857053905</v>
      </c>
      <c r="F2283" s="1">
        <v>1.01060410115285E-15</v>
      </c>
      <c r="G2283" s="1">
        <v>1.0915555521125399E-14</v>
      </c>
    </row>
    <row r="2284" spans="1:7" x14ac:dyDescent="0.2">
      <c r="A2284" t="s">
        <v>1045</v>
      </c>
      <c r="B2284">
        <v>654.04449408352104</v>
      </c>
      <c r="C2284">
        <v>263.65134822329799</v>
      </c>
      <c r="D2284">
        <v>0.40310919304158299</v>
      </c>
      <c r="E2284">
        <v>-1.3107574101745001</v>
      </c>
      <c r="F2284" s="1">
        <v>1.0216576485514001E-17</v>
      </c>
      <c r="G2284" s="1">
        <v>1.2399627103917399E-16</v>
      </c>
    </row>
    <row r="2285" spans="1:7" x14ac:dyDescent="0.2">
      <c r="A2285" t="s">
        <v>1938</v>
      </c>
      <c r="B2285">
        <v>64.565003708179503</v>
      </c>
      <c r="C2285">
        <v>26.0187835065135</v>
      </c>
      <c r="D2285">
        <v>0.40298585940013398</v>
      </c>
      <c r="E2285">
        <v>-1.31119887879224</v>
      </c>
      <c r="F2285" s="1">
        <v>3.39072674909296E-7</v>
      </c>
      <c r="G2285" s="1">
        <v>1.6946772241082199E-6</v>
      </c>
    </row>
    <row r="2286" spans="1:7" x14ac:dyDescent="0.2">
      <c r="A2286" t="s">
        <v>1496</v>
      </c>
      <c r="B2286">
        <v>105.435019674722</v>
      </c>
      <c r="C2286">
        <v>42.430501054619299</v>
      </c>
      <c r="D2286">
        <v>0.40243271339562198</v>
      </c>
      <c r="E2286">
        <v>-1.3131805095865099</v>
      </c>
      <c r="F2286" s="1">
        <v>7.1365138000287994E-11</v>
      </c>
      <c r="G2286" s="1">
        <v>5.2562623261742996E-10</v>
      </c>
    </row>
    <row r="2287" spans="1:7" x14ac:dyDescent="0.2">
      <c r="A2287" t="s">
        <v>2123</v>
      </c>
      <c r="B2287">
        <v>54.4960438878079</v>
      </c>
      <c r="C2287">
        <v>21.917338051624501</v>
      </c>
      <c r="D2287">
        <v>0.40218218586189902</v>
      </c>
      <c r="E2287">
        <v>-1.31407891413388</v>
      </c>
      <c r="F2287" s="1">
        <v>3.3909889768039601E-6</v>
      </c>
      <c r="G2287" s="1">
        <v>1.4766695752940901E-5</v>
      </c>
    </row>
    <row r="2288" spans="1:7" x14ac:dyDescent="0.2">
      <c r="A2288" t="s">
        <v>2693</v>
      </c>
      <c r="B2288">
        <v>28.015397458147898</v>
      </c>
      <c r="C2288">
        <v>11.2662649459263</v>
      </c>
      <c r="D2288">
        <v>0.40214546171464799</v>
      </c>
      <c r="E2288">
        <v>-1.31421065583222</v>
      </c>
      <c r="F2288">
        <v>1.30281089267084E-3</v>
      </c>
      <c r="G2288">
        <v>3.8253129816701302E-3</v>
      </c>
    </row>
    <row r="2289" spans="1:7" x14ac:dyDescent="0.2">
      <c r="A2289" t="s">
        <v>2744</v>
      </c>
      <c r="B2289">
        <v>24.8107804115674</v>
      </c>
      <c r="C2289">
        <v>9.9744260170496997</v>
      </c>
      <c r="D2289">
        <v>0.40201984184259698</v>
      </c>
      <c r="E2289">
        <v>-1.31466138696204</v>
      </c>
      <c r="F2289">
        <v>1.881840104821E-3</v>
      </c>
      <c r="G2289">
        <v>5.3639139283212902E-3</v>
      </c>
    </row>
    <row r="2290" spans="1:7" x14ac:dyDescent="0.2">
      <c r="A2290" t="s">
        <v>816</v>
      </c>
      <c r="B2290">
        <v>597.86408023329602</v>
      </c>
      <c r="C2290">
        <v>240.33361053195901</v>
      </c>
      <c r="D2290">
        <v>0.40198703765273303</v>
      </c>
      <c r="E2290">
        <v>-1.31477911342253</v>
      </c>
      <c r="F2290" s="1">
        <v>6.52504663225626E-24</v>
      </c>
      <c r="G2290" s="1">
        <v>1.1013059913827499E-22</v>
      </c>
    </row>
    <row r="2291" spans="1:7" x14ac:dyDescent="0.2">
      <c r="A2291" t="s">
        <v>1393</v>
      </c>
      <c r="B2291">
        <v>129.06489420687899</v>
      </c>
      <c r="C2291">
        <v>51.812149046520702</v>
      </c>
      <c r="D2291">
        <v>0.40144261818764398</v>
      </c>
      <c r="E2291">
        <v>-1.31673430981577</v>
      </c>
      <c r="F2291" s="1">
        <v>4.5296609342441998E-12</v>
      </c>
      <c r="G2291" s="1">
        <v>3.7024294199980602E-11</v>
      </c>
    </row>
    <row r="2292" spans="1:7" x14ac:dyDescent="0.2">
      <c r="A2292" t="s">
        <v>442</v>
      </c>
      <c r="B2292">
        <v>513.62539989912102</v>
      </c>
      <c r="C2292">
        <v>206.179914655755</v>
      </c>
      <c r="D2292">
        <v>0.40142079168251799</v>
      </c>
      <c r="E2292">
        <v>-1.31681275152908</v>
      </c>
      <c r="F2292" s="1">
        <v>2.51511840362511E-42</v>
      </c>
      <c r="G2292" s="1">
        <v>8.4515962864672304E-41</v>
      </c>
    </row>
    <row r="2293" spans="1:7" x14ac:dyDescent="0.2">
      <c r="A2293" t="s">
        <v>602</v>
      </c>
      <c r="B2293">
        <v>366.45801297346497</v>
      </c>
      <c r="C2293">
        <v>147.04515415390799</v>
      </c>
      <c r="D2293">
        <v>0.40126057815129801</v>
      </c>
      <c r="E2293">
        <v>-1.31738866939321</v>
      </c>
      <c r="F2293" s="1">
        <v>8.52256760486677E-32</v>
      </c>
      <c r="G2293" s="1">
        <v>2.0207348693843299E-30</v>
      </c>
    </row>
    <row r="2294" spans="1:7" x14ac:dyDescent="0.2">
      <c r="A2294" t="s">
        <v>2052</v>
      </c>
      <c r="B2294">
        <v>333.655655634092</v>
      </c>
      <c r="C2294">
        <v>133.80373036705799</v>
      </c>
      <c r="D2294">
        <v>0.40102341473209002</v>
      </c>
      <c r="E2294">
        <v>-1.31824162047231</v>
      </c>
      <c r="F2294" s="1">
        <v>1.41110008438982E-6</v>
      </c>
      <c r="G2294" s="1">
        <v>6.4941279970723002E-6</v>
      </c>
    </row>
    <row r="2295" spans="1:7" x14ac:dyDescent="0.2">
      <c r="A2295" t="s">
        <v>3077</v>
      </c>
      <c r="B2295">
        <v>23.2073991970984</v>
      </c>
      <c r="C2295">
        <v>9.3044517518002294</v>
      </c>
      <c r="D2295">
        <v>0.40092608709741101</v>
      </c>
      <c r="E2295">
        <v>-1.31859180236347</v>
      </c>
      <c r="F2295">
        <v>1.2036590202346899E-2</v>
      </c>
      <c r="G2295">
        <v>2.8862496797504598E-2</v>
      </c>
    </row>
    <row r="2296" spans="1:7" x14ac:dyDescent="0.2">
      <c r="A2296" t="s">
        <v>1234</v>
      </c>
      <c r="B2296">
        <v>152.05337897627601</v>
      </c>
      <c r="C2296">
        <v>60.948854039169802</v>
      </c>
      <c r="D2296">
        <v>0.40083853742362002</v>
      </c>
      <c r="E2296">
        <v>-1.31890687608174</v>
      </c>
      <c r="F2296" s="1">
        <v>2.54726574899044E-14</v>
      </c>
      <c r="G2296" s="1">
        <v>2.48178376951278E-13</v>
      </c>
    </row>
    <row r="2297" spans="1:7" x14ac:dyDescent="0.2">
      <c r="A2297" t="s">
        <v>567</v>
      </c>
      <c r="B2297">
        <v>387.47959252645501</v>
      </c>
      <c r="C2297">
        <v>155.31165199959099</v>
      </c>
      <c r="D2297">
        <v>0.40082537247168099</v>
      </c>
      <c r="E2297">
        <v>-1.3189542600555999</v>
      </c>
      <c r="F2297" s="1">
        <v>3.73547715210767E-33</v>
      </c>
      <c r="G2297" s="1">
        <v>9.5277170253155899E-32</v>
      </c>
    </row>
    <row r="2298" spans="1:7" x14ac:dyDescent="0.2">
      <c r="A2298" t="s">
        <v>2460</v>
      </c>
      <c r="B2298">
        <v>33.364174949569701</v>
      </c>
      <c r="C2298">
        <v>13.3706398144136</v>
      </c>
      <c r="D2298">
        <v>0.40074840257921701</v>
      </c>
      <c r="E2298">
        <v>-1.31923132521405</v>
      </c>
      <c r="F2298">
        <v>1.7445574275999401E-4</v>
      </c>
      <c r="G2298">
        <v>5.9322158145028604E-4</v>
      </c>
    </row>
    <row r="2299" spans="1:7" x14ac:dyDescent="0.2">
      <c r="A2299" t="s">
        <v>2409</v>
      </c>
      <c r="B2299">
        <v>38.054620602898197</v>
      </c>
      <c r="C2299">
        <v>15.2502162986203</v>
      </c>
      <c r="D2299">
        <v>0.40074545632071801</v>
      </c>
      <c r="E2299">
        <v>-1.3192419317894599</v>
      </c>
      <c r="F2299" s="1">
        <v>9.9477963927980306E-5</v>
      </c>
      <c r="G2299">
        <v>3.5099141605922401E-4</v>
      </c>
    </row>
    <row r="2300" spans="1:7" x14ac:dyDescent="0.2">
      <c r="A2300" t="s">
        <v>659</v>
      </c>
      <c r="B2300">
        <v>338.73326356780001</v>
      </c>
      <c r="C2300">
        <v>135.62121475631699</v>
      </c>
      <c r="D2300">
        <v>0.40037761077211398</v>
      </c>
      <c r="E2300">
        <v>-1.3205667943677</v>
      </c>
      <c r="F2300" s="1">
        <v>1.13468628764919E-29</v>
      </c>
      <c r="G2300" s="1">
        <v>2.4404812912443198E-28</v>
      </c>
    </row>
    <row r="2301" spans="1:7" x14ac:dyDescent="0.2">
      <c r="A2301" t="s">
        <v>2826</v>
      </c>
      <c r="B2301">
        <v>23.036449134693299</v>
      </c>
      <c r="C2301">
        <v>9.2228432562573293</v>
      </c>
      <c r="D2301">
        <v>0.40035871858252498</v>
      </c>
      <c r="E2301">
        <v>-1.3206348708798701</v>
      </c>
      <c r="F2301">
        <v>2.9566085034326401E-3</v>
      </c>
      <c r="G2301">
        <v>8.0897306891374293E-3</v>
      </c>
    </row>
    <row r="2302" spans="1:7" x14ac:dyDescent="0.2">
      <c r="A2302" t="s">
        <v>872</v>
      </c>
      <c r="B2302">
        <v>246.11376212226301</v>
      </c>
      <c r="C2302">
        <v>98.510594518577904</v>
      </c>
      <c r="D2302">
        <v>0.40026446984968</v>
      </c>
      <c r="E2302">
        <v>-1.32097453673537</v>
      </c>
      <c r="F2302" s="1">
        <v>1.88879399848923E-22</v>
      </c>
      <c r="G2302" s="1">
        <v>2.9401300697071301E-21</v>
      </c>
    </row>
    <row r="2303" spans="1:7" x14ac:dyDescent="0.2">
      <c r="A2303" t="s">
        <v>2534</v>
      </c>
      <c r="B2303">
        <v>30.3185629411274</v>
      </c>
      <c r="C2303">
        <v>12.1308120408483</v>
      </c>
      <c r="D2303">
        <v>0.40011170926550499</v>
      </c>
      <c r="E2303">
        <v>-1.3215252451288899</v>
      </c>
      <c r="F2303">
        <v>3.5201649069593698E-4</v>
      </c>
      <c r="G2303">
        <v>1.1372427241384501E-3</v>
      </c>
    </row>
    <row r="2304" spans="1:7" x14ac:dyDescent="0.2">
      <c r="A2304" t="s">
        <v>1032</v>
      </c>
      <c r="B2304">
        <v>188.66501749760701</v>
      </c>
      <c r="C2304">
        <v>75.475954633250595</v>
      </c>
      <c r="D2304">
        <v>0.40005272643725698</v>
      </c>
      <c r="E2304">
        <v>-1.32173793699614</v>
      </c>
      <c r="F2304" s="1">
        <v>5.4867599061902799E-18</v>
      </c>
      <c r="G2304" s="1">
        <v>6.78134237279681E-17</v>
      </c>
    </row>
    <row r="2305" spans="1:7" x14ac:dyDescent="0.2">
      <c r="A2305" t="s">
        <v>2325</v>
      </c>
      <c r="B2305">
        <v>314.79586640968898</v>
      </c>
      <c r="C2305">
        <v>125.581314424534</v>
      </c>
      <c r="D2305">
        <v>0.39892936288145903</v>
      </c>
      <c r="E2305">
        <v>-1.3257947791222799</v>
      </c>
      <c r="F2305" s="1">
        <v>3.6327969082309699E-5</v>
      </c>
      <c r="G2305">
        <v>1.37018114998918E-4</v>
      </c>
    </row>
    <row r="2306" spans="1:7" x14ac:dyDescent="0.2">
      <c r="A2306" t="s">
        <v>1275</v>
      </c>
      <c r="B2306">
        <v>172.533612279529</v>
      </c>
      <c r="C2306">
        <v>68.667912191616594</v>
      </c>
      <c r="D2306">
        <v>0.39799730200028999</v>
      </c>
      <c r="E2306">
        <v>-1.32916944402797</v>
      </c>
      <c r="F2306" s="1">
        <v>1.0055641510875301E-13</v>
      </c>
      <c r="G2306" s="1">
        <v>9.4313007309911803E-13</v>
      </c>
    </row>
    <row r="2307" spans="1:7" x14ac:dyDescent="0.2">
      <c r="A2307" t="s">
        <v>2431</v>
      </c>
      <c r="B2307">
        <v>35.267567820110699</v>
      </c>
      <c r="C2307">
        <v>14.0266315863377</v>
      </c>
      <c r="D2307">
        <v>0.39772041150904702</v>
      </c>
      <c r="E2307">
        <v>-1.33017348993</v>
      </c>
      <c r="F2307">
        <v>1.28747147472237E-4</v>
      </c>
      <c r="G2307">
        <v>4.4702529952930699E-4</v>
      </c>
    </row>
    <row r="2308" spans="1:7" x14ac:dyDescent="0.2">
      <c r="A2308" t="s">
        <v>1987</v>
      </c>
      <c r="B2308">
        <v>96.969854606519803</v>
      </c>
      <c r="C2308">
        <v>38.543270974772298</v>
      </c>
      <c r="D2308">
        <v>0.39747683577717602</v>
      </c>
      <c r="E2308">
        <v>-1.3310573096681599</v>
      </c>
      <c r="F2308" s="1">
        <v>7.1729441087113595E-7</v>
      </c>
      <c r="G2308" s="1">
        <v>3.4399954287052901E-6</v>
      </c>
    </row>
    <row r="2309" spans="1:7" x14ac:dyDescent="0.2">
      <c r="A2309" t="s">
        <v>1757</v>
      </c>
      <c r="B2309">
        <v>76.265894092727294</v>
      </c>
      <c r="C2309">
        <v>30.3075007532995</v>
      </c>
      <c r="D2309">
        <v>0.39739258437658098</v>
      </c>
      <c r="E2309">
        <v>-1.3313631437465601</v>
      </c>
      <c r="F2309" s="1">
        <v>1.45263915076745E-8</v>
      </c>
      <c r="G2309" s="1">
        <v>8.5119254943546202E-8</v>
      </c>
    </row>
    <row r="2310" spans="1:7" x14ac:dyDescent="0.2">
      <c r="A2310" t="s">
        <v>2580</v>
      </c>
      <c r="B2310">
        <v>40.425480716036198</v>
      </c>
      <c r="C2310">
        <v>16.061111252499501</v>
      </c>
      <c r="D2310">
        <v>0.397301676269944</v>
      </c>
      <c r="E2310">
        <v>-1.33169321452142</v>
      </c>
      <c r="F2310">
        <v>5.4874285393427004E-4</v>
      </c>
      <c r="G2310">
        <v>1.72211358586445E-3</v>
      </c>
    </row>
    <row r="2311" spans="1:7" x14ac:dyDescent="0.2">
      <c r="A2311" t="s">
        <v>2554</v>
      </c>
      <c r="B2311">
        <v>30.834516567143499</v>
      </c>
      <c r="C2311">
        <v>12.227022611942299</v>
      </c>
      <c r="D2311">
        <v>0.39653686754963302</v>
      </c>
      <c r="E2311">
        <v>-1.33447308984494</v>
      </c>
      <c r="F2311">
        <v>4.5849035036913701E-4</v>
      </c>
      <c r="G2311">
        <v>1.45583211958865E-3</v>
      </c>
    </row>
    <row r="2312" spans="1:7" x14ac:dyDescent="0.2">
      <c r="A2312" t="s">
        <v>2327</v>
      </c>
      <c r="B2312">
        <v>42.6134457425023</v>
      </c>
      <c r="C2312">
        <v>16.883719499596001</v>
      </c>
      <c r="D2312">
        <v>0.39620638991782697</v>
      </c>
      <c r="E2312">
        <v>-1.33567594704658</v>
      </c>
      <c r="F2312" s="1">
        <v>3.7049173151254901E-5</v>
      </c>
      <c r="G2312">
        <v>1.39525208876352E-4</v>
      </c>
    </row>
    <row r="2313" spans="1:7" x14ac:dyDescent="0.2">
      <c r="A2313" t="s">
        <v>496</v>
      </c>
      <c r="B2313">
        <v>441.54633389505301</v>
      </c>
      <c r="C2313">
        <v>174.88030039785301</v>
      </c>
      <c r="D2313">
        <v>0.39606330519192701</v>
      </c>
      <c r="E2313">
        <v>-1.3361970514836199</v>
      </c>
      <c r="F2313" s="1">
        <v>4.1308237811433798E-38</v>
      </c>
      <c r="G2313" s="1">
        <v>1.22674704634797E-36</v>
      </c>
    </row>
    <row r="2314" spans="1:7" x14ac:dyDescent="0.2">
      <c r="A2314" t="s">
        <v>1759</v>
      </c>
      <c r="B2314">
        <v>198.654611934266</v>
      </c>
      <c r="C2314">
        <v>78.5932072035381</v>
      </c>
      <c r="D2314">
        <v>0.39562739791585799</v>
      </c>
      <c r="E2314">
        <v>-1.33778575607888</v>
      </c>
      <c r="F2314" s="1">
        <v>1.5609825698724399E-8</v>
      </c>
      <c r="G2314" s="1">
        <v>9.1107525415280595E-8</v>
      </c>
    </row>
    <row r="2315" spans="1:7" x14ac:dyDescent="0.2">
      <c r="A2315" t="s">
        <v>3126</v>
      </c>
      <c r="B2315">
        <v>15.0418322472678</v>
      </c>
      <c r="C2315">
        <v>5.9485358165302404</v>
      </c>
      <c r="D2315">
        <v>0.39546617185620703</v>
      </c>
      <c r="E2315">
        <v>-1.3383738029265</v>
      </c>
      <c r="F2315">
        <v>1.5394997263670201E-2</v>
      </c>
      <c r="G2315">
        <v>3.6023758795251701E-2</v>
      </c>
    </row>
    <row r="2316" spans="1:7" x14ac:dyDescent="0.2">
      <c r="A2316" t="s">
        <v>3104</v>
      </c>
      <c r="B2316">
        <v>15.7962012963766</v>
      </c>
      <c r="C2316">
        <v>6.2454899710937504</v>
      </c>
      <c r="D2316">
        <v>0.39537923415336501</v>
      </c>
      <c r="E2316">
        <v>-1.3386909941052301</v>
      </c>
      <c r="F2316">
        <v>1.3586860771335E-2</v>
      </c>
      <c r="G2316">
        <v>3.2163528717318403E-2</v>
      </c>
    </row>
    <row r="2317" spans="1:7" x14ac:dyDescent="0.2">
      <c r="A2317" t="s">
        <v>2004</v>
      </c>
      <c r="B2317">
        <v>244.32484092126299</v>
      </c>
      <c r="C2317">
        <v>96.519183984220305</v>
      </c>
      <c r="D2317">
        <v>0.395044497400593</v>
      </c>
      <c r="E2317">
        <v>-1.3399129287785401</v>
      </c>
      <c r="F2317" s="1">
        <v>8.6901082394155096E-7</v>
      </c>
      <c r="G2317" s="1">
        <v>4.1182831467828097E-6</v>
      </c>
    </row>
    <row r="2318" spans="1:7" x14ac:dyDescent="0.2">
      <c r="A2318" t="s">
        <v>2130</v>
      </c>
      <c r="B2318">
        <v>51.109925849319602</v>
      </c>
      <c r="C2318">
        <v>20.184853009844499</v>
      </c>
      <c r="D2318">
        <v>0.39493019554269698</v>
      </c>
      <c r="E2318">
        <v>-1.34033041740489</v>
      </c>
      <c r="F2318" s="1">
        <v>3.7448371482607199E-6</v>
      </c>
      <c r="G2318" s="1">
        <v>1.6236027413714401E-5</v>
      </c>
    </row>
    <row r="2319" spans="1:7" x14ac:dyDescent="0.2">
      <c r="A2319" t="s">
        <v>1580</v>
      </c>
      <c r="B2319">
        <v>92.552809873063595</v>
      </c>
      <c r="C2319">
        <v>36.526675355624803</v>
      </c>
      <c r="D2319">
        <v>0.39465765983465201</v>
      </c>
      <c r="E2319">
        <v>-1.3413263443999599</v>
      </c>
      <c r="F2319" s="1">
        <v>5.77934652204535E-10</v>
      </c>
      <c r="G2319" s="1">
        <v>3.9106911465840197E-9</v>
      </c>
    </row>
    <row r="2320" spans="1:7" x14ac:dyDescent="0.2">
      <c r="A2320" t="s">
        <v>71</v>
      </c>
      <c r="B2320">
        <v>2356.26744088037</v>
      </c>
      <c r="C2320">
        <v>929.01305047738697</v>
      </c>
      <c r="D2320">
        <v>0.39427317729700501</v>
      </c>
      <c r="E2320">
        <v>-1.34273252874003</v>
      </c>
      <c r="F2320" s="1">
        <v>2.1330718228608602E-130</v>
      </c>
      <c r="G2320" s="1">
        <v>4.7179091556679202E-128</v>
      </c>
    </row>
    <row r="2321" spans="1:7" x14ac:dyDescent="0.2">
      <c r="A2321" t="s">
        <v>1490</v>
      </c>
      <c r="B2321">
        <v>105.162392543064</v>
      </c>
      <c r="C2321">
        <v>41.421633786980898</v>
      </c>
      <c r="D2321">
        <v>0.393882573278453</v>
      </c>
      <c r="E2321">
        <v>-1.34416250632058</v>
      </c>
      <c r="F2321" s="1">
        <v>6.7245111235665297E-11</v>
      </c>
      <c r="G2321" s="1">
        <v>4.9725813542980197E-10</v>
      </c>
    </row>
    <row r="2322" spans="1:7" x14ac:dyDescent="0.2">
      <c r="A2322" t="s">
        <v>2146</v>
      </c>
      <c r="B2322">
        <v>51.495423786904503</v>
      </c>
      <c r="C2322">
        <v>20.2810635809386</v>
      </c>
      <c r="D2322">
        <v>0.39384205604102801</v>
      </c>
      <c r="E2322">
        <v>-1.34431091863467</v>
      </c>
      <c r="F2322" s="1">
        <v>4.17016766949902E-6</v>
      </c>
      <c r="G2322" s="1">
        <v>1.7948798923702E-5</v>
      </c>
    </row>
    <row r="2323" spans="1:7" x14ac:dyDescent="0.2">
      <c r="A2323" t="s">
        <v>620</v>
      </c>
      <c r="B2323">
        <v>346.16853578528497</v>
      </c>
      <c r="C2323">
        <v>136.283377282038</v>
      </c>
      <c r="D2323">
        <v>0.39369082742565897</v>
      </c>
      <c r="E2323">
        <v>-1.3448649952470799</v>
      </c>
      <c r="F2323" s="1">
        <v>3.3186888928203098E-31</v>
      </c>
      <c r="G2323" s="1">
        <v>7.6484682274812102E-30</v>
      </c>
    </row>
    <row r="2324" spans="1:7" x14ac:dyDescent="0.2">
      <c r="A2324" t="s">
        <v>1647</v>
      </c>
      <c r="B2324">
        <v>88.5738867436623</v>
      </c>
      <c r="C2324">
        <v>34.825537520280797</v>
      </c>
      <c r="D2324">
        <v>0.39318064048682699</v>
      </c>
      <c r="E2324">
        <v>-1.34673580718966</v>
      </c>
      <c r="F2324" s="1">
        <v>2.22815829860223E-9</v>
      </c>
      <c r="G2324" s="1">
        <v>1.4159124282584301E-8</v>
      </c>
    </row>
    <row r="2325" spans="1:7" x14ac:dyDescent="0.2">
      <c r="A2325" t="s">
        <v>2756</v>
      </c>
      <c r="B2325">
        <v>23.171793393768699</v>
      </c>
      <c r="C2325">
        <v>9.1098789221276704</v>
      </c>
      <c r="D2325">
        <v>0.39314518161453399</v>
      </c>
      <c r="E2325">
        <v>-1.3468659220550501</v>
      </c>
      <c r="F2325">
        <v>2.0194315763804298E-3</v>
      </c>
      <c r="G2325">
        <v>5.7165150965389896E-3</v>
      </c>
    </row>
    <row r="2326" spans="1:7" x14ac:dyDescent="0.2">
      <c r="A2326" t="s">
        <v>937</v>
      </c>
      <c r="B2326">
        <v>208.216001175146</v>
      </c>
      <c r="C2326">
        <v>81.828866399053595</v>
      </c>
      <c r="D2326">
        <v>0.392999894038985</v>
      </c>
      <c r="E2326">
        <v>-1.3473991713842699</v>
      </c>
      <c r="F2326" s="1">
        <v>1.88291404019569E-20</v>
      </c>
      <c r="G2326" s="1">
        <v>2.66503373081757E-19</v>
      </c>
    </row>
    <row r="2327" spans="1:7" x14ac:dyDescent="0.2">
      <c r="A2327" t="s">
        <v>1901</v>
      </c>
      <c r="B2327">
        <v>530.20815735986298</v>
      </c>
      <c r="C2327">
        <v>208.36487661627999</v>
      </c>
      <c r="D2327">
        <v>0.39298693112120198</v>
      </c>
      <c r="E2327">
        <v>-1.3474467587905901</v>
      </c>
      <c r="F2327" s="1">
        <v>1.51421086153074E-7</v>
      </c>
      <c r="G2327" s="1">
        <v>7.8678438839495404E-7</v>
      </c>
    </row>
    <row r="2328" spans="1:7" x14ac:dyDescent="0.2">
      <c r="A2328" t="s">
        <v>3185</v>
      </c>
      <c r="B2328">
        <v>13.890249505778</v>
      </c>
      <c r="C2328">
        <v>5.4497077945186101</v>
      </c>
      <c r="D2328">
        <v>0.39234052579485101</v>
      </c>
      <c r="E2328">
        <v>-1.3498217323410999</v>
      </c>
      <c r="F2328">
        <v>1.9227964647628899E-2</v>
      </c>
      <c r="G2328">
        <v>4.3917880412024199E-2</v>
      </c>
    </row>
    <row r="2329" spans="1:7" x14ac:dyDescent="0.2">
      <c r="A2329" t="s">
        <v>195</v>
      </c>
      <c r="B2329">
        <v>1039.23882125877</v>
      </c>
      <c r="C2329">
        <v>407.210959960943</v>
      </c>
      <c r="D2329">
        <v>0.39183578560672899</v>
      </c>
      <c r="E2329">
        <v>-1.35167893270871</v>
      </c>
      <c r="F2329" s="1">
        <v>7.1177856974659905E-76</v>
      </c>
      <c r="G2329" s="1">
        <v>5.52243278799731E-74</v>
      </c>
    </row>
    <row r="2330" spans="1:7" x14ac:dyDescent="0.2">
      <c r="A2330" t="s">
        <v>168</v>
      </c>
      <c r="B2330">
        <v>1107.4346410939399</v>
      </c>
      <c r="C2330">
        <v>433.85427915247101</v>
      </c>
      <c r="D2330">
        <v>0.39176513272503699</v>
      </c>
      <c r="E2330">
        <v>-1.3519390920830401</v>
      </c>
      <c r="F2330" s="1">
        <v>1.9703362458855201E-80</v>
      </c>
      <c r="G2330" s="1">
        <v>1.7803910260839999E-78</v>
      </c>
    </row>
    <row r="2331" spans="1:7" x14ac:dyDescent="0.2">
      <c r="A2331" t="s">
        <v>2318</v>
      </c>
      <c r="B2331">
        <v>133.36420206438501</v>
      </c>
      <c r="C2331">
        <v>52.20972602762</v>
      </c>
      <c r="D2331">
        <v>0.39148231099087999</v>
      </c>
      <c r="E2331">
        <v>-1.3529809736348499</v>
      </c>
      <c r="F2331" s="1">
        <v>3.2472280677176701E-5</v>
      </c>
      <c r="G2331">
        <v>1.2322835527658901E-4</v>
      </c>
    </row>
    <row r="2332" spans="1:7" x14ac:dyDescent="0.2">
      <c r="A2332" t="s">
        <v>2622</v>
      </c>
      <c r="B2332">
        <v>35.855897878079404</v>
      </c>
      <c r="C2332">
        <v>14.017689562830499</v>
      </c>
      <c r="D2332">
        <v>0.39094515525715701</v>
      </c>
      <c r="E2332">
        <v>-1.35496186533001</v>
      </c>
      <c r="F2332">
        <v>7.3798650647304096E-4</v>
      </c>
      <c r="G2332">
        <v>2.2618866679263699E-3</v>
      </c>
    </row>
    <row r="2333" spans="1:7" x14ac:dyDescent="0.2">
      <c r="A2333" t="s">
        <v>2634</v>
      </c>
      <c r="B2333">
        <v>28.066235992774502</v>
      </c>
      <c r="C2333">
        <v>10.9704410753414</v>
      </c>
      <c r="D2333">
        <v>0.39087682003976898</v>
      </c>
      <c r="E2333">
        <v>-1.35521406310037</v>
      </c>
      <c r="F2333">
        <v>8.0421861763601405E-4</v>
      </c>
      <c r="G2333">
        <v>2.4466671514572101E-3</v>
      </c>
    </row>
    <row r="2334" spans="1:7" x14ac:dyDescent="0.2">
      <c r="A2334" t="s">
        <v>3017</v>
      </c>
      <c r="B2334">
        <v>19.6577785869069</v>
      </c>
      <c r="C2334">
        <v>7.6771193046213897</v>
      </c>
      <c r="D2334">
        <v>0.390538497047411</v>
      </c>
      <c r="E2334">
        <v>-1.35646332689933</v>
      </c>
      <c r="F2334">
        <v>8.8636527326631798E-3</v>
      </c>
      <c r="G2334">
        <v>2.1935616206635901E-2</v>
      </c>
    </row>
    <row r="2335" spans="1:7" x14ac:dyDescent="0.2">
      <c r="A2335" t="s">
        <v>2903</v>
      </c>
      <c r="B2335">
        <v>49.867194467458603</v>
      </c>
      <c r="C2335">
        <v>19.4696579253064</v>
      </c>
      <c r="D2335">
        <v>0.390430184276992</v>
      </c>
      <c r="E2335">
        <v>-1.35686350247995</v>
      </c>
      <c r="F2335">
        <v>4.8119276974418201E-3</v>
      </c>
      <c r="G2335">
        <v>1.26406685477299E-2</v>
      </c>
    </row>
    <row r="2336" spans="1:7" x14ac:dyDescent="0.2">
      <c r="A2336" t="s">
        <v>2018</v>
      </c>
      <c r="B2336">
        <v>55.850458749681401</v>
      </c>
      <c r="C2336">
        <v>21.773646093284601</v>
      </c>
      <c r="D2336">
        <v>0.38985617272855</v>
      </c>
      <c r="E2336">
        <v>-1.35898611748225</v>
      </c>
      <c r="F2336" s="1">
        <v>9.720536402677731E-7</v>
      </c>
      <c r="G2336" s="1">
        <v>4.5700707154594301E-6</v>
      </c>
    </row>
    <row r="2337" spans="1:7" x14ac:dyDescent="0.2">
      <c r="A2337" t="s">
        <v>1501</v>
      </c>
      <c r="B2337">
        <v>101.65168794385301</v>
      </c>
      <c r="C2337">
        <v>39.617612557143701</v>
      </c>
      <c r="D2337">
        <v>0.38973885587641599</v>
      </c>
      <c r="E2337">
        <v>-1.3594203235401501</v>
      </c>
      <c r="F2337" s="1">
        <v>8.6961942485672504E-11</v>
      </c>
      <c r="G2337" s="1">
        <v>6.36389642318608E-10</v>
      </c>
    </row>
    <row r="2338" spans="1:7" x14ac:dyDescent="0.2">
      <c r="A2338" t="s">
        <v>3010</v>
      </c>
      <c r="B2338">
        <v>16.691576963419099</v>
      </c>
      <c r="C2338">
        <v>6.4982447098744904</v>
      </c>
      <c r="D2338">
        <v>0.38931280873676</v>
      </c>
      <c r="E2338">
        <v>-1.3609982834746801</v>
      </c>
      <c r="F2338">
        <v>8.5298063156584395E-3</v>
      </c>
      <c r="G2338">
        <v>2.1180160823013099E-2</v>
      </c>
    </row>
    <row r="2339" spans="1:7" x14ac:dyDescent="0.2">
      <c r="A2339" t="s">
        <v>2524</v>
      </c>
      <c r="B2339">
        <v>30.784636088960202</v>
      </c>
      <c r="C2339">
        <v>11.9848508824003</v>
      </c>
      <c r="D2339">
        <v>0.38931273534522098</v>
      </c>
      <c r="E2339">
        <v>-1.36099855544523</v>
      </c>
      <c r="F2339">
        <v>3.11777599035526E-4</v>
      </c>
      <c r="G2339">
        <v>1.0165527480984499E-3</v>
      </c>
    </row>
    <row r="2340" spans="1:7" x14ac:dyDescent="0.2">
      <c r="A2340" t="s">
        <v>59</v>
      </c>
      <c r="B2340">
        <v>2955.7656953486298</v>
      </c>
      <c r="C2340">
        <v>1150.50023305689</v>
      </c>
      <c r="D2340">
        <v>0.38923932125857902</v>
      </c>
      <c r="E2340">
        <v>-1.36127063523269</v>
      </c>
      <c r="F2340" s="1">
        <v>2.0638816114040901E-142</v>
      </c>
      <c r="G2340" s="1">
        <v>5.5608475635267702E-140</v>
      </c>
    </row>
    <row r="2341" spans="1:7" x14ac:dyDescent="0.2">
      <c r="A2341" t="s">
        <v>698</v>
      </c>
      <c r="B2341">
        <v>2259.6743390083502</v>
      </c>
      <c r="C2341">
        <v>878.71663485314104</v>
      </c>
      <c r="D2341">
        <v>0.38886870540768498</v>
      </c>
      <c r="E2341">
        <v>-1.3626449577490201</v>
      </c>
      <c r="F2341" s="1">
        <v>2.5619038068076201E-28</v>
      </c>
      <c r="G2341" s="1">
        <v>5.1723232306651297E-27</v>
      </c>
    </row>
    <row r="2342" spans="1:7" x14ac:dyDescent="0.2">
      <c r="A2342" t="s">
        <v>2907</v>
      </c>
      <c r="B2342">
        <v>17.773135424163701</v>
      </c>
      <c r="C2342">
        <v>6.9081631985676601</v>
      </c>
      <c r="D2342">
        <v>0.38868567833988199</v>
      </c>
      <c r="E2342">
        <v>-1.3633241443203099</v>
      </c>
      <c r="F2342">
        <v>4.9228706656524197E-3</v>
      </c>
      <c r="G2342">
        <v>1.2905444340803301E-2</v>
      </c>
    </row>
    <row r="2343" spans="1:7" x14ac:dyDescent="0.2">
      <c r="A2343" t="s">
        <v>274</v>
      </c>
      <c r="B2343">
        <v>739.47232005396199</v>
      </c>
      <c r="C2343">
        <v>287.17207280176302</v>
      </c>
      <c r="D2343">
        <v>0.38834729172933402</v>
      </c>
      <c r="E2343">
        <v>-1.36458069001299</v>
      </c>
      <c r="F2343" s="1">
        <v>1.8727177059855601E-60</v>
      </c>
      <c r="G2343" s="1">
        <v>1.0278445809259299E-58</v>
      </c>
    </row>
    <row r="2344" spans="1:7" x14ac:dyDescent="0.2">
      <c r="A2344" t="s">
        <v>74</v>
      </c>
      <c r="B2344">
        <v>11924.2908966799</v>
      </c>
      <c r="C2344">
        <v>4629.6896731590195</v>
      </c>
      <c r="D2344">
        <v>0.38825702201277901</v>
      </c>
      <c r="E2344">
        <v>-1.3649160774701401</v>
      </c>
      <c r="F2344" s="1">
        <v>3.4890413130914097E-126</v>
      </c>
      <c r="G2344" s="1">
        <v>7.3863004598145199E-124</v>
      </c>
    </row>
    <row r="2345" spans="1:7" x14ac:dyDescent="0.2">
      <c r="A2345" t="s">
        <v>2036</v>
      </c>
      <c r="B2345">
        <v>55.468477788597397</v>
      </c>
      <c r="C2345">
        <v>21.5314743637426</v>
      </c>
      <c r="D2345">
        <v>0.38817496391020101</v>
      </c>
      <c r="E2345">
        <v>-1.3652210232226201</v>
      </c>
      <c r="F2345" s="1">
        <v>1.21468206469267E-6</v>
      </c>
      <c r="G2345" s="1">
        <v>5.6533836421735999E-6</v>
      </c>
    </row>
    <row r="2346" spans="1:7" x14ac:dyDescent="0.2">
      <c r="A2346" t="s">
        <v>1254</v>
      </c>
      <c r="B2346">
        <v>135.229223442689</v>
      </c>
      <c r="C2346">
        <v>52.477082841951898</v>
      </c>
      <c r="D2346">
        <v>0.38806022475010499</v>
      </c>
      <c r="E2346">
        <v>-1.3656475269959301</v>
      </c>
      <c r="F2346" s="1">
        <v>5.4699680166440599E-14</v>
      </c>
      <c r="G2346" s="1">
        <v>5.2296423250740899E-13</v>
      </c>
    </row>
    <row r="2347" spans="1:7" x14ac:dyDescent="0.2">
      <c r="A2347" t="s">
        <v>1363</v>
      </c>
      <c r="B2347">
        <v>117.095644954767</v>
      </c>
      <c r="C2347">
        <v>45.4363213960359</v>
      </c>
      <c r="D2347">
        <v>0.38802742333916501</v>
      </c>
      <c r="E2347">
        <v>-1.36576947825502</v>
      </c>
      <c r="F2347" s="1">
        <v>1.7621582839583099E-12</v>
      </c>
      <c r="G2347" s="1">
        <v>1.4874281233886099E-11</v>
      </c>
    </row>
    <row r="2348" spans="1:7" x14ac:dyDescent="0.2">
      <c r="A2348" t="s">
        <v>1723</v>
      </c>
      <c r="B2348">
        <v>305.66156680379902</v>
      </c>
      <c r="C2348">
        <v>118.60223462013499</v>
      </c>
      <c r="D2348">
        <v>0.38801814654134897</v>
      </c>
      <c r="E2348">
        <v>-1.3658039700187099</v>
      </c>
      <c r="F2348" s="1">
        <v>8.1792449219199904E-9</v>
      </c>
      <c r="G2348" s="1">
        <v>4.9191651987797203E-8</v>
      </c>
    </row>
    <row r="2349" spans="1:7" x14ac:dyDescent="0.2">
      <c r="A2349" t="s">
        <v>2266</v>
      </c>
      <c r="B2349">
        <v>160.721267684439</v>
      </c>
      <c r="C2349">
        <v>62.3307327853434</v>
      </c>
      <c r="D2349">
        <v>0.38781882250782002</v>
      </c>
      <c r="E2349">
        <v>-1.3665452695764899</v>
      </c>
      <c r="F2349" s="1">
        <v>1.90012916979489E-5</v>
      </c>
      <c r="G2349" s="1">
        <v>7.4788882250173894E-5</v>
      </c>
    </row>
    <row r="2350" spans="1:7" x14ac:dyDescent="0.2">
      <c r="A2350" t="s">
        <v>1835</v>
      </c>
      <c r="B2350">
        <v>72.316523370717903</v>
      </c>
      <c r="C2350">
        <v>28.039791381102798</v>
      </c>
      <c r="D2350">
        <v>0.38773699390057498</v>
      </c>
      <c r="E2350">
        <v>-1.3668497060175899</v>
      </c>
      <c r="F2350" s="1">
        <v>5.4044571292921097E-8</v>
      </c>
      <c r="G2350" s="1">
        <v>2.9455185803229098E-7</v>
      </c>
    </row>
    <row r="2351" spans="1:7" x14ac:dyDescent="0.2">
      <c r="A2351" t="s">
        <v>2861</v>
      </c>
      <c r="B2351">
        <v>255.01111618763099</v>
      </c>
      <c r="C2351">
        <v>98.875802889735397</v>
      </c>
      <c r="D2351">
        <v>0.38773134429553602</v>
      </c>
      <c r="E2351">
        <v>-1.3668707272682901</v>
      </c>
      <c r="F2351">
        <v>3.6455814424512499E-3</v>
      </c>
      <c r="G2351">
        <v>9.7922551016286098E-3</v>
      </c>
    </row>
    <row r="2352" spans="1:7" x14ac:dyDescent="0.2">
      <c r="A2352" t="s">
        <v>2592</v>
      </c>
      <c r="B2352">
        <v>27.8647979671548</v>
      </c>
      <c r="C2352">
        <v>10.7953932784147</v>
      </c>
      <c r="D2352">
        <v>0.387420475509623</v>
      </c>
      <c r="E2352">
        <v>-1.36802789124156</v>
      </c>
      <c r="F2352">
        <v>5.9270485150250999E-4</v>
      </c>
      <c r="G2352">
        <v>1.8456173974397401E-3</v>
      </c>
    </row>
    <row r="2353" spans="1:7" x14ac:dyDescent="0.2">
      <c r="A2353" t="s">
        <v>3144</v>
      </c>
      <c r="B2353">
        <v>18.8394611536113</v>
      </c>
      <c r="C2353">
        <v>7.2923859007180596</v>
      </c>
      <c r="D2353">
        <v>0.387080386283776</v>
      </c>
      <c r="E2353">
        <v>-1.3692948880786999</v>
      </c>
      <c r="F2353">
        <v>1.6585259168356702E-2</v>
      </c>
      <c r="G2353">
        <v>3.8480813467336401E-2</v>
      </c>
    </row>
    <row r="2354" spans="1:7" x14ac:dyDescent="0.2">
      <c r="A2354" t="s">
        <v>3084</v>
      </c>
      <c r="B2354">
        <v>15.353788927606599</v>
      </c>
      <c r="C2354">
        <v>5.94123477875468</v>
      </c>
      <c r="D2354">
        <v>0.38695561120240102</v>
      </c>
      <c r="E2354">
        <v>-1.3697600147479201</v>
      </c>
      <c r="F2354">
        <v>1.2411955582743E-2</v>
      </c>
      <c r="G2354">
        <v>2.96691808136673E-2</v>
      </c>
    </row>
    <row r="2355" spans="1:7" x14ac:dyDescent="0.2">
      <c r="A2355" t="s">
        <v>1785</v>
      </c>
      <c r="B2355">
        <v>70.298114311892803</v>
      </c>
      <c r="C2355">
        <v>27.161270425006101</v>
      </c>
      <c r="D2355">
        <v>0.386372674301039</v>
      </c>
      <c r="E2355">
        <v>-1.3719350298141</v>
      </c>
      <c r="F2355" s="1">
        <v>2.3043108291985702E-8</v>
      </c>
      <c r="G2355" s="1">
        <v>1.3153922256507599E-7</v>
      </c>
    </row>
    <row r="2356" spans="1:7" x14ac:dyDescent="0.2">
      <c r="A2356" t="s">
        <v>3148</v>
      </c>
      <c r="B2356">
        <v>14.7891421493214</v>
      </c>
      <c r="C2356">
        <v>5.7125348407851302</v>
      </c>
      <c r="D2356">
        <v>0.386265463074695</v>
      </c>
      <c r="E2356">
        <v>-1.37233540638907</v>
      </c>
      <c r="F2356">
        <v>1.6851379021065101E-2</v>
      </c>
      <c r="G2356">
        <v>3.9061565104514903E-2</v>
      </c>
    </row>
    <row r="2357" spans="1:7" x14ac:dyDescent="0.2">
      <c r="A2357" t="s">
        <v>2483</v>
      </c>
      <c r="B2357">
        <v>32.1969234384622</v>
      </c>
      <c r="C2357">
        <v>12.428896479390501</v>
      </c>
      <c r="D2357">
        <v>0.386027457037805</v>
      </c>
      <c r="E2357">
        <v>-1.3732246289393499</v>
      </c>
      <c r="F2357">
        <v>2.18841691640051E-4</v>
      </c>
      <c r="G2357">
        <v>7.3354784628226896E-4</v>
      </c>
    </row>
    <row r="2358" spans="1:7" x14ac:dyDescent="0.2">
      <c r="A2358" t="s">
        <v>3219</v>
      </c>
      <c r="B2358">
        <v>11.974911610970199</v>
      </c>
      <c r="C2358">
        <v>4.61979850964648</v>
      </c>
      <c r="D2358">
        <v>0.38578977947647602</v>
      </c>
      <c r="E2358">
        <v>-1.37411317154679</v>
      </c>
      <c r="F2358">
        <v>2.21699863805194E-2</v>
      </c>
      <c r="G2358">
        <v>4.9778337601957198E-2</v>
      </c>
    </row>
    <row r="2359" spans="1:7" x14ac:dyDescent="0.2">
      <c r="A2359" t="s">
        <v>3215</v>
      </c>
      <c r="B2359">
        <v>13.092075875044401</v>
      </c>
      <c r="C2359">
        <v>5.0397893058254404</v>
      </c>
      <c r="D2359">
        <v>0.384949595001361</v>
      </c>
      <c r="E2359">
        <v>-1.3772585420726799</v>
      </c>
      <c r="F2359">
        <v>2.2021441765457998E-2</v>
      </c>
      <c r="G2359">
        <v>4.9474794651656002E-2</v>
      </c>
    </row>
    <row r="2360" spans="1:7" x14ac:dyDescent="0.2">
      <c r="A2360" t="s">
        <v>1870</v>
      </c>
      <c r="B2360">
        <v>66.189693550503804</v>
      </c>
      <c r="C2360">
        <v>25.472356584632401</v>
      </c>
      <c r="D2360">
        <v>0.38483871458320901</v>
      </c>
      <c r="E2360">
        <v>-1.3776741540754001</v>
      </c>
      <c r="F2360" s="1">
        <v>9.37456891678808E-8</v>
      </c>
      <c r="G2360" s="1">
        <v>4.9882131697623895E-7</v>
      </c>
    </row>
    <row r="2361" spans="1:7" x14ac:dyDescent="0.2">
      <c r="A2361" t="s">
        <v>1965</v>
      </c>
      <c r="B2361">
        <v>57.029219246735003</v>
      </c>
      <c r="C2361">
        <v>21.941392852435701</v>
      </c>
      <c r="D2361">
        <v>0.38473949218043901</v>
      </c>
      <c r="E2361">
        <v>-1.3780461699873801</v>
      </c>
      <c r="F2361" s="1">
        <v>5.9111308348080901E-7</v>
      </c>
      <c r="G2361" s="1">
        <v>2.8814818368756898E-6</v>
      </c>
    </row>
    <row r="2362" spans="1:7" x14ac:dyDescent="0.2">
      <c r="A2362" t="s">
        <v>3197</v>
      </c>
      <c r="B2362">
        <v>19.939791822774399</v>
      </c>
      <c r="C2362">
        <v>7.6698182668458204</v>
      </c>
      <c r="D2362">
        <v>0.38464886369002399</v>
      </c>
      <c r="E2362">
        <v>-1.37838604847213</v>
      </c>
      <c r="F2362">
        <v>2.0420250007749999E-2</v>
      </c>
      <c r="G2362">
        <v>4.6303599472511198E-2</v>
      </c>
    </row>
    <row r="2363" spans="1:7" x14ac:dyDescent="0.2">
      <c r="A2363" t="s">
        <v>2921</v>
      </c>
      <c r="B2363">
        <v>18.235691595495599</v>
      </c>
      <c r="C2363">
        <v>7.0133157931688297</v>
      </c>
      <c r="D2363">
        <v>0.384592805621981</v>
      </c>
      <c r="E2363">
        <v>-1.3785963197045299</v>
      </c>
      <c r="F2363">
        <v>5.5153510429097798E-3</v>
      </c>
      <c r="G2363">
        <v>1.43188484766783E-2</v>
      </c>
    </row>
    <row r="2364" spans="1:7" x14ac:dyDescent="0.2">
      <c r="A2364" t="s">
        <v>1167</v>
      </c>
      <c r="B2364">
        <v>147.893184124437</v>
      </c>
      <c r="C2364">
        <v>56.856861309540797</v>
      </c>
      <c r="D2364">
        <v>0.38444544720669099</v>
      </c>
      <c r="E2364">
        <v>-1.3791492005444399</v>
      </c>
      <c r="F2364" s="1">
        <v>2.54185841586233E-15</v>
      </c>
      <c r="G2364" s="1">
        <v>2.6639179536537399E-14</v>
      </c>
    </row>
    <row r="2365" spans="1:7" x14ac:dyDescent="0.2">
      <c r="A2365" t="s">
        <v>1755</v>
      </c>
      <c r="B2365">
        <v>73.6411790563496</v>
      </c>
      <c r="C2365">
        <v>28.307148195434699</v>
      </c>
      <c r="D2365">
        <v>0.38439292469467801</v>
      </c>
      <c r="E2365">
        <v>-1.3793463134110799</v>
      </c>
      <c r="F2365" s="1">
        <v>1.43194196898616E-8</v>
      </c>
      <c r="G2365" s="1">
        <v>8.4006128418075894E-8</v>
      </c>
    </row>
    <row r="2366" spans="1:7" x14ac:dyDescent="0.2">
      <c r="A2366" t="s">
        <v>2412</v>
      </c>
      <c r="B2366">
        <v>55.500566615426102</v>
      </c>
      <c r="C2366">
        <v>21.332371766004702</v>
      </c>
      <c r="D2366">
        <v>0.38436313477339201</v>
      </c>
      <c r="E2366">
        <v>-1.37945812461881</v>
      </c>
      <c r="F2366">
        <v>1.02235996202937E-4</v>
      </c>
      <c r="G2366">
        <v>3.59951348950183E-4</v>
      </c>
    </row>
    <row r="2367" spans="1:7" x14ac:dyDescent="0.2">
      <c r="A2367" t="s">
        <v>590</v>
      </c>
      <c r="B2367">
        <v>1015.3803984473</v>
      </c>
      <c r="C2367">
        <v>389.78902710027398</v>
      </c>
      <c r="D2367">
        <v>0.38388472704055898</v>
      </c>
      <c r="E2367">
        <v>-1.3812549315797</v>
      </c>
      <c r="F2367" s="1">
        <v>2.7288441186072798E-32</v>
      </c>
      <c r="G2367" s="1">
        <v>6.6293018022362899E-31</v>
      </c>
    </row>
    <row r="2368" spans="1:7" x14ac:dyDescent="0.2">
      <c r="A2368" t="s">
        <v>1795</v>
      </c>
      <c r="B2368">
        <v>71.122278372276099</v>
      </c>
      <c r="C2368">
        <v>27.2792665968033</v>
      </c>
      <c r="D2368">
        <v>0.38355445327574</v>
      </c>
      <c r="E2368">
        <v>-1.38249668301559</v>
      </c>
      <c r="F2368" s="1">
        <v>2.7872871318995099E-8</v>
      </c>
      <c r="G2368" s="1">
        <v>1.5753168576513699E-7</v>
      </c>
    </row>
    <row r="2369" spans="1:7" x14ac:dyDescent="0.2">
      <c r="A2369" t="s">
        <v>1569</v>
      </c>
      <c r="B2369">
        <v>87.615727517726398</v>
      </c>
      <c r="C2369">
        <v>33.599692240040902</v>
      </c>
      <c r="D2369">
        <v>0.38348927974424502</v>
      </c>
      <c r="E2369">
        <v>-1.3827418464316099</v>
      </c>
      <c r="F2369" s="1">
        <v>4.4802762011149102E-10</v>
      </c>
      <c r="G2369" s="1">
        <v>3.0638307810024001E-9</v>
      </c>
    </row>
    <row r="2370" spans="1:7" x14ac:dyDescent="0.2">
      <c r="A2370" t="s">
        <v>1464</v>
      </c>
      <c r="B2370">
        <v>222.19390484541501</v>
      </c>
      <c r="C2370">
        <v>85.142843486498094</v>
      </c>
      <c r="D2370">
        <v>0.38319162510660998</v>
      </c>
      <c r="E2370">
        <v>-1.3838620644740101</v>
      </c>
      <c r="F2370" s="1">
        <v>3.8830620177212401E-11</v>
      </c>
      <c r="G2370" s="1">
        <v>2.9358722469699502E-10</v>
      </c>
    </row>
    <row r="2371" spans="1:7" x14ac:dyDescent="0.2">
      <c r="A2371" t="s">
        <v>1449</v>
      </c>
      <c r="B2371">
        <v>377.29726238265403</v>
      </c>
      <c r="C2371">
        <v>144.28365722951801</v>
      </c>
      <c r="D2371">
        <v>0.382413740079529</v>
      </c>
      <c r="E2371">
        <v>-1.38679373477874</v>
      </c>
      <c r="F2371" s="1">
        <v>2.7158765901884199E-11</v>
      </c>
      <c r="G2371" s="1">
        <v>2.0918178373182E-10</v>
      </c>
    </row>
    <row r="2372" spans="1:7" x14ac:dyDescent="0.2">
      <c r="A2372" t="s">
        <v>1161</v>
      </c>
      <c r="B2372">
        <v>144.707523554505</v>
      </c>
      <c r="C2372">
        <v>55.331910187252902</v>
      </c>
      <c r="D2372">
        <v>0.38237065238983198</v>
      </c>
      <c r="E2372">
        <v>-1.3869562966639699</v>
      </c>
      <c r="F2372" s="1">
        <v>2.0392646256948499E-15</v>
      </c>
      <c r="G2372" s="1">
        <v>2.1537131535433001E-14</v>
      </c>
    </row>
    <row r="2373" spans="1:7" x14ac:dyDescent="0.2">
      <c r="A2373" t="s">
        <v>2609</v>
      </c>
      <c r="B2373">
        <v>41.067185728068303</v>
      </c>
      <c r="C2373">
        <v>15.694772597363301</v>
      </c>
      <c r="D2373">
        <v>0.38217307368681902</v>
      </c>
      <c r="E2373">
        <v>-1.38770195923799</v>
      </c>
      <c r="F2373">
        <v>6.3857198318484495E-4</v>
      </c>
      <c r="G2373">
        <v>1.97557374088021E-3</v>
      </c>
    </row>
    <row r="2374" spans="1:7" x14ac:dyDescent="0.2">
      <c r="A2374" t="s">
        <v>1816</v>
      </c>
      <c r="B2374">
        <v>65.465061177016295</v>
      </c>
      <c r="C2374">
        <v>25.012696140736001</v>
      </c>
      <c r="D2374">
        <v>0.38207702996109899</v>
      </c>
      <c r="E2374">
        <v>-1.38806456777902</v>
      </c>
      <c r="F2374" s="1">
        <v>3.8599185104897999E-8</v>
      </c>
      <c r="G2374" s="1">
        <v>2.1367251552838399E-7</v>
      </c>
    </row>
    <row r="2375" spans="1:7" x14ac:dyDescent="0.2">
      <c r="A2375" t="s">
        <v>530</v>
      </c>
      <c r="B2375">
        <v>943.93424915697904</v>
      </c>
      <c r="C2375">
        <v>360.51909569611303</v>
      </c>
      <c r="D2375">
        <v>0.38193242380821602</v>
      </c>
      <c r="E2375">
        <v>-1.38861069343521</v>
      </c>
      <c r="F2375" s="1">
        <v>3.6935138318469898E-36</v>
      </c>
      <c r="G2375" s="1">
        <v>1.02306881260076E-34</v>
      </c>
    </row>
    <row r="2376" spans="1:7" x14ac:dyDescent="0.2">
      <c r="A2376" t="s">
        <v>303</v>
      </c>
      <c r="B2376">
        <v>677.13093217682001</v>
      </c>
      <c r="C2376">
        <v>258.52274100032599</v>
      </c>
      <c r="D2376">
        <v>0.38179136222478399</v>
      </c>
      <c r="E2376">
        <v>-1.38914363179045</v>
      </c>
      <c r="F2376" s="1">
        <v>1.1074785093145801E-56</v>
      </c>
      <c r="G2376" s="1">
        <v>5.4705746765109298E-55</v>
      </c>
    </row>
    <row r="2377" spans="1:7" x14ac:dyDescent="0.2">
      <c r="A2377" t="s">
        <v>2188</v>
      </c>
      <c r="B2377">
        <v>47.773688289014601</v>
      </c>
      <c r="C2377">
        <v>18.169387674675701</v>
      </c>
      <c r="D2377">
        <v>0.38032206273790398</v>
      </c>
      <c r="E2377">
        <v>-1.39470646178446</v>
      </c>
      <c r="F2377" s="1">
        <v>7.8488454572198992E-6</v>
      </c>
      <c r="G2377" s="1">
        <v>3.2543939795898597E-5</v>
      </c>
    </row>
    <row r="2378" spans="1:7" x14ac:dyDescent="0.2">
      <c r="A2378" t="s">
        <v>1488</v>
      </c>
      <c r="B2378">
        <v>98.202993115321505</v>
      </c>
      <c r="C2378">
        <v>37.339830877461303</v>
      </c>
      <c r="D2378">
        <v>0.380231087596408</v>
      </c>
      <c r="E2378">
        <v>-1.3950516037013601</v>
      </c>
      <c r="F2378" s="1">
        <v>6.5832685662512695E-11</v>
      </c>
      <c r="G2378" s="1">
        <v>4.8729998443195605E-10</v>
      </c>
    </row>
    <row r="2379" spans="1:7" x14ac:dyDescent="0.2">
      <c r="A2379" t="s">
        <v>2463</v>
      </c>
      <c r="B2379">
        <v>31.287479865416099</v>
      </c>
      <c r="C2379">
        <v>11.878057302067599</v>
      </c>
      <c r="D2379">
        <v>0.37964250726365101</v>
      </c>
      <c r="E2379">
        <v>-1.3972865598909101</v>
      </c>
      <c r="F2379">
        <v>1.7882412075859901E-4</v>
      </c>
      <c r="G2379">
        <v>6.0668375584287603E-4</v>
      </c>
    </row>
    <row r="2380" spans="1:7" x14ac:dyDescent="0.2">
      <c r="A2380" t="s">
        <v>1082</v>
      </c>
      <c r="B2380">
        <v>158.5483061198</v>
      </c>
      <c r="C2380">
        <v>60.188329254870197</v>
      </c>
      <c r="D2380">
        <v>0.37962139569874498</v>
      </c>
      <c r="E2380">
        <v>-1.3973667890441299</v>
      </c>
      <c r="F2380" s="1">
        <v>9.0115928493848203E-17</v>
      </c>
      <c r="G2380" s="1">
        <v>1.04575406761968E-15</v>
      </c>
    </row>
    <row r="2381" spans="1:7" x14ac:dyDescent="0.2">
      <c r="A2381" t="s">
        <v>2800</v>
      </c>
      <c r="B2381">
        <v>20.996731448012799</v>
      </c>
      <c r="C2381">
        <v>7.9651314356777601</v>
      </c>
      <c r="D2381">
        <v>0.379351017342826</v>
      </c>
      <c r="E2381">
        <v>-1.39839468814309</v>
      </c>
      <c r="F2381">
        <v>2.51318898864194E-3</v>
      </c>
      <c r="G2381">
        <v>6.9612986210625897E-3</v>
      </c>
    </row>
    <row r="2382" spans="1:7" x14ac:dyDescent="0.2">
      <c r="A2382" t="s">
        <v>2591</v>
      </c>
      <c r="B2382">
        <v>28.042575213711601</v>
      </c>
      <c r="C2382">
        <v>10.6304177889738</v>
      </c>
      <c r="D2382">
        <v>0.379081368524812</v>
      </c>
      <c r="E2382">
        <v>-1.39942054367397</v>
      </c>
      <c r="F2382">
        <v>5.9222573385445999E-4</v>
      </c>
      <c r="G2382">
        <v>1.84451306220875E-3</v>
      </c>
    </row>
    <row r="2383" spans="1:7" x14ac:dyDescent="0.2">
      <c r="A2383" t="s">
        <v>3131</v>
      </c>
      <c r="B2383">
        <v>101.609690994692</v>
      </c>
      <c r="C2383">
        <v>38.4878603353743</v>
      </c>
      <c r="D2383">
        <v>0.37878139337501499</v>
      </c>
      <c r="E2383">
        <v>-1.4005626308838499</v>
      </c>
      <c r="F2383">
        <v>1.56197812953392E-2</v>
      </c>
      <c r="G2383">
        <v>3.6463380437245001E-2</v>
      </c>
    </row>
    <row r="2384" spans="1:7" x14ac:dyDescent="0.2">
      <c r="A2384" t="s">
        <v>2529</v>
      </c>
      <c r="B2384">
        <v>49.498323355934801</v>
      </c>
      <c r="C2384">
        <v>18.735339629302601</v>
      </c>
      <c r="D2384">
        <v>0.37850453023589697</v>
      </c>
      <c r="E2384">
        <v>-1.40161752727939</v>
      </c>
      <c r="F2384">
        <v>3.2293678257724401E-4</v>
      </c>
      <c r="G2384">
        <v>1.04901363020872E-3</v>
      </c>
    </row>
    <row r="2385" spans="1:7" x14ac:dyDescent="0.2">
      <c r="A2385" t="s">
        <v>2870</v>
      </c>
      <c r="B2385">
        <v>19.359889812571598</v>
      </c>
      <c r="C2385">
        <v>7.3192119712394801</v>
      </c>
      <c r="D2385">
        <v>0.37806062132061502</v>
      </c>
      <c r="E2385">
        <v>-1.40331050841356</v>
      </c>
      <c r="F2385">
        <v>3.9187440477254903E-3</v>
      </c>
      <c r="G2385">
        <v>1.0455863889672999E-2</v>
      </c>
    </row>
    <row r="2386" spans="1:7" x14ac:dyDescent="0.2">
      <c r="A2386" t="s">
        <v>957</v>
      </c>
      <c r="B2386">
        <v>193.49690580718999</v>
      </c>
      <c r="C2386">
        <v>73.126636765511094</v>
      </c>
      <c r="D2386">
        <v>0.37792147869474502</v>
      </c>
      <c r="E2386">
        <v>-1.40384158019048</v>
      </c>
      <c r="F2386" s="1">
        <v>6.9864105188251401E-20</v>
      </c>
      <c r="G2386" s="1">
        <v>9.5951452714059191E-19</v>
      </c>
    </row>
    <row r="2387" spans="1:7" x14ac:dyDescent="0.2">
      <c r="A2387" t="s">
        <v>2882</v>
      </c>
      <c r="B2387">
        <v>19.855699636025701</v>
      </c>
      <c r="C2387">
        <v>7.5032017916733302</v>
      </c>
      <c r="D2387">
        <v>0.37788654790384302</v>
      </c>
      <c r="E2387">
        <v>-1.40397493278021</v>
      </c>
      <c r="F2387">
        <v>4.3421770648382103E-3</v>
      </c>
      <c r="G2387">
        <v>1.1513101077802399E-2</v>
      </c>
    </row>
    <row r="2388" spans="1:7" x14ac:dyDescent="0.2">
      <c r="A2388" t="s">
        <v>1692</v>
      </c>
      <c r="B2388">
        <v>323.41206298452499</v>
      </c>
      <c r="C2388">
        <v>122.196931433011</v>
      </c>
      <c r="D2388">
        <v>0.37783665304672998</v>
      </c>
      <c r="E2388">
        <v>-1.4041654339132601</v>
      </c>
      <c r="F2388" s="1">
        <v>4.6894355327931896E-9</v>
      </c>
      <c r="G2388" s="1">
        <v>2.8799314198285201E-8</v>
      </c>
    </row>
    <row r="2389" spans="1:7" x14ac:dyDescent="0.2">
      <c r="A2389" t="s">
        <v>2397</v>
      </c>
      <c r="B2389">
        <v>77.620331455221503</v>
      </c>
      <c r="C2389">
        <v>29.315387248696702</v>
      </c>
      <c r="D2389">
        <v>0.37767665634883901</v>
      </c>
      <c r="E2389">
        <v>-1.4047764792600099</v>
      </c>
      <c r="F2389" s="1">
        <v>8.0846370732931799E-5</v>
      </c>
      <c r="G2389">
        <v>2.8889856954215503E-4</v>
      </c>
    </row>
    <row r="2390" spans="1:7" x14ac:dyDescent="0.2">
      <c r="A2390" t="s">
        <v>2684</v>
      </c>
      <c r="B2390">
        <v>23.483750074107601</v>
      </c>
      <c r="C2390">
        <v>8.8649359228754196</v>
      </c>
      <c r="D2390">
        <v>0.37749234661842301</v>
      </c>
      <c r="E2390">
        <v>-1.4054806997412399</v>
      </c>
      <c r="F2390">
        <v>1.1800967255835499E-3</v>
      </c>
      <c r="G2390">
        <v>3.4857192299028502E-3</v>
      </c>
    </row>
    <row r="2391" spans="1:7" x14ac:dyDescent="0.2">
      <c r="A2391" t="s">
        <v>515</v>
      </c>
      <c r="B2391">
        <v>389.43832146518702</v>
      </c>
      <c r="C2391">
        <v>146.995412198705</v>
      </c>
      <c r="D2391">
        <v>0.37745492442978601</v>
      </c>
      <c r="E2391">
        <v>-1.4056237264348299</v>
      </c>
      <c r="F2391" s="1">
        <v>4.7293128650064299E-37</v>
      </c>
      <c r="G2391" s="1">
        <v>1.3503600644803501E-35</v>
      </c>
    </row>
    <row r="2392" spans="1:7" x14ac:dyDescent="0.2">
      <c r="A2392" t="s">
        <v>1498</v>
      </c>
      <c r="B2392">
        <v>95.047069221010105</v>
      </c>
      <c r="C2392">
        <v>35.872944151657997</v>
      </c>
      <c r="D2392">
        <v>0.377422938399539</v>
      </c>
      <c r="E2392">
        <v>-1.40574598750385</v>
      </c>
      <c r="F2392" s="1">
        <v>7.29990874503174E-11</v>
      </c>
      <c r="G2392" s="1">
        <v>5.3659398657056305E-10</v>
      </c>
    </row>
    <row r="2393" spans="1:7" x14ac:dyDescent="0.2">
      <c r="A2393" t="s">
        <v>2073</v>
      </c>
      <c r="B2393">
        <v>52.062215947547202</v>
      </c>
      <c r="C2393">
        <v>19.6351441165003</v>
      </c>
      <c r="D2393">
        <v>0.37714768300071499</v>
      </c>
      <c r="E2393">
        <v>-1.40679853210395</v>
      </c>
      <c r="F2393" s="1">
        <v>1.81203084121919E-6</v>
      </c>
      <c r="G2393" s="1">
        <v>8.2142811367473707E-6</v>
      </c>
    </row>
    <row r="2394" spans="1:7" x14ac:dyDescent="0.2">
      <c r="A2394" t="s">
        <v>84</v>
      </c>
      <c r="B2394">
        <v>6821.9437698875399</v>
      </c>
      <c r="C2394">
        <v>2571.5741009285598</v>
      </c>
      <c r="D2394">
        <v>0.376956214778497</v>
      </c>
      <c r="E2394">
        <v>-1.4075311374158499</v>
      </c>
      <c r="F2394" s="1">
        <v>4.7380321291081202E-116</v>
      </c>
      <c r="G2394" s="1">
        <v>8.7766122651566598E-114</v>
      </c>
    </row>
    <row r="2395" spans="1:7" x14ac:dyDescent="0.2">
      <c r="A2395" t="s">
        <v>3060</v>
      </c>
      <c r="B2395">
        <v>15.356141078814099</v>
      </c>
      <c r="C2395">
        <v>5.7824300431106703</v>
      </c>
      <c r="D2395">
        <v>0.37655489184638502</v>
      </c>
      <c r="E2395">
        <v>-1.40906790748761</v>
      </c>
      <c r="F2395">
        <v>1.08244321248607E-2</v>
      </c>
      <c r="G2395">
        <v>2.62360581711336E-2</v>
      </c>
    </row>
    <row r="2396" spans="1:7" x14ac:dyDescent="0.2">
      <c r="A2396" t="s">
        <v>2616</v>
      </c>
      <c r="B2396">
        <v>63.430254561600798</v>
      </c>
      <c r="C2396">
        <v>23.8612671987363</v>
      </c>
      <c r="D2396">
        <v>0.376181167230903</v>
      </c>
      <c r="E2396">
        <v>-1.4105004699036501</v>
      </c>
      <c r="F2396">
        <v>6.78386907774746E-4</v>
      </c>
      <c r="G2396">
        <v>2.0887212936451199E-3</v>
      </c>
    </row>
    <row r="2397" spans="1:7" x14ac:dyDescent="0.2">
      <c r="A2397" t="s">
        <v>235</v>
      </c>
      <c r="B2397">
        <v>784.31036218456597</v>
      </c>
      <c r="C2397">
        <v>294.82791720743398</v>
      </c>
      <c r="D2397">
        <v>0.37590720641027903</v>
      </c>
      <c r="E2397">
        <v>-1.4115515217444801</v>
      </c>
      <c r="F2397" s="1">
        <v>2.02797378672001E-66</v>
      </c>
      <c r="G2397" s="1">
        <v>1.30097591105644E-64</v>
      </c>
    </row>
    <row r="2398" spans="1:7" x14ac:dyDescent="0.2">
      <c r="A2398" t="s">
        <v>1588</v>
      </c>
      <c r="B2398">
        <v>85.142776797635193</v>
      </c>
      <c r="C2398">
        <v>31.960018285268202</v>
      </c>
      <c r="D2398">
        <v>0.37536969649498098</v>
      </c>
      <c r="E2398">
        <v>-1.4136159084401101</v>
      </c>
      <c r="F2398" s="1">
        <v>6.7076813569929396E-10</v>
      </c>
      <c r="G2398" s="1">
        <v>4.5100331229255201E-9</v>
      </c>
    </row>
    <row r="2399" spans="1:7" x14ac:dyDescent="0.2">
      <c r="A2399" t="s">
        <v>2433</v>
      </c>
      <c r="B2399">
        <v>33.501664591002601</v>
      </c>
      <c r="C2399">
        <v>12.569817168020201</v>
      </c>
      <c r="D2399">
        <v>0.375199779517703</v>
      </c>
      <c r="E2399">
        <v>-1.4142691148187501</v>
      </c>
      <c r="F2399">
        <v>1.3011588194092899E-4</v>
      </c>
      <c r="G2399">
        <v>4.5135909269824299E-4</v>
      </c>
    </row>
    <row r="2400" spans="1:7" x14ac:dyDescent="0.2">
      <c r="A2400" t="s">
        <v>855</v>
      </c>
      <c r="B2400">
        <v>227.16791959698401</v>
      </c>
      <c r="C2400">
        <v>85.184154119947095</v>
      </c>
      <c r="D2400">
        <v>0.37498320304676602</v>
      </c>
      <c r="E2400">
        <v>-1.4151021217424899</v>
      </c>
      <c r="F2400" s="1">
        <v>4.4880326161602801E-23</v>
      </c>
      <c r="G2400" s="1">
        <v>7.1823061921035799E-22</v>
      </c>
    </row>
    <row r="2401" spans="1:7" x14ac:dyDescent="0.2">
      <c r="A2401" t="s">
        <v>2276</v>
      </c>
      <c r="B2401">
        <v>40.225000746859898</v>
      </c>
      <c r="C2401">
        <v>15.066226478186399</v>
      </c>
      <c r="D2401">
        <v>0.37454881786080602</v>
      </c>
      <c r="E2401">
        <v>-1.4167743262815899</v>
      </c>
      <c r="F2401" s="1">
        <v>2.03968811777449E-5</v>
      </c>
      <c r="G2401" s="1">
        <v>7.9942179892356804E-5</v>
      </c>
    </row>
    <row r="2402" spans="1:7" x14ac:dyDescent="0.2">
      <c r="A2402" t="s">
        <v>2499</v>
      </c>
      <c r="B2402">
        <v>318.61756963279498</v>
      </c>
      <c r="C2402">
        <v>119.31454092233901</v>
      </c>
      <c r="D2402">
        <v>0.374475710990604</v>
      </c>
      <c r="E2402">
        <v>-1.4170559483523399</v>
      </c>
      <c r="F2402">
        <v>2.4934752715626799E-4</v>
      </c>
      <c r="G2402">
        <v>8.2923720936461704E-4</v>
      </c>
    </row>
    <row r="2403" spans="1:7" x14ac:dyDescent="0.2">
      <c r="A2403" t="s">
        <v>3129</v>
      </c>
      <c r="B2403">
        <v>14.209240139118601</v>
      </c>
      <c r="C2403">
        <v>5.3205003991062396</v>
      </c>
      <c r="D2403">
        <v>0.37443947368154401</v>
      </c>
      <c r="E2403">
        <v>-1.41719556198867</v>
      </c>
      <c r="F2403">
        <v>1.5540143525994501E-2</v>
      </c>
      <c r="G2403">
        <v>3.6300344721266101E-2</v>
      </c>
    </row>
    <row r="2404" spans="1:7" x14ac:dyDescent="0.2">
      <c r="A2404" t="s">
        <v>379</v>
      </c>
      <c r="B2404">
        <v>718.99825264975004</v>
      </c>
      <c r="C2404">
        <v>269.15028727126702</v>
      </c>
      <c r="D2404">
        <v>0.37434066950699502</v>
      </c>
      <c r="E2404">
        <v>-1.4175762993647001</v>
      </c>
      <c r="F2404" s="1">
        <v>1.51157329646892E-47</v>
      </c>
      <c r="G2404" s="1">
        <v>5.9416458038124502E-46</v>
      </c>
    </row>
    <row r="2405" spans="1:7" x14ac:dyDescent="0.2">
      <c r="A2405" t="s">
        <v>2967</v>
      </c>
      <c r="B2405">
        <v>27.401076970529498</v>
      </c>
      <c r="C2405">
        <v>10.2534961245989</v>
      </c>
      <c r="D2405">
        <v>0.37420047889456398</v>
      </c>
      <c r="E2405">
        <v>-1.41811668997416</v>
      </c>
      <c r="F2405">
        <v>7.0488104633756304E-3</v>
      </c>
      <c r="G2405">
        <v>1.7840533263324201E-2</v>
      </c>
    </row>
    <row r="2406" spans="1:7" x14ac:dyDescent="0.2">
      <c r="A2406" t="s">
        <v>892</v>
      </c>
      <c r="B2406">
        <v>245.69635962607899</v>
      </c>
      <c r="C2406">
        <v>91.933001881117804</v>
      </c>
      <c r="D2406">
        <v>0.374173235700476</v>
      </c>
      <c r="E2406">
        <v>-1.41822172739132</v>
      </c>
      <c r="F2406" s="1">
        <v>7.4201437112516598E-22</v>
      </c>
      <c r="G2406" s="1">
        <v>1.1231778310218399E-20</v>
      </c>
    </row>
    <row r="2407" spans="1:7" x14ac:dyDescent="0.2">
      <c r="A2407" t="s">
        <v>1541</v>
      </c>
      <c r="B2407">
        <v>241.17243400345299</v>
      </c>
      <c r="C2407">
        <v>90.005944009665299</v>
      </c>
      <c r="D2407">
        <v>0.37320162389859501</v>
      </c>
      <c r="E2407">
        <v>-1.4219728311377899</v>
      </c>
      <c r="F2407" s="1">
        <v>2.18170070673357E-10</v>
      </c>
      <c r="G2407" s="1">
        <v>1.5366265576561199E-9</v>
      </c>
    </row>
    <row r="2408" spans="1:7" x14ac:dyDescent="0.2">
      <c r="A2408" t="s">
        <v>2228</v>
      </c>
      <c r="B2408">
        <v>42.503340625483197</v>
      </c>
      <c r="C2408">
        <v>15.8457655934788</v>
      </c>
      <c r="D2408">
        <v>0.37281223923322399</v>
      </c>
      <c r="E2408">
        <v>-1.4234788711847901</v>
      </c>
      <c r="F2408" s="1">
        <v>1.22419720868203E-5</v>
      </c>
      <c r="G2408" s="1">
        <v>4.95260126548158E-5</v>
      </c>
    </row>
    <row r="2409" spans="1:7" x14ac:dyDescent="0.2">
      <c r="A2409" t="s">
        <v>2005</v>
      </c>
      <c r="B2409">
        <v>54.944118615436103</v>
      </c>
      <c r="C2409">
        <v>20.472354439147999</v>
      </c>
      <c r="D2409">
        <v>0.37260320039780198</v>
      </c>
      <c r="E2409">
        <v>-1.42428802882518</v>
      </c>
      <c r="F2409" s="1">
        <v>8.7030808929347602E-7</v>
      </c>
      <c r="G2409" s="1">
        <v>4.1231123961764802E-6</v>
      </c>
    </row>
    <row r="2410" spans="1:7" x14ac:dyDescent="0.2">
      <c r="A2410" t="s">
        <v>656</v>
      </c>
      <c r="B2410">
        <v>298.75394146650598</v>
      </c>
      <c r="C2410">
        <v>111.289586591822</v>
      </c>
      <c r="D2410">
        <v>0.37251253002899298</v>
      </c>
      <c r="E2410">
        <v>-1.42463914124098</v>
      </c>
      <c r="F2410" s="1">
        <v>7.8655450711346806E-30</v>
      </c>
      <c r="G2410" s="1">
        <v>1.7015987213013801E-28</v>
      </c>
    </row>
    <row r="2411" spans="1:7" x14ac:dyDescent="0.2">
      <c r="A2411" t="s">
        <v>2012</v>
      </c>
      <c r="B2411">
        <v>378.31647332282603</v>
      </c>
      <c r="C2411">
        <v>140.714656203185</v>
      </c>
      <c r="D2411">
        <v>0.37194958751666601</v>
      </c>
      <c r="E2411">
        <v>-1.42682099712457</v>
      </c>
      <c r="F2411" s="1">
        <v>9.4123150041915098E-7</v>
      </c>
      <c r="G2411" s="1">
        <v>4.4364216299972602E-6</v>
      </c>
    </row>
    <row r="2412" spans="1:7" x14ac:dyDescent="0.2">
      <c r="A2412" t="s">
        <v>2341</v>
      </c>
      <c r="B2412">
        <v>37.135584156792802</v>
      </c>
      <c r="C2412">
        <v>13.800702918078301</v>
      </c>
      <c r="D2412">
        <v>0.37163015558902801</v>
      </c>
      <c r="E2412">
        <v>-1.42806052224753</v>
      </c>
      <c r="F2412" s="1">
        <v>4.50066097315845E-5</v>
      </c>
      <c r="G2412">
        <v>1.6740786887860199E-4</v>
      </c>
    </row>
    <row r="2413" spans="1:7" x14ac:dyDescent="0.2">
      <c r="A2413" t="s">
        <v>2854</v>
      </c>
      <c r="B2413">
        <v>18.960323968983101</v>
      </c>
      <c r="C2413">
        <v>7.0401418636902502</v>
      </c>
      <c r="D2413">
        <v>0.37130915459077102</v>
      </c>
      <c r="E2413">
        <v>-1.42930720975156</v>
      </c>
      <c r="F2413">
        <v>3.5151812940828401E-3</v>
      </c>
      <c r="G2413">
        <v>9.4807084895903396E-3</v>
      </c>
    </row>
    <row r="2414" spans="1:7" x14ac:dyDescent="0.2">
      <c r="A2414" t="s">
        <v>2708</v>
      </c>
      <c r="B2414">
        <v>37.9703216472994</v>
      </c>
      <c r="C2414">
        <v>14.0719612860991</v>
      </c>
      <c r="D2414">
        <v>0.37060421601932703</v>
      </c>
      <c r="E2414">
        <v>-1.4320488012297401</v>
      </c>
      <c r="F2414">
        <v>1.4567779036552199E-3</v>
      </c>
      <c r="G2414">
        <v>4.2412704702258401E-3</v>
      </c>
    </row>
    <row r="2415" spans="1:7" x14ac:dyDescent="0.2">
      <c r="A2415" t="s">
        <v>2762</v>
      </c>
      <c r="B2415">
        <v>28.584519269377299</v>
      </c>
      <c r="C2415">
        <v>10.5935194109666</v>
      </c>
      <c r="D2415">
        <v>0.37060337839284302</v>
      </c>
      <c r="E2415">
        <v>-1.43205206196151</v>
      </c>
      <c r="F2415">
        <v>2.10914773701373E-3</v>
      </c>
      <c r="G2415">
        <v>5.9466248696359398E-3</v>
      </c>
    </row>
    <row r="2416" spans="1:7" x14ac:dyDescent="0.2">
      <c r="A2416" t="s">
        <v>2859</v>
      </c>
      <c r="B2416">
        <v>155.60994755966701</v>
      </c>
      <c r="C2416">
        <v>57.609063652558902</v>
      </c>
      <c r="D2416">
        <v>0.37021453034337298</v>
      </c>
      <c r="E2416">
        <v>-1.4335665750355999</v>
      </c>
      <c r="F2416">
        <v>3.6178564927563301E-3</v>
      </c>
      <c r="G2416">
        <v>9.7248350020235907E-3</v>
      </c>
    </row>
    <row r="2417" spans="1:7" x14ac:dyDescent="0.2">
      <c r="A2417" t="s">
        <v>1879</v>
      </c>
      <c r="B2417">
        <v>58.643358159556598</v>
      </c>
      <c r="C2417">
        <v>21.6936785834733</v>
      </c>
      <c r="D2417">
        <v>0.36992558516940899</v>
      </c>
      <c r="E2417">
        <v>-1.43469300983357</v>
      </c>
      <c r="F2417" s="1">
        <v>1.0519597881966299E-7</v>
      </c>
      <c r="G2417" s="1">
        <v>5.5615383879007497E-7</v>
      </c>
    </row>
    <row r="2418" spans="1:7" x14ac:dyDescent="0.2">
      <c r="A2418" t="s">
        <v>246</v>
      </c>
      <c r="B2418">
        <v>723.78880529528305</v>
      </c>
      <c r="C2418">
        <v>267.65216221950101</v>
      </c>
      <c r="D2418">
        <v>0.36979317759730601</v>
      </c>
      <c r="E2418">
        <v>-1.43520948652526</v>
      </c>
      <c r="F2418" s="1">
        <v>1.6037592884623799E-64</v>
      </c>
      <c r="G2418" s="1">
        <v>9.8207061552578594E-63</v>
      </c>
    </row>
    <row r="2419" spans="1:7" x14ac:dyDescent="0.2">
      <c r="A2419" t="s">
        <v>1616</v>
      </c>
      <c r="B2419">
        <v>80.636184287421798</v>
      </c>
      <c r="C2419">
        <v>29.726946723121401</v>
      </c>
      <c r="D2419">
        <v>0.36865517615716897</v>
      </c>
      <c r="E2419">
        <v>-1.43965608140373</v>
      </c>
      <c r="F2419" s="1">
        <v>1.0914468652445499E-9</v>
      </c>
      <c r="G2419" s="1">
        <v>7.1598721098091898E-9</v>
      </c>
    </row>
    <row r="2420" spans="1:7" x14ac:dyDescent="0.2">
      <c r="A2420" t="s">
        <v>1426</v>
      </c>
      <c r="B2420">
        <v>137.82580266705901</v>
      </c>
      <c r="C2420">
        <v>50.799890926946297</v>
      </c>
      <c r="D2420">
        <v>0.36858041051762802</v>
      </c>
      <c r="E2420">
        <v>-1.43994869890542</v>
      </c>
      <c r="F2420" s="1">
        <v>1.3757042968386001E-11</v>
      </c>
      <c r="G2420" s="1">
        <v>1.08554643103574E-10</v>
      </c>
    </row>
    <row r="2421" spans="1:7" x14ac:dyDescent="0.2">
      <c r="A2421" t="s">
        <v>1508</v>
      </c>
      <c r="B2421">
        <v>91.151073453064299</v>
      </c>
      <c r="C2421">
        <v>33.523626283918396</v>
      </c>
      <c r="D2421">
        <v>0.36778092691558401</v>
      </c>
      <c r="E2421">
        <v>-1.44308143122722</v>
      </c>
      <c r="F2421" s="1">
        <v>9.5014758440993802E-11</v>
      </c>
      <c r="G2421" s="1">
        <v>6.9258421315154297E-10</v>
      </c>
    </row>
    <row r="2422" spans="1:7" x14ac:dyDescent="0.2">
      <c r="A2422" t="s">
        <v>1038</v>
      </c>
      <c r="B2422">
        <v>416.14886929037198</v>
      </c>
      <c r="C2422">
        <v>152.77897252579399</v>
      </c>
      <c r="D2422">
        <v>0.36712576628242899</v>
      </c>
      <c r="E2422">
        <v>-1.44565372307212</v>
      </c>
      <c r="F2422" s="1">
        <v>7.1147701365276292E-18</v>
      </c>
      <c r="G2422" s="1">
        <v>8.7207426512161194E-17</v>
      </c>
    </row>
    <row r="2423" spans="1:7" x14ac:dyDescent="0.2">
      <c r="A2423" t="s">
        <v>2037</v>
      </c>
      <c r="B2423">
        <v>57.241437471327998</v>
      </c>
      <c r="C2423">
        <v>20.9895772099268</v>
      </c>
      <c r="D2423">
        <v>0.366685012416755</v>
      </c>
      <c r="E2423">
        <v>-1.4473867951696799</v>
      </c>
      <c r="F2423" s="1">
        <v>1.22075578032016E-6</v>
      </c>
      <c r="G2423" s="1">
        <v>5.6780853448099499E-6</v>
      </c>
    </row>
    <row r="2424" spans="1:7" x14ac:dyDescent="0.2">
      <c r="A2424" t="s">
        <v>1896</v>
      </c>
      <c r="B2424">
        <v>59.6087581073444</v>
      </c>
      <c r="C2424">
        <v>21.855254588827499</v>
      </c>
      <c r="D2424">
        <v>0.36664502470375598</v>
      </c>
      <c r="E2424">
        <v>-1.44754413244588</v>
      </c>
      <c r="F2424" s="1">
        <v>1.34415427798972E-7</v>
      </c>
      <c r="G2424" s="1">
        <v>7.0211569423791502E-7</v>
      </c>
    </row>
    <row r="2425" spans="1:7" x14ac:dyDescent="0.2">
      <c r="A2425" t="s">
        <v>1481</v>
      </c>
      <c r="B2425">
        <v>237.48726236533599</v>
      </c>
      <c r="C2425">
        <v>87.044096690935106</v>
      </c>
      <c r="D2425">
        <v>0.36652111706535201</v>
      </c>
      <c r="E2425">
        <v>-1.44803177345103</v>
      </c>
      <c r="F2425" s="1">
        <v>5.9679086137249604E-11</v>
      </c>
      <c r="G2425" s="1">
        <v>4.4374529727441098E-10</v>
      </c>
    </row>
    <row r="2426" spans="1:7" x14ac:dyDescent="0.2">
      <c r="A2426" t="s">
        <v>2674</v>
      </c>
      <c r="B2426">
        <v>24.0327505833957</v>
      </c>
      <c r="C2426">
        <v>8.8056237297886</v>
      </c>
      <c r="D2426">
        <v>0.36640099514336999</v>
      </c>
      <c r="E2426">
        <v>-1.4485046730942801</v>
      </c>
      <c r="F2426">
        <v>1.1413984823612699E-3</v>
      </c>
      <c r="G2426">
        <v>3.3815242123373902E-3</v>
      </c>
    </row>
    <row r="2427" spans="1:7" x14ac:dyDescent="0.2">
      <c r="A2427" t="s">
        <v>731</v>
      </c>
      <c r="B2427">
        <v>251.062951269476</v>
      </c>
      <c r="C2427">
        <v>91.963738137478899</v>
      </c>
      <c r="D2427">
        <v>0.36629752686516698</v>
      </c>
      <c r="E2427">
        <v>-1.44891213446717</v>
      </c>
      <c r="F2427" s="1">
        <v>9.8312727980909906E-27</v>
      </c>
      <c r="G2427" s="1">
        <v>1.8809672636977799E-25</v>
      </c>
    </row>
    <row r="2428" spans="1:7" x14ac:dyDescent="0.2">
      <c r="A2428" t="s">
        <v>2103</v>
      </c>
      <c r="B2428">
        <v>48.2671459612611</v>
      </c>
      <c r="C2428">
        <v>17.6616176291569</v>
      </c>
      <c r="D2428">
        <v>0.36591385874217602</v>
      </c>
      <c r="E2428">
        <v>-1.4504240370677599</v>
      </c>
      <c r="F2428" s="1">
        <v>2.74856296020851E-6</v>
      </c>
      <c r="G2428" s="1">
        <v>1.21367564086204E-5</v>
      </c>
    </row>
    <row r="2429" spans="1:7" x14ac:dyDescent="0.2">
      <c r="A2429" t="s">
        <v>2242</v>
      </c>
      <c r="B2429">
        <v>38.609674508124101</v>
      </c>
      <c r="C2429">
        <v>14.1144108356775</v>
      </c>
      <c r="D2429">
        <v>0.36556668802549902</v>
      </c>
      <c r="E2429">
        <v>-1.4517934829432899</v>
      </c>
      <c r="F2429" s="1">
        <v>1.5047559764726801E-5</v>
      </c>
      <c r="G2429" s="1">
        <v>6.0121269386219199E-5</v>
      </c>
    </row>
    <row r="2430" spans="1:7" x14ac:dyDescent="0.2">
      <c r="A2430" t="s">
        <v>457</v>
      </c>
      <c r="B2430">
        <v>4214.3083548158802</v>
      </c>
      <c r="C2430">
        <v>1539.3420001791701</v>
      </c>
      <c r="D2430">
        <v>0.36526563093564302</v>
      </c>
      <c r="E2430">
        <v>-1.4529820828008999</v>
      </c>
      <c r="F2430" s="1">
        <v>1.45737679933594E-41</v>
      </c>
      <c r="G2430" s="1">
        <v>4.7361549976665103E-40</v>
      </c>
    </row>
    <row r="2431" spans="1:7" x14ac:dyDescent="0.2">
      <c r="A2431" t="s">
        <v>1615</v>
      </c>
      <c r="B2431">
        <v>78.114724683290802</v>
      </c>
      <c r="C2431">
        <v>28.526906109897102</v>
      </c>
      <c r="D2431">
        <v>0.36519242979549499</v>
      </c>
      <c r="E2431">
        <v>-1.45327123539681</v>
      </c>
      <c r="F2431" s="1">
        <v>1.08498176563003E-9</v>
      </c>
      <c r="G2431" s="1">
        <v>7.1206132793938603E-9</v>
      </c>
    </row>
    <row r="2432" spans="1:7" x14ac:dyDescent="0.2">
      <c r="A2432" t="s">
        <v>2585</v>
      </c>
      <c r="B2432">
        <v>141.06115944694599</v>
      </c>
      <c r="C2432">
        <v>51.479937499681498</v>
      </c>
      <c r="D2432">
        <v>0.36494764187050099</v>
      </c>
      <c r="E2432">
        <v>-1.45423859591405</v>
      </c>
      <c r="F2432">
        <v>5.7075980094937204E-4</v>
      </c>
      <c r="G2432">
        <v>1.7836544686353299E-3</v>
      </c>
    </row>
    <row r="2433" spans="1:7" x14ac:dyDescent="0.2">
      <c r="A2433" t="s">
        <v>1226</v>
      </c>
      <c r="B2433">
        <v>226.38523046763899</v>
      </c>
      <c r="C2433">
        <v>82.523397534716395</v>
      </c>
      <c r="D2433">
        <v>0.36452641969729999</v>
      </c>
      <c r="E2433">
        <v>-1.45590471466986</v>
      </c>
      <c r="F2433" s="1">
        <v>1.94556423905503E-14</v>
      </c>
      <c r="G2433" s="1">
        <v>1.9169758283614699E-13</v>
      </c>
    </row>
    <row r="2434" spans="1:7" x14ac:dyDescent="0.2">
      <c r="A2434" t="s">
        <v>1162</v>
      </c>
      <c r="B2434">
        <v>132.38429817227299</v>
      </c>
      <c r="C2434">
        <v>48.248699191758497</v>
      </c>
      <c r="D2434">
        <v>0.364459379683927</v>
      </c>
      <c r="E2434">
        <v>-1.4561700649556699</v>
      </c>
      <c r="F2434" s="1">
        <v>2.1370385053087499E-15</v>
      </c>
      <c r="G2434" s="1">
        <v>2.2524021059865099E-14</v>
      </c>
    </row>
    <row r="2435" spans="1:7" x14ac:dyDescent="0.2">
      <c r="A2435" t="s">
        <v>900</v>
      </c>
      <c r="B2435">
        <v>199.17287271024799</v>
      </c>
      <c r="C2435">
        <v>72.553894474861494</v>
      </c>
      <c r="D2435">
        <v>0.36427598541700601</v>
      </c>
      <c r="E2435">
        <v>-1.4568962051093399</v>
      </c>
      <c r="F2435" s="1">
        <v>1.0843231621119901E-21</v>
      </c>
      <c r="G2435" s="1">
        <v>1.6247305297611401E-20</v>
      </c>
    </row>
    <row r="2436" spans="1:7" x14ac:dyDescent="0.2">
      <c r="A2436" t="s">
        <v>2044</v>
      </c>
      <c r="B2436">
        <v>60.2917087809439</v>
      </c>
      <c r="C2436">
        <v>21.948693890211299</v>
      </c>
      <c r="D2436">
        <v>0.3640416623446</v>
      </c>
      <c r="E2436">
        <v>-1.4578245273798001</v>
      </c>
      <c r="F2436" s="1">
        <v>1.33290485931166E-6</v>
      </c>
      <c r="G2436" s="1">
        <v>6.15528735124321E-6</v>
      </c>
    </row>
    <row r="2437" spans="1:7" x14ac:dyDescent="0.2">
      <c r="A2437" t="s">
        <v>743</v>
      </c>
      <c r="B2437">
        <v>247.52548245240101</v>
      </c>
      <c r="C2437">
        <v>89.862134538701795</v>
      </c>
      <c r="D2437">
        <v>0.36304195288653601</v>
      </c>
      <c r="E2437">
        <v>-1.4617918201536799</v>
      </c>
      <c r="F2437" s="1">
        <v>1.53882548004304E-26</v>
      </c>
      <c r="G2437" s="1">
        <v>2.8938902016190198E-25</v>
      </c>
    </row>
    <row r="2438" spans="1:7" x14ac:dyDescent="0.2">
      <c r="A2438" t="s">
        <v>1656</v>
      </c>
      <c r="B2438">
        <v>77.518218347647604</v>
      </c>
      <c r="C2438">
        <v>28.136001952196899</v>
      </c>
      <c r="D2438">
        <v>0.36295986352543302</v>
      </c>
      <c r="E2438">
        <v>-1.46211807254589</v>
      </c>
      <c r="F2438" s="1">
        <v>2.4646056671263598E-9</v>
      </c>
      <c r="G2438" s="1">
        <v>1.55483147642169E-8</v>
      </c>
    </row>
    <row r="2439" spans="1:7" x14ac:dyDescent="0.2">
      <c r="A2439" t="s">
        <v>2984</v>
      </c>
      <c r="B2439">
        <v>15.376284881376099</v>
      </c>
      <c r="C2439">
        <v>5.5805561756625401</v>
      </c>
      <c r="D2439">
        <v>0.362932673185691</v>
      </c>
      <c r="E2439">
        <v>-1.4622261529196099</v>
      </c>
      <c r="F2439">
        <v>7.5837826107227804E-3</v>
      </c>
      <c r="G2439">
        <v>1.9067538939311301E-2</v>
      </c>
    </row>
    <row r="2440" spans="1:7" x14ac:dyDescent="0.2">
      <c r="A2440" t="s">
        <v>360</v>
      </c>
      <c r="B2440">
        <v>513.11058859777802</v>
      </c>
      <c r="C2440">
        <v>186.055386610353</v>
      </c>
      <c r="D2440">
        <v>0.36260289837089998</v>
      </c>
      <c r="E2440">
        <v>-1.46353763795584</v>
      </c>
      <c r="F2440" s="1">
        <v>9.7034357384281907E-50</v>
      </c>
      <c r="G2440" s="1">
        <v>4.0166260951890299E-48</v>
      </c>
    </row>
    <row r="2441" spans="1:7" x14ac:dyDescent="0.2">
      <c r="A2441" t="s">
        <v>1361</v>
      </c>
      <c r="B2441">
        <v>103.44753461743301</v>
      </c>
      <c r="C2441">
        <v>37.489074007372402</v>
      </c>
      <c r="D2441">
        <v>0.362396978777829</v>
      </c>
      <c r="E2441">
        <v>-1.46435716687742</v>
      </c>
      <c r="F2441" s="1">
        <v>1.7029993416893999E-12</v>
      </c>
      <c r="G2441" s="1">
        <v>1.44045360984562E-11</v>
      </c>
    </row>
    <row r="2442" spans="1:7" x14ac:dyDescent="0.2">
      <c r="A2442" t="s">
        <v>2381</v>
      </c>
      <c r="B2442">
        <v>48.975358277537602</v>
      </c>
      <c r="C2442">
        <v>17.740454854989601</v>
      </c>
      <c r="D2442">
        <v>0.36223226289548499</v>
      </c>
      <c r="E2442">
        <v>-1.4650130465384701</v>
      </c>
      <c r="F2442" s="1">
        <v>7.1001555740202806E-5</v>
      </c>
      <c r="G2442">
        <v>2.5612756925853602E-4</v>
      </c>
    </row>
    <row r="2443" spans="1:7" x14ac:dyDescent="0.2">
      <c r="A2443" t="s">
        <v>1502</v>
      </c>
      <c r="B2443">
        <v>90.604425094983597</v>
      </c>
      <c r="C2443">
        <v>32.808941901133302</v>
      </c>
      <c r="D2443">
        <v>0.36211191524849401</v>
      </c>
      <c r="E2443">
        <v>-1.46549244558752</v>
      </c>
      <c r="F2443" s="1">
        <v>8.8304382253867602E-11</v>
      </c>
      <c r="G2443" s="1">
        <v>6.4589468934850101E-10</v>
      </c>
    </row>
    <row r="2444" spans="1:7" x14ac:dyDescent="0.2">
      <c r="A2444" t="s">
        <v>595</v>
      </c>
      <c r="B2444">
        <v>10261.886985113901</v>
      </c>
      <c r="C2444">
        <v>3715.3031267115998</v>
      </c>
      <c r="D2444">
        <v>0.36204872769511898</v>
      </c>
      <c r="E2444">
        <v>-1.4657442139514001</v>
      </c>
      <c r="F2444" s="1">
        <v>5.4521961180686401E-32</v>
      </c>
      <c r="G2444" s="1">
        <v>1.30949909681782E-30</v>
      </c>
    </row>
    <row r="2445" spans="1:7" x14ac:dyDescent="0.2">
      <c r="A2445" t="s">
        <v>95</v>
      </c>
      <c r="B2445">
        <v>1390.5103166229301</v>
      </c>
      <c r="C2445">
        <v>503.40978046846601</v>
      </c>
      <c r="D2445">
        <v>0.362032395193641</v>
      </c>
      <c r="E2445">
        <v>-1.4658092973188499</v>
      </c>
      <c r="F2445" s="1">
        <v>3.1390117075718699E-108</v>
      </c>
      <c r="G2445" s="1">
        <v>5.1117598345612805E-106</v>
      </c>
    </row>
    <row r="2446" spans="1:7" x14ac:dyDescent="0.2">
      <c r="A2446" t="s">
        <v>272</v>
      </c>
      <c r="B2446">
        <v>1484.5055908227</v>
      </c>
      <c r="C2446">
        <v>537.30025610927396</v>
      </c>
      <c r="D2446">
        <v>0.36193885656672198</v>
      </c>
      <c r="E2446">
        <v>-1.4661820958619101</v>
      </c>
      <c r="F2446" s="1">
        <v>4.3317982222102697E-61</v>
      </c>
      <c r="G2446" s="1">
        <v>2.3952581289154498E-59</v>
      </c>
    </row>
    <row r="2447" spans="1:7" x14ac:dyDescent="0.2">
      <c r="A2447" t="s">
        <v>1815</v>
      </c>
      <c r="B2447">
        <v>114.319372370953</v>
      </c>
      <c r="C2447">
        <v>41.340025291438003</v>
      </c>
      <c r="D2447">
        <v>0.36161872160472103</v>
      </c>
      <c r="E2447">
        <v>-1.46745872447079</v>
      </c>
      <c r="F2447" s="1">
        <v>3.8591231179542499E-8</v>
      </c>
      <c r="G2447" s="1">
        <v>2.1367251552838399E-7</v>
      </c>
    </row>
    <row r="2448" spans="1:7" x14ac:dyDescent="0.2">
      <c r="A2448" t="s">
        <v>2446</v>
      </c>
      <c r="B2448">
        <v>39.425662290832904</v>
      </c>
      <c r="C2448">
        <v>14.252560254597</v>
      </c>
      <c r="D2448">
        <v>0.36150465018087802</v>
      </c>
      <c r="E2448">
        <v>-1.46791388962039</v>
      </c>
      <c r="F2448">
        <v>1.4776778698156001E-4</v>
      </c>
      <c r="G2448">
        <v>5.0771408191044103E-4</v>
      </c>
    </row>
    <row r="2449" spans="1:7" x14ac:dyDescent="0.2">
      <c r="A2449" t="s">
        <v>2835</v>
      </c>
      <c r="B2449">
        <v>34.900090803350999</v>
      </c>
      <c r="C2449">
        <v>12.59500225281</v>
      </c>
      <c r="D2449">
        <v>0.36088737773715801</v>
      </c>
      <c r="E2449">
        <v>-1.47037940993556</v>
      </c>
      <c r="F2449">
        <v>3.1297897243351999E-3</v>
      </c>
      <c r="G2449">
        <v>8.5289359920785804E-3</v>
      </c>
    </row>
    <row r="2450" spans="1:7" x14ac:dyDescent="0.2">
      <c r="A2450" t="s">
        <v>1404</v>
      </c>
      <c r="B2450">
        <v>230.14159121179401</v>
      </c>
      <c r="C2450">
        <v>83.008753765155603</v>
      </c>
      <c r="D2450">
        <v>0.36068558198489398</v>
      </c>
      <c r="E2450">
        <v>-1.4711863407794299</v>
      </c>
      <c r="F2450" s="1">
        <v>6.6207600225432596E-12</v>
      </c>
      <c r="G2450" s="1">
        <v>5.3584403481195299E-11</v>
      </c>
    </row>
    <row r="2451" spans="1:7" x14ac:dyDescent="0.2">
      <c r="A2451" t="s">
        <v>544</v>
      </c>
      <c r="B2451">
        <v>337.31024102056602</v>
      </c>
      <c r="C2451">
        <v>121.57279756927601</v>
      </c>
      <c r="D2451">
        <v>0.360418341291522</v>
      </c>
      <c r="E2451">
        <v>-1.47225566470975</v>
      </c>
      <c r="F2451" s="1">
        <v>6.2838522722158095E-35</v>
      </c>
      <c r="G2451" s="1">
        <v>1.6869638917022799E-33</v>
      </c>
    </row>
    <row r="2452" spans="1:7" x14ac:dyDescent="0.2">
      <c r="A2452" t="s">
        <v>1996</v>
      </c>
      <c r="B2452">
        <v>52.0099833181565</v>
      </c>
      <c r="C2452">
        <v>18.736469913281301</v>
      </c>
      <c r="D2452">
        <v>0.36024756629253601</v>
      </c>
      <c r="E2452">
        <v>-1.47293941080115</v>
      </c>
      <c r="F2452" s="1">
        <v>8.0301018949597896E-7</v>
      </c>
      <c r="G2452" s="1">
        <v>3.8250748949344E-6</v>
      </c>
    </row>
    <row r="2453" spans="1:7" x14ac:dyDescent="0.2">
      <c r="A2453" t="s">
        <v>664</v>
      </c>
      <c r="B2453">
        <v>277.79868494953098</v>
      </c>
      <c r="C2453">
        <v>100.03730413922101</v>
      </c>
      <c r="D2453">
        <v>0.36010719113877399</v>
      </c>
      <c r="E2453">
        <v>-1.4735016852601399</v>
      </c>
      <c r="F2453" s="1">
        <v>1.7184779306684701E-29</v>
      </c>
      <c r="G2453" s="1">
        <v>3.6641905690037401E-28</v>
      </c>
    </row>
    <row r="2454" spans="1:7" x14ac:dyDescent="0.2">
      <c r="A2454" t="s">
        <v>2637</v>
      </c>
      <c r="B2454">
        <v>23.808609835156599</v>
      </c>
      <c r="C2454">
        <v>8.5696227540434897</v>
      </c>
      <c r="D2454">
        <v>0.35993797258121701</v>
      </c>
      <c r="E2454">
        <v>-1.4741797837756501</v>
      </c>
      <c r="F2454">
        <v>8.2248512855129902E-4</v>
      </c>
      <c r="G2454">
        <v>2.49813632301736E-3</v>
      </c>
    </row>
    <row r="2455" spans="1:7" x14ac:dyDescent="0.2">
      <c r="A2455" t="s">
        <v>2839</v>
      </c>
      <c r="B2455">
        <v>18.397048784841399</v>
      </c>
      <c r="C2455">
        <v>6.6123393279828004</v>
      </c>
      <c r="D2455">
        <v>0.35942391659205503</v>
      </c>
      <c r="E2455">
        <v>-1.47624168381151</v>
      </c>
      <c r="F2455">
        <v>3.20638176825545E-3</v>
      </c>
      <c r="G2455">
        <v>8.7168173589758906E-3</v>
      </c>
    </row>
    <row r="2456" spans="1:7" x14ac:dyDescent="0.2">
      <c r="A2456" t="s">
        <v>2217</v>
      </c>
      <c r="B2456">
        <v>99.906342055007002</v>
      </c>
      <c r="C2456">
        <v>35.907071259955003</v>
      </c>
      <c r="D2456">
        <v>0.35940732611534398</v>
      </c>
      <c r="E2456">
        <v>-1.47630827801905</v>
      </c>
      <c r="F2456" s="1">
        <v>1.0938701010537E-5</v>
      </c>
      <c r="G2456" s="1">
        <v>4.4582126038269402E-5</v>
      </c>
    </row>
    <row r="2457" spans="1:7" x14ac:dyDescent="0.2">
      <c r="A2457" t="s">
        <v>1878</v>
      </c>
      <c r="B2457">
        <v>57.941221739838603</v>
      </c>
      <c r="C2457">
        <v>20.820189465044098</v>
      </c>
      <c r="D2457">
        <v>0.35933293844801301</v>
      </c>
      <c r="E2457">
        <v>-1.4766069080650801</v>
      </c>
      <c r="F2457" s="1">
        <v>1.0227755666572999E-7</v>
      </c>
      <c r="G2457" s="1">
        <v>5.4091759893984899E-7</v>
      </c>
    </row>
    <row r="2458" spans="1:7" x14ac:dyDescent="0.2">
      <c r="A2458" t="s">
        <v>2109</v>
      </c>
      <c r="B2458">
        <v>88.068920085469699</v>
      </c>
      <c r="C2458">
        <v>31.6378790459149</v>
      </c>
      <c r="D2458">
        <v>0.35924000220748398</v>
      </c>
      <c r="E2458">
        <v>-1.47698008842435</v>
      </c>
      <c r="F2458" s="1">
        <v>2.8643772805799099E-6</v>
      </c>
      <c r="G2458" s="1">
        <v>1.26030899408888E-5</v>
      </c>
    </row>
    <row r="2459" spans="1:7" x14ac:dyDescent="0.2">
      <c r="A2459" t="s">
        <v>1512</v>
      </c>
      <c r="B2459">
        <v>85.452588095616505</v>
      </c>
      <c r="C2459">
        <v>30.693364441181501</v>
      </c>
      <c r="D2459">
        <v>0.35918589624035002</v>
      </c>
      <c r="E2459">
        <v>-1.47719739242406</v>
      </c>
      <c r="F2459" s="1">
        <v>1.0232852032714699E-10</v>
      </c>
      <c r="G2459" s="1">
        <v>7.44065918904804E-10</v>
      </c>
    </row>
    <row r="2460" spans="1:7" x14ac:dyDescent="0.2">
      <c r="A2460" t="s">
        <v>2339</v>
      </c>
      <c r="B2460">
        <v>35.420519462311297</v>
      </c>
      <c r="C2460">
        <v>12.716908610446801</v>
      </c>
      <c r="D2460">
        <v>0.35902659823998601</v>
      </c>
      <c r="E2460">
        <v>-1.47783736580432</v>
      </c>
      <c r="F2460" s="1">
        <v>4.2710804378193098E-5</v>
      </c>
      <c r="G2460">
        <v>1.5926809513851101E-4</v>
      </c>
    </row>
    <row r="2461" spans="1:7" x14ac:dyDescent="0.2">
      <c r="A2461" t="s">
        <v>2077</v>
      </c>
      <c r="B2461">
        <v>73.255910388235307</v>
      </c>
      <c r="C2461">
        <v>26.288292008329901</v>
      </c>
      <c r="D2461">
        <v>0.35885557723615003</v>
      </c>
      <c r="E2461">
        <v>-1.4785247520278999</v>
      </c>
      <c r="F2461" s="1">
        <v>1.9944707648337099E-6</v>
      </c>
      <c r="G2461" s="1">
        <v>8.9788252473401999E-6</v>
      </c>
    </row>
    <row r="2462" spans="1:7" x14ac:dyDescent="0.2">
      <c r="A2462" t="s">
        <v>3041</v>
      </c>
      <c r="B2462">
        <v>14.8532973023583</v>
      </c>
      <c r="C2462">
        <v>5.3278014368818098</v>
      </c>
      <c r="D2462">
        <v>0.35869486272491902</v>
      </c>
      <c r="E2462">
        <v>-1.47917101191241</v>
      </c>
      <c r="F2462">
        <v>9.8823395970318601E-3</v>
      </c>
      <c r="G2462">
        <v>2.41740492717754E-2</v>
      </c>
    </row>
    <row r="2463" spans="1:7" x14ac:dyDescent="0.2">
      <c r="A2463" t="s">
        <v>216</v>
      </c>
      <c r="B2463">
        <v>1095.8849397203701</v>
      </c>
      <c r="C2463">
        <v>392.720146794794</v>
      </c>
      <c r="D2463">
        <v>0.35835892305902201</v>
      </c>
      <c r="E2463">
        <v>-1.4805228171328699</v>
      </c>
      <c r="F2463" s="1">
        <v>2.0241345667915801E-70</v>
      </c>
      <c r="G2463" s="1">
        <v>1.4148891577964301E-68</v>
      </c>
    </row>
    <row r="2464" spans="1:7" x14ac:dyDescent="0.2">
      <c r="A2464" t="s">
        <v>3035</v>
      </c>
      <c r="B2464">
        <v>24.408862416771399</v>
      </c>
      <c r="C2464">
        <v>8.7430295652386292</v>
      </c>
      <c r="D2464">
        <v>0.35819078398472498</v>
      </c>
      <c r="E2464">
        <v>-1.4811998766885</v>
      </c>
      <c r="F2464">
        <v>9.6194659786121694E-3</v>
      </c>
      <c r="G2464">
        <v>2.3585517262914302E-2</v>
      </c>
    </row>
    <row r="2465" spans="1:7" x14ac:dyDescent="0.2">
      <c r="A2465" t="s">
        <v>93</v>
      </c>
      <c r="B2465">
        <v>7088.4143968648104</v>
      </c>
      <c r="C2465">
        <v>2538.3049792496199</v>
      </c>
      <c r="D2465">
        <v>0.35809206927466197</v>
      </c>
      <c r="E2465">
        <v>-1.4815975274850399</v>
      </c>
      <c r="F2465" s="1">
        <v>5.6598096116947595E-109</v>
      </c>
      <c r="G2465" s="1">
        <v>9.4239009703039006E-107</v>
      </c>
    </row>
    <row r="2466" spans="1:7" x14ac:dyDescent="0.2">
      <c r="A2466" t="s">
        <v>177</v>
      </c>
      <c r="B2466">
        <v>10182.313519817601</v>
      </c>
      <c r="C2466">
        <v>3644.98360617356</v>
      </c>
      <c r="D2466">
        <v>0.35797204624267598</v>
      </c>
      <c r="E2466">
        <v>-1.48208116192756</v>
      </c>
      <c r="F2466" s="1">
        <v>4.5434856116460602E-79</v>
      </c>
      <c r="G2466" s="1">
        <v>3.8782750368031603E-77</v>
      </c>
    </row>
    <row r="2467" spans="1:7" x14ac:dyDescent="0.2">
      <c r="A2467" t="s">
        <v>1566</v>
      </c>
      <c r="B2467">
        <v>80.607634937714593</v>
      </c>
      <c r="C2467">
        <v>28.838973041764699</v>
      </c>
      <c r="D2467">
        <v>0.35776974555882302</v>
      </c>
      <c r="E2467">
        <v>-1.4828967024045301</v>
      </c>
      <c r="F2467" s="1">
        <v>4.17145442227847E-10</v>
      </c>
      <c r="G2467" s="1">
        <v>2.8632136676120798E-9</v>
      </c>
    </row>
    <row r="2468" spans="1:7" x14ac:dyDescent="0.2">
      <c r="A2468" t="s">
        <v>794</v>
      </c>
      <c r="B2468">
        <v>322.11703549409202</v>
      </c>
      <c r="C2468">
        <v>115.22164430182799</v>
      </c>
      <c r="D2468">
        <v>0.35770118188592798</v>
      </c>
      <c r="E2468">
        <v>-1.48317320971567</v>
      </c>
      <c r="F2468" s="1">
        <v>6.4660923622368701E-25</v>
      </c>
      <c r="G2468" s="1">
        <v>1.1286339542519199E-23</v>
      </c>
    </row>
    <row r="2469" spans="1:7" x14ac:dyDescent="0.2">
      <c r="A2469" t="s">
        <v>2853</v>
      </c>
      <c r="B2469">
        <v>17.8834473100328</v>
      </c>
      <c r="C2469">
        <v>6.3852803757448298</v>
      </c>
      <c r="D2469">
        <v>0.35704974913659998</v>
      </c>
      <c r="E2469">
        <v>-1.48580299029059</v>
      </c>
      <c r="F2469">
        <v>3.5093360889094298E-3</v>
      </c>
      <c r="G2469">
        <v>9.4692009289054704E-3</v>
      </c>
    </row>
    <row r="2470" spans="1:7" x14ac:dyDescent="0.2">
      <c r="A2470" t="s">
        <v>2906</v>
      </c>
      <c r="B2470">
        <v>17.0342283758226</v>
      </c>
      <c r="C2470">
        <v>6.0793841976741803</v>
      </c>
      <c r="D2470">
        <v>0.356892256200047</v>
      </c>
      <c r="E2470">
        <v>-1.48643949656289</v>
      </c>
      <c r="F2470">
        <v>4.8729751349670201E-3</v>
      </c>
      <c r="G2470">
        <v>1.27855202771027E-2</v>
      </c>
    </row>
    <row r="2471" spans="1:7" x14ac:dyDescent="0.2">
      <c r="A2471" t="s">
        <v>2082</v>
      </c>
      <c r="B2471">
        <v>47.472696075878503</v>
      </c>
      <c r="C2471">
        <v>16.908904584385901</v>
      </c>
      <c r="D2471">
        <v>0.35618167877719298</v>
      </c>
      <c r="E2471">
        <v>-1.48931478568274</v>
      </c>
      <c r="F2471" s="1">
        <v>2.14037461503773E-6</v>
      </c>
      <c r="G2471" s="1">
        <v>9.6115792182558101E-6</v>
      </c>
    </row>
    <row r="2472" spans="1:7" x14ac:dyDescent="0.2">
      <c r="A2472" t="s">
        <v>1414</v>
      </c>
      <c r="B2472">
        <v>94.107682203492701</v>
      </c>
      <c r="C2472">
        <v>33.513553976432597</v>
      </c>
      <c r="D2472">
        <v>0.35611921568703597</v>
      </c>
      <c r="E2472">
        <v>-1.4895678113109301</v>
      </c>
      <c r="F2472" s="1">
        <v>9.9991445214924706E-12</v>
      </c>
      <c r="G2472" s="1">
        <v>8.0009353490279098E-11</v>
      </c>
    </row>
    <row r="2473" spans="1:7" x14ac:dyDescent="0.2">
      <c r="A2473" t="s">
        <v>2539</v>
      </c>
      <c r="B2473">
        <v>26.7106563056075</v>
      </c>
      <c r="C2473">
        <v>9.50355434953814</v>
      </c>
      <c r="D2473">
        <v>0.35579636235082002</v>
      </c>
      <c r="E2473">
        <v>-1.4908763342689699</v>
      </c>
      <c r="F2473">
        <v>3.7628292034002302E-4</v>
      </c>
      <c r="G2473">
        <v>1.2108874259541399E-3</v>
      </c>
    </row>
    <row r="2474" spans="1:7" x14ac:dyDescent="0.2">
      <c r="A2474" t="s">
        <v>1868</v>
      </c>
      <c r="B2474">
        <v>86.432285218878505</v>
      </c>
      <c r="C2474">
        <v>30.745375596492799</v>
      </c>
      <c r="D2474">
        <v>0.35571633352784898</v>
      </c>
      <c r="E2474">
        <v>-1.4912008743289999</v>
      </c>
      <c r="F2474" s="1">
        <v>9.2492553728740799E-8</v>
      </c>
      <c r="G2474" s="1">
        <v>4.9250706205756705E-7</v>
      </c>
    </row>
    <row r="2475" spans="1:7" x14ac:dyDescent="0.2">
      <c r="A2475" t="s">
        <v>2593</v>
      </c>
      <c r="B2475">
        <v>24.7882844577979</v>
      </c>
      <c r="C2475">
        <v>8.8145657532957404</v>
      </c>
      <c r="D2475">
        <v>0.35559402137338503</v>
      </c>
      <c r="E2475">
        <v>-1.4916970266462199</v>
      </c>
      <c r="F2475">
        <v>5.94593314798062E-4</v>
      </c>
      <c r="G2475">
        <v>1.8507200865348599E-3</v>
      </c>
    </row>
    <row r="2476" spans="1:7" x14ac:dyDescent="0.2">
      <c r="A2476" t="s">
        <v>87</v>
      </c>
      <c r="B2476">
        <v>2268.4076765592499</v>
      </c>
      <c r="C2476">
        <v>806.47674123668605</v>
      </c>
      <c r="D2476">
        <v>0.35552548581565302</v>
      </c>
      <c r="E2476">
        <v>-1.49197511185854</v>
      </c>
      <c r="F2476" s="1">
        <v>3.4114624602866499E-114</v>
      </c>
      <c r="G2476" s="1">
        <v>6.0908990601190198E-112</v>
      </c>
    </row>
    <row r="2477" spans="1:7" x14ac:dyDescent="0.2">
      <c r="A2477" t="s">
        <v>2871</v>
      </c>
      <c r="B2477">
        <v>18.4230617151117</v>
      </c>
      <c r="C2477">
        <v>6.5424441256572603</v>
      </c>
      <c r="D2477">
        <v>0.35512252126316002</v>
      </c>
      <c r="E2477">
        <v>-1.4936112383742099</v>
      </c>
      <c r="F2477">
        <v>3.9420917264018701E-3</v>
      </c>
      <c r="G2477">
        <v>1.0514373162985801E-2</v>
      </c>
    </row>
    <row r="2478" spans="1:7" x14ac:dyDescent="0.2">
      <c r="A2478" t="s">
        <v>2496</v>
      </c>
      <c r="B2478">
        <v>27.251435535979802</v>
      </c>
      <c r="C2478">
        <v>9.6685298389790599</v>
      </c>
      <c r="D2478">
        <v>0.35478974405637398</v>
      </c>
      <c r="E2478">
        <v>-1.4949637887795699</v>
      </c>
      <c r="F2478">
        <v>2.38295553182962E-4</v>
      </c>
      <c r="G2478">
        <v>7.9408630596319299E-4</v>
      </c>
    </row>
    <row r="2479" spans="1:7" x14ac:dyDescent="0.2">
      <c r="A2479" t="s">
        <v>2067</v>
      </c>
      <c r="B2479">
        <v>52.068291844105602</v>
      </c>
      <c r="C2479">
        <v>18.466341829239202</v>
      </c>
      <c r="D2479">
        <v>0.354656186619836</v>
      </c>
      <c r="E2479">
        <v>-1.49550698071376</v>
      </c>
      <c r="F2479" s="1">
        <v>1.67635481618956E-6</v>
      </c>
      <c r="G2479" s="1">
        <v>7.6295767878111293E-6</v>
      </c>
    </row>
    <row r="2480" spans="1:7" x14ac:dyDescent="0.2">
      <c r="A2480" t="s">
        <v>175</v>
      </c>
      <c r="B2480">
        <v>870.31313811538496</v>
      </c>
      <c r="C2480">
        <v>307.96243853347897</v>
      </c>
      <c r="D2480">
        <v>0.35385245269346999</v>
      </c>
      <c r="E2480">
        <v>-1.49878017565541</v>
      </c>
      <c r="F2480" s="1">
        <v>4.0422533770287503E-79</v>
      </c>
      <c r="G2480" s="1">
        <v>3.5030498710052101E-77</v>
      </c>
    </row>
    <row r="2481" spans="1:7" x14ac:dyDescent="0.2">
      <c r="A2481" t="s">
        <v>1130</v>
      </c>
      <c r="B2481">
        <v>133.66848198455099</v>
      </c>
      <c r="C2481">
        <v>47.290712795452698</v>
      </c>
      <c r="D2481">
        <v>0.35379105151293899</v>
      </c>
      <c r="E2481">
        <v>-1.49903053668706</v>
      </c>
      <c r="F2481" s="1">
        <v>7.1204346659765997E-16</v>
      </c>
      <c r="G2481" s="1">
        <v>7.7758084977971405E-15</v>
      </c>
    </row>
    <row r="2482" spans="1:7" x14ac:dyDescent="0.2">
      <c r="A2482" t="s">
        <v>2707</v>
      </c>
      <c r="B2482">
        <v>21.2588076501684</v>
      </c>
      <c r="C2482">
        <v>7.5210858386876103</v>
      </c>
      <c r="D2482">
        <v>0.353786814503119</v>
      </c>
      <c r="E2482">
        <v>-1.4990478145397199</v>
      </c>
      <c r="F2482">
        <v>1.45289455046144E-3</v>
      </c>
      <c r="G2482">
        <v>4.23244433719051E-3</v>
      </c>
    </row>
    <row r="2483" spans="1:7" x14ac:dyDescent="0.2">
      <c r="A2483" t="s">
        <v>760</v>
      </c>
      <c r="B2483">
        <v>245.70620426923</v>
      </c>
      <c r="C2483">
        <v>86.855183913306504</v>
      </c>
      <c r="D2483">
        <v>0.35349202585920902</v>
      </c>
      <c r="E2483">
        <v>-1.50025042407654</v>
      </c>
      <c r="F2483" s="1">
        <v>6.9581062453719496E-26</v>
      </c>
      <c r="G2483" s="1">
        <v>1.2714201781771501E-24</v>
      </c>
    </row>
    <row r="2484" spans="1:7" x14ac:dyDescent="0.2">
      <c r="A2484" t="s">
        <v>3210</v>
      </c>
      <c r="B2484">
        <v>11.2360045626291</v>
      </c>
      <c r="C2484">
        <v>3.96493702170106</v>
      </c>
      <c r="D2484">
        <v>0.35287784012552198</v>
      </c>
      <c r="E2484">
        <v>-1.5027592596827699</v>
      </c>
      <c r="F2484">
        <v>2.16464638808622E-2</v>
      </c>
      <c r="G2484">
        <v>4.8728383449870301E-2</v>
      </c>
    </row>
    <row r="2485" spans="1:7" x14ac:dyDescent="0.2">
      <c r="A2485" t="s">
        <v>3012</v>
      </c>
      <c r="B2485">
        <v>42.049212501917197</v>
      </c>
      <c r="C2485">
        <v>14.8240547486444</v>
      </c>
      <c r="D2485">
        <v>0.35254060341721</v>
      </c>
      <c r="E2485">
        <v>-1.5041386672335799</v>
      </c>
      <c r="F2485">
        <v>8.6664703619187804E-3</v>
      </c>
      <c r="G2485">
        <v>2.1477467551208398E-2</v>
      </c>
    </row>
    <row r="2486" spans="1:7" x14ac:dyDescent="0.2">
      <c r="A2486" t="s">
        <v>2918</v>
      </c>
      <c r="B2486">
        <v>23.2240260231594</v>
      </c>
      <c r="C2486">
        <v>8.1848893501401605</v>
      </c>
      <c r="D2486">
        <v>0.352431974627398</v>
      </c>
      <c r="E2486">
        <v>-1.50458327521545</v>
      </c>
      <c r="F2486">
        <v>5.3048619008365097E-3</v>
      </c>
      <c r="G2486">
        <v>1.3811094256587501E-2</v>
      </c>
    </row>
    <row r="2487" spans="1:7" x14ac:dyDescent="0.2">
      <c r="A2487" t="s">
        <v>2878</v>
      </c>
      <c r="B2487">
        <v>92.460932445719607</v>
      </c>
      <c r="C2487">
        <v>32.564509603633901</v>
      </c>
      <c r="D2487">
        <v>0.35219750377005299</v>
      </c>
      <c r="E2487">
        <v>-1.50554341090657</v>
      </c>
      <c r="F2487">
        <v>4.2108796339017998E-3</v>
      </c>
      <c r="G2487">
        <v>1.1191001666928E-2</v>
      </c>
    </row>
    <row r="2488" spans="1:7" x14ac:dyDescent="0.2">
      <c r="A2488" t="s">
        <v>2337</v>
      </c>
      <c r="B2488">
        <v>217.06050230457299</v>
      </c>
      <c r="C2488">
        <v>76.406495376809303</v>
      </c>
      <c r="D2488">
        <v>0.352005521804229</v>
      </c>
      <c r="E2488">
        <v>-1.5063300347262201</v>
      </c>
      <c r="F2488" s="1">
        <v>4.2141453211476603E-5</v>
      </c>
      <c r="G2488">
        <v>1.5731217901046699E-4</v>
      </c>
    </row>
    <row r="2489" spans="1:7" x14ac:dyDescent="0.2">
      <c r="A2489" t="s">
        <v>2033</v>
      </c>
      <c r="B2489">
        <v>46.845058969849902</v>
      </c>
      <c r="C2489">
        <v>16.488913788206901</v>
      </c>
      <c r="D2489">
        <v>0.351988323866118</v>
      </c>
      <c r="E2489">
        <v>-1.5064005222175101</v>
      </c>
      <c r="F2489" s="1">
        <v>1.1808177748139699E-6</v>
      </c>
      <c r="G2489" s="1">
        <v>5.5009552357649299E-6</v>
      </c>
    </row>
    <row r="2490" spans="1:7" x14ac:dyDescent="0.2">
      <c r="A2490" t="s">
        <v>919</v>
      </c>
      <c r="B2490">
        <v>444.94227407607099</v>
      </c>
      <c r="C2490">
        <v>156.562171662868</v>
      </c>
      <c r="D2490">
        <v>0.351870749948343</v>
      </c>
      <c r="E2490">
        <v>-1.5068825031026001</v>
      </c>
      <c r="F2490" s="1">
        <v>5.4115741776204401E-21</v>
      </c>
      <c r="G2490" s="1">
        <v>7.8467825575496398E-20</v>
      </c>
    </row>
    <row r="2491" spans="1:7" x14ac:dyDescent="0.2">
      <c r="A2491" t="s">
        <v>465</v>
      </c>
      <c r="B2491">
        <v>472.699589325445</v>
      </c>
      <c r="C2491">
        <v>166.26143775820799</v>
      </c>
      <c r="D2491">
        <v>0.35172748509358298</v>
      </c>
      <c r="E2491">
        <v>-1.50747001878431</v>
      </c>
      <c r="F2491" s="1">
        <v>8.6724538050283902E-41</v>
      </c>
      <c r="G2491" s="1">
        <v>2.7697649339809399E-39</v>
      </c>
    </row>
    <row r="2492" spans="1:7" x14ac:dyDescent="0.2">
      <c r="A2492" t="s">
        <v>3061</v>
      </c>
      <c r="B2492">
        <v>12.9651371631142</v>
      </c>
      <c r="C2492">
        <v>4.5588453308280803</v>
      </c>
      <c r="D2492">
        <v>0.35162337840882901</v>
      </c>
      <c r="E2492">
        <v>-1.5078971006483</v>
      </c>
      <c r="F2492">
        <v>1.0938755864083501E-2</v>
      </c>
      <c r="G2492">
        <v>2.6504483837451499E-2</v>
      </c>
    </row>
    <row r="2493" spans="1:7" x14ac:dyDescent="0.2">
      <c r="A2493" t="s">
        <v>2755</v>
      </c>
      <c r="B2493">
        <v>1431.4785663233899</v>
      </c>
      <c r="C2493">
        <v>503.01009245114102</v>
      </c>
      <c r="D2493">
        <v>0.35139198328555499</v>
      </c>
      <c r="E2493">
        <v>-1.5088468170473399</v>
      </c>
      <c r="F2493">
        <v>2.0162073345059298E-3</v>
      </c>
      <c r="G2493">
        <v>5.7084785040205296E-3</v>
      </c>
    </row>
    <row r="2494" spans="1:7" x14ac:dyDescent="0.2">
      <c r="A2494" t="s">
        <v>2387</v>
      </c>
      <c r="B2494">
        <v>31.562665917131898</v>
      </c>
      <c r="C2494">
        <v>11.0761043716955</v>
      </c>
      <c r="D2494">
        <v>0.35092423437158099</v>
      </c>
      <c r="E2494">
        <v>-1.5107685130622801</v>
      </c>
      <c r="F2494" s="1">
        <v>7.3892624079938799E-5</v>
      </c>
      <c r="G2494">
        <v>2.6571579622436598E-4</v>
      </c>
    </row>
    <row r="2495" spans="1:7" x14ac:dyDescent="0.2">
      <c r="A2495" t="s">
        <v>3213</v>
      </c>
      <c r="B2495">
        <v>11.1256926767599</v>
      </c>
      <c r="C2495">
        <v>3.9039838428826599</v>
      </c>
      <c r="D2495">
        <v>0.35089804799637803</v>
      </c>
      <c r="E2495">
        <v>-1.51087617266389</v>
      </c>
      <c r="F2495">
        <v>2.1941125347150901E-2</v>
      </c>
      <c r="G2495">
        <v>4.93317457926611E-2</v>
      </c>
    </row>
    <row r="2496" spans="1:7" x14ac:dyDescent="0.2">
      <c r="A2496" t="s">
        <v>1373</v>
      </c>
      <c r="B2496">
        <v>99.577551779757002</v>
      </c>
      <c r="C2496">
        <v>34.930070532656202</v>
      </c>
      <c r="D2496">
        <v>0.35078258009308799</v>
      </c>
      <c r="E2496">
        <v>-1.51135098974247</v>
      </c>
      <c r="F2496" s="1">
        <v>2.57510956500203E-12</v>
      </c>
      <c r="G2496" s="1">
        <v>2.1486795407525401E-11</v>
      </c>
    </row>
    <row r="2497" spans="1:7" x14ac:dyDescent="0.2">
      <c r="A2497" t="s">
        <v>2310</v>
      </c>
      <c r="B2497">
        <v>38.410588633711903</v>
      </c>
      <c r="C2497">
        <v>13.451737608203601</v>
      </c>
      <c r="D2497">
        <v>0.35020909823801399</v>
      </c>
      <c r="E2497">
        <v>-1.5137115302125199</v>
      </c>
      <c r="F2497" s="1">
        <v>2.9469887122378898E-5</v>
      </c>
      <c r="G2497">
        <v>1.1258423750104E-4</v>
      </c>
    </row>
    <row r="2498" spans="1:7" x14ac:dyDescent="0.2">
      <c r="A2498" t="s">
        <v>11</v>
      </c>
      <c r="B2498">
        <v>7823.9130220159605</v>
      </c>
      <c r="C2498">
        <v>2739.6594547515201</v>
      </c>
      <c r="D2498">
        <v>0.35016486597464802</v>
      </c>
      <c r="E2498">
        <v>-1.5138937576234499</v>
      </c>
      <c r="F2498" s="1">
        <v>2.9853492460507798E-273</v>
      </c>
      <c r="G2498" s="1">
        <v>6.3199843538895102E-270</v>
      </c>
    </row>
    <row r="2499" spans="1:7" x14ac:dyDescent="0.2">
      <c r="A2499" t="s">
        <v>1077</v>
      </c>
      <c r="B2499">
        <v>251.650345771622</v>
      </c>
      <c r="C2499">
        <v>88.049171285357502</v>
      </c>
      <c r="D2499">
        <v>0.34988694736491199</v>
      </c>
      <c r="E2499">
        <v>-1.51503924946694</v>
      </c>
      <c r="F2499" s="1">
        <v>5.6065763745939896E-17</v>
      </c>
      <c r="G2499" s="1">
        <v>6.5782941642999497E-16</v>
      </c>
    </row>
    <row r="2500" spans="1:7" x14ac:dyDescent="0.2">
      <c r="A2500" t="s">
        <v>1235</v>
      </c>
      <c r="B2500">
        <v>115.585926299485</v>
      </c>
      <c r="C2500">
        <v>40.441861789971902</v>
      </c>
      <c r="D2500">
        <v>0.34988569183748403</v>
      </c>
      <c r="E2500">
        <v>-1.5150444264146901</v>
      </c>
      <c r="F2500" s="1">
        <v>2.73871025719991E-14</v>
      </c>
      <c r="G2500" s="1">
        <v>2.6665536991751298E-13</v>
      </c>
    </row>
    <row r="2501" spans="1:7" x14ac:dyDescent="0.2">
      <c r="A2501" t="s">
        <v>2753</v>
      </c>
      <c r="B2501">
        <v>20.5032737757662</v>
      </c>
      <c r="C2501">
        <v>7.1542364817985602</v>
      </c>
      <c r="D2501">
        <v>0.34893142236897301</v>
      </c>
      <c r="E2501">
        <v>-1.51898457229161</v>
      </c>
      <c r="F2501">
        <v>2.0020845435965999E-3</v>
      </c>
      <c r="G2501">
        <v>5.6718718372156399E-3</v>
      </c>
    </row>
    <row r="2502" spans="1:7" x14ac:dyDescent="0.2">
      <c r="A2502" t="s">
        <v>2163</v>
      </c>
      <c r="B2502">
        <v>41.044483005448903</v>
      </c>
      <c r="C2502">
        <v>14.280516609097001</v>
      </c>
      <c r="D2502">
        <v>0.34792779841327798</v>
      </c>
      <c r="E2502">
        <v>-1.5231401442112</v>
      </c>
      <c r="F2502" s="1">
        <v>5.4715662428747601E-6</v>
      </c>
      <c r="G2502" s="1">
        <v>2.3173232395873399E-5</v>
      </c>
    </row>
    <row r="2503" spans="1:7" x14ac:dyDescent="0.2">
      <c r="A2503" t="s">
        <v>2614</v>
      </c>
      <c r="B2503">
        <v>37.739353714908503</v>
      </c>
      <c r="C2503">
        <v>13.1295983688502</v>
      </c>
      <c r="D2503">
        <v>0.34790204591297802</v>
      </c>
      <c r="E2503">
        <v>-1.52324693182542</v>
      </c>
      <c r="F2503">
        <v>6.6670374096356995E-4</v>
      </c>
      <c r="G2503">
        <v>2.0565950743836698E-3</v>
      </c>
    </row>
    <row r="2504" spans="1:7" x14ac:dyDescent="0.2">
      <c r="A2504" t="s">
        <v>1587</v>
      </c>
      <c r="B2504">
        <v>76.047644972817196</v>
      </c>
      <c r="C2504">
        <v>26.423041943162701</v>
      </c>
      <c r="D2504">
        <v>0.34745378311987801</v>
      </c>
      <c r="E2504">
        <v>-1.52510700567885</v>
      </c>
      <c r="F2504" s="1">
        <v>6.59864977275509E-10</v>
      </c>
      <c r="G2504" s="1">
        <v>4.43873767510021E-9</v>
      </c>
    </row>
    <row r="2505" spans="1:7" x14ac:dyDescent="0.2">
      <c r="A2505" t="s">
        <v>2413</v>
      </c>
      <c r="B2505">
        <v>30.485789258181601</v>
      </c>
      <c r="C2505">
        <v>10.5873486571697</v>
      </c>
      <c r="D2505">
        <v>0.34728799597433102</v>
      </c>
      <c r="E2505">
        <v>-1.5257955501264799</v>
      </c>
      <c r="F2505">
        <v>1.0440214509398301E-4</v>
      </c>
      <c r="G2505">
        <v>3.67141762730833E-4</v>
      </c>
    </row>
    <row r="2506" spans="1:7" x14ac:dyDescent="0.2">
      <c r="A2506" t="s">
        <v>510</v>
      </c>
      <c r="B2506">
        <v>400.73090270910802</v>
      </c>
      <c r="C2506">
        <v>138.88811227779499</v>
      </c>
      <c r="D2506">
        <v>0.34658697729287602</v>
      </c>
      <c r="E2506">
        <v>-1.5287106473943299</v>
      </c>
      <c r="F2506" s="1">
        <v>1.93063853773023E-37</v>
      </c>
      <c r="G2506" s="1">
        <v>5.5770238773146699E-36</v>
      </c>
    </row>
    <row r="2507" spans="1:7" x14ac:dyDescent="0.2">
      <c r="A2507" t="s">
        <v>228</v>
      </c>
      <c r="B2507">
        <v>696.26905589298099</v>
      </c>
      <c r="C2507">
        <v>241.23138084429499</v>
      </c>
      <c r="D2507">
        <v>0.34646287782373197</v>
      </c>
      <c r="E2507">
        <v>-1.5292273135166901</v>
      </c>
      <c r="F2507" s="1">
        <v>2.8450663532274902E-68</v>
      </c>
      <c r="G2507" s="1">
        <v>1.8821892093070601E-66</v>
      </c>
    </row>
    <row r="2508" spans="1:7" x14ac:dyDescent="0.2">
      <c r="A2508" t="s">
        <v>2689</v>
      </c>
      <c r="B2508">
        <v>38.278968119987397</v>
      </c>
      <c r="C2508">
        <v>13.2503744425084</v>
      </c>
      <c r="D2508">
        <v>0.346152863916665</v>
      </c>
      <c r="E2508">
        <v>-1.53051881045864</v>
      </c>
      <c r="F2508">
        <v>1.23807148493484E-3</v>
      </c>
      <c r="G2508">
        <v>3.64533704256891E-3</v>
      </c>
    </row>
    <row r="2509" spans="1:7" x14ac:dyDescent="0.2">
      <c r="A2509" t="s">
        <v>99</v>
      </c>
      <c r="B2509">
        <v>1231.9057348564299</v>
      </c>
      <c r="C2509">
        <v>426.176029563871</v>
      </c>
      <c r="D2509">
        <v>0.34594857179842498</v>
      </c>
      <c r="E2509">
        <v>-1.5313705099906101</v>
      </c>
      <c r="F2509" s="1">
        <v>1.09192513991532E-106</v>
      </c>
      <c r="G2509" s="1">
        <v>1.70328827877949E-104</v>
      </c>
    </row>
    <row r="2510" spans="1:7" x14ac:dyDescent="0.2">
      <c r="A2510" t="s">
        <v>1093</v>
      </c>
      <c r="B2510">
        <v>136.25174459051101</v>
      </c>
      <c r="C2510">
        <v>47.064784127193398</v>
      </c>
      <c r="D2510">
        <v>0.34542518533352401</v>
      </c>
      <c r="E2510">
        <v>-1.5335548196894799</v>
      </c>
      <c r="F2510" s="1">
        <v>1.3313433172618399E-16</v>
      </c>
      <c r="G2510" s="1">
        <v>1.5270260540637199E-15</v>
      </c>
    </row>
    <row r="2511" spans="1:7" x14ac:dyDescent="0.2">
      <c r="A2511" t="s">
        <v>108</v>
      </c>
      <c r="B2511">
        <v>1149.3825142764999</v>
      </c>
      <c r="C2511">
        <v>396.60511630668401</v>
      </c>
      <c r="D2511">
        <v>0.345059291733122</v>
      </c>
      <c r="E2511">
        <v>-1.53508381259152</v>
      </c>
      <c r="F2511" s="1">
        <v>1.7195874472447499E-101</v>
      </c>
      <c r="G2511" s="1">
        <v>2.45024676737692E-99</v>
      </c>
    </row>
    <row r="2512" spans="1:7" x14ac:dyDescent="0.2">
      <c r="A2512" t="s">
        <v>2930</v>
      </c>
      <c r="B2512">
        <v>15.6751317121547</v>
      </c>
      <c r="C2512">
        <v>5.39769663920735</v>
      </c>
      <c r="D2512">
        <v>0.34434776934103201</v>
      </c>
      <c r="E2512">
        <v>-1.5380617634974101</v>
      </c>
      <c r="F2512">
        <v>6.0918306930347697E-3</v>
      </c>
      <c r="G2512">
        <v>1.5680882237290601E-2</v>
      </c>
    </row>
    <row r="2513" spans="1:7" x14ac:dyDescent="0.2">
      <c r="A2513" t="s">
        <v>1966</v>
      </c>
      <c r="B2513">
        <v>49.207697804071998</v>
      </c>
      <c r="C2513">
        <v>16.938501924617501</v>
      </c>
      <c r="D2513">
        <v>0.34422463721145302</v>
      </c>
      <c r="E2513">
        <v>-1.53857773571157</v>
      </c>
      <c r="F2513" s="1">
        <v>6.0240910579371004E-7</v>
      </c>
      <c r="G2513" s="1">
        <v>2.9326874306034799E-6</v>
      </c>
    </row>
    <row r="2514" spans="1:7" x14ac:dyDescent="0.2">
      <c r="A2514" t="s">
        <v>2692</v>
      </c>
      <c r="B2514">
        <v>151.73761257078399</v>
      </c>
      <c r="C2514">
        <v>52.198012734402603</v>
      </c>
      <c r="D2514">
        <v>0.34400180581497503</v>
      </c>
      <c r="E2514">
        <v>-1.53951195660688</v>
      </c>
      <c r="F2514">
        <v>1.2977581610582501E-3</v>
      </c>
      <c r="G2514">
        <v>3.8112323005791201E-3</v>
      </c>
    </row>
    <row r="2515" spans="1:7" x14ac:dyDescent="0.2">
      <c r="A2515" t="s">
        <v>2096</v>
      </c>
      <c r="B2515">
        <v>44.702063350301998</v>
      </c>
      <c r="C2515">
        <v>15.3675928881917</v>
      </c>
      <c r="D2515">
        <v>0.343778155557732</v>
      </c>
      <c r="E2515">
        <v>-1.5404502192679399</v>
      </c>
      <c r="F2515" s="1">
        <v>2.4813556548595901E-6</v>
      </c>
      <c r="G2515" s="1">
        <v>1.1035777145667601E-5</v>
      </c>
    </row>
    <row r="2516" spans="1:7" x14ac:dyDescent="0.2">
      <c r="A2516" t="s">
        <v>202</v>
      </c>
      <c r="B2516">
        <v>760.28741124307896</v>
      </c>
      <c r="C2516">
        <v>260.61592190949898</v>
      </c>
      <c r="D2516">
        <v>0.34278605439933402</v>
      </c>
      <c r="E2516">
        <v>-1.54461967755531</v>
      </c>
      <c r="F2516" s="1">
        <v>1.4135960264703401E-74</v>
      </c>
      <c r="G2516" s="1">
        <v>1.05798381395273E-72</v>
      </c>
    </row>
    <row r="2517" spans="1:7" x14ac:dyDescent="0.2">
      <c r="A2517" t="s">
        <v>1674</v>
      </c>
      <c r="B2517">
        <v>67.975969851644706</v>
      </c>
      <c r="C2517">
        <v>23.286883922355099</v>
      </c>
      <c r="D2517">
        <v>0.34257523611914598</v>
      </c>
      <c r="E2517">
        <v>-1.5455072284023099</v>
      </c>
      <c r="F2517" s="1">
        <v>3.2846060558089601E-9</v>
      </c>
      <c r="G2517" s="1">
        <v>2.0460099680972199E-8</v>
      </c>
    </row>
    <row r="2518" spans="1:7" x14ac:dyDescent="0.2">
      <c r="A2518" t="s">
        <v>2837</v>
      </c>
      <c r="B2518">
        <v>17.417374162200002</v>
      </c>
      <c r="C2518">
        <v>5.9664198635445196</v>
      </c>
      <c r="D2518">
        <v>0.34255564633233399</v>
      </c>
      <c r="E2518">
        <v>-1.5455897296849599</v>
      </c>
      <c r="F2518">
        <v>3.1480208995285398E-3</v>
      </c>
      <c r="G2518">
        <v>8.5691626947305994E-3</v>
      </c>
    </row>
    <row r="2519" spans="1:7" x14ac:dyDescent="0.2">
      <c r="A2519" t="s">
        <v>561</v>
      </c>
      <c r="B2519">
        <v>301.13770466035402</v>
      </c>
      <c r="C2519">
        <v>103.12608965325499</v>
      </c>
      <c r="D2519">
        <v>0.34245492363558</v>
      </c>
      <c r="E2519">
        <v>-1.5460139921490099</v>
      </c>
      <c r="F2519" s="1">
        <v>1.06427177958586E-33</v>
      </c>
      <c r="G2519" s="1">
        <v>2.7572453674270698E-32</v>
      </c>
    </row>
    <row r="2520" spans="1:7" x14ac:dyDescent="0.2">
      <c r="A2520" t="s">
        <v>2824</v>
      </c>
      <c r="B2520">
        <v>16.531384599366799</v>
      </c>
      <c r="C2520">
        <v>5.6593934014952199</v>
      </c>
      <c r="D2520">
        <v>0.34234237111100801</v>
      </c>
      <c r="E2520">
        <v>-1.54648823166995</v>
      </c>
      <c r="F2520">
        <v>2.9260350992174901E-3</v>
      </c>
      <c r="G2520">
        <v>8.0179205131849108E-3</v>
      </c>
    </row>
    <row r="2521" spans="1:7" x14ac:dyDescent="0.2">
      <c r="A2521" t="s">
        <v>1920</v>
      </c>
      <c r="B2521">
        <v>53.500929765019499</v>
      </c>
      <c r="C2521">
        <v>18.2912940323125</v>
      </c>
      <c r="D2521">
        <v>0.34188740481052099</v>
      </c>
      <c r="E2521">
        <v>-1.5484068202649499</v>
      </c>
      <c r="F2521" s="1">
        <v>2.00133738241544E-7</v>
      </c>
      <c r="G2521" s="1">
        <v>1.0233891880612301E-6</v>
      </c>
    </row>
    <row r="2522" spans="1:7" x14ac:dyDescent="0.2">
      <c r="A2522" t="s">
        <v>1619</v>
      </c>
      <c r="B2522">
        <v>73.153797280661394</v>
      </c>
      <c r="C2522">
        <v>25.001484917120901</v>
      </c>
      <c r="D2522">
        <v>0.34176605790127801</v>
      </c>
      <c r="E2522">
        <v>-1.5489189703397499</v>
      </c>
      <c r="F2522" s="1">
        <v>1.16613394053697E-9</v>
      </c>
      <c r="G2522" s="1">
        <v>7.6261866128938299E-9</v>
      </c>
    </row>
    <row r="2523" spans="1:7" x14ac:dyDescent="0.2">
      <c r="A2523" t="s">
        <v>2884</v>
      </c>
      <c r="B2523">
        <v>16.540977472426</v>
      </c>
      <c r="C2523">
        <v>5.6515816619667296</v>
      </c>
      <c r="D2523">
        <v>0.34167156514105501</v>
      </c>
      <c r="E2523">
        <v>-1.5493179072224901</v>
      </c>
      <c r="F2523">
        <v>4.3872408156907404E-3</v>
      </c>
      <c r="G2523">
        <v>1.16242663414484E-2</v>
      </c>
    </row>
    <row r="2524" spans="1:7" x14ac:dyDescent="0.2">
      <c r="A2524" t="s">
        <v>160</v>
      </c>
      <c r="B2524">
        <v>2349.2045690595401</v>
      </c>
      <c r="C2524">
        <v>801.25153888564103</v>
      </c>
      <c r="D2524">
        <v>0.34107354865498501</v>
      </c>
      <c r="E2524">
        <v>-1.5518452212142699</v>
      </c>
      <c r="F2524" s="1">
        <v>1.02519796833875E-82</v>
      </c>
      <c r="G2524" s="1">
        <v>9.7387235210333209E-81</v>
      </c>
    </row>
    <row r="2525" spans="1:7" x14ac:dyDescent="0.2">
      <c r="A2525" t="s">
        <v>962</v>
      </c>
      <c r="B2525">
        <v>158.26823149743899</v>
      </c>
      <c r="C2525">
        <v>53.933277678043602</v>
      </c>
      <c r="D2525">
        <v>0.34077134221921301</v>
      </c>
      <c r="E2525">
        <v>-1.5531240802644599</v>
      </c>
      <c r="F2525" s="1">
        <v>1.1314853088115001E-19</v>
      </c>
      <c r="G2525" s="1">
        <v>1.5453899346799701E-18</v>
      </c>
    </row>
    <row r="2526" spans="1:7" x14ac:dyDescent="0.2">
      <c r="A2526" t="s">
        <v>3033</v>
      </c>
      <c r="B2526">
        <v>14.060992799333</v>
      </c>
      <c r="C2526">
        <v>4.7859042830660501</v>
      </c>
      <c r="D2526">
        <v>0.34036745138601199</v>
      </c>
      <c r="E2526">
        <v>-1.5548350131195099</v>
      </c>
      <c r="F2526">
        <v>9.5479752727603596E-3</v>
      </c>
      <c r="G2526">
        <v>2.3437097208400499E-2</v>
      </c>
    </row>
    <row r="2527" spans="1:7" x14ac:dyDescent="0.2">
      <c r="A2527" t="s">
        <v>631</v>
      </c>
      <c r="B2527">
        <v>267.96770451393098</v>
      </c>
      <c r="C2527">
        <v>91.146161728049805</v>
      </c>
      <c r="D2527">
        <v>0.34013860697646597</v>
      </c>
      <c r="E2527">
        <v>-1.5558053283817399</v>
      </c>
      <c r="F2527" s="1">
        <v>8.7600203243067109E-31</v>
      </c>
      <c r="G2527" s="1">
        <v>1.9788832497850801E-29</v>
      </c>
    </row>
    <row r="2528" spans="1:7" x14ac:dyDescent="0.2">
      <c r="A2528" t="s">
        <v>2641</v>
      </c>
      <c r="B2528">
        <v>21.003765401014601</v>
      </c>
      <c r="C2528">
        <v>7.1441641743127704</v>
      </c>
      <c r="D2528">
        <v>0.34013730575983703</v>
      </c>
      <c r="E2528">
        <v>-1.5558108474916801</v>
      </c>
      <c r="F2528">
        <v>8.6182306465081503E-4</v>
      </c>
      <c r="G2528">
        <v>2.60906149030857E-3</v>
      </c>
    </row>
    <row r="2529" spans="1:7" x14ac:dyDescent="0.2">
      <c r="A2529" t="s">
        <v>689</v>
      </c>
      <c r="B2529">
        <v>244.53913702635199</v>
      </c>
      <c r="C2529">
        <v>83.048540925496596</v>
      </c>
      <c r="D2529">
        <v>0.33961247240578601</v>
      </c>
      <c r="E2529">
        <v>-1.55803865146297</v>
      </c>
      <c r="F2529" s="1">
        <v>1.39084129283837E-28</v>
      </c>
      <c r="G2529" s="1">
        <v>2.8428796025616398E-27</v>
      </c>
    </row>
    <row r="2530" spans="1:7" x14ac:dyDescent="0.2">
      <c r="A2530" t="s">
        <v>2112</v>
      </c>
      <c r="B2530">
        <v>63.260285056259796</v>
      </c>
      <c r="C2530">
        <v>21.4526371379099</v>
      </c>
      <c r="D2530">
        <v>0.33911698499036502</v>
      </c>
      <c r="E2530">
        <v>-1.5601450499881799</v>
      </c>
      <c r="F2530" s="1">
        <v>3.1011768899576499E-6</v>
      </c>
      <c r="G2530" s="1">
        <v>1.36126600510315E-5</v>
      </c>
    </row>
    <row r="2531" spans="1:7" x14ac:dyDescent="0.2">
      <c r="A2531" t="s">
        <v>244</v>
      </c>
      <c r="B2531">
        <v>625.21694106843802</v>
      </c>
      <c r="C2531">
        <v>211.89532964672301</v>
      </c>
      <c r="D2531">
        <v>0.33891488814204901</v>
      </c>
      <c r="E2531">
        <v>-1.5610050807361</v>
      </c>
      <c r="F2531" s="1">
        <v>1.33531158935984E-64</v>
      </c>
      <c r="G2531" s="1">
        <v>8.2449926844681102E-63</v>
      </c>
    </row>
    <row r="2532" spans="1:7" x14ac:dyDescent="0.2">
      <c r="A2532" t="s">
        <v>1331</v>
      </c>
      <c r="B2532">
        <v>100.87738186103201</v>
      </c>
      <c r="C2532">
        <v>34.161734008828198</v>
      </c>
      <c r="D2532">
        <v>0.33864612045432602</v>
      </c>
      <c r="E2532">
        <v>-1.56214962661653</v>
      </c>
      <c r="F2532" s="1">
        <v>6.5388085866216199E-13</v>
      </c>
      <c r="G2532" s="1">
        <v>5.7167318256723204E-12</v>
      </c>
    </row>
    <row r="2533" spans="1:7" x14ac:dyDescent="0.2">
      <c r="A2533" t="s">
        <v>1103</v>
      </c>
      <c r="B2533">
        <v>129.209211032463</v>
      </c>
      <c r="C2533">
        <v>43.705586220460297</v>
      </c>
      <c r="D2533">
        <v>0.338254416006606</v>
      </c>
      <c r="E2533">
        <v>-1.5638193257727799</v>
      </c>
      <c r="F2533" s="1">
        <v>2.6836013039771301E-16</v>
      </c>
      <c r="G2533" s="1">
        <v>3.0311194911308802E-15</v>
      </c>
    </row>
    <row r="2534" spans="1:7" x14ac:dyDescent="0.2">
      <c r="A2534" t="s">
        <v>1025</v>
      </c>
      <c r="B2534">
        <v>140.75854386957499</v>
      </c>
      <c r="C2534">
        <v>47.490326094943498</v>
      </c>
      <c r="D2534">
        <v>0.33738858608076799</v>
      </c>
      <c r="E2534">
        <v>-1.56751692708052</v>
      </c>
      <c r="F2534" s="1">
        <v>4.3204120513378698E-18</v>
      </c>
      <c r="G2534" s="1">
        <v>5.3847086786186597E-17</v>
      </c>
    </row>
    <row r="2535" spans="1:7" x14ac:dyDescent="0.2">
      <c r="A2535" t="s">
        <v>3155</v>
      </c>
      <c r="B2535">
        <v>11.5313344169068</v>
      </c>
      <c r="C2535">
        <v>3.8860997958683798</v>
      </c>
      <c r="D2535">
        <v>0.33700347725331098</v>
      </c>
      <c r="E2535">
        <v>-1.56916461745582</v>
      </c>
      <c r="F2535">
        <v>1.7088173682904901E-2</v>
      </c>
      <c r="G2535">
        <v>3.9542418145997502E-2</v>
      </c>
    </row>
    <row r="2536" spans="1:7" x14ac:dyDescent="0.2">
      <c r="A2536" t="s">
        <v>1865</v>
      </c>
      <c r="B2536">
        <v>310.441222483991</v>
      </c>
      <c r="C2536">
        <v>104.505598950999</v>
      </c>
      <c r="D2536">
        <v>0.33663570229107698</v>
      </c>
      <c r="E2536">
        <v>-1.57073990340416</v>
      </c>
      <c r="F2536" s="1">
        <v>9.0378026764962302E-8</v>
      </c>
      <c r="G2536" s="1">
        <v>4.8194025859301001E-7</v>
      </c>
    </row>
    <row r="2537" spans="1:7" x14ac:dyDescent="0.2">
      <c r="A2537" t="s">
        <v>740</v>
      </c>
      <c r="B2537">
        <v>260.40303295288601</v>
      </c>
      <c r="C2537">
        <v>87.625270303338894</v>
      </c>
      <c r="D2537">
        <v>0.33649865483399599</v>
      </c>
      <c r="E2537">
        <v>-1.5713273572678299</v>
      </c>
      <c r="F2537" s="1">
        <v>1.5247850827281201E-26</v>
      </c>
      <c r="G2537" s="1">
        <v>2.8784446039424201E-25</v>
      </c>
    </row>
    <row r="2538" spans="1:7" x14ac:dyDescent="0.2">
      <c r="A2538" t="s">
        <v>350</v>
      </c>
      <c r="B2538">
        <v>513.32717337489305</v>
      </c>
      <c r="C2538">
        <v>172.68814628002599</v>
      </c>
      <c r="D2538">
        <v>0.33640951665324798</v>
      </c>
      <c r="E2538">
        <v>-1.5717095764695499</v>
      </c>
      <c r="F2538" s="1">
        <v>8.7184798093700802E-51</v>
      </c>
      <c r="G2538" s="1">
        <v>3.7126193188234303E-49</v>
      </c>
    </row>
    <row r="2539" spans="1:7" x14ac:dyDescent="0.2">
      <c r="A2539" t="s">
        <v>1828</v>
      </c>
      <c r="B2539">
        <v>55.945101865932898</v>
      </c>
      <c r="C2539">
        <v>18.8068758173597</v>
      </c>
      <c r="D2539">
        <v>0.336166620313403</v>
      </c>
      <c r="E2539">
        <v>-1.5727516157002599</v>
      </c>
      <c r="F2539" s="1">
        <v>4.7153923778782498E-8</v>
      </c>
      <c r="G2539" s="1">
        <v>2.5842233597550901E-7</v>
      </c>
    </row>
    <row r="2540" spans="1:7" x14ac:dyDescent="0.2">
      <c r="A2540" t="s">
        <v>2361</v>
      </c>
      <c r="B2540">
        <v>101.93041347269001</v>
      </c>
      <c r="C2540">
        <v>34.246741988457799</v>
      </c>
      <c r="D2540">
        <v>0.33598158608110901</v>
      </c>
      <c r="E2540">
        <v>-1.5735459285423701</v>
      </c>
      <c r="F2540" s="1">
        <v>5.5549489856703303E-5</v>
      </c>
      <c r="G2540">
        <v>2.0365855769086699E-4</v>
      </c>
    </row>
    <row r="2541" spans="1:7" x14ac:dyDescent="0.2">
      <c r="A2541" t="s">
        <v>2643</v>
      </c>
      <c r="B2541">
        <v>20.833022107459499</v>
      </c>
      <c r="C2541">
        <v>6.9954317461545497</v>
      </c>
      <c r="D2541">
        <v>0.33578574006551598</v>
      </c>
      <c r="E2541">
        <v>-1.5743871307636801</v>
      </c>
      <c r="F2541">
        <v>8.8533173281640798E-4</v>
      </c>
      <c r="G2541">
        <v>2.67694979567565E-3</v>
      </c>
    </row>
    <row r="2542" spans="1:7" x14ac:dyDescent="0.2">
      <c r="A2542" t="s">
        <v>1176</v>
      </c>
      <c r="B2542">
        <v>256.74643316509702</v>
      </c>
      <c r="C2542">
        <v>86.092900630651897</v>
      </c>
      <c r="D2542">
        <v>0.33532267447427799</v>
      </c>
      <c r="E2542">
        <v>-1.57637805361201</v>
      </c>
      <c r="F2542" s="1">
        <v>3.5514185243769098E-15</v>
      </c>
      <c r="G2542" s="1">
        <v>3.6932260429993997E-14</v>
      </c>
    </row>
    <row r="2543" spans="1:7" x14ac:dyDescent="0.2">
      <c r="A2543" t="s">
        <v>2056</v>
      </c>
      <c r="B2543">
        <v>172.02494437660599</v>
      </c>
      <c r="C2543">
        <v>57.584506782145503</v>
      </c>
      <c r="D2543">
        <v>0.33474509752538301</v>
      </c>
      <c r="E2543">
        <v>-1.57886516802369</v>
      </c>
      <c r="F2543" s="1">
        <v>1.4740654604232499E-6</v>
      </c>
      <c r="G2543" s="1">
        <v>6.7649972307253498E-6</v>
      </c>
    </row>
    <row r="2544" spans="1:7" x14ac:dyDescent="0.2">
      <c r="A2544" t="s">
        <v>3218</v>
      </c>
      <c r="B2544">
        <v>11.1790901314441</v>
      </c>
      <c r="C2544">
        <v>3.73900835344174</v>
      </c>
      <c r="D2544">
        <v>0.33446446083521802</v>
      </c>
      <c r="E2544">
        <v>-1.58007517221406</v>
      </c>
      <c r="F2544">
        <v>2.21372875694671E-2</v>
      </c>
      <c r="G2544">
        <v>4.97124510519674E-2</v>
      </c>
    </row>
    <row r="2545" spans="1:7" x14ac:dyDescent="0.2">
      <c r="A2545" t="s">
        <v>725</v>
      </c>
      <c r="B2545">
        <v>220.82772922750399</v>
      </c>
      <c r="C2545">
        <v>73.790950978716495</v>
      </c>
      <c r="D2545">
        <v>0.334156182454309</v>
      </c>
      <c r="E2545">
        <v>-1.58140552815604</v>
      </c>
      <c r="F2545" s="1">
        <v>5.9891571525018502E-27</v>
      </c>
      <c r="G2545" s="1">
        <v>1.1571488897382601E-25</v>
      </c>
    </row>
    <row r="2546" spans="1:7" x14ac:dyDescent="0.2">
      <c r="A2546" t="s">
        <v>3187</v>
      </c>
      <c r="B2546">
        <v>10.6394757263652</v>
      </c>
      <c r="C2546">
        <v>3.5550185330078898</v>
      </c>
      <c r="D2546">
        <v>0.334134747278794</v>
      </c>
      <c r="E2546">
        <v>-1.58149807593741</v>
      </c>
      <c r="F2546">
        <v>1.94380256920802E-2</v>
      </c>
      <c r="G2546">
        <v>4.43361709605875E-2</v>
      </c>
    </row>
    <row r="2547" spans="1:7" x14ac:dyDescent="0.2">
      <c r="A2547" t="s">
        <v>2010</v>
      </c>
      <c r="B2547">
        <v>290.91175420315801</v>
      </c>
      <c r="C2547">
        <v>97.142689633578897</v>
      </c>
      <c r="D2547">
        <v>0.33392493850812</v>
      </c>
      <c r="E2547">
        <v>-1.58240425270388</v>
      </c>
      <c r="F2547" s="1">
        <v>9.1782365949656796E-7</v>
      </c>
      <c r="G2547" s="1">
        <v>4.3329814622744901E-6</v>
      </c>
    </row>
    <row r="2548" spans="1:7" x14ac:dyDescent="0.2">
      <c r="A2548" t="s">
        <v>644</v>
      </c>
      <c r="B2548">
        <v>252.268160735121</v>
      </c>
      <c r="C2548">
        <v>84.137886404699302</v>
      </c>
      <c r="D2548">
        <v>0.333525587055924</v>
      </c>
      <c r="E2548">
        <v>-1.5841306501111501</v>
      </c>
      <c r="F2548" s="1">
        <v>2.1839391950807002E-30</v>
      </c>
      <c r="G2548" s="1">
        <v>4.8232183207005701E-29</v>
      </c>
    </row>
    <row r="2549" spans="1:7" x14ac:dyDescent="0.2">
      <c r="A2549" t="s">
        <v>992</v>
      </c>
      <c r="B2549">
        <v>148.524131438117</v>
      </c>
      <c r="C2549">
        <v>49.534367366838197</v>
      </c>
      <c r="D2549">
        <v>0.33351056752334501</v>
      </c>
      <c r="E2549">
        <v>-1.58419561991832</v>
      </c>
      <c r="F2549" s="1">
        <v>9.1237950175234804E-19</v>
      </c>
      <c r="G2549" s="1">
        <v>1.19123804726591E-17</v>
      </c>
    </row>
    <row r="2550" spans="1:7" x14ac:dyDescent="0.2">
      <c r="A2550" t="s">
        <v>2026</v>
      </c>
      <c r="B2550">
        <v>45.449191677559</v>
      </c>
      <c r="C2550">
        <v>15.128309940983501</v>
      </c>
      <c r="D2550">
        <v>0.332862024220625</v>
      </c>
      <c r="E2550">
        <v>-1.5870038101519699</v>
      </c>
      <c r="F2550" s="1">
        <v>1.02995203717877E-6</v>
      </c>
      <c r="G2550" s="1">
        <v>4.8269637061835097E-6</v>
      </c>
    </row>
    <row r="2551" spans="1:7" x14ac:dyDescent="0.2">
      <c r="A2551" t="s">
        <v>3009</v>
      </c>
      <c r="B2551">
        <v>13.440803184006301</v>
      </c>
      <c r="C2551">
        <v>4.4727070672198401</v>
      </c>
      <c r="D2551">
        <v>0.332770817784318</v>
      </c>
      <c r="E2551">
        <v>-1.5873991724775001</v>
      </c>
      <c r="F2551">
        <v>8.5286705825589407E-3</v>
      </c>
      <c r="G2551">
        <v>2.1180160823013099E-2</v>
      </c>
    </row>
    <row r="2552" spans="1:7" x14ac:dyDescent="0.2">
      <c r="A2552" t="s">
        <v>692</v>
      </c>
      <c r="B2552">
        <v>240.28484357700501</v>
      </c>
      <c r="C2552">
        <v>79.922455212174796</v>
      </c>
      <c r="D2552">
        <v>0.33261546597116798</v>
      </c>
      <c r="E2552">
        <v>-1.58807284219378</v>
      </c>
      <c r="F2552" s="1">
        <v>1.6807392607231199E-28</v>
      </c>
      <c r="G2552" s="1">
        <v>3.4212740528373499E-27</v>
      </c>
    </row>
    <row r="2553" spans="1:7" x14ac:dyDescent="0.2">
      <c r="A2553" t="s">
        <v>265</v>
      </c>
      <c r="B2553">
        <v>889.89504579445804</v>
      </c>
      <c r="C2553">
        <v>295.67571053932102</v>
      </c>
      <c r="D2553">
        <v>0.33225908149129502</v>
      </c>
      <c r="E2553">
        <v>-1.5896194622981801</v>
      </c>
      <c r="F2553" s="1">
        <v>6.1898729547932502E-62</v>
      </c>
      <c r="G2553" s="1">
        <v>3.5144723109992803E-60</v>
      </c>
    </row>
    <row r="2554" spans="1:7" x14ac:dyDescent="0.2">
      <c r="A2554" t="s">
        <v>2450</v>
      </c>
      <c r="B2554">
        <v>85.857087511090697</v>
      </c>
      <c r="C2554">
        <v>28.519094370368599</v>
      </c>
      <c r="D2554">
        <v>0.33216936652649298</v>
      </c>
      <c r="E2554">
        <v>-1.5900090643267699</v>
      </c>
      <c r="F2554">
        <v>1.5595847334005201E-4</v>
      </c>
      <c r="G2554">
        <v>5.3449320453890505E-4</v>
      </c>
    </row>
    <row r="2555" spans="1:7" x14ac:dyDescent="0.2">
      <c r="A2555" t="s">
        <v>2571</v>
      </c>
      <c r="B2555">
        <v>21.658373493756901</v>
      </c>
      <c r="C2555">
        <v>7.18723330611689</v>
      </c>
      <c r="D2555">
        <v>0.331845478063652</v>
      </c>
      <c r="E2555">
        <v>-1.5914164795976899</v>
      </c>
      <c r="F2555">
        <v>5.3006006012724005E-4</v>
      </c>
      <c r="G2555">
        <v>1.6694920363497501E-3</v>
      </c>
    </row>
    <row r="2556" spans="1:7" x14ac:dyDescent="0.2">
      <c r="A2556" t="s">
        <v>589</v>
      </c>
      <c r="B2556">
        <v>274.91678228164199</v>
      </c>
      <c r="C2556">
        <v>91.222847266398006</v>
      </c>
      <c r="D2556">
        <v>0.331819856573702</v>
      </c>
      <c r="E2556">
        <v>-1.5915278730804701</v>
      </c>
      <c r="F2556" s="1">
        <v>2.35542577055892E-32</v>
      </c>
      <c r="G2556" s="1">
        <v>5.7504208391948199E-31</v>
      </c>
    </row>
    <row r="2557" spans="1:7" x14ac:dyDescent="0.2">
      <c r="A2557" t="s">
        <v>1145</v>
      </c>
      <c r="B2557">
        <v>122.892703942667</v>
      </c>
      <c r="C2557">
        <v>40.714761143724203</v>
      </c>
      <c r="D2557">
        <v>0.33130332263434298</v>
      </c>
      <c r="E2557">
        <v>-1.5937754226364</v>
      </c>
      <c r="F2557" s="1">
        <v>1.2570968810492401E-15</v>
      </c>
      <c r="G2557" s="1">
        <v>1.34992164349773E-14</v>
      </c>
    </row>
    <row r="2558" spans="1:7" x14ac:dyDescent="0.2">
      <c r="A2558" t="s">
        <v>1535</v>
      </c>
      <c r="B2558">
        <v>72.621423597434301</v>
      </c>
      <c r="C2558">
        <v>24.0368256974159</v>
      </c>
      <c r="D2558">
        <v>0.33098808184565998</v>
      </c>
      <c r="E2558">
        <v>-1.5951488252014701</v>
      </c>
      <c r="F2558" s="1">
        <v>1.8927092166929801E-10</v>
      </c>
      <c r="G2558" s="1">
        <v>1.3400887664679001E-9</v>
      </c>
    </row>
    <row r="2559" spans="1:7" x14ac:dyDescent="0.2">
      <c r="A2559" t="s">
        <v>2125</v>
      </c>
      <c r="B2559">
        <v>51.209686805686097</v>
      </c>
      <c r="C2559">
        <v>16.901092844857398</v>
      </c>
      <c r="D2559">
        <v>0.330037028130794</v>
      </c>
      <c r="E2559">
        <v>-1.5993001997985601</v>
      </c>
      <c r="F2559" s="1">
        <v>3.4223463110200402E-6</v>
      </c>
      <c r="G2559" s="1">
        <v>1.4890120370818E-5</v>
      </c>
    </row>
    <row r="2560" spans="1:7" x14ac:dyDescent="0.2">
      <c r="A2560" t="s">
        <v>3190</v>
      </c>
      <c r="B2560">
        <v>10.5659344691191</v>
      </c>
      <c r="C2560">
        <v>3.4851233306823501</v>
      </c>
      <c r="D2560">
        <v>0.32984525323986003</v>
      </c>
      <c r="E2560">
        <v>-1.60013875146063</v>
      </c>
      <c r="F2560">
        <v>1.9686779424816801E-2</v>
      </c>
      <c r="G2560">
        <v>4.4834544997135503E-2</v>
      </c>
    </row>
    <row r="2561" spans="1:7" x14ac:dyDescent="0.2">
      <c r="A2561" t="s">
        <v>29</v>
      </c>
      <c r="B2561">
        <v>3097.9795450524898</v>
      </c>
      <c r="C2561">
        <v>1019.60901850679</v>
      </c>
      <c r="D2561">
        <v>0.32912064256044499</v>
      </c>
      <c r="E2561">
        <v>-1.60331157925576</v>
      </c>
      <c r="F2561" s="1">
        <v>2.0944936417210399E-206</v>
      </c>
      <c r="G2561" s="1">
        <v>1.24153205106657E-203</v>
      </c>
    </row>
    <row r="2562" spans="1:7" x14ac:dyDescent="0.2">
      <c r="A2562" t="s">
        <v>2501</v>
      </c>
      <c r="B2562">
        <v>24.322211309965098</v>
      </c>
      <c r="C2562">
        <v>7.9830154826920303</v>
      </c>
      <c r="D2562">
        <v>0.32821914837247101</v>
      </c>
      <c r="E2562">
        <v>-1.60726868645573</v>
      </c>
      <c r="F2562">
        <v>2.50195849439254E-4</v>
      </c>
      <c r="G2562">
        <v>8.3168512625399497E-4</v>
      </c>
    </row>
    <row r="2563" spans="1:7" x14ac:dyDescent="0.2">
      <c r="A2563" t="s">
        <v>2502</v>
      </c>
      <c r="B2563">
        <v>25.874547220957499</v>
      </c>
      <c r="C2563">
        <v>8.4818435047036704</v>
      </c>
      <c r="D2563">
        <v>0.32780645134666098</v>
      </c>
      <c r="E2563">
        <v>-1.609083847423</v>
      </c>
      <c r="F2563">
        <v>2.5335883143407E-4</v>
      </c>
      <c r="G2563">
        <v>8.4069066794032301E-4</v>
      </c>
    </row>
    <row r="2564" spans="1:7" x14ac:dyDescent="0.2">
      <c r="A2564" t="s">
        <v>2920</v>
      </c>
      <c r="B2564">
        <v>20.584055754864099</v>
      </c>
      <c r="C2564">
        <v>6.7431877091267403</v>
      </c>
      <c r="D2564">
        <v>0.32759276351713601</v>
      </c>
      <c r="E2564">
        <v>-1.6100246065081101</v>
      </c>
      <c r="F2564">
        <v>5.4921627619857298E-3</v>
      </c>
      <c r="G2564">
        <v>1.42661454811335E-2</v>
      </c>
    </row>
    <row r="2565" spans="1:7" x14ac:dyDescent="0.2">
      <c r="A2565" t="s">
        <v>1704</v>
      </c>
      <c r="B2565">
        <v>60.759176023540803</v>
      </c>
      <c r="C2565">
        <v>19.878956831773898</v>
      </c>
      <c r="D2565">
        <v>0.32717620831579203</v>
      </c>
      <c r="E2565">
        <v>-1.61186025306487</v>
      </c>
      <c r="F2565" s="1">
        <v>5.6260631555857096E-9</v>
      </c>
      <c r="G2565" s="1">
        <v>3.4309724239763203E-8</v>
      </c>
    </row>
    <row r="2566" spans="1:7" x14ac:dyDescent="0.2">
      <c r="A2566" t="s">
        <v>1897</v>
      </c>
      <c r="B2566">
        <v>48.500650313088897</v>
      </c>
      <c r="C2566">
        <v>15.8251102767543</v>
      </c>
      <c r="D2566">
        <v>0.32628655852236299</v>
      </c>
      <c r="E2566">
        <v>-1.61578853851046</v>
      </c>
      <c r="F2566" s="1">
        <v>1.4503825529460301E-7</v>
      </c>
      <c r="G2566" s="1">
        <v>7.5547342889656105E-7</v>
      </c>
    </row>
    <row r="2567" spans="1:7" x14ac:dyDescent="0.2">
      <c r="A2567" t="s">
        <v>3110</v>
      </c>
      <c r="B2567">
        <v>22.459106044548001</v>
      </c>
      <c r="C2567">
        <v>7.3192119712394801</v>
      </c>
      <c r="D2567">
        <v>0.32589061900868699</v>
      </c>
      <c r="E2567">
        <v>-1.61754027120744</v>
      </c>
      <c r="F2567">
        <v>1.4174350233229899E-2</v>
      </c>
      <c r="G2567">
        <v>3.3462441477013299E-2</v>
      </c>
    </row>
    <row r="2568" spans="1:7" x14ac:dyDescent="0.2">
      <c r="A2568" t="s">
        <v>2582</v>
      </c>
      <c r="B2568">
        <v>21.3939451403938</v>
      </c>
      <c r="C2568">
        <v>6.9702466613647101</v>
      </c>
      <c r="D2568">
        <v>0.32580464311859098</v>
      </c>
      <c r="E2568">
        <v>-1.61792093069111</v>
      </c>
      <c r="F2568">
        <v>5.5323617108342599E-4</v>
      </c>
      <c r="G2568">
        <v>1.73364491843631E-3</v>
      </c>
    </row>
    <row r="2569" spans="1:7" x14ac:dyDescent="0.2">
      <c r="A2569" t="s">
        <v>938</v>
      </c>
      <c r="B2569">
        <v>156.18566728557701</v>
      </c>
      <c r="C2569">
        <v>50.878217451026003</v>
      </c>
      <c r="D2569">
        <v>0.32575471447068099</v>
      </c>
      <c r="E2569">
        <v>-1.6181420366027699</v>
      </c>
      <c r="F2569" s="1">
        <v>2.01695781791553E-20</v>
      </c>
      <c r="G2569" s="1">
        <v>2.85203224271853E-19</v>
      </c>
    </row>
    <row r="2570" spans="1:7" x14ac:dyDescent="0.2">
      <c r="A2570" t="s">
        <v>600</v>
      </c>
      <c r="B2570">
        <v>255.287346275592</v>
      </c>
      <c r="C2570">
        <v>83.052961813089098</v>
      </c>
      <c r="D2570">
        <v>0.32533129050364401</v>
      </c>
      <c r="E2570">
        <v>-1.6200185068045201</v>
      </c>
      <c r="F2570" s="1">
        <v>7.5135162672739298E-32</v>
      </c>
      <c r="G2570" s="1">
        <v>1.79007713126579E-30</v>
      </c>
    </row>
    <row r="2571" spans="1:7" x14ac:dyDescent="0.2">
      <c r="A2571" t="s">
        <v>1578</v>
      </c>
      <c r="B2571">
        <v>525.68237910353105</v>
      </c>
      <c r="C2571">
        <v>170.96561603310801</v>
      </c>
      <c r="D2571">
        <v>0.32522607344127302</v>
      </c>
      <c r="E2571">
        <v>-1.6204851716794</v>
      </c>
      <c r="F2571" s="1">
        <v>5.7728353062215398E-10</v>
      </c>
      <c r="G2571" s="1">
        <v>3.9093999189609497E-9</v>
      </c>
    </row>
    <row r="2572" spans="1:7" x14ac:dyDescent="0.2">
      <c r="A2572" t="s">
        <v>2776</v>
      </c>
      <c r="B2572">
        <v>17.0342283758226</v>
      </c>
      <c r="C2572">
        <v>5.52854502035128</v>
      </c>
      <c r="D2572">
        <v>0.32455506045687299</v>
      </c>
      <c r="E2572">
        <v>-1.6234648440601001</v>
      </c>
      <c r="F2572">
        <v>2.2780640763871902E-3</v>
      </c>
      <c r="G2572">
        <v>6.3755678088728502E-3</v>
      </c>
    </row>
    <row r="2573" spans="1:7" x14ac:dyDescent="0.2">
      <c r="A2573" t="s">
        <v>1774</v>
      </c>
      <c r="B2573">
        <v>56.906984837219703</v>
      </c>
      <c r="C2573">
        <v>18.456269521753399</v>
      </c>
      <c r="D2573">
        <v>0.32432344771993898</v>
      </c>
      <c r="E2573">
        <v>-1.62449476432086</v>
      </c>
      <c r="F2573" s="1">
        <v>2.0032530360187E-8</v>
      </c>
      <c r="G2573" s="1">
        <v>1.15286239769946E-7</v>
      </c>
    </row>
    <row r="2574" spans="1:7" x14ac:dyDescent="0.2">
      <c r="A2574" t="s">
        <v>504</v>
      </c>
      <c r="B2574">
        <v>315.67317615466499</v>
      </c>
      <c r="C2574">
        <v>102.365958058085</v>
      </c>
      <c r="D2574">
        <v>0.32427829093698701</v>
      </c>
      <c r="E2574">
        <v>-1.6246956502052201</v>
      </c>
      <c r="F2574" s="1">
        <v>1.1192174779057199E-37</v>
      </c>
      <c r="G2574" s="1">
        <v>3.2713380286163399E-36</v>
      </c>
    </row>
    <row r="2575" spans="1:7" x14ac:dyDescent="0.2">
      <c r="A2575" t="s">
        <v>982</v>
      </c>
      <c r="B2575">
        <v>143.48495847582601</v>
      </c>
      <c r="C2575">
        <v>46.502231656653102</v>
      </c>
      <c r="D2575">
        <v>0.32409133438532201</v>
      </c>
      <c r="E2575">
        <v>-1.6255276487655701</v>
      </c>
      <c r="F2575" s="1">
        <v>5.3295158244490299E-19</v>
      </c>
      <c r="G2575" s="1">
        <v>7.0453251563345397E-18</v>
      </c>
    </row>
    <row r="2576" spans="1:7" x14ac:dyDescent="0.2">
      <c r="A2576" t="s">
        <v>2965</v>
      </c>
      <c r="B2576">
        <v>134.95842644411499</v>
      </c>
      <c r="C2576">
        <v>43.657476618837897</v>
      </c>
      <c r="D2576">
        <v>0.32348833466071902</v>
      </c>
      <c r="E2576">
        <v>-1.6282144068753699</v>
      </c>
      <c r="F2576">
        <v>6.92510058817313E-3</v>
      </c>
      <c r="G2576">
        <v>1.7540735782998602E-2</v>
      </c>
    </row>
    <row r="2577" spans="1:7" x14ac:dyDescent="0.2">
      <c r="A2577" t="s">
        <v>1529</v>
      </c>
      <c r="B2577">
        <v>72.742079643956103</v>
      </c>
      <c r="C2577">
        <v>23.512301888861501</v>
      </c>
      <c r="D2577">
        <v>0.32322834326355498</v>
      </c>
      <c r="E2577">
        <v>-1.6293743841339501</v>
      </c>
      <c r="F2577" s="1">
        <v>1.59912862019024E-10</v>
      </c>
      <c r="G2577" s="1">
        <v>1.14039879800766E-9</v>
      </c>
    </row>
    <row r="2578" spans="1:7" x14ac:dyDescent="0.2">
      <c r="A2578" t="s">
        <v>1837</v>
      </c>
      <c r="B2578">
        <v>56.725690614161998</v>
      </c>
      <c r="C2578">
        <v>18.318120102833898</v>
      </c>
      <c r="D2578">
        <v>0.32292458504261201</v>
      </c>
      <c r="E2578">
        <v>-1.6307308138337</v>
      </c>
      <c r="F2578" s="1">
        <v>5.5627442281084503E-8</v>
      </c>
      <c r="G2578" s="1">
        <v>3.0284462423342801E-7</v>
      </c>
    </row>
    <row r="2579" spans="1:7" x14ac:dyDescent="0.2">
      <c r="A2579" t="s">
        <v>1684</v>
      </c>
      <c r="B2579">
        <v>62.497694728235203</v>
      </c>
      <c r="C2579">
        <v>20.1680992468089</v>
      </c>
      <c r="D2579">
        <v>0.32270149058309799</v>
      </c>
      <c r="E2579">
        <v>-1.63172785312735</v>
      </c>
      <c r="F2579" s="1">
        <v>3.85513302111378E-9</v>
      </c>
      <c r="G2579" s="1">
        <v>2.3823693177600201E-8</v>
      </c>
    </row>
    <row r="2580" spans="1:7" x14ac:dyDescent="0.2">
      <c r="A2580" t="s">
        <v>2785</v>
      </c>
      <c r="B2580">
        <v>23.632977970957199</v>
      </c>
      <c r="C2580">
        <v>7.6251081493101296</v>
      </c>
      <c r="D2580">
        <v>0.32264694524239401</v>
      </c>
      <c r="E2580">
        <v>-1.6319717284925199</v>
      </c>
      <c r="F2580">
        <v>2.4034613628516901E-3</v>
      </c>
      <c r="G2580">
        <v>6.68610736551514E-3</v>
      </c>
    </row>
    <row r="2581" spans="1:7" x14ac:dyDescent="0.2">
      <c r="A2581" t="s">
        <v>1459</v>
      </c>
      <c r="B2581">
        <v>159.94474043145399</v>
      </c>
      <c r="C2581">
        <v>51.591771549832501</v>
      </c>
      <c r="D2581">
        <v>0.322559975468169</v>
      </c>
      <c r="E2581">
        <v>-1.63236066065897</v>
      </c>
      <c r="F2581" s="1">
        <v>3.5778972742318298E-11</v>
      </c>
      <c r="G2581" s="1">
        <v>2.7176247927648097E-10</v>
      </c>
    </row>
    <row r="2582" spans="1:7" x14ac:dyDescent="0.2">
      <c r="A2582" t="s">
        <v>127</v>
      </c>
      <c r="B2582">
        <v>917.37471436048702</v>
      </c>
      <c r="C2582">
        <v>295.46048239292401</v>
      </c>
      <c r="D2582">
        <v>0.322071752979253</v>
      </c>
      <c r="E2582">
        <v>-1.63454595892215</v>
      </c>
      <c r="F2582" s="1">
        <v>3.4634977598776901E-95</v>
      </c>
      <c r="G2582" s="1">
        <v>4.17281083769329E-93</v>
      </c>
    </row>
    <row r="2583" spans="1:7" x14ac:dyDescent="0.2">
      <c r="A2583" t="s">
        <v>94</v>
      </c>
      <c r="B2583">
        <v>1098.0578112825301</v>
      </c>
      <c r="C2583">
        <v>353.21951763809199</v>
      </c>
      <c r="D2583">
        <v>0.321676613024166</v>
      </c>
      <c r="E2583">
        <v>-1.6363170438844099</v>
      </c>
      <c r="F2583" s="1">
        <v>1.2729054386419099E-108</v>
      </c>
      <c r="G2583" s="1">
        <v>2.09590952169271E-106</v>
      </c>
    </row>
    <row r="2584" spans="1:7" x14ac:dyDescent="0.2">
      <c r="A2584" t="s">
        <v>2199</v>
      </c>
      <c r="B2584">
        <v>34.673391135054302</v>
      </c>
      <c r="C2584">
        <v>11.153300611796601</v>
      </c>
      <c r="D2584">
        <v>0.321667429884606</v>
      </c>
      <c r="E2584">
        <v>-1.63635823015185</v>
      </c>
      <c r="F2584" s="1">
        <v>8.9204757063431705E-6</v>
      </c>
      <c r="G2584" s="1">
        <v>3.6746936577727201E-5</v>
      </c>
    </row>
    <row r="2585" spans="1:7" x14ac:dyDescent="0.2">
      <c r="A2585" t="s">
        <v>1669</v>
      </c>
      <c r="B2585">
        <v>60.9915155500751</v>
      </c>
      <c r="C2585">
        <v>19.617770771238899</v>
      </c>
      <c r="D2585">
        <v>0.32164753727315398</v>
      </c>
      <c r="E2585">
        <v>-1.6364474523007699</v>
      </c>
      <c r="F2585" s="1">
        <v>3.0375186041493299E-9</v>
      </c>
      <c r="G2585" s="1">
        <v>1.90088632579767E-8</v>
      </c>
    </row>
    <row r="2586" spans="1:7" x14ac:dyDescent="0.2">
      <c r="A2586" t="s">
        <v>1154</v>
      </c>
      <c r="B2586">
        <v>112.952805715962</v>
      </c>
      <c r="C2586">
        <v>36.266619579068497</v>
      </c>
      <c r="D2586">
        <v>0.32107763370010101</v>
      </c>
      <c r="E2586">
        <v>-1.63900592460352</v>
      </c>
      <c r="F2586" s="1">
        <v>1.8491213356183499E-15</v>
      </c>
      <c r="G2586" s="1">
        <v>1.96713058668546E-14</v>
      </c>
    </row>
    <row r="2587" spans="1:7" x14ac:dyDescent="0.2">
      <c r="A2587" t="s">
        <v>1777</v>
      </c>
      <c r="B2587">
        <v>54.861191253980799</v>
      </c>
      <c r="C2587">
        <v>17.608476189867002</v>
      </c>
      <c r="D2587">
        <v>0.32096416040891701</v>
      </c>
      <c r="E2587">
        <v>-1.6395158831690599</v>
      </c>
      <c r="F2587" s="1">
        <v>2.0858439569805299E-8</v>
      </c>
      <c r="G2587" s="1">
        <v>1.1980667286238199E-7</v>
      </c>
    </row>
    <row r="2588" spans="1:7" x14ac:dyDescent="0.2">
      <c r="A2588" t="s">
        <v>1924</v>
      </c>
      <c r="B2588">
        <v>85.770436404284396</v>
      </c>
      <c r="C2588">
        <v>27.4962532415555</v>
      </c>
      <c r="D2588">
        <v>0.32057961220985498</v>
      </c>
      <c r="E2588">
        <v>-1.64124541705246</v>
      </c>
      <c r="F2588" s="1">
        <v>2.1400907489956799E-7</v>
      </c>
      <c r="G2588" s="1">
        <v>1.0913284518020301E-6</v>
      </c>
    </row>
    <row r="2589" spans="1:7" x14ac:dyDescent="0.2">
      <c r="A2589" t="s">
        <v>582</v>
      </c>
      <c r="B2589">
        <v>1105.02534600939</v>
      </c>
      <c r="C2589">
        <v>353.86101621493799</v>
      </c>
      <c r="D2589">
        <v>0.32022886849867099</v>
      </c>
      <c r="E2589">
        <v>-1.64282472281545</v>
      </c>
      <c r="F2589" s="1">
        <v>1.4816990625919401E-32</v>
      </c>
      <c r="G2589" s="1">
        <v>3.6717890315301E-31</v>
      </c>
    </row>
    <row r="2590" spans="1:7" x14ac:dyDescent="0.2">
      <c r="A2590" t="s">
        <v>312</v>
      </c>
      <c r="B2590">
        <v>469.428946014183</v>
      </c>
      <c r="C2590">
        <v>150.21379829728099</v>
      </c>
      <c r="D2590">
        <v>0.31999261991130601</v>
      </c>
      <c r="E2590">
        <v>-1.6438894627126599</v>
      </c>
      <c r="F2590" s="1">
        <v>7.0470593815198406E-55</v>
      </c>
      <c r="G2590" s="1">
        <v>3.3796237208654502E-53</v>
      </c>
    </row>
    <row r="2591" spans="1:7" x14ac:dyDescent="0.2">
      <c r="A2591" t="s">
        <v>2477</v>
      </c>
      <c r="B2591">
        <v>24.080278910371501</v>
      </c>
      <c r="C2591">
        <v>7.7039453751428004</v>
      </c>
      <c r="D2591">
        <v>0.31992758073182798</v>
      </c>
      <c r="E2591">
        <v>-1.64418272334711</v>
      </c>
      <c r="F2591">
        <v>2.12568752998337E-4</v>
      </c>
      <c r="G2591">
        <v>7.1381290520787695E-4</v>
      </c>
    </row>
    <row r="2592" spans="1:7" x14ac:dyDescent="0.2">
      <c r="A2592" t="s">
        <v>715</v>
      </c>
      <c r="B2592">
        <v>211.650421328824</v>
      </c>
      <c r="C2592">
        <v>67.693682734028101</v>
      </c>
      <c r="D2592">
        <v>0.31983722172165202</v>
      </c>
      <c r="E2592">
        <v>-1.6445902496638101</v>
      </c>
      <c r="F2592" s="1">
        <v>2.6018519550446401E-27</v>
      </c>
      <c r="G2592" s="1">
        <v>5.1204308262691199E-26</v>
      </c>
    </row>
    <row r="2593" spans="1:7" x14ac:dyDescent="0.2">
      <c r="A2593" t="s">
        <v>1398</v>
      </c>
      <c r="B2593">
        <v>1429.8638665605199</v>
      </c>
      <c r="C2593">
        <v>456.99458233415299</v>
      </c>
      <c r="D2593">
        <v>0.31960705702245201</v>
      </c>
      <c r="E2593">
        <v>-1.64562883111805</v>
      </c>
      <c r="F2593" s="1">
        <v>5.1520907113670099E-12</v>
      </c>
      <c r="G2593" s="1">
        <v>4.1926871088274499E-11</v>
      </c>
    </row>
    <row r="2594" spans="1:7" x14ac:dyDescent="0.2">
      <c r="A2594" t="s">
        <v>2180</v>
      </c>
      <c r="B2594">
        <v>178.00564973877101</v>
      </c>
      <c r="C2594">
        <v>56.843004960989703</v>
      </c>
      <c r="D2594">
        <v>0.31933258884989602</v>
      </c>
      <c r="E2594">
        <v>-1.6468683031036899</v>
      </c>
      <c r="F2594" s="1">
        <v>6.9130235457686501E-6</v>
      </c>
      <c r="G2594" s="1">
        <v>2.8890043972009501E-5</v>
      </c>
    </row>
    <row r="2595" spans="1:7" x14ac:dyDescent="0.2">
      <c r="A2595" t="s">
        <v>294</v>
      </c>
      <c r="B2595">
        <v>501.24934408156901</v>
      </c>
      <c r="C2595">
        <v>159.96065466034</v>
      </c>
      <c r="D2595">
        <v>0.31912391816378999</v>
      </c>
      <c r="E2595">
        <v>-1.64781135301057</v>
      </c>
      <c r="F2595" s="1">
        <v>5.8620118727301901E-58</v>
      </c>
      <c r="G2595" s="1">
        <v>2.98519429353913E-56</v>
      </c>
    </row>
    <row r="2596" spans="1:7" x14ac:dyDescent="0.2">
      <c r="A2596" t="s">
        <v>2719</v>
      </c>
      <c r="B2596">
        <v>28.1219855986661</v>
      </c>
      <c r="C2596">
        <v>8.9600162099907994</v>
      </c>
      <c r="D2596">
        <v>0.31861250261133101</v>
      </c>
      <c r="E2596">
        <v>-1.6501252143974701</v>
      </c>
      <c r="F2596">
        <v>1.5911791345237999E-3</v>
      </c>
      <c r="G2596">
        <v>4.59911909391616E-3</v>
      </c>
    </row>
    <row r="2597" spans="1:7" x14ac:dyDescent="0.2">
      <c r="A2597" t="s">
        <v>1444</v>
      </c>
      <c r="B2597">
        <v>77.635564186518494</v>
      </c>
      <c r="C2597">
        <v>24.734756317165498</v>
      </c>
      <c r="D2597">
        <v>0.318600844552897</v>
      </c>
      <c r="E2597">
        <v>-1.6501780036968901</v>
      </c>
      <c r="F2597" s="1">
        <v>2.29625924229006E-11</v>
      </c>
      <c r="G2597" s="1">
        <v>1.7760055173014801E-10</v>
      </c>
    </row>
    <row r="2598" spans="1:7" x14ac:dyDescent="0.2">
      <c r="A2598" t="s">
        <v>2382</v>
      </c>
      <c r="B2598">
        <v>27.891975722718598</v>
      </c>
      <c r="C2598">
        <v>8.8828199698897006</v>
      </c>
      <c r="D2598">
        <v>0.31847223940663599</v>
      </c>
      <c r="E2598">
        <v>-1.6507604737899899</v>
      </c>
      <c r="F2598" s="1">
        <v>7.1228068271210005E-5</v>
      </c>
      <c r="G2598">
        <v>2.5688214741081999E-4</v>
      </c>
    </row>
    <row r="2599" spans="1:7" x14ac:dyDescent="0.2">
      <c r="A2599" t="s">
        <v>1706</v>
      </c>
      <c r="B2599">
        <v>57.1526409821643</v>
      </c>
      <c r="C2599">
        <v>18.174428144493898</v>
      </c>
      <c r="D2599">
        <v>0.31799804579749202</v>
      </c>
      <c r="E2599">
        <v>-1.6529101951856899</v>
      </c>
      <c r="F2599" s="1">
        <v>5.7506672690121801E-9</v>
      </c>
      <c r="G2599" s="1">
        <v>3.5040764086961902E-8</v>
      </c>
    </row>
    <row r="2600" spans="1:7" x14ac:dyDescent="0.2">
      <c r="A2600" t="s">
        <v>3098</v>
      </c>
      <c r="B2600">
        <v>15.214927692030299</v>
      </c>
      <c r="C2600">
        <v>4.8379154383773102</v>
      </c>
      <c r="D2600">
        <v>0.31797163524552602</v>
      </c>
      <c r="E2600">
        <v>-1.65303001967892</v>
      </c>
      <c r="F2600">
        <v>1.3124710177329101E-2</v>
      </c>
      <c r="G2600">
        <v>3.1159096462326199E-2</v>
      </c>
    </row>
    <row r="2601" spans="1:7" x14ac:dyDescent="0.2">
      <c r="A2601" t="s">
        <v>1411</v>
      </c>
      <c r="B2601">
        <v>98.152154580694898</v>
      </c>
      <c r="C2601">
        <v>31.200004202721601</v>
      </c>
      <c r="D2601">
        <v>0.31787385958064601</v>
      </c>
      <c r="E2601">
        <v>-1.6534737138439399</v>
      </c>
      <c r="F2601" s="1">
        <v>8.9186173384951697E-12</v>
      </c>
      <c r="G2601" s="1">
        <v>7.1517851915129902E-11</v>
      </c>
    </row>
    <row r="2602" spans="1:7" x14ac:dyDescent="0.2">
      <c r="A2602" t="s">
        <v>2597</v>
      </c>
      <c r="B2602">
        <v>20.889936538644498</v>
      </c>
      <c r="C2602">
        <v>6.63752441277264</v>
      </c>
      <c r="D2602">
        <v>0.31773789262087099</v>
      </c>
      <c r="E2602">
        <v>-1.6540909423986501</v>
      </c>
      <c r="F2602">
        <v>5.9929850841168304E-4</v>
      </c>
      <c r="G2602">
        <v>1.8626268028843799E-3</v>
      </c>
    </row>
    <row r="2603" spans="1:7" x14ac:dyDescent="0.2">
      <c r="A2603" t="s">
        <v>2506</v>
      </c>
      <c r="B2603">
        <v>46.196526773665902</v>
      </c>
      <c r="C2603">
        <v>14.6758330222391</v>
      </c>
      <c r="D2603">
        <v>0.31768260618685601</v>
      </c>
      <c r="E2603">
        <v>-1.65434199336264</v>
      </c>
      <c r="F2603">
        <v>2.6164437345565199E-4</v>
      </c>
      <c r="G2603">
        <v>8.6663119585143097E-4</v>
      </c>
    </row>
    <row r="2604" spans="1:7" x14ac:dyDescent="0.2">
      <c r="A2604" t="s">
        <v>1654</v>
      </c>
      <c r="B2604">
        <v>61.501393279532699</v>
      </c>
      <c r="C2604">
        <v>19.519408512660402</v>
      </c>
      <c r="D2604">
        <v>0.31738156603935502</v>
      </c>
      <c r="E2604">
        <v>-1.65570975800575</v>
      </c>
      <c r="F2604" s="1">
        <v>2.38209747485708E-9</v>
      </c>
      <c r="G2604" s="1">
        <v>1.50534338933506E-8</v>
      </c>
    </row>
    <row r="2605" spans="1:7" x14ac:dyDescent="0.2">
      <c r="A2605" t="s">
        <v>1613</v>
      </c>
      <c r="B2605">
        <v>65.264603708460697</v>
      </c>
      <c r="C2605">
        <v>20.692623055363299</v>
      </c>
      <c r="D2605">
        <v>0.31705736156459302</v>
      </c>
      <c r="E2605">
        <v>-1.6571842205846901</v>
      </c>
      <c r="F2605" s="1">
        <v>1.04719177288144E-9</v>
      </c>
      <c r="G2605" s="1">
        <v>6.8847980844410101E-9</v>
      </c>
    </row>
    <row r="2606" spans="1:7" x14ac:dyDescent="0.2">
      <c r="A2606" t="s">
        <v>569</v>
      </c>
      <c r="B2606">
        <v>259.590171109599</v>
      </c>
      <c r="C2606">
        <v>82.278965237217093</v>
      </c>
      <c r="D2606">
        <v>0.31695716708194999</v>
      </c>
      <c r="E2606">
        <v>-1.6576402040926499</v>
      </c>
      <c r="F2606" s="1">
        <v>4.7373074965611702E-33</v>
      </c>
      <c r="G2606" s="1">
        <v>1.2041536842459699E-31</v>
      </c>
    </row>
    <row r="2607" spans="1:7" x14ac:dyDescent="0.2">
      <c r="A2607" t="s">
        <v>710</v>
      </c>
      <c r="B2607">
        <v>553.32200247819605</v>
      </c>
      <c r="C2607">
        <v>175.36124437285</v>
      </c>
      <c r="D2607">
        <v>0.316924401320478</v>
      </c>
      <c r="E2607">
        <v>-1.6577893518325</v>
      </c>
      <c r="F2607" s="1">
        <v>1.52651184117712E-27</v>
      </c>
      <c r="G2607" s="1">
        <v>3.0282970514596798E-26</v>
      </c>
    </row>
    <row r="2608" spans="1:7" x14ac:dyDescent="0.2">
      <c r="A2608" t="s">
        <v>977</v>
      </c>
      <c r="B2608">
        <v>138.738763216606</v>
      </c>
      <c r="C2608">
        <v>43.866542643588801</v>
      </c>
      <c r="D2608">
        <v>0.31618086846501597</v>
      </c>
      <c r="E2608">
        <v>-1.6611780194291299</v>
      </c>
      <c r="F2608" s="1">
        <v>4.1558076944077601E-19</v>
      </c>
      <c r="G2608" s="1">
        <v>5.5326795424715299E-18</v>
      </c>
    </row>
    <row r="2609" spans="1:7" x14ac:dyDescent="0.2">
      <c r="A2609" t="s">
        <v>1087</v>
      </c>
      <c r="B2609">
        <v>118.539018073413</v>
      </c>
      <c r="C2609">
        <v>37.398523488322397</v>
      </c>
      <c r="D2609">
        <v>0.31549547226011998</v>
      </c>
      <c r="E2609">
        <v>-1.6643087939418</v>
      </c>
      <c r="F2609" s="1">
        <v>1.08120108166312E-16</v>
      </c>
      <c r="G2609" s="1">
        <v>1.24881674428416E-15</v>
      </c>
    </row>
    <row r="2610" spans="1:7" x14ac:dyDescent="0.2">
      <c r="A2610" t="s">
        <v>805</v>
      </c>
      <c r="B2610">
        <v>182.89280661468399</v>
      </c>
      <c r="C2610">
        <v>57.674546599442699</v>
      </c>
      <c r="D2610">
        <v>0.31534617280465599</v>
      </c>
      <c r="E2610">
        <v>-1.6649916708244901</v>
      </c>
      <c r="F2610" s="1">
        <v>2.4954443682579501E-24</v>
      </c>
      <c r="G2610" s="1">
        <v>4.2900220525770897E-23</v>
      </c>
    </row>
    <row r="2611" spans="1:7" x14ac:dyDescent="0.2">
      <c r="A2611" t="s">
        <v>1869</v>
      </c>
      <c r="B2611">
        <v>132.43068417457599</v>
      </c>
      <c r="C2611">
        <v>41.719098643297301</v>
      </c>
      <c r="D2611">
        <v>0.31502592396412799</v>
      </c>
      <c r="E2611">
        <v>-1.66645753981265</v>
      </c>
      <c r="F2611" s="1">
        <v>9.3633805346221406E-8</v>
      </c>
      <c r="G2611" s="1">
        <v>4.9840494304082498E-7</v>
      </c>
    </row>
    <row r="2612" spans="1:7" x14ac:dyDescent="0.2">
      <c r="A2612" t="s">
        <v>1022</v>
      </c>
      <c r="B2612">
        <v>132.83844879645901</v>
      </c>
      <c r="C2612">
        <v>41.805236906905499</v>
      </c>
      <c r="D2612">
        <v>0.31470735533024202</v>
      </c>
      <c r="E2612">
        <v>-1.6679171972346301</v>
      </c>
      <c r="F2612" s="1">
        <v>3.09242939095507E-18</v>
      </c>
      <c r="G2612" s="1">
        <v>3.8803311722746201E-17</v>
      </c>
    </row>
    <row r="2613" spans="1:7" x14ac:dyDescent="0.2">
      <c r="A2613" t="s">
        <v>1731</v>
      </c>
      <c r="B2613">
        <v>55.145763409905797</v>
      </c>
      <c r="C2613">
        <v>17.308750765593199</v>
      </c>
      <c r="D2613">
        <v>0.31387272013871598</v>
      </c>
      <c r="E2613">
        <v>-1.6717484505829801</v>
      </c>
      <c r="F2613" s="1">
        <v>8.8875783743240304E-9</v>
      </c>
      <c r="G2613" s="1">
        <v>5.3149727170745701E-8</v>
      </c>
    </row>
    <row r="2614" spans="1:7" x14ac:dyDescent="0.2">
      <c r="A2614" t="s">
        <v>1027</v>
      </c>
      <c r="B2614">
        <v>126.492182530421</v>
      </c>
      <c r="C2614">
        <v>39.688529162975101</v>
      </c>
      <c r="D2614">
        <v>0.31376270350486002</v>
      </c>
      <c r="E2614">
        <v>-1.6722542233540101</v>
      </c>
      <c r="F2614" s="1">
        <v>4.6260939470513396E-18</v>
      </c>
      <c r="G2614" s="1">
        <v>5.7560105962513705E-17</v>
      </c>
    </row>
    <row r="2615" spans="1:7" x14ac:dyDescent="0.2">
      <c r="A2615" t="s">
        <v>2843</v>
      </c>
      <c r="B2615">
        <v>16.091324381804299</v>
      </c>
      <c r="C2615">
        <v>5.04873132933258</v>
      </c>
      <c r="D2615">
        <v>0.31375486625833998</v>
      </c>
      <c r="E2615">
        <v>-1.6722902598165199</v>
      </c>
      <c r="F2615">
        <v>3.24607155262812E-3</v>
      </c>
      <c r="G2615">
        <v>8.8101711242483706E-3</v>
      </c>
    </row>
    <row r="2616" spans="1:7" x14ac:dyDescent="0.2">
      <c r="A2616" t="s">
        <v>174</v>
      </c>
      <c r="B2616">
        <v>731.77995020744902</v>
      </c>
      <c r="C2616">
        <v>229.43154118583499</v>
      </c>
      <c r="D2616">
        <v>0.313525317441116</v>
      </c>
      <c r="E2616">
        <v>-1.67334614828116</v>
      </c>
      <c r="F2616" s="1">
        <v>8.6584075396736207E-80</v>
      </c>
      <c r="G2616" s="1">
        <v>7.54758478414255E-78</v>
      </c>
    </row>
    <row r="2617" spans="1:7" x14ac:dyDescent="0.2">
      <c r="A2617" t="s">
        <v>673</v>
      </c>
      <c r="B2617">
        <v>217.96832251338401</v>
      </c>
      <c r="C2617">
        <v>68.274747465959095</v>
      </c>
      <c r="D2617">
        <v>0.31323243065178302</v>
      </c>
      <c r="E2617">
        <v>-1.67469450448596</v>
      </c>
      <c r="F2617" s="1">
        <v>3.6712372454172302E-29</v>
      </c>
      <c r="G2617" s="1">
        <v>7.7168886155798497E-28</v>
      </c>
    </row>
    <row r="2618" spans="1:7" x14ac:dyDescent="0.2">
      <c r="A2618" t="s">
        <v>1334</v>
      </c>
      <c r="B2618">
        <v>87.977564676248406</v>
      </c>
      <c r="C2618">
        <v>27.5157782743014</v>
      </c>
      <c r="D2618">
        <v>0.31275903550590001</v>
      </c>
      <c r="E2618">
        <v>-1.6768765309079201</v>
      </c>
      <c r="F2618" s="1">
        <v>6.8152558088991703E-13</v>
      </c>
      <c r="G2618" s="1">
        <v>5.9478961031847301E-12</v>
      </c>
    </row>
    <row r="2619" spans="1:7" x14ac:dyDescent="0.2">
      <c r="A2619" t="s">
        <v>2573</v>
      </c>
      <c r="B2619">
        <v>21.845743613372999</v>
      </c>
      <c r="C2619">
        <v>6.8304562567136298</v>
      </c>
      <c r="D2619">
        <v>0.31266760141469102</v>
      </c>
      <c r="E2619">
        <v>-1.6772983597943401</v>
      </c>
      <c r="F2619">
        <v>5.3805475121364603E-4</v>
      </c>
      <c r="G2619">
        <v>1.69251397967205E-3</v>
      </c>
    </row>
    <row r="2620" spans="1:7" x14ac:dyDescent="0.2">
      <c r="A2620" t="s">
        <v>586</v>
      </c>
      <c r="B2620">
        <v>264.46390288667902</v>
      </c>
      <c r="C2620">
        <v>82.645303892353198</v>
      </c>
      <c r="D2620">
        <v>0.31250126384078297</v>
      </c>
      <c r="E2620">
        <v>-1.67806607044658</v>
      </c>
      <c r="F2620" s="1">
        <v>1.9864833564313801E-32</v>
      </c>
      <c r="G2620" s="1">
        <v>4.8818734426130303E-31</v>
      </c>
    </row>
    <row r="2621" spans="1:7" x14ac:dyDescent="0.2">
      <c r="A2621" t="s">
        <v>1104</v>
      </c>
      <c r="B2621">
        <v>123.059930259721</v>
      </c>
      <c r="C2621">
        <v>38.388367792817199</v>
      </c>
      <c r="D2621">
        <v>0.311948558005823</v>
      </c>
      <c r="E2621">
        <v>-1.68061995435366</v>
      </c>
      <c r="F2621" s="1">
        <v>2.6858325464136699E-16</v>
      </c>
      <c r="G2621" s="1">
        <v>3.0313292083247699E-15</v>
      </c>
    </row>
    <row r="2622" spans="1:7" x14ac:dyDescent="0.2">
      <c r="A2622" t="s">
        <v>2034</v>
      </c>
      <c r="B2622">
        <v>41.375418663056301</v>
      </c>
      <c r="C2622">
        <v>12.9025394166122</v>
      </c>
      <c r="D2622">
        <v>0.31184069753311799</v>
      </c>
      <c r="E2622">
        <v>-1.68111887211875</v>
      </c>
      <c r="F2622" s="1">
        <v>1.2061591923874199E-6</v>
      </c>
      <c r="G2622" s="1">
        <v>5.6172448372059003E-6</v>
      </c>
    </row>
    <row r="2623" spans="1:7" x14ac:dyDescent="0.2">
      <c r="A2623" t="s">
        <v>2563</v>
      </c>
      <c r="B2623">
        <v>20.587572731365</v>
      </c>
      <c r="C2623">
        <v>6.4104654605346703</v>
      </c>
      <c r="D2623">
        <v>0.31137548579334901</v>
      </c>
      <c r="E2623">
        <v>-1.6832727275947299</v>
      </c>
      <c r="F2623">
        <v>5.0583115088299597E-4</v>
      </c>
      <c r="G2623">
        <v>1.59657333864433E-3</v>
      </c>
    </row>
    <row r="2624" spans="1:7" x14ac:dyDescent="0.2">
      <c r="A2624" t="s">
        <v>1702</v>
      </c>
      <c r="B2624">
        <v>58.055050602208603</v>
      </c>
      <c r="C2624">
        <v>18.0698951321185</v>
      </c>
      <c r="D2624">
        <v>0.31125448939719003</v>
      </c>
      <c r="E2624">
        <v>-1.6838334487609301</v>
      </c>
      <c r="F2624" s="1">
        <v>5.4049113783198502E-9</v>
      </c>
      <c r="G2624" s="1">
        <v>3.29882132270683E-8</v>
      </c>
    </row>
    <row r="2625" spans="1:7" x14ac:dyDescent="0.2">
      <c r="A2625" t="s">
        <v>934</v>
      </c>
      <c r="B2625">
        <v>324.93147280129301</v>
      </c>
      <c r="C2625">
        <v>101.09478307808401</v>
      </c>
      <c r="D2625">
        <v>0.31112647293451601</v>
      </c>
      <c r="E2625">
        <v>-1.68442693966002</v>
      </c>
      <c r="F2625" s="1">
        <v>1.6754503886399001E-20</v>
      </c>
      <c r="G2625" s="1">
        <v>2.3782087460971898E-19</v>
      </c>
    </row>
    <row r="2626" spans="1:7" x14ac:dyDescent="0.2">
      <c r="A2626" t="s">
        <v>2679</v>
      </c>
      <c r="B2626">
        <v>17.2323561937914</v>
      </c>
      <c r="C2626">
        <v>5.3356131764102903</v>
      </c>
      <c r="D2626">
        <v>0.30962760497793401</v>
      </c>
      <c r="E2626">
        <v>-1.69139399359437</v>
      </c>
      <c r="F2626">
        <v>1.1641742910547901E-3</v>
      </c>
      <c r="G2626">
        <v>3.44418023939728E-3</v>
      </c>
    </row>
    <row r="2627" spans="1:7" x14ac:dyDescent="0.2">
      <c r="A2627" t="s">
        <v>1267</v>
      </c>
      <c r="B2627">
        <v>94.630876551360601</v>
      </c>
      <c r="C2627">
        <v>29.286920192443699</v>
      </c>
      <c r="D2627">
        <v>0.30948588092754598</v>
      </c>
      <c r="E2627">
        <v>-1.6920545012166199</v>
      </c>
      <c r="F2627" s="1">
        <v>8.3071109941893801E-14</v>
      </c>
      <c r="G2627" s="1">
        <v>7.8359693076316004E-13</v>
      </c>
    </row>
    <row r="2628" spans="1:7" x14ac:dyDescent="0.2">
      <c r="A2628" t="s">
        <v>3067</v>
      </c>
      <c r="B2628">
        <v>11.5383683699086</v>
      </c>
      <c r="C2628">
        <v>3.5639605565150299</v>
      </c>
      <c r="D2628">
        <v>0.30887907564206601</v>
      </c>
      <c r="E2628">
        <v>-1.6948859529276199</v>
      </c>
      <c r="F2628">
        <v>1.14046956609976E-2</v>
      </c>
      <c r="G2628">
        <v>2.75119949536584E-2</v>
      </c>
    </row>
    <row r="2629" spans="1:7" x14ac:dyDescent="0.2">
      <c r="A2629" t="s">
        <v>2503</v>
      </c>
      <c r="B2629">
        <v>22.7649868283284</v>
      </c>
      <c r="C2629">
        <v>7.0311998401831097</v>
      </c>
      <c r="D2629">
        <v>0.30886026393099297</v>
      </c>
      <c r="E2629">
        <v>-1.6949738202870199</v>
      </c>
      <c r="F2629">
        <v>2.53848982316128E-4</v>
      </c>
      <c r="G2629">
        <v>8.4212851330707397E-4</v>
      </c>
    </row>
    <row r="2630" spans="1:7" x14ac:dyDescent="0.2">
      <c r="A2630" t="s">
        <v>2950</v>
      </c>
      <c r="B2630">
        <v>13.890249505778</v>
      </c>
      <c r="C2630">
        <v>4.2898475307646402</v>
      </c>
      <c r="D2630">
        <v>0.30883876700560098</v>
      </c>
      <c r="E2630">
        <v>-1.6950742365289699</v>
      </c>
      <c r="F2630">
        <v>6.6987189756035296E-3</v>
      </c>
      <c r="G2630">
        <v>1.7065208268775799E-2</v>
      </c>
    </row>
    <row r="2631" spans="1:7" x14ac:dyDescent="0.2">
      <c r="A2631" t="s">
        <v>3211</v>
      </c>
      <c r="B2631">
        <v>10.0820696699318</v>
      </c>
      <c r="C2631">
        <v>3.1093319502861698</v>
      </c>
      <c r="D2631">
        <v>0.30840214877301098</v>
      </c>
      <c r="E2631">
        <v>-1.6971152777103999</v>
      </c>
      <c r="F2631">
        <v>2.16638448062417E-2</v>
      </c>
      <c r="G2631">
        <v>4.8760102701047303E-2</v>
      </c>
    </row>
    <row r="2632" spans="1:7" x14ac:dyDescent="0.2">
      <c r="A2632" t="s">
        <v>1240</v>
      </c>
      <c r="B2632">
        <v>98.424574943503202</v>
      </c>
      <c r="C2632">
        <v>30.353341154813901</v>
      </c>
      <c r="D2632">
        <v>0.30839189472991901</v>
      </c>
      <c r="E2632">
        <v>-1.69716324658193</v>
      </c>
      <c r="F2632" s="1">
        <v>3.0468648936354202E-14</v>
      </c>
      <c r="G2632" s="1">
        <v>2.95494050122927E-13</v>
      </c>
    </row>
    <row r="2633" spans="1:7" x14ac:dyDescent="0.2">
      <c r="A2633" t="s">
        <v>2008</v>
      </c>
      <c r="B2633">
        <v>117.775514690186</v>
      </c>
      <c r="C2633">
        <v>36.286764194040103</v>
      </c>
      <c r="D2633">
        <v>0.30810108781518802</v>
      </c>
      <c r="E2633">
        <v>-1.6985243187651899</v>
      </c>
      <c r="F2633" s="1">
        <v>8.8739131386505199E-7</v>
      </c>
      <c r="G2633" s="1">
        <v>4.19733542297038E-6</v>
      </c>
    </row>
    <row r="2634" spans="1:7" x14ac:dyDescent="0.2">
      <c r="A2634" t="s">
        <v>1325</v>
      </c>
      <c r="B2634">
        <v>88.047382188143601</v>
      </c>
      <c r="C2634">
        <v>27.1221028468909</v>
      </c>
      <c r="D2634">
        <v>0.30803985505139903</v>
      </c>
      <c r="E2634">
        <v>-1.69881107200232</v>
      </c>
      <c r="F2634" s="1">
        <v>5.6447873622952996E-13</v>
      </c>
      <c r="G2634" s="1">
        <v>4.9614533761479299E-12</v>
      </c>
    </row>
    <row r="2635" spans="1:7" x14ac:dyDescent="0.2">
      <c r="A2635" t="s">
        <v>790</v>
      </c>
      <c r="B2635">
        <v>185.166464691513</v>
      </c>
      <c r="C2635">
        <v>56.970445225896199</v>
      </c>
      <c r="D2635">
        <v>0.30767150693733297</v>
      </c>
      <c r="E2635">
        <v>-1.7005372511625301</v>
      </c>
      <c r="F2635" s="1">
        <v>4.44973868455963E-25</v>
      </c>
      <c r="G2635" s="1">
        <v>7.8036304812413099E-24</v>
      </c>
    </row>
    <row r="2636" spans="1:7" x14ac:dyDescent="0.2">
      <c r="A2636" t="s">
        <v>2998</v>
      </c>
      <c r="B2636">
        <v>12.3508166754958</v>
      </c>
      <c r="C2636">
        <v>3.7910195087530001</v>
      </c>
      <c r="D2636">
        <v>0.30694484489227603</v>
      </c>
      <c r="E2636">
        <v>-1.7039486547614</v>
      </c>
      <c r="F2636">
        <v>8.2150235423971395E-3</v>
      </c>
      <c r="G2636">
        <v>2.0501588729333699E-2</v>
      </c>
    </row>
    <row r="2637" spans="1:7" x14ac:dyDescent="0.2">
      <c r="A2637" t="s">
        <v>2979</v>
      </c>
      <c r="B2637">
        <v>13.105185724604601</v>
      </c>
      <c r="C2637">
        <v>4.0180784609909699</v>
      </c>
      <c r="D2637">
        <v>0.306602176071962</v>
      </c>
      <c r="E2637">
        <v>-1.7055601585003</v>
      </c>
      <c r="F2637">
        <v>7.4530014197090799E-3</v>
      </c>
      <c r="G2637">
        <v>1.87769513836567E-2</v>
      </c>
    </row>
    <row r="2638" spans="1:7" x14ac:dyDescent="0.2">
      <c r="A2638" t="s">
        <v>233</v>
      </c>
      <c r="B2638">
        <v>557.748335027434</v>
      </c>
      <c r="C2638">
        <v>170.96069307591301</v>
      </c>
      <c r="D2638">
        <v>0.306519414473024</v>
      </c>
      <c r="E2638">
        <v>-1.7059496399699801</v>
      </c>
      <c r="F2638" s="1">
        <v>1.06935385599261E-66</v>
      </c>
      <c r="G2638" s="1">
        <v>6.9199802584953896E-65</v>
      </c>
    </row>
    <row r="2639" spans="1:7" x14ac:dyDescent="0.2">
      <c r="A2639" t="s">
        <v>1416</v>
      </c>
      <c r="B2639">
        <v>75.817428328019602</v>
      </c>
      <c r="C2639">
        <v>23.206916412543801</v>
      </c>
      <c r="D2639">
        <v>0.306089469457345</v>
      </c>
      <c r="E2639">
        <v>-1.7079746828973299</v>
      </c>
      <c r="F2639" s="1">
        <v>1.0252820896515099E-11</v>
      </c>
      <c r="G2639" s="1">
        <v>8.1906497501594096E-11</v>
      </c>
    </row>
    <row r="2640" spans="1:7" x14ac:dyDescent="0.2">
      <c r="A2640" t="s">
        <v>1106</v>
      </c>
      <c r="B2640">
        <v>183.65795586276599</v>
      </c>
      <c r="C2640">
        <v>56.179192817386401</v>
      </c>
      <c r="D2640">
        <v>0.30589033049766101</v>
      </c>
      <c r="E2640">
        <v>-1.7089135923180201</v>
      </c>
      <c r="F2640" s="1">
        <v>3.0410556480618401E-16</v>
      </c>
      <c r="G2640" s="1">
        <v>3.4244227696526101E-15</v>
      </c>
    </row>
    <row r="2641" spans="1:7" x14ac:dyDescent="0.2">
      <c r="A2641" t="s">
        <v>2819</v>
      </c>
      <c r="B2641">
        <v>15.548193000224501</v>
      </c>
      <c r="C2641">
        <v>4.75177717476907</v>
      </c>
      <c r="D2641">
        <v>0.30561604005690202</v>
      </c>
      <c r="E2641">
        <v>-1.71020783062604</v>
      </c>
      <c r="F2641">
        <v>2.8232232180664201E-3</v>
      </c>
      <c r="G2641">
        <v>7.7533997161835103E-3</v>
      </c>
    </row>
    <row r="2642" spans="1:7" x14ac:dyDescent="0.2">
      <c r="A2642" t="s">
        <v>428</v>
      </c>
      <c r="B2642">
        <v>360.33885991342299</v>
      </c>
      <c r="C2642">
        <v>110.11247049543</v>
      </c>
      <c r="D2642">
        <v>0.30558033769071202</v>
      </c>
      <c r="E2642">
        <v>-1.7103763775238401</v>
      </c>
      <c r="F2642" s="1">
        <v>1.8618073448132898E-43</v>
      </c>
      <c r="G2642" s="1">
        <v>6.4613871294585902E-42</v>
      </c>
    </row>
    <row r="2643" spans="1:7" x14ac:dyDescent="0.2">
      <c r="A2643" t="s">
        <v>722</v>
      </c>
      <c r="B2643">
        <v>194.25360450688601</v>
      </c>
      <c r="C2643">
        <v>59.3052785307082</v>
      </c>
      <c r="D2643">
        <v>0.30529821406019803</v>
      </c>
      <c r="E2643">
        <v>-1.71170894482525</v>
      </c>
      <c r="F2643" s="1">
        <v>5.1845593220746797E-27</v>
      </c>
      <c r="G2643" s="1">
        <v>1.00826751435466E-25</v>
      </c>
    </row>
    <row r="2644" spans="1:7" x14ac:dyDescent="0.2">
      <c r="A2644" t="s">
        <v>1927</v>
      </c>
      <c r="B2644">
        <v>64.947965226327597</v>
      </c>
      <c r="C2644">
        <v>19.8180036529555</v>
      </c>
      <c r="D2644">
        <v>0.30513663644264499</v>
      </c>
      <c r="E2644">
        <v>-1.71247268638691</v>
      </c>
      <c r="F2644" s="1">
        <v>2.32161780867447E-7</v>
      </c>
      <c r="G2644" s="1">
        <v>1.1798372533178E-6</v>
      </c>
    </row>
    <row r="2645" spans="1:7" x14ac:dyDescent="0.2">
      <c r="A2645" t="s">
        <v>2880</v>
      </c>
      <c r="B2645">
        <v>36.958787467300098</v>
      </c>
      <c r="C2645">
        <v>11.2600941921293</v>
      </c>
      <c r="D2645">
        <v>0.30466622321124398</v>
      </c>
      <c r="E2645">
        <v>-1.71469853023132</v>
      </c>
      <c r="F2645">
        <v>4.3347178374996799E-3</v>
      </c>
      <c r="G2645">
        <v>1.1497437557527799E-2</v>
      </c>
    </row>
    <row r="2646" spans="1:7" x14ac:dyDescent="0.2">
      <c r="A2646" t="s">
        <v>2962</v>
      </c>
      <c r="B2646">
        <v>13.6281733036224</v>
      </c>
      <c r="C2646">
        <v>4.1310427951206297</v>
      </c>
      <c r="D2646">
        <v>0.30312520270215498</v>
      </c>
      <c r="E2646">
        <v>-1.72201428795864</v>
      </c>
      <c r="F2646">
        <v>6.8770353552791196E-3</v>
      </c>
      <c r="G2646">
        <v>1.7444503069134101E-2</v>
      </c>
    </row>
    <row r="2647" spans="1:7" x14ac:dyDescent="0.2">
      <c r="A2647" t="s">
        <v>2121</v>
      </c>
      <c r="B2647">
        <v>147.035015124339</v>
      </c>
      <c r="C2647">
        <v>44.561701993628098</v>
      </c>
      <c r="D2647">
        <v>0.30306863950702501</v>
      </c>
      <c r="E2647">
        <v>-1.72228352012718</v>
      </c>
      <c r="F2647" s="1">
        <v>3.3898044766742499E-6</v>
      </c>
      <c r="G2647" s="1">
        <v>1.4766695752940901E-5</v>
      </c>
    </row>
    <row r="2648" spans="1:7" x14ac:dyDescent="0.2">
      <c r="A2648" t="s">
        <v>3158</v>
      </c>
      <c r="B2648">
        <v>11.6451632792769</v>
      </c>
      <c r="C2648">
        <v>3.51925043897934</v>
      </c>
      <c r="D2648">
        <v>0.30220704979225299</v>
      </c>
      <c r="E2648">
        <v>-1.72639077924997</v>
      </c>
      <c r="F2648">
        <v>1.72355539591794E-2</v>
      </c>
      <c r="G2648">
        <v>3.98150700110802E-2</v>
      </c>
    </row>
    <row r="2649" spans="1:7" x14ac:dyDescent="0.2">
      <c r="A2649" t="s">
        <v>100</v>
      </c>
      <c r="B2649">
        <v>1132.9021974812299</v>
      </c>
      <c r="C2649">
        <v>341.97821138386001</v>
      </c>
      <c r="D2649">
        <v>0.30186031251786499</v>
      </c>
      <c r="E2649">
        <v>-1.7280470057982</v>
      </c>
      <c r="F2649" s="1">
        <v>2.9207627409530802E-106</v>
      </c>
      <c r="G2649" s="1">
        <v>4.5086232352274699E-104</v>
      </c>
    </row>
    <row r="2650" spans="1:7" x14ac:dyDescent="0.2">
      <c r="A2650" t="s">
        <v>701</v>
      </c>
      <c r="B2650">
        <v>202.549420376298</v>
      </c>
      <c r="C2650">
        <v>61.133354561356498</v>
      </c>
      <c r="D2650">
        <v>0.301819449533761</v>
      </c>
      <c r="E2650">
        <v>-1.7282423173799999</v>
      </c>
      <c r="F2650" s="1">
        <v>3.4012221011039101E-28</v>
      </c>
      <c r="G2650" s="1">
        <v>6.8389023495602303E-27</v>
      </c>
    </row>
    <row r="2651" spans="1:7" x14ac:dyDescent="0.2">
      <c r="A2651" t="s">
        <v>850</v>
      </c>
      <c r="B2651">
        <v>4225.72043130371</v>
      </c>
      <c r="C2651">
        <v>1273.43855743059</v>
      </c>
      <c r="D2651">
        <v>0.30135418992631002</v>
      </c>
      <c r="E2651">
        <v>-1.7304679712136799</v>
      </c>
      <c r="F2651" s="1">
        <v>3.61821467744252E-23</v>
      </c>
      <c r="G2651" s="1">
        <v>5.8344203813950797E-22</v>
      </c>
    </row>
    <row r="2652" spans="1:7" x14ac:dyDescent="0.2">
      <c r="A2652" t="s">
        <v>183</v>
      </c>
      <c r="B2652">
        <v>642.37105170256802</v>
      </c>
      <c r="C2652">
        <v>193.545635944357</v>
      </c>
      <c r="D2652">
        <v>0.30129881387303398</v>
      </c>
      <c r="E2652">
        <v>-1.7307331014201699</v>
      </c>
      <c r="F2652" s="1">
        <v>2.3510794553970102E-78</v>
      </c>
      <c r="G2652" s="1">
        <v>1.9464048295825899E-76</v>
      </c>
    </row>
    <row r="2653" spans="1:7" x14ac:dyDescent="0.2">
      <c r="A2653" t="s">
        <v>2457</v>
      </c>
      <c r="B2653">
        <v>22.284639005641999</v>
      </c>
      <c r="C2653">
        <v>6.70628933111953</v>
      </c>
      <c r="D2653">
        <v>0.30093775938760398</v>
      </c>
      <c r="E2653">
        <v>-1.7324629584270499</v>
      </c>
      <c r="F2653">
        <v>1.70407087688589E-4</v>
      </c>
      <c r="G2653">
        <v>5.8052014539245801E-4</v>
      </c>
    </row>
    <row r="2654" spans="1:7" x14ac:dyDescent="0.2">
      <c r="A2654" t="s">
        <v>2999</v>
      </c>
      <c r="B2654">
        <v>12.407731106680799</v>
      </c>
      <c r="C2654">
        <v>3.7300663299346</v>
      </c>
      <c r="D2654">
        <v>0.30062436861854502</v>
      </c>
      <c r="E2654">
        <v>-1.73396613599836</v>
      </c>
      <c r="F2654">
        <v>8.2182501747532707E-3</v>
      </c>
      <c r="G2654">
        <v>2.0504329113882998E-2</v>
      </c>
    </row>
    <row r="2655" spans="1:7" x14ac:dyDescent="0.2">
      <c r="A2655" t="s">
        <v>2706</v>
      </c>
      <c r="B2655">
        <v>17.6248880843781</v>
      </c>
      <c r="C2655">
        <v>5.2936743285848298</v>
      </c>
      <c r="D2655">
        <v>0.30035222369876502</v>
      </c>
      <c r="E2655">
        <v>-1.7352727497934</v>
      </c>
      <c r="F2655">
        <v>1.4207190161304301E-3</v>
      </c>
      <c r="G2655">
        <v>4.1460486608973701E-3</v>
      </c>
    </row>
    <row r="2656" spans="1:7" x14ac:dyDescent="0.2">
      <c r="A2656" t="s">
        <v>2016</v>
      </c>
      <c r="B2656">
        <v>53.153160512501003</v>
      </c>
      <c r="C2656">
        <v>15.9559586578983</v>
      </c>
      <c r="D2656">
        <v>0.300188333187556</v>
      </c>
      <c r="E2656">
        <v>-1.7360601871477299</v>
      </c>
      <c r="F2656" s="1">
        <v>9.5319031203402896E-7</v>
      </c>
      <c r="G2656" s="1">
        <v>4.4842308679467504E-6</v>
      </c>
    </row>
    <row r="2657" spans="1:7" x14ac:dyDescent="0.2">
      <c r="A2657" t="s">
        <v>2727</v>
      </c>
      <c r="B2657">
        <v>16.2622744442094</v>
      </c>
      <c r="C2657">
        <v>4.8647415088987298</v>
      </c>
      <c r="D2657">
        <v>0.29914275063971502</v>
      </c>
      <c r="E2657">
        <v>-1.74109399342837</v>
      </c>
      <c r="F2657">
        <v>1.6607417566753199E-3</v>
      </c>
      <c r="G2657">
        <v>4.7806006395049597E-3</v>
      </c>
    </row>
    <row r="2658" spans="1:7" x14ac:dyDescent="0.2">
      <c r="A2658" t="s">
        <v>20</v>
      </c>
      <c r="B2658">
        <v>3177.1219395102798</v>
      </c>
      <c r="C2658">
        <v>949.34954196202398</v>
      </c>
      <c r="D2658">
        <v>0.29880802815782298</v>
      </c>
      <c r="E2658">
        <v>-1.74270918495337</v>
      </c>
      <c r="F2658" s="1">
        <v>7.7843831388762803E-241</v>
      </c>
      <c r="G2658" s="1">
        <v>7.2097983584379793E-238</v>
      </c>
    </row>
    <row r="2659" spans="1:7" x14ac:dyDescent="0.2">
      <c r="A2659" t="s">
        <v>1447</v>
      </c>
      <c r="B2659">
        <v>209.99193331563399</v>
      </c>
      <c r="C2659">
        <v>62.732219952282399</v>
      </c>
      <c r="D2659">
        <v>0.29873633220944301</v>
      </c>
      <c r="E2659">
        <v>-1.7430553864959999</v>
      </c>
      <c r="F2659" s="1">
        <v>2.3704373744252299E-11</v>
      </c>
      <c r="G2659" s="1">
        <v>1.8305112793959101E-10</v>
      </c>
    </row>
    <row r="2660" spans="1:7" x14ac:dyDescent="0.2">
      <c r="A2660" t="s">
        <v>1746</v>
      </c>
      <c r="B2660">
        <v>52.578169573563201</v>
      </c>
      <c r="C2660">
        <v>15.6869608578348</v>
      </c>
      <c r="D2660">
        <v>0.29835502044031598</v>
      </c>
      <c r="E2660">
        <v>-1.7448980414622599</v>
      </c>
      <c r="F2660" s="1">
        <v>1.22494665976588E-8</v>
      </c>
      <c r="G2660" s="1">
        <v>7.2407198049743001E-8</v>
      </c>
    </row>
    <row r="2661" spans="1:7" x14ac:dyDescent="0.2">
      <c r="A2661" t="s">
        <v>820</v>
      </c>
      <c r="B2661">
        <v>164.11496419467301</v>
      </c>
      <c r="C2661">
        <v>48.920314442739603</v>
      </c>
      <c r="D2661">
        <v>0.29808564187181902</v>
      </c>
      <c r="E2661">
        <v>-1.7462012093241299</v>
      </c>
      <c r="F2661" s="1">
        <v>7.7867213870147396E-24</v>
      </c>
      <c r="G2661" s="1">
        <v>1.3068111464798601E-22</v>
      </c>
    </row>
    <row r="2662" spans="1:7" x14ac:dyDescent="0.2">
      <c r="A2662" t="s">
        <v>6</v>
      </c>
      <c r="B2662">
        <v>8263.5856772154693</v>
      </c>
      <c r="C2662">
        <v>2458.9125990175698</v>
      </c>
      <c r="D2662">
        <v>0.29756000543412198</v>
      </c>
      <c r="E2662">
        <v>-1.7487474657511</v>
      </c>
      <c r="F2662">
        <v>0</v>
      </c>
      <c r="G2662">
        <v>0</v>
      </c>
    </row>
    <row r="2663" spans="1:7" x14ac:dyDescent="0.2">
      <c r="A2663" t="s">
        <v>2779</v>
      </c>
      <c r="B2663">
        <v>88.580191909691393</v>
      </c>
      <c r="C2663">
        <v>26.344204717330001</v>
      </c>
      <c r="D2663">
        <v>0.29740514385189298</v>
      </c>
      <c r="E2663">
        <v>-1.74949849475513</v>
      </c>
      <c r="F2663">
        <v>2.3098230313692999E-3</v>
      </c>
      <c r="G2663">
        <v>6.4559161640629298E-3</v>
      </c>
    </row>
    <row r="2664" spans="1:7" x14ac:dyDescent="0.2">
      <c r="A2664" t="s">
        <v>2574</v>
      </c>
      <c r="B2664">
        <v>20.2447145501115</v>
      </c>
      <c r="C2664">
        <v>6.0184310188557797</v>
      </c>
      <c r="D2664">
        <v>0.29728406414219499</v>
      </c>
      <c r="E2664">
        <v>-1.75008596497251</v>
      </c>
      <c r="F2664">
        <v>5.3817092508428297E-4</v>
      </c>
      <c r="G2664">
        <v>1.6925201483072999E-3</v>
      </c>
    </row>
    <row r="2665" spans="1:7" x14ac:dyDescent="0.2">
      <c r="A2665" t="s">
        <v>2247</v>
      </c>
      <c r="B2665">
        <v>30.280420718361</v>
      </c>
      <c r="C2665">
        <v>8.9868422805122208</v>
      </c>
      <c r="D2665">
        <v>0.29678723304735699</v>
      </c>
      <c r="E2665">
        <v>-1.7524990622798</v>
      </c>
      <c r="F2665" s="1">
        <v>1.5398565151065198E-5</v>
      </c>
      <c r="G2665" s="1">
        <v>6.1341757250977196E-5</v>
      </c>
    </row>
    <row r="2666" spans="1:7" x14ac:dyDescent="0.2">
      <c r="A2666" t="s">
        <v>3172</v>
      </c>
      <c r="B2666">
        <v>26.672927620541099</v>
      </c>
      <c r="C2666">
        <v>7.9147612660980702</v>
      </c>
      <c r="D2666">
        <v>0.29673387858642197</v>
      </c>
      <c r="E2666">
        <v>-1.7527584438414601</v>
      </c>
      <c r="F2666">
        <v>1.8710420610949598E-2</v>
      </c>
      <c r="G2666">
        <v>4.2894449726742299E-2</v>
      </c>
    </row>
    <row r="2667" spans="1:7" x14ac:dyDescent="0.2">
      <c r="A2667" t="s">
        <v>2638</v>
      </c>
      <c r="B2667">
        <v>18.389808062989601</v>
      </c>
      <c r="C2667">
        <v>5.4497077945186101</v>
      </c>
      <c r="D2667">
        <v>0.29634391918893499</v>
      </c>
      <c r="E2667">
        <v>-1.7546556403714599</v>
      </c>
      <c r="F2667">
        <v>8.3145498722543597E-4</v>
      </c>
      <c r="G2667">
        <v>2.5238286472129699E-3</v>
      </c>
    </row>
    <row r="2668" spans="1:7" x14ac:dyDescent="0.2">
      <c r="A2668" t="s">
        <v>879</v>
      </c>
      <c r="B2668">
        <v>152.39742448344299</v>
      </c>
      <c r="C2668">
        <v>44.9738810502785</v>
      </c>
      <c r="D2668">
        <v>0.295109193627905</v>
      </c>
      <c r="E2668">
        <v>-1.7606792286929001</v>
      </c>
      <c r="F2668" s="1">
        <v>2.8087790554335999E-22</v>
      </c>
      <c r="G2668" s="1">
        <v>4.3177693799243299E-21</v>
      </c>
    </row>
    <row r="2669" spans="1:7" x14ac:dyDescent="0.2">
      <c r="A2669" t="s">
        <v>1053</v>
      </c>
      <c r="B2669">
        <v>115.96792976119001</v>
      </c>
      <c r="C2669">
        <v>34.220426619689299</v>
      </c>
      <c r="D2669">
        <v>0.29508525926226897</v>
      </c>
      <c r="E2669">
        <v>-1.76079624094356</v>
      </c>
      <c r="F2669" s="1">
        <v>1.35336239932946E-17</v>
      </c>
      <c r="G2669" s="1">
        <v>1.6305266175336001E-16</v>
      </c>
    </row>
    <row r="2670" spans="1:7" x14ac:dyDescent="0.2">
      <c r="A2670" t="s">
        <v>203</v>
      </c>
      <c r="B2670">
        <v>596.99681787763996</v>
      </c>
      <c r="C2670">
        <v>176.096692952833</v>
      </c>
      <c r="D2670">
        <v>0.294970907179819</v>
      </c>
      <c r="E2670">
        <v>-1.7613554256236399</v>
      </c>
      <c r="F2670" s="1">
        <v>2.0709977269023102E-74</v>
      </c>
      <c r="G2670" s="1">
        <v>1.54221684999826E-72</v>
      </c>
    </row>
    <row r="2671" spans="1:7" x14ac:dyDescent="0.2">
      <c r="A2671" t="s">
        <v>3171</v>
      </c>
      <c r="B2671">
        <v>9.5993696960379395</v>
      </c>
      <c r="C2671">
        <v>2.8302618427369399</v>
      </c>
      <c r="D2671">
        <v>0.29483830005058598</v>
      </c>
      <c r="E2671">
        <v>-1.7620041494774199</v>
      </c>
      <c r="F2671">
        <v>1.86629064986874E-2</v>
      </c>
      <c r="G2671">
        <v>4.28053879281921E-2</v>
      </c>
    </row>
    <row r="2672" spans="1:7" x14ac:dyDescent="0.2">
      <c r="A2672" t="s">
        <v>3038</v>
      </c>
      <c r="B2672">
        <v>10.991720011828001</v>
      </c>
      <c r="C2672">
        <v>3.2401803314301101</v>
      </c>
      <c r="D2672">
        <v>0.29478373975532701</v>
      </c>
      <c r="E2672">
        <v>-1.7622711471888699</v>
      </c>
      <c r="F2672">
        <v>9.8218661954598708E-3</v>
      </c>
      <c r="G2672">
        <v>2.40471497318889E-2</v>
      </c>
    </row>
    <row r="2673" spans="1:7" x14ac:dyDescent="0.2">
      <c r="A2673" t="s">
        <v>2533</v>
      </c>
      <c r="B2673">
        <v>20.114258861680401</v>
      </c>
      <c r="C2673">
        <v>5.9116374385230399</v>
      </c>
      <c r="D2673">
        <v>0.29390282183278799</v>
      </c>
      <c r="E2673">
        <v>-1.7665888841641</v>
      </c>
      <c r="F2673">
        <v>3.45007299717871E-4</v>
      </c>
      <c r="G2673">
        <v>1.11630200317012E-3</v>
      </c>
    </row>
    <row r="2674" spans="1:7" x14ac:dyDescent="0.2">
      <c r="A2674" t="s">
        <v>452</v>
      </c>
      <c r="B2674">
        <v>307.30715173627902</v>
      </c>
      <c r="C2674">
        <v>90.264241287866398</v>
      </c>
      <c r="D2674">
        <v>0.29372645829384503</v>
      </c>
      <c r="E2674">
        <v>-1.7674548682778</v>
      </c>
      <c r="F2674" s="1">
        <v>8.496231187484E-42</v>
      </c>
      <c r="G2674" s="1">
        <v>2.7916995558165301E-40</v>
      </c>
    </row>
    <row r="2675" spans="1:7" x14ac:dyDescent="0.2">
      <c r="A2675" t="s">
        <v>2258</v>
      </c>
      <c r="B2675">
        <v>29.3246136436325</v>
      </c>
      <c r="C2675">
        <v>8.6021088766089004</v>
      </c>
      <c r="D2675">
        <v>0.29334091085209402</v>
      </c>
      <c r="E2675">
        <v>-1.7693498039919699</v>
      </c>
      <c r="F2675" s="1">
        <v>1.7208387340996902E-5</v>
      </c>
      <c r="G2675" s="1">
        <v>6.8184783958886004E-5</v>
      </c>
    </row>
    <row r="2676" spans="1:7" x14ac:dyDescent="0.2">
      <c r="A2676" t="s">
        <v>1345</v>
      </c>
      <c r="B2676">
        <v>81.061763061280701</v>
      </c>
      <c r="C2676">
        <v>23.671106624505502</v>
      </c>
      <c r="D2676">
        <v>0.29201322214779302</v>
      </c>
      <c r="E2676">
        <v>-1.7758944001136401</v>
      </c>
      <c r="F2676" s="1">
        <v>9.6160791386890595E-13</v>
      </c>
      <c r="G2676" s="1">
        <v>8.2849230672228596E-12</v>
      </c>
    </row>
    <row r="2677" spans="1:7" x14ac:dyDescent="0.2">
      <c r="A2677" t="s">
        <v>522</v>
      </c>
      <c r="B2677">
        <v>255.98852463886701</v>
      </c>
      <c r="C2677">
        <v>74.431327903734299</v>
      </c>
      <c r="D2677">
        <v>0.290760408142269</v>
      </c>
      <c r="E2677">
        <v>-1.7820972591425099</v>
      </c>
      <c r="F2677" s="1">
        <v>1.0585073950666201E-36</v>
      </c>
      <c r="G2677" s="1">
        <v>2.97647458965697E-35</v>
      </c>
    </row>
    <row r="2678" spans="1:7" x14ac:dyDescent="0.2">
      <c r="A2678" t="s">
        <v>1844</v>
      </c>
      <c r="B2678">
        <v>45.898844768180702</v>
      </c>
      <c r="C2678">
        <v>13.330341952319699</v>
      </c>
      <c r="D2678">
        <v>0.29042870293678802</v>
      </c>
      <c r="E2678">
        <v>-1.7837440536120699</v>
      </c>
      <c r="F2678" s="1">
        <v>5.8920607785276601E-8</v>
      </c>
      <c r="G2678" s="1">
        <v>3.1948206614343701E-7</v>
      </c>
    </row>
    <row r="2679" spans="1:7" x14ac:dyDescent="0.2">
      <c r="A2679" t="s">
        <v>2231</v>
      </c>
      <c r="B2679">
        <v>29.7267384072785</v>
      </c>
      <c r="C2679">
        <v>8.6021088766089004</v>
      </c>
      <c r="D2679">
        <v>0.28937277809471001</v>
      </c>
      <c r="E2679">
        <v>-1.78899888398853</v>
      </c>
      <c r="F2679" s="1">
        <v>1.32416813123496E-5</v>
      </c>
      <c r="G2679" s="1">
        <v>5.3325239251450603E-5</v>
      </c>
    </row>
    <row r="2680" spans="1:7" x14ac:dyDescent="0.2">
      <c r="A2680" t="s">
        <v>2657</v>
      </c>
      <c r="B2680">
        <v>16.859968105766701</v>
      </c>
      <c r="C2680">
        <v>4.8557994853915902</v>
      </c>
      <c r="D2680">
        <v>0.28800763174224198</v>
      </c>
      <c r="E2680">
        <v>-1.7958210535989201</v>
      </c>
      <c r="F2680">
        <v>9.8987498397513311E-4</v>
      </c>
      <c r="G2680">
        <v>2.9700257921699701E-3</v>
      </c>
    </row>
    <row r="2681" spans="1:7" x14ac:dyDescent="0.2">
      <c r="A2681" t="s">
        <v>2161</v>
      </c>
      <c r="B2681">
        <v>32.125941101273597</v>
      </c>
      <c r="C2681">
        <v>9.2407273032716102</v>
      </c>
      <c r="D2681">
        <v>0.28764067250640801</v>
      </c>
      <c r="E2681">
        <v>-1.7976604070289499</v>
      </c>
      <c r="F2681" s="1">
        <v>5.2869001772817302E-6</v>
      </c>
      <c r="G2681" s="1">
        <v>2.24424444935944E-5</v>
      </c>
    </row>
    <row r="2682" spans="1:7" x14ac:dyDescent="0.2">
      <c r="A2682" t="s">
        <v>2343</v>
      </c>
      <c r="B2682">
        <v>26.5755188153821</v>
      </c>
      <c r="C2682">
        <v>7.6429921963243999</v>
      </c>
      <c r="D2682">
        <v>0.28759522060207499</v>
      </c>
      <c r="E2682">
        <v>-1.79788839432218</v>
      </c>
      <c r="F2682" s="1">
        <v>4.5203083133901998E-5</v>
      </c>
      <c r="G2682">
        <v>1.6805431233349099E-4</v>
      </c>
    </row>
    <row r="2683" spans="1:7" x14ac:dyDescent="0.2">
      <c r="A2683" t="s">
        <v>3195</v>
      </c>
      <c r="B2683">
        <v>8.9684223823584794</v>
      </c>
      <c r="C2683">
        <v>2.5763768199775501</v>
      </c>
      <c r="D2683">
        <v>0.28727202066725399</v>
      </c>
      <c r="E2683">
        <v>-1.7995106088400199</v>
      </c>
      <c r="F2683">
        <v>2.02773510498548E-2</v>
      </c>
      <c r="G2683">
        <v>4.6002765647244197E-2</v>
      </c>
    </row>
    <row r="2684" spans="1:7" x14ac:dyDescent="0.2">
      <c r="A2684" t="s">
        <v>390</v>
      </c>
      <c r="B2684">
        <v>334.17425415996701</v>
      </c>
      <c r="C2684">
        <v>95.956120811927093</v>
      </c>
      <c r="D2684">
        <v>0.28714396641098999</v>
      </c>
      <c r="E2684">
        <v>-1.8001538473559899</v>
      </c>
      <c r="F2684" s="1">
        <v>1.52321494909444E-46</v>
      </c>
      <c r="G2684" s="1">
        <v>5.8176603944924105E-45</v>
      </c>
    </row>
    <row r="2685" spans="1:7" x14ac:dyDescent="0.2">
      <c r="A2685" t="s">
        <v>1719</v>
      </c>
      <c r="B2685">
        <v>50.8963360305831</v>
      </c>
      <c r="C2685">
        <v>14.613238857689099</v>
      </c>
      <c r="D2685">
        <v>0.28711769839204498</v>
      </c>
      <c r="E2685">
        <v>-1.80028583158205</v>
      </c>
      <c r="F2685" s="1">
        <v>7.7205878700826998E-9</v>
      </c>
      <c r="G2685" s="1">
        <v>4.6565482965712403E-8</v>
      </c>
    </row>
    <row r="2686" spans="1:7" x14ac:dyDescent="0.2">
      <c r="A2686" t="s">
        <v>835</v>
      </c>
      <c r="B2686">
        <v>1235.7204614364</v>
      </c>
      <c r="C2686">
        <v>354.68239392973402</v>
      </c>
      <c r="D2686">
        <v>0.28702478027874601</v>
      </c>
      <c r="E2686">
        <v>-1.8007527975614499</v>
      </c>
      <c r="F2686" s="1">
        <v>1.6205712138522201E-23</v>
      </c>
      <c r="G2686" s="1">
        <v>2.6713286783176998E-22</v>
      </c>
    </row>
    <row r="2687" spans="1:7" x14ac:dyDescent="0.2">
      <c r="A2687" t="s">
        <v>3039</v>
      </c>
      <c r="B2687">
        <v>11.048634443013</v>
      </c>
      <c r="C2687">
        <v>3.1702851291045699</v>
      </c>
      <c r="D2687">
        <v>0.28693909147382701</v>
      </c>
      <c r="E2687">
        <v>-1.80118356618965</v>
      </c>
      <c r="F2687">
        <v>9.83540332762072E-3</v>
      </c>
      <c r="G2687">
        <v>2.4070861012896801E-2</v>
      </c>
    </row>
    <row r="2688" spans="1:7" x14ac:dyDescent="0.2">
      <c r="A2688" t="s">
        <v>1159</v>
      </c>
      <c r="B2688">
        <v>96.485783038482495</v>
      </c>
      <c r="C2688">
        <v>27.592974514402499</v>
      </c>
      <c r="D2688">
        <v>0.28597969198630302</v>
      </c>
      <c r="E2688">
        <v>-1.80601539302668</v>
      </c>
      <c r="F2688" s="1">
        <v>2.0144172799642001E-15</v>
      </c>
      <c r="G2688" s="1">
        <v>2.1322606908421E-14</v>
      </c>
    </row>
    <row r="2689" spans="1:7" x14ac:dyDescent="0.2">
      <c r="A2689" t="s">
        <v>2138</v>
      </c>
      <c r="B2689">
        <v>32.562277573485197</v>
      </c>
      <c r="C2689">
        <v>9.2586113502858893</v>
      </c>
      <c r="D2689">
        <v>0.284335496170114</v>
      </c>
      <c r="E2689">
        <v>-1.81433387996637</v>
      </c>
      <c r="F2689" s="1">
        <v>4.0383421579211097E-6</v>
      </c>
      <c r="G2689" s="1">
        <v>1.7452374580995299E-5</v>
      </c>
    </row>
    <row r="2690" spans="1:7" x14ac:dyDescent="0.2">
      <c r="A2690" t="s">
        <v>2209</v>
      </c>
      <c r="B2690">
        <v>30.306640417481301</v>
      </c>
      <c r="C2690">
        <v>8.6126918858476103</v>
      </c>
      <c r="D2690">
        <v>0.28418497620342198</v>
      </c>
      <c r="E2690">
        <v>-1.81509780818049</v>
      </c>
      <c r="F2690" s="1">
        <v>9.9750804632915203E-6</v>
      </c>
      <c r="G2690" s="1">
        <v>4.0865135505184102E-5</v>
      </c>
    </row>
    <row r="2691" spans="1:7" x14ac:dyDescent="0.2">
      <c r="A2691" t="s">
        <v>2045</v>
      </c>
      <c r="B2691">
        <v>34.387654153835797</v>
      </c>
      <c r="C2691">
        <v>9.7636101260944397</v>
      </c>
      <c r="D2691">
        <v>0.28392777484664</v>
      </c>
      <c r="E2691">
        <v>-1.8164041092505001</v>
      </c>
      <c r="F2691" s="1">
        <v>1.33918419655438E-6</v>
      </c>
      <c r="G2691" s="1">
        <v>6.1823584450901398E-6</v>
      </c>
    </row>
    <row r="2692" spans="1:7" x14ac:dyDescent="0.2">
      <c r="A2692" t="s">
        <v>2137</v>
      </c>
      <c r="B2692">
        <v>32.635818830731203</v>
      </c>
      <c r="C2692">
        <v>9.2407273032716102</v>
      </c>
      <c r="D2692">
        <v>0.28314678884570099</v>
      </c>
      <c r="E2692">
        <v>-1.8203779265051001</v>
      </c>
      <c r="F2692" s="1">
        <v>4.0149504040809397E-6</v>
      </c>
      <c r="G2692" s="1">
        <v>1.7356344818575099E-5</v>
      </c>
    </row>
    <row r="2693" spans="1:7" x14ac:dyDescent="0.2">
      <c r="A2693" t="s">
        <v>1430</v>
      </c>
      <c r="B2693">
        <v>66.980833228235696</v>
      </c>
      <c r="C2693">
        <v>18.961268297561901</v>
      </c>
      <c r="D2693">
        <v>0.283084986908894</v>
      </c>
      <c r="E2693">
        <v>-1.8206928553096</v>
      </c>
      <c r="F2693" s="1">
        <v>1.59978457472128E-11</v>
      </c>
      <c r="G2693" s="1">
        <v>1.25901261884199E-10</v>
      </c>
    </row>
    <row r="2694" spans="1:7" x14ac:dyDescent="0.2">
      <c r="A2694" t="s">
        <v>1090</v>
      </c>
      <c r="B2694">
        <v>152.25331442670901</v>
      </c>
      <c r="C2694">
        <v>43.060177457774898</v>
      </c>
      <c r="D2694">
        <v>0.28281931083019601</v>
      </c>
      <c r="E2694">
        <v>-1.82204746452855</v>
      </c>
      <c r="F2694" s="1">
        <v>1.2324542730400999E-16</v>
      </c>
      <c r="G2694" s="1">
        <v>1.4179922261010299E-15</v>
      </c>
    </row>
    <row r="2695" spans="1:7" x14ac:dyDescent="0.2">
      <c r="A2695" t="s">
        <v>1564</v>
      </c>
      <c r="B2695">
        <v>58.889994861565199</v>
      </c>
      <c r="C2695">
        <v>16.604649392046799</v>
      </c>
      <c r="D2695">
        <v>0.281960448987641</v>
      </c>
      <c r="E2695">
        <v>-1.8264352870546201</v>
      </c>
      <c r="F2695" s="1">
        <v>3.90017436587233E-10</v>
      </c>
      <c r="G2695" s="1">
        <v>2.6819806927082098E-9</v>
      </c>
    </row>
    <row r="2696" spans="1:7" x14ac:dyDescent="0.2">
      <c r="A2696" t="s">
        <v>3059</v>
      </c>
      <c r="B2696">
        <v>10.267087638340399</v>
      </c>
      <c r="C2696">
        <v>2.89121502155534</v>
      </c>
      <c r="D2696">
        <v>0.28160030608472197</v>
      </c>
      <c r="E2696">
        <v>-1.82827919277767</v>
      </c>
      <c r="F2696">
        <v>1.08006983346535E-2</v>
      </c>
      <c r="G2696">
        <v>2.6187098923630601E-2</v>
      </c>
    </row>
    <row r="2697" spans="1:7" x14ac:dyDescent="0.2">
      <c r="A2697" t="s">
        <v>2735</v>
      </c>
      <c r="B2697">
        <v>15.7154193172787</v>
      </c>
      <c r="C2697">
        <v>4.4117538884014396</v>
      </c>
      <c r="D2697">
        <v>0.28072772347543001</v>
      </c>
      <c r="E2697">
        <v>-1.83275654957803</v>
      </c>
      <c r="F2697">
        <v>1.8046688949186699E-3</v>
      </c>
      <c r="G2697">
        <v>5.1638131596446696E-3</v>
      </c>
    </row>
    <row r="2698" spans="1:7" x14ac:dyDescent="0.2">
      <c r="A2698" t="s">
        <v>498</v>
      </c>
      <c r="B2698">
        <v>403.63315594840901</v>
      </c>
      <c r="C2698">
        <v>113.27432430278</v>
      </c>
      <c r="D2698">
        <v>0.28063681745029601</v>
      </c>
      <c r="E2698">
        <v>-1.83322380272009</v>
      </c>
      <c r="F2698" s="1">
        <v>5.8583248514051695E-38</v>
      </c>
      <c r="G2698" s="1">
        <v>1.7328246701192299E-36</v>
      </c>
    </row>
    <row r="2699" spans="1:7" x14ac:dyDescent="0.2">
      <c r="A2699" t="s">
        <v>2229</v>
      </c>
      <c r="B2699">
        <v>35.236873088046103</v>
      </c>
      <c r="C2699">
        <v>9.8788350281814008</v>
      </c>
      <c r="D2699">
        <v>0.28035504181932502</v>
      </c>
      <c r="E2699">
        <v>-1.8346730798634701</v>
      </c>
      <c r="F2699" s="1">
        <v>1.31511906332235E-5</v>
      </c>
      <c r="G2699" s="1">
        <v>5.3030610610541098E-5</v>
      </c>
    </row>
    <row r="2700" spans="1:7" x14ac:dyDescent="0.2">
      <c r="A2700" t="s">
        <v>362</v>
      </c>
      <c r="B2700">
        <v>2685.1470151206399</v>
      </c>
      <c r="C2700">
        <v>751.79454318708702</v>
      </c>
      <c r="D2700">
        <v>0.27998263743235302</v>
      </c>
      <c r="E2700">
        <v>-1.8365907308131999</v>
      </c>
      <c r="F2700" s="1">
        <v>1.3816846155404801E-49</v>
      </c>
      <c r="G2700" s="1">
        <v>5.6875511993595495E-48</v>
      </c>
    </row>
    <row r="2701" spans="1:7" x14ac:dyDescent="0.2">
      <c r="A2701" t="s">
        <v>114</v>
      </c>
      <c r="B2701">
        <v>787.49520396504295</v>
      </c>
      <c r="C2701">
        <v>220.45867276649699</v>
      </c>
      <c r="D2701">
        <v>0.27994922592097898</v>
      </c>
      <c r="E2701">
        <v>-1.83676290398277</v>
      </c>
      <c r="F2701" s="1">
        <v>2.5585878192676601E-100</v>
      </c>
      <c r="G2701" s="1">
        <v>3.4468829903388503E-98</v>
      </c>
    </row>
    <row r="2702" spans="1:7" x14ac:dyDescent="0.2">
      <c r="A2702" t="s">
        <v>799</v>
      </c>
      <c r="B2702">
        <v>669.62533890725695</v>
      </c>
      <c r="C2702">
        <v>186.96413312105699</v>
      </c>
      <c r="D2702">
        <v>0.27920707634236003</v>
      </c>
      <c r="E2702">
        <v>-1.8405925886024801</v>
      </c>
      <c r="F2702" s="1">
        <v>1.41928422617743E-24</v>
      </c>
      <c r="G2702" s="1">
        <v>2.4599266605524299E-23</v>
      </c>
    </row>
    <row r="2703" spans="1:7" x14ac:dyDescent="0.2">
      <c r="A2703" t="s">
        <v>3212</v>
      </c>
      <c r="B2703">
        <v>8.3742456973020598</v>
      </c>
      <c r="C2703">
        <v>2.3314338207252998</v>
      </c>
      <c r="D2703">
        <v>0.278405232542487</v>
      </c>
      <c r="E2703">
        <v>-1.8447417684271701</v>
      </c>
      <c r="F2703">
        <v>2.17485768715668E-2</v>
      </c>
      <c r="G2703">
        <v>4.8928519911909697E-2</v>
      </c>
    </row>
    <row r="2704" spans="1:7" x14ac:dyDescent="0.2">
      <c r="A2704" t="s">
        <v>3115</v>
      </c>
      <c r="B2704">
        <v>9.9551309580016003</v>
      </c>
      <c r="C2704">
        <v>2.7693086639185398</v>
      </c>
      <c r="D2704">
        <v>0.278179029045586</v>
      </c>
      <c r="E2704">
        <v>-1.84591443069487</v>
      </c>
      <c r="F2704">
        <v>1.4335389685963301E-2</v>
      </c>
      <c r="G2704">
        <v>3.3805878382605098E-2</v>
      </c>
    </row>
    <row r="2705" spans="1:7" x14ac:dyDescent="0.2">
      <c r="A2705" t="s">
        <v>2736</v>
      </c>
      <c r="B2705">
        <v>17.279884520767201</v>
      </c>
      <c r="C2705">
        <v>4.8037883300803301</v>
      </c>
      <c r="D2705">
        <v>0.27799886766066501</v>
      </c>
      <c r="E2705">
        <v>-1.84684908828271</v>
      </c>
      <c r="F2705">
        <v>1.8173509288761101E-3</v>
      </c>
      <c r="G2705">
        <v>5.1970905856840999E-3</v>
      </c>
    </row>
    <row r="2706" spans="1:7" x14ac:dyDescent="0.2">
      <c r="A2706" t="s">
        <v>553</v>
      </c>
      <c r="B2706">
        <v>223.307507131747</v>
      </c>
      <c r="C2706">
        <v>61.9190644304459</v>
      </c>
      <c r="D2706">
        <v>0.27728160699010801</v>
      </c>
      <c r="E2706">
        <v>-1.8505761740896001</v>
      </c>
      <c r="F2706" s="1">
        <v>3.6777773977466901E-34</v>
      </c>
      <c r="G2706" s="1">
        <v>9.6804588378700105E-33</v>
      </c>
    </row>
    <row r="2707" spans="1:7" x14ac:dyDescent="0.2">
      <c r="A2707" t="s">
        <v>2120</v>
      </c>
      <c r="B2707">
        <v>32.250320893146302</v>
      </c>
      <c r="C2707">
        <v>8.9185880639182606</v>
      </c>
      <c r="D2707">
        <v>0.27654261467561397</v>
      </c>
      <c r="E2707">
        <v>-1.8544262808145</v>
      </c>
      <c r="F2707" s="1">
        <v>3.3286262227655401E-6</v>
      </c>
      <c r="G2707" s="1">
        <v>1.45121835819837E-5</v>
      </c>
    </row>
    <row r="2708" spans="1:7" x14ac:dyDescent="0.2">
      <c r="A2708" t="s">
        <v>2535</v>
      </c>
      <c r="B2708">
        <v>20.221053771048599</v>
      </c>
      <c r="C2708">
        <v>5.5906284831483397</v>
      </c>
      <c r="D2708">
        <v>0.27647562517996399</v>
      </c>
      <c r="E2708">
        <v>-1.85477580061936</v>
      </c>
      <c r="F2708">
        <v>3.5283520481444201E-4</v>
      </c>
      <c r="G2708">
        <v>1.13963925460881E-3</v>
      </c>
    </row>
    <row r="2709" spans="1:7" x14ac:dyDescent="0.2">
      <c r="A2709" t="s">
        <v>1847</v>
      </c>
      <c r="B2709">
        <v>209.27533795283301</v>
      </c>
      <c r="C2709">
        <v>57.812076436136401</v>
      </c>
      <c r="D2709">
        <v>0.27624887385997798</v>
      </c>
      <c r="E2709">
        <v>-1.85595951157763</v>
      </c>
      <c r="F2709" s="1">
        <v>6.6408212396044306E-8</v>
      </c>
      <c r="G2709" s="1">
        <v>3.5929291693938699E-7</v>
      </c>
    </row>
    <row r="2710" spans="1:7" x14ac:dyDescent="0.2">
      <c r="A2710" t="s">
        <v>1662</v>
      </c>
      <c r="B2710">
        <v>52.770221494973597</v>
      </c>
      <c r="C2710">
        <v>14.5522856788707</v>
      </c>
      <c r="D2710">
        <v>0.27576700014906802</v>
      </c>
      <c r="E2710">
        <v>-1.8584782688177099</v>
      </c>
      <c r="F2710" s="1">
        <v>2.6572805323966101E-9</v>
      </c>
      <c r="G2710" s="1">
        <v>1.67069326302866E-8</v>
      </c>
    </row>
    <row r="2711" spans="1:7" x14ac:dyDescent="0.2">
      <c r="A2711" t="s">
        <v>438</v>
      </c>
      <c r="B2711">
        <v>309.43626371805198</v>
      </c>
      <c r="C2711">
        <v>85.210988822619299</v>
      </c>
      <c r="D2711">
        <v>0.27537492793753698</v>
      </c>
      <c r="E2711">
        <v>-1.8605308824979201</v>
      </c>
      <c r="F2711" s="1">
        <v>9.9828417895791197E-43</v>
      </c>
      <c r="G2711" s="1">
        <v>3.3852570361504098E-41</v>
      </c>
    </row>
    <row r="2712" spans="1:7" x14ac:dyDescent="0.2">
      <c r="A2712" t="s">
        <v>296</v>
      </c>
      <c r="B2712">
        <v>400.226273800809</v>
      </c>
      <c r="C2712">
        <v>109.963118485046</v>
      </c>
      <c r="D2712">
        <v>0.27475237305328498</v>
      </c>
      <c r="E2712">
        <v>-1.8637961530125</v>
      </c>
      <c r="F2712" s="1">
        <v>8.1436943083511194E-58</v>
      </c>
      <c r="G2712" s="1">
        <v>4.1188193158858401E-56</v>
      </c>
    </row>
    <row r="2713" spans="1:7" x14ac:dyDescent="0.2">
      <c r="A2713" t="s">
        <v>788</v>
      </c>
      <c r="B2713">
        <v>158.34412490589301</v>
      </c>
      <c r="C2713">
        <v>43.4416288902151</v>
      </c>
      <c r="D2713">
        <v>0.27434948354435801</v>
      </c>
      <c r="E2713">
        <v>-1.86591323491225</v>
      </c>
      <c r="F2713" s="1">
        <v>4.05961659338224E-25</v>
      </c>
      <c r="G2713" s="1">
        <v>7.1363532974295905E-24</v>
      </c>
    </row>
    <row r="2714" spans="1:7" x14ac:dyDescent="0.2">
      <c r="A2714" t="s">
        <v>2453</v>
      </c>
      <c r="B2714">
        <v>20.470020123644101</v>
      </c>
      <c r="C2714">
        <v>5.6073822461839598</v>
      </c>
      <c r="D2714">
        <v>0.27393144766414301</v>
      </c>
      <c r="E2714">
        <v>-1.8681131961869799</v>
      </c>
      <c r="F2714">
        <v>1.6503299323530099E-4</v>
      </c>
      <c r="G2714">
        <v>5.6350781722440499E-4</v>
      </c>
    </row>
    <row r="2715" spans="1:7" x14ac:dyDescent="0.2">
      <c r="A2715" t="s">
        <v>2625</v>
      </c>
      <c r="B2715">
        <v>17.316448380540201</v>
      </c>
      <c r="C2715">
        <v>4.7428351512619296</v>
      </c>
      <c r="D2715">
        <v>0.27389191172664601</v>
      </c>
      <c r="E2715">
        <v>-1.8683214322911399</v>
      </c>
      <c r="F2715">
        <v>7.5747938008744798E-4</v>
      </c>
      <c r="G2715">
        <v>2.31349689478893E-3</v>
      </c>
    </row>
    <row r="2716" spans="1:7" x14ac:dyDescent="0.2">
      <c r="A2716" t="s">
        <v>1603</v>
      </c>
      <c r="B2716">
        <v>157.67565567599701</v>
      </c>
      <c r="C2716">
        <v>43.183214099390298</v>
      </c>
      <c r="D2716">
        <v>0.27387369289350699</v>
      </c>
      <c r="E2716">
        <v>-1.8684174011508401</v>
      </c>
      <c r="F2716" s="1">
        <v>8.5246833018234996E-10</v>
      </c>
      <c r="G2716" s="1">
        <v>5.6623613558817801E-9</v>
      </c>
    </row>
    <row r="2717" spans="1:7" x14ac:dyDescent="0.2">
      <c r="A2717" t="s">
        <v>677</v>
      </c>
      <c r="B2717">
        <v>183.12514614121801</v>
      </c>
      <c r="C2717">
        <v>50.152330476776399</v>
      </c>
      <c r="D2717">
        <v>0.27386916288438601</v>
      </c>
      <c r="E2717">
        <v>-1.86844126425239</v>
      </c>
      <c r="F2717" s="1">
        <v>6.25646356018348E-29</v>
      </c>
      <c r="G2717" s="1">
        <v>1.30583849997689E-27</v>
      </c>
    </row>
    <row r="2718" spans="1:7" x14ac:dyDescent="0.2">
      <c r="A2718" t="s">
        <v>2663</v>
      </c>
      <c r="B2718">
        <v>16.819680500642701</v>
      </c>
      <c r="C2718">
        <v>4.6046857323424302</v>
      </c>
      <c r="D2718">
        <v>0.27376772895100299</v>
      </c>
      <c r="E2718">
        <v>-1.86897569951972</v>
      </c>
      <c r="F2718">
        <v>1.02170372148109E-3</v>
      </c>
      <c r="G2718">
        <v>3.0569771697132602E-3</v>
      </c>
    </row>
    <row r="2719" spans="1:7" x14ac:dyDescent="0.2">
      <c r="A2719" t="s">
        <v>1778</v>
      </c>
      <c r="B2719">
        <v>54.319247198315097</v>
      </c>
      <c r="C2719">
        <v>14.8302255024413</v>
      </c>
      <c r="D2719">
        <v>0.273019717086604</v>
      </c>
      <c r="E2719">
        <v>-1.8729229506437599</v>
      </c>
      <c r="F2719" s="1">
        <v>2.1041979145762099E-8</v>
      </c>
      <c r="G2719" s="1">
        <v>1.20767269156099E-7</v>
      </c>
    </row>
    <row r="2720" spans="1:7" x14ac:dyDescent="0.2">
      <c r="A2720" t="s">
        <v>513</v>
      </c>
      <c r="B2720">
        <v>312.49985164607898</v>
      </c>
      <c r="C2720">
        <v>85.287046146590995</v>
      </c>
      <c r="D2720">
        <v>0.27291867723246999</v>
      </c>
      <c r="E2720">
        <v>-1.87345696583548</v>
      </c>
      <c r="F2720" s="1">
        <v>3.0207410434193998E-37</v>
      </c>
      <c r="G2720" s="1">
        <v>8.6584838534684799E-36</v>
      </c>
    </row>
    <row r="2721" spans="1:7" x14ac:dyDescent="0.2">
      <c r="A2721" t="s">
        <v>1390</v>
      </c>
      <c r="B2721">
        <v>71.290692015244304</v>
      </c>
      <c r="C2721">
        <v>19.4376825044939</v>
      </c>
      <c r="D2721">
        <v>0.27265386202644099</v>
      </c>
      <c r="E2721">
        <v>-1.8748575041214099</v>
      </c>
      <c r="F2721" s="1">
        <v>3.72503759885009E-12</v>
      </c>
      <c r="G2721" s="1">
        <v>3.0616379466089602E-11</v>
      </c>
    </row>
    <row r="2722" spans="1:7" x14ac:dyDescent="0.2">
      <c r="A2722" t="s">
        <v>2874</v>
      </c>
      <c r="B2722">
        <v>18.967564690834902</v>
      </c>
      <c r="C2722">
        <v>5.1706376869693802</v>
      </c>
      <c r="D2722">
        <v>0.27260419412028197</v>
      </c>
      <c r="E2722">
        <v>-1.8751203361558899</v>
      </c>
      <c r="F2722">
        <v>4.0478323472755203E-3</v>
      </c>
      <c r="G2722">
        <v>1.0777008184383E-2</v>
      </c>
    </row>
    <row r="2723" spans="1:7" x14ac:dyDescent="0.2">
      <c r="A2723" t="s">
        <v>1997</v>
      </c>
      <c r="B2723">
        <v>35.022118444016201</v>
      </c>
      <c r="C2723">
        <v>9.5287394343279797</v>
      </c>
      <c r="D2723">
        <v>0.272077757076858</v>
      </c>
      <c r="E2723">
        <v>-1.87790907680245</v>
      </c>
      <c r="F2723" s="1">
        <v>8.16763364303194E-7</v>
      </c>
      <c r="G2723" s="1">
        <v>3.8868388874788099E-6</v>
      </c>
    </row>
    <row r="2724" spans="1:7" x14ac:dyDescent="0.2">
      <c r="A2724" t="s">
        <v>1384</v>
      </c>
      <c r="B2724">
        <v>68.578138546146207</v>
      </c>
      <c r="C2724">
        <v>18.6553721194913</v>
      </c>
      <c r="D2724">
        <v>0.27203089082008403</v>
      </c>
      <c r="E2724">
        <v>-1.8781576070056001</v>
      </c>
      <c r="F2724" s="1">
        <v>3.5214811589529699E-12</v>
      </c>
      <c r="G2724" s="1">
        <v>2.9056141032585801E-11</v>
      </c>
    </row>
    <row r="2725" spans="1:7" x14ac:dyDescent="0.2">
      <c r="A2725" t="s">
        <v>132</v>
      </c>
      <c r="B2725">
        <v>681.16676973740596</v>
      </c>
      <c r="C2725">
        <v>184.94351843559701</v>
      </c>
      <c r="D2725">
        <v>0.27150989545026399</v>
      </c>
      <c r="E2725">
        <v>-1.8809233154328</v>
      </c>
      <c r="F2725" s="1">
        <v>1.8131669218993899E-91</v>
      </c>
      <c r="G2725" s="1">
        <v>2.0991656730958599E-89</v>
      </c>
    </row>
    <row r="2726" spans="1:7" x14ac:dyDescent="0.2">
      <c r="A2726" t="s">
        <v>2817</v>
      </c>
      <c r="B2726">
        <v>13.947163936962999</v>
      </c>
      <c r="C2726">
        <v>3.7820774852458601</v>
      </c>
      <c r="D2726">
        <v>0.27117179538003</v>
      </c>
      <c r="E2726">
        <v>-1.8827209635422</v>
      </c>
      <c r="F2726">
        <v>2.7818850560310201E-3</v>
      </c>
      <c r="G2726">
        <v>7.6455405499487698E-3</v>
      </c>
    </row>
    <row r="2727" spans="1:7" x14ac:dyDescent="0.2">
      <c r="A2727" t="s">
        <v>1657</v>
      </c>
      <c r="B2727">
        <v>62.744308929623102</v>
      </c>
      <c r="C2727">
        <v>16.969857763204299</v>
      </c>
      <c r="D2727">
        <v>0.27046050952985101</v>
      </c>
      <c r="E2727">
        <v>-1.88651013619421</v>
      </c>
      <c r="F2727" s="1">
        <v>2.5777976183612498E-9</v>
      </c>
      <c r="G2727" s="1">
        <v>1.6248567803698599E-8</v>
      </c>
    </row>
    <row r="2728" spans="1:7" x14ac:dyDescent="0.2">
      <c r="A2728" t="s">
        <v>2801</v>
      </c>
      <c r="B2728">
        <v>45.433958946262003</v>
      </c>
      <c r="C2728">
        <v>12.2801640512322</v>
      </c>
      <c r="D2728">
        <v>0.27028602252682599</v>
      </c>
      <c r="E2728">
        <v>-1.88744118809294</v>
      </c>
      <c r="F2728">
        <v>2.5202420993248099E-3</v>
      </c>
      <c r="G2728">
        <v>6.9758420256729502E-3</v>
      </c>
    </row>
    <row r="2729" spans="1:7" x14ac:dyDescent="0.2">
      <c r="A2729" t="s">
        <v>533</v>
      </c>
      <c r="B2729">
        <v>238.17137786422799</v>
      </c>
      <c r="C2729">
        <v>64.370754990925704</v>
      </c>
      <c r="D2729">
        <v>0.27027074188410999</v>
      </c>
      <c r="E2729">
        <v>-1.8875227532824801</v>
      </c>
      <c r="F2729" s="1">
        <v>4.88454082456014E-36</v>
      </c>
      <c r="G2729" s="1">
        <v>1.3454277040735501E-34</v>
      </c>
    </row>
    <row r="2730" spans="1:7" x14ac:dyDescent="0.2">
      <c r="A2730" t="s">
        <v>2350</v>
      </c>
      <c r="B2730">
        <v>23.564325284355402</v>
      </c>
      <c r="C2730">
        <v>6.3673963287305497</v>
      </c>
      <c r="D2730">
        <v>0.270213394692778</v>
      </c>
      <c r="E2730">
        <v>-1.8878289029111299</v>
      </c>
      <c r="F2730" s="1">
        <v>4.9149288124826603E-5</v>
      </c>
      <c r="G2730">
        <v>1.8136038364586799E-4</v>
      </c>
    </row>
    <row r="2731" spans="1:7" x14ac:dyDescent="0.2">
      <c r="A2731" t="s">
        <v>702</v>
      </c>
      <c r="B2731">
        <v>176.13996305267599</v>
      </c>
      <c r="C2731">
        <v>47.574312671067297</v>
      </c>
      <c r="D2731">
        <v>0.27009380407806599</v>
      </c>
      <c r="E2731">
        <v>-1.8884675499252499</v>
      </c>
      <c r="F2731" s="1">
        <v>3.65815714330058E-28</v>
      </c>
      <c r="G2731" s="1">
        <v>7.3455597163375704E-27</v>
      </c>
    </row>
    <row r="2732" spans="1:7" x14ac:dyDescent="0.2">
      <c r="A2732" t="s">
        <v>429</v>
      </c>
      <c r="B2732">
        <v>282.24247140022999</v>
      </c>
      <c r="C2732">
        <v>76.223125138601205</v>
      </c>
      <c r="D2732">
        <v>0.27006256273356499</v>
      </c>
      <c r="E2732">
        <v>-1.88863443394477</v>
      </c>
      <c r="F2732" s="1">
        <v>2.4055416922914701E-43</v>
      </c>
      <c r="G2732" s="1">
        <v>8.3289070883335001E-42</v>
      </c>
    </row>
    <row r="2733" spans="1:7" x14ac:dyDescent="0.2">
      <c r="A2733" t="s">
        <v>2158</v>
      </c>
      <c r="B2733">
        <v>43.593327133993597</v>
      </c>
      <c r="C2733">
        <v>11.7561509444308</v>
      </c>
      <c r="D2733">
        <v>0.26967776302771401</v>
      </c>
      <c r="E2733">
        <v>-1.8906915295328801</v>
      </c>
      <c r="F2733" s="1">
        <v>5.1156350488307003E-6</v>
      </c>
      <c r="G2733" s="1">
        <v>2.17528251904224E-5</v>
      </c>
    </row>
    <row r="2734" spans="1:7" x14ac:dyDescent="0.2">
      <c r="A2734" t="s">
        <v>1983</v>
      </c>
      <c r="B2734">
        <v>45.636768566025097</v>
      </c>
      <c r="C2734">
        <v>12.281805036963799</v>
      </c>
      <c r="D2734">
        <v>0.269120830042887</v>
      </c>
      <c r="E2734">
        <v>-1.89367403450528</v>
      </c>
      <c r="F2734" s="1">
        <v>6.9153331818037103E-7</v>
      </c>
      <c r="G2734" s="1">
        <v>3.3261383453797201E-6</v>
      </c>
    </row>
    <row r="2735" spans="1:7" x14ac:dyDescent="0.2">
      <c r="A2735" t="s">
        <v>101</v>
      </c>
      <c r="B2735">
        <v>2739.3466503086802</v>
      </c>
      <c r="C2735">
        <v>735.71401578231496</v>
      </c>
      <c r="D2735">
        <v>0.26857280574527198</v>
      </c>
      <c r="E2735">
        <v>-1.89661486235817</v>
      </c>
      <c r="F2735" s="1">
        <v>1.0188830424369499E-105</v>
      </c>
      <c r="G2735" s="1">
        <v>1.5565801861725001E-103</v>
      </c>
    </row>
    <row r="2736" spans="1:7" x14ac:dyDescent="0.2">
      <c r="A2736" t="s">
        <v>192</v>
      </c>
      <c r="B2736">
        <v>2751.7937192499799</v>
      </c>
      <c r="C2736">
        <v>738.16939013553804</v>
      </c>
      <c r="D2736">
        <v>0.26825026344515801</v>
      </c>
      <c r="E2736">
        <v>-1.8983485070524999</v>
      </c>
      <c r="F2736" s="1">
        <v>6.3632587052113202E-77</v>
      </c>
      <c r="G2736" s="1">
        <v>5.0158048272620498E-75</v>
      </c>
    </row>
    <row r="2737" spans="1:7" x14ac:dyDescent="0.2">
      <c r="A2737" t="s">
        <v>1419</v>
      </c>
      <c r="B2737">
        <v>747.11725559866295</v>
      </c>
      <c r="C2737">
        <v>200.228381176418</v>
      </c>
      <c r="D2737">
        <v>0.26800128048973498</v>
      </c>
      <c r="E2737">
        <v>-1.8996882011006699</v>
      </c>
      <c r="F2737" s="1">
        <v>1.18130660412107E-11</v>
      </c>
      <c r="G2737" s="1">
        <v>9.3915142523981499E-11</v>
      </c>
    </row>
    <row r="2738" spans="1:7" x14ac:dyDescent="0.2">
      <c r="A2738" t="s">
        <v>1531</v>
      </c>
      <c r="B2738">
        <v>57.571185803021301</v>
      </c>
      <c r="C2738">
        <v>15.4151917880612</v>
      </c>
      <c r="D2738">
        <v>0.26775880282897002</v>
      </c>
      <c r="E2738">
        <v>-1.9009940891408199</v>
      </c>
      <c r="F2738" s="1">
        <v>1.7174049391890901E-10</v>
      </c>
      <c r="G2738" s="1">
        <v>1.2212199517199201E-9</v>
      </c>
    </row>
    <row r="2739" spans="1:7" x14ac:dyDescent="0.2">
      <c r="A2739" t="s">
        <v>1624</v>
      </c>
      <c r="B2739">
        <v>52.326851069760302</v>
      </c>
      <c r="C2739">
        <v>13.9746204310264</v>
      </c>
      <c r="D2739">
        <v>0.26706404351364299</v>
      </c>
      <c r="E2739">
        <v>-1.9047423448090299</v>
      </c>
      <c r="F2739" s="1">
        <v>1.37537859277193E-9</v>
      </c>
      <c r="G2739" s="1">
        <v>8.9119962248742006E-9</v>
      </c>
    </row>
    <row r="2740" spans="1:7" x14ac:dyDescent="0.2">
      <c r="A2740" t="s">
        <v>716</v>
      </c>
      <c r="B2740">
        <v>168.49621885657001</v>
      </c>
      <c r="C2740">
        <v>44.859786432170203</v>
      </c>
      <c r="D2740">
        <v>0.26623616088593899</v>
      </c>
      <c r="E2740">
        <v>-1.9092215597465501</v>
      </c>
      <c r="F2740" s="1">
        <v>2.8745893668608401E-27</v>
      </c>
      <c r="G2740" s="1">
        <v>5.6347274904114905E-26</v>
      </c>
    </row>
    <row r="2741" spans="1:7" x14ac:dyDescent="0.2">
      <c r="A2741" t="s">
        <v>2966</v>
      </c>
      <c r="B2741">
        <v>280.91231914602997</v>
      </c>
      <c r="C2741">
        <v>74.605864998908103</v>
      </c>
      <c r="D2741">
        <v>0.26558416955763697</v>
      </c>
      <c r="E2741">
        <v>-1.9127589390961099</v>
      </c>
      <c r="F2741">
        <v>6.9256255527582501E-3</v>
      </c>
      <c r="G2741">
        <v>1.7540735782998602E-2</v>
      </c>
    </row>
    <row r="2742" spans="1:7" x14ac:dyDescent="0.2">
      <c r="A2742" t="s">
        <v>3124</v>
      </c>
      <c r="B2742">
        <v>9.4949269378771799</v>
      </c>
      <c r="C2742">
        <v>2.51542364115915</v>
      </c>
      <c r="D2742">
        <v>0.26492290647594302</v>
      </c>
      <c r="E2742">
        <v>-1.9163555036127999</v>
      </c>
      <c r="F2742">
        <v>1.51621456778195E-2</v>
      </c>
      <c r="G2742">
        <v>3.5529385958192099E-2</v>
      </c>
    </row>
    <row r="2743" spans="1:7" x14ac:dyDescent="0.2">
      <c r="A2743" t="s">
        <v>2332</v>
      </c>
      <c r="B2743">
        <v>22.601277487775199</v>
      </c>
      <c r="C2743">
        <v>5.9815326408485703</v>
      </c>
      <c r="D2743">
        <v>0.26465462600881401</v>
      </c>
      <c r="E2743">
        <v>-1.91781722322462</v>
      </c>
      <c r="F2743" s="1">
        <v>4.0285865929335999E-5</v>
      </c>
      <c r="G2743">
        <v>1.5090906147796501E-4</v>
      </c>
    </row>
    <row r="2744" spans="1:7" x14ac:dyDescent="0.2">
      <c r="A2744" t="s">
        <v>717</v>
      </c>
      <c r="B2744">
        <v>167.63505489809299</v>
      </c>
      <c r="C2744">
        <v>44.362088694137199</v>
      </c>
      <c r="D2744">
        <v>0.26463491613436901</v>
      </c>
      <c r="E2744">
        <v>-1.9179246704188899</v>
      </c>
      <c r="F2744" s="1">
        <v>3.1029074000100199E-27</v>
      </c>
      <c r="G2744" s="1">
        <v>6.0742384096101098E-26</v>
      </c>
    </row>
    <row r="2745" spans="1:7" x14ac:dyDescent="0.2">
      <c r="A2745" t="s">
        <v>1689</v>
      </c>
      <c r="B2745">
        <v>50.136327123236697</v>
      </c>
      <c r="C2745">
        <v>13.261577033972801</v>
      </c>
      <c r="D2745">
        <v>0.26451034199963303</v>
      </c>
      <c r="E2745">
        <v>-1.91860396400403</v>
      </c>
      <c r="F2745" s="1">
        <v>4.3863389392949404E-9</v>
      </c>
      <c r="G2745" s="1">
        <v>2.70050505780688E-8</v>
      </c>
    </row>
    <row r="2746" spans="1:7" x14ac:dyDescent="0.2">
      <c r="A2746" t="s">
        <v>550</v>
      </c>
      <c r="B2746">
        <v>593.92094717545399</v>
      </c>
      <c r="C2746">
        <v>156.740618943882</v>
      </c>
      <c r="D2746">
        <v>0.26390821823897997</v>
      </c>
      <c r="E2746">
        <v>-1.9218918172507999</v>
      </c>
      <c r="F2746" s="1">
        <v>2.4508601467208202E-34</v>
      </c>
      <c r="G2746" s="1">
        <v>6.4855886632599795E-33</v>
      </c>
    </row>
    <row r="2747" spans="1:7" x14ac:dyDescent="0.2">
      <c r="A2747" t="s">
        <v>3139</v>
      </c>
      <c r="B2747">
        <v>8.6932363306426907</v>
      </c>
      <c r="C2747">
        <v>2.2883646889211802</v>
      </c>
      <c r="D2747">
        <v>0.263235071713736</v>
      </c>
      <c r="E2747">
        <v>-1.92557637778733</v>
      </c>
      <c r="F2747">
        <v>1.6468212193310301E-2</v>
      </c>
      <c r="G2747">
        <v>3.8257162014840203E-2</v>
      </c>
    </row>
    <row r="2748" spans="1:7" x14ac:dyDescent="0.2">
      <c r="A2748" t="s">
        <v>1537</v>
      </c>
      <c r="B2748">
        <v>86.747758875718304</v>
      </c>
      <c r="C2748">
        <v>22.805429245604799</v>
      </c>
      <c r="D2748">
        <v>0.26289358412449298</v>
      </c>
      <c r="E2748">
        <v>-1.9274491612414999</v>
      </c>
      <c r="F2748" s="1">
        <v>1.96752371097028E-10</v>
      </c>
      <c r="G2748" s="1">
        <v>1.3917295404710601E-9</v>
      </c>
    </row>
    <row r="2749" spans="1:7" x14ac:dyDescent="0.2">
      <c r="A2749" t="s">
        <v>3</v>
      </c>
      <c r="B2749">
        <v>86236.107019506002</v>
      </c>
      <c r="C2749">
        <v>22603.404497422602</v>
      </c>
      <c r="D2749">
        <v>0.26211067821405598</v>
      </c>
      <c r="E2749">
        <v>-1.9317519655908999</v>
      </c>
      <c r="F2749">
        <v>0</v>
      </c>
      <c r="G2749">
        <v>0</v>
      </c>
    </row>
    <row r="2750" spans="1:7" x14ac:dyDescent="0.2">
      <c r="A2750" t="s">
        <v>3152</v>
      </c>
      <c r="B2750">
        <v>8.4822054319637097</v>
      </c>
      <c r="C2750">
        <v>2.21846948659564</v>
      </c>
      <c r="D2750">
        <v>0.26154394684143401</v>
      </c>
      <c r="E2750">
        <v>-1.9348747141389</v>
      </c>
      <c r="F2750">
        <v>1.7046128803566402E-2</v>
      </c>
      <c r="G2750">
        <v>3.9463612363701002E-2</v>
      </c>
    </row>
    <row r="2751" spans="1:7" x14ac:dyDescent="0.2">
      <c r="A2751" t="s">
        <v>2645</v>
      </c>
      <c r="B2751">
        <v>36.9091137579668</v>
      </c>
      <c r="C2751">
        <v>9.6165186836678007</v>
      </c>
      <c r="D2751">
        <v>0.26054591141712402</v>
      </c>
      <c r="E2751">
        <v>-1.9403904792448201</v>
      </c>
      <c r="F2751">
        <v>8.9308039700110797E-4</v>
      </c>
      <c r="G2751">
        <v>2.69927766737904E-3</v>
      </c>
    </row>
    <row r="2752" spans="1:7" x14ac:dyDescent="0.2">
      <c r="A2752" t="s">
        <v>401</v>
      </c>
      <c r="B2752">
        <v>289.824641863978</v>
      </c>
      <c r="C2752">
        <v>75.459711571967901</v>
      </c>
      <c r="D2752">
        <v>0.26036333931668598</v>
      </c>
      <c r="E2752">
        <v>-1.94140177199619</v>
      </c>
      <c r="F2752" s="1">
        <v>1.4746819339450801E-45</v>
      </c>
      <c r="G2752" s="1">
        <v>5.46332789478302E-44</v>
      </c>
    </row>
    <row r="2753" spans="1:7" x14ac:dyDescent="0.2">
      <c r="A2753" t="s">
        <v>3156</v>
      </c>
      <c r="B2753">
        <v>15.295709671128201</v>
      </c>
      <c r="C2753">
        <v>3.9750093291868498</v>
      </c>
      <c r="D2753">
        <v>0.25987740449140301</v>
      </c>
      <c r="E2753">
        <v>-1.9440968933409</v>
      </c>
      <c r="F2753">
        <v>1.7138321265683001E-2</v>
      </c>
      <c r="G2753">
        <v>3.9627521116579301E-2</v>
      </c>
    </row>
    <row r="2754" spans="1:7" x14ac:dyDescent="0.2">
      <c r="A2754" t="s">
        <v>1722</v>
      </c>
      <c r="B2754">
        <v>44.645148919116998</v>
      </c>
      <c r="C2754">
        <v>11.5900451710112</v>
      </c>
      <c r="D2754">
        <v>0.25960368487086299</v>
      </c>
      <c r="E2754">
        <v>-1.9456172334794699</v>
      </c>
      <c r="F2754" s="1">
        <v>8.0699323328746395E-9</v>
      </c>
      <c r="G2754" s="1">
        <v>4.85736503821565E-8</v>
      </c>
    </row>
    <row r="2755" spans="1:7" x14ac:dyDescent="0.2">
      <c r="A2755" t="s">
        <v>138</v>
      </c>
      <c r="B2755">
        <v>626.25844119352905</v>
      </c>
      <c r="C2755">
        <v>162.473189519166</v>
      </c>
      <c r="D2755">
        <v>0.25943472986890598</v>
      </c>
      <c r="E2755">
        <v>-1.94655647244577</v>
      </c>
      <c r="F2755" s="1">
        <v>5.4260825290583697E-90</v>
      </c>
      <c r="G2755" s="1">
        <v>6.0006803729937303E-88</v>
      </c>
    </row>
    <row r="2756" spans="1:7" x14ac:dyDescent="0.2">
      <c r="A2756" t="s">
        <v>2299</v>
      </c>
      <c r="B2756">
        <v>24.834441190630201</v>
      </c>
      <c r="C2756">
        <v>6.4194074840418098</v>
      </c>
      <c r="D2756">
        <v>0.25848809863552702</v>
      </c>
      <c r="E2756">
        <v>-1.9518302376925001</v>
      </c>
      <c r="F2756" s="1">
        <v>2.6490075125995399E-5</v>
      </c>
      <c r="G2756">
        <v>1.01936230405642E-4</v>
      </c>
    </row>
    <row r="2757" spans="1:7" x14ac:dyDescent="0.2">
      <c r="A2757" t="s">
        <v>1633</v>
      </c>
      <c r="B2757">
        <v>49.622725648428101</v>
      </c>
      <c r="C2757">
        <v>12.804687859786601</v>
      </c>
      <c r="D2757">
        <v>0.25804080071107999</v>
      </c>
      <c r="E2757">
        <v>-1.95432889617811</v>
      </c>
      <c r="F2757" s="1">
        <v>1.65444935510642E-9</v>
      </c>
      <c r="G2757" s="1">
        <v>1.0641182722796E-8</v>
      </c>
    </row>
    <row r="2758" spans="1:7" x14ac:dyDescent="0.2">
      <c r="A2758" t="s">
        <v>2068</v>
      </c>
      <c r="B2758">
        <v>59.771302622604203</v>
      </c>
      <c r="C2758">
        <v>15.3883657175398</v>
      </c>
      <c r="D2758">
        <v>0.25745407983998297</v>
      </c>
      <c r="E2758">
        <v>-1.9576129623776499</v>
      </c>
      <c r="F2758" s="1">
        <v>1.68924800068234E-6</v>
      </c>
      <c r="G2758" s="1">
        <v>7.6858968750726595E-6</v>
      </c>
    </row>
    <row r="2759" spans="1:7" x14ac:dyDescent="0.2">
      <c r="A2759" t="s">
        <v>292</v>
      </c>
      <c r="B2759">
        <v>373.41526701884999</v>
      </c>
      <c r="C2759">
        <v>96.133939878563993</v>
      </c>
      <c r="D2759">
        <v>0.25744512442152301</v>
      </c>
      <c r="E2759">
        <v>-1.9576631467154599</v>
      </c>
      <c r="F2759" s="1">
        <v>3.5790396663038603E-58</v>
      </c>
      <c r="G2759" s="1">
        <v>1.8352176060538701E-56</v>
      </c>
    </row>
    <row r="2760" spans="1:7" x14ac:dyDescent="0.2">
      <c r="A2760" t="s">
        <v>2471</v>
      </c>
      <c r="B2760">
        <v>18.8998925612972</v>
      </c>
      <c r="C2760">
        <v>4.8647415088987298</v>
      </c>
      <c r="D2760">
        <v>0.25739519381504999</v>
      </c>
      <c r="E2760">
        <v>-1.95794297965015</v>
      </c>
      <c r="F2760">
        <v>1.9201284097793001E-4</v>
      </c>
      <c r="G2760">
        <v>6.4875474018512205E-4</v>
      </c>
    </row>
    <row r="2761" spans="1:7" x14ac:dyDescent="0.2">
      <c r="A2761" t="s">
        <v>2245</v>
      </c>
      <c r="B2761">
        <v>26.2921114847505</v>
      </c>
      <c r="C2761">
        <v>6.7605610543880896</v>
      </c>
      <c r="D2761">
        <v>0.25713267868612399</v>
      </c>
      <c r="E2761">
        <v>-1.9594151226681</v>
      </c>
      <c r="F2761" s="1">
        <v>1.52459521044912E-5</v>
      </c>
      <c r="G2761" s="1">
        <v>6.0799183056096802E-5</v>
      </c>
    </row>
    <row r="2762" spans="1:7" x14ac:dyDescent="0.2">
      <c r="A2762" t="s">
        <v>3021</v>
      </c>
      <c r="B2762">
        <v>9.8377851191306807</v>
      </c>
      <c r="C2762">
        <v>2.52436566466629</v>
      </c>
      <c r="D2762">
        <v>0.25659898382587898</v>
      </c>
      <c r="E2762">
        <v>-1.96241263775777</v>
      </c>
      <c r="F2762">
        <v>8.9641730367296304E-3</v>
      </c>
      <c r="G2762">
        <v>2.2154783227367698E-2</v>
      </c>
    </row>
    <row r="2763" spans="1:7" x14ac:dyDescent="0.2">
      <c r="A2763" t="s">
        <v>1698</v>
      </c>
      <c r="B2763">
        <v>194.685488446774</v>
      </c>
      <c r="C2763">
        <v>49.5752848111578</v>
      </c>
      <c r="D2763">
        <v>0.25464293824196099</v>
      </c>
      <c r="E2763">
        <v>-1.9734523859164701</v>
      </c>
      <c r="F2763" s="1">
        <v>4.9912137546853298E-9</v>
      </c>
      <c r="G2763" s="1">
        <v>3.05387269325689E-8</v>
      </c>
    </row>
    <row r="2764" spans="1:7" x14ac:dyDescent="0.2">
      <c r="A2764" t="s">
        <v>2280</v>
      </c>
      <c r="B2764">
        <v>24.8854864941068</v>
      </c>
      <c r="C2764">
        <v>6.3153851734192896</v>
      </c>
      <c r="D2764">
        <v>0.25377784657393898</v>
      </c>
      <c r="E2764">
        <v>-1.9783619596440001</v>
      </c>
      <c r="F2764" s="1">
        <v>2.1098488349675101E-5</v>
      </c>
      <c r="G2764" s="1">
        <v>8.2473885215994495E-5</v>
      </c>
    </row>
    <row r="2765" spans="1:7" x14ac:dyDescent="0.2">
      <c r="A2765" t="s">
        <v>536</v>
      </c>
      <c r="B2765">
        <v>214.14232852556299</v>
      </c>
      <c r="C2765">
        <v>54.339285980897202</v>
      </c>
      <c r="D2765">
        <v>0.253753129309092</v>
      </c>
      <c r="E2765">
        <v>-1.9785024810196199</v>
      </c>
      <c r="F2765" s="1">
        <v>8.12316880135821E-36</v>
      </c>
      <c r="G2765" s="1">
        <v>2.2250875871964398E-34</v>
      </c>
    </row>
    <row r="2766" spans="1:7" x14ac:dyDescent="0.2">
      <c r="A2766" t="s">
        <v>2650</v>
      </c>
      <c r="B2766">
        <v>15.6360089323242</v>
      </c>
      <c r="C2766">
        <v>3.9660673056797102</v>
      </c>
      <c r="D2766">
        <v>0.25364959324631098</v>
      </c>
      <c r="E2766">
        <v>-1.9790912479290601</v>
      </c>
      <c r="F2766">
        <v>9.1760810169395403E-4</v>
      </c>
      <c r="G2766">
        <v>2.76495210634459E-3</v>
      </c>
    </row>
    <row r="2767" spans="1:7" x14ac:dyDescent="0.2">
      <c r="A2767" t="s">
        <v>2941</v>
      </c>
      <c r="B2767">
        <v>10.267087638340399</v>
      </c>
      <c r="C2767">
        <v>2.5942608669918301</v>
      </c>
      <c r="D2767">
        <v>0.25267738606847601</v>
      </c>
      <c r="E2767">
        <v>-1.98463154206785</v>
      </c>
      <c r="F2767">
        <v>6.5866314853009304E-3</v>
      </c>
      <c r="G2767">
        <v>1.68317454700249E-2</v>
      </c>
    </row>
    <row r="2768" spans="1:7" x14ac:dyDescent="0.2">
      <c r="A2768" t="s">
        <v>2469</v>
      </c>
      <c r="B2768">
        <v>78.075853673551606</v>
      </c>
      <c r="C2768">
        <v>19.679854234036</v>
      </c>
      <c r="D2768">
        <v>0.25206069877020798</v>
      </c>
      <c r="E2768">
        <v>-1.9881569037412501</v>
      </c>
      <c r="F2768">
        <v>1.85993786658961E-4</v>
      </c>
      <c r="G2768">
        <v>6.2913533999067305E-4</v>
      </c>
    </row>
    <row r="2769" spans="1:7" x14ac:dyDescent="0.2">
      <c r="A2769" t="s">
        <v>2943</v>
      </c>
      <c r="B2769">
        <v>10.267087638340399</v>
      </c>
      <c r="C2769">
        <v>2.5853188434846901</v>
      </c>
      <c r="D2769">
        <v>0.25180644546466302</v>
      </c>
      <c r="E2769">
        <v>-1.9896128828356201</v>
      </c>
      <c r="F2769">
        <v>6.59428596416983E-3</v>
      </c>
      <c r="G2769">
        <v>1.6843141107140299E-2</v>
      </c>
    </row>
    <row r="2770" spans="1:7" x14ac:dyDescent="0.2">
      <c r="A2770" t="s">
        <v>1694</v>
      </c>
      <c r="B2770">
        <v>44.725724129364899</v>
      </c>
      <c r="C2770">
        <v>11.232137837629301</v>
      </c>
      <c r="D2770">
        <v>0.25113372798931999</v>
      </c>
      <c r="E2770">
        <v>-1.9934722951300099</v>
      </c>
      <c r="F2770" s="1">
        <v>4.8567697150438001E-9</v>
      </c>
      <c r="G2770" s="1">
        <v>2.9777604636836599E-8</v>
      </c>
    </row>
    <row r="2771" spans="1:7" x14ac:dyDescent="0.2">
      <c r="A2771" t="s">
        <v>1919</v>
      </c>
      <c r="B2771">
        <v>88.934765845740998</v>
      </c>
      <c r="C2771">
        <v>22.317184232831899</v>
      </c>
      <c r="D2771">
        <v>0.25093880914401301</v>
      </c>
      <c r="E2771">
        <v>-1.99459248571933</v>
      </c>
      <c r="F2771" s="1">
        <v>1.9755982488901899E-7</v>
      </c>
      <c r="G2771" s="1">
        <v>1.0105761287643599E-6</v>
      </c>
    </row>
    <row r="2772" spans="1:7" x14ac:dyDescent="0.2">
      <c r="A2772" t="s">
        <v>956</v>
      </c>
      <c r="B2772">
        <v>109.75211918358301</v>
      </c>
      <c r="C2772">
        <v>27.530891051605401</v>
      </c>
      <c r="D2772">
        <v>0.250846099887642</v>
      </c>
      <c r="E2772">
        <v>-1.9951255873871001</v>
      </c>
      <c r="F2772" s="1">
        <v>6.9553570429590799E-20</v>
      </c>
      <c r="G2772" s="1">
        <v>9.561357701262581E-19</v>
      </c>
    </row>
    <row r="2773" spans="1:7" x14ac:dyDescent="0.2">
      <c r="A2773" t="s">
        <v>276</v>
      </c>
      <c r="B2773">
        <v>375.27583586483001</v>
      </c>
      <c r="C2773">
        <v>93.687281155751705</v>
      </c>
      <c r="D2773">
        <v>0.249649117268229</v>
      </c>
      <c r="E2773">
        <v>-2.0020262894210399</v>
      </c>
      <c r="F2773" s="1">
        <v>2.304013106471E-60</v>
      </c>
      <c r="G2773" s="1">
        <v>1.25526361120565E-58</v>
      </c>
    </row>
    <row r="2774" spans="1:7" x14ac:dyDescent="0.2">
      <c r="A2774" t="s">
        <v>158</v>
      </c>
      <c r="B2774">
        <v>3429.4502429271201</v>
      </c>
      <c r="C2774">
        <v>853.80033334383302</v>
      </c>
      <c r="D2774">
        <v>0.24896128325661199</v>
      </c>
      <c r="E2774">
        <v>-2.0060066931428699</v>
      </c>
      <c r="F2774" s="1">
        <v>1.43398911022024E-83</v>
      </c>
      <c r="G2774" s="1">
        <v>1.3798886119710201E-81</v>
      </c>
    </row>
    <row r="2775" spans="1:7" x14ac:dyDescent="0.2">
      <c r="A2775" t="s">
        <v>1158</v>
      </c>
      <c r="B2775">
        <v>1937.47363481662</v>
      </c>
      <c r="C2775">
        <v>482.22098314817799</v>
      </c>
      <c r="D2775">
        <v>0.24889163624351501</v>
      </c>
      <c r="E2775">
        <v>-2.0064103440892702</v>
      </c>
      <c r="F2775" s="1">
        <v>1.96002013955456E-15</v>
      </c>
      <c r="G2775" s="1">
        <v>2.07616429221294E-14</v>
      </c>
    </row>
    <row r="2776" spans="1:7" x14ac:dyDescent="0.2">
      <c r="A2776" t="s">
        <v>1699</v>
      </c>
      <c r="B2776">
        <v>44.097335735742902</v>
      </c>
      <c r="C2776">
        <v>10.9278826452902</v>
      </c>
      <c r="D2776">
        <v>0.24781276380905401</v>
      </c>
      <c r="E2776">
        <v>-2.0126775982490601</v>
      </c>
      <c r="F2776" s="1">
        <v>4.9955812112499097E-9</v>
      </c>
      <c r="G2776" s="1">
        <v>3.0552834490100101E-8</v>
      </c>
    </row>
    <row r="2777" spans="1:7" x14ac:dyDescent="0.2">
      <c r="A2777" t="s">
        <v>386</v>
      </c>
      <c r="B2777">
        <v>2189.0714471648398</v>
      </c>
      <c r="C2777">
        <v>540.91307116641894</v>
      </c>
      <c r="D2777">
        <v>0.24709703827482701</v>
      </c>
      <c r="E2777">
        <v>-2.0168503763769898</v>
      </c>
      <c r="F2777" s="1">
        <v>5.0735612400649496E-47</v>
      </c>
      <c r="G2777" s="1">
        <v>1.9579454170969398E-45</v>
      </c>
    </row>
    <row r="2778" spans="1:7" x14ac:dyDescent="0.2">
      <c r="A2778" t="s">
        <v>2562</v>
      </c>
      <c r="B2778">
        <v>16.792295976228999</v>
      </c>
      <c r="C2778">
        <v>4.1489268421349097</v>
      </c>
      <c r="D2778">
        <v>0.247073232154084</v>
      </c>
      <c r="E2778">
        <v>-2.01698937693781</v>
      </c>
      <c r="F2778">
        <v>4.8356755980508598E-4</v>
      </c>
      <c r="G2778">
        <v>1.52955980122766E-3</v>
      </c>
    </row>
    <row r="2779" spans="1:7" x14ac:dyDescent="0.2">
      <c r="A2779" t="s">
        <v>28</v>
      </c>
      <c r="B2779">
        <v>1732.3627109557899</v>
      </c>
      <c r="C2779">
        <v>427.46674684092</v>
      </c>
      <c r="D2779">
        <v>0.24675360658454401</v>
      </c>
      <c r="E2779">
        <v>-2.01885692342307</v>
      </c>
      <c r="F2779" s="1">
        <v>2.2757930859551801E-209</v>
      </c>
      <c r="G2779" s="1">
        <v>1.40520740586541E-206</v>
      </c>
    </row>
    <row r="2780" spans="1:7" x14ac:dyDescent="0.2">
      <c r="A2780" t="s">
        <v>517</v>
      </c>
      <c r="B2780">
        <v>234.21417690038299</v>
      </c>
      <c r="C2780">
        <v>57.7897715015296</v>
      </c>
      <c r="D2780">
        <v>0.24673899875031499</v>
      </c>
      <c r="E2780">
        <v>-2.0189423336188002</v>
      </c>
      <c r="F2780" s="1">
        <v>7.8408492150229101E-37</v>
      </c>
      <c r="G2780" s="1">
        <v>2.2302023899697601E-35</v>
      </c>
    </row>
    <row r="2781" spans="1:7" x14ac:dyDescent="0.2">
      <c r="A2781" t="s">
        <v>2359</v>
      </c>
      <c r="B2781">
        <v>21.969165348802299</v>
      </c>
      <c r="C2781">
        <v>5.4066386627144896</v>
      </c>
      <c r="D2781">
        <v>0.24610123219857499</v>
      </c>
      <c r="E2781">
        <v>-2.0226762136767298</v>
      </c>
      <c r="F2781" s="1">
        <v>5.4965150875765298E-5</v>
      </c>
      <c r="G2781">
        <v>2.01665900180234E-4</v>
      </c>
    </row>
    <row r="2782" spans="1:7" x14ac:dyDescent="0.2">
      <c r="A2782" t="s">
        <v>2153</v>
      </c>
      <c r="B2782">
        <v>56.517011866690503</v>
      </c>
      <c r="C2782">
        <v>13.8974241909253</v>
      </c>
      <c r="D2782">
        <v>0.245898070897765</v>
      </c>
      <c r="E2782">
        <v>-2.0238676780385401</v>
      </c>
      <c r="F2782" s="1">
        <v>4.7213606340623403E-6</v>
      </c>
      <c r="G2782" s="1">
        <v>2.01778968067531E-5</v>
      </c>
    </row>
    <row r="2783" spans="1:7" x14ac:dyDescent="0.2">
      <c r="A2783" t="s">
        <v>3085</v>
      </c>
      <c r="B2783">
        <v>9.0253368135434897</v>
      </c>
      <c r="C2783">
        <v>2.21846948659564</v>
      </c>
      <c r="D2783">
        <v>0.24580462008537901</v>
      </c>
      <c r="E2783">
        <v>-2.0244160623679002</v>
      </c>
      <c r="F2783">
        <v>1.24481703616405E-2</v>
      </c>
      <c r="G2783">
        <v>2.9748336814892799E-2</v>
      </c>
    </row>
    <row r="2784" spans="1:7" x14ac:dyDescent="0.2">
      <c r="A2784" t="s">
        <v>2072</v>
      </c>
      <c r="B2784">
        <v>43.6253934602017</v>
      </c>
      <c r="C2784">
        <v>10.672356636799201</v>
      </c>
      <c r="D2784">
        <v>0.244636341137768</v>
      </c>
      <c r="E2784">
        <v>-2.0312893603400402</v>
      </c>
      <c r="F2784" s="1">
        <v>1.8052705576453899E-6</v>
      </c>
      <c r="G2784" s="1">
        <v>8.1861396553693604E-6</v>
      </c>
    </row>
    <row r="2785" spans="1:7" x14ac:dyDescent="0.2">
      <c r="A2785" t="s">
        <v>2897</v>
      </c>
      <c r="B2785">
        <v>11.5147075908458</v>
      </c>
      <c r="C2785">
        <v>2.8123777957226599</v>
      </c>
      <c r="D2785">
        <v>0.24424222443638199</v>
      </c>
      <c r="E2785">
        <v>-2.03361546082321</v>
      </c>
      <c r="F2785">
        <v>4.5703323514025502E-3</v>
      </c>
      <c r="G2785">
        <v>1.2057638439635801E-2</v>
      </c>
    </row>
    <row r="2786" spans="1:7" x14ac:dyDescent="0.2">
      <c r="A2786" t="s">
        <v>171</v>
      </c>
      <c r="B2786">
        <v>1175.6148371607301</v>
      </c>
      <c r="C2786">
        <v>286.59604853965101</v>
      </c>
      <c r="D2786">
        <v>0.24378396689158699</v>
      </c>
      <c r="E2786">
        <v>-2.03632484852979</v>
      </c>
      <c r="F2786" s="1">
        <v>6.32610536699057E-80</v>
      </c>
      <c r="G2786" s="1">
        <v>5.6135661936187598E-78</v>
      </c>
    </row>
    <row r="2787" spans="1:7" x14ac:dyDescent="0.2">
      <c r="A2787" t="s">
        <v>1671</v>
      </c>
      <c r="B2787">
        <v>54.997722838970297</v>
      </c>
      <c r="C2787">
        <v>13.390784429385199</v>
      </c>
      <c r="D2787">
        <v>0.24347888854585001</v>
      </c>
      <c r="E2787">
        <v>-2.03813140968699</v>
      </c>
      <c r="F2787" s="1">
        <v>3.0840636122356599E-9</v>
      </c>
      <c r="G2787" s="1">
        <v>1.9267596403760699E-8</v>
      </c>
    </row>
    <row r="2788" spans="1:7" x14ac:dyDescent="0.2">
      <c r="A2788" t="s">
        <v>1686</v>
      </c>
      <c r="B2788">
        <v>43.849327439590901</v>
      </c>
      <c r="C2788">
        <v>10.5951603966981</v>
      </c>
      <c r="D2788">
        <v>0.24162652007136501</v>
      </c>
      <c r="E2788">
        <v>-2.04914928643421</v>
      </c>
      <c r="F2788" s="1">
        <v>3.8699018908600904E-9</v>
      </c>
      <c r="G2788" s="1">
        <v>2.38950317169398E-8</v>
      </c>
    </row>
    <row r="2789" spans="1:7" x14ac:dyDescent="0.2">
      <c r="A2789" t="s">
        <v>2097</v>
      </c>
      <c r="B2789">
        <v>50.2538797309576</v>
      </c>
      <c r="C2789">
        <v>12.1319423248269</v>
      </c>
      <c r="D2789">
        <v>0.24141304889845899</v>
      </c>
      <c r="E2789">
        <v>-2.0504244358934098</v>
      </c>
      <c r="F2789" s="1">
        <v>2.5275744419849698E-6</v>
      </c>
      <c r="G2789" s="1">
        <v>1.12312220856897E-5</v>
      </c>
    </row>
    <row r="2790" spans="1:7" x14ac:dyDescent="0.2">
      <c r="A2790" t="s">
        <v>137</v>
      </c>
      <c r="B2790">
        <v>5417.0284497673601</v>
      </c>
      <c r="C2790">
        <v>1306.5759933852</v>
      </c>
      <c r="D2790">
        <v>0.24119791976379901</v>
      </c>
      <c r="E2790">
        <v>-2.0517106302670798</v>
      </c>
      <c r="F2790" s="1">
        <v>1.99178108837268E-90</v>
      </c>
      <c r="G2790" s="1">
        <v>2.21926345478156E-88</v>
      </c>
    </row>
    <row r="2791" spans="1:7" x14ac:dyDescent="0.2">
      <c r="A2791" t="s">
        <v>1876</v>
      </c>
      <c r="B2791">
        <v>36.084720428112902</v>
      </c>
      <c r="C2791">
        <v>8.6898881259487109</v>
      </c>
      <c r="D2791">
        <v>0.240819050912712</v>
      </c>
      <c r="E2791">
        <v>-2.05397856836231</v>
      </c>
      <c r="F2791" s="1">
        <v>9.9981298296373899E-8</v>
      </c>
      <c r="G2791" s="1">
        <v>5.29340071259008E-7</v>
      </c>
    </row>
    <row r="2792" spans="1:7" x14ac:dyDescent="0.2">
      <c r="A2792" t="s">
        <v>2047</v>
      </c>
      <c r="B2792">
        <v>344.66560333559499</v>
      </c>
      <c r="C2792">
        <v>82.820862391032904</v>
      </c>
      <c r="D2792">
        <v>0.24029337882722099</v>
      </c>
      <c r="E2792">
        <v>-2.0571311986656799</v>
      </c>
      <c r="F2792" s="1">
        <v>1.36565037611152E-6</v>
      </c>
      <c r="G2792" s="1">
        <v>6.3006142352417698E-6</v>
      </c>
    </row>
    <row r="2793" spans="1:7" x14ac:dyDescent="0.2">
      <c r="A2793" t="s">
        <v>1734</v>
      </c>
      <c r="B2793">
        <v>45.266710128587199</v>
      </c>
      <c r="C2793">
        <v>10.8742305042474</v>
      </c>
      <c r="D2793">
        <v>0.240225774600306</v>
      </c>
      <c r="E2793">
        <v>-2.0575371441222199</v>
      </c>
      <c r="F2793" s="1">
        <v>9.7874282807720604E-9</v>
      </c>
      <c r="G2793" s="1">
        <v>5.8319219820169398E-8</v>
      </c>
    </row>
    <row r="2794" spans="1:7" x14ac:dyDescent="0.2">
      <c r="A2794" t="s">
        <v>2420</v>
      </c>
      <c r="B2794">
        <v>19.0172384001681</v>
      </c>
      <c r="C2794">
        <v>4.5588453308280803</v>
      </c>
      <c r="D2794">
        <v>0.239721732193659</v>
      </c>
      <c r="E2794">
        <v>-2.0605673911284699</v>
      </c>
      <c r="F2794">
        <v>1.11625863253444E-4</v>
      </c>
      <c r="G2794">
        <v>3.90782817754024E-4</v>
      </c>
    </row>
    <row r="2795" spans="1:7" x14ac:dyDescent="0.2">
      <c r="A2795" t="s">
        <v>573</v>
      </c>
      <c r="B2795">
        <v>183.06823171003299</v>
      </c>
      <c r="C2795">
        <v>43.803948479038802</v>
      </c>
      <c r="D2795">
        <v>0.239276624184698</v>
      </c>
      <c r="E2795">
        <v>-2.0632486333226101</v>
      </c>
      <c r="F2795" s="1">
        <v>7.0578293687580205E-33</v>
      </c>
      <c r="G2795" s="1">
        <v>1.77572111062182E-31</v>
      </c>
    </row>
    <row r="2796" spans="1:7" x14ac:dyDescent="0.2">
      <c r="A2796" t="s">
        <v>323</v>
      </c>
      <c r="B2796">
        <v>308.14088616910101</v>
      </c>
      <c r="C2796">
        <v>73.376109532828593</v>
      </c>
      <c r="D2796">
        <v>0.23812519800621801</v>
      </c>
      <c r="E2796">
        <v>-2.0702078026489801</v>
      </c>
      <c r="F2796" s="1">
        <v>5.0745548206962304E-53</v>
      </c>
      <c r="G2796" s="1">
        <v>2.34267376597811E-51</v>
      </c>
    </row>
    <row r="2797" spans="1:7" x14ac:dyDescent="0.2">
      <c r="A2797" t="s">
        <v>1957</v>
      </c>
      <c r="B2797">
        <v>30.569881444930299</v>
      </c>
      <c r="C2797">
        <v>7.2660705319495698</v>
      </c>
      <c r="D2797">
        <v>0.23768723294000699</v>
      </c>
      <c r="E2797">
        <v>-2.0728636820100599</v>
      </c>
      <c r="F2797" s="1">
        <v>4.8791458706956205E-7</v>
      </c>
      <c r="G2797" s="1">
        <v>2.4005332887728602E-6</v>
      </c>
    </row>
    <row r="2798" spans="1:7" x14ac:dyDescent="0.2">
      <c r="A2798" t="s">
        <v>210</v>
      </c>
      <c r="B2798">
        <v>24973.706691510299</v>
      </c>
      <c r="C2798">
        <v>5935.3336861395701</v>
      </c>
      <c r="D2798">
        <v>0.23766330563004701</v>
      </c>
      <c r="E2798">
        <v>-2.0730089214014198</v>
      </c>
      <c r="F2798" s="1">
        <v>1.67860177711844E-71</v>
      </c>
      <c r="G2798" s="1">
        <v>1.20753396772418E-69</v>
      </c>
    </row>
    <row r="2799" spans="1:7" x14ac:dyDescent="0.2">
      <c r="A2799" t="s">
        <v>56</v>
      </c>
      <c r="B2799">
        <v>1517.69527196948</v>
      </c>
      <c r="C2799">
        <v>359.24462148034701</v>
      </c>
      <c r="D2799">
        <v>0.23670405259559399</v>
      </c>
      <c r="E2799">
        <v>-2.07884368830991</v>
      </c>
      <c r="F2799" s="1">
        <v>2.21564530515566E-147</v>
      </c>
      <c r="G2799" s="1">
        <v>6.3141630340580101E-145</v>
      </c>
    </row>
    <row r="2800" spans="1:7" x14ac:dyDescent="0.2">
      <c r="A2800" t="s">
        <v>358</v>
      </c>
      <c r="B2800">
        <v>356.99794055132401</v>
      </c>
      <c r="C2800">
        <v>84.487362416326903</v>
      </c>
      <c r="D2800">
        <v>0.23666064371646001</v>
      </c>
      <c r="E2800">
        <v>-2.07910828672766</v>
      </c>
      <c r="F2800" s="1">
        <v>4.8604649185242903E-50</v>
      </c>
      <c r="G2800" s="1">
        <v>2.02323678729246E-48</v>
      </c>
    </row>
    <row r="2801" spans="1:7" x14ac:dyDescent="0.2">
      <c r="A2801" t="s">
        <v>2902</v>
      </c>
      <c r="B2801">
        <v>10.8268458459813</v>
      </c>
      <c r="C2801">
        <v>2.54224971168057</v>
      </c>
      <c r="D2801">
        <v>0.23480981883788399</v>
      </c>
      <c r="E2801">
        <v>-2.0904353572547998</v>
      </c>
      <c r="F2801">
        <v>4.8104802997284103E-3</v>
      </c>
      <c r="G2801">
        <v>1.2639451695332499E-2</v>
      </c>
    </row>
    <row r="2802" spans="1:7" x14ac:dyDescent="0.2">
      <c r="A2802" t="s">
        <v>1736</v>
      </c>
      <c r="B2802">
        <v>40.528529379432797</v>
      </c>
      <c r="C2802">
        <v>9.4946123260309996</v>
      </c>
      <c r="D2802">
        <v>0.23426984574597601</v>
      </c>
      <c r="E2802">
        <v>-2.0937568265267399</v>
      </c>
      <c r="F2802" s="1">
        <v>1.0276939290344999E-8</v>
      </c>
      <c r="G2802" s="1">
        <v>6.1162234274547297E-8</v>
      </c>
    </row>
    <row r="2803" spans="1:7" x14ac:dyDescent="0.2">
      <c r="A2803" t="s">
        <v>1788</v>
      </c>
      <c r="B2803">
        <v>38.245714467865298</v>
      </c>
      <c r="C2803">
        <v>8.9527151722152407</v>
      </c>
      <c r="D2803">
        <v>0.234084139799179</v>
      </c>
      <c r="E2803">
        <v>-2.09490090588046</v>
      </c>
      <c r="F2803" s="1">
        <v>2.4576661929529099E-8</v>
      </c>
      <c r="G2803" s="1">
        <v>1.39808657632895E-7</v>
      </c>
    </row>
    <row r="2804" spans="1:7" x14ac:dyDescent="0.2">
      <c r="A2804" t="s">
        <v>298</v>
      </c>
      <c r="B2804">
        <v>332.60218798411302</v>
      </c>
      <c r="C2804">
        <v>77.713438450839206</v>
      </c>
      <c r="D2804">
        <v>0.23365281786586201</v>
      </c>
      <c r="E2804">
        <v>-2.0975616585980199</v>
      </c>
      <c r="F2804" s="1">
        <v>1.69090799420835E-57</v>
      </c>
      <c r="G2804" s="1">
        <v>8.4940900224317306E-56</v>
      </c>
    </row>
    <row r="2805" spans="1:7" x14ac:dyDescent="0.2">
      <c r="A2805" t="s">
        <v>2786</v>
      </c>
      <c r="B2805">
        <v>19.3064923578875</v>
      </c>
      <c r="C2805">
        <v>4.4800081049953997</v>
      </c>
      <c r="D2805">
        <v>0.23204671371416299</v>
      </c>
      <c r="E2805">
        <v>-2.1075128289321601</v>
      </c>
      <c r="F2805">
        <v>2.4070343370098399E-3</v>
      </c>
      <c r="G2805">
        <v>6.69479013516305E-3</v>
      </c>
    </row>
    <row r="2806" spans="1:7" x14ac:dyDescent="0.2">
      <c r="A2806" t="s">
        <v>3165</v>
      </c>
      <c r="B2806">
        <v>7.9817138067153497</v>
      </c>
      <c r="C2806">
        <v>1.85162012970659</v>
      </c>
      <c r="D2806">
        <v>0.23198277644943199</v>
      </c>
      <c r="E2806">
        <v>-2.10791039838537</v>
      </c>
      <c r="F2806">
        <v>1.7993045388477399E-2</v>
      </c>
      <c r="G2806">
        <v>4.1390707794449901E-2</v>
      </c>
    </row>
    <row r="2807" spans="1:7" x14ac:dyDescent="0.2">
      <c r="A2807" t="s">
        <v>2768</v>
      </c>
      <c r="B2807">
        <v>25.139363917967302</v>
      </c>
      <c r="C2807">
        <v>5.82662945889345</v>
      </c>
      <c r="D2807">
        <v>0.23177314580855901</v>
      </c>
      <c r="E2807">
        <v>-2.1092146754504899</v>
      </c>
      <c r="F2807">
        <v>2.2035923791553099E-3</v>
      </c>
      <c r="G2807">
        <v>6.1952258521537698E-3</v>
      </c>
    </row>
    <row r="2808" spans="1:7" x14ac:dyDescent="0.2">
      <c r="A2808" t="s">
        <v>3100</v>
      </c>
      <c r="B2808">
        <v>8.3243652191188406</v>
      </c>
      <c r="C2808">
        <v>1.9215153320321301</v>
      </c>
      <c r="D2808">
        <v>0.23083025329293899</v>
      </c>
      <c r="E2808">
        <v>-2.1150957746502201</v>
      </c>
      <c r="F2808">
        <v>1.32085919596295E-2</v>
      </c>
      <c r="G2808">
        <v>3.1348194146340401E-2</v>
      </c>
    </row>
    <row r="2809" spans="1:7" x14ac:dyDescent="0.2">
      <c r="A2809" t="s">
        <v>1291</v>
      </c>
      <c r="B2809">
        <v>88.169432329429497</v>
      </c>
      <c r="C2809">
        <v>20.343147043735598</v>
      </c>
      <c r="D2809">
        <v>0.230727889544837</v>
      </c>
      <c r="E2809">
        <v>-2.1157356926170801</v>
      </c>
      <c r="F2809" s="1">
        <v>1.64494990083366E-13</v>
      </c>
      <c r="G2809" s="1">
        <v>1.5084475606716599E-12</v>
      </c>
    </row>
    <row r="2810" spans="1:7" x14ac:dyDescent="0.2">
      <c r="A2810" t="s">
        <v>2900</v>
      </c>
      <c r="B2810">
        <v>10.9074210562292</v>
      </c>
      <c r="C2810">
        <v>2.51542364115915</v>
      </c>
      <c r="D2810">
        <v>0.23061580076461899</v>
      </c>
      <c r="E2810">
        <v>-2.1164367314908699</v>
      </c>
      <c r="F2810">
        <v>4.7763475229559297E-3</v>
      </c>
      <c r="G2810">
        <v>1.2563133465155101E-2</v>
      </c>
    </row>
    <row r="2811" spans="1:7" x14ac:dyDescent="0.2">
      <c r="A2811" t="s">
        <v>2511</v>
      </c>
      <c r="B2811">
        <v>17.496784547154501</v>
      </c>
      <c r="C2811">
        <v>4.0180784609909699</v>
      </c>
      <c r="D2811">
        <v>0.229646678803302</v>
      </c>
      <c r="E2811">
        <v>-2.1225121757249901</v>
      </c>
      <c r="F2811">
        <v>2.7704087421026802E-4</v>
      </c>
      <c r="G2811">
        <v>9.12732039778116E-4</v>
      </c>
    </row>
    <row r="2812" spans="1:7" x14ac:dyDescent="0.2">
      <c r="A2812" t="s">
        <v>227</v>
      </c>
      <c r="B2812">
        <v>393.35389401633103</v>
      </c>
      <c r="C2812">
        <v>90.316763144930604</v>
      </c>
      <c r="D2812">
        <v>0.22960688712841601</v>
      </c>
      <c r="E2812">
        <v>-2.12276217814818</v>
      </c>
      <c r="F2812" s="1">
        <v>2.0859356377142398E-68</v>
      </c>
      <c r="G2812" s="1">
        <v>1.3861650320756599E-66</v>
      </c>
    </row>
    <row r="2813" spans="1:7" x14ac:dyDescent="0.2">
      <c r="A2813" t="s">
        <v>3032</v>
      </c>
      <c r="B2813">
        <v>9.2838960391982095</v>
      </c>
      <c r="C2813">
        <v>2.1233891994802598</v>
      </c>
      <c r="D2813">
        <v>0.22871746845450899</v>
      </c>
      <c r="E2813">
        <v>-2.1283615381002998</v>
      </c>
      <c r="F2813">
        <v>9.5056867040746902E-3</v>
      </c>
      <c r="G2813">
        <v>2.33451725667356E-2</v>
      </c>
    </row>
    <row r="2814" spans="1:7" x14ac:dyDescent="0.2">
      <c r="A2814" t="s">
        <v>3086</v>
      </c>
      <c r="B2814">
        <v>13.418307230236801</v>
      </c>
      <c r="C2814">
        <v>3.0662628184820502</v>
      </c>
      <c r="D2814">
        <v>0.22851338591894299</v>
      </c>
      <c r="E2814">
        <v>-2.1296494165482698</v>
      </c>
      <c r="F2814">
        <v>1.2543456904477999E-2</v>
      </c>
      <c r="G2814">
        <v>2.99518994307863E-2</v>
      </c>
    </row>
    <row r="2815" spans="1:7" x14ac:dyDescent="0.2">
      <c r="A2815" t="s">
        <v>2347</v>
      </c>
      <c r="B2815">
        <v>19.950549521127101</v>
      </c>
      <c r="C2815">
        <v>4.5588453308280803</v>
      </c>
      <c r="D2815">
        <v>0.22850725620366399</v>
      </c>
      <c r="E2815">
        <v>-2.1296881163750099</v>
      </c>
      <c r="F2815" s="1">
        <v>4.7025179813455403E-5</v>
      </c>
      <c r="G2815">
        <v>1.7426009993888399E-4</v>
      </c>
    </row>
    <row r="2816" spans="1:7" x14ac:dyDescent="0.2">
      <c r="A2816" t="s">
        <v>1135</v>
      </c>
      <c r="B2816">
        <v>76.676240135289106</v>
      </c>
      <c r="C2816">
        <v>17.406602322418799</v>
      </c>
      <c r="D2816">
        <v>0.22701429141160601</v>
      </c>
      <c r="E2816">
        <v>-2.13914497138156</v>
      </c>
      <c r="F2816" s="1">
        <v>8.4605527400877601E-16</v>
      </c>
      <c r="G2816" s="1">
        <v>9.1918571154956405E-15</v>
      </c>
    </row>
    <row r="2817" spans="1:7" x14ac:dyDescent="0.2">
      <c r="A2817" t="s">
        <v>2086</v>
      </c>
      <c r="B2817">
        <v>26.741557806522199</v>
      </c>
      <c r="C2817">
        <v>6.0704421741670398</v>
      </c>
      <c r="D2817">
        <v>0.227004059303025</v>
      </c>
      <c r="E2817">
        <v>-2.1392099987633202</v>
      </c>
      <c r="F2817" s="1">
        <v>2.30638913331116E-6</v>
      </c>
      <c r="G2817" s="1">
        <v>1.0332037656148199E-5</v>
      </c>
    </row>
    <row r="2818" spans="1:7" x14ac:dyDescent="0.2">
      <c r="A2818" t="s">
        <v>2810</v>
      </c>
      <c r="B2818">
        <v>11.360591123351799</v>
      </c>
      <c r="C2818">
        <v>2.5763768199775501</v>
      </c>
      <c r="D2818">
        <v>0.22678193344022199</v>
      </c>
      <c r="E2818">
        <v>-2.1406223821838699</v>
      </c>
      <c r="F2818">
        <v>2.6947225425953498E-3</v>
      </c>
      <c r="G2818">
        <v>7.42250805924173E-3</v>
      </c>
    </row>
    <row r="2819" spans="1:7" x14ac:dyDescent="0.2">
      <c r="A2819" t="s">
        <v>2665</v>
      </c>
      <c r="B2819">
        <v>115.708434979713</v>
      </c>
      <c r="C2819">
        <v>26.0472505627665</v>
      </c>
      <c r="D2819">
        <v>0.22511107826610399</v>
      </c>
      <c r="E2819">
        <v>-2.1512910378007901</v>
      </c>
      <c r="F2819">
        <v>1.06515373997151E-3</v>
      </c>
      <c r="G2819">
        <v>3.1765975593958198E-3</v>
      </c>
    </row>
    <row r="2820" spans="1:7" x14ac:dyDescent="0.2">
      <c r="A2820" t="s">
        <v>1884</v>
      </c>
      <c r="B2820">
        <v>38.939445340438098</v>
      </c>
      <c r="C2820">
        <v>8.7267865039559194</v>
      </c>
      <c r="D2820">
        <v>0.224111731116346</v>
      </c>
      <c r="E2820">
        <v>-2.1577099262692401</v>
      </c>
      <c r="F2820" s="1">
        <v>1.08853539783145E-7</v>
      </c>
      <c r="G2820" s="1">
        <v>5.7405715517666497E-7</v>
      </c>
    </row>
    <row r="2821" spans="1:7" x14ac:dyDescent="0.2">
      <c r="A2821" t="s">
        <v>2368</v>
      </c>
      <c r="B2821">
        <v>19.624524934784699</v>
      </c>
      <c r="C2821">
        <v>4.3938698413871604</v>
      </c>
      <c r="D2821">
        <v>0.22389687679007</v>
      </c>
      <c r="E2821">
        <v>-2.1590936911760998</v>
      </c>
      <c r="F2821" s="1">
        <v>6.4450642428094101E-5</v>
      </c>
      <c r="G2821">
        <v>2.3409168385831499E-4</v>
      </c>
    </row>
    <row r="2822" spans="1:7" x14ac:dyDescent="0.2">
      <c r="A2822" t="s">
        <v>460</v>
      </c>
      <c r="B2822">
        <v>221.59500135732301</v>
      </c>
      <c r="C2822">
        <v>49.507030594563901</v>
      </c>
      <c r="D2822">
        <v>0.223412217294259</v>
      </c>
      <c r="E2822">
        <v>-2.1622200131489602</v>
      </c>
      <c r="F2822" s="1">
        <v>2.5104242200602899E-41</v>
      </c>
      <c r="G2822" s="1">
        <v>8.1050057771401806E-40</v>
      </c>
    </row>
    <row r="2823" spans="1:7" x14ac:dyDescent="0.2">
      <c r="A2823" t="s">
        <v>1826</v>
      </c>
      <c r="B2823">
        <v>35.545106023034002</v>
      </c>
      <c r="C2823">
        <v>7.9310043273807702</v>
      </c>
      <c r="D2823">
        <v>0.223125071627056</v>
      </c>
      <c r="E2823">
        <v>-2.1640754626151701</v>
      </c>
      <c r="F2823" s="1">
        <v>4.6440026828020703E-8</v>
      </c>
      <c r="G2823" s="1">
        <v>2.5469828185212402E-7</v>
      </c>
    </row>
    <row r="2824" spans="1:7" x14ac:dyDescent="0.2">
      <c r="A2824" t="s">
        <v>1952</v>
      </c>
      <c r="B2824">
        <v>41.510762922131697</v>
      </c>
      <c r="C2824">
        <v>9.2597416342645396</v>
      </c>
      <c r="D2824">
        <v>0.22306845218996599</v>
      </c>
      <c r="E2824">
        <v>-2.16444160231549</v>
      </c>
      <c r="F2824" s="1">
        <v>4.4145867333461898E-7</v>
      </c>
      <c r="G2824" s="1">
        <v>2.1813858219892402E-6</v>
      </c>
    </row>
    <row r="2825" spans="1:7" x14ac:dyDescent="0.2">
      <c r="A2825" t="s">
        <v>2297</v>
      </c>
      <c r="B2825">
        <v>21.4330679202243</v>
      </c>
      <c r="C2825">
        <v>4.7769622595589096</v>
      </c>
      <c r="D2825">
        <v>0.22287813752744901</v>
      </c>
      <c r="E2825">
        <v>-2.16567298761059</v>
      </c>
      <c r="F2825" s="1">
        <v>2.54816534222336E-5</v>
      </c>
      <c r="G2825" s="1">
        <v>9.8259854817611005E-5</v>
      </c>
    </row>
    <row r="2826" spans="1:7" x14ac:dyDescent="0.2">
      <c r="A2826" t="s">
        <v>1102</v>
      </c>
      <c r="B2826">
        <v>78.272564896135705</v>
      </c>
      <c r="C2826">
        <v>17.391489545114801</v>
      </c>
      <c r="D2826">
        <v>0.22219138427612001</v>
      </c>
      <c r="E2826">
        <v>-2.1701252192184302</v>
      </c>
      <c r="F2826" s="1">
        <v>2.6793166077910501E-16</v>
      </c>
      <c r="G2826" s="1">
        <v>3.02858831509196E-15</v>
      </c>
    </row>
    <row r="2827" spans="1:7" x14ac:dyDescent="0.2">
      <c r="A2827" t="s">
        <v>1809</v>
      </c>
      <c r="B2827">
        <v>36.7086337887906</v>
      </c>
      <c r="C2827">
        <v>8.1239361713217608</v>
      </c>
      <c r="D2827">
        <v>0.221308595085947</v>
      </c>
      <c r="E2827">
        <v>-2.1758686119044501</v>
      </c>
      <c r="F2827" s="1">
        <v>3.41841679262559E-8</v>
      </c>
      <c r="G2827" s="1">
        <v>1.9058509574837699E-7</v>
      </c>
    </row>
    <row r="2828" spans="1:7" x14ac:dyDescent="0.2">
      <c r="A2828" t="s">
        <v>2186</v>
      </c>
      <c r="B2828">
        <v>22.691445571082301</v>
      </c>
      <c r="C2828">
        <v>4.9777058430283896</v>
      </c>
      <c r="D2828">
        <v>0.219364862738049</v>
      </c>
      <c r="E2828">
        <v>-2.1885956375748399</v>
      </c>
      <c r="F2828" s="1">
        <v>7.6322529570687597E-6</v>
      </c>
      <c r="G2828" s="1">
        <v>3.1707977732212501E-5</v>
      </c>
    </row>
    <row r="2829" spans="1:7" x14ac:dyDescent="0.2">
      <c r="A2829" t="s">
        <v>2750</v>
      </c>
      <c r="B2829">
        <v>11.7969275955633</v>
      </c>
      <c r="C2829">
        <v>2.5853188434846901</v>
      </c>
      <c r="D2829">
        <v>0.219151878532932</v>
      </c>
      <c r="E2829">
        <v>-2.1899970494332899</v>
      </c>
      <c r="F2829">
        <v>1.9615102774492902E-3</v>
      </c>
      <c r="G2829">
        <v>5.5663770205900001E-3</v>
      </c>
    </row>
    <row r="2830" spans="1:7" x14ac:dyDescent="0.2">
      <c r="A2830" t="s">
        <v>769</v>
      </c>
      <c r="B2830">
        <v>128.59489054484499</v>
      </c>
      <c r="C2830">
        <v>28.1511147295009</v>
      </c>
      <c r="D2830">
        <v>0.218913166846888</v>
      </c>
      <c r="E2830">
        <v>-2.1915693647932</v>
      </c>
      <c r="F2830" s="1">
        <v>1.3891714101698499E-25</v>
      </c>
      <c r="G2830" s="1">
        <v>2.5074459351165701E-24</v>
      </c>
    </row>
    <row r="2831" spans="1:7" x14ac:dyDescent="0.2">
      <c r="A2831" t="s">
        <v>2011</v>
      </c>
      <c r="B2831">
        <v>71.407079797671798</v>
      </c>
      <c r="C2831">
        <v>15.556112476690901</v>
      </c>
      <c r="D2831">
        <v>0.21785112233644499</v>
      </c>
      <c r="E2831">
        <v>-2.19858554906576</v>
      </c>
      <c r="F2831" s="1">
        <v>9.3950574284688105E-7</v>
      </c>
      <c r="G2831" s="1">
        <v>4.4296963421087901E-6</v>
      </c>
    </row>
    <row r="2832" spans="1:7" x14ac:dyDescent="0.2">
      <c r="A2832" t="s">
        <v>2863</v>
      </c>
      <c r="B2832">
        <v>10.4343139553946</v>
      </c>
      <c r="C2832">
        <v>2.2704806419069001</v>
      </c>
      <c r="D2832">
        <v>0.21759750105401601</v>
      </c>
      <c r="E2832">
        <v>-2.2002661064869802</v>
      </c>
      <c r="F2832">
        <v>3.7071273882370698E-3</v>
      </c>
      <c r="G2832">
        <v>9.9359596249385205E-3</v>
      </c>
    </row>
    <row r="2833" spans="1:7" x14ac:dyDescent="0.2">
      <c r="A2833" t="s">
        <v>1792</v>
      </c>
      <c r="B2833">
        <v>36.232967767898501</v>
      </c>
      <c r="C2833">
        <v>7.8521671015481003</v>
      </c>
      <c r="D2833">
        <v>0.216713330021642</v>
      </c>
      <c r="E2833">
        <v>-2.2061401986562701</v>
      </c>
      <c r="F2833" s="1">
        <v>2.6245798989840701E-8</v>
      </c>
      <c r="G2833" s="1">
        <v>1.4867603028686899E-7</v>
      </c>
    </row>
    <row r="2834" spans="1:7" x14ac:dyDescent="0.2">
      <c r="A2834" t="s">
        <v>1612</v>
      </c>
      <c r="B2834">
        <v>42.802187456261798</v>
      </c>
      <c r="C2834">
        <v>9.2586113502858893</v>
      </c>
      <c r="D2834">
        <v>0.216311639673719</v>
      </c>
      <c r="E2834">
        <v>-2.2088167964494998</v>
      </c>
      <c r="F2834" s="1">
        <v>1.0011018787145701E-9</v>
      </c>
      <c r="G2834" s="1">
        <v>6.5905503068286099E-9</v>
      </c>
    </row>
    <row r="2835" spans="1:7" x14ac:dyDescent="0.2">
      <c r="A2835" t="s">
        <v>2091</v>
      </c>
      <c r="B2835">
        <v>25.993264653971799</v>
      </c>
      <c r="C2835">
        <v>5.6174545536697504</v>
      </c>
      <c r="D2835">
        <v>0.21611192854959099</v>
      </c>
      <c r="E2835">
        <v>-2.2101493892591799</v>
      </c>
      <c r="F2835" s="1">
        <v>2.4132717827215401E-6</v>
      </c>
      <c r="G2835" s="1">
        <v>1.07555712926768E-5</v>
      </c>
    </row>
    <row r="2836" spans="1:7" x14ac:dyDescent="0.2">
      <c r="A2836" t="s">
        <v>2379</v>
      </c>
      <c r="B2836">
        <v>18.842978130112201</v>
      </c>
      <c r="C2836">
        <v>4.07173060203381</v>
      </c>
      <c r="D2836">
        <v>0.216087423862523</v>
      </c>
      <c r="E2836">
        <v>-2.2103129840926798</v>
      </c>
      <c r="F2836" s="1">
        <v>6.8902130463903798E-5</v>
      </c>
      <c r="G2836">
        <v>2.4879645987928599E-4</v>
      </c>
    </row>
    <row r="2837" spans="1:7" x14ac:dyDescent="0.2">
      <c r="A2837" t="s">
        <v>2443</v>
      </c>
      <c r="B2837">
        <v>226.044800225399</v>
      </c>
      <c r="C2837">
        <v>48.238116182519803</v>
      </c>
      <c r="D2837">
        <v>0.21340068930769299</v>
      </c>
      <c r="E2837">
        <v>-2.2283632586538702</v>
      </c>
      <c r="F2837">
        <v>1.4649312955966999E-4</v>
      </c>
      <c r="G2837">
        <v>5.0368484615887301E-4</v>
      </c>
    </row>
    <row r="2838" spans="1:7" x14ac:dyDescent="0.2">
      <c r="A2838" t="s">
        <v>2100</v>
      </c>
      <c r="B2838">
        <v>81.153532008201907</v>
      </c>
      <c r="C2838">
        <v>17.284695964781999</v>
      </c>
      <c r="D2838">
        <v>0.212987599394135</v>
      </c>
      <c r="E2838">
        <v>-2.2311586588652701</v>
      </c>
      <c r="F2838" s="1">
        <v>2.6420074935625602E-6</v>
      </c>
      <c r="G2838" s="1">
        <v>1.17081067724592E-5</v>
      </c>
    </row>
    <row r="2839" spans="1:7" x14ac:dyDescent="0.2">
      <c r="A2839" t="s">
        <v>2759</v>
      </c>
      <c r="B2839">
        <v>11.5692698708233</v>
      </c>
      <c r="C2839">
        <v>2.4634124858478899</v>
      </c>
      <c r="D2839">
        <v>0.21292722128130201</v>
      </c>
      <c r="E2839">
        <v>-2.23156769466453</v>
      </c>
      <c r="F2839">
        <v>2.0659901696964298E-3</v>
      </c>
      <c r="G2839">
        <v>5.8371607864120796E-3</v>
      </c>
    </row>
    <row r="2840" spans="1:7" x14ac:dyDescent="0.2">
      <c r="A2840" t="s">
        <v>1441</v>
      </c>
      <c r="B2840">
        <v>59.163786818517003</v>
      </c>
      <c r="C2840">
        <v>12.532918790012999</v>
      </c>
      <c r="D2840">
        <v>0.21183429026369299</v>
      </c>
      <c r="E2840">
        <v>-2.2389919532001601</v>
      </c>
      <c r="F2840" s="1">
        <v>2.09247948204802E-11</v>
      </c>
      <c r="G2840" s="1">
        <v>1.6226296935881499E-10</v>
      </c>
    </row>
    <row r="2841" spans="1:7" x14ac:dyDescent="0.2">
      <c r="A2841" t="s">
        <v>389</v>
      </c>
      <c r="B2841">
        <v>1800.76051735801</v>
      </c>
      <c r="C2841">
        <v>380.40699455139401</v>
      </c>
      <c r="D2841">
        <v>0.211247964892916</v>
      </c>
      <c r="E2841">
        <v>-2.2429906519684701</v>
      </c>
      <c r="F2841" s="1">
        <v>1.5026691161168701E-46</v>
      </c>
      <c r="G2841" s="1">
        <v>5.7540190262883595E-45</v>
      </c>
    </row>
    <row r="2842" spans="1:7" x14ac:dyDescent="0.2">
      <c r="A2842" t="s">
        <v>2831</v>
      </c>
      <c r="B2842">
        <v>16.1852162104624</v>
      </c>
      <c r="C2842">
        <v>3.4140978443781602</v>
      </c>
      <c r="D2842">
        <v>0.21093927940061999</v>
      </c>
      <c r="E2842">
        <v>-2.24510032777847</v>
      </c>
      <c r="F2842">
        <v>3.0682614992978501E-3</v>
      </c>
      <c r="G2842">
        <v>8.3720432992257093E-3</v>
      </c>
    </row>
    <row r="2843" spans="1:7" x14ac:dyDescent="0.2">
      <c r="A2843" t="s">
        <v>2476</v>
      </c>
      <c r="B2843">
        <v>20.277968202233598</v>
      </c>
      <c r="C2843">
        <v>4.2719634837503602</v>
      </c>
      <c r="D2843">
        <v>0.21067019344077101</v>
      </c>
      <c r="E2843">
        <v>-2.2469418852270802</v>
      </c>
      <c r="F2843">
        <v>2.0773925964922001E-4</v>
      </c>
      <c r="G2843">
        <v>6.9854506211522297E-4</v>
      </c>
    </row>
    <row r="2844" spans="1:7" x14ac:dyDescent="0.2">
      <c r="A2844" t="s">
        <v>1427</v>
      </c>
      <c r="B2844">
        <v>148.78429152738599</v>
      </c>
      <c r="C2844">
        <v>31.315739806561499</v>
      </c>
      <c r="D2844">
        <v>0.21047746025525499</v>
      </c>
      <c r="E2844">
        <v>-2.2482623495722098</v>
      </c>
      <c r="F2844" s="1">
        <v>1.38179622664397E-11</v>
      </c>
      <c r="G2844" s="1">
        <v>1.08977319226381E-10</v>
      </c>
    </row>
    <row r="2845" spans="1:7" x14ac:dyDescent="0.2">
      <c r="A2845" t="s">
        <v>1420</v>
      </c>
      <c r="B2845">
        <v>50.717393958732899</v>
      </c>
      <c r="C2845">
        <v>10.636588542770699</v>
      </c>
      <c r="D2845">
        <v>0.209722694967832</v>
      </c>
      <c r="E2845">
        <v>-2.2534451049554298</v>
      </c>
      <c r="F2845" s="1">
        <v>1.2025619996605799E-11</v>
      </c>
      <c r="G2845" s="1">
        <v>9.5451345864864E-11</v>
      </c>
    </row>
    <row r="2846" spans="1:7" x14ac:dyDescent="0.2">
      <c r="A2846" t="s">
        <v>2041</v>
      </c>
      <c r="B2846">
        <v>26.912301100077201</v>
      </c>
      <c r="C2846">
        <v>5.6247555914453198</v>
      </c>
      <c r="D2846">
        <v>0.209003145830186</v>
      </c>
      <c r="E2846">
        <v>-2.2584034375598998</v>
      </c>
      <c r="F2846" s="1">
        <v>1.2876433046891599E-6</v>
      </c>
      <c r="G2846" s="1">
        <v>5.9723274279150599E-6</v>
      </c>
    </row>
    <row r="2847" spans="1:7" x14ac:dyDescent="0.2">
      <c r="A2847" t="s">
        <v>2491</v>
      </c>
      <c r="B2847">
        <v>16.158996511342</v>
      </c>
      <c r="C2847">
        <v>3.3721589965527001</v>
      </c>
      <c r="D2847">
        <v>0.208686164031645</v>
      </c>
      <c r="E2847">
        <v>-2.2605931424232999</v>
      </c>
      <c r="F2847">
        <v>2.2986018324058099E-4</v>
      </c>
      <c r="G2847">
        <v>7.6839568135397601E-4</v>
      </c>
    </row>
    <row r="2848" spans="1:7" x14ac:dyDescent="0.2">
      <c r="A2848" t="s">
        <v>1336</v>
      </c>
      <c r="B2848">
        <v>163.18579035676501</v>
      </c>
      <c r="C2848">
        <v>33.958729857401401</v>
      </c>
      <c r="D2848">
        <v>0.20809857146972899</v>
      </c>
      <c r="E2848">
        <v>-2.2646610334210902</v>
      </c>
      <c r="F2848" s="1">
        <v>7.1695527693574602E-13</v>
      </c>
      <c r="G2848" s="1">
        <v>6.2497413228887204E-12</v>
      </c>
    </row>
    <row r="2849" spans="1:7" x14ac:dyDescent="0.2">
      <c r="A2849" t="s">
        <v>2627</v>
      </c>
      <c r="B2849">
        <v>13.5818098019401</v>
      </c>
      <c r="C2849">
        <v>2.8213198192297999</v>
      </c>
      <c r="D2849">
        <v>0.20772782570013601</v>
      </c>
      <c r="E2849">
        <v>-2.2672336128849802</v>
      </c>
      <c r="F2849">
        <v>7.7058026047999097E-4</v>
      </c>
      <c r="G2849">
        <v>2.3520553820912402E-3</v>
      </c>
    </row>
    <row r="2850" spans="1:7" x14ac:dyDescent="0.2">
      <c r="A2850" t="s">
        <v>2814</v>
      </c>
      <c r="B2850">
        <v>10.713016983611301</v>
      </c>
      <c r="C2850">
        <v>2.2095274630885</v>
      </c>
      <c r="D2850">
        <v>0.20624698593016599</v>
      </c>
      <c r="E2850">
        <v>-2.2775550587549702</v>
      </c>
      <c r="F2850">
        <v>2.7745371217831002E-3</v>
      </c>
      <c r="G2850">
        <v>7.6295909459461499E-3</v>
      </c>
    </row>
    <row r="2851" spans="1:7" x14ac:dyDescent="0.2">
      <c r="A2851" t="s">
        <v>3052</v>
      </c>
      <c r="B2851">
        <v>7.83814826872407</v>
      </c>
      <c r="C2851">
        <v>1.6156191539614799</v>
      </c>
      <c r="D2851">
        <v>0.20612255580927899</v>
      </c>
      <c r="E2851">
        <v>-2.2784257085271702</v>
      </c>
      <c r="F2851">
        <v>1.02650296076622E-2</v>
      </c>
      <c r="G2851">
        <v>2.5011094007883199E-2</v>
      </c>
    </row>
    <row r="2852" spans="1:7" x14ac:dyDescent="0.2">
      <c r="A2852" t="s">
        <v>1099</v>
      </c>
      <c r="B2852">
        <v>74.511729119035905</v>
      </c>
      <c r="C2852">
        <v>15.1892631198019</v>
      </c>
      <c r="D2852">
        <v>0.20385063263712899</v>
      </c>
      <c r="E2852">
        <v>-2.29441566074409</v>
      </c>
      <c r="F2852" s="1">
        <v>1.95525900027571E-16</v>
      </c>
      <c r="G2852" s="1">
        <v>2.2288448557758302E-15</v>
      </c>
    </row>
    <row r="2853" spans="1:7" x14ac:dyDescent="0.2">
      <c r="A2853" t="s">
        <v>169</v>
      </c>
      <c r="B2853">
        <v>421.900500332413</v>
      </c>
      <c r="C2853">
        <v>86.000709125870301</v>
      </c>
      <c r="D2853">
        <v>0.20384121151340401</v>
      </c>
      <c r="E2853">
        <v>-2.2944823376162198</v>
      </c>
      <c r="F2853" s="1">
        <v>3.4582191125544602E-80</v>
      </c>
      <c r="G2853" s="1">
        <v>3.1058999411481499E-78</v>
      </c>
    </row>
    <row r="2854" spans="1:7" x14ac:dyDescent="0.2">
      <c r="A2854" t="s">
        <v>1556</v>
      </c>
      <c r="B2854">
        <v>708.63982191081402</v>
      </c>
      <c r="C2854">
        <v>144.383777986452</v>
      </c>
      <c r="D2854">
        <v>0.20374776229358399</v>
      </c>
      <c r="E2854">
        <v>-2.2951438801850101</v>
      </c>
      <c r="F2854" s="1">
        <v>3.43849409498815E-10</v>
      </c>
      <c r="G2854" s="1">
        <v>2.3766345146282401E-9</v>
      </c>
    </row>
    <row r="2855" spans="1:7" x14ac:dyDescent="0.2">
      <c r="A2855" t="s">
        <v>2632</v>
      </c>
      <c r="B2855">
        <v>12.6829171583966</v>
      </c>
      <c r="C2855">
        <v>2.5763768199775501</v>
      </c>
      <c r="D2855">
        <v>0.20313755800824401</v>
      </c>
      <c r="E2855">
        <v>-2.2994710913791701</v>
      </c>
      <c r="F2855">
        <v>7.9528854609959697E-4</v>
      </c>
      <c r="G2855">
        <v>2.4209903378492E-3</v>
      </c>
    </row>
    <row r="2856" spans="1:7" x14ac:dyDescent="0.2">
      <c r="A2856" t="s">
        <v>2811</v>
      </c>
      <c r="B2856">
        <v>10.0619258673698</v>
      </c>
      <c r="C2856">
        <v>2.0434216896689299</v>
      </c>
      <c r="D2856">
        <v>0.203084550274377</v>
      </c>
      <c r="E2856">
        <v>-2.29984760459031</v>
      </c>
      <c r="F2856">
        <v>2.71263970844617E-3</v>
      </c>
      <c r="G2856">
        <v>7.4704716297089397E-3</v>
      </c>
    </row>
    <row r="2857" spans="1:7" x14ac:dyDescent="0.2">
      <c r="A2857" t="s">
        <v>3029</v>
      </c>
      <c r="B2857">
        <v>10.837603544334</v>
      </c>
      <c r="C2857">
        <v>2.20058543958136</v>
      </c>
      <c r="D2857">
        <v>0.203050926395241</v>
      </c>
      <c r="E2857">
        <v>-2.3000864854888499</v>
      </c>
      <c r="F2857">
        <v>9.3407864138172203E-3</v>
      </c>
      <c r="G2857">
        <v>2.29973606689413E-2</v>
      </c>
    </row>
    <row r="2858" spans="1:7" x14ac:dyDescent="0.2">
      <c r="A2858" t="s">
        <v>559</v>
      </c>
      <c r="B2858">
        <v>160.966281022213</v>
      </c>
      <c r="C2858">
        <v>32.597506427952297</v>
      </c>
      <c r="D2858">
        <v>0.20251139692699899</v>
      </c>
      <c r="E2858">
        <v>-2.3039249926807899</v>
      </c>
      <c r="F2858" s="1">
        <v>7.2528148023970396E-34</v>
      </c>
      <c r="G2858" s="1">
        <v>1.88560460625828E-32</v>
      </c>
    </row>
    <row r="2859" spans="1:7" x14ac:dyDescent="0.2">
      <c r="A2859" t="s">
        <v>3191</v>
      </c>
      <c r="B2859">
        <v>6.5158222336792502</v>
      </c>
      <c r="C2859">
        <v>1.31866499939797</v>
      </c>
      <c r="D2859">
        <v>0.20237890969185801</v>
      </c>
      <c r="E2859">
        <v>-2.30486914313743</v>
      </c>
      <c r="F2859">
        <v>1.96960376904576E-2</v>
      </c>
      <c r="G2859">
        <v>4.4841847063280399E-2</v>
      </c>
    </row>
    <row r="2860" spans="1:7" x14ac:dyDescent="0.2">
      <c r="A2860" t="s">
        <v>1570</v>
      </c>
      <c r="B2860">
        <v>52.917510778315801</v>
      </c>
      <c r="C2860">
        <v>10.7064837450962</v>
      </c>
      <c r="D2860">
        <v>0.202324024460415</v>
      </c>
      <c r="E2860">
        <v>-2.3052604556040501</v>
      </c>
      <c r="F2860" s="1">
        <v>4.6767757950247698E-10</v>
      </c>
      <c r="G2860" s="1">
        <v>3.1923141642778502E-9</v>
      </c>
    </row>
    <row r="2861" spans="1:7" x14ac:dyDescent="0.2">
      <c r="A2861" t="s">
        <v>310</v>
      </c>
      <c r="B2861">
        <v>276.45034598421603</v>
      </c>
      <c r="C2861">
        <v>55.7429589599247</v>
      </c>
      <c r="D2861">
        <v>0.20163823185487101</v>
      </c>
      <c r="E2861">
        <v>-2.3101588862179301</v>
      </c>
      <c r="F2861" s="1">
        <v>1.66039742575045E-55</v>
      </c>
      <c r="G2861" s="1">
        <v>8.0147978671647796E-54</v>
      </c>
    </row>
    <row r="2862" spans="1:7" x14ac:dyDescent="0.2">
      <c r="A2862" t="s">
        <v>3037</v>
      </c>
      <c r="B2862">
        <v>8.1025766220871596</v>
      </c>
      <c r="C2862">
        <v>1.63350320097576</v>
      </c>
      <c r="D2862">
        <v>0.20160293165545901</v>
      </c>
      <c r="E2862">
        <v>-2.3104114766148101</v>
      </c>
      <c r="F2862">
        <v>9.8159143732357707E-3</v>
      </c>
      <c r="G2862">
        <v>2.4039338141956801E-2</v>
      </c>
    </row>
    <row r="2863" spans="1:7" x14ac:dyDescent="0.2">
      <c r="A2863" t="s">
        <v>2703</v>
      </c>
      <c r="B2863">
        <v>11.6285364532158</v>
      </c>
      <c r="C2863">
        <v>2.3403758442324398</v>
      </c>
      <c r="D2863">
        <v>0.20126142732134</v>
      </c>
      <c r="E2863">
        <v>-2.3128573952785398</v>
      </c>
      <c r="F2863">
        <v>1.39963343360602E-3</v>
      </c>
      <c r="G2863">
        <v>4.0893469740945496E-3</v>
      </c>
    </row>
    <row r="2864" spans="1:7" x14ac:dyDescent="0.2">
      <c r="A2864" t="s">
        <v>1495</v>
      </c>
      <c r="B2864">
        <v>46.784627562163998</v>
      </c>
      <c r="C2864">
        <v>9.3978910531840398</v>
      </c>
      <c r="D2864">
        <v>0.20087561968291401</v>
      </c>
      <c r="E2864">
        <v>-2.31562562039788</v>
      </c>
      <c r="F2864" s="1">
        <v>6.9985815055477895E-11</v>
      </c>
      <c r="G2864" s="1">
        <v>5.1572341785535899E-10</v>
      </c>
    </row>
    <row r="2865" spans="1:7" x14ac:dyDescent="0.2">
      <c r="A2865" t="s">
        <v>2996</v>
      </c>
      <c r="B2865">
        <v>14.980236014288501</v>
      </c>
      <c r="C2865">
        <v>3.0041793556849901</v>
      </c>
      <c r="D2865">
        <v>0.200542858792047</v>
      </c>
      <c r="E2865">
        <v>-2.3180175013040301</v>
      </c>
      <c r="F2865">
        <v>8.1698568590924704E-3</v>
      </c>
      <c r="G2865">
        <v>2.0395739352239099E-2</v>
      </c>
    </row>
    <row r="2866" spans="1:7" x14ac:dyDescent="0.2">
      <c r="A2866" t="s">
        <v>1877</v>
      </c>
      <c r="B2866">
        <v>430.32181984043001</v>
      </c>
      <c r="C2866">
        <v>86.221605956462099</v>
      </c>
      <c r="D2866">
        <v>0.200365405566547</v>
      </c>
      <c r="E2866">
        <v>-2.3192946558448502</v>
      </c>
      <c r="F2866" s="1">
        <v>1.00385003322723E-7</v>
      </c>
      <c r="G2866" s="1">
        <v>5.3128763008551202E-7</v>
      </c>
    </row>
    <row r="2867" spans="1:7" x14ac:dyDescent="0.2">
      <c r="A2867" t="s">
        <v>17</v>
      </c>
      <c r="B2867">
        <v>8428.1748479510406</v>
      </c>
      <c r="C2867">
        <v>1688.54669618357</v>
      </c>
      <c r="D2867">
        <v>0.200345475342632</v>
      </c>
      <c r="E2867">
        <v>-2.3194381669726898</v>
      </c>
      <c r="F2867" s="1">
        <v>1.2277747634420599E-248</v>
      </c>
      <c r="G2867" s="1">
        <v>1.3995687861113799E-245</v>
      </c>
    </row>
    <row r="2868" spans="1:7" x14ac:dyDescent="0.2">
      <c r="A2868" t="s">
        <v>2038</v>
      </c>
      <c r="B2868">
        <v>26.408292498327999</v>
      </c>
      <c r="C2868">
        <v>5.2847323050776902</v>
      </c>
      <c r="D2868">
        <v>0.20011639546223201</v>
      </c>
      <c r="E2868">
        <v>-2.3210887233305599</v>
      </c>
      <c r="F2868" s="1">
        <v>1.25736141861315E-6</v>
      </c>
      <c r="G2868" s="1">
        <v>5.8410153173756397E-6</v>
      </c>
    </row>
    <row r="2869" spans="1:7" x14ac:dyDescent="0.2">
      <c r="A2869" t="s">
        <v>110</v>
      </c>
      <c r="B2869">
        <v>531.78072305321905</v>
      </c>
      <c r="C2869">
        <v>105.715711871709</v>
      </c>
      <c r="D2869">
        <v>0.19879568267300499</v>
      </c>
      <c r="E2869">
        <v>-2.3306416692441001</v>
      </c>
      <c r="F2869" s="1">
        <v>4.4265452020056697E-101</v>
      </c>
      <c r="G2869" s="1">
        <v>6.1883937121247199E-99</v>
      </c>
    </row>
    <row r="2870" spans="1:7" x14ac:dyDescent="0.2">
      <c r="A2870" t="s">
        <v>545</v>
      </c>
      <c r="B2870">
        <v>165.91295625060999</v>
      </c>
      <c r="C2870">
        <v>32.956544045312803</v>
      </c>
      <c r="D2870">
        <v>0.198637555439205</v>
      </c>
      <c r="E2870">
        <v>-2.33178968287856</v>
      </c>
      <c r="F2870" s="1">
        <v>7.2466356134021805E-35</v>
      </c>
      <c r="G2870" s="1">
        <v>1.9419148852623302E-33</v>
      </c>
    </row>
    <row r="2871" spans="1:7" x14ac:dyDescent="0.2">
      <c r="A2871" t="s">
        <v>2904</v>
      </c>
      <c r="B2871">
        <v>13.3696140779677</v>
      </c>
      <c r="C2871">
        <v>2.6462720223030902</v>
      </c>
      <c r="D2871">
        <v>0.197931818141556</v>
      </c>
      <c r="E2871">
        <v>-2.3369245462450299</v>
      </c>
      <c r="F2871">
        <v>4.8158188555359298E-3</v>
      </c>
      <c r="G2871">
        <v>1.2646751660497399E-2</v>
      </c>
    </row>
    <row r="2872" spans="1:7" x14ac:dyDescent="0.2">
      <c r="A2872" t="s">
        <v>2486</v>
      </c>
      <c r="B2872">
        <v>15.7320461433397</v>
      </c>
      <c r="C2872">
        <v>3.0841468654963302</v>
      </c>
      <c r="D2872">
        <v>0.196042322619427</v>
      </c>
      <c r="E2872">
        <v>-2.35076295053736</v>
      </c>
      <c r="F2872">
        <v>2.22489036391826E-4</v>
      </c>
      <c r="G2872">
        <v>7.4476282590704203E-4</v>
      </c>
    </row>
    <row r="2873" spans="1:7" x14ac:dyDescent="0.2">
      <c r="A2873" t="s">
        <v>3183</v>
      </c>
      <c r="B2873">
        <v>6.7268531323582197</v>
      </c>
      <c r="C2873">
        <v>1.30972297589084</v>
      </c>
      <c r="D2873">
        <v>0.19470069438422399</v>
      </c>
      <c r="E2873">
        <v>-2.36067006556521</v>
      </c>
      <c r="F2873">
        <v>1.9062190220762699E-2</v>
      </c>
      <c r="G2873">
        <v>4.3559382711099902E-2</v>
      </c>
    </row>
    <row r="2874" spans="1:7" x14ac:dyDescent="0.2">
      <c r="A2874" t="s">
        <v>1823</v>
      </c>
      <c r="B2874">
        <v>31.438079356409101</v>
      </c>
      <c r="C2874">
        <v>6.1045692824640199</v>
      </c>
      <c r="D2874">
        <v>0.19417755179180499</v>
      </c>
      <c r="E2874">
        <v>-2.3645516695709401</v>
      </c>
      <c r="F2874" s="1">
        <v>4.4499760535979398E-8</v>
      </c>
      <c r="G2874" s="1">
        <v>2.4441881074228302E-7</v>
      </c>
    </row>
    <row r="2875" spans="1:7" x14ac:dyDescent="0.2">
      <c r="A2875" t="s">
        <v>2522</v>
      </c>
      <c r="B2875">
        <v>14.581628227143399</v>
      </c>
      <c r="C2875">
        <v>2.8302618427369399</v>
      </c>
      <c r="D2875">
        <v>0.19409779200572899</v>
      </c>
      <c r="E2875">
        <v>-2.3651443883788201</v>
      </c>
      <c r="F2875">
        <v>3.0589667950970702E-4</v>
      </c>
      <c r="G2875">
        <v>9.9913663073712797E-4</v>
      </c>
    </row>
    <row r="2876" spans="1:7" x14ac:dyDescent="0.2">
      <c r="A2876" t="s">
        <v>3044</v>
      </c>
      <c r="B2876">
        <v>8.0587720404623298</v>
      </c>
      <c r="C2876">
        <v>1.56360799865022</v>
      </c>
      <c r="D2876">
        <v>0.194025589854074</v>
      </c>
      <c r="E2876">
        <v>-2.3656811542229002</v>
      </c>
      <c r="F2876">
        <v>9.9925944467563494E-3</v>
      </c>
      <c r="G2876">
        <v>2.4415541155232E-2</v>
      </c>
    </row>
    <row r="2877" spans="1:7" x14ac:dyDescent="0.2">
      <c r="A2877" t="s">
        <v>1797</v>
      </c>
      <c r="B2877">
        <v>61.493378769466901</v>
      </c>
      <c r="C2877">
        <v>11.913825396096099</v>
      </c>
      <c r="D2877">
        <v>0.193741596810934</v>
      </c>
      <c r="E2877">
        <v>-2.3677943574145601</v>
      </c>
      <c r="F2877" s="1">
        <v>2.8179127376471501E-8</v>
      </c>
      <c r="G2877" s="1">
        <v>1.5914119229875399E-7</v>
      </c>
    </row>
    <row r="2878" spans="1:7" x14ac:dyDescent="0.2">
      <c r="A2878" t="s">
        <v>1177</v>
      </c>
      <c r="B2878">
        <v>88.237311227817202</v>
      </c>
      <c r="C2878">
        <v>17.0486949890369</v>
      </c>
      <c r="D2878">
        <v>0.19321412622172299</v>
      </c>
      <c r="E2878">
        <v>-2.37172751890723</v>
      </c>
      <c r="F2878" s="1">
        <v>3.7881561504245203E-15</v>
      </c>
      <c r="G2878" s="1">
        <v>3.9311404757101502E-14</v>
      </c>
    </row>
    <row r="2879" spans="1:7" x14ac:dyDescent="0.2">
      <c r="A2879" t="s">
        <v>3053</v>
      </c>
      <c r="B2879">
        <v>126.249957382175</v>
      </c>
      <c r="C2879">
        <v>24.3690372442551</v>
      </c>
      <c r="D2879">
        <v>0.19302214234011</v>
      </c>
      <c r="E2879">
        <v>-2.3731617405963301</v>
      </c>
      <c r="F2879">
        <v>1.0381768024605401E-2</v>
      </c>
      <c r="G2879">
        <v>2.5266451035740999E-2</v>
      </c>
    </row>
    <row r="2880" spans="1:7" x14ac:dyDescent="0.2">
      <c r="A2880" t="s">
        <v>2235</v>
      </c>
      <c r="B2880">
        <v>19.910261916003201</v>
      </c>
      <c r="C2880">
        <v>3.8251466170499899</v>
      </c>
      <c r="D2880">
        <v>0.19211935197976801</v>
      </c>
      <c r="E2880">
        <v>-2.37992524741402</v>
      </c>
      <c r="F2880" s="1">
        <v>1.42403264733888E-5</v>
      </c>
      <c r="G2880" s="1">
        <v>5.7142539401339901E-5</v>
      </c>
    </row>
    <row r="2881" spans="1:7" x14ac:dyDescent="0.2">
      <c r="A2881" t="s">
        <v>2319</v>
      </c>
      <c r="B2881">
        <v>17.581083502753302</v>
      </c>
      <c r="C2881">
        <v>3.3442026420526298</v>
      </c>
      <c r="D2881">
        <v>0.190215958051101</v>
      </c>
      <c r="E2881">
        <v>-2.39428980959622</v>
      </c>
      <c r="F2881" s="1">
        <v>3.3380923674205599E-5</v>
      </c>
      <c r="G2881">
        <v>1.2648220606700401E-4</v>
      </c>
    </row>
    <row r="2882" spans="1:7" x14ac:dyDescent="0.2">
      <c r="A2882" t="s">
        <v>2628</v>
      </c>
      <c r="B2882">
        <v>12.0721136472791</v>
      </c>
      <c r="C2882">
        <v>2.2883646889211802</v>
      </c>
      <c r="D2882">
        <v>0.1895579146935</v>
      </c>
      <c r="E2882">
        <v>-2.3992893996519302</v>
      </c>
      <c r="F2882">
        <v>7.7439889602344796E-4</v>
      </c>
      <c r="G2882">
        <v>2.3614693964930998E-3</v>
      </c>
    </row>
    <row r="2883" spans="1:7" x14ac:dyDescent="0.2">
      <c r="A2883" t="s">
        <v>2983</v>
      </c>
      <c r="B2883">
        <v>8.1667317751239796</v>
      </c>
      <c r="C2883">
        <v>1.54572395163595</v>
      </c>
      <c r="D2883">
        <v>0.18927081165372001</v>
      </c>
      <c r="E2883">
        <v>-2.4014761515121199</v>
      </c>
      <c r="F2883">
        <v>7.5617561264527599E-3</v>
      </c>
      <c r="G2883">
        <v>1.90153850395221E-2</v>
      </c>
    </row>
    <row r="2884" spans="1:7" x14ac:dyDescent="0.2">
      <c r="A2884" t="s">
        <v>2822</v>
      </c>
      <c r="B2884">
        <v>9.9113263763767705</v>
      </c>
      <c r="C2884">
        <v>1.85162012970659</v>
      </c>
      <c r="D2884">
        <v>0.18681860120355401</v>
      </c>
      <c r="E2884">
        <v>-2.4202899860492302</v>
      </c>
      <c r="F2884">
        <v>2.8716950750668799E-3</v>
      </c>
      <c r="G2884">
        <v>7.8748425827934992E-3</v>
      </c>
    </row>
    <row r="2885" spans="1:7" x14ac:dyDescent="0.2">
      <c r="A2885" t="s">
        <v>347</v>
      </c>
      <c r="B2885">
        <v>261.83567087379998</v>
      </c>
      <c r="C2885">
        <v>48.806839406857002</v>
      </c>
      <c r="D2885">
        <v>0.186402560216407</v>
      </c>
      <c r="E2885">
        <v>-2.4235064195188301</v>
      </c>
      <c r="F2885" s="1">
        <v>5.5508274917099196E-51</v>
      </c>
      <c r="G2885" s="1">
        <v>2.38428152462752E-49</v>
      </c>
    </row>
    <row r="2886" spans="1:7" x14ac:dyDescent="0.2">
      <c r="A2886" t="s">
        <v>1357</v>
      </c>
      <c r="B2886">
        <v>51.032867615572599</v>
      </c>
      <c r="C2886">
        <v>9.4767282790167204</v>
      </c>
      <c r="D2886">
        <v>0.18569852571100501</v>
      </c>
      <c r="E2886">
        <v>-2.4289657333451302</v>
      </c>
      <c r="F2886" s="1">
        <v>1.3807204588352901E-12</v>
      </c>
      <c r="G2886" s="1">
        <v>1.1732165412545999E-11</v>
      </c>
    </row>
    <row r="2887" spans="1:7" x14ac:dyDescent="0.2">
      <c r="A2887" t="s">
        <v>852</v>
      </c>
      <c r="B2887">
        <v>99.407973311495397</v>
      </c>
      <c r="C2887">
        <v>18.393675357203399</v>
      </c>
      <c r="D2887">
        <v>0.18503219354011699</v>
      </c>
      <c r="E2887">
        <v>-2.4341517894433702</v>
      </c>
      <c r="F2887" s="1">
        <v>3.8176323780562402E-23</v>
      </c>
      <c r="G2887" s="1">
        <v>6.1426160923361002E-22</v>
      </c>
    </row>
    <row r="2888" spans="1:7" x14ac:dyDescent="0.2">
      <c r="A2888" t="s">
        <v>55</v>
      </c>
      <c r="B2888">
        <v>774.56683743055203</v>
      </c>
      <c r="C2888">
        <v>142.67595869555799</v>
      </c>
      <c r="D2888">
        <v>0.18420096472094399</v>
      </c>
      <c r="E2888">
        <v>-2.4406474775706202</v>
      </c>
      <c r="F2888" s="1">
        <v>6.6115359615048102E-148</v>
      </c>
      <c r="G2888" s="1">
        <v>1.9211049296772499E-145</v>
      </c>
    </row>
    <row r="2889" spans="1:7" x14ac:dyDescent="0.2">
      <c r="A2889" t="s">
        <v>1461</v>
      </c>
      <c r="B2889">
        <v>45.328328862187099</v>
      </c>
      <c r="C2889">
        <v>8.3420531000526008</v>
      </c>
      <c r="D2889">
        <v>0.184036193467779</v>
      </c>
      <c r="E2889">
        <v>-2.4419385731615999</v>
      </c>
      <c r="F2889" s="1">
        <v>3.6447885465388099E-11</v>
      </c>
      <c r="G2889" s="1">
        <v>2.76559761757085E-10</v>
      </c>
    </row>
    <row r="2890" spans="1:7" x14ac:dyDescent="0.2">
      <c r="A2890" t="s">
        <v>2174</v>
      </c>
      <c r="B2890">
        <v>378.894481720763</v>
      </c>
      <c r="C2890">
        <v>69.230464662156905</v>
      </c>
      <c r="D2890">
        <v>0.18271700434311999</v>
      </c>
      <c r="E2890">
        <v>-2.4523171919568099</v>
      </c>
      <c r="F2890" s="1">
        <v>6.5430731851096498E-6</v>
      </c>
      <c r="G2890" s="1">
        <v>2.7421323962143601E-5</v>
      </c>
    </row>
    <row r="2891" spans="1:7" x14ac:dyDescent="0.2">
      <c r="A2891" t="s">
        <v>3045</v>
      </c>
      <c r="B2891">
        <v>7.3008860148526704</v>
      </c>
      <c r="C2891">
        <v>1.32760702290511</v>
      </c>
      <c r="D2891">
        <v>0.181841905243319</v>
      </c>
      <c r="E2891">
        <v>-2.45924338974408</v>
      </c>
      <c r="F2891">
        <v>1.0005002753842199E-2</v>
      </c>
      <c r="G2891">
        <v>2.4437800528958002E-2</v>
      </c>
    </row>
    <row r="2892" spans="1:7" x14ac:dyDescent="0.2">
      <c r="A2892" t="s">
        <v>2670</v>
      </c>
      <c r="B2892">
        <v>11.6664719071322</v>
      </c>
      <c r="C2892">
        <v>2.1055051524659798</v>
      </c>
      <c r="D2892">
        <v>0.18047488300030001</v>
      </c>
      <c r="E2892">
        <v>-2.4701300261534</v>
      </c>
      <c r="F2892">
        <v>1.11243045535979E-3</v>
      </c>
      <c r="G2892">
        <v>3.30627896469649E-3</v>
      </c>
    </row>
    <row r="2893" spans="1:7" x14ac:dyDescent="0.2">
      <c r="A2893" t="s">
        <v>768</v>
      </c>
      <c r="B2893">
        <v>125.681128319598</v>
      </c>
      <c r="C2893">
        <v>22.6381931882066</v>
      </c>
      <c r="D2893">
        <v>0.180124044802011</v>
      </c>
      <c r="E2893">
        <v>-2.4729373150802898</v>
      </c>
      <c r="F2893" s="1">
        <v>1.3273758972706801E-25</v>
      </c>
      <c r="G2893" s="1">
        <v>2.3988272465431899E-24</v>
      </c>
    </row>
    <row r="2894" spans="1:7" x14ac:dyDescent="0.2">
      <c r="A2894" t="s">
        <v>3120</v>
      </c>
      <c r="B2894">
        <v>10.3500149997958</v>
      </c>
      <c r="C2894">
        <v>1.86056215321373</v>
      </c>
      <c r="D2894">
        <v>0.179764198723426</v>
      </c>
      <c r="E2894">
        <v>-2.47582236806775</v>
      </c>
      <c r="F2894">
        <v>1.4901167893607299E-2</v>
      </c>
      <c r="G2894">
        <v>3.4962065708576101E-2</v>
      </c>
    </row>
    <row r="2895" spans="1:7" x14ac:dyDescent="0.2">
      <c r="A2895" t="s">
        <v>2182</v>
      </c>
      <c r="B2895">
        <v>28.902551846274601</v>
      </c>
      <c r="C2895">
        <v>5.1365105786723904</v>
      </c>
      <c r="D2895">
        <v>0.17771823768337899</v>
      </c>
      <c r="E2895">
        <v>-2.49233635462789</v>
      </c>
      <c r="F2895" s="1">
        <v>7.0292049677894503E-6</v>
      </c>
      <c r="G2895" s="1">
        <v>2.9342475610611798E-5</v>
      </c>
    </row>
    <row r="2896" spans="1:7" x14ac:dyDescent="0.2">
      <c r="A2896" t="s">
        <v>196</v>
      </c>
      <c r="B2896">
        <v>343.77711833188499</v>
      </c>
      <c r="C2896">
        <v>60.008751689878203</v>
      </c>
      <c r="D2896">
        <v>0.174557143247519</v>
      </c>
      <c r="E2896">
        <v>-2.51822869865607</v>
      </c>
      <c r="F2896" s="1">
        <v>1.8184101665149799E-75</v>
      </c>
      <c r="G2896" s="1">
        <v>1.40349063841591E-73</v>
      </c>
    </row>
    <row r="2897" spans="1:7" x14ac:dyDescent="0.2">
      <c r="A2897" t="s">
        <v>2867</v>
      </c>
      <c r="B2897">
        <v>8.9850492084195501</v>
      </c>
      <c r="C2897">
        <v>1.56360799865022</v>
      </c>
      <c r="D2897">
        <v>0.174023309431074</v>
      </c>
      <c r="E2897">
        <v>-2.5226475350872102</v>
      </c>
      <c r="F2897">
        <v>3.8421091695910901E-3</v>
      </c>
      <c r="G2897">
        <v>1.02661766650145E-2</v>
      </c>
    </row>
    <row r="2898" spans="1:7" x14ac:dyDescent="0.2">
      <c r="A2898" t="s">
        <v>3188</v>
      </c>
      <c r="B2898">
        <v>5.8516212678776398</v>
      </c>
      <c r="C2898">
        <v>1.01276882132733</v>
      </c>
      <c r="D2898">
        <v>0.17307490949335699</v>
      </c>
      <c r="E2898">
        <v>-2.53053150116589</v>
      </c>
      <c r="F2898">
        <v>1.9597984504903899E-2</v>
      </c>
      <c r="G2898">
        <v>4.4652910882252601E-2</v>
      </c>
    </row>
    <row r="2899" spans="1:7" x14ac:dyDescent="0.2">
      <c r="A2899" t="s">
        <v>2474</v>
      </c>
      <c r="B2899">
        <v>13.591402674999401</v>
      </c>
      <c r="C2899">
        <v>2.3314338207252998</v>
      </c>
      <c r="D2899">
        <v>0.17153739584317099</v>
      </c>
      <c r="E2899">
        <v>-2.5434049708722499</v>
      </c>
      <c r="F2899">
        <v>2.0163908817110999E-4</v>
      </c>
      <c r="G2899">
        <v>6.7880273684863099E-4</v>
      </c>
    </row>
    <row r="2900" spans="1:7" x14ac:dyDescent="0.2">
      <c r="A2900" t="s">
        <v>3087</v>
      </c>
      <c r="B2900">
        <v>10.450940781455699</v>
      </c>
      <c r="C2900">
        <v>1.7906669508881901</v>
      </c>
      <c r="D2900">
        <v>0.17134026384166201</v>
      </c>
      <c r="E2900">
        <v>-2.5450638797237399</v>
      </c>
      <c r="F2900">
        <v>1.26016894395709E-2</v>
      </c>
      <c r="G2900">
        <v>3.0071567762480201E-2</v>
      </c>
    </row>
    <row r="2901" spans="1:7" x14ac:dyDescent="0.2">
      <c r="A2901" t="s">
        <v>531</v>
      </c>
      <c r="B2901">
        <v>1341.8527431748801</v>
      </c>
      <c r="C2901">
        <v>228.92653377787499</v>
      </c>
      <c r="D2901">
        <v>0.17060481110336001</v>
      </c>
      <c r="E2901">
        <v>-2.5512697632540799</v>
      </c>
      <c r="F2901" s="1">
        <v>3.7577408318757399E-36</v>
      </c>
      <c r="G2901" s="1">
        <v>1.03891719006654E-34</v>
      </c>
    </row>
    <row r="2902" spans="1:7" x14ac:dyDescent="0.2">
      <c r="A2902" t="s">
        <v>2294</v>
      </c>
      <c r="B2902">
        <v>21.787664356894599</v>
      </c>
      <c r="C2902">
        <v>3.7110519989416701</v>
      </c>
      <c r="D2902">
        <v>0.17032812412347101</v>
      </c>
      <c r="E2902">
        <v>-2.55361142626258</v>
      </c>
      <c r="F2902" s="1">
        <v>2.4745741557889999E-5</v>
      </c>
      <c r="G2902" s="1">
        <v>9.5671052477529998E-5</v>
      </c>
    </row>
    <row r="2903" spans="1:7" x14ac:dyDescent="0.2">
      <c r="A2903" t="s">
        <v>612</v>
      </c>
      <c r="B2903">
        <v>130.59238201289401</v>
      </c>
      <c r="C2903">
        <v>22.187976837419601</v>
      </c>
      <c r="D2903">
        <v>0.16990253562592</v>
      </c>
      <c r="E2903">
        <v>-2.5572207114197099</v>
      </c>
      <c r="F2903" s="1">
        <v>1.6788498044104501E-31</v>
      </c>
      <c r="G2903" s="1">
        <v>3.9179331104816503E-30</v>
      </c>
    </row>
    <row r="2904" spans="1:7" x14ac:dyDescent="0.2">
      <c r="A2904" t="s">
        <v>1078</v>
      </c>
      <c r="B2904">
        <v>66.077052014047894</v>
      </c>
      <c r="C2904">
        <v>11.205311767107901</v>
      </c>
      <c r="D2904">
        <v>0.169579474652193</v>
      </c>
      <c r="E2904">
        <v>-2.55996653353272</v>
      </c>
      <c r="F2904" s="1">
        <v>5.7215237861288498E-17</v>
      </c>
      <c r="G2904" s="1">
        <v>6.7078529261585E-16</v>
      </c>
    </row>
    <row r="2905" spans="1:7" x14ac:dyDescent="0.2">
      <c r="A2905" t="s">
        <v>2847</v>
      </c>
      <c r="B2905">
        <v>41.431375037797899</v>
      </c>
      <c r="C2905">
        <v>7.0222578166759702</v>
      </c>
      <c r="D2905">
        <v>0.169491304844929</v>
      </c>
      <c r="E2905">
        <v>-2.56071683202055</v>
      </c>
      <c r="F2905">
        <v>3.4147226855712901E-3</v>
      </c>
      <c r="G2905">
        <v>9.2357684755395002E-3</v>
      </c>
    </row>
    <row r="2906" spans="1:7" x14ac:dyDescent="0.2">
      <c r="A2906" t="s">
        <v>2316</v>
      </c>
      <c r="B2906">
        <v>17.063965051443901</v>
      </c>
      <c r="C2906">
        <v>2.8822729980482</v>
      </c>
      <c r="D2906">
        <v>0.168909921542784</v>
      </c>
      <c r="E2906">
        <v>-2.56567402228282</v>
      </c>
      <c r="F2906" s="1">
        <v>3.16222006371992E-5</v>
      </c>
      <c r="G2906">
        <v>1.2021790437215401E-4</v>
      </c>
    </row>
    <row r="2907" spans="1:7" x14ac:dyDescent="0.2">
      <c r="A2907" t="s">
        <v>1540</v>
      </c>
      <c r="B2907">
        <v>38.218329943451501</v>
      </c>
      <c r="C2907">
        <v>6.4194074840418098</v>
      </c>
      <c r="D2907">
        <v>0.16796671894193399</v>
      </c>
      <c r="E2907">
        <v>-2.57375269029952</v>
      </c>
      <c r="F2907" s="1">
        <v>2.0700200283221999E-10</v>
      </c>
      <c r="G2907" s="1">
        <v>1.4614400571561E-9</v>
      </c>
    </row>
    <row r="2908" spans="1:7" x14ac:dyDescent="0.2">
      <c r="A2908" t="s">
        <v>2929</v>
      </c>
      <c r="B2908">
        <v>11.0664260943675</v>
      </c>
      <c r="C2908">
        <v>1.85162012970659</v>
      </c>
      <c r="D2908">
        <v>0.167318709212636</v>
      </c>
      <c r="E2908">
        <v>-2.57932932148266</v>
      </c>
      <c r="F2908">
        <v>6.0395967056247396E-3</v>
      </c>
      <c r="G2908">
        <v>1.55653536662005E-2</v>
      </c>
    </row>
    <row r="2909" spans="1:7" x14ac:dyDescent="0.2">
      <c r="A2909" t="s">
        <v>1228</v>
      </c>
      <c r="B2909">
        <v>54.7534382881692</v>
      </c>
      <c r="C2909">
        <v>9.1277629691419495</v>
      </c>
      <c r="D2909">
        <v>0.166706662714079</v>
      </c>
      <c r="E2909">
        <v>-2.5846163296603799</v>
      </c>
      <c r="F2909" s="1">
        <v>2.2160916358123E-14</v>
      </c>
      <c r="G2909" s="1">
        <v>2.17629303850911E-13</v>
      </c>
    </row>
    <row r="2910" spans="1:7" x14ac:dyDescent="0.2">
      <c r="A2910" t="s">
        <v>2262</v>
      </c>
      <c r="B2910">
        <v>467.60259289944901</v>
      </c>
      <c r="C2910">
        <v>77.076461009908101</v>
      </c>
      <c r="D2910">
        <v>0.16483326264720299</v>
      </c>
      <c r="E2910">
        <v>-2.6009206933008802</v>
      </c>
      <c r="F2910" s="1">
        <v>1.7413607304894701E-5</v>
      </c>
      <c r="G2910" s="1">
        <v>6.8832287717053694E-5</v>
      </c>
    </row>
    <row r="2911" spans="1:7" x14ac:dyDescent="0.2">
      <c r="A2911" t="s">
        <v>2757</v>
      </c>
      <c r="B2911">
        <v>9.5056846362298799</v>
      </c>
      <c r="C2911">
        <v>1.56360799865022</v>
      </c>
      <c r="D2911">
        <v>0.164491886538157</v>
      </c>
      <c r="E2911">
        <v>-2.6039116692237401</v>
      </c>
      <c r="F2911">
        <v>2.0369495606071398E-3</v>
      </c>
      <c r="G2911">
        <v>5.7595030602246196E-3</v>
      </c>
    </row>
    <row r="2912" spans="1:7" x14ac:dyDescent="0.2">
      <c r="A2912" t="s">
        <v>163</v>
      </c>
      <c r="B2912">
        <v>391.12643767357599</v>
      </c>
      <c r="C2912">
        <v>64.178962063114099</v>
      </c>
      <c r="D2912">
        <v>0.164087506957728</v>
      </c>
      <c r="E2912">
        <v>-2.60746269355093</v>
      </c>
      <c r="F2912" s="1">
        <v>6.4625674930877396E-82</v>
      </c>
      <c r="G2912" s="1">
        <v>6.0231941937149201E-80</v>
      </c>
    </row>
    <row r="2913" spans="1:7" x14ac:dyDescent="0.2">
      <c r="A2913" t="s">
        <v>1979</v>
      </c>
      <c r="B2913">
        <v>25.458354551307899</v>
      </c>
      <c r="C2913">
        <v>4.1489268421349097</v>
      </c>
      <c r="D2913">
        <v>0.16296916730314601</v>
      </c>
      <c r="E2913">
        <v>-2.6173290530472699</v>
      </c>
      <c r="F2913" s="1">
        <v>6.5766739281764297E-7</v>
      </c>
      <c r="G2913" s="1">
        <v>3.1766535509011298E-6</v>
      </c>
    </row>
    <row r="2914" spans="1:7" x14ac:dyDescent="0.2">
      <c r="A2914" t="s">
        <v>1716</v>
      </c>
      <c r="B2914">
        <v>30.2640006611499</v>
      </c>
      <c r="C2914">
        <v>4.8826255559130098</v>
      </c>
      <c r="D2914">
        <v>0.161334438582037</v>
      </c>
      <c r="E2914">
        <v>-2.6318736646498002</v>
      </c>
      <c r="F2914" s="1">
        <v>7.1329975806754199E-9</v>
      </c>
      <c r="G2914" s="1">
        <v>4.3109254138674203E-8</v>
      </c>
    </row>
    <row r="2915" spans="1:7" x14ac:dyDescent="0.2">
      <c r="A2915" t="s">
        <v>4</v>
      </c>
      <c r="B2915">
        <v>7030.3833447915604</v>
      </c>
      <c r="C2915">
        <v>1113.6936588827</v>
      </c>
      <c r="D2915">
        <v>0.15841151246863</v>
      </c>
      <c r="E2915">
        <v>-2.6582509085994999</v>
      </c>
      <c r="F2915">
        <v>0</v>
      </c>
      <c r="G2915">
        <v>0</v>
      </c>
    </row>
    <row r="2916" spans="1:7" x14ac:dyDescent="0.2">
      <c r="A2916" t="s">
        <v>927</v>
      </c>
      <c r="B2916">
        <v>79.708742294171202</v>
      </c>
      <c r="C2916">
        <v>12.6218283233314</v>
      </c>
      <c r="D2916">
        <v>0.15834935993281199</v>
      </c>
      <c r="E2916">
        <v>-2.65881705905662</v>
      </c>
      <c r="F2916" s="1">
        <v>8.5916326076151693E-21</v>
      </c>
      <c r="G2916" s="1">
        <v>1.2325208481340699E-19</v>
      </c>
    </row>
    <row r="2917" spans="1:7" x14ac:dyDescent="0.2">
      <c r="A2917" t="s">
        <v>249</v>
      </c>
      <c r="B2917">
        <v>261.32577064372202</v>
      </c>
      <c r="C2917">
        <v>40.909962187773203</v>
      </c>
      <c r="D2917">
        <v>0.15654775297132001</v>
      </c>
      <c r="E2917">
        <v>-2.6753252941744301</v>
      </c>
      <c r="F2917" s="1">
        <v>3.9755504057323003E-64</v>
      </c>
      <c r="G2917" s="1">
        <v>2.4046400596957999E-62</v>
      </c>
    </row>
    <row r="2918" spans="1:7" x14ac:dyDescent="0.2">
      <c r="A2918" t="s">
        <v>2183</v>
      </c>
      <c r="B2918">
        <v>22.519537452233902</v>
      </c>
      <c r="C2918">
        <v>3.4851233306823501</v>
      </c>
      <c r="D2918">
        <v>0.154759987325434</v>
      </c>
      <c r="E2918">
        <v>-2.6918955791477299</v>
      </c>
      <c r="F2918" s="1">
        <v>7.2156940307093197E-6</v>
      </c>
      <c r="G2918" s="1">
        <v>3.0078585046717702E-5</v>
      </c>
    </row>
    <row r="2919" spans="1:7" x14ac:dyDescent="0.2">
      <c r="A2919" t="s">
        <v>44</v>
      </c>
      <c r="B2919">
        <v>1337.4735438928501</v>
      </c>
      <c r="C2919">
        <v>206.40685609536999</v>
      </c>
      <c r="D2919">
        <v>0.154325935670175</v>
      </c>
      <c r="E2919">
        <v>-2.6959475565144402</v>
      </c>
      <c r="F2919" s="1">
        <v>7.0565123245363398E-165</v>
      </c>
      <c r="G2919" s="1">
        <v>2.6142614034326002E-162</v>
      </c>
    </row>
    <row r="2920" spans="1:7" x14ac:dyDescent="0.2">
      <c r="A2920" t="s">
        <v>2806</v>
      </c>
      <c r="B2920">
        <v>8.6398388759585707</v>
      </c>
      <c r="C2920">
        <v>1.32760702290511</v>
      </c>
      <c r="D2920">
        <v>0.15366108581021601</v>
      </c>
      <c r="E2920">
        <v>-2.7021762416142199</v>
      </c>
      <c r="F2920">
        <v>2.56770984160198E-3</v>
      </c>
      <c r="G2920">
        <v>7.0937531958799004E-3</v>
      </c>
    </row>
    <row r="2921" spans="1:7" x14ac:dyDescent="0.2">
      <c r="A2921" t="s">
        <v>326</v>
      </c>
      <c r="B2921">
        <v>383.84101365949101</v>
      </c>
      <c r="C2921">
        <v>58.824334555710799</v>
      </c>
      <c r="D2921">
        <v>0.15325182161980899</v>
      </c>
      <c r="E2921">
        <v>-2.7060238723498</v>
      </c>
      <c r="F2921" s="1">
        <v>6.1082443803550702E-53</v>
      </c>
      <c r="G2921" s="1">
        <v>2.7937676997679599E-51</v>
      </c>
    </row>
    <row r="2922" spans="1:7" x14ac:dyDescent="0.2">
      <c r="A2922" t="s">
        <v>32</v>
      </c>
      <c r="B2922">
        <v>876.03544601950398</v>
      </c>
      <c r="C2922">
        <v>133.96026590259399</v>
      </c>
      <c r="D2922">
        <v>0.152916490435721</v>
      </c>
      <c r="E2922">
        <v>-2.7091841003076498</v>
      </c>
      <c r="F2922" s="1">
        <v>6.8725591621256195E-188</v>
      </c>
      <c r="G2922" s="1">
        <v>3.6373019365549798E-185</v>
      </c>
    </row>
    <row r="2923" spans="1:7" x14ac:dyDescent="0.2">
      <c r="A2923" t="s">
        <v>2396</v>
      </c>
      <c r="B2923">
        <v>14.4275117596494</v>
      </c>
      <c r="C2923">
        <v>2.20058543958136</v>
      </c>
      <c r="D2923">
        <v>0.152527024496069</v>
      </c>
      <c r="E2923">
        <v>-2.7128632151473702</v>
      </c>
      <c r="F2923" s="1">
        <v>7.8249570166542996E-5</v>
      </c>
      <c r="G2923">
        <v>2.8002424059357699E-4</v>
      </c>
    </row>
    <row r="2924" spans="1:7" x14ac:dyDescent="0.2">
      <c r="A2924" t="s">
        <v>2662</v>
      </c>
      <c r="B2924">
        <v>10.2706046148413</v>
      </c>
      <c r="C2924">
        <v>1.56360799865022</v>
      </c>
      <c r="D2924">
        <v>0.15224108582573201</v>
      </c>
      <c r="E2924">
        <v>-2.7155703384241301</v>
      </c>
      <c r="F2924">
        <v>1.01888869351797E-3</v>
      </c>
      <c r="G2924">
        <v>3.0496690667022501E-3</v>
      </c>
    </row>
    <row r="2925" spans="1:7" x14ac:dyDescent="0.2">
      <c r="A2925" t="s">
        <v>1248</v>
      </c>
      <c r="B2925">
        <v>49.475643133935897</v>
      </c>
      <c r="C2925">
        <v>7.5110135312018098</v>
      </c>
      <c r="D2925">
        <v>0.15181234755996401</v>
      </c>
      <c r="E2925">
        <v>-2.7196389586855498</v>
      </c>
      <c r="F2925" s="1">
        <v>3.9211712416279298E-14</v>
      </c>
      <c r="G2925" s="1">
        <v>3.7732361447846902E-13</v>
      </c>
    </row>
    <row r="2926" spans="1:7" x14ac:dyDescent="0.2">
      <c r="A2926" t="s">
        <v>842</v>
      </c>
      <c r="B2926">
        <v>133.31998394505999</v>
      </c>
      <c r="C2926">
        <v>20.150725901547499</v>
      </c>
      <c r="D2926">
        <v>0.15114557701905701</v>
      </c>
      <c r="E2926">
        <v>-2.7259893329646498</v>
      </c>
      <c r="F2926" s="1">
        <v>2.1025432542035101E-23</v>
      </c>
      <c r="G2926" s="1">
        <v>3.4314524762160698E-22</v>
      </c>
    </row>
    <row r="2927" spans="1:7" x14ac:dyDescent="0.2">
      <c r="A2927" t="s">
        <v>2208</v>
      </c>
      <c r="B2927">
        <v>69.862965165595298</v>
      </c>
      <c r="C2927">
        <v>10.464312015554199</v>
      </c>
      <c r="D2927">
        <v>0.14978339368721</v>
      </c>
      <c r="E2927">
        <v>-2.73905041216647</v>
      </c>
      <c r="F2927" s="1">
        <v>9.8999394945952094E-6</v>
      </c>
      <c r="G2927" s="1">
        <v>4.0582905496654598E-5</v>
      </c>
    </row>
    <row r="2928" spans="1:7" x14ac:dyDescent="0.2">
      <c r="A2928" t="s">
        <v>726</v>
      </c>
      <c r="B2928">
        <v>996.12036787951695</v>
      </c>
      <c r="C2928">
        <v>148.86541844502801</v>
      </c>
      <c r="D2928">
        <v>0.149445210885432</v>
      </c>
      <c r="E2928">
        <v>-2.74231142967158</v>
      </c>
      <c r="F2928" s="1">
        <v>6.87448858107419E-27</v>
      </c>
      <c r="G2928" s="1">
        <v>1.3247470257859399E-25</v>
      </c>
    </row>
    <row r="2929" spans="1:7" x14ac:dyDescent="0.2">
      <c r="A2929" t="s">
        <v>2615</v>
      </c>
      <c r="B2929">
        <v>10.920530905789301</v>
      </c>
      <c r="C2929">
        <v>1.6066771304543399</v>
      </c>
      <c r="D2929">
        <v>0.14712445249365899</v>
      </c>
      <c r="E2929">
        <v>-2.7648910484335101</v>
      </c>
      <c r="F2929">
        <v>6.73876690570831E-4</v>
      </c>
      <c r="G2929">
        <v>2.07656034052176E-3</v>
      </c>
    </row>
    <row r="2930" spans="1:7" x14ac:dyDescent="0.2">
      <c r="A2930" t="s">
        <v>85</v>
      </c>
      <c r="B2930">
        <v>1108.13056235011</v>
      </c>
      <c r="C2930">
        <v>161.77135734572701</v>
      </c>
      <c r="D2930">
        <v>0.14598582770124499</v>
      </c>
      <c r="E2930">
        <v>-2.7760997757653798</v>
      </c>
      <c r="F2930" s="1">
        <v>9.38853197111553E-116</v>
      </c>
      <c r="G2930" s="1">
        <v>1.7176377195056899E-113</v>
      </c>
    </row>
    <row r="2931" spans="1:7" x14ac:dyDescent="0.2">
      <c r="A2931" t="s">
        <v>754</v>
      </c>
      <c r="B2931">
        <v>221.954715634108</v>
      </c>
      <c r="C2931">
        <v>32.336320367417301</v>
      </c>
      <c r="D2931">
        <v>0.14568881888828</v>
      </c>
      <c r="E2931">
        <v>-2.7790379350786898</v>
      </c>
      <c r="F2931" s="1">
        <v>4.8329237169199299E-26</v>
      </c>
      <c r="G2931" s="1">
        <v>8.9189410412249599E-25</v>
      </c>
    </row>
    <row r="2932" spans="1:7" x14ac:dyDescent="0.2">
      <c r="A2932" t="s">
        <v>2252</v>
      </c>
      <c r="B2932">
        <v>28.336740242695999</v>
      </c>
      <c r="C2932">
        <v>4.1058577103307901</v>
      </c>
      <c r="D2932">
        <v>0.14489520231209799</v>
      </c>
      <c r="E2932">
        <v>-2.7869182689030501</v>
      </c>
      <c r="F2932" s="1">
        <v>1.6733624992888701E-5</v>
      </c>
      <c r="G2932" s="1">
        <v>6.6463572438922006E-5</v>
      </c>
    </row>
    <row r="2933" spans="1:7" x14ac:dyDescent="0.2">
      <c r="A2933" t="s">
        <v>3106</v>
      </c>
      <c r="B2933">
        <v>6.2809237870873904</v>
      </c>
      <c r="C2933">
        <v>0.90874651070480605</v>
      </c>
      <c r="D2933">
        <v>0.14468357545956001</v>
      </c>
      <c r="E2933">
        <v>-2.78902693907134</v>
      </c>
      <c r="F2933">
        <v>1.3908135861266701E-2</v>
      </c>
      <c r="G2933">
        <v>3.2882046159558302E-2</v>
      </c>
    </row>
    <row r="2934" spans="1:7" x14ac:dyDescent="0.2">
      <c r="A2934" t="s">
        <v>2470</v>
      </c>
      <c r="B2934">
        <v>13.0007429664438</v>
      </c>
      <c r="C2934">
        <v>1.87844620022801</v>
      </c>
      <c r="D2934">
        <v>0.14448760390667401</v>
      </c>
      <c r="E2934">
        <v>-2.7909823706700698</v>
      </c>
      <c r="F2934">
        <v>1.8757143154180301E-4</v>
      </c>
      <c r="G2934">
        <v>6.3432702967092095E-4</v>
      </c>
    </row>
    <row r="2935" spans="1:7" x14ac:dyDescent="0.2">
      <c r="A2935" t="s">
        <v>419</v>
      </c>
      <c r="B2935">
        <v>1421.0304833799601</v>
      </c>
      <c r="C2935">
        <v>203.595106514023</v>
      </c>
      <c r="D2935">
        <v>0.14327286352771701</v>
      </c>
      <c r="E2935">
        <v>-2.8031627118142302</v>
      </c>
      <c r="F2935" s="1">
        <v>4.8191795913117602E-44</v>
      </c>
      <c r="G2935" s="1">
        <v>1.70850292736002E-42</v>
      </c>
    </row>
    <row r="2936" spans="1:7" x14ac:dyDescent="0.2">
      <c r="A2936" t="s">
        <v>2743</v>
      </c>
      <c r="B2936">
        <v>8.9115079511734692</v>
      </c>
      <c r="C2936">
        <v>1.2666538440867099</v>
      </c>
      <c r="D2936">
        <v>0.14213686965514299</v>
      </c>
      <c r="E2936">
        <v>-2.8146472632538901</v>
      </c>
      <c r="F2936">
        <v>1.8598791936721201E-3</v>
      </c>
      <c r="G2936">
        <v>5.3064208261507798E-3</v>
      </c>
    </row>
    <row r="2937" spans="1:7" x14ac:dyDescent="0.2">
      <c r="A2937" t="s">
        <v>119</v>
      </c>
      <c r="B2937">
        <v>408.84423702954803</v>
      </c>
      <c r="C2937">
        <v>57.220428694966699</v>
      </c>
      <c r="D2937">
        <v>0.13995654949352099</v>
      </c>
      <c r="E2937">
        <v>-2.83694909314459</v>
      </c>
      <c r="F2937" s="1">
        <v>1.9208006570881099E-98</v>
      </c>
      <c r="G2937" s="1">
        <v>2.4751604293381502E-96</v>
      </c>
    </row>
    <row r="2938" spans="1:7" x14ac:dyDescent="0.2">
      <c r="A2938" t="s">
        <v>2429</v>
      </c>
      <c r="B2938">
        <v>20.123851734739699</v>
      </c>
      <c r="C2938">
        <v>2.7871927109328198</v>
      </c>
      <c r="D2938">
        <v>0.138501950206744</v>
      </c>
      <c r="E2938">
        <v>-2.8520218042895098</v>
      </c>
      <c r="F2938">
        <v>1.2466112774772199E-4</v>
      </c>
      <c r="G2938">
        <v>4.33447501664358E-4</v>
      </c>
    </row>
    <row r="2939" spans="1:7" x14ac:dyDescent="0.2">
      <c r="A2939" t="s">
        <v>2733</v>
      </c>
      <c r="B2939">
        <v>9.1023950472904698</v>
      </c>
      <c r="C2939">
        <v>1.2577118205795701</v>
      </c>
      <c r="D2939">
        <v>0.13817372395345101</v>
      </c>
      <c r="E2939">
        <v>-2.85544480568994</v>
      </c>
      <c r="F2939">
        <v>1.7909602470506699E-3</v>
      </c>
      <c r="G2939">
        <v>5.1275579406962696E-3</v>
      </c>
    </row>
    <row r="2940" spans="1:7" x14ac:dyDescent="0.2">
      <c r="A2940" t="s">
        <v>2495</v>
      </c>
      <c r="B2940">
        <v>11.890612655371401</v>
      </c>
      <c r="C2940">
        <v>1.63350320097576</v>
      </c>
      <c r="D2940">
        <v>0.137377547172715</v>
      </c>
      <c r="E2940">
        <v>-2.8637818638720902</v>
      </c>
      <c r="F2940">
        <v>2.3741172668045001E-4</v>
      </c>
      <c r="G2940">
        <v>7.9149704784647499E-4</v>
      </c>
    </row>
    <row r="2941" spans="1:7" x14ac:dyDescent="0.2">
      <c r="A2941" t="s">
        <v>304</v>
      </c>
      <c r="B2941">
        <v>594.04749485030504</v>
      </c>
      <c r="C2941">
        <v>81.335580916462405</v>
      </c>
      <c r="D2941">
        <v>0.13691763978730101</v>
      </c>
      <c r="E2941">
        <v>-2.8686197666681701</v>
      </c>
      <c r="F2941" s="1">
        <v>1.67210085861598E-56</v>
      </c>
      <c r="G2941" s="1">
        <v>8.2321802736977602E-55</v>
      </c>
    </row>
    <row r="2942" spans="1:7" x14ac:dyDescent="0.2">
      <c r="A2942" t="s">
        <v>357</v>
      </c>
      <c r="B2942">
        <v>978.28222772629601</v>
      </c>
      <c r="C2942">
        <v>132.45648079878299</v>
      </c>
      <c r="D2942">
        <v>0.13539700205597699</v>
      </c>
      <c r="E2942">
        <v>-2.88473229959969</v>
      </c>
      <c r="F2942" s="1">
        <v>4.37715648488806E-50</v>
      </c>
      <c r="G2942" s="1">
        <v>1.82718540702975E-48</v>
      </c>
    </row>
    <row r="2943" spans="1:7" x14ac:dyDescent="0.2">
      <c r="A2943" t="s">
        <v>3036</v>
      </c>
      <c r="B2943">
        <v>6.6497948986112396</v>
      </c>
      <c r="C2943">
        <v>0.89980448719766704</v>
      </c>
      <c r="D2943">
        <v>0.13531311881297001</v>
      </c>
      <c r="E2943">
        <v>-2.8856263773104498</v>
      </c>
      <c r="F2943">
        <v>9.7614300942455191E-3</v>
      </c>
      <c r="G2943">
        <v>2.39138093183376E-2</v>
      </c>
    </row>
    <row r="2944" spans="1:7" x14ac:dyDescent="0.2">
      <c r="A2944" t="s">
        <v>334</v>
      </c>
      <c r="B2944">
        <v>190.06227888466199</v>
      </c>
      <c r="C2944">
        <v>25.712267746217101</v>
      </c>
      <c r="D2944">
        <v>0.135283381305874</v>
      </c>
      <c r="E2944">
        <v>-2.8859434705039702</v>
      </c>
      <c r="F2944" s="1">
        <v>1.45601371805124E-52</v>
      </c>
      <c r="G2944" s="1">
        <v>6.4989961710244904E-51</v>
      </c>
    </row>
    <row r="2945" spans="1:7" x14ac:dyDescent="0.2">
      <c r="A2945" t="s">
        <v>2739</v>
      </c>
      <c r="B2945">
        <v>9.0218198370425995</v>
      </c>
      <c r="C2945">
        <v>1.21464268877545</v>
      </c>
      <c r="D2945">
        <v>0.13463388880680899</v>
      </c>
      <c r="E2945">
        <v>-2.8928864972735702</v>
      </c>
      <c r="F2945">
        <v>1.8373588544831701E-3</v>
      </c>
      <c r="G2945">
        <v>5.2494939677675103E-3</v>
      </c>
    </row>
    <row r="2946" spans="1:7" x14ac:dyDescent="0.2">
      <c r="A2946" t="s">
        <v>808</v>
      </c>
      <c r="B2946">
        <v>117.260289851143</v>
      </c>
      <c r="C2946">
        <v>15.5918805707195</v>
      </c>
      <c r="D2946">
        <v>0.132968122375552</v>
      </c>
      <c r="E2946">
        <v>-2.91084767775506</v>
      </c>
      <c r="F2946" s="1">
        <v>3.2244674346942002E-24</v>
      </c>
      <c r="G2946" s="1">
        <v>5.4986631662523999E-23</v>
      </c>
    </row>
    <row r="2947" spans="1:7" x14ac:dyDescent="0.2">
      <c r="A2947" t="s">
        <v>444</v>
      </c>
      <c r="B2947">
        <v>367.90946810403898</v>
      </c>
      <c r="C2947">
        <v>48.857209576436702</v>
      </c>
      <c r="D2947">
        <v>0.132796825882776</v>
      </c>
      <c r="E2947">
        <v>-2.91270743116868</v>
      </c>
      <c r="F2947" s="1">
        <v>3.1549793713224497E-42</v>
      </c>
      <c r="G2947" s="1">
        <v>1.05423599230611E-40</v>
      </c>
    </row>
    <row r="2948" spans="1:7" x14ac:dyDescent="0.2">
      <c r="A2948" t="s">
        <v>990</v>
      </c>
      <c r="B2948">
        <v>64.050237408077507</v>
      </c>
      <c r="C2948">
        <v>8.4818435047036704</v>
      </c>
      <c r="D2948">
        <v>0.132424856611601</v>
      </c>
      <c r="E2948">
        <v>-2.91675414838795</v>
      </c>
      <c r="F2948" s="1">
        <v>7.8180895981805899E-19</v>
      </c>
      <c r="G2948" s="1">
        <v>1.0243702011975101E-17</v>
      </c>
    </row>
    <row r="2949" spans="1:7" x14ac:dyDescent="0.2">
      <c r="A2949" t="s">
        <v>2648</v>
      </c>
      <c r="B2949">
        <v>9.6396573011618703</v>
      </c>
      <c r="C2949">
        <v>1.2666538440867099</v>
      </c>
      <c r="D2949">
        <v>0.131400298217453</v>
      </c>
      <c r="E2949">
        <v>-2.9279595449778699</v>
      </c>
      <c r="F2949">
        <v>9.0806000745242803E-4</v>
      </c>
      <c r="G2949">
        <v>2.7389662630648401E-3</v>
      </c>
    </row>
    <row r="2950" spans="1:7" x14ac:dyDescent="0.2">
      <c r="A2950" t="s">
        <v>2711</v>
      </c>
      <c r="B2950">
        <v>10.041782064807901</v>
      </c>
      <c r="C2950">
        <v>1.31866499939797</v>
      </c>
      <c r="D2950">
        <v>0.13131782694421601</v>
      </c>
      <c r="E2950">
        <v>-2.9288653134759399</v>
      </c>
      <c r="F2950">
        <v>1.4763485182072099E-3</v>
      </c>
      <c r="G2950">
        <v>4.2940154448111202E-3</v>
      </c>
    </row>
    <row r="2951" spans="1:7" x14ac:dyDescent="0.2">
      <c r="A2951" t="s">
        <v>2602</v>
      </c>
      <c r="B2951">
        <v>89.258874319196593</v>
      </c>
      <c r="C2951">
        <v>11.3893015875417</v>
      </c>
      <c r="D2951">
        <v>0.127598534872989</v>
      </c>
      <c r="E2951">
        <v>-2.9703163311733598</v>
      </c>
      <c r="F2951">
        <v>6.1878314232263699E-4</v>
      </c>
      <c r="G2951">
        <v>1.9195619397276899E-3</v>
      </c>
    </row>
    <row r="2952" spans="1:7" x14ac:dyDescent="0.2">
      <c r="A2952" t="s">
        <v>2285</v>
      </c>
      <c r="B2952">
        <v>16.995105595992101</v>
      </c>
      <c r="C2952">
        <v>2.1664583312843799</v>
      </c>
      <c r="D2952">
        <v>0.12747542632481701</v>
      </c>
      <c r="E2952">
        <v>-2.9717089320087799</v>
      </c>
      <c r="F2952" s="1">
        <v>2.19764008427091E-5</v>
      </c>
      <c r="G2952" s="1">
        <v>8.5589562178214499E-5</v>
      </c>
    </row>
    <row r="2953" spans="1:7" x14ac:dyDescent="0.2">
      <c r="A2953" t="s">
        <v>136</v>
      </c>
      <c r="B2953">
        <v>947.77350647602395</v>
      </c>
      <c r="C2953">
        <v>118.64117580515401</v>
      </c>
      <c r="D2953">
        <v>0.12517882700296301</v>
      </c>
      <c r="E2953">
        <v>-2.9979375323053401</v>
      </c>
      <c r="F2953" s="1">
        <v>5.5240109060563E-91</v>
      </c>
      <c r="G2953" s="1">
        <v>6.2015392133975901E-89</v>
      </c>
    </row>
    <row r="2954" spans="1:7" x14ac:dyDescent="0.2">
      <c r="A2954" t="s">
        <v>46</v>
      </c>
      <c r="B2954">
        <v>1518.32117723085</v>
      </c>
      <c r="C2954">
        <v>187.01501399239001</v>
      </c>
      <c r="D2954">
        <v>0.123172235754146</v>
      </c>
      <c r="E2954">
        <v>-3.0212510000063699</v>
      </c>
      <c r="F2954" s="1">
        <v>5.1301316957880999E-161</v>
      </c>
      <c r="G2954" s="1">
        <v>1.8100814666638999E-158</v>
      </c>
    </row>
    <row r="2955" spans="1:7" x14ac:dyDescent="0.2">
      <c r="A2955" t="s">
        <v>2774</v>
      </c>
      <c r="B2955">
        <v>12.511009039548201</v>
      </c>
      <c r="C2955">
        <v>1.5026548198318199</v>
      </c>
      <c r="D2955">
        <v>0.120106604917463</v>
      </c>
      <c r="E2955">
        <v>-3.05761260479587</v>
      </c>
      <c r="F2955">
        <v>2.2500731020253999E-3</v>
      </c>
      <c r="G2955">
        <v>6.3055660550140804E-3</v>
      </c>
    </row>
    <row r="2956" spans="1:7" x14ac:dyDescent="0.2">
      <c r="A2956" t="s">
        <v>1470</v>
      </c>
      <c r="B2956">
        <v>71.038208686147996</v>
      </c>
      <c r="C2956">
        <v>8.4717711972178797</v>
      </c>
      <c r="D2956">
        <v>0.11925654311818</v>
      </c>
      <c r="E2956">
        <v>-3.06785967171581</v>
      </c>
      <c r="F2956" s="1">
        <v>4.5838041887274199E-11</v>
      </c>
      <c r="G2956" s="1">
        <v>3.4463416678209799E-10</v>
      </c>
    </row>
    <row r="2957" spans="1:7" x14ac:dyDescent="0.2">
      <c r="A2957" t="s">
        <v>65</v>
      </c>
      <c r="B2957">
        <v>500.944628123082</v>
      </c>
      <c r="C2957">
        <v>59.738121536233898</v>
      </c>
      <c r="D2957">
        <v>0.11925094747508901</v>
      </c>
      <c r="E2957">
        <v>-3.0679273660806201</v>
      </c>
      <c r="F2957" s="1">
        <v>6.3445539913778298E-136</v>
      </c>
      <c r="G2957" s="1">
        <v>1.5413105835775099E-133</v>
      </c>
    </row>
    <row r="2958" spans="1:7" x14ac:dyDescent="0.2">
      <c r="A2958" t="s">
        <v>130</v>
      </c>
      <c r="B2958">
        <v>547.85800202964003</v>
      </c>
      <c r="C2958">
        <v>64.431716801894794</v>
      </c>
      <c r="D2958">
        <v>0.11760659981819301</v>
      </c>
      <c r="E2958">
        <v>-3.0879590716364702</v>
      </c>
      <c r="F2958" s="1">
        <v>4.2713128703917697E-93</v>
      </c>
      <c r="G2958" s="1">
        <v>5.0235385258996505E-91</v>
      </c>
    </row>
    <row r="2959" spans="1:7" x14ac:dyDescent="0.2">
      <c r="A2959" t="s">
        <v>1107</v>
      </c>
      <c r="B2959">
        <v>50.075688946700701</v>
      </c>
      <c r="C2959">
        <v>5.8344411984219304</v>
      </c>
      <c r="D2959">
        <v>0.11651244987626599</v>
      </c>
      <c r="E2959">
        <v>-3.1014439733547001</v>
      </c>
      <c r="F2959" s="1">
        <v>3.2911912337581701E-16</v>
      </c>
      <c r="G2959" s="1">
        <v>3.7004675943142901E-15</v>
      </c>
    </row>
    <row r="2960" spans="1:7" x14ac:dyDescent="0.2">
      <c r="A2960" t="s">
        <v>75</v>
      </c>
      <c r="B2960">
        <v>2257.1098628254799</v>
      </c>
      <c r="C2960">
        <v>262.49373989535098</v>
      </c>
      <c r="D2960">
        <v>0.116296394880291</v>
      </c>
      <c r="E2960">
        <v>-3.10412172007916</v>
      </c>
      <c r="F2960" s="1">
        <v>6.8211226293448401E-123</v>
      </c>
      <c r="G2960" s="1">
        <v>1.4236931865388899E-120</v>
      </c>
    </row>
    <row r="2961" spans="1:7" x14ac:dyDescent="0.2">
      <c r="A2961" t="s">
        <v>2849</v>
      </c>
      <c r="B2961">
        <v>19.012556598373799</v>
      </c>
      <c r="C2961">
        <v>2.1754003547915199</v>
      </c>
      <c r="D2961">
        <v>0.114419138927249</v>
      </c>
      <c r="E2961">
        <v>-3.12759970250884</v>
      </c>
      <c r="F2961">
        <v>3.4695334278288599E-3</v>
      </c>
      <c r="G2961">
        <v>9.3737494743839408E-3</v>
      </c>
    </row>
    <row r="2962" spans="1:7" x14ac:dyDescent="0.2">
      <c r="A2962" t="s">
        <v>3173</v>
      </c>
      <c r="B2962">
        <v>5.1970131751353197</v>
      </c>
      <c r="C2962">
        <v>0.59390830912701897</v>
      </c>
      <c r="D2962">
        <v>0.114278776888333</v>
      </c>
      <c r="E2962">
        <v>-3.1293705944050498</v>
      </c>
      <c r="F2962">
        <v>1.8784537417356501E-2</v>
      </c>
      <c r="G2962">
        <v>4.3037733455133897E-2</v>
      </c>
    </row>
    <row r="2963" spans="1:7" x14ac:dyDescent="0.2">
      <c r="A2963" t="s">
        <v>3022</v>
      </c>
      <c r="B2963">
        <v>5.7911898601917402</v>
      </c>
      <c r="C2963">
        <v>0.65486148794541799</v>
      </c>
      <c r="D2963">
        <v>0.113078918798172</v>
      </c>
      <c r="E2963">
        <v>-3.1445981008395698</v>
      </c>
      <c r="F2963">
        <v>8.9682701385990701E-3</v>
      </c>
      <c r="G2963">
        <v>2.21612131372185E-2</v>
      </c>
    </row>
    <row r="2964" spans="1:7" x14ac:dyDescent="0.2">
      <c r="A2964" t="s">
        <v>2233</v>
      </c>
      <c r="B2964">
        <v>14.5378236455185</v>
      </c>
      <c r="C2964">
        <v>1.63350320097576</v>
      </c>
      <c r="D2964">
        <v>0.112362293064362</v>
      </c>
      <c r="E2964">
        <v>-3.1537701228146302</v>
      </c>
      <c r="F2964" s="1">
        <v>1.34336094356327E-5</v>
      </c>
      <c r="G2964" s="1">
        <v>5.4037095066949102E-5</v>
      </c>
    </row>
    <row r="2965" spans="1:7" x14ac:dyDescent="0.2">
      <c r="A2965" t="s">
        <v>151</v>
      </c>
      <c r="B2965">
        <v>615.93683627645203</v>
      </c>
      <c r="C2965">
        <v>68.238359789704802</v>
      </c>
      <c r="D2965">
        <v>0.110787918128471</v>
      </c>
      <c r="E2965">
        <v>-3.1741275366639501</v>
      </c>
      <c r="F2965" s="1">
        <v>4.9491029089056799E-86</v>
      </c>
      <c r="G2965" s="1">
        <v>4.9891670753111003E-84</v>
      </c>
    </row>
    <row r="2966" spans="1:7" x14ac:dyDescent="0.2">
      <c r="A2966" t="s">
        <v>446</v>
      </c>
      <c r="B2966">
        <v>1078.5732631441099</v>
      </c>
      <c r="C2966">
        <v>118.474048628228</v>
      </c>
      <c r="D2966">
        <v>0.109843301958802</v>
      </c>
      <c r="E2966">
        <v>-3.18648119531677</v>
      </c>
      <c r="F2966" s="1">
        <v>3.50265679170076E-42</v>
      </c>
      <c r="G2966" s="1">
        <v>1.16642406733064E-40</v>
      </c>
    </row>
    <row r="2967" spans="1:7" x14ac:dyDescent="0.2">
      <c r="A2967" t="s">
        <v>2441</v>
      </c>
      <c r="B2967">
        <v>11.5015977412856</v>
      </c>
      <c r="C2967">
        <v>1.2577118205795701</v>
      </c>
      <c r="D2967">
        <v>0.10935105268592001</v>
      </c>
      <c r="E2967">
        <v>-3.1929609860930701</v>
      </c>
      <c r="F2967">
        <v>1.42917790201701E-4</v>
      </c>
      <c r="G2967">
        <v>4.9219119986033098E-4</v>
      </c>
    </row>
    <row r="2968" spans="1:7" x14ac:dyDescent="0.2">
      <c r="A2968" t="s">
        <v>135</v>
      </c>
      <c r="B2968">
        <v>826.22878124815804</v>
      </c>
      <c r="C2968">
        <v>88.323711624841394</v>
      </c>
      <c r="D2968">
        <v>0.106899824394175</v>
      </c>
      <c r="E2968">
        <v>-3.2256686117621798</v>
      </c>
      <c r="F2968" s="1">
        <v>4.63732836601426E-91</v>
      </c>
      <c r="G2968" s="1">
        <v>5.2458449661042199E-89</v>
      </c>
    </row>
    <row r="2969" spans="1:7" x14ac:dyDescent="0.2">
      <c r="A2969" t="s">
        <v>335</v>
      </c>
      <c r="B2969">
        <v>726.79773667758502</v>
      </c>
      <c r="C2969">
        <v>76.556358088946197</v>
      </c>
      <c r="D2969">
        <v>0.10533378713988401</v>
      </c>
      <c r="E2969">
        <v>-3.2469598216708602</v>
      </c>
      <c r="F2969" s="1">
        <v>4.7716046896358397E-52</v>
      </c>
      <c r="G2969" s="1">
        <v>2.1234357326040099E-50</v>
      </c>
    </row>
    <row r="2970" spans="1:7" x14ac:dyDescent="0.2">
      <c r="A2970" t="s">
        <v>3030</v>
      </c>
      <c r="B2970">
        <v>5.6808779743226099</v>
      </c>
      <c r="C2970">
        <v>0.59390830912701897</v>
      </c>
      <c r="D2970">
        <v>0.104545162175894</v>
      </c>
      <c r="E2970">
        <v>-3.25780179208309</v>
      </c>
      <c r="F2970">
        <v>9.3556478969123794E-3</v>
      </c>
      <c r="G2970">
        <v>2.30262989842791E-2</v>
      </c>
    </row>
    <row r="2971" spans="1:7" x14ac:dyDescent="0.2">
      <c r="A2971" t="s">
        <v>3018</v>
      </c>
      <c r="B2971">
        <v>5.8717650704396096</v>
      </c>
      <c r="C2971">
        <v>0.61179235614129601</v>
      </c>
      <c r="D2971">
        <v>0.104192240118948</v>
      </c>
      <c r="E2971">
        <v>-3.2626802602535601</v>
      </c>
      <c r="F2971">
        <v>8.8871321425500402E-3</v>
      </c>
      <c r="G2971">
        <v>2.1990050295616799E-2</v>
      </c>
    </row>
    <row r="2972" spans="1:7" x14ac:dyDescent="0.2">
      <c r="A2972" t="s">
        <v>86</v>
      </c>
      <c r="B2972">
        <v>1181.61726468846</v>
      </c>
      <c r="C2972">
        <v>122.90883591393499</v>
      </c>
      <c r="D2972">
        <v>0.10401746791194801</v>
      </c>
      <c r="E2972">
        <v>-3.2651022708113699</v>
      </c>
      <c r="F2972" s="1">
        <v>6.4039224666137796E-115</v>
      </c>
      <c r="G2972" s="1">
        <v>1.1573137443018201E-112</v>
      </c>
    </row>
    <row r="2973" spans="1:7" x14ac:dyDescent="0.2">
      <c r="A2973" t="s">
        <v>3020</v>
      </c>
      <c r="B2973">
        <v>5.8516212678776398</v>
      </c>
      <c r="C2973">
        <v>0.60285033263415699</v>
      </c>
      <c r="D2973">
        <v>0.103022787196344</v>
      </c>
      <c r="E2973">
        <v>-3.2789646182638101</v>
      </c>
      <c r="F2973">
        <v>8.9499426830131797E-3</v>
      </c>
      <c r="G2973">
        <v>2.2123302855641801E-2</v>
      </c>
    </row>
    <row r="2974" spans="1:7" x14ac:dyDescent="0.2">
      <c r="A2974" t="s">
        <v>687</v>
      </c>
      <c r="B2974">
        <v>1136.00197054057</v>
      </c>
      <c r="C2974">
        <v>106.726839707305</v>
      </c>
      <c r="D2974">
        <v>9.3949519873207696E-2</v>
      </c>
      <c r="E2974">
        <v>-3.4119704009693299</v>
      </c>
      <c r="F2974" s="1">
        <v>1.30330401645908E-28</v>
      </c>
      <c r="G2974" s="1">
        <v>2.6713225753674999E-27</v>
      </c>
    </row>
    <row r="2975" spans="1:7" x14ac:dyDescent="0.2">
      <c r="A2975" t="s">
        <v>150</v>
      </c>
      <c r="B2975">
        <v>967.22066770195204</v>
      </c>
      <c r="C2975">
        <v>88.331012662616899</v>
      </c>
      <c r="D2975">
        <v>9.1324571126550805E-2</v>
      </c>
      <c r="E2975">
        <v>-3.4528531162769598</v>
      </c>
      <c r="F2975" s="1">
        <v>1.8728558719045801E-86</v>
      </c>
      <c r="G2975" s="1">
        <v>1.9009487099831501E-84</v>
      </c>
    </row>
    <row r="2976" spans="1:7" x14ac:dyDescent="0.2">
      <c r="A2976" t="s">
        <v>1451</v>
      </c>
      <c r="B2976">
        <v>29.592558973496502</v>
      </c>
      <c r="C2976">
        <v>2.6462720223030902</v>
      </c>
      <c r="D2976">
        <v>8.9423561668766999E-2</v>
      </c>
      <c r="E2976">
        <v>-3.4832011813629999</v>
      </c>
      <c r="F2976" s="1">
        <v>2.80710400765765E-11</v>
      </c>
      <c r="G2976" s="1">
        <v>2.1575972141845801E-10</v>
      </c>
    </row>
    <row r="2977" spans="1:7" x14ac:dyDescent="0.2">
      <c r="A2977" t="s">
        <v>1974</v>
      </c>
      <c r="B2977">
        <v>17.533555175777501</v>
      </c>
      <c r="C2977">
        <v>1.56360799865022</v>
      </c>
      <c r="D2977">
        <v>8.9178035086137794E-2</v>
      </c>
      <c r="E2977">
        <v>-3.4871677775496202</v>
      </c>
      <c r="F2977" s="1">
        <v>6.3688645366078002E-7</v>
      </c>
      <c r="G2977" s="1">
        <v>3.08492506154955E-6</v>
      </c>
    </row>
    <row r="2978" spans="1:7" x14ac:dyDescent="0.2">
      <c r="A2978" t="s">
        <v>1982</v>
      </c>
      <c r="B2978">
        <v>87.963519270865504</v>
      </c>
      <c r="C2978">
        <v>7.5210858386876103</v>
      </c>
      <c r="D2978">
        <v>8.55023298411694E-2</v>
      </c>
      <c r="E2978">
        <v>-3.5478924574427899</v>
      </c>
      <c r="F2978" s="1">
        <v>6.75105518858929E-7</v>
      </c>
      <c r="G2978" s="1">
        <v>3.25240204290327E-6</v>
      </c>
    </row>
    <row r="2979" spans="1:7" x14ac:dyDescent="0.2">
      <c r="A2979" t="s">
        <v>2644</v>
      </c>
      <c r="B2979">
        <v>7.81448748966121</v>
      </c>
      <c r="C2979">
        <v>0.65486148794541799</v>
      </c>
      <c r="D2979">
        <v>8.3800951605824195E-2</v>
      </c>
      <c r="E2979">
        <v>-3.5768895631626401</v>
      </c>
      <c r="F2979">
        <v>8.9118940902339905E-4</v>
      </c>
      <c r="G2979">
        <v>2.69411176097873E-3</v>
      </c>
    </row>
    <row r="2980" spans="1:7" x14ac:dyDescent="0.2">
      <c r="A2980" t="s">
        <v>111</v>
      </c>
      <c r="B2980">
        <v>389.613224542414</v>
      </c>
      <c r="C2980">
        <v>32.055609274136501</v>
      </c>
      <c r="D2980">
        <v>8.2275465140549606E-2</v>
      </c>
      <c r="E2980">
        <v>-3.6033939121921299</v>
      </c>
      <c r="F2980" s="1">
        <v>6.7936580049229898E-101</v>
      </c>
      <c r="G2980" s="1">
        <v>9.4088988761639106E-99</v>
      </c>
    </row>
    <row r="2981" spans="1:7" x14ac:dyDescent="0.2">
      <c r="A2981" t="s">
        <v>91</v>
      </c>
      <c r="B2981">
        <v>326.13603945976701</v>
      </c>
      <c r="C2981">
        <v>26.185399981686</v>
      </c>
      <c r="D2981">
        <v>8.0289807974185404E-2</v>
      </c>
      <c r="E2981">
        <v>-3.6386393267933501</v>
      </c>
      <c r="F2981" s="1">
        <v>6.4408091841123301E-110</v>
      </c>
      <c r="G2981" s="1">
        <v>1.0970844976938E-107</v>
      </c>
    </row>
    <row r="2982" spans="1:7" x14ac:dyDescent="0.2">
      <c r="A2982" t="s">
        <v>1310</v>
      </c>
      <c r="B2982">
        <v>33.1908727359571</v>
      </c>
      <c r="C2982">
        <v>2.6373299987959502</v>
      </c>
      <c r="D2982">
        <v>7.9459495379246597E-2</v>
      </c>
      <c r="E2982">
        <v>-3.6536365583946502</v>
      </c>
      <c r="F2982" s="1">
        <v>3.1566326116488198E-13</v>
      </c>
      <c r="G2982" s="1">
        <v>2.82818250737751E-12</v>
      </c>
    </row>
    <row r="2983" spans="1:7" x14ac:dyDescent="0.2">
      <c r="A2983" t="s">
        <v>1672</v>
      </c>
      <c r="B2983">
        <v>27.720067603870099</v>
      </c>
      <c r="C2983">
        <v>2.1323312229873999</v>
      </c>
      <c r="D2983">
        <v>7.6923738190656302E-2</v>
      </c>
      <c r="E2983">
        <v>-3.7004273160974499</v>
      </c>
      <c r="F2983" s="1">
        <v>3.0877759098783801E-9</v>
      </c>
      <c r="G2983" s="1">
        <v>1.9278503873394999E-8</v>
      </c>
    </row>
    <row r="2984" spans="1:7" x14ac:dyDescent="0.2">
      <c r="A2984" t="s">
        <v>994</v>
      </c>
      <c r="B2984">
        <v>750.82631728531396</v>
      </c>
      <c r="C2984">
        <v>54.230742534359997</v>
      </c>
      <c r="D2984">
        <v>7.2228078965634296E-2</v>
      </c>
      <c r="E2984">
        <v>-3.7912963899287901</v>
      </c>
      <c r="F2984" s="1">
        <v>9.3992756539891498E-19</v>
      </c>
      <c r="G2984" s="1">
        <v>1.2250471936364599E-17</v>
      </c>
    </row>
    <row r="2985" spans="1:7" x14ac:dyDescent="0.2">
      <c r="A2985" t="s">
        <v>584</v>
      </c>
      <c r="B2985">
        <v>1135.8421301410899</v>
      </c>
      <c r="C2985">
        <v>78.631135617201906</v>
      </c>
      <c r="D2985">
        <v>6.92271694548207E-2</v>
      </c>
      <c r="E2985">
        <v>-3.8525178290096198</v>
      </c>
      <c r="F2985" s="1">
        <v>1.70006784864253E-32</v>
      </c>
      <c r="G2985" s="1">
        <v>4.1918977452635099E-31</v>
      </c>
    </row>
    <row r="2986" spans="1:7" x14ac:dyDescent="0.2">
      <c r="A2986" t="s">
        <v>2960</v>
      </c>
      <c r="B2986">
        <v>5.1970131751353197</v>
      </c>
      <c r="C2986">
        <v>0.357907333381908</v>
      </c>
      <c r="D2986">
        <v>6.8867890328676906E-2</v>
      </c>
      <c r="E2986">
        <v>-3.8600247070091802</v>
      </c>
      <c r="F2986">
        <v>6.82748943411997E-3</v>
      </c>
      <c r="G2986">
        <v>1.7345545332457399E-2</v>
      </c>
    </row>
    <row r="2987" spans="1:7" x14ac:dyDescent="0.2">
      <c r="A2987" t="s">
        <v>859</v>
      </c>
      <c r="B2987">
        <v>136.070266099224</v>
      </c>
      <c r="C2987">
        <v>9.0656795063448996</v>
      </c>
      <c r="D2987">
        <v>6.6624985503696194E-2</v>
      </c>
      <c r="E2987">
        <v>-3.90779287580532</v>
      </c>
      <c r="F2987" s="1">
        <v>5.1760373503043802E-23</v>
      </c>
      <c r="G2987" s="1">
        <v>8.2300104607468397E-22</v>
      </c>
    </row>
    <row r="2988" spans="1:7" x14ac:dyDescent="0.2">
      <c r="A2988" t="s">
        <v>980</v>
      </c>
      <c r="B2988">
        <v>89.2631425832909</v>
      </c>
      <c r="C2988">
        <v>5.6935205097921999</v>
      </c>
      <c r="D2988">
        <v>6.3783554387855199E-2</v>
      </c>
      <c r="E2988">
        <v>-3.9706716946484701</v>
      </c>
      <c r="F2988" s="1">
        <v>4.4874757690114198E-19</v>
      </c>
      <c r="G2988" s="1">
        <v>5.9587727079731302E-18</v>
      </c>
    </row>
    <row r="2989" spans="1:7" x14ac:dyDescent="0.2">
      <c r="A2989" t="s">
        <v>7</v>
      </c>
      <c r="B2989">
        <v>954.46021127024699</v>
      </c>
      <c r="C2989">
        <v>59.348858364265197</v>
      </c>
      <c r="D2989">
        <v>6.2180547353860499E-2</v>
      </c>
      <c r="E2989">
        <v>-4.0073928734941999</v>
      </c>
      <c r="F2989" s="1" t="s">
        <v>8</v>
      </c>
      <c r="G2989" s="1" t="s">
        <v>9</v>
      </c>
    </row>
    <row r="2990" spans="1:7" x14ac:dyDescent="0.2">
      <c r="A2990" t="s">
        <v>240</v>
      </c>
      <c r="B2990">
        <v>3797.21817813184</v>
      </c>
      <c r="C2990">
        <v>233.48187937629501</v>
      </c>
      <c r="D2990">
        <v>6.1487612358150999E-2</v>
      </c>
      <c r="E2990">
        <v>-4.0235604035439598</v>
      </c>
      <c r="F2990" s="1">
        <v>4.2430095888684397E-65</v>
      </c>
      <c r="G2990" s="1">
        <v>2.6642864024339602E-63</v>
      </c>
    </row>
    <row r="2991" spans="1:7" x14ac:dyDescent="0.2">
      <c r="A2991" t="s">
        <v>162</v>
      </c>
      <c r="B2991">
        <v>790.505713710338</v>
      </c>
      <c r="C2991">
        <v>38.627140038272501</v>
      </c>
      <c r="D2991">
        <v>4.8863834085361803E-2</v>
      </c>
      <c r="E2991">
        <v>-4.3550891211159</v>
      </c>
      <c r="F2991" s="1">
        <v>2.05760199652003E-82</v>
      </c>
      <c r="G2991" s="1">
        <v>1.9298483535715401E-80</v>
      </c>
    </row>
    <row r="2992" spans="1:7" x14ac:dyDescent="0.2">
      <c r="A2992" t="s">
        <v>112</v>
      </c>
      <c r="B2992">
        <v>248.047305206126</v>
      </c>
      <c r="C2992">
        <v>11.549747308917301</v>
      </c>
      <c r="D2992">
        <v>4.6562680047338302E-2</v>
      </c>
      <c r="E2992">
        <v>-4.4246820907267903</v>
      </c>
      <c r="F2992" s="1">
        <v>1.3942029048296101E-100</v>
      </c>
      <c r="G2992" s="1">
        <v>1.9130271154324099E-98</v>
      </c>
    </row>
    <row r="2993" spans="1:7" x14ac:dyDescent="0.2">
      <c r="A2993" t="s">
        <v>230</v>
      </c>
      <c r="B2993">
        <v>1505.4734984097099</v>
      </c>
      <c r="C2993">
        <v>69.837225180630597</v>
      </c>
      <c r="D2993">
        <v>4.6388877156856301E-2</v>
      </c>
      <c r="E2993">
        <v>-4.4300772636093999</v>
      </c>
      <c r="F2993" s="1">
        <v>2.4388972221526999E-67</v>
      </c>
      <c r="G2993" s="1">
        <v>1.5992043334106599E-65</v>
      </c>
    </row>
    <row r="2994" spans="1:7" x14ac:dyDescent="0.2">
      <c r="A2994" t="s">
        <v>1465</v>
      </c>
      <c r="B2994">
        <v>36.977950712797998</v>
      </c>
      <c r="C2994">
        <v>1.67657233277988</v>
      </c>
      <c r="D2994">
        <v>4.5339784938369397E-2</v>
      </c>
      <c r="E2994">
        <v>-4.4630786418606503</v>
      </c>
      <c r="F2994" s="1">
        <v>4.2004441718739097E-11</v>
      </c>
      <c r="G2994" s="1">
        <v>3.1709822813550398E-10</v>
      </c>
    </row>
    <row r="2995" spans="1:7" x14ac:dyDescent="0.2">
      <c r="A2995" t="s">
        <v>1562</v>
      </c>
      <c r="B2995">
        <v>21.560006632154501</v>
      </c>
      <c r="C2995">
        <v>0.95181564250892703</v>
      </c>
      <c r="D2995">
        <v>4.4147279671490999E-2</v>
      </c>
      <c r="E2995">
        <v>-4.5015316471526896</v>
      </c>
      <c r="F2995" s="1">
        <v>3.6687784919642998E-10</v>
      </c>
      <c r="G2995" s="1">
        <v>2.52520336611328E-9</v>
      </c>
    </row>
    <row r="2996" spans="1:7" x14ac:dyDescent="0.2">
      <c r="A2996" t="s">
        <v>2586</v>
      </c>
      <c r="B2996">
        <v>7.2072009550446099</v>
      </c>
      <c r="C2996">
        <v>0.30589617807064801</v>
      </c>
      <c r="D2996">
        <v>4.2443131526191002E-2</v>
      </c>
      <c r="E2996">
        <v>-4.55832508510934</v>
      </c>
      <c r="F2996">
        <v>5.71961246124588E-4</v>
      </c>
      <c r="G2996">
        <v>1.78679626436198E-3</v>
      </c>
    </row>
    <row r="2997" spans="1:7" x14ac:dyDescent="0.2">
      <c r="A2997" t="s">
        <v>378</v>
      </c>
      <c r="B2997">
        <v>167.384923720204</v>
      </c>
      <c r="C2997">
        <v>6.1224533294782999</v>
      </c>
      <c r="D2997">
        <v>3.6577089461846797E-2</v>
      </c>
      <c r="E2997">
        <v>-4.77291590927583</v>
      </c>
      <c r="F2997" s="1">
        <v>1.3764804504293401E-47</v>
      </c>
      <c r="G2997" s="1">
        <v>5.4250169667320297E-46</v>
      </c>
    </row>
    <row r="2998" spans="1:7" x14ac:dyDescent="0.2">
      <c r="A2998" t="s">
        <v>226</v>
      </c>
      <c r="B2998">
        <v>3939.6263890237001</v>
      </c>
      <c r="C2998">
        <v>113.209980272026</v>
      </c>
      <c r="D2998">
        <v>2.8736222446738399E-2</v>
      </c>
      <c r="E2998">
        <v>-5.1209857666555401</v>
      </c>
      <c r="F2998" s="1">
        <v>7.0402957605387005E-69</v>
      </c>
      <c r="G2998" s="1">
        <v>4.6995559853794097E-67</v>
      </c>
    </row>
    <row r="2999" spans="1:7" x14ac:dyDescent="0.2">
      <c r="A2999" t="s">
        <v>2113</v>
      </c>
      <c r="B2999">
        <v>11.4542761831599</v>
      </c>
      <c r="C2999">
        <v>0.30589617807064801</v>
      </c>
      <c r="D2999">
        <v>2.67058496913475E-2</v>
      </c>
      <c r="E2999">
        <v>-5.2267004030548101</v>
      </c>
      <c r="F2999" s="1">
        <v>3.1155388210847598E-6</v>
      </c>
      <c r="G2999" s="1">
        <v>1.3671652291873E-5</v>
      </c>
    </row>
    <row r="3000" spans="1:7" x14ac:dyDescent="0.2">
      <c r="A3000" t="s">
        <v>682</v>
      </c>
      <c r="B3000">
        <v>57.2498430184732</v>
      </c>
      <c r="C3000">
        <v>1.20570066526831</v>
      </c>
      <c r="D3000">
        <v>2.1060331377315101E-2</v>
      </c>
      <c r="E3000">
        <v>-5.5693280529054903</v>
      </c>
      <c r="F3000" s="1">
        <v>1.1064554114999899E-28</v>
      </c>
      <c r="G3000" s="1">
        <v>2.2836438360749798E-27</v>
      </c>
    </row>
    <row r="3001" spans="1:7" x14ac:dyDescent="0.2">
      <c r="A3001" t="s">
        <v>2234</v>
      </c>
      <c r="B3001">
        <v>8.7501507618276992</v>
      </c>
      <c r="C3001">
        <v>0</v>
      </c>
      <c r="D3001">
        <v>0</v>
      </c>
      <c r="E3001" t="e">
        <f t="shared" ref="E3001:E3010" si="0">-Inf</f>
        <v>#NAME?</v>
      </c>
      <c r="F3001" s="1">
        <v>1.41820705461716E-5</v>
      </c>
      <c r="G3001" s="1">
        <v>5.6924188359620001E-5</v>
      </c>
    </row>
    <row r="3002" spans="1:7" x14ac:dyDescent="0.2">
      <c r="A3002" t="s">
        <v>2669</v>
      </c>
      <c r="B3002">
        <v>6.3308042652706202</v>
      </c>
      <c r="C3002">
        <v>0</v>
      </c>
      <c r="D3002">
        <v>0</v>
      </c>
      <c r="E3002" t="e">
        <f t="shared" si="0"/>
        <v>#NAME?</v>
      </c>
      <c r="F3002">
        <v>1.10676388212749E-3</v>
      </c>
      <c r="G3002">
        <v>3.29141761373617E-3</v>
      </c>
    </row>
    <row r="3003" spans="1:7" x14ac:dyDescent="0.2">
      <c r="A3003" t="s">
        <v>2793</v>
      </c>
      <c r="B3003">
        <v>4.8281420636114696</v>
      </c>
      <c r="C3003">
        <v>0</v>
      </c>
      <c r="D3003">
        <v>0</v>
      </c>
      <c r="E3003" t="e">
        <f t="shared" si="0"/>
        <v>#NAME?</v>
      </c>
      <c r="F3003">
        <v>2.4523568103278202E-3</v>
      </c>
      <c r="G3003">
        <v>6.8067944506926296E-3</v>
      </c>
    </row>
    <row r="3004" spans="1:7" x14ac:dyDescent="0.2">
      <c r="A3004" t="s">
        <v>2823</v>
      </c>
      <c r="B3004">
        <v>5.4923430294130799</v>
      </c>
      <c r="C3004">
        <v>0</v>
      </c>
      <c r="D3004">
        <v>0</v>
      </c>
      <c r="E3004" t="e">
        <f t="shared" si="0"/>
        <v>#NAME?</v>
      </c>
      <c r="F3004">
        <v>2.92330051716202E-3</v>
      </c>
      <c r="G3004">
        <v>8.0119087042396907E-3</v>
      </c>
    </row>
    <row r="3005" spans="1:7" x14ac:dyDescent="0.2">
      <c r="A3005" t="s">
        <v>2981</v>
      </c>
      <c r="B3005">
        <v>6.1968316003386299</v>
      </c>
      <c r="C3005">
        <v>0</v>
      </c>
      <c r="D3005">
        <v>0</v>
      </c>
      <c r="E3005" t="e">
        <f t="shared" si="0"/>
        <v>#NAME?</v>
      </c>
      <c r="F3005">
        <v>7.4872149160103403E-3</v>
      </c>
      <c r="G3005">
        <v>1.8850329228738898E-2</v>
      </c>
    </row>
    <row r="3006" spans="1:7" x14ac:dyDescent="0.2">
      <c r="A3006" t="s">
        <v>3007</v>
      </c>
      <c r="B3006">
        <v>5.5860280892211396</v>
      </c>
      <c r="C3006">
        <v>0</v>
      </c>
      <c r="D3006">
        <v>0</v>
      </c>
      <c r="E3006" t="e">
        <f t="shared" si="0"/>
        <v>#NAME?</v>
      </c>
      <c r="F3006">
        <v>8.4835002500025705E-3</v>
      </c>
      <c r="G3006">
        <v>2.10828425632715E-2</v>
      </c>
    </row>
    <row r="3007" spans="1:7" x14ac:dyDescent="0.2">
      <c r="A3007" t="s">
        <v>3028</v>
      </c>
      <c r="B3007">
        <v>3.9386355242772999</v>
      </c>
      <c r="C3007">
        <v>0</v>
      </c>
      <c r="D3007">
        <v>0</v>
      </c>
      <c r="E3007" t="e">
        <f t="shared" si="0"/>
        <v>#NAME?</v>
      </c>
      <c r="F3007">
        <v>9.3391087987144909E-3</v>
      </c>
      <c r="G3007">
        <v>2.2997051061507099E-2</v>
      </c>
    </row>
    <row r="3008" spans="1:7" x14ac:dyDescent="0.2">
      <c r="A3008" t="s">
        <v>3031</v>
      </c>
      <c r="B3008">
        <v>3.9018648956542599</v>
      </c>
      <c r="C3008">
        <v>0</v>
      </c>
      <c r="D3008">
        <v>0</v>
      </c>
      <c r="E3008" t="e">
        <f t="shared" si="0"/>
        <v>#NAME?</v>
      </c>
      <c r="F3008">
        <v>9.4671279358137309E-3</v>
      </c>
      <c r="G3008">
        <v>2.3265898653536302E-2</v>
      </c>
    </row>
    <row r="3009" spans="1:7" x14ac:dyDescent="0.2">
      <c r="A3009" t="s">
        <v>3133</v>
      </c>
      <c r="B3009">
        <v>3.4191649217603799</v>
      </c>
      <c r="C3009">
        <v>0</v>
      </c>
      <c r="D3009">
        <v>0</v>
      </c>
      <c r="E3009" t="e">
        <f t="shared" si="0"/>
        <v>#NAME?</v>
      </c>
      <c r="F3009">
        <v>1.5864446632773699E-2</v>
      </c>
      <c r="G3009">
        <v>3.6964659536332399E-2</v>
      </c>
    </row>
    <row r="3010" spans="1:7" x14ac:dyDescent="0.2">
      <c r="A3010" t="s">
        <v>3136</v>
      </c>
      <c r="B3010">
        <v>3.3788773166364501</v>
      </c>
      <c r="C3010">
        <v>0</v>
      </c>
      <c r="D3010">
        <v>0</v>
      </c>
      <c r="E3010" t="e">
        <f t="shared" si="0"/>
        <v>#NAME?</v>
      </c>
      <c r="F3010">
        <v>1.6115353765426499E-2</v>
      </c>
      <c r="G3010">
        <v>3.7478566768652799E-2</v>
      </c>
    </row>
  </sheetData>
  <sortState xmlns:xlrd2="http://schemas.microsoft.com/office/spreadsheetml/2017/richdata2" ref="A5:G3010">
    <sortCondition descending="1" ref="D4:D3010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157"/>
  <sheetViews>
    <sheetView workbookViewId="0">
      <selection activeCell="A2" sqref="A2"/>
    </sheetView>
  </sheetViews>
  <sheetFormatPr baseColWidth="10" defaultRowHeight="16" x14ac:dyDescent="0.2"/>
  <sheetData>
    <row r="1" spans="1:8" x14ac:dyDescent="0.2">
      <c r="A1" t="s">
        <v>3687</v>
      </c>
      <c r="B1" t="s">
        <v>3220</v>
      </c>
      <c r="C1" t="s">
        <v>3223</v>
      </c>
      <c r="D1" t="s">
        <v>3686</v>
      </c>
      <c r="E1" t="s">
        <v>0</v>
      </c>
      <c r="F1" t="s">
        <v>1</v>
      </c>
      <c r="G1" t="s">
        <v>2</v>
      </c>
    </row>
    <row r="2" spans="1:8" x14ac:dyDescent="0.2">
      <c r="A2" t="s">
        <v>3226</v>
      </c>
      <c r="B2">
        <v>0.67272943709632305</v>
      </c>
      <c r="C2">
        <v>634.49633841683897</v>
      </c>
      <c r="D2">
        <v>943.16719832491901</v>
      </c>
      <c r="E2">
        <v>9.8813697346012397</v>
      </c>
      <c r="F2" s="1">
        <v>2.4881567424869701E-205</v>
      </c>
      <c r="G2" s="1">
        <v>1.28577644630723E-202</v>
      </c>
      <c r="H2">
        <f t="shared" ref="H2:H65" si="0">IF(OR(D2&gt;1.5, E2&lt;-0.6),1,0)</f>
        <v>1</v>
      </c>
    </row>
    <row r="3" spans="1:8" x14ac:dyDescent="0.2">
      <c r="A3" t="s">
        <v>3227</v>
      </c>
      <c r="B3">
        <v>0.67272943709632305</v>
      </c>
      <c r="C3">
        <v>361.48914249267</v>
      </c>
      <c r="D3">
        <v>537.34699651757705</v>
      </c>
      <c r="E3">
        <v>9.0697102118468997</v>
      </c>
      <c r="F3" s="1">
        <v>1.5773388644167201E-179</v>
      </c>
      <c r="G3" s="1">
        <v>6.5661111728191396E-177</v>
      </c>
      <c r="H3">
        <f t="shared" si="0"/>
        <v>1</v>
      </c>
    </row>
    <row r="4" spans="1:8" x14ac:dyDescent="0.2">
      <c r="A4" t="s">
        <v>3240</v>
      </c>
      <c r="B4">
        <v>0.77440759875938103</v>
      </c>
      <c r="C4">
        <v>130.30314718165101</v>
      </c>
      <c r="D4">
        <v>168.26171048734599</v>
      </c>
      <c r="E4">
        <v>7.3945631051547398</v>
      </c>
      <c r="F4" s="1">
        <v>3.4839236235130699E-65</v>
      </c>
      <c r="G4" s="1">
        <v>3.8389764280857998E-63</v>
      </c>
      <c r="H4">
        <f t="shared" si="0"/>
        <v>1</v>
      </c>
    </row>
    <row r="5" spans="1:8" x14ac:dyDescent="0.2">
      <c r="A5" t="s">
        <v>3247</v>
      </c>
      <c r="B5">
        <v>0.67272943709632305</v>
      </c>
      <c r="C5">
        <v>98.845008231675493</v>
      </c>
      <c r="D5">
        <v>146.93129627018601</v>
      </c>
      <c r="E5">
        <v>7.1989979115020697</v>
      </c>
      <c r="F5" s="1">
        <v>2.8197074345695099E-49</v>
      </c>
      <c r="G5" s="1">
        <v>2.2357743711353802E-47</v>
      </c>
      <c r="H5">
        <f t="shared" si="0"/>
        <v>1</v>
      </c>
    </row>
    <row r="6" spans="1:8" x14ac:dyDescent="0.2">
      <c r="A6" t="s">
        <v>3238</v>
      </c>
      <c r="B6">
        <v>1.0497813612879101</v>
      </c>
      <c r="C6">
        <v>148.94479106942299</v>
      </c>
      <c r="D6">
        <v>141.881725625889</v>
      </c>
      <c r="E6">
        <v>7.14854497193783</v>
      </c>
      <c r="F6" s="1">
        <v>1.9217826499968201E-73</v>
      </c>
      <c r="G6" s="1">
        <v>2.3999862327377E-71</v>
      </c>
      <c r="H6">
        <f t="shared" si="0"/>
        <v>1</v>
      </c>
    </row>
    <row r="7" spans="1:8" x14ac:dyDescent="0.2">
      <c r="A7" t="s">
        <v>3285</v>
      </c>
      <c r="B7">
        <v>0.73372039311596005</v>
      </c>
      <c r="C7">
        <v>100.376856203464</v>
      </c>
      <c r="D7">
        <v>136.805324133331</v>
      </c>
      <c r="E7">
        <v>7.0959805673032701</v>
      </c>
      <c r="F7" s="1">
        <v>8.17159043483641E-20</v>
      </c>
      <c r="G7" s="1">
        <v>2.00424638717608E-18</v>
      </c>
      <c r="H7">
        <f t="shared" si="0"/>
        <v>1</v>
      </c>
    </row>
    <row r="8" spans="1:8" x14ac:dyDescent="0.2">
      <c r="A8" t="s">
        <v>3301</v>
      </c>
      <c r="B8">
        <v>0.33636471854816202</v>
      </c>
      <c r="C8">
        <v>31.705319612429701</v>
      </c>
      <c r="D8">
        <v>94.258755048026899</v>
      </c>
      <c r="E8">
        <v>6.5585547215207196</v>
      </c>
      <c r="F8" s="1">
        <v>4.78474804852851E-16</v>
      </c>
      <c r="G8" s="1">
        <v>8.9295434938042593E-15</v>
      </c>
      <c r="H8">
        <f t="shared" si="0"/>
        <v>1</v>
      </c>
    </row>
    <row r="9" spans="1:8" x14ac:dyDescent="0.2">
      <c r="A9" t="s">
        <v>2731</v>
      </c>
      <c r="B9">
        <v>0.67272943709632305</v>
      </c>
      <c r="C9">
        <v>52.410962892692197</v>
      </c>
      <c r="D9">
        <v>77.907937430108106</v>
      </c>
      <c r="E9">
        <v>6.2836984155708802</v>
      </c>
      <c r="F9" s="1">
        <v>7.2439632121975901E-21</v>
      </c>
      <c r="G9" s="1">
        <v>1.8652582937799501E-19</v>
      </c>
      <c r="H9">
        <f t="shared" si="0"/>
        <v>1</v>
      </c>
    </row>
    <row r="10" spans="1:8" x14ac:dyDescent="0.2">
      <c r="A10" t="s">
        <v>3316</v>
      </c>
      <c r="B10">
        <v>0.37705192419158301</v>
      </c>
      <c r="C10">
        <v>27.7489987399487</v>
      </c>
      <c r="D10">
        <v>73.594635008013597</v>
      </c>
      <c r="E10">
        <v>6.2015286936499798</v>
      </c>
      <c r="F10" s="1">
        <v>3.9351965771653398E-14</v>
      </c>
      <c r="G10" s="1">
        <v>6.2471245662499703E-13</v>
      </c>
      <c r="H10">
        <f t="shared" si="0"/>
        <v>1</v>
      </c>
    </row>
    <row r="11" spans="1:8" x14ac:dyDescent="0.2">
      <c r="A11" t="s">
        <v>3360</v>
      </c>
      <c r="B11">
        <v>0.39735567456779802</v>
      </c>
      <c r="C11">
        <v>27.175666616568801</v>
      </c>
      <c r="D11">
        <v>68.391288600892906</v>
      </c>
      <c r="E11">
        <v>6.0957406671815804</v>
      </c>
      <c r="F11" s="1">
        <v>2.6439421838032202E-9</v>
      </c>
      <c r="G11" s="1">
        <v>2.6153212915165099E-8</v>
      </c>
      <c r="H11">
        <f t="shared" si="0"/>
        <v>1</v>
      </c>
    </row>
    <row r="12" spans="1:8" x14ac:dyDescent="0.2">
      <c r="A12" t="s">
        <v>3326</v>
      </c>
      <c r="B12">
        <v>0.37705192419158301</v>
      </c>
      <c r="C12">
        <v>25.071510581679401</v>
      </c>
      <c r="D12">
        <v>66.493522438411901</v>
      </c>
      <c r="E12">
        <v>6.0551419001455402</v>
      </c>
      <c r="F12" s="1">
        <v>1.18103279264162E-12</v>
      </c>
      <c r="G12" s="1">
        <v>1.6537291715083301E-11</v>
      </c>
      <c r="H12">
        <f t="shared" si="0"/>
        <v>1</v>
      </c>
    </row>
    <row r="13" spans="1:8" x14ac:dyDescent="0.2">
      <c r="A13" t="s">
        <v>529</v>
      </c>
      <c r="B13">
        <v>8.96755294974718</v>
      </c>
      <c r="C13">
        <v>552.00797225440601</v>
      </c>
      <c r="D13">
        <v>61.556143057953101</v>
      </c>
      <c r="E13">
        <v>5.9438309340017401</v>
      </c>
      <c r="F13" s="1">
        <v>6.1792304473220796E-237</v>
      </c>
      <c r="G13" s="1">
        <v>4.02617162972038E-234</v>
      </c>
      <c r="H13">
        <f t="shared" si="0"/>
        <v>1</v>
      </c>
    </row>
    <row r="14" spans="1:8" x14ac:dyDescent="0.2">
      <c r="A14" t="s">
        <v>1132</v>
      </c>
      <c r="B14">
        <v>0.33636471854816202</v>
      </c>
      <c r="C14">
        <v>17.855916956157198</v>
      </c>
      <c r="D14">
        <v>53.084987727690297</v>
      </c>
      <c r="E14">
        <v>5.7302320238461402</v>
      </c>
      <c r="F14" s="1">
        <v>5.7758122424534299E-9</v>
      </c>
      <c r="G14" s="1">
        <v>5.4782482446460203E-8</v>
      </c>
      <c r="H14">
        <f t="shared" si="0"/>
        <v>1</v>
      </c>
    </row>
    <row r="15" spans="1:8" x14ac:dyDescent="0.2">
      <c r="A15" t="s">
        <v>3355</v>
      </c>
      <c r="B15">
        <v>0.37705192419158301</v>
      </c>
      <c r="C15">
        <v>19.6471269423532</v>
      </c>
      <c r="D15">
        <v>52.107218347917403</v>
      </c>
      <c r="E15">
        <v>5.7034113359784797</v>
      </c>
      <c r="F15" s="1">
        <v>8.6108547236910303E-10</v>
      </c>
      <c r="G15" s="1">
        <v>9.1131545825730101E-9</v>
      </c>
      <c r="H15">
        <f t="shared" si="0"/>
        <v>1</v>
      </c>
    </row>
    <row r="16" spans="1:8" x14ac:dyDescent="0.2">
      <c r="A16" t="s">
        <v>3299</v>
      </c>
      <c r="B16">
        <v>0.71341664273974403</v>
      </c>
      <c r="C16">
        <v>34.0657464761372</v>
      </c>
      <c r="D16">
        <v>47.750142673030503</v>
      </c>
      <c r="E16">
        <v>5.5774331386821601</v>
      </c>
      <c r="F16" s="1">
        <v>3.2577597609665799E-16</v>
      </c>
      <c r="G16" s="1">
        <v>6.1798465541576096E-15</v>
      </c>
      <c r="H16">
        <f t="shared" si="0"/>
        <v>1</v>
      </c>
    </row>
    <row r="17" spans="1:8" x14ac:dyDescent="0.2">
      <c r="A17" t="s">
        <v>3252</v>
      </c>
      <c r="B17">
        <v>1.8444927104235</v>
      </c>
      <c r="C17">
        <v>80.077677668924196</v>
      </c>
      <c r="D17">
        <v>43.4144722917002</v>
      </c>
      <c r="E17">
        <v>5.4401041426961996</v>
      </c>
      <c r="F17" s="1">
        <v>2.7581872205427901E-36</v>
      </c>
      <c r="G17" s="1">
        <v>1.4868414995343299E-34</v>
      </c>
      <c r="H17">
        <f t="shared" si="0"/>
        <v>1</v>
      </c>
    </row>
    <row r="18" spans="1:8" x14ac:dyDescent="0.2">
      <c r="A18" t="s">
        <v>1582</v>
      </c>
      <c r="B18">
        <v>1.0497813612879101</v>
      </c>
      <c r="C18">
        <v>45.379228531625202</v>
      </c>
      <c r="D18">
        <v>43.227313996080497</v>
      </c>
      <c r="E18">
        <v>5.4338712895545704</v>
      </c>
      <c r="F18" s="1">
        <v>2.6338829442007299E-20</v>
      </c>
      <c r="G18" s="1">
        <v>6.5785616336320304E-19</v>
      </c>
      <c r="H18">
        <f t="shared" si="0"/>
        <v>1</v>
      </c>
    </row>
    <row r="19" spans="1:8" x14ac:dyDescent="0.2">
      <c r="A19" t="s">
        <v>3390</v>
      </c>
      <c r="B19">
        <v>0.37705192419158301</v>
      </c>
      <c r="C19">
        <v>15.3371526278221</v>
      </c>
      <c r="D19">
        <v>40.676500088696599</v>
      </c>
      <c r="E19">
        <v>5.3461236462090698</v>
      </c>
      <c r="F19" s="1">
        <v>1.2245509050245399E-7</v>
      </c>
      <c r="G19" s="1">
        <v>9.7872639267721308E-7</v>
      </c>
      <c r="H19">
        <f t="shared" si="0"/>
        <v>1</v>
      </c>
    </row>
    <row r="20" spans="1:8" x14ac:dyDescent="0.2">
      <c r="A20" t="s">
        <v>3318</v>
      </c>
      <c r="B20">
        <v>0.73372039311596005</v>
      </c>
      <c r="C20">
        <v>29.5322295640734</v>
      </c>
      <c r="D20">
        <v>40.2499778405451</v>
      </c>
      <c r="E20">
        <v>5.3309160838451897</v>
      </c>
      <c r="F20" s="1">
        <v>5.9938581844618495E-14</v>
      </c>
      <c r="G20" s="1">
        <v>9.39581158497335E-13</v>
      </c>
      <c r="H20">
        <f t="shared" si="0"/>
        <v>1</v>
      </c>
    </row>
    <row r="21" spans="1:8" x14ac:dyDescent="0.2">
      <c r="A21" t="s">
        <v>1725</v>
      </c>
      <c r="B21">
        <v>10.8934200714575</v>
      </c>
      <c r="C21">
        <v>391.43722639012299</v>
      </c>
      <c r="D21">
        <v>35.933363794144903</v>
      </c>
      <c r="E21">
        <v>5.1672520901210701</v>
      </c>
      <c r="F21" s="1">
        <v>5.15545509125608E-160</v>
      </c>
      <c r="G21" s="1">
        <v>1.71688111105697E-157</v>
      </c>
      <c r="H21">
        <f t="shared" si="0"/>
        <v>1</v>
      </c>
    </row>
    <row r="22" spans="1:8" x14ac:dyDescent="0.2">
      <c r="A22" t="s">
        <v>583</v>
      </c>
      <c r="B22">
        <v>11.627220169464501</v>
      </c>
      <c r="C22">
        <v>394.61160680555503</v>
      </c>
      <c r="D22">
        <v>33.938602783310799</v>
      </c>
      <c r="E22">
        <v>5.0848552667484599</v>
      </c>
      <c r="F22" s="1">
        <v>7.2331040386830699E-160</v>
      </c>
      <c r="G22" s="1">
        <v>2.3564195026892299E-157</v>
      </c>
      <c r="H22">
        <f t="shared" si="0"/>
        <v>1</v>
      </c>
    </row>
    <row r="23" spans="1:8" x14ac:dyDescent="0.2">
      <c r="A23" t="s">
        <v>3337</v>
      </c>
      <c r="B23">
        <v>0.73372039311596005</v>
      </c>
      <c r="C23">
        <v>24.136932219484802</v>
      </c>
      <c r="D23">
        <v>32.8966353476699</v>
      </c>
      <c r="E23">
        <v>5.0398681282258897</v>
      </c>
      <c r="F23" s="1">
        <v>2.9669678510601403E-11</v>
      </c>
      <c r="G23" s="1">
        <v>3.6445065750809298E-10</v>
      </c>
      <c r="H23">
        <f t="shared" si="0"/>
        <v>1</v>
      </c>
    </row>
    <row r="24" spans="1:8" x14ac:dyDescent="0.2">
      <c r="A24" t="s">
        <v>3421</v>
      </c>
      <c r="B24">
        <v>0.37705192419158301</v>
      </c>
      <c r="C24">
        <v>12.3335130086266</v>
      </c>
      <c r="D24">
        <v>32.710383417536498</v>
      </c>
      <c r="E24">
        <v>5.0316767650795802</v>
      </c>
      <c r="F24" s="1">
        <v>3.1812128602948401E-6</v>
      </c>
      <c r="G24" s="1">
        <v>2.07909533032614E-5</v>
      </c>
      <c r="H24">
        <f t="shared" si="0"/>
        <v>1</v>
      </c>
    </row>
    <row r="25" spans="1:8" x14ac:dyDescent="0.2">
      <c r="A25" t="s">
        <v>3271</v>
      </c>
      <c r="B25">
        <v>1.80388520967107</v>
      </c>
      <c r="C25">
        <v>58.480143601119998</v>
      </c>
      <c r="D25">
        <v>32.418993895838597</v>
      </c>
      <c r="E25">
        <v>5.0187674132564704</v>
      </c>
      <c r="F25" s="1">
        <v>1.2285776690986601E-25</v>
      </c>
      <c r="G25" s="1">
        <v>4.1749353626105399E-24</v>
      </c>
      <c r="H25">
        <f t="shared" si="0"/>
        <v>1</v>
      </c>
    </row>
    <row r="26" spans="1:8" x14ac:dyDescent="0.2">
      <c r="A26" t="s">
        <v>1856</v>
      </c>
      <c r="B26">
        <v>9.6715329155115004</v>
      </c>
      <c r="C26">
        <v>301.08934931846397</v>
      </c>
      <c r="D26">
        <v>31.1315023118587</v>
      </c>
      <c r="E26">
        <v>4.9603032934603402</v>
      </c>
      <c r="F26" s="1">
        <v>6.0718041926144399E-121</v>
      </c>
      <c r="G26" s="1">
        <v>1.42175090047687E-118</v>
      </c>
      <c r="H26">
        <f t="shared" si="0"/>
        <v>1</v>
      </c>
    </row>
    <row r="27" spans="1:8" x14ac:dyDescent="0.2">
      <c r="A27" t="s">
        <v>2523</v>
      </c>
      <c r="B27">
        <v>0.73372039311596005</v>
      </c>
      <c r="C27">
        <v>22.2151380794507</v>
      </c>
      <c r="D27">
        <v>30.2773894359234</v>
      </c>
      <c r="E27">
        <v>4.9201689141407101</v>
      </c>
      <c r="F27" s="1">
        <v>3.0235528687005701E-10</v>
      </c>
      <c r="G27" s="1">
        <v>3.3638428574867599E-9</v>
      </c>
      <c r="H27">
        <f t="shared" si="0"/>
        <v>1</v>
      </c>
    </row>
    <row r="28" spans="1:8" x14ac:dyDescent="0.2">
      <c r="A28" t="s">
        <v>3251</v>
      </c>
      <c r="B28">
        <v>2.9960319382654501</v>
      </c>
      <c r="C28">
        <v>88.293141733560006</v>
      </c>
      <c r="D28">
        <v>29.4700268731705</v>
      </c>
      <c r="E28">
        <v>4.8811764709167003</v>
      </c>
      <c r="F28" s="1">
        <v>1.3397193420561299E-37</v>
      </c>
      <c r="G28" s="1">
        <v>7.6338532547730602E-36</v>
      </c>
      <c r="H28">
        <f t="shared" si="0"/>
        <v>1</v>
      </c>
    </row>
    <row r="29" spans="1:8" x14ac:dyDescent="0.2">
      <c r="A29" t="s">
        <v>3290</v>
      </c>
      <c r="B29">
        <v>1.5284317422515601</v>
      </c>
      <c r="C29">
        <v>41.992849175641901</v>
      </c>
      <c r="D29">
        <v>27.474468119709201</v>
      </c>
      <c r="E29">
        <v>4.7800196470906098</v>
      </c>
      <c r="F29" s="1">
        <v>1.9584198086048502E-18</v>
      </c>
      <c r="G29" s="1">
        <v>4.3479821113707202E-17</v>
      </c>
      <c r="H29">
        <f t="shared" si="0"/>
        <v>1</v>
      </c>
    </row>
    <row r="30" spans="1:8" x14ac:dyDescent="0.2">
      <c r="A30" t="s">
        <v>1874</v>
      </c>
      <c r="B30">
        <v>10.364725512766</v>
      </c>
      <c r="C30">
        <v>279.40927995727702</v>
      </c>
      <c r="D30">
        <v>26.9577114814217</v>
      </c>
      <c r="E30">
        <v>4.7526261220249904</v>
      </c>
      <c r="F30" s="1">
        <v>1.7262682575515001E-109</v>
      </c>
      <c r="G30" s="1">
        <v>3.8043906040686498E-107</v>
      </c>
      <c r="H30">
        <f t="shared" si="0"/>
        <v>1</v>
      </c>
    </row>
    <row r="31" spans="1:8" x14ac:dyDescent="0.2">
      <c r="A31" t="s">
        <v>3502</v>
      </c>
      <c r="B31">
        <v>0.33636471854816202</v>
      </c>
      <c r="C31">
        <v>8.3269987087419093</v>
      </c>
      <c r="D31">
        <v>24.755862459901898</v>
      </c>
      <c r="E31">
        <v>4.6296983065566097</v>
      </c>
      <c r="F31">
        <v>3.5806562399529101E-4</v>
      </c>
      <c r="G31">
        <v>1.58709596012819E-3</v>
      </c>
      <c r="H31">
        <f t="shared" si="0"/>
        <v>1</v>
      </c>
    </row>
    <row r="32" spans="1:8" x14ac:dyDescent="0.2">
      <c r="A32" t="s">
        <v>1257</v>
      </c>
      <c r="B32">
        <v>3.3323966568136201</v>
      </c>
      <c r="C32">
        <v>80.182179769600097</v>
      </c>
      <c r="D32">
        <v>24.061415259691501</v>
      </c>
      <c r="E32">
        <v>4.5886495972554604</v>
      </c>
      <c r="F32" s="1">
        <v>5.63054217210578E-33</v>
      </c>
      <c r="G32" s="1">
        <v>2.6042995367647302E-31</v>
      </c>
      <c r="H32">
        <f t="shared" si="0"/>
        <v>1</v>
      </c>
    </row>
    <row r="33" spans="1:8" x14ac:dyDescent="0.2">
      <c r="A33" t="s">
        <v>3507</v>
      </c>
      <c r="B33">
        <v>0.33636471854816202</v>
      </c>
      <c r="C33">
        <v>8.0672503290277202</v>
      </c>
      <c r="D33">
        <v>23.983640031713499</v>
      </c>
      <c r="E33">
        <v>4.58397873016873</v>
      </c>
      <c r="F33">
        <v>4.93486097023273E-4</v>
      </c>
      <c r="G33">
        <v>2.1220610186487099E-3</v>
      </c>
      <c r="H33">
        <f t="shared" si="0"/>
        <v>1</v>
      </c>
    </row>
    <row r="34" spans="1:8" x14ac:dyDescent="0.2">
      <c r="A34" t="s">
        <v>448</v>
      </c>
      <c r="B34">
        <v>28.401350164141501</v>
      </c>
      <c r="C34">
        <v>670.11658545865805</v>
      </c>
      <c r="D34">
        <v>23.594532710093599</v>
      </c>
      <c r="E34">
        <v>4.5603806940583898</v>
      </c>
      <c r="F34" s="1">
        <v>6.58347447161541E-167</v>
      </c>
      <c r="G34" s="1">
        <v>2.34904639122925E-164</v>
      </c>
      <c r="H34">
        <f t="shared" si="0"/>
        <v>1</v>
      </c>
    </row>
    <row r="35" spans="1:8" x14ac:dyDescent="0.2">
      <c r="A35" t="s">
        <v>3529</v>
      </c>
      <c r="B35">
        <v>0.33636471854816202</v>
      </c>
      <c r="C35">
        <v>7.61510326945257</v>
      </c>
      <c r="D35">
        <v>22.639423368542801</v>
      </c>
      <c r="E35">
        <v>4.5007653077418697</v>
      </c>
      <c r="F35">
        <v>9.1152565690119397E-4</v>
      </c>
      <c r="G35">
        <v>3.6959208588531701E-3</v>
      </c>
      <c r="H35">
        <f t="shared" si="0"/>
        <v>1</v>
      </c>
    </row>
    <row r="36" spans="1:8" x14ac:dyDescent="0.2">
      <c r="A36" t="s">
        <v>1643</v>
      </c>
      <c r="B36">
        <v>3474.8605019873098</v>
      </c>
      <c r="C36">
        <v>75065.551129184503</v>
      </c>
      <c r="D36">
        <v>21.602464641747101</v>
      </c>
      <c r="E36">
        <v>4.4331240148492803</v>
      </c>
      <c r="F36" s="1">
        <v>5.8499201463860303E-190</v>
      </c>
      <c r="G36" s="1">
        <v>2.7395907285544102E-187</v>
      </c>
      <c r="H36">
        <f t="shared" si="0"/>
        <v>1</v>
      </c>
    </row>
    <row r="37" spans="1:8" x14ac:dyDescent="0.2">
      <c r="A37" t="s">
        <v>3277</v>
      </c>
      <c r="B37">
        <v>2.59859655880667</v>
      </c>
      <c r="C37">
        <v>55.360293838615597</v>
      </c>
      <c r="D37">
        <v>21.3039202453336</v>
      </c>
      <c r="E37">
        <v>4.41304702759673</v>
      </c>
      <c r="F37" s="1">
        <v>1.14398507690236E-22</v>
      </c>
      <c r="G37" s="1">
        <v>3.32888550727354E-21</v>
      </c>
      <c r="H37">
        <f t="shared" si="0"/>
        <v>1</v>
      </c>
    </row>
    <row r="38" spans="1:8" x14ac:dyDescent="0.2">
      <c r="A38" t="s">
        <v>3350</v>
      </c>
      <c r="B38">
        <v>1.8444927104235</v>
      </c>
      <c r="C38">
        <v>38.760991459710802</v>
      </c>
      <c r="D38">
        <v>21.0144454573697</v>
      </c>
      <c r="E38">
        <v>4.3933094811198901</v>
      </c>
      <c r="F38" s="1">
        <v>5.72030228708184E-10</v>
      </c>
      <c r="G38" s="1">
        <v>6.1894909800872499E-9</v>
      </c>
      <c r="H38">
        <f t="shared" si="0"/>
        <v>1</v>
      </c>
    </row>
    <row r="39" spans="1:8" x14ac:dyDescent="0.2">
      <c r="A39" t="s">
        <v>3245</v>
      </c>
      <c r="B39">
        <v>26.037599572001898</v>
      </c>
      <c r="C39">
        <v>530.52051405036002</v>
      </c>
      <c r="D39">
        <v>20.375169860927802</v>
      </c>
      <c r="E39">
        <v>4.3487401815437998</v>
      </c>
      <c r="F39" s="1">
        <v>2.44808213363307E-53</v>
      </c>
      <c r="G39" s="1">
        <v>2.1084459111853501E-51</v>
      </c>
      <c r="H39">
        <f t="shared" si="0"/>
        <v>1</v>
      </c>
    </row>
    <row r="40" spans="1:8" x14ac:dyDescent="0.2">
      <c r="A40" t="s">
        <v>3517</v>
      </c>
      <c r="B40">
        <v>0.39735567456779802</v>
      </c>
      <c r="C40">
        <v>7.8904236080026502</v>
      </c>
      <c r="D40">
        <v>19.857332140996899</v>
      </c>
      <c r="E40">
        <v>4.3115999027740504</v>
      </c>
      <c r="F40">
        <v>6.42695001096408E-4</v>
      </c>
      <c r="G40">
        <v>2.68659059593606E-3</v>
      </c>
      <c r="H40">
        <f t="shared" si="0"/>
        <v>1</v>
      </c>
    </row>
    <row r="41" spans="1:8" x14ac:dyDescent="0.2">
      <c r="A41" t="s">
        <v>1037</v>
      </c>
      <c r="B41">
        <v>22.246696874818799</v>
      </c>
      <c r="C41">
        <v>435.34856604292997</v>
      </c>
      <c r="D41">
        <v>19.569132824194799</v>
      </c>
      <c r="E41">
        <v>4.2905079214727797</v>
      </c>
      <c r="F41" s="1">
        <v>1.51701145165359E-153</v>
      </c>
      <c r="G41" s="1">
        <v>4.6395782886695499E-151</v>
      </c>
      <c r="H41">
        <f t="shared" si="0"/>
        <v>1</v>
      </c>
    </row>
    <row r="42" spans="1:8" x14ac:dyDescent="0.2">
      <c r="A42" t="s">
        <v>1689</v>
      </c>
      <c r="B42">
        <v>53.551996902320099</v>
      </c>
      <c r="C42">
        <v>1018.42947478067</v>
      </c>
      <c r="D42">
        <v>19.017581671852501</v>
      </c>
      <c r="E42">
        <v>4.2492618956680701</v>
      </c>
      <c r="F42" s="1">
        <v>6.9700600726006998E-192</v>
      </c>
      <c r="G42" s="1">
        <v>3.3694619434836801E-189</v>
      </c>
      <c r="H42">
        <f t="shared" si="0"/>
        <v>1</v>
      </c>
    </row>
    <row r="43" spans="1:8" x14ac:dyDescent="0.2">
      <c r="A43" t="s">
        <v>3541</v>
      </c>
      <c r="B43">
        <v>0.39735567456779802</v>
      </c>
      <c r="C43">
        <v>7.2206554900319002</v>
      </c>
      <c r="D43">
        <v>18.171768901717002</v>
      </c>
      <c r="E43">
        <v>4.1836269581314598</v>
      </c>
      <c r="F43">
        <v>1.2898525736626601E-3</v>
      </c>
      <c r="G43">
        <v>5.07741809007318E-3</v>
      </c>
      <c r="H43">
        <f t="shared" si="0"/>
        <v>1</v>
      </c>
    </row>
    <row r="44" spans="1:8" x14ac:dyDescent="0.2">
      <c r="A44" t="s">
        <v>3586</v>
      </c>
      <c r="B44">
        <v>0.33636471854816202</v>
      </c>
      <c r="C44">
        <v>6.1097237161328302</v>
      </c>
      <c r="D44">
        <v>18.163985041308699</v>
      </c>
      <c r="E44">
        <v>4.18300884865178</v>
      </c>
      <c r="F44">
        <v>3.87138219218778E-3</v>
      </c>
      <c r="G44">
        <v>1.3533131218130601E-2</v>
      </c>
      <c r="H44">
        <f t="shared" si="0"/>
        <v>1</v>
      </c>
    </row>
    <row r="45" spans="1:8" x14ac:dyDescent="0.2">
      <c r="A45" t="s">
        <v>3425</v>
      </c>
      <c r="B45">
        <v>1.1310760676837599</v>
      </c>
      <c r="C45">
        <v>20.366141869086398</v>
      </c>
      <c r="D45">
        <v>18.005987794253901</v>
      </c>
      <c r="E45">
        <v>4.1704048416958299</v>
      </c>
      <c r="F45" s="1">
        <v>4.5144518872915701E-6</v>
      </c>
      <c r="G45" s="1">
        <v>2.8862447091702801E-5</v>
      </c>
      <c r="H45">
        <f t="shared" si="0"/>
        <v>1</v>
      </c>
    </row>
    <row r="46" spans="1:8" x14ac:dyDescent="0.2">
      <c r="A46" t="s">
        <v>3619</v>
      </c>
      <c r="B46">
        <v>0.33636471854816202</v>
      </c>
      <c r="C46">
        <v>5.6525147920479997</v>
      </c>
      <c r="D46">
        <v>16.804719640174302</v>
      </c>
      <c r="E46">
        <v>4.0707945686785196</v>
      </c>
      <c r="F46">
        <v>7.0623504946766696E-3</v>
      </c>
      <c r="G46">
        <v>2.2953022015446699E-2</v>
      </c>
      <c r="H46">
        <f t="shared" si="0"/>
        <v>1</v>
      </c>
    </row>
    <row r="47" spans="1:8" x14ac:dyDescent="0.2">
      <c r="A47" t="s">
        <v>3444</v>
      </c>
      <c r="B47">
        <v>0.77440759875938103</v>
      </c>
      <c r="C47">
        <v>12.5978499435298</v>
      </c>
      <c r="D47">
        <v>16.267725114929</v>
      </c>
      <c r="E47">
        <v>4.0239406129613897</v>
      </c>
      <c r="F47" s="1">
        <v>1.37478764110107E-5</v>
      </c>
      <c r="G47" s="1">
        <v>8.0196837639317503E-5</v>
      </c>
      <c r="H47">
        <f t="shared" si="0"/>
        <v>1</v>
      </c>
    </row>
    <row r="48" spans="1:8" x14ac:dyDescent="0.2">
      <c r="A48" t="s">
        <v>2901</v>
      </c>
      <c r="B48">
        <v>64.537419343792294</v>
      </c>
      <c r="C48">
        <v>1046.70025912187</v>
      </c>
      <c r="D48">
        <v>16.218501913534499</v>
      </c>
      <c r="E48">
        <v>4.0195686603285399</v>
      </c>
      <c r="F48" s="1">
        <v>1.91463068405961E-297</v>
      </c>
      <c r="G48" s="1">
        <v>2.0494753879512299E-294</v>
      </c>
      <c r="H48">
        <f t="shared" si="0"/>
        <v>1</v>
      </c>
    </row>
    <row r="49" spans="1:8" x14ac:dyDescent="0.2">
      <c r="A49" t="s">
        <v>3600</v>
      </c>
      <c r="B49">
        <v>0.37705192419158301</v>
      </c>
      <c r="C49">
        <v>6.0263287481230901</v>
      </c>
      <c r="D49">
        <v>15.982755587426899</v>
      </c>
      <c r="E49">
        <v>3.9984442596983198</v>
      </c>
      <c r="F49">
        <v>4.8795631377262002E-3</v>
      </c>
      <c r="G49">
        <v>1.65929505745325E-2</v>
      </c>
      <c r="H49">
        <f t="shared" si="0"/>
        <v>1</v>
      </c>
    </row>
    <row r="50" spans="1:8" x14ac:dyDescent="0.2">
      <c r="A50" t="s">
        <v>3231</v>
      </c>
      <c r="B50">
        <v>18.251007457884299</v>
      </c>
      <c r="C50">
        <v>289.69500322722098</v>
      </c>
      <c r="D50">
        <v>15.8728225768202</v>
      </c>
      <c r="E50">
        <v>3.9884867924050398</v>
      </c>
      <c r="F50" s="1">
        <v>1.3371559741956701E-99</v>
      </c>
      <c r="G50" s="1">
        <v>2.5365341049742201E-97</v>
      </c>
      <c r="H50">
        <f t="shared" si="0"/>
        <v>1</v>
      </c>
    </row>
    <row r="51" spans="1:8" x14ac:dyDescent="0.2">
      <c r="A51" t="s">
        <v>3643</v>
      </c>
      <c r="B51">
        <v>0.33636471854816202</v>
      </c>
      <c r="C51">
        <v>5.2736389714632201</v>
      </c>
      <c r="D51">
        <v>15.6783356893839</v>
      </c>
      <c r="E51">
        <v>3.9707005153028501</v>
      </c>
      <c r="F51">
        <v>1.00680079566403E-2</v>
      </c>
      <c r="G51">
        <v>3.1289748494029802E-2</v>
      </c>
      <c r="H51">
        <f t="shared" si="0"/>
        <v>1</v>
      </c>
    </row>
    <row r="52" spans="1:8" x14ac:dyDescent="0.2">
      <c r="A52" t="s">
        <v>3399</v>
      </c>
      <c r="B52">
        <v>1.0904685669313301</v>
      </c>
      <c r="C52">
        <v>17.069552329570701</v>
      </c>
      <c r="D52">
        <v>15.6534106962898</v>
      </c>
      <c r="E52">
        <v>3.9684051327809899</v>
      </c>
      <c r="F52" s="1">
        <v>3.55011111410912E-7</v>
      </c>
      <c r="G52" s="1">
        <v>2.6547886804410801E-6</v>
      </c>
      <c r="H52">
        <f t="shared" si="0"/>
        <v>1</v>
      </c>
    </row>
    <row r="53" spans="1:8" x14ac:dyDescent="0.2">
      <c r="A53" t="s">
        <v>3348</v>
      </c>
      <c r="B53">
        <v>1.7428145487604401</v>
      </c>
      <c r="C53">
        <v>26.133668856136602</v>
      </c>
      <c r="D53">
        <v>14.995094500860001</v>
      </c>
      <c r="E53">
        <v>3.9064187091575402</v>
      </c>
      <c r="F53" s="1">
        <v>3.7939699256899699E-10</v>
      </c>
      <c r="G53" s="1">
        <v>4.1744811531857498E-9</v>
      </c>
      <c r="H53">
        <f t="shared" si="0"/>
        <v>1</v>
      </c>
    </row>
    <row r="54" spans="1:8" x14ac:dyDescent="0.2">
      <c r="A54" t="s">
        <v>3225</v>
      </c>
      <c r="B54">
        <v>138.49162041050801</v>
      </c>
      <c r="C54">
        <v>2065.71917812732</v>
      </c>
      <c r="D54">
        <v>14.915842359301299</v>
      </c>
      <c r="E54">
        <v>3.8987735498162901</v>
      </c>
      <c r="F54">
        <v>0</v>
      </c>
      <c r="G54">
        <v>0</v>
      </c>
      <c r="H54">
        <f t="shared" si="0"/>
        <v>1</v>
      </c>
    </row>
    <row r="55" spans="1:8" x14ac:dyDescent="0.2">
      <c r="A55" t="s">
        <v>3522</v>
      </c>
      <c r="B55">
        <v>0.71341664273974403</v>
      </c>
      <c r="C55">
        <v>10.541356403789299</v>
      </c>
      <c r="D55">
        <v>14.7758767770082</v>
      </c>
      <c r="E55">
        <v>3.8851718350574602</v>
      </c>
      <c r="F55">
        <v>7.5030231540320095E-4</v>
      </c>
      <c r="G55">
        <v>3.09838261191303E-3</v>
      </c>
      <c r="H55">
        <f t="shared" si="0"/>
        <v>1</v>
      </c>
    </row>
    <row r="56" spans="1:8" x14ac:dyDescent="0.2">
      <c r="A56" t="s">
        <v>3329</v>
      </c>
      <c r="B56">
        <v>3.2510222455267699</v>
      </c>
      <c r="C56">
        <v>47.924074913122297</v>
      </c>
      <c r="D56">
        <v>14.741232539722899</v>
      </c>
      <c r="E56">
        <v>3.8817852505690298</v>
      </c>
      <c r="F56" s="1">
        <v>2.0335095762828901E-12</v>
      </c>
      <c r="G56" s="1">
        <v>2.7779557438628501E-11</v>
      </c>
      <c r="H56">
        <f t="shared" si="0"/>
        <v>1</v>
      </c>
    </row>
    <row r="57" spans="1:8" x14ac:dyDescent="0.2">
      <c r="A57" t="s">
        <v>3623</v>
      </c>
      <c r="B57">
        <v>0.37705192419158301</v>
      </c>
      <c r="C57">
        <v>5.55149024226814</v>
      </c>
      <c r="D57">
        <v>14.723410453801</v>
      </c>
      <c r="E57">
        <v>3.8800399833265899</v>
      </c>
      <c r="F57">
        <v>7.2229246225593699E-3</v>
      </c>
      <c r="G57">
        <v>2.3378563367964299E-2</v>
      </c>
      <c r="H57">
        <f t="shared" si="0"/>
        <v>1</v>
      </c>
    </row>
    <row r="58" spans="1:8" x14ac:dyDescent="0.2">
      <c r="A58" t="s">
        <v>3401</v>
      </c>
      <c r="B58">
        <v>1.1717632733271801</v>
      </c>
      <c r="C58">
        <v>16.6721003085745</v>
      </c>
      <c r="D58">
        <v>14.228215449384001</v>
      </c>
      <c r="E58">
        <v>3.8306828204360701</v>
      </c>
      <c r="F58" s="1">
        <v>6.0743433405347301E-7</v>
      </c>
      <c r="G58" s="1">
        <v>4.4232317444729597E-6</v>
      </c>
      <c r="H58">
        <f t="shared" si="0"/>
        <v>1</v>
      </c>
    </row>
    <row r="59" spans="1:8" x14ac:dyDescent="0.2">
      <c r="A59" t="s">
        <v>3413</v>
      </c>
      <c r="B59">
        <v>1.1717632733271801</v>
      </c>
      <c r="C59">
        <v>15.8440816699901</v>
      </c>
      <c r="D59">
        <v>13.521572173022101</v>
      </c>
      <c r="E59">
        <v>3.7571910005278601</v>
      </c>
      <c r="F59" s="1">
        <v>1.25304206056499E-6</v>
      </c>
      <c r="G59" s="1">
        <v>8.6935594072346594E-6</v>
      </c>
      <c r="H59">
        <f t="shared" si="0"/>
        <v>1</v>
      </c>
    </row>
    <row r="60" spans="1:8" x14ac:dyDescent="0.2">
      <c r="A60" t="s">
        <v>3433</v>
      </c>
      <c r="B60">
        <v>1.1311557725747501</v>
      </c>
      <c r="C60">
        <v>14.4568829388997</v>
      </c>
      <c r="D60">
        <v>12.780629590912</v>
      </c>
      <c r="E60">
        <v>3.6758870020106</v>
      </c>
      <c r="F60" s="1">
        <v>7.3529108168921999E-6</v>
      </c>
      <c r="G60" s="1">
        <v>4.5327322707505698E-5</v>
      </c>
      <c r="H60">
        <f t="shared" si="0"/>
        <v>1</v>
      </c>
    </row>
    <row r="61" spans="1:8" x14ac:dyDescent="0.2">
      <c r="A61" t="s">
        <v>3304</v>
      </c>
      <c r="B61">
        <v>3.4339951135856799</v>
      </c>
      <c r="C61">
        <v>43.426290473919401</v>
      </c>
      <c r="D61">
        <v>12.645996583429801</v>
      </c>
      <c r="E61">
        <v>3.6606088297389001</v>
      </c>
      <c r="F61" s="1">
        <v>9.5244391283620802E-16</v>
      </c>
      <c r="G61" s="1">
        <v>1.7155438074234901E-14</v>
      </c>
      <c r="H61">
        <f t="shared" si="0"/>
        <v>1</v>
      </c>
    </row>
    <row r="62" spans="1:8" x14ac:dyDescent="0.2">
      <c r="A62" t="s">
        <v>3320</v>
      </c>
      <c r="B62">
        <v>3.1900312895071399</v>
      </c>
      <c r="C62">
        <v>39.253073182028999</v>
      </c>
      <c r="D62">
        <v>12.3049179207561</v>
      </c>
      <c r="E62">
        <v>3.62116312930163</v>
      </c>
      <c r="F62" s="1">
        <v>9.3840996842712506E-14</v>
      </c>
      <c r="G62" s="1">
        <v>1.44681191222725E-12</v>
      </c>
      <c r="H62">
        <f t="shared" si="0"/>
        <v>1</v>
      </c>
    </row>
    <row r="63" spans="1:8" x14ac:dyDescent="0.2">
      <c r="A63" t="s">
        <v>3437</v>
      </c>
      <c r="B63">
        <v>1.1514595229509601</v>
      </c>
      <c r="C63">
        <v>13.945838650863299</v>
      </c>
      <c r="D63">
        <v>12.111444973005099</v>
      </c>
      <c r="E63">
        <v>3.5982990929524199</v>
      </c>
      <c r="F63" s="1">
        <v>1.0766622663061301E-5</v>
      </c>
      <c r="G63" s="1">
        <v>6.4410621648158299E-5</v>
      </c>
      <c r="H63">
        <f t="shared" si="0"/>
        <v>1</v>
      </c>
    </row>
    <row r="64" spans="1:8" x14ac:dyDescent="0.2">
      <c r="A64" t="s">
        <v>3380</v>
      </c>
      <c r="B64">
        <v>1.92586712171034</v>
      </c>
      <c r="C64">
        <v>21.882978135373602</v>
      </c>
      <c r="D64">
        <v>11.362662505988199</v>
      </c>
      <c r="E64">
        <v>3.50622902252187</v>
      </c>
      <c r="F64" s="1">
        <v>3.5461639921187702E-8</v>
      </c>
      <c r="G64" s="1">
        <v>3.0436892088139699E-7</v>
      </c>
      <c r="H64">
        <f t="shared" si="0"/>
        <v>1</v>
      </c>
    </row>
    <row r="65" spans="1:8" x14ac:dyDescent="0.2">
      <c r="A65" t="s">
        <v>3229</v>
      </c>
      <c r="B65">
        <v>56.730682889080498</v>
      </c>
      <c r="C65">
        <v>628.91560673342201</v>
      </c>
      <c r="D65">
        <v>11.085986889371201</v>
      </c>
      <c r="E65">
        <v>3.4706653014504001</v>
      </c>
      <c r="F65" s="1">
        <v>1.9393729396661499E-141</v>
      </c>
      <c r="G65" s="1">
        <v>5.3821190507105302E-139</v>
      </c>
      <c r="H65">
        <f t="shared" si="0"/>
        <v>1</v>
      </c>
    </row>
    <row r="66" spans="1:8" x14ac:dyDescent="0.2">
      <c r="A66" t="s">
        <v>3540</v>
      </c>
      <c r="B66">
        <v>0.75410384838316502</v>
      </c>
      <c r="C66">
        <v>8.2777518999793998</v>
      </c>
      <c r="D66">
        <v>10.9769389424644</v>
      </c>
      <c r="E66">
        <v>3.45640389165106</v>
      </c>
      <c r="F66">
        <v>1.27333934777631E-3</v>
      </c>
      <c r="G66">
        <v>5.0176869486657297E-3</v>
      </c>
      <c r="H66">
        <f t="shared" ref="H66:H129" si="1">IF(OR(D66&gt;1.5, E66&lt;-0.6),1,0)</f>
        <v>1</v>
      </c>
    </row>
    <row r="67" spans="1:8" x14ac:dyDescent="0.2">
      <c r="A67" t="s">
        <v>3367</v>
      </c>
      <c r="B67">
        <v>2.30291904590193</v>
      </c>
      <c r="C67">
        <v>24.302775536862999</v>
      </c>
      <c r="D67">
        <v>10.5530307633306</v>
      </c>
      <c r="E67">
        <v>3.3995854861700301</v>
      </c>
      <c r="F67" s="1">
        <v>9.9008270728459401E-9</v>
      </c>
      <c r="G67" s="1">
        <v>9.1194710825856896E-8</v>
      </c>
      <c r="H67">
        <f t="shared" si="1"/>
        <v>1</v>
      </c>
    </row>
    <row r="68" spans="1:8" x14ac:dyDescent="0.2">
      <c r="A68" t="s">
        <v>2405</v>
      </c>
      <c r="B68">
        <v>7.16366774007611</v>
      </c>
      <c r="C68">
        <v>75.002832225779699</v>
      </c>
      <c r="D68">
        <v>10.4698926509652</v>
      </c>
      <c r="E68">
        <v>3.3881747451108102</v>
      </c>
      <c r="F68" s="1">
        <v>1.60601867735007E-19</v>
      </c>
      <c r="G68" s="1">
        <v>3.8081955536025502E-18</v>
      </c>
      <c r="H68">
        <f t="shared" si="1"/>
        <v>1</v>
      </c>
    </row>
    <row r="69" spans="1:8" x14ac:dyDescent="0.2">
      <c r="A69" t="s">
        <v>3455</v>
      </c>
      <c r="B69">
        <v>1.3861460798360701</v>
      </c>
      <c r="C69">
        <v>14.353327456864999</v>
      </c>
      <c r="D69">
        <v>10.354844749524901</v>
      </c>
      <c r="E69">
        <v>3.3722340182410901</v>
      </c>
      <c r="F69" s="1">
        <v>2.4808267350447201E-5</v>
      </c>
      <c r="G69">
        <v>1.3795053599769999E-4</v>
      </c>
      <c r="H69">
        <f t="shared" si="1"/>
        <v>1</v>
      </c>
    </row>
    <row r="70" spans="1:8" x14ac:dyDescent="0.2">
      <c r="A70" t="s">
        <v>3365</v>
      </c>
      <c r="B70">
        <v>7.6738077643807303</v>
      </c>
      <c r="C70">
        <v>79.257551248397306</v>
      </c>
      <c r="D70">
        <v>10.3283211779535</v>
      </c>
      <c r="E70">
        <v>3.3685338645719201</v>
      </c>
      <c r="F70" s="1">
        <v>5.4215199750873603E-9</v>
      </c>
      <c r="G70" s="1">
        <v>5.1650920754392297E-8</v>
      </c>
      <c r="H70">
        <f t="shared" si="1"/>
        <v>1</v>
      </c>
    </row>
    <row r="71" spans="1:8" x14ac:dyDescent="0.2">
      <c r="A71" t="s">
        <v>3243</v>
      </c>
      <c r="B71">
        <v>19.158503156756701</v>
      </c>
      <c r="C71">
        <v>194.84835624533099</v>
      </c>
      <c r="D71">
        <v>10.170332966571699</v>
      </c>
      <c r="E71">
        <v>3.34629500725468</v>
      </c>
      <c r="F71" s="1">
        <v>6.2009826987241097E-58</v>
      </c>
      <c r="G71" s="1">
        <v>5.9189762243999704E-56</v>
      </c>
      <c r="H71">
        <f t="shared" si="1"/>
        <v>1</v>
      </c>
    </row>
    <row r="72" spans="1:8" x14ac:dyDescent="0.2">
      <c r="A72" t="s">
        <v>3505</v>
      </c>
      <c r="B72">
        <v>1.0497813612879101</v>
      </c>
      <c r="C72">
        <v>10.500088757098201</v>
      </c>
      <c r="D72">
        <v>10.0021672553</v>
      </c>
      <c r="E72">
        <v>3.3222407298579602</v>
      </c>
      <c r="F72">
        <v>4.2411021724841999E-4</v>
      </c>
      <c r="G72">
        <v>1.8470548432678901E-3</v>
      </c>
      <c r="H72">
        <f t="shared" si="1"/>
        <v>1</v>
      </c>
    </row>
    <row r="73" spans="1:8" x14ac:dyDescent="0.2">
      <c r="A73" t="s">
        <v>3230</v>
      </c>
      <c r="B73">
        <v>42.678880581238801</v>
      </c>
      <c r="C73">
        <v>425.288442993454</v>
      </c>
      <c r="D73">
        <v>9.9648453099401593</v>
      </c>
      <c r="E73">
        <v>3.3168474094482399</v>
      </c>
      <c r="F73" s="1">
        <v>1.55447494157393E-118</v>
      </c>
      <c r="G73" s="1">
        <v>3.5296002233980202E-116</v>
      </c>
      <c r="H73">
        <f t="shared" si="1"/>
        <v>1</v>
      </c>
    </row>
    <row r="74" spans="1:8" x14ac:dyDescent="0.2">
      <c r="A74" t="s">
        <v>3429</v>
      </c>
      <c r="B74">
        <v>1.86487616569071</v>
      </c>
      <c r="C74">
        <v>17.911085304056801</v>
      </c>
      <c r="D74">
        <v>9.6044368165448404</v>
      </c>
      <c r="E74">
        <v>3.2637010198461298</v>
      </c>
      <c r="F74" s="1">
        <v>5.9627706494453297E-6</v>
      </c>
      <c r="G74" s="1">
        <v>3.7419631889693397E-5</v>
      </c>
      <c r="H74">
        <f t="shared" si="1"/>
        <v>1</v>
      </c>
    </row>
    <row r="75" spans="1:8" x14ac:dyDescent="0.2">
      <c r="A75" t="s">
        <v>3370</v>
      </c>
      <c r="B75">
        <v>2.6595875148263</v>
      </c>
      <c r="C75">
        <v>25.038309041073401</v>
      </c>
      <c r="D75">
        <v>9.4143580166071796</v>
      </c>
      <c r="E75">
        <v>3.2348627180115002</v>
      </c>
      <c r="F75" s="1">
        <v>1.0658668489400301E-8</v>
      </c>
      <c r="G75" s="1">
        <v>9.7575324362952396E-8</v>
      </c>
      <c r="H75">
        <f t="shared" si="1"/>
        <v>1</v>
      </c>
    </row>
    <row r="76" spans="1:8" x14ac:dyDescent="0.2">
      <c r="A76" t="s">
        <v>3611</v>
      </c>
      <c r="B76">
        <v>0.73372039311596005</v>
      </c>
      <c r="C76">
        <v>6.79253286068462</v>
      </c>
      <c r="D76">
        <v>9.2576585364325705</v>
      </c>
      <c r="E76">
        <v>3.21064735060988</v>
      </c>
      <c r="F76">
        <v>5.9134416743889901E-3</v>
      </c>
      <c r="G76">
        <v>1.9618958807260001E-2</v>
      </c>
      <c r="H76">
        <f t="shared" si="1"/>
        <v>1</v>
      </c>
    </row>
    <row r="77" spans="1:8" x14ac:dyDescent="0.2">
      <c r="A77" t="s">
        <v>3276</v>
      </c>
      <c r="B77">
        <v>8.9175884769103195</v>
      </c>
      <c r="C77">
        <v>79.358662742190901</v>
      </c>
      <c r="D77">
        <v>8.8991169471061298</v>
      </c>
      <c r="E77">
        <v>3.15366218560301</v>
      </c>
      <c r="F77" s="1">
        <v>3.2573469265365903E-23</v>
      </c>
      <c r="G77" s="1">
        <v>9.6854367144994806E-22</v>
      </c>
      <c r="H77">
        <f t="shared" si="1"/>
        <v>1</v>
      </c>
    </row>
    <row r="78" spans="1:8" x14ac:dyDescent="0.2">
      <c r="A78" t="s">
        <v>3650</v>
      </c>
      <c r="B78">
        <v>0.79471134913559605</v>
      </c>
      <c r="C78">
        <v>6.9714172046439202</v>
      </c>
      <c r="D78">
        <v>8.7722633031813295</v>
      </c>
      <c r="E78">
        <v>3.1329491157612801</v>
      </c>
      <c r="F78">
        <v>1.09767044573492E-2</v>
      </c>
      <c r="G78">
        <v>3.3791473499966099E-2</v>
      </c>
      <c r="H78">
        <f t="shared" si="1"/>
        <v>1</v>
      </c>
    </row>
    <row r="79" spans="1:8" x14ac:dyDescent="0.2">
      <c r="A79" t="s">
        <v>3288</v>
      </c>
      <c r="B79">
        <v>7.4390415026046304</v>
      </c>
      <c r="C79">
        <v>62.759447307299901</v>
      </c>
      <c r="D79">
        <v>8.4364964606429407</v>
      </c>
      <c r="E79">
        <v>3.0766439955859601</v>
      </c>
      <c r="F79" s="1">
        <v>1.1257853415250001E-18</v>
      </c>
      <c r="G79" s="1">
        <v>2.5446484356099001E-17</v>
      </c>
      <c r="H79">
        <f t="shared" si="1"/>
        <v>1</v>
      </c>
    </row>
    <row r="80" spans="1:8" x14ac:dyDescent="0.2">
      <c r="A80" t="s">
        <v>3500</v>
      </c>
      <c r="B80">
        <v>1.4064498302122801</v>
      </c>
      <c r="C80">
        <v>11.8446868575493</v>
      </c>
      <c r="D80">
        <v>8.4216916971446896</v>
      </c>
      <c r="E80">
        <v>3.07411006202544</v>
      </c>
      <c r="F80">
        <v>3.2982840623712299E-4</v>
      </c>
      <c r="G80">
        <v>1.4732663176958299E-3</v>
      </c>
      <c r="H80">
        <f t="shared" si="1"/>
        <v>1</v>
      </c>
    </row>
    <row r="81" spans="1:8" x14ac:dyDescent="0.2">
      <c r="A81" t="s">
        <v>778</v>
      </c>
      <c r="B81">
        <v>18.190415026319599</v>
      </c>
      <c r="C81">
        <v>151.58465351754899</v>
      </c>
      <c r="D81">
        <v>8.3332157786516508</v>
      </c>
      <c r="E81">
        <v>3.0588733374432699</v>
      </c>
      <c r="F81" s="1">
        <v>5.1014881883457702E-42</v>
      </c>
      <c r="G81" s="1">
        <v>3.1854542496062399E-40</v>
      </c>
      <c r="H81">
        <f t="shared" si="1"/>
        <v>1</v>
      </c>
    </row>
    <row r="82" spans="1:8" x14ac:dyDescent="0.2">
      <c r="A82" t="s">
        <v>3554</v>
      </c>
      <c r="B82">
        <v>1.0700851116641199</v>
      </c>
      <c r="C82">
        <v>8.8515573326799792</v>
      </c>
      <c r="D82">
        <v>8.2718255176120099</v>
      </c>
      <c r="E82">
        <v>3.0482057543749499</v>
      </c>
      <c r="F82">
        <v>1.93897208195348E-3</v>
      </c>
      <c r="G82">
        <v>7.3284831324476399E-3</v>
      </c>
      <c r="H82">
        <f t="shared" si="1"/>
        <v>1</v>
      </c>
    </row>
    <row r="83" spans="1:8" x14ac:dyDescent="0.2">
      <c r="A83" t="s">
        <v>3644</v>
      </c>
      <c r="B83">
        <v>0.77440759875938103</v>
      </c>
      <c r="C83">
        <v>6.3689987865264097</v>
      </c>
      <c r="D83">
        <v>8.2243495501977204</v>
      </c>
      <c r="E83">
        <v>3.03990158306534</v>
      </c>
      <c r="F83">
        <v>1.0084813751214601E-2</v>
      </c>
      <c r="G83">
        <v>3.13354797585947E-2</v>
      </c>
      <c r="H83">
        <f t="shared" si="1"/>
        <v>1</v>
      </c>
    </row>
    <row r="84" spans="1:8" x14ac:dyDescent="0.2">
      <c r="A84" t="s">
        <v>3552</v>
      </c>
      <c r="B84">
        <v>1.0904685669313301</v>
      </c>
      <c r="C84">
        <v>8.9370099236239398</v>
      </c>
      <c r="D84">
        <v>8.1955685790865704</v>
      </c>
      <c r="E84">
        <v>3.0348440417925402</v>
      </c>
      <c r="F84">
        <v>1.8782743596543899E-3</v>
      </c>
      <c r="G84">
        <v>7.1260302667799204E-3</v>
      </c>
      <c r="H84">
        <f t="shared" si="1"/>
        <v>1</v>
      </c>
    </row>
    <row r="85" spans="1:8" x14ac:dyDescent="0.2">
      <c r="A85" t="s">
        <v>10</v>
      </c>
      <c r="B85">
        <v>86.5085830463006</v>
      </c>
      <c r="C85">
        <v>708.84004765461498</v>
      </c>
      <c r="D85">
        <v>8.1938695871973</v>
      </c>
      <c r="E85">
        <v>3.0345449312120398</v>
      </c>
      <c r="F85" s="1">
        <v>2.3003750146320099E-168</v>
      </c>
      <c r="G85" s="1">
        <v>8.6183549923188299E-166</v>
      </c>
      <c r="H85">
        <f t="shared" si="1"/>
        <v>1</v>
      </c>
    </row>
    <row r="86" spans="1:8" x14ac:dyDescent="0.2">
      <c r="A86" t="s">
        <v>2167</v>
      </c>
      <c r="B86">
        <v>18.241730190690902</v>
      </c>
      <c r="C86">
        <v>149.09197124237599</v>
      </c>
      <c r="D86">
        <v>8.1731266543159595</v>
      </c>
      <c r="E86">
        <v>3.0308880913151999</v>
      </c>
      <c r="F86" s="1">
        <v>1.62056567047343E-40</v>
      </c>
      <c r="G86" s="1">
        <v>9.7533321838211995E-39</v>
      </c>
      <c r="H86">
        <f t="shared" si="1"/>
        <v>1</v>
      </c>
    </row>
    <row r="87" spans="1:8" x14ac:dyDescent="0.2">
      <c r="A87" t="s">
        <v>3472</v>
      </c>
      <c r="B87">
        <v>1.82418896004729</v>
      </c>
      <c r="C87">
        <v>14.420677156718201</v>
      </c>
      <c r="D87">
        <v>7.9052540458004001</v>
      </c>
      <c r="E87">
        <v>2.9828118262430001</v>
      </c>
      <c r="F87" s="1">
        <v>6.3589462989455697E-5</v>
      </c>
      <c r="G87">
        <v>3.2770003176065497E-4</v>
      </c>
      <c r="H87">
        <f t="shared" si="1"/>
        <v>1</v>
      </c>
    </row>
    <row r="88" spans="1:8" x14ac:dyDescent="0.2">
      <c r="A88" t="s">
        <v>2502</v>
      </c>
      <c r="B88">
        <v>27.636299537466499</v>
      </c>
      <c r="C88">
        <v>217.28120232719101</v>
      </c>
      <c r="D88">
        <v>7.8621670036765599</v>
      </c>
      <c r="E88">
        <v>2.9749270089944</v>
      </c>
      <c r="F88" s="1">
        <v>2.5740742193973801E-40</v>
      </c>
      <c r="G88" s="1">
        <v>1.53685562756531E-38</v>
      </c>
      <c r="H88">
        <f t="shared" si="1"/>
        <v>1</v>
      </c>
    </row>
    <row r="89" spans="1:8" x14ac:dyDescent="0.2">
      <c r="A89" t="s">
        <v>491</v>
      </c>
      <c r="B89">
        <v>225.993763280699</v>
      </c>
      <c r="C89">
        <v>1774.37098808725</v>
      </c>
      <c r="D89">
        <v>7.85141573081098</v>
      </c>
      <c r="E89">
        <v>2.9729528175284701</v>
      </c>
      <c r="F89">
        <v>0</v>
      </c>
      <c r="G89">
        <v>0</v>
      </c>
      <c r="H89">
        <f t="shared" si="1"/>
        <v>1</v>
      </c>
    </row>
    <row r="90" spans="1:8" x14ac:dyDescent="0.2">
      <c r="A90" t="s">
        <v>3520</v>
      </c>
      <c r="B90">
        <v>1.4268332854794901</v>
      </c>
      <c r="C90">
        <v>11.1341244022081</v>
      </c>
      <c r="D90">
        <v>7.8033814570469904</v>
      </c>
      <c r="E90">
        <v>2.9640994257919902</v>
      </c>
      <c r="F90">
        <v>7.0149563244302699E-4</v>
      </c>
      <c r="G90">
        <v>2.9112748678458002E-3</v>
      </c>
      <c r="H90">
        <f t="shared" si="1"/>
        <v>1</v>
      </c>
    </row>
    <row r="91" spans="1:8" x14ac:dyDescent="0.2">
      <c r="A91" t="s">
        <v>3668</v>
      </c>
      <c r="B91">
        <v>0.77440759875938103</v>
      </c>
      <c r="C91">
        <v>6.0288596803779297</v>
      </c>
      <c r="D91">
        <v>7.7851246424186797</v>
      </c>
      <c r="E91">
        <v>2.96072013751367</v>
      </c>
      <c r="F91">
        <v>1.37404779411837E-2</v>
      </c>
      <c r="G91">
        <v>4.0943593371385097E-2</v>
      </c>
      <c r="H91">
        <f t="shared" si="1"/>
        <v>1</v>
      </c>
    </row>
    <row r="92" spans="1:8" x14ac:dyDescent="0.2">
      <c r="A92" t="s">
        <v>3453</v>
      </c>
      <c r="B92">
        <v>2.11986647295203</v>
      </c>
      <c r="C92">
        <v>16.419944725624902</v>
      </c>
      <c r="D92">
        <v>7.7457448075770703</v>
      </c>
      <c r="E92">
        <v>2.9534039709108302</v>
      </c>
      <c r="F92" s="1">
        <v>2.2618990804640501E-5</v>
      </c>
      <c r="G92">
        <v>1.2695438059863001E-4</v>
      </c>
      <c r="H92">
        <f t="shared" si="1"/>
        <v>1</v>
      </c>
    </row>
    <row r="93" spans="1:8" x14ac:dyDescent="0.2">
      <c r="A93" t="s">
        <v>3342</v>
      </c>
      <c r="B93">
        <v>4.46347272449737</v>
      </c>
      <c r="C93">
        <v>34.553712952586999</v>
      </c>
      <c r="D93">
        <v>7.7414414930647997</v>
      </c>
      <c r="E93">
        <v>2.9526022280318398</v>
      </c>
      <c r="F93" s="1">
        <v>1.9710163202204401E-10</v>
      </c>
      <c r="G93" s="1">
        <v>2.2360068565347101E-9</v>
      </c>
      <c r="H93">
        <f t="shared" si="1"/>
        <v>1</v>
      </c>
    </row>
    <row r="94" spans="1:8" x14ac:dyDescent="0.2">
      <c r="A94" t="s">
        <v>3629</v>
      </c>
      <c r="B94">
        <v>1.1310760676837599</v>
      </c>
      <c r="C94">
        <v>8.5530722385294808</v>
      </c>
      <c r="D94">
        <v>7.5618894987714196</v>
      </c>
      <c r="E94">
        <v>2.9187467675029799</v>
      </c>
      <c r="F94">
        <v>7.6640188978481603E-3</v>
      </c>
      <c r="G94">
        <v>2.4609596572348999E-2</v>
      </c>
      <c r="H94">
        <f t="shared" si="1"/>
        <v>1</v>
      </c>
    </row>
    <row r="95" spans="1:8" x14ac:dyDescent="0.2">
      <c r="A95" t="s">
        <v>1446</v>
      </c>
      <c r="B95">
        <v>209.264668930455</v>
      </c>
      <c r="C95">
        <v>1533.44306103036</v>
      </c>
      <c r="D95">
        <v>7.3277685567647097</v>
      </c>
      <c r="E95">
        <v>2.8733739374849701</v>
      </c>
      <c r="F95" s="1">
        <v>1.3856956804554801E-293</v>
      </c>
      <c r="G95" s="1">
        <v>1.3844023644870501E-290</v>
      </c>
      <c r="H95">
        <f t="shared" si="1"/>
        <v>1</v>
      </c>
    </row>
    <row r="96" spans="1:8" x14ac:dyDescent="0.2">
      <c r="A96" t="s">
        <v>1675</v>
      </c>
      <c r="B96">
        <v>8.0304762333051105</v>
      </c>
      <c r="C96">
        <v>58.602661648872903</v>
      </c>
      <c r="D96">
        <v>7.2975325430673497</v>
      </c>
      <c r="E96">
        <v>2.8674087393852599</v>
      </c>
      <c r="F96" s="1">
        <v>3.7928759753011702E-16</v>
      </c>
      <c r="G96" s="1">
        <v>7.1407084630481604E-15</v>
      </c>
      <c r="H96">
        <f t="shared" si="1"/>
        <v>1</v>
      </c>
    </row>
    <row r="97" spans="1:8" x14ac:dyDescent="0.2">
      <c r="A97" t="s">
        <v>25</v>
      </c>
      <c r="B97">
        <v>129.50710273258099</v>
      </c>
      <c r="C97">
        <v>942.68033701829199</v>
      </c>
      <c r="D97">
        <v>7.2789856087262699</v>
      </c>
      <c r="E97">
        <v>2.8637374120684398</v>
      </c>
      <c r="F97" s="1">
        <v>1.1048761948455399E-102</v>
      </c>
      <c r="G97" s="1">
        <v>2.2681746104048301E-100</v>
      </c>
      <c r="H97">
        <f t="shared" si="1"/>
        <v>1</v>
      </c>
    </row>
    <row r="98" spans="1:8" x14ac:dyDescent="0.2">
      <c r="A98" t="s">
        <v>5</v>
      </c>
      <c r="B98">
        <v>450.00398505048599</v>
      </c>
      <c r="C98">
        <v>3250.5507202035101</v>
      </c>
      <c r="D98">
        <v>7.2233820770249997</v>
      </c>
      <c r="E98">
        <v>2.85267448299857</v>
      </c>
      <c r="F98" s="1">
        <v>1.2227129031961499E-266</v>
      </c>
      <c r="G98" s="1">
        <v>9.1617877836487194E-264</v>
      </c>
      <c r="H98">
        <f t="shared" si="1"/>
        <v>1</v>
      </c>
    </row>
    <row r="99" spans="1:8" x14ac:dyDescent="0.2">
      <c r="A99" t="s">
        <v>3630</v>
      </c>
      <c r="B99">
        <v>1.0497813612879101</v>
      </c>
      <c r="C99">
        <v>7.5788974872711101</v>
      </c>
      <c r="D99">
        <v>7.2195009044293501</v>
      </c>
      <c r="E99">
        <v>2.85189910475885</v>
      </c>
      <c r="F99">
        <v>7.6675558444760598E-3</v>
      </c>
      <c r="G99">
        <v>2.46156794955695E-2</v>
      </c>
      <c r="H99">
        <f t="shared" si="1"/>
        <v>1</v>
      </c>
    </row>
    <row r="100" spans="1:8" x14ac:dyDescent="0.2">
      <c r="A100" t="s">
        <v>3457</v>
      </c>
      <c r="B100">
        <v>2.28253559063472</v>
      </c>
      <c r="C100">
        <v>16.289833881107501</v>
      </c>
      <c r="D100">
        <v>7.1367272203530696</v>
      </c>
      <c r="E100">
        <v>2.8352626309170601</v>
      </c>
      <c r="F100" s="1">
        <v>2.7296197632361899E-5</v>
      </c>
      <c r="G100">
        <v>1.50114061548101E-4</v>
      </c>
      <c r="H100">
        <f t="shared" si="1"/>
        <v>1</v>
      </c>
    </row>
    <row r="101" spans="1:8" x14ac:dyDescent="0.2">
      <c r="A101" t="s">
        <v>3265</v>
      </c>
      <c r="B101">
        <v>14.5618626272553</v>
      </c>
      <c r="C101">
        <v>103.613138088933</v>
      </c>
      <c r="D101">
        <v>7.1153767029089199</v>
      </c>
      <c r="E101">
        <v>2.8309401380633799</v>
      </c>
      <c r="F101" s="1">
        <v>2.3504144983935402E-27</v>
      </c>
      <c r="G101" s="1">
        <v>8.5910516275428399E-26</v>
      </c>
      <c r="H101">
        <f t="shared" si="1"/>
        <v>1</v>
      </c>
    </row>
    <row r="102" spans="1:8" x14ac:dyDescent="0.2">
      <c r="A102" t="s">
        <v>381</v>
      </c>
      <c r="B102">
        <v>152.44174455668599</v>
      </c>
      <c r="C102">
        <v>1082.3444439130401</v>
      </c>
      <c r="D102">
        <v>7.1000528566541403</v>
      </c>
      <c r="E102">
        <v>2.8278297648636501</v>
      </c>
      <c r="F102" s="1">
        <v>4.50932289346637E-220</v>
      </c>
      <c r="G102" s="1">
        <v>2.7030685152594799E-217</v>
      </c>
      <c r="H102">
        <f t="shared" si="1"/>
        <v>1</v>
      </c>
    </row>
    <row r="103" spans="1:8" x14ac:dyDescent="0.2">
      <c r="A103" t="s">
        <v>1533</v>
      </c>
      <c r="B103">
        <v>197.18013829398501</v>
      </c>
      <c r="C103">
        <v>1394.1208805302799</v>
      </c>
      <c r="D103">
        <v>7.0702906113784802</v>
      </c>
      <c r="E103">
        <v>2.8217695155973201</v>
      </c>
      <c r="F103" s="1">
        <v>5.7616799220913997E-267</v>
      </c>
      <c r="G103" s="1">
        <v>4.5444492269716696E-264</v>
      </c>
      <c r="H103">
        <f t="shared" si="1"/>
        <v>1</v>
      </c>
    </row>
    <row r="104" spans="1:8" x14ac:dyDescent="0.2">
      <c r="A104" t="s">
        <v>1659</v>
      </c>
      <c r="B104">
        <v>32.742601861926602</v>
      </c>
      <c r="C104">
        <v>228.820892948108</v>
      </c>
      <c r="D104">
        <v>6.9884761728170099</v>
      </c>
      <c r="E104">
        <v>2.8049779123126499</v>
      </c>
      <c r="F104" s="1">
        <v>6.2625316047460196E-56</v>
      </c>
      <c r="G104" s="1">
        <v>5.7576870324370401E-54</v>
      </c>
      <c r="H104">
        <f t="shared" si="1"/>
        <v>1</v>
      </c>
    </row>
    <row r="105" spans="1:8" x14ac:dyDescent="0.2">
      <c r="A105" t="s">
        <v>2198</v>
      </c>
      <c r="B105">
        <v>1.4471370358557001</v>
      </c>
      <c r="C105">
        <v>10.092599951096499</v>
      </c>
      <c r="D105">
        <v>6.9741839929683103</v>
      </c>
      <c r="E105">
        <v>2.8020244258068199</v>
      </c>
      <c r="F105">
        <v>1.45340327951249E-3</v>
      </c>
      <c r="G105">
        <v>5.6750134306342197E-3</v>
      </c>
      <c r="H105">
        <f t="shared" si="1"/>
        <v>1</v>
      </c>
    </row>
    <row r="106" spans="1:8" x14ac:dyDescent="0.2">
      <c r="A106" t="s">
        <v>3259</v>
      </c>
      <c r="B106">
        <v>16.8556638157458</v>
      </c>
      <c r="C106">
        <v>117.03308513191</v>
      </c>
      <c r="D106">
        <v>6.9432498423813298</v>
      </c>
      <c r="E106">
        <v>2.7956110855793401</v>
      </c>
      <c r="F106" s="1">
        <v>1.1097592913413999E-29</v>
      </c>
      <c r="G106" s="1">
        <v>4.5070061626130498E-28</v>
      </c>
      <c r="H106">
        <f t="shared" si="1"/>
        <v>1</v>
      </c>
    </row>
    <row r="107" spans="1:8" x14ac:dyDescent="0.2">
      <c r="A107" t="s">
        <v>3224</v>
      </c>
      <c r="B107">
        <v>622.25427159553203</v>
      </c>
      <c r="C107">
        <v>4310.8372337558203</v>
      </c>
      <c r="D107">
        <v>6.9277744332752098</v>
      </c>
      <c r="E107">
        <v>2.7923919570142499</v>
      </c>
      <c r="F107">
        <v>0</v>
      </c>
      <c r="G107">
        <v>0</v>
      </c>
      <c r="H107">
        <f t="shared" si="1"/>
        <v>1</v>
      </c>
    </row>
    <row r="108" spans="1:8" x14ac:dyDescent="0.2">
      <c r="A108" t="s">
        <v>36</v>
      </c>
      <c r="B108">
        <v>656.18433047232202</v>
      </c>
      <c r="C108">
        <v>4487.0406519528797</v>
      </c>
      <c r="D108">
        <v>6.8380795510967296</v>
      </c>
      <c r="E108">
        <v>2.7735912065246202</v>
      </c>
      <c r="F108">
        <v>0</v>
      </c>
      <c r="G108">
        <v>0</v>
      </c>
      <c r="H108">
        <f t="shared" si="1"/>
        <v>1</v>
      </c>
    </row>
    <row r="109" spans="1:8" x14ac:dyDescent="0.2">
      <c r="A109" t="s">
        <v>1960</v>
      </c>
      <c r="B109">
        <v>827.75724706890901</v>
      </c>
      <c r="C109">
        <v>5576.2846441239399</v>
      </c>
      <c r="D109">
        <v>6.7366183308809298</v>
      </c>
      <c r="E109">
        <v>2.7520245644664501</v>
      </c>
      <c r="F109">
        <v>0</v>
      </c>
      <c r="G109">
        <v>0</v>
      </c>
      <c r="H109">
        <f t="shared" si="1"/>
        <v>1</v>
      </c>
    </row>
    <row r="110" spans="1:8" x14ac:dyDescent="0.2">
      <c r="A110" t="s">
        <v>3646</v>
      </c>
      <c r="B110">
        <v>1.0700851116641199</v>
      </c>
      <c r="C110">
        <v>7.12216187250689</v>
      </c>
      <c r="D110">
        <v>6.65569663092593</v>
      </c>
      <c r="E110">
        <v>2.73458967641273</v>
      </c>
      <c r="F110">
        <v>1.0528486142452E-2</v>
      </c>
      <c r="G110">
        <v>3.25587893790312E-2</v>
      </c>
      <c r="H110">
        <f t="shared" si="1"/>
        <v>1</v>
      </c>
    </row>
    <row r="111" spans="1:8" x14ac:dyDescent="0.2">
      <c r="A111" t="s">
        <v>2794</v>
      </c>
      <c r="B111">
        <v>4.9422028103520104</v>
      </c>
      <c r="C111">
        <v>32.840749125877203</v>
      </c>
      <c r="D111">
        <v>6.6449618492160001</v>
      </c>
      <c r="E111">
        <v>2.73226091656618</v>
      </c>
      <c r="F111" s="1">
        <v>1.99549639228644E-9</v>
      </c>
      <c r="G111" s="1">
        <v>1.9976291873617E-8</v>
      </c>
      <c r="H111">
        <f t="shared" si="1"/>
        <v>1</v>
      </c>
    </row>
    <row r="112" spans="1:8" x14ac:dyDescent="0.2">
      <c r="A112" t="s">
        <v>3501</v>
      </c>
      <c r="B112">
        <v>1.90548366644314</v>
      </c>
      <c r="C112">
        <v>12.5591132290935</v>
      </c>
      <c r="D112">
        <v>6.5910369373760798</v>
      </c>
      <c r="E112">
        <v>2.7205054556317898</v>
      </c>
      <c r="F112">
        <v>3.44086535236081E-4</v>
      </c>
      <c r="G112">
        <v>1.53056717632767E-3</v>
      </c>
      <c r="H112">
        <f t="shared" si="1"/>
        <v>1</v>
      </c>
    </row>
    <row r="113" spans="1:8" x14ac:dyDescent="0.2">
      <c r="A113" t="s">
        <v>3315</v>
      </c>
      <c r="B113">
        <v>9.3852123746911893</v>
      </c>
      <c r="C113">
        <v>61.850564632960598</v>
      </c>
      <c r="D113">
        <v>6.5902147083800697</v>
      </c>
      <c r="E113">
        <v>2.7203254688250098</v>
      </c>
      <c r="F113" s="1">
        <v>1.9118809798484899E-14</v>
      </c>
      <c r="G113" s="1">
        <v>3.0774917684220802E-13</v>
      </c>
      <c r="H113">
        <f t="shared" si="1"/>
        <v>1</v>
      </c>
    </row>
    <row r="114" spans="1:8" x14ac:dyDescent="0.2">
      <c r="A114" t="s">
        <v>2581</v>
      </c>
      <c r="B114">
        <v>2.6189003091828802</v>
      </c>
      <c r="C114">
        <v>17.243374809020299</v>
      </c>
      <c r="D114">
        <v>6.5842043504131498</v>
      </c>
      <c r="E114">
        <v>2.71900911260532</v>
      </c>
      <c r="F114" s="1">
        <v>2.2894729723577E-5</v>
      </c>
      <c r="G114">
        <v>1.2826183911683199E-4</v>
      </c>
      <c r="H114">
        <f t="shared" si="1"/>
        <v>1</v>
      </c>
    </row>
    <row r="115" spans="1:8" x14ac:dyDescent="0.2">
      <c r="A115" t="s">
        <v>1206</v>
      </c>
      <c r="B115">
        <v>79.160751156413198</v>
      </c>
      <c r="C115">
        <v>518.87783770311898</v>
      </c>
      <c r="D115">
        <v>6.5547361555207004</v>
      </c>
      <c r="E115">
        <v>2.7125377095419601</v>
      </c>
      <c r="F115" s="1">
        <v>5.1397857876939097E-87</v>
      </c>
      <c r="G115" s="1">
        <v>8.1078768225664196E-85</v>
      </c>
      <c r="H115">
        <f t="shared" si="1"/>
        <v>1</v>
      </c>
    </row>
    <row r="116" spans="1:8" x14ac:dyDescent="0.2">
      <c r="A116" t="s">
        <v>3193</v>
      </c>
      <c r="B116">
        <v>84.623801654688606</v>
      </c>
      <c r="C116">
        <v>554.57644719844905</v>
      </c>
      <c r="D116">
        <v>6.5534333881786999</v>
      </c>
      <c r="E116">
        <v>2.71225094242567</v>
      </c>
      <c r="F116" s="1">
        <v>5.8848129161209403E-59</v>
      </c>
      <c r="G116" s="1">
        <v>5.7640396314371496E-57</v>
      </c>
      <c r="H116">
        <f t="shared" si="1"/>
        <v>1</v>
      </c>
    </row>
    <row r="117" spans="1:8" x14ac:dyDescent="0.2">
      <c r="A117" t="s">
        <v>3297</v>
      </c>
      <c r="B117">
        <v>13.1462949396316</v>
      </c>
      <c r="C117">
        <v>85.578974483788599</v>
      </c>
      <c r="D117">
        <v>6.5097409480596102</v>
      </c>
      <c r="E117">
        <v>2.7026001331933802</v>
      </c>
      <c r="F117" s="1">
        <v>2.4949935588838801E-16</v>
      </c>
      <c r="G117" s="1">
        <v>4.79973985538303E-15</v>
      </c>
      <c r="H117">
        <f t="shared" si="1"/>
        <v>1</v>
      </c>
    </row>
    <row r="118" spans="1:8" x14ac:dyDescent="0.2">
      <c r="A118" t="s">
        <v>3407</v>
      </c>
      <c r="B118">
        <v>3.6482982152035799</v>
      </c>
      <c r="C118">
        <v>23.731501036417299</v>
      </c>
      <c r="D118">
        <v>6.5048139259890503</v>
      </c>
      <c r="E118">
        <v>2.70150778839698</v>
      </c>
      <c r="F118" s="1">
        <v>8.7262642963057205E-7</v>
      </c>
      <c r="G118" s="1">
        <v>6.2183450663070698E-6</v>
      </c>
      <c r="H118">
        <f t="shared" si="1"/>
        <v>1</v>
      </c>
    </row>
    <row r="119" spans="1:8" x14ac:dyDescent="0.2">
      <c r="A119" t="s">
        <v>3553</v>
      </c>
      <c r="B119">
        <v>1.5081279918753401</v>
      </c>
      <c r="C119">
        <v>9.8017076537104906</v>
      </c>
      <c r="D119">
        <v>6.49925451056854</v>
      </c>
      <c r="E119">
        <v>2.7002742449739801</v>
      </c>
      <c r="F119">
        <v>1.8846806686682899E-3</v>
      </c>
      <c r="G119">
        <v>7.1408487957947799E-3</v>
      </c>
      <c r="H119">
        <f t="shared" si="1"/>
        <v>1</v>
      </c>
    </row>
    <row r="120" spans="1:8" x14ac:dyDescent="0.2">
      <c r="A120" t="s">
        <v>3577</v>
      </c>
      <c r="B120">
        <v>1.4471370358557001</v>
      </c>
      <c r="C120">
        <v>9.2952519208631497</v>
      </c>
      <c r="D120">
        <v>6.4232009067246301</v>
      </c>
      <c r="E120">
        <v>2.6832924221805698</v>
      </c>
      <c r="F120">
        <v>3.2470657339212102E-3</v>
      </c>
      <c r="G120">
        <v>1.1569312194137701E-2</v>
      </c>
      <c r="H120">
        <f t="shared" si="1"/>
        <v>1</v>
      </c>
    </row>
    <row r="121" spans="1:8" x14ac:dyDescent="0.2">
      <c r="A121" t="s">
        <v>3475</v>
      </c>
      <c r="B121">
        <v>2.5782928084304499</v>
      </c>
      <c r="C121">
        <v>16.557561422892999</v>
      </c>
      <c r="D121">
        <v>6.4219088571916396</v>
      </c>
      <c r="E121">
        <v>2.68300218978951</v>
      </c>
      <c r="F121" s="1">
        <v>7.12559322434657E-5</v>
      </c>
      <c r="G121">
        <v>3.6358236315988301E-4</v>
      </c>
      <c r="H121">
        <f t="shared" si="1"/>
        <v>1</v>
      </c>
    </row>
    <row r="122" spans="1:8" x14ac:dyDescent="0.2">
      <c r="A122" t="s">
        <v>1959</v>
      </c>
      <c r="B122">
        <v>152.556357827304</v>
      </c>
      <c r="C122">
        <v>970.21735666532402</v>
      </c>
      <c r="D122">
        <v>6.3597307282573396</v>
      </c>
      <c r="E122">
        <v>2.6689656829260202</v>
      </c>
      <c r="F122" s="1">
        <v>1.8217060472283299E-186</v>
      </c>
      <c r="G122" s="1">
        <v>8.2727535829586996E-184</v>
      </c>
      <c r="H122">
        <f t="shared" si="1"/>
        <v>1</v>
      </c>
    </row>
    <row r="123" spans="1:8" x14ac:dyDescent="0.2">
      <c r="A123" t="s">
        <v>3262</v>
      </c>
      <c r="B123">
        <v>18.7612271870799</v>
      </c>
      <c r="C123">
        <v>119.025619578679</v>
      </c>
      <c r="D123">
        <v>6.3442342226230997</v>
      </c>
      <c r="E123">
        <v>2.66544603484691</v>
      </c>
      <c r="F123" s="1">
        <v>9.6604963235490998E-29</v>
      </c>
      <c r="G123" s="1">
        <v>3.7505750752514699E-27</v>
      </c>
      <c r="H123">
        <f t="shared" si="1"/>
        <v>1</v>
      </c>
    </row>
    <row r="124" spans="1:8" x14ac:dyDescent="0.2">
      <c r="A124" t="s">
        <v>1431</v>
      </c>
      <c r="B124">
        <v>97.870264654666897</v>
      </c>
      <c r="C124">
        <v>619.96397146960396</v>
      </c>
      <c r="D124">
        <v>6.3345488403156303</v>
      </c>
      <c r="E124">
        <v>2.6632418712970298</v>
      </c>
      <c r="F124" s="1">
        <v>1.2718538252816899E-90</v>
      </c>
      <c r="G124" s="1">
        <v>2.04946251888939E-88</v>
      </c>
      <c r="H124">
        <f t="shared" si="1"/>
        <v>1</v>
      </c>
    </row>
    <row r="125" spans="1:8" x14ac:dyDescent="0.2">
      <c r="A125" t="s">
        <v>3525</v>
      </c>
      <c r="B125">
        <v>1.86487616569071</v>
      </c>
      <c r="C125">
        <v>11.5597160993005</v>
      </c>
      <c r="D125">
        <v>6.1986507801278297</v>
      </c>
      <c r="E125">
        <v>2.63195422765344</v>
      </c>
      <c r="F125">
        <v>8.1596055591000999E-4</v>
      </c>
      <c r="G125">
        <v>3.3409794783790699E-3</v>
      </c>
      <c r="H125">
        <f t="shared" si="1"/>
        <v>1</v>
      </c>
    </row>
    <row r="126" spans="1:8" x14ac:dyDescent="0.2">
      <c r="A126" t="s">
        <v>3463</v>
      </c>
      <c r="B126">
        <v>2.8535868660679902</v>
      </c>
      <c r="C126">
        <v>17.668966506112699</v>
      </c>
      <c r="D126">
        <v>6.19184462762093</v>
      </c>
      <c r="E126">
        <v>2.63036927029157</v>
      </c>
      <c r="F126" s="1">
        <v>3.8921101092220297E-5</v>
      </c>
      <c r="G126">
        <v>2.0890817369914499E-4</v>
      </c>
      <c r="H126">
        <f t="shared" si="1"/>
        <v>1</v>
      </c>
    </row>
    <row r="127" spans="1:8" x14ac:dyDescent="0.2">
      <c r="A127" t="s">
        <v>3591</v>
      </c>
      <c r="B127">
        <v>1.4675204911229101</v>
      </c>
      <c r="C127">
        <v>9.0822194176566207</v>
      </c>
      <c r="D127">
        <v>6.1888194901504496</v>
      </c>
      <c r="E127">
        <v>2.62966424334439</v>
      </c>
      <c r="F127">
        <v>4.1522359968178399E-3</v>
      </c>
      <c r="G127">
        <v>1.4384051929799401E-2</v>
      </c>
      <c r="H127">
        <f t="shared" si="1"/>
        <v>1</v>
      </c>
    </row>
    <row r="128" spans="1:8" x14ac:dyDescent="0.2">
      <c r="A128" t="s">
        <v>3363</v>
      </c>
      <c r="B128">
        <v>5.7275571874031801</v>
      </c>
      <c r="C128">
        <v>34.8193828714383</v>
      </c>
      <c r="D128">
        <v>6.0792728439303598</v>
      </c>
      <c r="E128">
        <v>2.6038987698541201</v>
      </c>
      <c r="F128" s="1">
        <v>3.9529050051326799E-9</v>
      </c>
      <c r="G128" s="1">
        <v>3.8416494427314103E-8</v>
      </c>
      <c r="H128">
        <f t="shared" si="1"/>
        <v>1</v>
      </c>
    </row>
    <row r="129" spans="1:8" x14ac:dyDescent="0.2">
      <c r="A129" t="s">
        <v>3336</v>
      </c>
      <c r="B129">
        <v>7.5925130579848803</v>
      </c>
      <c r="C129">
        <v>45.991770678762002</v>
      </c>
      <c r="D129">
        <v>6.0575161777816797</v>
      </c>
      <c r="E129">
        <v>2.59872635268104</v>
      </c>
      <c r="F129" s="1">
        <v>1.21082571064225E-11</v>
      </c>
      <c r="G129" s="1">
        <v>1.5364465791435099E-10</v>
      </c>
      <c r="H129">
        <f t="shared" si="1"/>
        <v>1</v>
      </c>
    </row>
    <row r="130" spans="1:8" x14ac:dyDescent="0.2">
      <c r="A130" t="s">
        <v>3526</v>
      </c>
      <c r="B130">
        <v>1.90556337133413</v>
      </c>
      <c r="C130">
        <v>11.4948973317021</v>
      </c>
      <c r="D130">
        <v>6.0322828957686498</v>
      </c>
      <c r="E130">
        <v>2.5927040882140502</v>
      </c>
      <c r="F130">
        <v>8.2116443345639696E-4</v>
      </c>
      <c r="G130">
        <v>3.36045062801135E-3</v>
      </c>
      <c r="H130">
        <f t="shared" ref="H130:H193" si="2">IF(OR(D130&gt;1.5, E130&lt;-0.6),1,0)</f>
        <v>1</v>
      </c>
    </row>
    <row r="131" spans="1:8" x14ac:dyDescent="0.2">
      <c r="A131" t="s">
        <v>2210</v>
      </c>
      <c r="B131">
        <v>16.437844981019801</v>
      </c>
      <c r="C131">
        <v>98.847539163930406</v>
      </c>
      <c r="D131">
        <v>6.01341229814894</v>
      </c>
      <c r="E131">
        <v>2.58818387755993</v>
      </c>
      <c r="F131" s="1">
        <v>3.3810890004548202E-23</v>
      </c>
      <c r="G131" s="1">
        <v>1.0033465299171501E-21</v>
      </c>
      <c r="H131">
        <f t="shared" si="2"/>
        <v>1</v>
      </c>
    </row>
    <row r="132" spans="1:8" x14ac:dyDescent="0.2">
      <c r="A132" t="s">
        <v>3626</v>
      </c>
      <c r="B132">
        <v>1.4064498302122801</v>
      </c>
      <c r="C132">
        <v>8.3968793408499902</v>
      </c>
      <c r="D132">
        <v>5.97026581430395</v>
      </c>
      <c r="E132">
        <v>2.5777951660698002</v>
      </c>
      <c r="F132">
        <v>7.3921913245663098E-3</v>
      </c>
      <c r="G132">
        <v>2.3838902343436798E-2</v>
      </c>
      <c r="H132">
        <f t="shared" si="2"/>
        <v>1</v>
      </c>
    </row>
    <row r="133" spans="1:8" x14ac:dyDescent="0.2">
      <c r="A133" t="s">
        <v>3524</v>
      </c>
      <c r="B133">
        <v>2.11986647295203</v>
      </c>
      <c r="C133">
        <v>12.4580886793137</v>
      </c>
      <c r="D133">
        <v>5.8768270729642298</v>
      </c>
      <c r="E133">
        <v>2.5550374473061699</v>
      </c>
      <c r="F133">
        <v>8.0136741497080998E-4</v>
      </c>
      <c r="G133">
        <v>3.2874217481141102E-3</v>
      </c>
      <c r="H133">
        <f t="shared" si="2"/>
        <v>1</v>
      </c>
    </row>
    <row r="134" spans="1:8" x14ac:dyDescent="0.2">
      <c r="A134" t="s">
        <v>1443</v>
      </c>
      <c r="B134">
        <v>25.425701681143199</v>
      </c>
      <c r="C134">
        <v>148.69010455421801</v>
      </c>
      <c r="D134">
        <v>5.8480236423324801</v>
      </c>
      <c r="E134">
        <v>2.5479491438154702</v>
      </c>
      <c r="F134" s="1">
        <v>1.4421782328504101E-33</v>
      </c>
      <c r="G134" s="1">
        <v>6.83939335363807E-32</v>
      </c>
      <c r="H134">
        <f t="shared" si="2"/>
        <v>1</v>
      </c>
    </row>
    <row r="135" spans="1:8" x14ac:dyDescent="0.2">
      <c r="A135" t="s">
        <v>3246</v>
      </c>
      <c r="B135">
        <v>41.475627664570602</v>
      </c>
      <c r="C135">
        <v>242.16675716909501</v>
      </c>
      <c r="D135">
        <v>5.8387725709081604</v>
      </c>
      <c r="E135">
        <v>2.5456651170538298</v>
      </c>
      <c r="F135" s="1">
        <v>9.8417661990661993E-53</v>
      </c>
      <c r="G135" s="1">
        <v>8.3326953818760504E-51</v>
      </c>
      <c r="H135">
        <f t="shared" si="2"/>
        <v>1</v>
      </c>
    </row>
    <row r="136" spans="1:8" x14ac:dyDescent="0.2">
      <c r="A136" t="s">
        <v>3305</v>
      </c>
      <c r="B136">
        <v>22.459569580011401</v>
      </c>
      <c r="C136">
        <v>130.150992088202</v>
      </c>
      <c r="D136">
        <v>5.7949014394307303</v>
      </c>
      <c r="E136">
        <v>2.5347841238626798</v>
      </c>
      <c r="F136" s="1">
        <v>1.0089713507581901E-15</v>
      </c>
      <c r="G136" s="1">
        <v>1.80650473864543E-14</v>
      </c>
      <c r="H136">
        <f t="shared" si="2"/>
        <v>1</v>
      </c>
    </row>
    <row r="137" spans="1:8" x14ac:dyDescent="0.2">
      <c r="A137" t="s">
        <v>115</v>
      </c>
      <c r="B137">
        <v>1517.51170863179</v>
      </c>
      <c r="C137">
        <v>8762.4062373986508</v>
      </c>
      <c r="D137">
        <v>5.7741934955473599</v>
      </c>
      <c r="E137">
        <v>2.5296194536752599</v>
      </c>
      <c r="F137">
        <v>0</v>
      </c>
      <c r="G137">
        <v>0</v>
      </c>
      <c r="H137">
        <f t="shared" si="2"/>
        <v>1</v>
      </c>
    </row>
    <row r="138" spans="1:8" x14ac:dyDescent="0.2">
      <c r="A138" t="s">
        <v>1558</v>
      </c>
      <c r="B138">
        <v>35.5148940215987</v>
      </c>
      <c r="C138">
        <v>203.16712446233601</v>
      </c>
      <c r="D138">
        <v>5.7206175059618003</v>
      </c>
      <c r="E138">
        <v>2.5161708855884402</v>
      </c>
      <c r="F138" s="1">
        <v>7.2156683305579097E-44</v>
      </c>
      <c r="G138" s="1">
        <v>4.7636125815744898E-42</v>
      </c>
      <c r="H138">
        <f t="shared" si="2"/>
        <v>1</v>
      </c>
    </row>
    <row r="139" spans="1:8" x14ac:dyDescent="0.2">
      <c r="A139" t="s">
        <v>3321</v>
      </c>
      <c r="B139">
        <v>9.5386042251804497</v>
      </c>
      <c r="C139">
        <v>54.209765675652697</v>
      </c>
      <c r="D139">
        <v>5.6831968698887101</v>
      </c>
      <c r="E139">
        <v>2.50670269221358</v>
      </c>
      <c r="F139" s="1">
        <v>4.0996766616632199E-13</v>
      </c>
      <c r="G139" s="1">
        <v>5.9939272635790298E-12</v>
      </c>
      <c r="H139">
        <f t="shared" si="2"/>
        <v>1</v>
      </c>
    </row>
    <row r="140" spans="1:8" x14ac:dyDescent="0.2">
      <c r="A140" t="s">
        <v>3658</v>
      </c>
      <c r="B140">
        <v>1.3861460798360701</v>
      </c>
      <c r="C140">
        <v>7.8411767992401398</v>
      </c>
      <c r="D140">
        <v>5.6568185080229698</v>
      </c>
      <c r="E140">
        <v>2.4999908846504999</v>
      </c>
      <c r="F140">
        <v>1.2482142732257701E-2</v>
      </c>
      <c r="G140">
        <v>3.77360078647598E-2</v>
      </c>
      <c r="H140">
        <f t="shared" si="2"/>
        <v>1</v>
      </c>
    </row>
    <row r="141" spans="1:8" x14ac:dyDescent="0.2">
      <c r="A141" t="s">
        <v>3359</v>
      </c>
      <c r="B141">
        <v>6.7052414045976798</v>
      </c>
      <c r="C141">
        <v>37.6546482410008</v>
      </c>
      <c r="D141">
        <v>5.6157035919961897</v>
      </c>
      <c r="E141">
        <v>2.48946678933862</v>
      </c>
      <c r="F141" s="1">
        <v>1.5916420136288899E-9</v>
      </c>
      <c r="G141" s="1">
        <v>1.6149185657577899E-8</v>
      </c>
      <c r="H141">
        <f t="shared" si="2"/>
        <v>1</v>
      </c>
    </row>
    <row r="142" spans="1:8" x14ac:dyDescent="0.2">
      <c r="A142" t="s">
        <v>3657</v>
      </c>
      <c r="B142">
        <v>1.4064498302122801</v>
      </c>
      <c r="C142">
        <v>7.8904236080026502</v>
      </c>
      <c r="D142">
        <v>5.6101706854425899</v>
      </c>
      <c r="E142">
        <v>2.4880446644696499</v>
      </c>
      <c r="F142">
        <v>1.22803421211761E-2</v>
      </c>
      <c r="G142">
        <v>3.72235451108303E-2</v>
      </c>
      <c r="H142">
        <f t="shared" si="2"/>
        <v>1</v>
      </c>
    </row>
    <row r="143" spans="1:8" x14ac:dyDescent="0.2">
      <c r="A143" t="s">
        <v>2329</v>
      </c>
      <c r="B143">
        <v>148.95603575427501</v>
      </c>
      <c r="C143">
        <v>834.24119590392002</v>
      </c>
      <c r="D143">
        <v>5.6005867213069997</v>
      </c>
      <c r="E143">
        <v>2.4855779728096299</v>
      </c>
      <c r="F143" s="1">
        <v>1.8074855696293301E-138</v>
      </c>
      <c r="G143" s="1">
        <v>4.8369604904401903E-136</v>
      </c>
      <c r="H143">
        <f t="shared" si="2"/>
        <v>1</v>
      </c>
    </row>
    <row r="144" spans="1:8" x14ac:dyDescent="0.2">
      <c r="A144" t="s">
        <v>1215</v>
      </c>
      <c r="B144">
        <v>6.3485729356733103</v>
      </c>
      <c r="C144">
        <v>35.524883462269898</v>
      </c>
      <c r="D144">
        <v>5.5957273897968101</v>
      </c>
      <c r="E144">
        <v>2.4843256796277098</v>
      </c>
      <c r="F144" s="1">
        <v>5.5129486318783303E-9</v>
      </c>
      <c r="G144" s="1">
        <v>5.2421984896782103E-8</v>
      </c>
      <c r="H144">
        <f t="shared" si="2"/>
        <v>1</v>
      </c>
    </row>
    <row r="145" spans="1:8" x14ac:dyDescent="0.2">
      <c r="A145" t="s">
        <v>1642</v>
      </c>
      <c r="B145">
        <v>53.723704172523298</v>
      </c>
      <c r="C145">
        <v>299.80030593121899</v>
      </c>
      <c r="D145">
        <v>5.58041018483142</v>
      </c>
      <c r="E145">
        <v>2.4803711704187399</v>
      </c>
      <c r="F145" s="1">
        <v>2.1831141149428202E-62</v>
      </c>
      <c r="G145" s="1">
        <v>2.3202941933711501E-60</v>
      </c>
      <c r="H145">
        <f t="shared" si="2"/>
        <v>1</v>
      </c>
    </row>
    <row r="146" spans="1:8" x14ac:dyDescent="0.2">
      <c r="A146" t="s">
        <v>3371</v>
      </c>
      <c r="B146">
        <v>6.2672782292774496</v>
      </c>
      <c r="C146">
        <v>34.885785952650302</v>
      </c>
      <c r="D146">
        <v>5.5663375194804798</v>
      </c>
      <c r="E146">
        <v>2.4767283903291402</v>
      </c>
      <c r="F146" s="1">
        <v>1.1376683503553599E-8</v>
      </c>
      <c r="G146" s="1">
        <v>1.0376809433003901E-7</v>
      </c>
      <c r="H146">
        <f t="shared" si="2"/>
        <v>1</v>
      </c>
    </row>
    <row r="147" spans="1:8" x14ac:dyDescent="0.2">
      <c r="A147" t="s">
        <v>782</v>
      </c>
      <c r="B147">
        <v>784.33407538533902</v>
      </c>
      <c r="C147">
        <v>4355.1360956994004</v>
      </c>
      <c r="D147">
        <v>5.5526544521985004</v>
      </c>
      <c r="E147">
        <v>2.4731776182219098</v>
      </c>
      <c r="F147">
        <v>0</v>
      </c>
      <c r="G147">
        <v>0</v>
      </c>
      <c r="H147">
        <f t="shared" si="2"/>
        <v>1</v>
      </c>
    </row>
    <row r="148" spans="1:8" x14ac:dyDescent="0.2">
      <c r="A148" t="s">
        <v>3006</v>
      </c>
      <c r="B148">
        <v>12.9615728555834</v>
      </c>
      <c r="C148">
        <v>70.498652938118994</v>
      </c>
      <c r="D148">
        <v>5.4390507790689</v>
      </c>
      <c r="E148">
        <v>2.4433548948910899</v>
      </c>
      <c r="F148" s="1">
        <v>2.2542412789287898E-16</v>
      </c>
      <c r="G148" s="1">
        <v>4.3646072100809902E-15</v>
      </c>
      <c r="H148">
        <f t="shared" si="2"/>
        <v>1</v>
      </c>
    </row>
    <row r="149" spans="1:8" x14ac:dyDescent="0.2">
      <c r="A149" t="s">
        <v>1514</v>
      </c>
      <c r="B149">
        <v>390.88431899048601</v>
      </c>
      <c r="C149">
        <v>2103.5147763416098</v>
      </c>
      <c r="D149">
        <v>5.3814253326258497</v>
      </c>
      <c r="E149">
        <v>2.4279883378314899</v>
      </c>
      <c r="F149" s="1">
        <v>1.4930860971880099E-291</v>
      </c>
      <c r="G149" s="1">
        <v>1.39846176577872E-288</v>
      </c>
      <c r="H149">
        <f t="shared" si="2"/>
        <v>1</v>
      </c>
    </row>
    <row r="150" spans="1:8" x14ac:dyDescent="0.2">
      <c r="A150" t="s">
        <v>121</v>
      </c>
      <c r="B150">
        <v>1323.5531709755401</v>
      </c>
      <c r="C150">
        <v>7016.5532651449903</v>
      </c>
      <c r="D150">
        <v>5.3013006345437104</v>
      </c>
      <c r="E150">
        <v>2.40634635756351</v>
      </c>
      <c r="F150">
        <v>0</v>
      </c>
      <c r="G150">
        <v>0</v>
      </c>
      <c r="H150">
        <f t="shared" si="2"/>
        <v>1</v>
      </c>
    </row>
    <row r="151" spans="1:8" x14ac:dyDescent="0.2">
      <c r="A151" t="s">
        <v>3358</v>
      </c>
      <c r="B151">
        <v>7.7550227658855899</v>
      </c>
      <c r="C151">
        <v>40.715127465723398</v>
      </c>
      <c r="D151">
        <v>5.2501622103328396</v>
      </c>
      <c r="E151">
        <v>2.3923619973363901</v>
      </c>
      <c r="F151" s="1">
        <v>1.3160426795258899E-9</v>
      </c>
      <c r="G151" s="1">
        <v>1.35083668461473E-8</v>
      </c>
      <c r="H151">
        <f t="shared" si="2"/>
        <v>1</v>
      </c>
    </row>
    <row r="152" spans="1:8" x14ac:dyDescent="0.2">
      <c r="A152" t="s">
        <v>3492</v>
      </c>
      <c r="B152">
        <v>2.9959522333744699</v>
      </c>
      <c r="C152">
        <v>15.700456489571</v>
      </c>
      <c r="D152">
        <v>5.2405563462161604</v>
      </c>
      <c r="E152">
        <v>2.38971997880869</v>
      </c>
      <c r="F152">
        <v>2.26388029469264E-4</v>
      </c>
      <c r="G152">
        <v>1.04970637674084E-3</v>
      </c>
      <c r="H152">
        <f t="shared" si="2"/>
        <v>1</v>
      </c>
    </row>
    <row r="153" spans="1:8" x14ac:dyDescent="0.2">
      <c r="A153" t="s">
        <v>329</v>
      </c>
      <c r="B153">
        <v>226.965960735252</v>
      </c>
      <c r="C153">
        <v>1187.8771541334199</v>
      </c>
      <c r="D153">
        <v>5.2337238160529296</v>
      </c>
      <c r="E153">
        <v>2.3878377952832102</v>
      </c>
      <c r="F153" s="1">
        <v>6.0241802475598603E-149</v>
      </c>
      <c r="G153" s="1">
        <v>1.8055673037986401E-146</v>
      </c>
      <c r="H153">
        <f t="shared" si="2"/>
        <v>1</v>
      </c>
    </row>
    <row r="154" spans="1:8" x14ac:dyDescent="0.2">
      <c r="A154" t="s">
        <v>3345</v>
      </c>
      <c r="B154">
        <v>18.547083495243999</v>
      </c>
      <c r="C154">
        <v>96.566170042709103</v>
      </c>
      <c r="D154">
        <v>5.2065420456791101</v>
      </c>
      <c r="E154">
        <v>2.3803255164875101</v>
      </c>
      <c r="F154" s="1">
        <v>3.1047042864505899E-10</v>
      </c>
      <c r="G154" s="1">
        <v>3.4490065557263501E-9</v>
      </c>
      <c r="H154">
        <f t="shared" si="2"/>
        <v>1</v>
      </c>
    </row>
    <row r="155" spans="1:8" x14ac:dyDescent="0.2">
      <c r="A155" t="s">
        <v>66</v>
      </c>
      <c r="B155">
        <v>96.882665531151105</v>
      </c>
      <c r="C155">
        <v>501.42840534031899</v>
      </c>
      <c r="D155">
        <v>5.1756256146678004</v>
      </c>
      <c r="E155">
        <v>2.3717332619600699</v>
      </c>
      <c r="F155" s="1">
        <v>8.6699935456400998E-92</v>
      </c>
      <c r="G155" s="1">
        <v>1.4598710480332901E-89</v>
      </c>
      <c r="H155">
        <f t="shared" si="2"/>
        <v>1</v>
      </c>
    </row>
    <row r="156" spans="1:8" x14ac:dyDescent="0.2">
      <c r="A156" t="s">
        <v>398</v>
      </c>
      <c r="B156">
        <v>198.66708578168399</v>
      </c>
      <c r="C156">
        <v>1018.25928362937</v>
      </c>
      <c r="D156">
        <v>5.1254553799029496</v>
      </c>
      <c r="E156">
        <v>2.357680189036</v>
      </c>
      <c r="F156" s="1">
        <v>1.03499320091102E-165</v>
      </c>
      <c r="G156" s="1">
        <v>3.6070716532215103E-163</v>
      </c>
      <c r="H156">
        <f t="shared" si="2"/>
        <v>1</v>
      </c>
    </row>
    <row r="157" spans="1:8" x14ac:dyDescent="0.2">
      <c r="A157" t="s">
        <v>3661</v>
      </c>
      <c r="B157">
        <v>1.4878242414991201</v>
      </c>
      <c r="C157">
        <v>7.6079837820086604</v>
      </c>
      <c r="D157">
        <v>5.1134963188547697</v>
      </c>
      <c r="E157">
        <v>2.35431006162037</v>
      </c>
      <c r="F157">
        <v>1.2877524353098E-2</v>
      </c>
      <c r="G157">
        <v>3.8782672820644501E-2</v>
      </c>
      <c r="H157">
        <f t="shared" si="2"/>
        <v>1</v>
      </c>
    </row>
    <row r="158" spans="1:8" x14ac:dyDescent="0.2">
      <c r="A158" t="s">
        <v>3293</v>
      </c>
      <c r="B158">
        <v>19.4229301409935</v>
      </c>
      <c r="C158">
        <v>99.191068876961197</v>
      </c>
      <c r="D158">
        <v>5.1069055058593502</v>
      </c>
      <c r="E158">
        <v>2.3524493648092202</v>
      </c>
      <c r="F158" s="1">
        <v>1.18133130382221E-17</v>
      </c>
      <c r="G158" s="1">
        <v>2.4934409745182498E-16</v>
      </c>
      <c r="H158">
        <f t="shared" si="2"/>
        <v>1</v>
      </c>
    </row>
    <row r="159" spans="1:8" x14ac:dyDescent="0.2">
      <c r="A159" t="s">
        <v>3356</v>
      </c>
      <c r="B159">
        <v>8.4279116127638893</v>
      </c>
      <c r="C159">
        <v>42.852011731898202</v>
      </c>
      <c r="D159">
        <v>5.0845350189719198</v>
      </c>
      <c r="E159">
        <v>2.34611584556834</v>
      </c>
      <c r="F159" s="1">
        <v>9.2200505306783203E-10</v>
      </c>
      <c r="G159" s="1">
        <v>9.7303998065313604E-9</v>
      </c>
      <c r="H159">
        <f t="shared" si="2"/>
        <v>1</v>
      </c>
    </row>
    <row r="160" spans="1:8" x14ac:dyDescent="0.2">
      <c r="A160" t="s">
        <v>414</v>
      </c>
      <c r="B160">
        <v>64.9349344281421</v>
      </c>
      <c r="C160">
        <v>326.59901931449599</v>
      </c>
      <c r="D160">
        <v>5.0296350060369299</v>
      </c>
      <c r="E160">
        <v>2.3304537093575499</v>
      </c>
      <c r="F160" s="1">
        <v>1.5512981153191301E-61</v>
      </c>
      <c r="G160" s="1">
        <v>1.59231188740907E-59</v>
      </c>
      <c r="H160">
        <f t="shared" si="2"/>
        <v>1</v>
      </c>
    </row>
    <row r="161" spans="1:8" x14ac:dyDescent="0.2">
      <c r="A161" t="s">
        <v>3543</v>
      </c>
      <c r="B161">
        <v>20.302354923612601</v>
      </c>
      <c r="C161">
        <v>101.867011574003</v>
      </c>
      <c r="D161">
        <v>5.0174973276389201</v>
      </c>
      <c r="E161">
        <v>2.3269679431966401</v>
      </c>
      <c r="F161">
        <v>1.4181866413094501E-3</v>
      </c>
      <c r="G161">
        <v>5.55052102550623E-3</v>
      </c>
      <c r="H161">
        <f t="shared" si="2"/>
        <v>1</v>
      </c>
    </row>
    <row r="162" spans="1:8" x14ac:dyDescent="0.2">
      <c r="A162" t="s">
        <v>3410</v>
      </c>
      <c r="B162">
        <v>5.5334781312705097</v>
      </c>
      <c r="C162">
        <v>27.704340486375301</v>
      </c>
      <c r="D162">
        <v>5.0066775053856203</v>
      </c>
      <c r="E162">
        <v>2.3238535302439201</v>
      </c>
      <c r="F162" s="1">
        <v>9.690596170866429E-7</v>
      </c>
      <c r="G162" s="1">
        <v>6.8404745273953996E-6</v>
      </c>
      <c r="H162">
        <f t="shared" si="2"/>
        <v>1</v>
      </c>
    </row>
    <row r="163" spans="1:8" x14ac:dyDescent="0.2">
      <c r="A163" t="s">
        <v>2417</v>
      </c>
      <c r="B163">
        <v>119.109377475158</v>
      </c>
      <c r="C163">
        <v>595.43426272832596</v>
      </c>
      <c r="D163">
        <v>4.9990544434884097</v>
      </c>
      <c r="E163">
        <v>2.3216552391484702</v>
      </c>
      <c r="F163" s="1">
        <v>5.22362893584891E-104</v>
      </c>
      <c r="G163" s="1">
        <v>1.10255356665679E-101</v>
      </c>
      <c r="H163">
        <f t="shared" si="2"/>
        <v>1</v>
      </c>
    </row>
    <row r="164" spans="1:8" x14ac:dyDescent="0.2">
      <c r="A164" t="s">
        <v>1908</v>
      </c>
      <c r="B164">
        <v>161.27795862231</v>
      </c>
      <c r="C164">
        <v>799.46792056402705</v>
      </c>
      <c r="D164">
        <v>4.9570811001909298</v>
      </c>
      <c r="E164">
        <v>2.3094908621744201</v>
      </c>
      <c r="F164" s="1">
        <v>4.6212511434573899E-132</v>
      </c>
      <c r="G164" s="1">
        <v>1.19403568337677E-129</v>
      </c>
      <c r="H164">
        <f t="shared" si="2"/>
        <v>1</v>
      </c>
    </row>
    <row r="165" spans="1:8" x14ac:dyDescent="0.2">
      <c r="A165" t="s">
        <v>38</v>
      </c>
      <c r="B165">
        <v>172.55953680603301</v>
      </c>
      <c r="C165">
        <v>853.36229620274605</v>
      </c>
      <c r="D165">
        <v>4.9453209715205499</v>
      </c>
      <c r="E165">
        <v>2.30606416082124</v>
      </c>
      <c r="F165" s="1">
        <v>7.3386854803516105E-139</v>
      </c>
      <c r="G165" s="1">
        <v>1.9995916474281699E-136</v>
      </c>
      <c r="H165">
        <f t="shared" si="2"/>
        <v>1</v>
      </c>
    </row>
    <row r="166" spans="1:8" x14ac:dyDescent="0.2">
      <c r="A166" t="s">
        <v>3446</v>
      </c>
      <c r="B166">
        <v>4.67777582611527</v>
      </c>
      <c r="C166">
        <v>22.9392148706937</v>
      </c>
      <c r="D166">
        <v>4.9038722083746897</v>
      </c>
      <c r="E166">
        <v>2.2939213838520498</v>
      </c>
      <c r="F166" s="1">
        <v>1.6232706675720301E-5</v>
      </c>
      <c r="G166" s="1">
        <v>9.3454991257143307E-5</v>
      </c>
      <c r="H166">
        <f t="shared" si="2"/>
        <v>1</v>
      </c>
    </row>
    <row r="167" spans="1:8" x14ac:dyDescent="0.2">
      <c r="A167" t="s">
        <v>918</v>
      </c>
      <c r="B167">
        <v>1017.69946844667</v>
      </c>
      <c r="C167">
        <v>4978.5879536233297</v>
      </c>
      <c r="D167">
        <v>4.8920021165209304</v>
      </c>
      <c r="E167">
        <v>2.2904250280463301</v>
      </c>
      <c r="F167">
        <v>0</v>
      </c>
      <c r="G167">
        <v>0</v>
      </c>
      <c r="H167">
        <f t="shared" si="2"/>
        <v>1</v>
      </c>
    </row>
    <row r="168" spans="1:8" x14ac:dyDescent="0.2">
      <c r="A168" t="s">
        <v>1652</v>
      </c>
      <c r="B168">
        <v>2395.53648342209</v>
      </c>
      <c r="C168">
        <v>11613.629647510001</v>
      </c>
      <c r="D168">
        <v>4.8480287100113797</v>
      </c>
      <c r="E168">
        <v>2.2773982424718402</v>
      </c>
      <c r="F168">
        <v>0</v>
      </c>
      <c r="G168">
        <v>0</v>
      </c>
      <c r="H168">
        <f t="shared" si="2"/>
        <v>1</v>
      </c>
    </row>
    <row r="169" spans="1:8" x14ac:dyDescent="0.2">
      <c r="A169" t="s">
        <v>3322</v>
      </c>
      <c r="B169">
        <v>25.874691339646201</v>
      </c>
      <c r="C169">
        <v>124.74484637560801</v>
      </c>
      <c r="D169">
        <v>4.8211143753614296</v>
      </c>
      <c r="E169">
        <v>2.2693666564110799</v>
      </c>
      <c r="F169" s="1">
        <v>5.47070147214689E-13</v>
      </c>
      <c r="G169" s="1">
        <v>7.87549781571501E-12</v>
      </c>
      <c r="H169">
        <f t="shared" si="2"/>
        <v>1</v>
      </c>
    </row>
    <row r="170" spans="1:8" x14ac:dyDescent="0.2">
      <c r="A170" t="s">
        <v>239</v>
      </c>
      <c r="B170">
        <v>309.27621538531099</v>
      </c>
      <c r="C170">
        <v>1486.3761391421899</v>
      </c>
      <c r="D170">
        <v>4.8059826950817799</v>
      </c>
      <c r="E170">
        <v>2.2648314537601899</v>
      </c>
      <c r="F170" s="1">
        <v>2.2658165775299298E-208</v>
      </c>
      <c r="G170" s="1">
        <v>1.2576121196616099E-205</v>
      </c>
      <c r="H170">
        <f t="shared" si="2"/>
        <v>1</v>
      </c>
    </row>
    <row r="171" spans="1:8" x14ac:dyDescent="0.2">
      <c r="A171" t="s">
        <v>3228</v>
      </c>
      <c r="B171">
        <v>191.108050697702</v>
      </c>
      <c r="C171">
        <v>917.70743634816199</v>
      </c>
      <c r="D171">
        <v>4.8020344145512004</v>
      </c>
      <c r="E171">
        <v>2.2636457429112</v>
      </c>
      <c r="F171" s="1">
        <v>1.99075953282745E-143</v>
      </c>
      <c r="G171" s="1">
        <v>5.7372158382600404E-141</v>
      </c>
      <c r="H171">
        <f t="shared" si="2"/>
        <v>1</v>
      </c>
    </row>
    <row r="172" spans="1:8" x14ac:dyDescent="0.2">
      <c r="A172" t="s">
        <v>3313</v>
      </c>
      <c r="B172">
        <v>14.2461204786474</v>
      </c>
      <c r="C172">
        <v>68.3576534260757</v>
      </c>
      <c r="D172">
        <v>4.79833464335311</v>
      </c>
      <c r="E172">
        <v>2.2625337769457299</v>
      </c>
      <c r="F172" s="1">
        <v>1.4777423209748202E-14</v>
      </c>
      <c r="G172" s="1">
        <v>2.4176251552542103E-13</v>
      </c>
      <c r="H172">
        <f t="shared" si="2"/>
        <v>1</v>
      </c>
    </row>
    <row r="173" spans="1:8" x14ac:dyDescent="0.2">
      <c r="A173" t="s">
        <v>3123</v>
      </c>
      <c r="B173">
        <v>5.1361224567027097</v>
      </c>
      <c r="C173">
        <v>24.4796022578881</v>
      </c>
      <c r="D173">
        <v>4.7661640594144901</v>
      </c>
      <c r="E173">
        <v>2.2528286123821601</v>
      </c>
      <c r="F173" s="1">
        <v>7.4020074646809997E-6</v>
      </c>
      <c r="G173" s="1">
        <v>4.5573740289938202E-5</v>
      </c>
      <c r="H173">
        <f t="shared" si="2"/>
        <v>1</v>
      </c>
    </row>
    <row r="174" spans="1:8" x14ac:dyDescent="0.2">
      <c r="A174" t="s">
        <v>3555</v>
      </c>
      <c r="B174">
        <v>2.57821310353946</v>
      </c>
      <c r="C174">
        <v>12.2656899994527</v>
      </c>
      <c r="D174">
        <v>4.7574383911919202</v>
      </c>
      <c r="E174">
        <v>2.2501849737252799</v>
      </c>
      <c r="F174">
        <v>1.9512299472148999E-3</v>
      </c>
      <c r="G174">
        <v>7.3692368923796601E-3</v>
      </c>
      <c r="H174">
        <f t="shared" si="2"/>
        <v>1</v>
      </c>
    </row>
    <row r="175" spans="1:8" x14ac:dyDescent="0.2">
      <c r="A175" t="s">
        <v>3361</v>
      </c>
      <c r="B175">
        <v>9.1210245051274192</v>
      </c>
      <c r="C175">
        <v>42.702213682676401</v>
      </c>
      <c r="D175">
        <v>4.6817343444994801</v>
      </c>
      <c r="E175">
        <v>2.2270430739743499</v>
      </c>
      <c r="F175" s="1">
        <v>2.9443274453714802E-9</v>
      </c>
      <c r="G175" s="1">
        <v>2.8971563425040699E-8</v>
      </c>
      <c r="H175">
        <f t="shared" si="2"/>
        <v>1</v>
      </c>
    </row>
    <row r="176" spans="1:8" x14ac:dyDescent="0.2">
      <c r="A176" t="s">
        <v>1824</v>
      </c>
      <c r="B176">
        <v>7.2968355450801399</v>
      </c>
      <c r="C176">
        <v>34.032544935531199</v>
      </c>
      <c r="D176">
        <v>4.6640142463506002</v>
      </c>
      <c r="E176">
        <v>2.2215721952939802</v>
      </c>
      <c r="F176" s="1">
        <v>1.2655362622800499E-7</v>
      </c>
      <c r="G176" s="1">
        <v>1.01040630935156E-6</v>
      </c>
      <c r="H176">
        <f t="shared" si="2"/>
        <v>1</v>
      </c>
    </row>
    <row r="177" spans="1:8" x14ac:dyDescent="0.2">
      <c r="A177" t="s">
        <v>3673</v>
      </c>
      <c r="B177">
        <v>1.78350175440387</v>
      </c>
      <c r="C177">
        <v>8.29332385881529</v>
      </c>
      <c r="D177">
        <v>4.6500228207441996</v>
      </c>
      <c r="E177">
        <v>2.2172377964988801</v>
      </c>
      <c r="F177">
        <v>1.4612475801144199E-2</v>
      </c>
      <c r="G177">
        <v>4.32465355691138E-2</v>
      </c>
      <c r="H177">
        <f t="shared" si="2"/>
        <v>1</v>
      </c>
    </row>
    <row r="178" spans="1:8" x14ac:dyDescent="0.2">
      <c r="A178" t="s">
        <v>3237</v>
      </c>
      <c r="B178">
        <v>102.089534440413</v>
      </c>
      <c r="C178">
        <v>473.71158408069698</v>
      </c>
      <c r="D178">
        <v>4.6401581384151704</v>
      </c>
      <c r="E178">
        <v>2.2141739738053601</v>
      </c>
      <c r="F178" s="1">
        <v>3.6448098436529098E-80</v>
      </c>
      <c r="G178" s="1">
        <v>5.1047775997179895E-78</v>
      </c>
      <c r="H178">
        <f t="shared" si="2"/>
        <v>1</v>
      </c>
    </row>
    <row r="179" spans="1:8" x14ac:dyDescent="0.2">
      <c r="A179" t="s">
        <v>3674</v>
      </c>
      <c r="B179">
        <v>1.94617087208656</v>
      </c>
      <c r="C179">
        <v>8.9887876646412899</v>
      </c>
      <c r="D179">
        <v>4.61870424306787</v>
      </c>
      <c r="E179">
        <v>2.2074881667281101</v>
      </c>
      <c r="F179">
        <v>1.48265712377341E-2</v>
      </c>
      <c r="G179">
        <v>4.3807373140513403E-2</v>
      </c>
      <c r="H179">
        <f t="shared" si="2"/>
        <v>1</v>
      </c>
    </row>
    <row r="180" spans="1:8" x14ac:dyDescent="0.2">
      <c r="A180" t="s">
        <v>2924</v>
      </c>
      <c r="B180">
        <v>303.39829084166399</v>
      </c>
      <c r="C180">
        <v>1400.1056807996699</v>
      </c>
      <c r="D180">
        <v>4.6147447861871704</v>
      </c>
      <c r="E180">
        <v>2.2062508632809501</v>
      </c>
      <c r="F180" s="1">
        <v>1.7454060319660202E-95</v>
      </c>
      <c r="G180" s="1">
        <v>3.11388747560034E-93</v>
      </c>
      <c r="H180">
        <f t="shared" si="2"/>
        <v>1</v>
      </c>
    </row>
    <row r="181" spans="1:8" x14ac:dyDescent="0.2">
      <c r="A181" t="s">
        <v>3426</v>
      </c>
      <c r="B181">
        <v>5.8089315986900196</v>
      </c>
      <c r="C181">
        <v>26.642182211918101</v>
      </c>
      <c r="D181">
        <v>4.5864169269829604</v>
      </c>
      <c r="E181">
        <v>2.19736750868024</v>
      </c>
      <c r="F181" s="1">
        <v>4.7958691680196301E-6</v>
      </c>
      <c r="G181" s="1">
        <v>3.0544366915402498E-5</v>
      </c>
      <c r="H181">
        <f t="shared" si="2"/>
        <v>1</v>
      </c>
    </row>
    <row r="182" spans="1:8" x14ac:dyDescent="0.2">
      <c r="A182" t="s">
        <v>3523</v>
      </c>
      <c r="B182">
        <v>3.2713259959029899</v>
      </c>
      <c r="C182">
        <v>14.911560930729699</v>
      </c>
      <c r="D182">
        <v>4.5582619859362596</v>
      </c>
      <c r="E182">
        <v>2.1884838458294098</v>
      </c>
      <c r="F182">
        <v>7.6042636366787904E-4</v>
      </c>
      <c r="G182">
        <v>3.1358694237553198E-3</v>
      </c>
      <c r="H182">
        <f t="shared" si="2"/>
        <v>1</v>
      </c>
    </row>
    <row r="183" spans="1:8" x14ac:dyDescent="0.2">
      <c r="A183" t="s">
        <v>2139</v>
      </c>
      <c r="B183">
        <v>2.5579093531632502</v>
      </c>
      <c r="C183">
        <v>11.6114938403179</v>
      </c>
      <c r="D183">
        <v>4.53944696122967</v>
      </c>
      <c r="E183">
        <v>2.1825165453375002</v>
      </c>
      <c r="F183">
        <v>3.2460460499162702E-3</v>
      </c>
      <c r="G183">
        <v>1.1568429513447101E-2</v>
      </c>
      <c r="H183">
        <f t="shared" si="2"/>
        <v>1</v>
      </c>
    </row>
    <row r="184" spans="1:8" x14ac:dyDescent="0.2">
      <c r="A184" t="s">
        <v>3423</v>
      </c>
      <c r="B184">
        <v>6.1656000676143998</v>
      </c>
      <c r="C184">
        <v>27.714850580701501</v>
      </c>
      <c r="D184">
        <v>4.4950775718128897</v>
      </c>
      <c r="E184">
        <v>2.1683460126260701</v>
      </c>
      <c r="F184" s="1">
        <v>3.5084047572772999E-6</v>
      </c>
      <c r="G184" s="1">
        <v>2.28198583735059E-5</v>
      </c>
      <c r="H184">
        <f t="shared" si="2"/>
        <v>1</v>
      </c>
    </row>
    <row r="185" spans="1:8" x14ac:dyDescent="0.2">
      <c r="A185" t="s">
        <v>3312</v>
      </c>
      <c r="B185">
        <v>16.5285763643911</v>
      </c>
      <c r="C185">
        <v>73.420790826587293</v>
      </c>
      <c r="D185">
        <v>4.4420517053582396</v>
      </c>
      <c r="E185">
        <v>2.1512261859127602</v>
      </c>
      <c r="F185" s="1">
        <v>1.1890974806033401E-14</v>
      </c>
      <c r="G185" s="1">
        <v>1.97121845623026E-13</v>
      </c>
      <c r="H185">
        <f t="shared" si="2"/>
        <v>1</v>
      </c>
    </row>
    <row r="186" spans="1:8" x14ac:dyDescent="0.2">
      <c r="A186" t="s">
        <v>3278</v>
      </c>
      <c r="B186">
        <v>27.7192637549607</v>
      </c>
      <c r="C186">
        <v>122.85736478047301</v>
      </c>
      <c r="D186">
        <v>4.4322015861076496</v>
      </c>
      <c r="E186">
        <v>2.1480234997679699</v>
      </c>
      <c r="F186" s="1">
        <v>1.46691630413097E-22</v>
      </c>
      <c r="G186" s="1">
        <v>4.2603115762997399E-21</v>
      </c>
      <c r="H186">
        <f t="shared" si="2"/>
        <v>1</v>
      </c>
    </row>
    <row r="187" spans="1:8" x14ac:dyDescent="0.2">
      <c r="A187" t="s">
        <v>1864</v>
      </c>
      <c r="B187">
        <v>11.617783492489099</v>
      </c>
      <c r="C187">
        <v>51.3575084192925</v>
      </c>
      <c r="D187">
        <v>4.4205943803734504</v>
      </c>
      <c r="E187">
        <v>2.1442403632740499</v>
      </c>
      <c r="F187" s="1">
        <v>3.4168584174608001E-10</v>
      </c>
      <c r="G187" s="1">
        <v>3.7817607270360097E-9</v>
      </c>
      <c r="H187">
        <f t="shared" si="2"/>
        <v>1</v>
      </c>
    </row>
    <row r="188" spans="1:8" x14ac:dyDescent="0.2">
      <c r="A188" t="s">
        <v>908</v>
      </c>
      <c r="B188">
        <v>134.85251975760701</v>
      </c>
      <c r="C188">
        <v>594.14486232578497</v>
      </c>
      <c r="D188">
        <v>4.4058862481304999</v>
      </c>
      <c r="E188">
        <v>2.13943224779038</v>
      </c>
      <c r="F188" s="1">
        <v>5.9618325394176497E-93</v>
      </c>
      <c r="G188" s="1">
        <v>1.01527298222401E-90</v>
      </c>
      <c r="H188">
        <f t="shared" si="2"/>
        <v>1</v>
      </c>
    </row>
    <row r="189" spans="1:8" x14ac:dyDescent="0.2">
      <c r="A189" t="s">
        <v>874</v>
      </c>
      <c r="B189">
        <v>62.1942913215929</v>
      </c>
      <c r="C189">
        <v>273.56174860909999</v>
      </c>
      <c r="D189">
        <v>4.3985025441414303</v>
      </c>
      <c r="E189">
        <v>2.1370124465123901</v>
      </c>
      <c r="F189" s="1">
        <v>9.057615138808309E-47</v>
      </c>
      <c r="G189" s="1">
        <v>6.5891951684553997E-45</v>
      </c>
      <c r="H189">
        <f t="shared" si="2"/>
        <v>1</v>
      </c>
    </row>
    <row r="190" spans="1:8" x14ac:dyDescent="0.2">
      <c r="A190" t="s">
        <v>2675</v>
      </c>
      <c r="B190">
        <v>26.475403337540101</v>
      </c>
      <c r="C190">
        <v>116.080403878624</v>
      </c>
      <c r="D190">
        <v>4.38446215148047</v>
      </c>
      <c r="E190">
        <v>2.1323998759690999</v>
      </c>
      <c r="F190" s="1">
        <v>2.2405593775127399E-21</v>
      </c>
      <c r="G190" s="1">
        <v>5.9639472169459795E-20</v>
      </c>
      <c r="H190">
        <f t="shared" si="2"/>
        <v>1</v>
      </c>
    </row>
    <row r="191" spans="1:8" x14ac:dyDescent="0.2">
      <c r="A191" t="s">
        <v>3406</v>
      </c>
      <c r="B191">
        <v>7.0619895784130504</v>
      </c>
      <c r="C191">
        <v>30.934526944679099</v>
      </c>
      <c r="D191">
        <v>4.3804265924208003</v>
      </c>
      <c r="E191">
        <v>2.1310713750322101</v>
      </c>
      <c r="F191" s="1">
        <v>8.6408827070445605E-7</v>
      </c>
      <c r="G191" s="1">
        <v>6.1633635529638202E-6</v>
      </c>
      <c r="H191">
        <f t="shared" si="2"/>
        <v>1</v>
      </c>
    </row>
    <row r="192" spans="1:8" x14ac:dyDescent="0.2">
      <c r="A192" t="s">
        <v>1729</v>
      </c>
      <c r="B192">
        <v>58.953897034793897</v>
      </c>
      <c r="C192">
        <v>257.36045850452501</v>
      </c>
      <c r="D192">
        <v>4.3654528614560304</v>
      </c>
      <c r="E192">
        <v>2.1261313232906001</v>
      </c>
      <c r="F192" s="1">
        <v>6.7010952952241805E-44</v>
      </c>
      <c r="G192" s="1">
        <v>4.4632272930768703E-42</v>
      </c>
      <c r="H192">
        <f t="shared" si="2"/>
        <v>1</v>
      </c>
    </row>
    <row r="193" spans="1:8" x14ac:dyDescent="0.2">
      <c r="A193" t="s">
        <v>126</v>
      </c>
      <c r="B193">
        <v>123.205075542657</v>
      </c>
      <c r="C193">
        <v>534.64855168772897</v>
      </c>
      <c r="D193">
        <v>4.3395010256912601</v>
      </c>
      <c r="E193">
        <v>2.1175291649863701</v>
      </c>
      <c r="F193" s="1">
        <v>1.02880485185391E-76</v>
      </c>
      <c r="G193" s="1">
        <v>1.3643955318480201E-74</v>
      </c>
      <c r="H193">
        <f t="shared" si="2"/>
        <v>1</v>
      </c>
    </row>
    <row r="194" spans="1:8" x14ac:dyDescent="0.2">
      <c r="A194" t="s">
        <v>3491</v>
      </c>
      <c r="B194">
        <v>5.1362818664846897</v>
      </c>
      <c r="C194">
        <v>22.241220132612799</v>
      </c>
      <c r="D194">
        <v>4.33021798856901</v>
      </c>
      <c r="E194">
        <v>2.1144396538460901</v>
      </c>
      <c r="F194">
        <v>1.94035866275954E-4</v>
      </c>
      <c r="G194">
        <v>9.1011627293003197E-4</v>
      </c>
      <c r="H194">
        <f t="shared" ref="H194:H257" si="3">IF(OR(D194&gt;1.5, E194&lt;-0.6),1,0)</f>
        <v>1</v>
      </c>
    </row>
    <row r="195" spans="1:8" x14ac:dyDescent="0.2">
      <c r="A195" t="s">
        <v>3442</v>
      </c>
      <c r="B195">
        <v>5.8699225547096603</v>
      </c>
      <c r="C195">
        <v>25.3906294991754</v>
      </c>
      <c r="D195">
        <v>4.32554761370805</v>
      </c>
      <c r="E195">
        <v>2.1128827892971902</v>
      </c>
      <c r="F195" s="1">
        <v>1.22736813387239E-5</v>
      </c>
      <c r="G195" s="1">
        <v>7.2329291601304401E-5</v>
      </c>
      <c r="H195">
        <f t="shared" si="3"/>
        <v>1</v>
      </c>
    </row>
    <row r="196" spans="1:8" x14ac:dyDescent="0.2">
      <c r="A196" t="s">
        <v>3641</v>
      </c>
      <c r="B196">
        <v>2.20116117934788</v>
      </c>
      <c r="C196">
        <v>9.5082844240696804</v>
      </c>
      <c r="D196">
        <v>4.3196675069867503</v>
      </c>
      <c r="E196">
        <v>2.1109202696845699</v>
      </c>
      <c r="F196">
        <v>9.8016695803259998E-3</v>
      </c>
      <c r="G196">
        <v>3.0557066846425101E-2</v>
      </c>
      <c r="H196">
        <f t="shared" si="3"/>
        <v>1</v>
      </c>
    </row>
    <row r="197" spans="1:8" x14ac:dyDescent="0.2">
      <c r="A197" t="s">
        <v>1623</v>
      </c>
      <c r="B197">
        <v>17.435992358372499</v>
      </c>
      <c r="C197">
        <v>75.147655354505503</v>
      </c>
      <c r="D197">
        <v>4.3099155935578697</v>
      </c>
      <c r="E197">
        <v>2.1076596154981599</v>
      </c>
      <c r="F197" s="1">
        <v>1.9089850840642299E-14</v>
      </c>
      <c r="G197" s="1">
        <v>3.0761344591168301E-13</v>
      </c>
      <c r="H197">
        <f t="shared" si="3"/>
        <v>1</v>
      </c>
    </row>
    <row r="198" spans="1:8" x14ac:dyDescent="0.2">
      <c r="A198" t="s">
        <v>3344</v>
      </c>
      <c r="B198">
        <v>11.841363861300399</v>
      </c>
      <c r="C198">
        <v>51.028826026111503</v>
      </c>
      <c r="D198">
        <v>4.3093706623510197</v>
      </c>
      <c r="E198">
        <v>2.1074771944652699</v>
      </c>
      <c r="F198" s="1">
        <v>2.9406145216911501E-10</v>
      </c>
      <c r="G198" s="1">
        <v>3.2788727099749701E-9</v>
      </c>
      <c r="H198">
        <f t="shared" si="3"/>
        <v>1</v>
      </c>
    </row>
    <row r="199" spans="1:8" x14ac:dyDescent="0.2">
      <c r="A199" t="s">
        <v>2937</v>
      </c>
      <c r="B199">
        <v>436.92613370480001</v>
      </c>
      <c r="C199">
        <v>1880.55534368688</v>
      </c>
      <c r="D199">
        <v>4.3040578226374402</v>
      </c>
      <c r="E199">
        <v>2.10569745983504</v>
      </c>
      <c r="F199" s="1">
        <v>1.3483779377629299E-141</v>
      </c>
      <c r="G199" s="1">
        <v>3.8126022217575997E-139</v>
      </c>
      <c r="H199">
        <f t="shared" si="3"/>
        <v>1</v>
      </c>
    </row>
    <row r="200" spans="1:8" x14ac:dyDescent="0.2">
      <c r="A200" t="s">
        <v>3303</v>
      </c>
      <c r="B200">
        <v>19.515171625681099</v>
      </c>
      <c r="C200">
        <v>83.773139157397907</v>
      </c>
      <c r="D200">
        <v>4.2927185455625798</v>
      </c>
      <c r="E200">
        <v>2.1018915847977699</v>
      </c>
      <c r="F200" s="1">
        <v>9.3985402546448992E-16</v>
      </c>
      <c r="G200" s="1">
        <v>1.6949040223358401E-14</v>
      </c>
      <c r="H200">
        <f t="shared" si="3"/>
        <v>1</v>
      </c>
    </row>
    <row r="201" spans="1:8" x14ac:dyDescent="0.2">
      <c r="A201" t="s">
        <v>3289</v>
      </c>
      <c r="B201">
        <v>25.660547647810301</v>
      </c>
      <c r="C201">
        <v>110.00903051162101</v>
      </c>
      <c r="D201">
        <v>4.2870881799363501</v>
      </c>
      <c r="E201">
        <v>2.0999980918571302</v>
      </c>
      <c r="F201" s="1">
        <v>1.9462492890581901E-18</v>
      </c>
      <c r="G201" s="1">
        <v>4.3273726774222698E-17</v>
      </c>
      <c r="H201">
        <f t="shared" si="3"/>
        <v>1</v>
      </c>
    </row>
    <row r="202" spans="1:8" x14ac:dyDescent="0.2">
      <c r="A202" t="s">
        <v>3640</v>
      </c>
      <c r="B202">
        <v>2.2622318402585102</v>
      </c>
      <c r="C202">
        <v>9.5756341239229101</v>
      </c>
      <c r="D202">
        <v>4.2328261646377996</v>
      </c>
      <c r="E202">
        <v>2.0816212407081398</v>
      </c>
      <c r="F202">
        <v>9.5505513836740292E-3</v>
      </c>
      <c r="G202">
        <v>2.9879867022074999E-2</v>
      </c>
      <c r="H202">
        <f t="shared" si="3"/>
        <v>1</v>
      </c>
    </row>
    <row r="203" spans="1:8" x14ac:dyDescent="0.2">
      <c r="A203" t="s">
        <v>3396</v>
      </c>
      <c r="B203">
        <v>8.2135288062550007</v>
      </c>
      <c r="C203">
        <v>34.738045526362797</v>
      </c>
      <c r="D203">
        <v>4.22936917198221</v>
      </c>
      <c r="E203">
        <v>2.0804424954204999</v>
      </c>
      <c r="F203" s="1">
        <v>2.9692064176888599E-7</v>
      </c>
      <c r="G203" s="1">
        <v>2.2427685169095398E-6</v>
      </c>
      <c r="H203">
        <f t="shared" si="3"/>
        <v>1</v>
      </c>
    </row>
    <row r="204" spans="1:8" x14ac:dyDescent="0.2">
      <c r="A204" t="s">
        <v>33</v>
      </c>
      <c r="B204">
        <v>1982.41435059114</v>
      </c>
      <c r="C204">
        <v>8339.4325973919294</v>
      </c>
      <c r="D204">
        <v>4.2067051193940301</v>
      </c>
      <c r="E204">
        <v>2.0726906919602501</v>
      </c>
      <c r="F204" s="1">
        <v>1.8378657988364199E-281</v>
      </c>
      <c r="G204" s="1">
        <v>1.6201327565507399E-278</v>
      </c>
      <c r="H204">
        <f t="shared" si="3"/>
        <v>1</v>
      </c>
    </row>
    <row r="205" spans="1:8" x14ac:dyDescent="0.2">
      <c r="A205" t="s">
        <v>3544</v>
      </c>
      <c r="B205">
        <v>3.3526207022988399</v>
      </c>
      <c r="C205">
        <v>14.013188350716501</v>
      </c>
      <c r="D205">
        <v>4.1797714668730297</v>
      </c>
      <c r="E205">
        <v>2.0634240636883998</v>
      </c>
      <c r="F205">
        <v>1.53267482489059E-3</v>
      </c>
      <c r="G205">
        <v>5.9535160512728001E-3</v>
      </c>
      <c r="H205">
        <f t="shared" si="3"/>
        <v>1</v>
      </c>
    </row>
    <row r="206" spans="1:8" x14ac:dyDescent="0.2">
      <c r="A206" t="s">
        <v>18</v>
      </c>
      <c r="B206">
        <v>541.16606780281404</v>
      </c>
      <c r="C206">
        <v>2259.0474531435202</v>
      </c>
      <c r="D206">
        <v>4.1744070582907504</v>
      </c>
      <c r="E206">
        <v>2.0615712886491</v>
      </c>
      <c r="F206" s="1">
        <v>2.2048561178491399E-238</v>
      </c>
      <c r="G206" s="1">
        <v>1.5019078991857799E-235</v>
      </c>
      <c r="H206">
        <f t="shared" si="3"/>
        <v>1</v>
      </c>
    </row>
    <row r="207" spans="1:8" x14ac:dyDescent="0.2">
      <c r="A207" t="s">
        <v>3138</v>
      </c>
      <c r="B207">
        <v>6.1138863787881998</v>
      </c>
      <c r="C207">
        <v>25.513147546928298</v>
      </c>
      <c r="D207">
        <v>4.1729835928002803</v>
      </c>
      <c r="E207">
        <v>2.0610792482715201</v>
      </c>
      <c r="F207" s="1">
        <v>9.5869731285618401E-6</v>
      </c>
      <c r="G207" s="1">
        <v>5.7785193364186801E-5</v>
      </c>
      <c r="H207">
        <f t="shared" si="3"/>
        <v>1</v>
      </c>
    </row>
    <row r="208" spans="1:8" x14ac:dyDescent="0.2">
      <c r="A208" t="s">
        <v>3208</v>
      </c>
      <c r="B208">
        <v>28.279288547211198</v>
      </c>
      <c r="C208">
        <v>117.43392775978801</v>
      </c>
      <c r="D208">
        <v>4.1526478844662904</v>
      </c>
      <c r="E208">
        <v>2.05403154648678</v>
      </c>
      <c r="F208" s="1">
        <v>1.12491453942476E-20</v>
      </c>
      <c r="G208" s="1">
        <v>2.8718857389811698E-19</v>
      </c>
      <c r="H208">
        <f t="shared" si="3"/>
        <v>1</v>
      </c>
    </row>
    <row r="209" spans="1:8" x14ac:dyDescent="0.2">
      <c r="A209" t="s">
        <v>3398</v>
      </c>
      <c r="B209">
        <v>8.7235094207776402</v>
      </c>
      <c r="C209">
        <v>36.1012198272253</v>
      </c>
      <c r="D209">
        <v>4.1383826262902197</v>
      </c>
      <c r="E209">
        <v>2.0490670399614901</v>
      </c>
      <c r="F209" s="1">
        <v>3.1732830527739698E-7</v>
      </c>
      <c r="G209" s="1">
        <v>2.38729015205174E-6</v>
      </c>
      <c r="H209">
        <f t="shared" si="3"/>
        <v>1</v>
      </c>
    </row>
    <row r="210" spans="1:8" x14ac:dyDescent="0.2">
      <c r="A210" t="s">
        <v>3235</v>
      </c>
      <c r="B210">
        <v>142.24207501672001</v>
      </c>
      <c r="C210">
        <v>588.55939781229699</v>
      </c>
      <c r="D210">
        <v>4.1377306802021296</v>
      </c>
      <c r="E210">
        <v>2.0488397450090599</v>
      </c>
      <c r="F210" s="1">
        <v>1.1968948742224201E-86</v>
      </c>
      <c r="G210" s="1">
        <v>1.8491408850615699E-84</v>
      </c>
      <c r="H210">
        <f t="shared" si="3"/>
        <v>1</v>
      </c>
    </row>
    <row r="211" spans="1:8" x14ac:dyDescent="0.2">
      <c r="A211" t="s">
        <v>2599</v>
      </c>
      <c r="B211">
        <v>116.12262280408601</v>
      </c>
      <c r="C211">
        <v>473.37363763312402</v>
      </c>
      <c r="D211">
        <v>4.0764979829276502</v>
      </c>
      <c r="E211">
        <v>2.0273303011642798</v>
      </c>
      <c r="F211" s="1">
        <v>5.4123546770649304E-71</v>
      </c>
      <c r="G211" s="1">
        <v>6.5410925153625105E-69</v>
      </c>
      <c r="H211">
        <f t="shared" si="3"/>
        <v>1</v>
      </c>
    </row>
    <row r="212" spans="1:8" x14ac:dyDescent="0.2">
      <c r="A212" t="s">
        <v>1849</v>
      </c>
      <c r="B212">
        <v>15.611883103216201</v>
      </c>
      <c r="C212">
        <v>63.582877390695302</v>
      </c>
      <c r="D212">
        <v>4.07272312829428</v>
      </c>
      <c r="E212">
        <v>2.02599374043661</v>
      </c>
      <c r="F212" s="1">
        <v>6.7722365577073602E-12</v>
      </c>
      <c r="G212" s="1">
        <v>8.8174402305649504E-11</v>
      </c>
      <c r="H212">
        <f t="shared" si="3"/>
        <v>1</v>
      </c>
    </row>
    <row r="213" spans="1:8" x14ac:dyDescent="0.2">
      <c r="A213" t="s">
        <v>3375</v>
      </c>
      <c r="B213">
        <v>10.9654375106599</v>
      </c>
      <c r="C213">
        <v>44.573428029999903</v>
      </c>
      <c r="D213">
        <v>4.0649019235820099</v>
      </c>
      <c r="E213">
        <v>2.0232205439192898</v>
      </c>
      <c r="F213" s="1">
        <v>1.61394221633668E-8</v>
      </c>
      <c r="G213" s="1">
        <v>1.4448350092008001E-7</v>
      </c>
      <c r="H213">
        <f t="shared" si="3"/>
        <v>1</v>
      </c>
    </row>
    <row r="214" spans="1:8" x14ac:dyDescent="0.2">
      <c r="A214" t="s">
        <v>384</v>
      </c>
      <c r="B214">
        <v>1560.75365666329</v>
      </c>
      <c r="C214">
        <v>6269.6852755882301</v>
      </c>
      <c r="D214">
        <v>4.01708831423921</v>
      </c>
      <c r="E214">
        <v>2.0061501788626899</v>
      </c>
      <c r="F214">
        <v>0</v>
      </c>
      <c r="G214">
        <v>0</v>
      </c>
      <c r="H214">
        <f t="shared" si="3"/>
        <v>1</v>
      </c>
    </row>
    <row r="215" spans="1:8" x14ac:dyDescent="0.2">
      <c r="A215" t="s">
        <v>3261</v>
      </c>
      <c r="B215">
        <v>43.687974736883298</v>
      </c>
      <c r="C215">
        <v>175.42571851915201</v>
      </c>
      <c r="D215">
        <v>4.0154234563555899</v>
      </c>
      <c r="E215">
        <v>2.0055521387189699</v>
      </c>
      <c r="F215" s="1">
        <v>9.48682662297584E-29</v>
      </c>
      <c r="G215" s="1">
        <v>3.6927164616082103E-27</v>
      </c>
      <c r="H215">
        <f t="shared" si="3"/>
        <v>1</v>
      </c>
    </row>
    <row r="216" spans="1:8" x14ac:dyDescent="0.2">
      <c r="A216" t="s">
        <v>3368</v>
      </c>
      <c r="B216">
        <v>11.800995475220899</v>
      </c>
      <c r="C216">
        <v>46.645493528576303</v>
      </c>
      <c r="D216">
        <v>3.9526744694140299</v>
      </c>
      <c r="E216">
        <v>1.98282914395069</v>
      </c>
      <c r="F216" s="1">
        <v>1.00142162965169E-8</v>
      </c>
      <c r="G216" s="1">
        <v>9.2125871958012894E-8</v>
      </c>
      <c r="H216">
        <f t="shared" si="3"/>
        <v>1</v>
      </c>
    </row>
    <row r="217" spans="1:8" x14ac:dyDescent="0.2">
      <c r="A217" t="s">
        <v>157</v>
      </c>
      <c r="B217">
        <v>1003.9507695426699</v>
      </c>
      <c r="C217">
        <v>3957.5773973289702</v>
      </c>
      <c r="D217">
        <v>3.94200345016099</v>
      </c>
      <c r="E217">
        <v>1.9789290390724099</v>
      </c>
      <c r="F217" s="1">
        <v>4.4049020970531201E-185</v>
      </c>
      <c r="G217" s="1">
        <v>1.94152537724818E-182</v>
      </c>
      <c r="H217">
        <f t="shared" si="3"/>
        <v>1</v>
      </c>
    </row>
    <row r="218" spans="1:8" x14ac:dyDescent="0.2">
      <c r="A218" t="s">
        <v>3298</v>
      </c>
      <c r="B218">
        <v>24.468480624106899</v>
      </c>
      <c r="C218">
        <v>96.297630917923598</v>
      </c>
      <c r="D218">
        <v>3.93557868987783</v>
      </c>
      <c r="E218">
        <v>1.97657578608443</v>
      </c>
      <c r="F218" s="1">
        <v>3.0932542143798198E-16</v>
      </c>
      <c r="G218" s="1">
        <v>5.8976472845669197E-15</v>
      </c>
      <c r="H218">
        <f t="shared" si="3"/>
        <v>1</v>
      </c>
    </row>
    <row r="219" spans="1:8" x14ac:dyDescent="0.2">
      <c r="A219" t="s">
        <v>2738</v>
      </c>
      <c r="B219">
        <v>47.835306788317702</v>
      </c>
      <c r="C219">
        <v>186.404983007628</v>
      </c>
      <c r="D219">
        <v>3.8968075156811102</v>
      </c>
      <c r="E219">
        <v>1.96229267078572</v>
      </c>
      <c r="F219" s="1">
        <v>1.0110398356944699E-29</v>
      </c>
      <c r="G219" s="1">
        <v>4.11918936842411E-28</v>
      </c>
      <c r="H219">
        <f t="shared" si="3"/>
        <v>1</v>
      </c>
    </row>
    <row r="220" spans="1:8" x14ac:dyDescent="0.2">
      <c r="A220" t="s">
        <v>3408</v>
      </c>
      <c r="B220">
        <v>140.34165284147301</v>
      </c>
      <c r="C220">
        <v>544.60311082988198</v>
      </c>
      <c r="D220">
        <v>3.88055220815344</v>
      </c>
      <c r="E220">
        <v>1.9562619645975401</v>
      </c>
      <c r="F220" s="1">
        <v>9.3669292081016595E-7</v>
      </c>
      <c r="G220" s="1">
        <v>6.6307416680496699E-6</v>
      </c>
      <c r="H220">
        <f t="shared" si="3"/>
        <v>1</v>
      </c>
    </row>
    <row r="221" spans="1:8" x14ac:dyDescent="0.2">
      <c r="A221" t="s">
        <v>1005</v>
      </c>
      <c r="B221">
        <v>24.621553655032201</v>
      </c>
      <c r="C221">
        <v>95.184641521090299</v>
      </c>
      <c r="D221">
        <v>3.8659071988187201</v>
      </c>
      <c r="E221">
        <v>1.95080700604088</v>
      </c>
      <c r="F221" s="1">
        <v>8.9795420982840003E-16</v>
      </c>
      <c r="G221" s="1">
        <v>1.6212941913841399E-14</v>
      </c>
      <c r="H221">
        <f t="shared" si="3"/>
        <v>1</v>
      </c>
    </row>
    <row r="222" spans="1:8" x14ac:dyDescent="0.2">
      <c r="A222" t="s">
        <v>3684</v>
      </c>
      <c r="B222">
        <v>2.51722214751983</v>
      </c>
      <c r="C222">
        <v>9.68716876802897</v>
      </c>
      <c r="D222">
        <v>3.8483567203528599</v>
      </c>
      <c r="E222">
        <v>1.94424253477098</v>
      </c>
      <c r="F222">
        <v>1.6567145576166901E-2</v>
      </c>
      <c r="G222">
        <v>4.8106034412795297E-2</v>
      </c>
      <c r="H222">
        <f t="shared" si="3"/>
        <v>1</v>
      </c>
    </row>
    <row r="223" spans="1:8" x14ac:dyDescent="0.2">
      <c r="A223" t="s">
        <v>1476</v>
      </c>
      <c r="B223">
        <v>13.6860956863969</v>
      </c>
      <c r="C223">
        <v>52.526612782666703</v>
      </c>
      <c r="D223">
        <v>3.8379545186780302</v>
      </c>
      <c r="E223">
        <v>1.9403376151116001</v>
      </c>
      <c r="F223" s="1">
        <v>1.82455346525041E-9</v>
      </c>
      <c r="G223" s="1">
        <v>1.8375509563335101E-8</v>
      </c>
      <c r="H223">
        <f t="shared" si="3"/>
        <v>1</v>
      </c>
    </row>
    <row r="224" spans="1:8" x14ac:dyDescent="0.2">
      <c r="A224" t="s">
        <v>3300</v>
      </c>
      <c r="B224">
        <v>25.374227106989999</v>
      </c>
      <c r="C224">
        <v>96.780062220543101</v>
      </c>
      <c r="D224">
        <v>3.8141087731449601</v>
      </c>
      <c r="E224">
        <v>1.9313459879189201</v>
      </c>
      <c r="F224" s="1">
        <v>3.72442045252319E-16</v>
      </c>
      <c r="G224" s="1">
        <v>7.0294918011980504E-15</v>
      </c>
      <c r="H224">
        <f t="shared" si="3"/>
        <v>1</v>
      </c>
    </row>
    <row r="225" spans="1:8" x14ac:dyDescent="0.2">
      <c r="A225" t="s">
        <v>3249</v>
      </c>
      <c r="B225">
        <v>80.282470252012502</v>
      </c>
      <c r="C225">
        <v>302.98994938181801</v>
      </c>
      <c r="D225">
        <v>3.7740486613168498</v>
      </c>
      <c r="E225">
        <v>1.9161130246839599</v>
      </c>
      <c r="F225" s="1">
        <v>3.3604562132645299E-44</v>
      </c>
      <c r="G225" s="1">
        <v>2.28908167327192E-42</v>
      </c>
      <c r="H225">
        <f t="shared" si="3"/>
        <v>1</v>
      </c>
    </row>
    <row r="226" spans="1:8" x14ac:dyDescent="0.2">
      <c r="A226" t="s">
        <v>1190</v>
      </c>
      <c r="B226">
        <v>4.1068042555730004</v>
      </c>
      <c r="C226">
        <v>15.462201607829799</v>
      </c>
      <c r="D226">
        <v>3.7650203529538602</v>
      </c>
      <c r="E226">
        <v>1.9126576638417501</v>
      </c>
      <c r="F226">
        <v>1.4641324210662901E-3</v>
      </c>
      <c r="G226">
        <v>5.7139292870050703E-3</v>
      </c>
      <c r="H226">
        <f t="shared" si="3"/>
        <v>1</v>
      </c>
    </row>
    <row r="227" spans="1:8" x14ac:dyDescent="0.2">
      <c r="A227" t="s">
        <v>172</v>
      </c>
      <c r="B227">
        <v>178.66597483850799</v>
      </c>
      <c r="C227">
        <v>671.71171623919304</v>
      </c>
      <c r="D227">
        <v>3.75959505913948</v>
      </c>
      <c r="E227">
        <v>1.91057727955392</v>
      </c>
      <c r="F227" s="1">
        <v>1.0844057754613099E-76</v>
      </c>
      <c r="G227" s="1">
        <v>1.42551797816344E-74</v>
      </c>
      <c r="H227">
        <f t="shared" si="3"/>
        <v>1</v>
      </c>
    </row>
    <row r="228" spans="1:8" x14ac:dyDescent="0.2">
      <c r="A228" t="s">
        <v>365</v>
      </c>
      <c r="B228">
        <v>406.35709604370101</v>
      </c>
      <c r="C228">
        <v>1525.7944084442499</v>
      </c>
      <c r="D228">
        <v>3.7548117734362298</v>
      </c>
      <c r="E228">
        <v>1.90874058807606</v>
      </c>
      <c r="F228" s="1">
        <v>4.0108418903026702E-164</v>
      </c>
      <c r="G228" s="1">
        <v>1.36605628563809E-161</v>
      </c>
      <c r="H228">
        <f t="shared" si="3"/>
        <v>1</v>
      </c>
    </row>
    <row r="229" spans="1:8" x14ac:dyDescent="0.2">
      <c r="A229" t="s">
        <v>19</v>
      </c>
      <c r="B229">
        <v>280.94728118482698</v>
      </c>
      <c r="C229">
        <v>1054.7306659737501</v>
      </c>
      <c r="D229">
        <v>3.7541942442926599</v>
      </c>
      <c r="E229">
        <v>1.9085032980185099</v>
      </c>
      <c r="F229" s="1">
        <v>8.5614222010450906E-126</v>
      </c>
      <c r="G229" s="1">
        <v>2.06937859846551E-123</v>
      </c>
      <c r="H229">
        <f t="shared" si="3"/>
        <v>1</v>
      </c>
    </row>
    <row r="230" spans="1:8" x14ac:dyDescent="0.2">
      <c r="A230" t="s">
        <v>252</v>
      </c>
      <c r="B230">
        <v>586.85770593582504</v>
      </c>
      <c r="C230">
        <v>2178.9792123110001</v>
      </c>
      <c r="D230">
        <v>3.7129600417128699</v>
      </c>
      <c r="E230">
        <v>1.8925697892209601</v>
      </c>
      <c r="F230" s="1">
        <v>3.4819418319644197E-207</v>
      </c>
      <c r="G230" s="1">
        <v>1.8635850104935301E-204</v>
      </c>
      <c r="H230">
        <f t="shared" si="3"/>
        <v>1</v>
      </c>
    </row>
    <row r="231" spans="1:8" x14ac:dyDescent="0.2">
      <c r="A231" t="s">
        <v>3294</v>
      </c>
      <c r="B231">
        <v>28.748821070763402</v>
      </c>
      <c r="C231">
        <v>106.590309289659</v>
      </c>
      <c r="D231">
        <v>3.7076410551686299</v>
      </c>
      <c r="E231">
        <v>1.8905015802648599</v>
      </c>
      <c r="F231" s="1">
        <v>8.09255863886158E-17</v>
      </c>
      <c r="G231" s="1">
        <v>1.6170011168263899E-15</v>
      </c>
      <c r="H231">
        <f t="shared" si="3"/>
        <v>1</v>
      </c>
    </row>
    <row r="232" spans="1:8" x14ac:dyDescent="0.2">
      <c r="A232" t="s">
        <v>263</v>
      </c>
      <c r="B232">
        <v>309.71815522195601</v>
      </c>
      <c r="C232">
        <v>1146.16724744311</v>
      </c>
      <c r="D232">
        <v>3.7006782719008502</v>
      </c>
      <c r="E232">
        <v>1.8877897166408699</v>
      </c>
      <c r="F232" s="1">
        <v>4.7417885237340195E-131</v>
      </c>
      <c r="G232" s="1">
        <v>1.20441428502844E-128</v>
      </c>
      <c r="H232">
        <f t="shared" si="3"/>
        <v>1</v>
      </c>
    </row>
    <row r="233" spans="1:8" x14ac:dyDescent="0.2">
      <c r="A233" t="s">
        <v>1024</v>
      </c>
      <c r="B233">
        <v>34.291576469227302</v>
      </c>
      <c r="C233">
        <v>126.545484801848</v>
      </c>
      <c r="D233">
        <v>3.6902790081817201</v>
      </c>
      <c r="E233">
        <v>1.8837298971808201</v>
      </c>
      <c r="F233" s="1">
        <v>1.31895116025498E-19</v>
      </c>
      <c r="G233" s="1">
        <v>3.1524405243350999E-18</v>
      </c>
      <c r="H233">
        <f t="shared" si="3"/>
        <v>1</v>
      </c>
    </row>
    <row r="234" spans="1:8" x14ac:dyDescent="0.2">
      <c r="A234" t="s">
        <v>3496</v>
      </c>
      <c r="B234">
        <v>5.8292353490662396</v>
      </c>
      <c r="C234">
        <v>21.360950443690399</v>
      </c>
      <c r="D234">
        <v>3.6644515385902401</v>
      </c>
      <c r="E234">
        <v>1.87359728518924</v>
      </c>
      <c r="F234">
        <v>2.8041138719252901E-4</v>
      </c>
      <c r="G234">
        <v>1.27302182625484E-3</v>
      </c>
      <c r="H234">
        <f t="shared" si="3"/>
        <v>1</v>
      </c>
    </row>
    <row r="235" spans="1:8" x14ac:dyDescent="0.2">
      <c r="A235" t="s">
        <v>3685</v>
      </c>
      <c r="B235">
        <v>2.6189003091828802</v>
      </c>
      <c r="C235">
        <v>9.5419592739962908</v>
      </c>
      <c r="D235">
        <v>3.64349847168236</v>
      </c>
      <c r="E235">
        <v>1.86532438553595</v>
      </c>
      <c r="F235">
        <v>1.66944050582577E-2</v>
      </c>
      <c r="G235">
        <v>4.8425560515669201E-2</v>
      </c>
      <c r="H235">
        <f t="shared" si="3"/>
        <v>1</v>
      </c>
    </row>
    <row r="236" spans="1:8" x14ac:dyDescent="0.2">
      <c r="A236" t="s">
        <v>2959</v>
      </c>
      <c r="B236">
        <v>3.9440554329993098</v>
      </c>
      <c r="C236">
        <v>14.2961014860311</v>
      </c>
      <c r="D236">
        <v>3.6247212365267001</v>
      </c>
      <c r="E236">
        <v>1.85787004722555</v>
      </c>
      <c r="F236">
        <v>3.6345282053890102E-3</v>
      </c>
      <c r="G236">
        <v>1.27886921075275E-2</v>
      </c>
      <c r="H236">
        <f t="shared" si="3"/>
        <v>1</v>
      </c>
    </row>
    <row r="237" spans="1:8" x14ac:dyDescent="0.2">
      <c r="A237" t="s">
        <v>3347</v>
      </c>
      <c r="B237">
        <v>17.110574418116101</v>
      </c>
      <c r="C237">
        <v>61.897666874775098</v>
      </c>
      <c r="D237">
        <v>3.6175095798794299</v>
      </c>
      <c r="E237">
        <v>1.8549968373032999</v>
      </c>
      <c r="F237" s="1">
        <v>3.4459678065542902E-10</v>
      </c>
      <c r="G237" s="1">
        <v>3.8083535065650797E-9</v>
      </c>
      <c r="H237">
        <f t="shared" si="3"/>
        <v>1</v>
      </c>
    </row>
    <row r="238" spans="1:8" x14ac:dyDescent="0.2">
      <c r="A238" t="s">
        <v>3676</v>
      </c>
      <c r="B238">
        <v>4.4227058139629598</v>
      </c>
      <c r="C238">
        <v>15.928587642292801</v>
      </c>
      <c r="D238">
        <v>3.6015480821727999</v>
      </c>
      <c r="E238">
        <v>1.84861716500008</v>
      </c>
      <c r="F238">
        <v>1.5076608339765299E-2</v>
      </c>
      <c r="G238">
        <v>4.4441001687592997E-2</v>
      </c>
      <c r="H238">
        <f t="shared" si="3"/>
        <v>1</v>
      </c>
    </row>
    <row r="239" spans="1:8" x14ac:dyDescent="0.2">
      <c r="A239" t="s">
        <v>3232</v>
      </c>
      <c r="B239">
        <v>226.61793618600601</v>
      </c>
      <c r="C239">
        <v>815.04041077602903</v>
      </c>
      <c r="D239">
        <v>3.5965397289076502</v>
      </c>
      <c r="E239">
        <v>1.84660954081591</v>
      </c>
      <c r="F239" s="1">
        <v>2.3611077793419501E-98</v>
      </c>
      <c r="G239" s="1">
        <v>4.3683408865701798E-96</v>
      </c>
      <c r="H239">
        <f t="shared" si="3"/>
        <v>1</v>
      </c>
    </row>
    <row r="240" spans="1:8" x14ac:dyDescent="0.2">
      <c r="A240" t="s">
        <v>236</v>
      </c>
      <c r="B240">
        <v>1561.4495324798499</v>
      </c>
      <c r="C240">
        <v>5614.2172186022199</v>
      </c>
      <c r="D240">
        <v>3.5955162826722198</v>
      </c>
      <c r="E240">
        <v>1.8461989431186501</v>
      </c>
      <c r="F240" s="1">
        <v>4.5017944763510198E-274</v>
      </c>
      <c r="G240" s="1">
        <v>3.7479940012553602E-271</v>
      </c>
      <c r="H240">
        <f t="shared" si="3"/>
        <v>1</v>
      </c>
    </row>
    <row r="241" spans="1:8" x14ac:dyDescent="0.2">
      <c r="A241" t="s">
        <v>3486</v>
      </c>
      <c r="B241">
        <v>6.6240264030928202</v>
      </c>
      <c r="C241">
        <v>23.5993325689656</v>
      </c>
      <c r="D241">
        <v>3.56268697207289</v>
      </c>
      <c r="E241">
        <v>1.83296572970272</v>
      </c>
      <c r="F241">
        <v>1.3666452796984099E-4</v>
      </c>
      <c r="G241">
        <v>6.6151634888761098E-4</v>
      </c>
      <c r="H241">
        <f t="shared" si="3"/>
        <v>1</v>
      </c>
    </row>
    <row r="242" spans="1:8" x14ac:dyDescent="0.2">
      <c r="A242" t="s">
        <v>3551</v>
      </c>
      <c r="B242">
        <v>4.5041599301408004</v>
      </c>
      <c r="C242">
        <v>16.027554569138399</v>
      </c>
      <c r="D242">
        <v>3.5583893151497001</v>
      </c>
      <c r="E242">
        <v>1.83122436116988</v>
      </c>
      <c r="F242">
        <v>1.86083716359557E-3</v>
      </c>
      <c r="G242">
        <v>7.0759973949868597E-3</v>
      </c>
      <c r="H242">
        <f t="shared" si="3"/>
        <v>1</v>
      </c>
    </row>
    <row r="243" spans="1:8" x14ac:dyDescent="0.2">
      <c r="A243" t="s">
        <v>1429</v>
      </c>
      <c r="B243">
        <v>75.014929206295093</v>
      </c>
      <c r="C243">
        <v>266.710791829274</v>
      </c>
      <c r="D243">
        <v>3.5554361598583299</v>
      </c>
      <c r="E243">
        <v>1.83002655198731</v>
      </c>
      <c r="F243" s="1">
        <v>6.9985336613572001E-37</v>
      </c>
      <c r="G243" s="1">
        <v>3.8558832885698202E-35</v>
      </c>
      <c r="H243">
        <f t="shared" si="3"/>
        <v>1</v>
      </c>
    </row>
    <row r="244" spans="1:8" x14ac:dyDescent="0.2">
      <c r="A244" t="s">
        <v>50</v>
      </c>
      <c r="B244">
        <v>113.392846770937</v>
      </c>
      <c r="C244">
        <v>402.96541220644502</v>
      </c>
      <c r="D244">
        <v>3.55371104687466</v>
      </c>
      <c r="E244">
        <v>1.82932638024434</v>
      </c>
      <c r="F244" s="1">
        <v>3.9110267625600101E-53</v>
      </c>
      <c r="G244" s="1">
        <v>3.3491798322128101E-51</v>
      </c>
      <c r="H244">
        <f t="shared" si="3"/>
        <v>1</v>
      </c>
    </row>
    <row r="245" spans="1:8" x14ac:dyDescent="0.2">
      <c r="A245" t="s">
        <v>14</v>
      </c>
      <c r="B245">
        <v>3983.73148910184</v>
      </c>
      <c r="C245">
        <v>14104.8465162917</v>
      </c>
      <c r="D245">
        <v>3.54061174928025</v>
      </c>
      <c r="E245">
        <v>1.8239986516650999</v>
      </c>
      <c r="F245" s="1">
        <v>7.2861406658289101E-182</v>
      </c>
      <c r="G245" s="1">
        <v>3.1197172576603399E-179</v>
      </c>
      <c r="H245">
        <f t="shared" si="3"/>
        <v>1</v>
      </c>
    </row>
    <row r="246" spans="1:8" x14ac:dyDescent="0.2">
      <c r="A246" t="s">
        <v>62</v>
      </c>
      <c r="B246">
        <v>110.83469830310101</v>
      </c>
      <c r="C246">
        <v>389.34714494447002</v>
      </c>
      <c r="D246">
        <v>3.5128633082007998</v>
      </c>
      <c r="E246">
        <v>1.8126474398060699</v>
      </c>
      <c r="F246" s="1">
        <v>6.0793720654725203E-51</v>
      </c>
      <c r="G246" s="1">
        <v>4.9246199877389802E-49</v>
      </c>
      <c r="H246">
        <f t="shared" si="3"/>
        <v>1</v>
      </c>
    </row>
    <row r="247" spans="1:8" x14ac:dyDescent="0.2">
      <c r="A247" t="s">
        <v>3504</v>
      </c>
      <c r="B247">
        <v>7.3780505465850004</v>
      </c>
      <c r="C247">
        <v>25.910985933231299</v>
      </c>
      <c r="D247">
        <v>3.5119013850107601</v>
      </c>
      <c r="E247">
        <v>1.81225233423733</v>
      </c>
      <c r="F247">
        <v>3.7230585396151399E-4</v>
      </c>
      <c r="G247">
        <v>1.64292565590909E-3</v>
      </c>
      <c r="H247">
        <f t="shared" si="3"/>
        <v>1</v>
      </c>
    </row>
    <row r="248" spans="1:8" x14ac:dyDescent="0.2">
      <c r="A248" t="s">
        <v>1326</v>
      </c>
      <c r="B248">
        <v>2271.4566460635601</v>
      </c>
      <c r="C248">
        <v>7919.5734461250604</v>
      </c>
      <c r="D248">
        <v>3.48656156825608</v>
      </c>
      <c r="E248">
        <v>1.80180495801463</v>
      </c>
      <c r="F248">
        <v>0</v>
      </c>
      <c r="G248">
        <v>0</v>
      </c>
      <c r="H248">
        <f t="shared" si="3"/>
        <v>1</v>
      </c>
    </row>
    <row r="249" spans="1:8" x14ac:dyDescent="0.2">
      <c r="A249" t="s">
        <v>418</v>
      </c>
      <c r="B249">
        <v>156.917913275465</v>
      </c>
      <c r="C249">
        <v>545.97644660613196</v>
      </c>
      <c r="D249">
        <v>3.47937616050047</v>
      </c>
      <c r="E249">
        <v>1.7988286592832701</v>
      </c>
      <c r="F249" s="1">
        <v>3.0577667854537998E-67</v>
      </c>
      <c r="G249" s="1">
        <v>3.52489946513928E-65</v>
      </c>
      <c r="H249">
        <f t="shared" si="3"/>
        <v>1</v>
      </c>
    </row>
    <row r="250" spans="1:8" x14ac:dyDescent="0.2">
      <c r="A250" t="s">
        <v>3364</v>
      </c>
      <c r="B250">
        <v>16.4174615257526</v>
      </c>
      <c r="C250">
        <v>56.8913690797906</v>
      </c>
      <c r="D250">
        <v>3.4652963243160402</v>
      </c>
      <c r="E250">
        <v>1.79297872533285</v>
      </c>
      <c r="F250" s="1">
        <v>4.2814353731050597E-9</v>
      </c>
      <c r="G250" s="1">
        <v>4.1441466324283E-8</v>
      </c>
      <c r="H250">
        <f t="shared" si="3"/>
        <v>1</v>
      </c>
    </row>
    <row r="251" spans="1:8" x14ac:dyDescent="0.2">
      <c r="A251" t="s">
        <v>3236</v>
      </c>
      <c r="B251">
        <v>199.23956745354201</v>
      </c>
      <c r="C251">
        <v>690.04007580459199</v>
      </c>
      <c r="D251">
        <v>3.4633686703093902</v>
      </c>
      <c r="E251">
        <v>1.7921759683948699</v>
      </c>
      <c r="F251" s="1">
        <v>1.68784277578621E-81</v>
      </c>
      <c r="G251" s="1">
        <v>2.4089535083745E-79</v>
      </c>
      <c r="H251">
        <f t="shared" si="3"/>
        <v>1</v>
      </c>
    </row>
    <row r="252" spans="1:8" x14ac:dyDescent="0.2">
      <c r="A252" t="s">
        <v>3352</v>
      </c>
      <c r="B252">
        <v>28.595269810492201</v>
      </c>
      <c r="C252">
        <v>98.804465223970595</v>
      </c>
      <c r="D252">
        <v>3.4552730531578102</v>
      </c>
      <c r="E252">
        <v>1.78879972417967</v>
      </c>
      <c r="F252" s="1">
        <v>6.6693126472542395E-10</v>
      </c>
      <c r="G252" s="1">
        <v>7.1492360037018599E-9</v>
      </c>
      <c r="H252">
        <f t="shared" si="3"/>
        <v>1</v>
      </c>
    </row>
    <row r="253" spans="1:8" x14ac:dyDescent="0.2">
      <c r="A253" t="s">
        <v>3512</v>
      </c>
      <c r="B253">
        <v>5.8901466001948801</v>
      </c>
      <c r="C253">
        <v>20.275714357646599</v>
      </c>
      <c r="D253">
        <v>3.44231064757806</v>
      </c>
      <c r="E253">
        <v>1.78337729769695</v>
      </c>
      <c r="F253">
        <v>5.4388489930677403E-4</v>
      </c>
      <c r="G253">
        <v>2.3135563726969402E-3</v>
      </c>
      <c r="H253">
        <f t="shared" si="3"/>
        <v>1</v>
      </c>
    </row>
    <row r="254" spans="1:8" x14ac:dyDescent="0.2">
      <c r="A254" t="s">
        <v>117</v>
      </c>
      <c r="B254">
        <v>681.43498586106602</v>
      </c>
      <c r="C254">
        <v>2345.6620682856501</v>
      </c>
      <c r="D254">
        <v>3.4422389765058199</v>
      </c>
      <c r="E254">
        <v>1.78334725956631</v>
      </c>
      <c r="F254" s="1">
        <v>2.4016042342608399E-197</v>
      </c>
      <c r="G254" s="1">
        <v>1.1996813684877599E-194</v>
      </c>
      <c r="H254">
        <f t="shared" si="3"/>
        <v>1</v>
      </c>
    </row>
    <row r="255" spans="1:8" x14ac:dyDescent="0.2">
      <c r="A255" t="s">
        <v>2241</v>
      </c>
      <c r="B255">
        <v>1049.2471467836499</v>
      </c>
      <c r="C255">
        <v>3606.4224334427799</v>
      </c>
      <c r="D255">
        <v>3.43715248070757</v>
      </c>
      <c r="E255">
        <v>1.7812138547015</v>
      </c>
      <c r="F255" s="1">
        <v>3.3329940026031397E-247</v>
      </c>
      <c r="G255" s="1">
        <v>2.3784880058576501E-244</v>
      </c>
      <c r="H255">
        <f t="shared" si="3"/>
        <v>1</v>
      </c>
    </row>
    <row r="256" spans="1:8" x14ac:dyDescent="0.2">
      <c r="A256" t="s">
        <v>2666</v>
      </c>
      <c r="B256">
        <v>3.3323169519226301</v>
      </c>
      <c r="C256">
        <v>11.448181455194399</v>
      </c>
      <c r="D256">
        <v>3.4355019706601602</v>
      </c>
      <c r="E256">
        <v>1.78052091059294</v>
      </c>
      <c r="F256">
        <v>9.8411936103232692E-3</v>
      </c>
      <c r="G256">
        <v>3.06547760225119E-2</v>
      </c>
      <c r="H256">
        <f t="shared" si="3"/>
        <v>1</v>
      </c>
    </row>
    <row r="257" spans="1:8" x14ac:dyDescent="0.2">
      <c r="A257" t="s">
        <v>353</v>
      </c>
      <c r="B257">
        <v>333.84931896043503</v>
      </c>
      <c r="C257">
        <v>1144.0492387986401</v>
      </c>
      <c r="D257">
        <v>3.42684311102105</v>
      </c>
      <c r="E257">
        <v>1.7768801433793899</v>
      </c>
      <c r="F257" s="1">
        <v>9.6276020416729207E-120</v>
      </c>
      <c r="G257" s="1">
        <v>2.2196806799463102E-117</v>
      </c>
      <c r="H257">
        <f t="shared" si="3"/>
        <v>1</v>
      </c>
    </row>
    <row r="258" spans="1:8" x14ac:dyDescent="0.2">
      <c r="A258" t="s">
        <v>653</v>
      </c>
      <c r="B258">
        <v>7.7346393106183804</v>
      </c>
      <c r="C258">
        <v>26.4240878442019</v>
      </c>
      <c r="D258">
        <v>3.41633097330421</v>
      </c>
      <c r="E258">
        <v>1.7724477496698099</v>
      </c>
      <c r="F258" s="1">
        <v>8.3979256100397796E-5</v>
      </c>
      <c r="G258">
        <v>4.24313260930736E-4</v>
      </c>
      <c r="H258">
        <f t="shared" ref="H258:H321" si="4">IF(OR(D258&gt;1.5, E258&lt;-0.6),1,0)</f>
        <v>1</v>
      </c>
    </row>
    <row r="259" spans="1:8" x14ac:dyDescent="0.2">
      <c r="A259" t="s">
        <v>128</v>
      </c>
      <c r="B259">
        <v>26.954292833176702</v>
      </c>
      <c r="C259">
        <v>91.752405963226806</v>
      </c>
      <c r="D259">
        <v>3.4039997462034401</v>
      </c>
      <c r="E259">
        <v>1.7672309294589399</v>
      </c>
      <c r="F259" s="1">
        <v>9.0959399467688594E-14</v>
      </c>
      <c r="G259" s="1">
        <v>1.4038285895188301E-12</v>
      </c>
      <c r="H259">
        <f t="shared" si="4"/>
        <v>1</v>
      </c>
    </row>
    <row r="260" spans="1:8" x14ac:dyDescent="0.2">
      <c r="A260" t="s">
        <v>31</v>
      </c>
      <c r="B260">
        <v>278.90926735250798</v>
      </c>
      <c r="C260">
        <v>946.39448149882503</v>
      </c>
      <c r="D260">
        <v>3.3931984063573499</v>
      </c>
      <c r="E260">
        <v>1.7626457894651</v>
      </c>
      <c r="F260" s="1">
        <v>1.16525186991496E-102</v>
      </c>
      <c r="G260" s="1">
        <v>2.3597925030467002E-100</v>
      </c>
      <c r="H260">
        <f t="shared" si="4"/>
        <v>1</v>
      </c>
    </row>
    <row r="261" spans="1:8" x14ac:dyDescent="0.2">
      <c r="A261" t="s">
        <v>3016</v>
      </c>
      <c r="B261">
        <v>10.5571350578004</v>
      </c>
      <c r="C261">
        <v>35.6460685260747</v>
      </c>
      <c r="D261">
        <v>3.3764907175016998</v>
      </c>
      <c r="E261">
        <v>1.7555245913255499</v>
      </c>
      <c r="F261">
        <v>1.02120718579706E-4</v>
      </c>
      <c r="G261">
        <v>5.0691655801108802E-4</v>
      </c>
      <c r="H261">
        <f t="shared" si="4"/>
        <v>1</v>
      </c>
    </row>
    <row r="262" spans="1:8" x14ac:dyDescent="0.2">
      <c r="A262" t="s">
        <v>1341</v>
      </c>
      <c r="B262">
        <v>17.2124119895612</v>
      </c>
      <c r="C262">
        <v>57.589750183178197</v>
      </c>
      <c r="D262">
        <v>3.3458268497236001</v>
      </c>
      <c r="E262">
        <v>1.7423627862283999</v>
      </c>
      <c r="F262" s="1">
        <v>6.96728487382944E-9</v>
      </c>
      <c r="G262" s="1">
        <v>6.53390057066383E-8</v>
      </c>
      <c r="H262">
        <f t="shared" si="4"/>
        <v>1</v>
      </c>
    </row>
    <row r="263" spans="1:8" x14ac:dyDescent="0.2">
      <c r="A263" t="s">
        <v>2401</v>
      </c>
      <c r="B263">
        <v>103.09110054485301</v>
      </c>
      <c r="C263">
        <v>344.62533879321001</v>
      </c>
      <c r="D263">
        <v>3.3429203585159999</v>
      </c>
      <c r="E263">
        <v>1.74110898470624</v>
      </c>
      <c r="F263" s="1">
        <v>1.8134740913117501E-34</v>
      </c>
      <c r="G263" s="1">
        <v>9.0589075774659506E-33</v>
      </c>
      <c r="H263">
        <f t="shared" si="4"/>
        <v>1</v>
      </c>
    </row>
    <row r="264" spans="1:8" x14ac:dyDescent="0.2">
      <c r="A264" t="s">
        <v>3295</v>
      </c>
      <c r="B264">
        <v>35.585560769266699</v>
      </c>
      <c r="C264">
        <v>117.862050389136</v>
      </c>
      <c r="D264">
        <v>3.3120751181452901</v>
      </c>
      <c r="E264">
        <v>1.7277353936544899</v>
      </c>
      <c r="F264" s="1">
        <v>1.06369412955728E-16</v>
      </c>
      <c r="G264" s="1">
        <v>2.1057490390416698E-15</v>
      </c>
      <c r="H264">
        <f t="shared" si="4"/>
        <v>1</v>
      </c>
    </row>
    <row r="265" spans="1:8" x14ac:dyDescent="0.2">
      <c r="A265" t="s">
        <v>3598</v>
      </c>
      <c r="B265">
        <v>4.6574720757390597</v>
      </c>
      <c r="C265">
        <v>15.31107057466</v>
      </c>
      <c r="D265">
        <v>3.28742079945384</v>
      </c>
      <c r="E265">
        <v>1.7169561374128299</v>
      </c>
      <c r="F265">
        <v>4.7913582921791696E-3</v>
      </c>
      <c r="G265">
        <v>1.6341214239098099E-2</v>
      </c>
      <c r="H265">
        <f t="shared" si="4"/>
        <v>1</v>
      </c>
    </row>
    <row r="266" spans="1:8" x14ac:dyDescent="0.2">
      <c r="A266" t="s">
        <v>3587</v>
      </c>
      <c r="B266">
        <v>4.7387667821349098</v>
      </c>
      <c r="C266">
        <v>15.565757089864499</v>
      </c>
      <c r="D266">
        <v>3.28476960473076</v>
      </c>
      <c r="E266">
        <v>1.71579218279445</v>
      </c>
      <c r="F266">
        <v>3.8756840500800802E-3</v>
      </c>
      <c r="G266">
        <v>1.35418515212171E-2</v>
      </c>
      <c r="H266">
        <f t="shared" si="4"/>
        <v>1</v>
      </c>
    </row>
    <row r="267" spans="1:8" x14ac:dyDescent="0.2">
      <c r="A267" t="s">
        <v>189</v>
      </c>
      <c r="B267">
        <v>11003.4578029976</v>
      </c>
      <c r="C267">
        <v>35859.282046299901</v>
      </c>
      <c r="D267">
        <v>3.2589103069519698</v>
      </c>
      <c r="E267">
        <v>1.70438964618624</v>
      </c>
      <c r="F267">
        <v>0</v>
      </c>
      <c r="G267">
        <v>0</v>
      </c>
      <c r="H267">
        <f t="shared" si="4"/>
        <v>1</v>
      </c>
    </row>
    <row r="268" spans="1:8" x14ac:dyDescent="0.2">
      <c r="A268" t="s">
        <v>3310</v>
      </c>
      <c r="B268">
        <v>35.533847080440601</v>
      </c>
      <c r="C268">
        <v>115.55031008085599</v>
      </c>
      <c r="D268">
        <v>3.2518378834488799</v>
      </c>
      <c r="E268">
        <v>1.70125533534213</v>
      </c>
      <c r="F268" s="1">
        <v>4.8905436239082403E-15</v>
      </c>
      <c r="G268" s="1">
        <v>8.2440592517310402E-14</v>
      </c>
      <c r="H268">
        <f t="shared" si="4"/>
        <v>1</v>
      </c>
    </row>
    <row r="269" spans="1:8" x14ac:dyDescent="0.2">
      <c r="A269" t="s">
        <v>1545</v>
      </c>
      <c r="B269">
        <v>16.284532835421601</v>
      </c>
      <c r="C269">
        <v>52.209165122797998</v>
      </c>
      <c r="D269">
        <v>3.2060585127277599</v>
      </c>
      <c r="E269">
        <v>1.68080075588917</v>
      </c>
      <c r="F269" s="1">
        <v>7.4130298986123895E-8</v>
      </c>
      <c r="G269" s="1">
        <v>6.1005857254588304E-7</v>
      </c>
      <c r="H269">
        <f t="shared" si="4"/>
        <v>1</v>
      </c>
    </row>
    <row r="270" spans="1:8" x14ac:dyDescent="0.2">
      <c r="A270" t="s">
        <v>3588</v>
      </c>
      <c r="B270">
        <v>4.7998374430455399</v>
      </c>
      <c r="C270">
        <v>15.3531978959786</v>
      </c>
      <c r="D270">
        <v>3.1986912219754098</v>
      </c>
      <c r="E270">
        <v>1.6774817320517601</v>
      </c>
      <c r="F270">
        <v>3.96600514221674E-3</v>
      </c>
      <c r="G270">
        <v>1.38155632406462E-2</v>
      </c>
      <c r="H270">
        <f t="shared" si="4"/>
        <v>1</v>
      </c>
    </row>
    <row r="271" spans="1:8" x14ac:dyDescent="0.2">
      <c r="A271" t="s">
        <v>3494</v>
      </c>
      <c r="B271">
        <v>7.6941912196479301</v>
      </c>
      <c r="C271">
        <v>24.464503608372802</v>
      </c>
      <c r="D271">
        <v>3.1796069151361999</v>
      </c>
      <c r="E271">
        <v>1.66884842065532</v>
      </c>
      <c r="F271">
        <v>2.5223461010625198E-4</v>
      </c>
      <c r="G271">
        <v>1.1565177073608001E-3</v>
      </c>
      <c r="H271">
        <f t="shared" si="4"/>
        <v>1</v>
      </c>
    </row>
    <row r="272" spans="1:8" x14ac:dyDescent="0.2">
      <c r="A272" t="s">
        <v>2168</v>
      </c>
      <c r="B272">
        <v>20.901238000626201</v>
      </c>
      <c r="C272">
        <v>65.930263227821797</v>
      </c>
      <c r="D272">
        <v>3.1543712016411001</v>
      </c>
      <c r="E272">
        <v>1.65735244429308</v>
      </c>
      <c r="F272" s="1">
        <v>1.9447899323748502E-9</v>
      </c>
      <c r="G272" s="1">
        <v>1.9494730385665198E-8</v>
      </c>
      <c r="H272">
        <f t="shared" si="4"/>
        <v>1</v>
      </c>
    </row>
    <row r="273" spans="1:8" x14ac:dyDescent="0.2">
      <c r="A273" t="s">
        <v>3590</v>
      </c>
      <c r="B273">
        <v>5.0752112055740604</v>
      </c>
      <c r="C273">
        <v>16.007394055113501</v>
      </c>
      <c r="D273">
        <v>3.1540350552372498</v>
      </c>
      <c r="E273">
        <v>1.65719869492103</v>
      </c>
      <c r="F273">
        <v>4.1034590536158204E-3</v>
      </c>
      <c r="G273">
        <v>1.42381193279663E-2</v>
      </c>
      <c r="H273">
        <f t="shared" si="4"/>
        <v>1</v>
      </c>
    </row>
    <row r="274" spans="1:8" x14ac:dyDescent="0.2">
      <c r="A274" t="s">
        <v>3493</v>
      </c>
      <c r="B274">
        <v>8.2136085111459902</v>
      </c>
      <c r="C274">
        <v>25.7800154140864</v>
      </c>
      <c r="D274">
        <v>3.13869541981488</v>
      </c>
      <c r="E274">
        <v>1.65016503604252</v>
      </c>
      <c r="F274">
        <v>2.4632288826259801E-4</v>
      </c>
      <c r="G274">
        <v>1.13198246044259E-3</v>
      </c>
      <c r="H274">
        <f t="shared" si="4"/>
        <v>1</v>
      </c>
    </row>
    <row r="275" spans="1:8" x14ac:dyDescent="0.2">
      <c r="A275" t="s">
        <v>3445</v>
      </c>
      <c r="B275">
        <v>11.6679870799989</v>
      </c>
      <c r="C275">
        <v>36.4885481192021</v>
      </c>
      <c r="D275">
        <v>3.1272359035904498</v>
      </c>
      <c r="E275">
        <v>1.6448880533221399</v>
      </c>
      <c r="F275" s="1">
        <v>1.5569887812638801E-5</v>
      </c>
      <c r="G275" s="1">
        <v>8.9776967587612506E-5</v>
      </c>
      <c r="H275">
        <f t="shared" si="4"/>
        <v>1</v>
      </c>
    </row>
    <row r="276" spans="1:8" x14ac:dyDescent="0.2">
      <c r="A276" t="s">
        <v>2195</v>
      </c>
      <c r="B276">
        <v>7.2559889296547304</v>
      </c>
      <c r="C276">
        <v>22.6672851390259</v>
      </c>
      <c r="D276">
        <v>3.12394152730666</v>
      </c>
      <c r="E276">
        <v>1.6433674499414199</v>
      </c>
      <c r="F276">
        <v>6.4185029845623305E-4</v>
      </c>
      <c r="G276">
        <v>2.6838081954980802E-3</v>
      </c>
      <c r="H276">
        <f t="shared" si="4"/>
        <v>1</v>
      </c>
    </row>
    <row r="277" spans="1:8" x14ac:dyDescent="0.2">
      <c r="A277" t="s">
        <v>336</v>
      </c>
      <c r="B277">
        <v>2024.3481611848999</v>
      </c>
      <c r="C277">
        <v>6292.8401391526304</v>
      </c>
      <c r="D277">
        <v>3.1085760146462502</v>
      </c>
      <c r="E277">
        <v>1.6362538578241499</v>
      </c>
      <c r="F277" s="1">
        <v>9.2957421871947296E-55</v>
      </c>
      <c r="G277" s="1">
        <v>8.2920233581726401E-53</v>
      </c>
      <c r="H277">
        <f t="shared" si="4"/>
        <v>1</v>
      </c>
    </row>
    <row r="278" spans="1:8" x14ac:dyDescent="0.2">
      <c r="A278" t="s">
        <v>1574</v>
      </c>
      <c r="B278">
        <v>26.679078480430199</v>
      </c>
      <c r="C278">
        <v>82.902519888174197</v>
      </c>
      <c r="D278">
        <v>3.1073981790257599</v>
      </c>
      <c r="E278">
        <v>1.6357071188654499</v>
      </c>
      <c r="F278" s="1">
        <v>2.2568994597025301E-11</v>
      </c>
      <c r="G278" s="1">
        <v>2.8044689306054898E-10</v>
      </c>
      <c r="H278">
        <f t="shared" si="4"/>
        <v>1</v>
      </c>
    </row>
    <row r="279" spans="1:8" x14ac:dyDescent="0.2">
      <c r="A279" t="s">
        <v>2404</v>
      </c>
      <c r="B279">
        <v>8.1727618957205905</v>
      </c>
      <c r="C279">
        <v>25.292522246957301</v>
      </c>
      <c r="D279">
        <v>3.09473377172543</v>
      </c>
      <c r="E279">
        <v>1.62981530516434</v>
      </c>
      <c r="F279">
        <v>2.4791360270071301E-4</v>
      </c>
      <c r="G279">
        <v>1.13824548102723E-3</v>
      </c>
      <c r="H279">
        <f t="shared" si="4"/>
        <v>1</v>
      </c>
    </row>
    <row r="280" spans="1:8" x14ac:dyDescent="0.2">
      <c r="A280" t="s">
        <v>3515</v>
      </c>
      <c r="B280">
        <v>7.37797084169401</v>
      </c>
      <c r="C280">
        <v>22.765778756550901</v>
      </c>
      <c r="D280">
        <v>3.0856422782126098</v>
      </c>
      <c r="E280">
        <v>1.62557081843406</v>
      </c>
      <c r="F280">
        <v>6.2221989279267098E-4</v>
      </c>
      <c r="G280">
        <v>2.6141259639447601E-3</v>
      </c>
      <c r="H280">
        <f t="shared" si="4"/>
        <v>1</v>
      </c>
    </row>
    <row r="281" spans="1:8" x14ac:dyDescent="0.2">
      <c r="A281" t="s">
        <v>3428</v>
      </c>
      <c r="B281">
        <v>13.0650002332357</v>
      </c>
      <c r="C281">
        <v>40.185980286596198</v>
      </c>
      <c r="D281">
        <v>3.0758499478911601</v>
      </c>
      <c r="E281">
        <v>1.6209851246542399</v>
      </c>
      <c r="F281" s="1">
        <v>5.3234528873892098E-6</v>
      </c>
      <c r="G281" s="1">
        <v>3.3647096149479002E-5</v>
      </c>
      <c r="H281">
        <f t="shared" si="4"/>
        <v>1</v>
      </c>
    </row>
    <row r="282" spans="1:8" x14ac:dyDescent="0.2">
      <c r="A282" t="s">
        <v>3479</v>
      </c>
      <c r="B282">
        <v>17.079164479666201</v>
      </c>
      <c r="C282">
        <v>52.314913263408201</v>
      </c>
      <c r="D282">
        <v>3.0630838719126201</v>
      </c>
      <c r="E282">
        <v>1.61498487067039</v>
      </c>
      <c r="F282" s="1">
        <v>8.5541755810693897E-5</v>
      </c>
      <c r="G282">
        <v>4.3191669561289001E-4</v>
      </c>
      <c r="H282">
        <f t="shared" si="4"/>
        <v>1</v>
      </c>
    </row>
    <row r="283" spans="1:8" x14ac:dyDescent="0.2">
      <c r="A283" t="s">
        <v>3273</v>
      </c>
      <c r="B283">
        <v>66.808928451244199</v>
      </c>
      <c r="C283">
        <v>204.252447492393</v>
      </c>
      <c r="D283">
        <v>3.0572627375913202</v>
      </c>
      <c r="E283">
        <v>1.61224054108063</v>
      </c>
      <c r="F283" s="1">
        <v>7.3015312471710102E-25</v>
      </c>
      <c r="G283" s="1">
        <v>2.3943270737440899E-23</v>
      </c>
      <c r="H283">
        <f t="shared" si="4"/>
        <v>1</v>
      </c>
    </row>
    <row r="284" spans="1:8" x14ac:dyDescent="0.2">
      <c r="A284" t="s">
        <v>3393</v>
      </c>
      <c r="B284">
        <v>17.609927073910999</v>
      </c>
      <c r="C284">
        <v>53.362697527336302</v>
      </c>
      <c r="D284">
        <v>3.0302622664686099</v>
      </c>
      <c r="E284">
        <v>1.5994426630577501</v>
      </c>
      <c r="F284" s="1">
        <v>1.6182916126176999E-7</v>
      </c>
      <c r="G284" s="1">
        <v>1.27238814830477E-6</v>
      </c>
      <c r="H284">
        <f t="shared" si="4"/>
        <v>1</v>
      </c>
    </row>
    <row r="285" spans="1:8" x14ac:dyDescent="0.2">
      <c r="A285" t="s">
        <v>2841</v>
      </c>
      <c r="B285">
        <v>11.067195377214</v>
      </c>
      <c r="C285">
        <v>33.130308439315101</v>
      </c>
      <c r="D285">
        <v>2.9935595523619698</v>
      </c>
      <c r="E285">
        <v>1.5818619707727699</v>
      </c>
      <c r="F285" s="1">
        <v>5.0668831012289503E-5</v>
      </c>
      <c r="G285">
        <v>2.6661625756677299E-4</v>
      </c>
      <c r="H285">
        <f t="shared" si="4"/>
        <v>1</v>
      </c>
    </row>
    <row r="286" spans="1:8" x14ac:dyDescent="0.2">
      <c r="A286" t="s">
        <v>609</v>
      </c>
      <c r="B286">
        <v>86.294678469137693</v>
      </c>
      <c r="C286">
        <v>258.217949803154</v>
      </c>
      <c r="D286">
        <v>2.99228126674697</v>
      </c>
      <c r="E286">
        <v>1.5812457912246101</v>
      </c>
      <c r="F286" s="1">
        <v>1.8552727938849399E-29</v>
      </c>
      <c r="G286" s="1">
        <v>7.4141648237759401E-28</v>
      </c>
      <c r="H286">
        <f t="shared" si="4"/>
        <v>1</v>
      </c>
    </row>
    <row r="287" spans="1:8" x14ac:dyDescent="0.2">
      <c r="A287" t="s">
        <v>3599</v>
      </c>
      <c r="B287">
        <v>5.5538615865377103</v>
      </c>
      <c r="C287">
        <v>16.560092355147901</v>
      </c>
      <c r="D287">
        <v>2.9817257951276201</v>
      </c>
      <c r="E287">
        <v>1.57614759088803</v>
      </c>
      <c r="F287">
        <v>4.8595724574234701E-3</v>
      </c>
      <c r="G287">
        <v>1.6532475107139202E-2</v>
      </c>
      <c r="H287">
        <f t="shared" si="4"/>
        <v>1</v>
      </c>
    </row>
    <row r="288" spans="1:8" x14ac:dyDescent="0.2">
      <c r="A288" t="s">
        <v>3158</v>
      </c>
      <c r="B288">
        <v>12.442235268976299</v>
      </c>
      <c r="C288">
        <v>36.893032683628299</v>
      </c>
      <c r="D288">
        <v>2.9651450793265499</v>
      </c>
      <c r="E288">
        <v>1.56810269502571</v>
      </c>
      <c r="F288" s="1">
        <v>1.39797320167805E-5</v>
      </c>
      <c r="G288" s="1">
        <v>8.1422566655061098E-5</v>
      </c>
      <c r="H288">
        <f t="shared" si="4"/>
        <v>1</v>
      </c>
    </row>
    <row r="289" spans="1:8" x14ac:dyDescent="0.2">
      <c r="A289" t="s">
        <v>3308</v>
      </c>
      <c r="B289">
        <v>62.173349932088698</v>
      </c>
      <c r="C289">
        <v>184.03034651904301</v>
      </c>
      <c r="D289">
        <v>2.95995545873043</v>
      </c>
      <c r="E289">
        <v>1.5655754664109101</v>
      </c>
      <c r="F289" s="1">
        <v>2.4073838878448298E-15</v>
      </c>
      <c r="G289" s="1">
        <v>4.1372769430324102E-14</v>
      </c>
      <c r="H289">
        <f t="shared" si="4"/>
        <v>1</v>
      </c>
    </row>
    <row r="290" spans="1:8" x14ac:dyDescent="0.2">
      <c r="A290" t="s">
        <v>3381</v>
      </c>
      <c r="B290">
        <v>20.901238000626201</v>
      </c>
      <c r="C290">
        <v>61.2199195947329</v>
      </c>
      <c r="D290">
        <v>2.92900925738939</v>
      </c>
      <c r="E290">
        <v>1.55041275298807</v>
      </c>
      <c r="F290" s="1">
        <v>3.8853572589945803E-8</v>
      </c>
      <c r="G290" s="1">
        <v>3.3139421675180903E-7</v>
      </c>
      <c r="H290">
        <f t="shared" si="4"/>
        <v>1</v>
      </c>
    </row>
    <row r="291" spans="1:8" x14ac:dyDescent="0.2">
      <c r="A291" t="s">
        <v>2203</v>
      </c>
      <c r="B291">
        <v>58.545594581934402</v>
      </c>
      <c r="C291">
        <v>171.29801915546199</v>
      </c>
      <c r="D291">
        <v>2.9258908441989</v>
      </c>
      <c r="E291">
        <v>1.5488759480579399</v>
      </c>
      <c r="F291" s="1">
        <v>7.08426083570258E-20</v>
      </c>
      <c r="G291" s="1">
        <v>1.74326326574448E-18</v>
      </c>
      <c r="H291">
        <f t="shared" si="4"/>
        <v>1</v>
      </c>
    </row>
    <row r="292" spans="1:8" x14ac:dyDescent="0.2">
      <c r="A292" t="s">
        <v>3334</v>
      </c>
      <c r="B292">
        <v>33.406054031829498</v>
      </c>
      <c r="C292">
        <v>97.128740742097307</v>
      </c>
      <c r="D292">
        <v>2.9075191176291701</v>
      </c>
      <c r="E292">
        <v>1.5397886777924299</v>
      </c>
      <c r="F292" s="1">
        <v>1.0040479739250499E-11</v>
      </c>
      <c r="G292" s="1">
        <v>1.2827504635328901E-10</v>
      </c>
      <c r="H292">
        <f t="shared" si="4"/>
        <v>1</v>
      </c>
    </row>
    <row r="293" spans="1:8" x14ac:dyDescent="0.2">
      <c r="A293" t="s">
        <v>3563</v>
      </c>
      <c r="B293">
        <v>7.1543107679916798</v>
      </c>
      <c r="C293">
        <v>20.7741039844088</v>
      </c>
      <c r="D293">
        <v>2.9037184234925801</v>
      </c>
      <c r="E293">
        <v>1.5379015605215201</v>
      </c>
      <c r="F293">
        <v>2.43856529399173E-3</v>
      </c>
      <c r="G293">
        <v>8.9789531930614397E-3</v>
      </c>
      <c r="H293">
        <f t="shared" si="4"/>
        <v>1</v>
      </c>
    </row>
    <row r="294" spans="1:8" x14ac:dyDescent="0.2">
      <c r="A294" t="s">
        <v>2268</v>
      </c>
      <c r="B294">
        <v>69.204328096506799</v>
      </c>
      <c r="C294">
        <v>200.27574412623301</v>
      </c>
      <c r="D294">
        <v>2.8939771490439701</v>
      </c>
      <c r="E294">
        <v>1.53305353033851</v>
      </c>
      <c r="F294" s="1">
        <v>1.6396100312992399E-22</v>
      </c>
      <c r="G294" s="1">
        <v>4.7434741175773099E-21</v>
      </c>
      <c r="H294">
        <f t="shared" si="4"/>
        <v>1</v>
      </c>
    </row>
    <row r="295" spans="1:8" x14ac:dyDescent="0.2">
      <c r="A295" t="s">
        <v>449</v>
      </c>
      <c r="B295">
        <v>159.11915415970401</v>
      </c>
      <c r="C295">
        <v>456.49661901905603</v>
      </c>
      <c r="D295">
        <v>2.86889797416144</v>
      </c>
      <c r="E295">
        <v>1.5204966628473999</v>
      </c>
      <c r="F295" s="1">
        <v>4.9570888438206499E-44</v>
      </c>
      <c r="G295" s="1">
        <v>3.3163809559596598E-42</v>
      </c>
      <c r="H295">
        <f t="shared" si="4"/>
        <v>1</v>
      </c>
    </row>
    <row r="296" spans="1:8" x14ac:dyDescent="0.2">
      <c r="A296" t="s">
        <v>3206</v>
      </c>
      <c r="B296">
        <v>23.1933696780183</v>
      </c>
      <c r="C296">
        <v>66.251439768252098</v>
      </c>
      <c r="D296">
        <v>2.85648186046215</v>
      </c>
      <c r="E296">
        <v>1.5142393683939801</v>
      </c>
      <c r="F296" s="1">
        <v>1.31661913770267E-8</v>
      </c>
      <c r="G296" s="1">
        <v>1.1907576582747301E-7</v>
      </c>
      <c r="H296">
        <f t="shared" si="4"/>
        <v>1</v>
      </c>
    </row>
    <row r="297" spans="1:8" x14ac:dyDescent="0.2">
      <c r="A297" t="s">
        <v>3234</v>
      </c>
      <c r="B297">
        <v>368.66404597619999</v>
      </c>
      <c r="C297">
        <v>1052.46868463594</v>
      </c>
      <c r="D297">
        <v>2.8548178107497999</v>
      </c>
      <c r="E297">
        <v>1.5133986783675599</v>
      </c>
      <c r="F297" s="1">
        <v>5.6107610448281204E-87</v>
      </c>
      <c r="G297" s="1">
        <v>8.7586317726868904E-85</v>
      </c>
      <c r="H297">
        <f t="shared" si="4"/>
        <v>1</v>
      </c>
    </row>
    <row r="298" spans="1:8" x14ac:dyDescent="0.2">
      <c r="A298" t="s">
        <v>3128</v>
      </c>
      <c r="B298">
        <v>20.493015252657599</v>
      </c>
      <c r="C298">
        <v>58.454921222585398</v>
      </c>
      <c r="D298">
        <v>2.8524314505160402</v>
      </c>
      <c r="E298">
        <v>1.51219221615852</v>
      </c>
      <c r="F298" s="1">
        <v>9.0303011387339496E-8</v>
      </c>
      <c r="G298" s="1">
        <v>7.3587869964691097E-7</v>
      </c>
      <c r="H298">
        <f t="shared" si="4"/>
        <v>1</v>
      </c>
    </row>
    <row r="299" spans="1:8" x14ac:dyDescent="0.2">
      <c r="A299" t="s">
        <v>3369</v>
      </c>
      <c r="B299">
        <v>23.764261543669601</v>
      </c>
      <c r="C299">
        <v>67.783847993375204</v>
      </c>
      <c r="D299">
        <v>2.8523439648572499</v>
      </c>
      <c r="E299">
        <v>1.5121479672207701</v>
      </c>
      <c r="F299" s="1">
        <v>1.0043780913827901E-8</v>
      </c>
      <c r="G299" s="1">
        <v>9.2256950202605497E-8</v>
      </c>
      <c r="H299">
        <f t="shared" si="4"/>
        <v>1</v>
      </c>
    </row>
    <row r="300" spans="1:8" x14ac:dyDescent="0.2">
      <c r="A300" t="s">
        <v>88</v>
      </c>
      <c r="B300">
        <v>1035.31001499594</v>
      </c>
      <c r="C300">
        <v>2948.49974510943</v>
      </c>
      <c r="D300">
        <v>2.8479389771197998</v>
      </c>
      <c r="E300">
        <v>1.50991823396238</v>
      </c>
      <c r="F300" s="1">
        <v>7.8397350558009701E-147</v>
      </c>
      <c r="G300" s="1">
        <v>2.3036523440437899E-144</v>
      </c>
      <c r="H300">
        <f t="shared" si="4"/>
        <v>1</v>
      </c>
    </row>
    <row r="301" spans="1:8" x14ac:dyDescent="0.2">
      <c r="A301" t="s">
        <v>3323</v>
      </c>
      <c r="B301">
        <v>87.426392175949303</v>
      </c>
      <c r="C301">
        <v>248.93565196485801</v>
      </c>
      <c r="D301">
        <v>2.8473741826594501</v>
      </c>
      <c r="E301">
        <v>1.5096320947644499</v>
      </c>
      <c r="F301" s="1">
        <v>7.4262221015751799E-13</v>
      </c>
      <c r="G301" s="1">
        <v>1.05989870870672E-11</v>
      </c>
      <c r="H301">
        <f t="shared" si="4"/>
        <v>1</v>
      </c>
    </row>
    <row r="302" spans="1:8" x14ac:dyDescent="0.2">
      <c r="A302" t="s">
        <v>3427</v>
      </c>
      <c r="B302">
        <v>15.4490545757515</v>
      </c>
      <c r="C302">
        <v>43.948318165602601</v>
      </c>
      <c r="D302">
        <v>2.8447254134620499</v>
      </c>
      <c r="E302">
        <v>1.5082894034088801</v>
      </c>
      <c r="F302" s="1">
        <v>4.94355359225748E-6</v>
      </c>
      <c r="G302" s="1">
        <v>3.1378269433956201E-5</v>
      </c>
      <c r="H302">
        <f t="shared" si="4"/>
        <v>1</v>
      </c>
    </row>
    <row r="303" spans="1:8" x14ac:dyDescent="0.2">
      <c r="A303" t="s">
        <v>3400</v>
      </c>
      <c r="B303">
        <v>19.555779126433499</v>
      </c>
      <c r="C303">
        <v>55.452392607682803</v>
      </c>
      <c r="D303">
        <v>2.8356012945926499</v>
      </c>
      <c r="E303">
        <v>1.5036546938075499</v>
      </c>
      <c r="F303" s="1">
        <v>3.5627537021595301E-7</v>
      </c>
      <c r="G303" s="1">
        <v>2.6629140638684602E-6</v>
      </c>
      <c r="H303">
        <f t="shared" si="4"/>
        <v>1</v>
      </c>
    </row>
    <row r="304" spans="1:8" x14ac:dyDescent="0.2">
      <c r="A304" t="s">
        <v>1595</v>
      </c>
      <c r="B304">
        <v>411.65588761808698</v>
      </c>
      <c r="C304">
        <v>1166.4181738791499</v>
      </c>
      <c r="D304">
        <v>2.8334786625505402</v>
      </c>
      <c r="E304">
        <v>1.5025743383047101</v>
      </c>
      <c r="F304" s="1">
        <v>1.5765494249277E-93</v>
      </c>
      <c r="G304" s="1">
        <v>2.7156516875823498E-91</v>
      </c>
      <c r="H304">
        <f t="shared" si="4"/>
        <v>1</v>
      </c>
    </row>
    <row r="305" spans="1:8" x14ac:dyDescent="0.2">
      <c r="A305" t="s">
        <v>319</v>
      </c>
      <c r="B305">
        <v>651.74553239236798</v>
      </c>
      <c r="C305">
        <v>1835.19405450357</v>
      </c>
      <c r="D305">
        <v>2.81581378512425</v>
      </c>
      <c r="E305">
        <v>1.4935519290885699</v>
      </c>
      <c r="F305" s="1">
        <v>1.2395332917297799E-66</v>
      </c>
      <c r="G305" s="1">
        <v>1.3966651060046899E-64</v>
      </c>
      <c r="H305">
        <f t="shared" si="4"/>
        <v>1</v>
      </c>
    </row>
    <row r="306" spans="1:8" x14ac:dyDescent="0.2">
      <c r="A306" t="s">
        <v>3664</v>
      </c>
      <c r="B306">
        <v>5.07513150068307</v>
      </c>
      <c r="C306">
        <v>14.2859777570118</v>
      </c>
      <c r="D306">
        <v>2.8148980484720401</v>
      </c>
      <c r="E306">
        <v>1.49308267092811</v>
      </c>
      <c r="F306">
        <v>1.32176091719283E-2</v>
      </c>
      <c r="G306">
        <v>3.96554736837871E-2</v>
      </c>
      <c r="H306">
        <f t="shared" si="4"/>
        <v>1</v>
      </c>
    </row>
    <row r="307" spans="1:8" x14ac:dyDescent="0.2">
      <c r="A307" t="s">
        <v>2128</v>
      </c>
      <c r="B307">
        <v>10.150263001366101</v>
      </c>
      <c r="C307">
        <v>28.4570302630352</v>
      </c>
      <c r="D307">
        <v>2.8035756570253501</v>
      </c>
      <c r="E307">
        <v>1.48726800276036</v>
      </c>
      <c r="F307">
        <v>4.0291919619736099E-4</v>
      </c>
      <c r="G307">
        <v>1.7645082040367199E-3</v>
      </c>
      <c r="H307">
        <f t="shared" si="4"/>
        <v>1</v>
      </c>
    </row>
    <row r="308" spans="1:8" x14ac:dyDescent="0.2">
      <c r="A308" t="s">
        <v>3341</v>
      </c>
      <c r="B308">
        <v>43.900448917620899</v>
      </c>
      <c r="C308">
        <v>122.34765347638501</v>
      </c>
      <c r="D308">
        <v>2.7869339948201901</v>
      </c>
      <c r="E308">
        <v>1.4786788343494299</v>
      </c>
      <c r="F308" s="1">
        <v>1.6471340940389401E-10</v>
      </c>
      <c r="G308" s="1">
        <v>1.8813987449136798E-9</v>
      </c>
      <c r="H308">
        <f t="shared" si="4"/>
        <v>1</v>
      </c>
    </row>
    <row r="309" spans="1:8" x14ac:dyDescent="0.2">
      <c r="A309" t="s">
        <v>3581</v>
      </c>
      <c r="B309">
        <v>6.6849376542214696</v>
      </c>
      <c r="C309">
        <v>18.6145282719542</v>
      </c>
      <c r="D309">
        <v>2.7845477751313501</v>
      </c>
      <c r="E309">
        <v>1.47744304550035</v>
      </c>
      <c r="F309">
        <v>3.55625822822286E-3</v>
      </c>
      <c r="G309">
        <v>1.2542736128064899E-2</v>
      </c>
      <c r="H309">
        <f t="shared" si="4"/>
        <v>1</v>
      </c>
    </row>
    <row r="310" spans="1:8" x14ac:dyDescent="0.2">
      <c r="A310" t="s">
        <v>105</v>
      </c>
      <c r="B310">
        <v>2336.4699347003502</v>
      </c>
      <c r="C310">
        <v>6500.3982881474403</v>
      </c>
      <c r="D310">
        <v>2.7821450606344298</v>
      </c>
      <c r="E310">
        <v>1.47619764374858</v>
      </c>
      <c r="F310" s="1">
        <v>6.5040430107830204E-230</v>
      </c>
      <c r="G310" s="1">
        <v>4.06123285664977E-227</v>
      </c>
      <c r="H310">
        <f t="shared" si="4"/>
        <v>1</v>
      </c>
    </row>
    <row r="311" spans="1:8" x14ac:dyDescent="0.2">
      <c r="A311" t="s">
        <v>3542</v>
      </c>
      <c r="B311">
        <v>7.9380753388354899</v>
      </c>
      <c r="C311">
        <v>22.051825694327299</v>
      </c>
      <c r="D311">
        <v>2.77798140645542</v>
      </c>
      <c r="E311">
        <v>1.4740369431262399</v>
      </c>
      <c r="F311">
        <v>1.3621351086765599E-3</v>
      </c>
      <c r="G311">
        <v>5.3451051947176996E-3</v>
      </c>
      <c r="H311">
        <f t="shared" si="4"/>
        <v>1</v>
      </c>
    </row>
    <row r="312" spans="1:8" x14ac:dyDescent="0.2">
      <c r="A312" t="s">
        <v>1977</v>
      </c>
      <c r="B312">
        <v>68.298422203841696</v>
      </c>
      <c r="C312">
        <v>189.72559697737199</v>
      </c>
      <c r="D312">
        <v>2.7778913605225299</v>
      </c>
      <c r="E312">
        <v>1.4739901786209</v>
      </c>
      <c r="F312" s="1">
        <v>3.4711723551879198E-20</v>
      </c>
      <c r="G312" s="1">
        <v>8.6266979958285599E-19</v>
      </c>
      <c r="H312">
        <f t="shared" si="4"/>
        <v>1</v>
      </c>
    </row>
    <row r="313" spans="1:8" x14ac:dyDescent="0.2">
      <c r="A313" t="s">
        <v>785</v>
      </c>
      <c r="B313">
        <v>1275.37137648629</v>
      </c>
      <c r="C313">
        <v>3526.9207057734998</v>
      </c>
      <c r="D313">
        <v>2.7654068225134099</v>
      </c>
      <c r="E313">
        <v>1.46749173277433</v>
      </c>
      <c r="F313" s="1">
        <v>1.57890972813814E-176</v>
      </c>
      <c r="G313" s="1">
        <v>6.22672136470477E-174</v>
      </c>
      <c r="H313">
        <f t="shared" si="4"/>
        <v>1</v>
      </c>
    </row>
    <row r="314" spans="1:8" x14ac:dyDescent="0.2">
      <c r="A314" t="s">
        <v>1380</v>
      </c>
      <c r="B314">
        <v>203.92352063932699</v>
      </c>
      <c r="C314">
        <v>563.18438836358496</v>
      </c>
      <c r="D314">
        <v>2.7617431603668199</v>
      </c>
      <c r="E314">
        <v>1.46557915649149</v>
      </c>
      <c r="F314" s="1">
        <v>1.53382170713845E-51</v>
      </c>
      <c r="G314" s="1">
        <v>1.26993658028601E-49</v>
      </c>
      <c r="H314">
        <f t="shared" si="4"/>
        <v>1</v>
      </c>
    </row>
    <row r="315" spans="1:8" x14ac:dyDescent="0.2">
      <c r="A315" t="s">
        <v>2085</v>
      </c>
      <c r="B315">
        <v>17.752053326544502</v>
      </c>
      <c r="C315">
        <v>48.982369271376598</v>
      </c>
      <c r="D315">
        <v>2.75925090863341</v>
      </c>
      <c r="E315">
        <v>1.46427665211792</v>
      </c>
      <c r="F315" s="1">
        <v>2.4667512547583501E-6</v>
      </c>
      <c r="G315" s="1">
        <v>1.6422360863531199E-5</v>
      </c>
      <c r="H315">
        <f t="shared" si="4"/>
        <v>1</v>
      </c>
    </row>
    <row r="316" spans="1:8" x14ac:dyDescent="0.2">
      <c r="A316" t="s">
        <v>3239</v>
      </c>
      <c r="B316">
        <v>293.99094579571602</v>
      </c>
      <c r="C316">
        <v>807.57772343206705</v>
      </c>
      <c r="D316">
        <v>2.7469476015537699</v>
      </c>
      <c r="E316">
        <v>1.4578293910473601</v>
      </c>
      <c r="F316" s="1">
        <v>7.4307513374687594E-68</v>
      </c>
      <c r="G316" s="1">
        <v>8.6323441506439395E-66</v>
      </c>
      <c r="H316">
        <f t="shared" si="4"/>
        <v>1</v>
      </c>
    </row>
    <row r="317" spans="1:8" x14ac:dyDescent="0.2">
      <c r="A317" t="s">
        <v>3280</v>
      </c>
      <c r="B317">
        <v>78.618882374094696</v>
      </c>
      <c r="C317">
        <v>213.40312761419599</v>
      </c>
      <c r="D317">
        <v>2.7144004235363401</v>
      </c>
      <c r="E317">
        <v>1.44063356026974</v>
      </c>
      <c r="F317" s="1">
        <v>5.8639233480505199E-22</v>
      </c>
      <c r="G317" s="1">
        <v>1.6303665175117801E-20</v>
      </c>
      <c r="H317">
        <f t="shared" si="4"/>
        <v>1</v>
      </c>
    </row>
    <row r="318" spans="1:8" x14ac:dyDescent="0.2">
      <c r="A318" t="s">
        <v>354</v>
      </c>
      <c r="B318">
        <v>40.578999039099003</v>
      </c>
      <c r="C318">
        <v>110.044424710803</v>
      </c>
      <c r="D318">
        <v>2.7118565592209798</v>
      </c>
      <c r="E318">
        <v>1.43928087066695</v>
      </c>
      <c r="F318" s="1">
        <v>3.1494337605693701E-12</v>
      </c>
      <c r="G318" s="1">
        <v>4.2253728143144603E-11</v>
      </c>
      <c r="H318">
        <f t="shared" si="4"/>
        <v>1</v>
      </c>
    </row>
    <row r="319" spans="1:8" x14ac:dyDescent="0.2">
      <c r="A319" t="s">
        <v>3498</v>
      </c>
      <c r="B319">
        <v>11.281498478831899</v>
      </c>
      <c r="C319">
        <v>30.5451410297681</v>
      </c>
      <c r="D319">
        <v>2.7075428930901002</v>
      </c>
      <c r="E319">
        <v>1.4369841932937</v>
      </c>
      <c r="F319">
        <v>2.9270830717324298E-4</v>
      </c>
      <c r="G319">
        <v>1.3236350909167801E-3</v>
      </c>
      <c r="H319">
        <f t="shared" si="4"/>
        <v>1</v>
      </c>
    </row>
    <row r="320" spans="1:8" x14ac:dyDescent="0.2">
      <c r="A320" t="s">
        <v>3384</v>
      </c>
      <c r="B320">
        <v>27.026150862597198</v>
      </c>
      <c r="C320">
        <v>73.060404262400098</v>
      </c>
      <c r="D320">
        <v>2.7033225942474801</v>
      </c>
      <c r="E320">
        <v>1.4347336825537</v>
      </c>
      <c r="F320" s="1">
        <v>4.9654795608252203E-8</v>
      </c>
      <c r="G320" s="1">
        <v>4.1851899155526902E-7</v>
      </c>
      <c r="H320">
        <f t="shared" si="4"/>
        <v>1</v>
      </c>
    </row>
    <row r="321" spans="1:8" x14ac:dyDescent="0.2">
      <c r="A321" t="s">
        <v>3625</v>
      </c>
      <c r="B321">
        <v>6.7256248598648902</v>
      </c>
      <c r="C321">
        <v>18.154788415614501</v>
      </c>
      <c r="D321">
        <v>2.6993459780894198</v>
      </c>
      <c r="E321">
        <v>1.4326099004375099</v>
      </c>
      <c r="F321">
        <v>7.3072030377770401E-3</v>
      </c>
      <c r="G321">
        <v>2.3615644753963098E-2</v>
      </c>
      <c r="H321">
        <f t="shared" si="4"/>
        <v>1</v>
      </c>
    </row>
    <row r="322" spans="1:8" x14ac:dyDescent="0.2">
      <c r="A322" t="s">
        <v>3521</v>
      </c>
      <c r="B322">
        <v>10.1706464566333</v>
      </c>
      <c r="C322">
        <v>27.372180542298199</v>
      </c>
      <c r="D322">
        <v>2.69129210802976</v>
      </c>
      <c r="E322">
        <v>1.42829898701507</v>
      </c>
      <c r="F322">
        <v>7.0549933419136398E-4</v>
      </c>
      <c r="G322">
        <v>2.92626986498527E-3</v>
      </c>
      <c r="H322">
        <f t="shared" ref="H322:H385" si="5">IF(OR(D322&gt;1.5, E322&lt;-0.6),1,0)</f>
        <v>1</v>
      </c>
    </row>
    <row r="323" spans="1:8" x14ac:dyDescent="0.2">
      <c r="A323" t="s">
        <v>798</v>
      </c>
      <c r="B323">
        <v>376.742183823728</v>
      </c>
      <c r="C323">
        <v>1010.65046002037</v>
      </c>
      <c r="D323">
        <v>2.6826049840313</v>
      </c>
      <c r="E323">
        <v>1.4236346321104401</v>
      </c>
      <c r="F323" s="1">
        <v>8.4705745534416396E-77</v>
      </c>
      <c r="G323" s="1">
        <v>1.1333931273024701E-74</v>
      </c>
      <c r="H323">
        <f t="shared" si="5"/>
        <v>1</v>
      </c>
    </row>
    <row r="324" spans="1:8" x14ac:dyDescent="0.2">
      <c r="A324" t="s">
        <v>2866</v>
      </c>
      <c r="B324">
        <v>27.9837704440884</v>
      </c>
      <c r="C324">
        <v>75.023466049125204</v>
      </c>
      <c r="D324">
        <v>2.6809634605537598</v>
      </c>
      <c r="E324">
        <v>1.4227515566434401</v>
      </c>
      <c r="F324" s="1">
        <v>1.02571925083529E-8</v>
      </c>
      <c r="G324" s="1">
        <v>9.4072391022139905E-8</v>
      </c>
      <c r="H324">
        <f t="shared" si="5"/>
        <v>1</v>
      </c>
    </row>
    <row r="325" spans="1:8" x14ac:dyDescent="0.2">
      <c r="A325" t="s">
        <v>53</v>
      </c>
      <c r="B325">
        <v>1575.5839272277201</v>
      </c>
      <c r="C325">
        <v>4220.6754083440501</v>
      </c>
      <c r="D325">
        <v>2.67880075152229</v>
      </c>
      <c r="E325">
        <v>1.4215872779026399</v>
      </c>
      <c r="F325" s="1">
        <v>9.6682885172034594E-71</v>
      </c>
      <c r="G325" s="1">
        <v>1.15911177375049E-68</v>
      </c>
      <c r="H325">
        <f t="shared" si="5"/>
        <v>1</v>
      </c>
    </row>
    <row r="326" spans="1:8" x14ac:dyDescent="0.2">
      <c r="A326" t="s">
        <v>1075</v>
      </c>
      <c r="B326">
        <v>51.391124404160699</v>
      </c>
      <c r="C326">
        <v>137.64971132631899</v>
      </c>
      <c r="D326">
        <v>2.6784724584693902</v>
      </c>
      <c r="E326">
        <v>1.4214104615479699</v>
      </c>
      <c r="F326" s="1">
        <v>1.39695871077855E-9</v>
      </c>
      <c r="G326" s="1">
        <v>1.42899817336023E-8</v>
      </c>
      <c r="H326">
        <f t="shared" si="5"/>
        <v>1</v>
      </c>
    </row>
    <row r="327" spans="1:8" x14ac:dyDescent="0.2">
      <c r="A327" t="s">
        <v>1726</v>
      </c>
      <c r="B327">
        <v>10.7713584545273</v>
      </c>
      <c r="C327">
        <v>28.774477922903898</v>
      </c>
      <c r="D327">
        <v>2.6713880189188002</v>
      </c>
      <c r="E327">
        <v>1.41758954254472</v>
      </c>
      <c r="F327">
        <v>4.0558491245104101E-4</v>
      </c>
      <c r="G327">
        <v>1.7746264227711799E-3</v>
      </c>
      <c r="H327">
        <f t="shared" si="5"/>
        <v>1</v>
      </c>
    </row>
    <row r="328" spans="1:8" x14ac:dyDescent="0.2">
      <c r="A328" t="s">
        <v>3662</v>
      </c>
      <c r="B328">
        <v>5.8292353490662396</v>
      </c>
      <c r="C328">
        <v>15.5190412133569</v>
      </c>
      <c r="D328">
        <v>2.6622773458345299</v>
      </c>
      <c r="E328">
        <v>1.4126608735103601</v>
      </c>
      <c r="F328">
        <v>1.3020779186429099E-2</v>
      </c>
      <c r="G328">
        <v>3.9174743402494799E-2</v>
      </c>
      <c r="H328">
        <f t="shared" si="5"/>
        <v>1</v>
      </c>
    </row>
    <row r="329" spans="1:8" x14ac:dyDescent="0.2">
      <c r="A329" t="s">
        <v>166</v>
      </c>
      <c r="B329">
        <v>1504.9011848196999</v>
      </c>
      <c r="C329">
        <v>3957.9277484773002</v>
      </c>
      <c r="D329">
        <v>2.6300250065598201</v>
      </c>
      <c r="E329">
        <v>1.3950765168819601</v>
      </c>
      <c r="F329" s="1">
        <v>6.0044445937546402E-171</v>
      </c>
      <c r="G329" s="1">
        <v>2.3072463251796698E-168</v>
      </c>
      <c r="H329">
        <f t="shared" si="5"/>
        <v>1</v>
      </c>
    </row>
    <row r="330" spans="1:8" x14ac:dyDescent="0.2">
      <c r="A330" t="s">
        <v>3639</v>
      </c>
      <c r="B330">
        <v>6.30796543492088</v>
      </c>
      <c r="C330">
        <v>16.573606691049498</v>
      </c>
      <c r="D330">
        <v>2.6274092434460901</v>
      </c>
      <c r="E330">
        <v>1.3936409311554401</v>
      </c>
      <c r="F330">
        <v>8.9950470576190995E-3</v>
      </c>
      <c r="G330">
        <v>2.8361143406110002E-2</v>
      </c>
      <c r="H330">
        <f t="shared" si="5"/>
        <v>1</v>
      </c>
    </row>
    <row r="331" spans="1:8" x14ac:dyDescent="0.2">
      <c r="A331" t="s">
        <v>2812</v>
      </c>
      <c r="B331">
        <v>15.622909586399</v>
      </c>
      <c r="C331">
        <v>41.024122654200099</v>
      </c>
      <c r="D331">
        <v>2.6258951591139499</v>
      </c>
      <c r="E331">
        <v>1.3928093166703299</v>
      </c>
      <c r="F331" s="1">
        <v>4.8626686135304902E-5</v>
      </c>
      <c r="G331">
        <v>2.5704392184256798E-4</v>
      </c>
      <c r="H331">
        <f t="shared" si="5"/>
        <v>1</v>
      </c>
    </row>
    <row r="332" spans="1:8" x14ac:dyDescent="0.2">
      <c r="A332" t="s">
        <v>3622</v>
      </c>
      <c r="B332">
        <v>7.0009986223934204</v>
      </c>
      <c r="C332">
        <v>18.3387346240835</v>
      </c>
      <c r="D332">
        <v>2.6194455410154101</v>
      </c>
      <c r="E332">
        <v>1.3892614682968301</v>
      </c>
      <c r="F332">
        <v>7.2087685266942099E-3</v>
      </c>
      <c r="G332">
        <v>2.3347872301931999E-2</v>
      </c>
      <c r="H332">
        <f t="shared" si="5"/>
        <v>1</v>
      </c>
    </row>
    <row r="333" spans="1:8" x14ac:dyDescent="0.2">
      <c r="A333" t="s">
        <v>200</v>
      </c>
      <c r="B333">
        <v>663.02433377974398</v>
      </c>
      <c r="C333">
        <v>1736.7448658876499</v>
      </c>
      <c r="D333">
        <v>2.6194285449327102</v>
      </c>
      <c r="E333">
        <v>1.3892521074441599</v>
      </c>
      <c r="F333" s="1">
        <v>1.07645371990174E-108</v>
      </c>
      <c r="G333" s="1">
        <v>2.3379326733981798E-106</v>
      </c>
      <c r="H333">
        <f t="shared" si="5"/>
        <v>1</v>
      </c>
    </row>
    <row r="334" spans="1:8" x14ac:dyDescent="0.2">
      <c r="A334" t="s">
        <v>3021</v>
      </c>
      <c r="B334">
        <v>10.5070908800725</v>
      </c>
      <c r="C334">
        <v>27.444592106661101</v>
      </c>
      <c r="D334">
        <v>2.6120067314457001</v>
      </c>
      <c r="E334">
        <v>1.38515861488236</v>
      </c>
      <c r="F334">
        <v>9.9360771411420796E-4</v>
      </c>
      <c r="G334">
        <v>3.9995179166574003E-3</v>
      </c>
      <c r="H334">
        <f t="shared" si="5"/>
        <v>1</v>
      </c>
    </row>
    <row r="335" spans="1:8" x14ac:dyDescent="0.2">
      <c r="A335" t="s">
        <v>237</v>
      </c>
      <c r="B335">
        <v>536.25487640645702</v>
      </c>
      <c r="C335">
        <v>1399.96793856913</v>
      </c>
      <c r="D335">
        <v>2.6106390825768799</v>
      </c>
      <c r="E335">
        <v>1.3844030207425</v>
      </c>
      <c r="F335" s="1">
        <v>1.03051535188266E-93</v>
      </c>
      <c r="G335" s="1">
        <v>1.79573291433879E-91</v>
      </c>
      <c r="H335">
        <f t="shared" si="5"/>
        <v>1</v>
      </c>
    </row>
    <row r="336" spans="1:8" x14ac:dyDescent="0.2">
      <c r="A336" t="s">
        <v>2950</v>
      </c>
      <c r="B336">
        <v>14.837475504456799</v>
      </c>
      <c r="C336">
        <v>38.656576303048602</v>
      </c>
      <c r="D336">
        <v>2.6053337908754801</v>
      </c>
      <c r="E336">
        <v>1.38146821994763</v>
      </c>
      <c r="F336" s="1">
        <v>5.7968542162394099E-5</v>
      </c>
      <c r="G336">
        <v>3.0121933871208001E-4</v>
      </c>
      <c r="H336">
        <f t="shared" si="5"/>
        <v>1</v>
      </c>
    </row>
    <row r="337" spans="1:8" x14ac:dyDescent="0.2">
      <c r="A337" t="s">
        <v>188</v>
      </c>
      <c r="B337">
        <v>32.040371112151597</v>
      </c>
      <c r="C337">
        <v>83.199720090004206</v>
      </c>
      <c r="D337">
        <v>2.5967152439894798</v>
      </c>
      <c r="E337">
        <v>1.37668781663146</v>
      </c>
      <c r="F337" s="1">
        <v>7.4290288076439798E-7</v>
      </c>
      <c r="G337" s="1">
        <v>5.3499003225061296E-6</v>
      </c>
      <c r="H337">
        <f t="shared" si="5"/>
        <v>1</v>
      </c>
    </row>
    <row r="338" spans="1:8" x14ac:dyDescent="0.2">
      <c r="A338" t="s">
        <v>3488</v>
      </c>
      <c r="B338">
        <v>13.665712231129699</v>
      </c>
      <c r="C338">
        <v>35.385122198053701</v>
      </c>
      <c r="D338">
        <v>2.5893361135944701</v>
      </c>
      <c r="E338">
        <v>1.37258224910912</v>
      </c>
      <c r="F338">
        <v>1.3986156359253101E-4</v>
      </c>
      <c r="G338">
        <v>6.7524658247347701E-4</v>
      </c>
      <c r="H338">
        <f t="shared" si="5"/>
        <v>1</v>
      </c>
    </row>
    <row r="339" spans="1:8" x14ac:dyDescent="0.2">
      <c r="A339" t="s">
        <v>3374</v>
      </c>
      <c r="B339">
        <v>30.399155020163199</v>
      </c>
      <c r="C339">
        <v>78.627080098197297</v>
      </c>
      <c r="D339">
        <v>2.5864890009622101</v>
      </c>
      <c r="E339">
        <v>1.37099505649778</v>
      </c>
      <c r="F339" s="1">
        <v>1.48589372067433E-8</v>
      </c>
      <c r="G339" s="1">
        <v>1.3357890400735201E-7</v>
      </c>
      <c r="H339">
        <f t="shared" si="5"/>
        <v>1</v>
      </c>
    </row>
    <row r="340" spans="1:8" x14ac:dyDescent="0.2">
      <c r="A340" t="s">
        <v>3659</v>
      </c>
      <c r="B340">
        <v>6.0731991731447801</v>
      </c>
      <c r="C340">
        <v>15.6331067897178</v>
      </c>
      <c r="D340">
        <v>2.5741139626782199</v>
      </c>
      <c r="E340">
        <v>1.36407592681081</v>
      </c>
      <c r="F340">
        <v>1.24894687425208E-2</v>
      </c>
      <c r="G340">
        <v>3.7742927722407199E-2</v>
      </c>
      <c r="H340">
        <f t="shared" si="5"/>
        <v>1</v>
      </c>
    </row>
    <row r="341" spans="1:8" x14ac:dyDescent="0.2">
      <c r="A341" t="s">
        <v>1122</v>
      </c>
      <c r="B341">
        <v>397.23994174801697</v>
      </c>
      <c r="C341">
        <v>1021.74059210797</v>
      </c>
      <c r="D341">
        <v>2.57209934029266</v>
      </c>
      <c r="E341">
        <v>1.3629463638866699</v>
      </c>
      <c r="F341" s="1">
        <v>4.5619225915529303E-67</v>
      </c>
      <c r="G341" s="1">
        <v>5.2187001493902502E-65</v>
      </c>
      <c r="H341">
        <f t="shared" si="5"/>
        <v>1</v>
      </c>
    </row>
    <row r="342" spans="1:8" x14ac:dyDescent="0.2">
      <c r="A342" t="s">
        <v>852</v>
      </c>
      <c r="B342">
        <v>106.166677973525</v>
      </c>
      <c r="C342">
        <v>272.89459836739701</v>
      </c>
      <c r="D342">
        <v>2.5704355036469102</v>
      </c>
      <c r="E342">
        <v>1.3620128130078599</v>
      </c>
      <c r="F342" s="1">
        <v>9.0200027732072094E-25</v>
      </c>
      <c r="G342" s="1">
        <v>2.9513921737834802E-23</v>
      </c>
      <c r="H342">
        <f t="shared" si="5"/>
        <v>1</v>
      </c>
    </row>
    <row r="343" spans="1:8" x14ac:dyDescent="0.2">
      <c r="A343" t="s">
        <v>3621</v>
      </c>
      <c r="B343">
        <v>7.1229805344326902</v>
      </c>
      <c r="C343">
        <v>18.260874829904001</v>
      </c>
      <c r="D343">
        <v>2.5636564274786999</v>
      </c>
      <c r="E343">
        <v>1.3582029298251399</v>
      </c>
      <c r="F343">
        <v>7.1727956639221404E-3</v>
      </c>
      <c r="G343">
        <v>2.32615269031675E-2</v>
      </c>
      <c r="H343">
        <f t="shared" si="5"/>
        <v>1</v>
      </c>
    </row>
    <row r="344" spans="1:8" x14ac:dyDescent="0.2">
      <c r="A344" t="s">
        <v>3528</v>
      </c>
      <c r="B344">
        <v>11.484934507048999</v>
      </c>
      <c r="C344">
        <v>29.4417151086198</v>
      </c>
      <c r="D344">
        <v>2.5635074445178301</v>
      </c>
      <c r="E344">
        <v>1.3581190873795801</v>
      </c>
      <c r="F344">
        <v>8.6556755388002499E-4</v>
      </c>
      <c r="G344">
        <v>3.5229210653031102E-3</v>
      </c>
      <c r="H344">
        <f t="shared" si="5"/>
        <v>1</v>
      </c>
    </row>
    <row r="345" spans="1:8" x14ac:dyDescent="0.2">
      <c r="A345" t="s">
        <v>2126</v>
      </c>
      <c r="B345">
        <v>54.225917621168797</v>
      </c>
      <c r="C345">
        <v>138.65631488756901</v>
      </c>
      <c r="D345">
        <v>2.5570118675767701</v>
      </c>
      <c r="E345">
        <v>1.3544588564162601</v>
      </c>
      <c r="F345" s="1">
        <v>2.73598499364285E-13</v>
      </c>
      <c r="G345" s="1">
        <v>4.0676062613821197E-12</v>
      </c>
      <c r="H345">
        <f t="shared" si="5"/>
        <v>1</v>
      </c>
    </row>
    <row r="346" spans="1:8" x14ac:dyDescent="0.2">
      <c r="A346" t="s">
        <v>2547</v>
      </c>
      <c r="B346">
        <v>96.485708381038194</v>
      </c>
      <c r="C346">
        <v>246.320403550305</v>
      </c>
      <c r="D346">
        <v>2.5529211287701199</v>
      </c>
      <c r="E346">
        <v>1.3521489670870199</v>
      </c>
      <c r="F346" s="1">
        <v>3.5044832500396498E-22</v>
      </c>
      <c r="G346" s="1">
        <v>9.8904305056674706E-21</v>
      </c>
      <c r="H346">
        <f t="shared" si="5"/>
        <v>1</v>
      </c>
    </row>
    <row r="347" spans="1:8" x14ac:dyDescent="0.2">
      <c r="A347" t="s">
        <v>3417</v>
      </c>
      <c r="B347">
        <v>22.174918550289402</v>
      </c>
      <c r="C347">
        <v>56.576838717483596</v>
      </c>
      <c r="D347">
        <v>2.5513887949205198</v>
      </c>
      <c r="E347">
        <v>1.3512827616468099</v>
      </c>
      <c r="F347" s="1">
        <v>2.0970823653319002E-6</v>
      </c>
      <c r="G347" s="1">
        <v>1.4092769653302199E-5</v>
      </c>
      <c r="H347">
        <f t="shared" si="5"/>
        <v>1</v>
      </c>
    </row>
    <row r="348" spans="1:8" x14ac:dyDescent="0.2">
      <c r="A348" t="s">
        <v>503</v>
      </c>
      <c r="B348">
        <v>1986.1452717488901</v>
      </c>
      <c r="C348">
        <v>5058.8710802379301</v>
      </c>
      <c r="D348">
        <v>2.5470800913688301</v>
      </c>
      <c r="E348">
        <v>1.34884432498468</v>
      </c>
      <c r="F348" s="1">
        <v>3.6551869770309599E-179</v>
      </c>
      <c r="G348" s="1">
        <v>1.48044951453476E-176</v>
      </c>
      <c r="H348">
        <f t="shared" si="5"/>
        <v>1</v>
      </c>
    </row>
    <row r="349" spans="1:8" x14ac:dyDescent="0.2">
      <c r="A349" t="s">
        <v>474</v>
      </c>
      <c r="B349">
        <v>81.607386261155995</v>
      </c>
      <c r="C349">
        <v>207.565941974693</v>
      </c>
      <c r="D349">
        <v>2.5434700397149199</v>
      </c>
      <c r="E349">
        <v>1.34679810036949</v>
      </c>
      <c r="F349" s="1">
        <v>3.4079296324560898E-19</v>
      </c>
      <c r="G349" s="1">
        <v>7.9057636953540308E-18</v>
      </c>
      <c r="H349">
        <f t="shared" si="5"/>
        <v>1</v>
      </c>
    </row>
    <row r="350" spans="1:8" x14ac:dyDescent="0.2">
      <c r="A350" t="s">
        <v>3663</v>
      </c>
      <c r="B350">
        <v>6.0122879220161396</v>
      </c>
      <c r="C350">
        <v>15.2883791283802</v>
      </c>
      <c r="D350">
        <v>2.5428554531456098</v>
      </c>
      <c r="E350">
        <v>1.34644945535993</v>
      </c>
      <c r="F350">
        <v>1.3093830641783599E-2</v>
      </c>
      <c r="G350">
        <v>3.9362917953414102E-2</v>
      </c>
      <c r="H350">
        <f t="shared" si="5"/>
        <v>1</v>
      </c>
    </row>
    <row r="351" spans="1:8" x14ac:dyDescent="0.2">
      <c r="A351" t="s">
        <v>3424</v>
      </c>
      <c r="B351">
        <v>28.0149412678654</v>
      </c>
      <c r="C351">
        <v>71.140194435979595</v>
      </c>
      <c r="D351">
        <v>2.5393661816304101</v>
      </c>
      <c r="E351">
        <v>1.34446844946762</v>
      </c>
      <c r="F351" s="1">
        <v>4.2655415169471297E-6</v>
      </c>
      <c r="G351" s="1">
        <v>2.7364471392538401E-5</v>
      </c>
      <c r="H351">
        <f t="shared" si="5"/>
        <v>1</v>
      </c>
    </row>
    <row r="352" spans="1:8" x14ac:dyDescent="0.2">
      <c r="A352" t="s">
        <v>3647</v>
      </c>
      <c r="B352">
        <v>6.7053211094886702</v>
      </c>
      <c r="C352">
        <v>16.921338593962499</v>
      </c>
      <c r="D352">
        <v>2.5235687176885899</v>
      </c>
      <c r="E352">
        <v>1.3354653722787999</v>
      </c>
      <c r="F352">
        <v>1.05995545743412E-2</v>
      </c>
      <c r="G352">
        <v>3.27650422547602E-2</v>
      </c>
      <c r="H352">
        <f t="shared" si="5"/>
        <v>1</v>
      </c>
    </row>
    <row r="353" spans="1:8" x14ac:dyDescent="0.2">
      <c r="A353" t="s">
        <v>2848</v>
      </c>
      <c r="B353">
        <v>8.5295100695359594</v>
      </c>
      <c r="C353">
        <v>21.493592220462599</v>
      </c>
      <c r="D353">
        <v>2.5199093553132998</v>
      </c>
      <c r="E353">
        <v>1.3333718388871001</v>
      </c>
      <c r="F353">
        <v>4.1117943073470898E-3</v>
      </c>
      <c r="G353">
        <v>1.4262790001442999E-2</v>
      </c>
      <c r="H353">
        <f t="shared" si="5"/>
        <v>1</v>
      </c>
    </row>
    <row r="354" spans="1:8" x14ac:dyDescent="0.2">
      <c r="A354" t="s">
        <v>3267</v>
      </c>
      <c r="B354">
        <v>125.905270558236</v>
      </c>
      <c r="C354">
        <v>316.700064083195</v>
      </c>
      <c r="D354">
        <v>2.5153836902857001</v>
      </c>
      <c r="E354">
        <v>1.33077848188045</v>
      </c>
      <c r="F354" s="1">
        <v>3.1607605354054101E-27</v>
      </c>
      <c r="G354" s="1">
        <v>1.1441342363184899E-25</v>
      </c>
      <c r="H354">
        <f t="shared" si="5"/>
        <v>1</v>
      </c>
    </row>
    <row r="355" spans="1:8" x14ac:dyDescent="0.2">
      <c r="A355" t="s">
        <v>1413</v>
      </c>
      <c r="B355">
        <v>31.8152806420239</v>
      </c>
      <c r="C355">
        <v>79.888283230638706</v>
      </c>
      <c r="D355">
        <v>2.5110035686787699</v>
      </c>
      <c r="E355">
        <v>1.3282640789923299</v>
      </c>
      <c r="F355" s="1">
        <v>2.24872878717515E-8</v>
      </c>
      <c r="G355" s="1">
        <v>1.9799911636079201E-7</v>
      </c>
      <c r="H355">
        <f t="shared" si="5"/>
        <v>1</v>
      </c>
    </row>
    <row r="356" spans="1:8" x14ac:dyDescent="0.2">
      <c r="A356" t="s">
        <v>3274</v>
      </c>
      <c r="B356">
        <v>111.404717706564</v>
      </c>
      <c r="C356">
        <v>278.49296887182498</v>
      </c>
      <c r="D356">
        <v>2.4998310179768701</v>
      </c>
      <c r="E356">
        <v>1.32183057578082</v>
      </c>
      <c r="F356" s="1">
        <v>6.8807269558590905E-24</v>
      </c>
      <c r="G356" s="1">
        <v>2.1130035688627901E-22</v>
      </c>
      <c r="H356">
        <f t="shared" si="5"/>
        <v>1</v>
      </c>
    </row>
    <row r="357" spans="1:8" x14ac:dyDescent="0.2">
      <c r="A357" t="s">
        <v>3459</v>
      </c>
      <c r="B357">
        <v>18.027427089073001</v>
      </c>
      <c r="C357">
        <v>45.048739845175398</v>
      </c>
      <c r="D357">
        <v>2.4989001271557498</v>
      </c>
      <c r="E357">
        <v>1.3212932427866</v>
      </c>
      <c r="F357" s="1">
        <v>3.32330021338376E-5</v>
      </c>
      <c r="G357">
        <v>1.8018443197456301E-4</v>
      </c>
      <c r="H357">
        <f t="shared" si="5"/>
        <v>1</v>
      </c>
    </row>
    <row r="358" spans="1:8" x14ac:dyDescent="0.2">
      <c r="A358" t="s">
        <v>2825</v>
      </c>
      <c r="B358">
        <v>41.353486342749399</v>
      </c>
      <c r="C358">
        <v>103.19118832838799</v>
      </c>
      <c r="D358">
        <v>2.49534434589409</v>
      </c>
      <c r="E358">
        <v>1.3192389144944401</v>
      </c>
      <c r="F358" s="1">
        <v>3.4950999219846701E-10</v>
      </c>
      <c r="G358" s="1">
        <v>3.8569637283403702E-9</v>
      </c>
      <c r="H358">
        <f t="shared" si="5"/>
        <v>1</v>
      </c>
    </row>
    <row r="359" spans="1:8" x14ac:dyDescent="0.2">
      <c r="A359" t="s">
        <v>149</v>
      </c>
      <c r="B359">
        <v>790.80908083211</v>
      </c>
      <c r="C359">
        <v>1966.2125067361501</v>
      </c>
      <c r="D359">
        <v>2.48633020838259</v>
      </c>
      <c r="E359">
        <v>1.3140179127862399</v>
      </c>
      <c r="F359" s="1">
        <v>7.4656928196535097E-107</v>
      </c>
      <c r="G359" s="1">
        <v>1.5982981799332499E-104</v>
      </c>
      <c r="H359">
        <f t="shared" si="5"/>
        <v>1</v>
      </c>
    </row>
    <row r="360" spans="1:8" x14ac:dyDescent="0.2">
      <c r="A360" t="s">
        <v>1475</v>
      </c>
      <c r="B360">
        <v>51.697908105139199</v>
      </c>
      <c r="C360">
        <v>128.468225560523</v>
      </c>
      <c r="D360">
        <v>2.4849791852168299</v>
      </c>
      <c r="E360">
        <v>1.31323376747761</v>
      </c>
      <c r="F360" s="1">
        <v>3.9933247360323902E-12</v>
      </c>
      <c r="G360" s="1">
        <v>5.3289371766857901E-11</v>
      </c>
      <c r="H360">
        <f t="shared" si="5"/>
        <v>1</v>
      </c>
    </row>
    <row r="361" spans="1:8" x14ac:dyDescent="0.2">
      <c r="A361" t="s">
        <v>3353</v>
      </c>
      <c r="B361">
        <v>40.161578728827998</v>
      </c>
      <c r="C361">
        <v>99.634850409158105</v>
      </c>
      <c r="D361">
        <v>2.4808499457129201</v>
      </c>
      <c r="E361">
        <v>1.3108344764142701</v>
      </c>
      <c r="F361" s="1">
        <v>7.1515435115901197E-10</v>
      </c>
      <c r="G361" s="1">
        <v>7.6442960816468993E-9</v>
      </c>
      <c r="H361">
        <f t="shared" si="5"/>
        <v>1</v>
      </c>
    </row>
    <row r="362" spans="1:8" x14ac:dyDescent="0.2">
      <c r="A362" t="s">
        <v>3389</v>
      </c>
      <c r="B362">
        <v>30.694912237958999</v>
      </c>
      <c r="C362">
        <v>75.708332816611303</v>
      </c>
      <c r="D362">
        <v>2.4664782303233399</v>
      </c>
      <c r="E362">
        <v>1.30245255384643</v>
      </c>
      <c r="F362" s="1">
        <v>1.18346329657868E-7</v>
      </c>
      <c r="G362" s="1">
        <v>9.48416094252838E-7</v>
      </c>
      <c r="H362">
        <f t="shared" si="5"/>
        <v>1</v>
      </c>
    </row>
    <row r="363" spans="1:8" x14ac:dyDescent="0.2">
      <c r="A363" t="s">
        <v>2023</v>
      </c>
      <c r="B363">
        <v>31.622472572534601</v>
      </c>
      <c r="C363">
        <v>77.645312550174395</v>
      </c>
      <c r="D363">
        <v>2.4553839796073502</v>
      </c>
      <c r="E363">
        <v>1.29594865474679</v>
      </c>
      <c r="F363" s="1">
        <v>1.0126073224511E-7</v>
      </c>
      <c r="G363" s="1">
        <v>8.1893865808160395E-7</v>
      </c>
      <c r="H363">
        <f t="shared" si="5"/>
        <v>1</v>
      </c>
    </row>
    <row r="364" spans="1:8" x14ac:dyDescent="0.2">
      <c r="A364" t="s">
        <v>3338</v>
      </c>
      <c r="B364">
        <v>47.815321857505502</v>
      </c>
      <c r="C364">
        <v>117.00399883717201</v>
      </c>
      <c r="D364">
        <v>2.44699803937023</v>
      </c>
      <c r="E364">
        <v>1.2910129454745201</v>
      </c>
      <c r="F364" s="1">
        <v>6.5779744725083802E-11</v>
      </c>
      <c r="G364" s="1">
        <v>7.8298272791906699E-10</v>
      </c>
      <c r="H364">
        <f t="shared" si="5"/>
        <v>1</v>
      </c>
    </row>
    <row r="365" spans="1:8" x14ac:dyDescent="0.2">
      <c r="A365" t="s">
        <v>3562</v>
      </c>
      <c r="B365">
        <v>10.0376380614113</v>
      </c>
      <c r="C365">
        <v>24.402215773029202</v>
      </c>
      <c r="D365">
        <v>2.43107149547872</v>
      </c>
      <c r="E365">
        <v>1.2815923222666299</v>
      </c>
      <c r="F365">
        <v>2.4213845921170901E-3</v>
      </c>
      <c r="G365">
        <v>8.9222693625440799E-3</v>
      </c>
      <c r="H365">
        <f t="shared" si="5"/>
        <v>1</v>
      </c>
    </row>
    <row r="366" spans="1:8" x14ac:dyDescent="0.2">
      <c r="A366" t="s">
        <v>3654</v>
      </c>
      <c r="B366">
        <v>7.4187377522284201</v>
      </c>
      <c r="C366">
        <v>18.014167476770901</v>
      </c>
      <c r="D366">
        <v>2.4281984453972401</v>
      </c>
      <c r="E366">
        <v>1.2798863311863999</v>
      </c>
      <c r="F366">
        <v>1.2034102314539699E-2</v>
      </c>
      <c r="G366">
        <v>3.6595587923233003E-2</v>
      </c>
      <c r="H366">
        <f t="shared" si="5"/>
        <v>1</v>
      </c>
    </row>
    <row r="367" spans="1:8" x14ac:dyDescent="0.2">
      <c r="A367" t="s">
        <v>35</v>
      </c>
      <c r="B367">
        <v>125.37649629465299</v>
      </c>
      <c r="C367">
        <v>303.69759453959699</v>
      </c>
      <c r="D367">
        <v>2.4222849059831999</v>
      </c>
      <c r="E367">
        <v>1.2763685629164601</v>
      </c>
      <c r="F367" s="1">
        <v>2.3932834917397999E-24</v>
      </c>
      <c r="G367" s="1">
        <v>7.5986750862738701E-23</v>
      </c>
      <c r="H367">
        <f t="shared" si="5"/>
        <v>1</v>
      </c>
    </row>
    <row r="368" spans="1:8" x14ac:dyDescent="0.2">
      <c r="A368" t="s">
        <v>3609</v>
      </c>
      <c r="B368">
        <v>8.5904213206646105</v>
      </c>
      <c r="C368">
        <v>20.7640671994032</v>
      </c>
      <c r="D368">
        <v>2.41711860505076</v>
      </c>
      <c r="E368">
        <v>1.27328826611979</v>
      </c>
      <c r="F368">
        <v>5.8589256883197598E-3</v>
      </c>
      <c r="G368">
        <v>1.9472579366857399E-2</v>
      </c>
      <c r="H368">
        <f t="shared" si="5"/>
        <v>1</v>
      </c>
    </row>
    <row r="369" spans="1:8" x14ac:dyDescent="0.2">
      <c r="A369" t="s">
        <v>1738</v>
      </c>
      <c r="B369">
        <v>149.91484661751801</v>
      </c>
      <c r="C369">
        <v>362.08688541158398</v>
      </c>
      <c r="D369">
        <v>2.4152836999219098</v>
      </c>
      <c r="E369">
        <v>1.27219265839094</v>
      </c>
      <c r="F369" s="1">
        <v>2.0380602915548499E-28</v>
      </c>
      <c r="G369" s="1">
        <v>7.8113482171972E-27</v>
      </c>
      <c r="H369">
        <f t="shared" si="5"/>
        <v>1</v>
      </c>
    </row>
    <row r="370" spans="1:8" x14ac:dyDescent="0.2">
      <c r="A370" t="s">
        <v>3545</v>
      </c>
      <c r="B370">
        <v>12.0355226223241</v>
      </c>
      <c r="C370">
        <v>28.937790308027299</v>
      </c>
      <c r="D370">
        <v>2.4043650796145801</v>
      </c>
      <c r="E370">
        <v>1.2656559719893701</v>
      </c>
      <c r="F370">
        <v>1.5526915412244901E-3</v>
      </c>
      <c r="G370">
        <v>6.0265826047112602E-3</v>
      </c>
      <c r="H370">
        <f t="shared" si="5"/>
        <v>1</v>
      </c>
    </row>
    <row r="371" spans="1:8" x14ac:dyDescent="0.2">
      <c r="A371" t="s">
        <v>69</v>
      </c>
      <c r="B371">
        <v>4883.23105728057</v>
      </c>
      <c r="C371">
        <v>11729.5269914665</v>
      </c>
      <c r="D371">
        <v>2.4020012270315498</v>
      </c>
      <c r="E371">
        <v>1.26423688802601</v>
      </c>
      <c r="F371" s="1">
        <v>4.8704519969400095E-156</v>
      </c>
      <c r="G371" s="1">
        <v>1.52059570054464E-153</v>
      </c>
      <c r="H371">
        <f t="shared" si="5"/>
        <v>1</v>
      </c>
    </row>
    <row r="372" spans="1:8" x14ac:dyDescent="0.2">
      <c r="A372" t="s">
        <v>3618</v>
      </c>
      <c r="B372">
        <v>8.3558941735614791</v>
      </c>
      <c r="C372">
        <v>20.060150922185201</v>
      </c>
      <c r="D372">
        <v>2.4007186430934699</v>
      </c>
      <c r="E372">
        <v>1.26346633401453</v>
      </c>
      <c r="F372">
        <v>6.8297447134562997E-3</v>
      </c>
      <c r="G372">
        <v>2.2288883770874599E-2</v>
      </c>
      <c r="H372">
        <f t="shared" si="5"/>
        <v>1</v>
      </c>
    </row>
    <row r="373" spans="1:8" x14ac:dyDescent="0.2">
      <c r="A373" t="s">
        <v>480</v>
      </c>
      <c r="B373">
        <v>2081.1411632661602</v>
      </c>
      <c r="C373">
        <v>4995.8233397678996</v>
      </c>
      <c r="D373">
        <v>2.40052113136209</v>
      </c>
      <c r="E373">
        <v>1.2633476358411699</v>
      </c>
      <c r="F373" s="1">
        <v>1.4551628385403401E-158</v>
      </c>
      <c r="G373" s="1">
        <v>4.6398021911415998E-156</v>
      </c>
      <c r="H373">
        <f t="shared" si="5"/>
        <v>1</v>
      </c>
    </row>
    <row r="374" spans="1:8" x14ac:dyDescent="0.2">
      <c r="A374" t="s">
        <v>37</v>
      </c>
      <c r="B374">
        <v>312.945614399801</v>
      </c>
      <c r="C374">
        <v>750.37663452481297</v>
      </c>
      <c r="D374">
        <v>2.39778606887961</v>
      </c>
      <c r="E374">
        <v>1.26170294685288</v>
      </c>
      <c r="F374" s="1">
        <v>4.8565454010062099E-51</v>
      </c>
      <c r="G374" s="1">
        <v>3.9770595289332801E-49</v>
      </c>
      <c r="H374">
        <f t="shared" si="5"/>
        <v>1</v>
      </c>
    </row>
    <row r="375" spans="1:8" x14ac:dyDescent="0.2">
      <c r="A375" t="s">
        <v>2490</v>
      </c>
      <c r="B375">
        <v>20.371113045509301</v>
      </c>
      <c r="C375">
        <v>48.835102154409697</v>
      </c>
      <c r="D375">
        <v>2.3972721591260799</v>
      </c>
      <c r="E375">
        <v>1.26139370553798</v>
      </c>
      <c r="F375" s="1">
        <v>2.30448425474797E-5</v>
      </c>
      <c r="G375">
        <v>1.28958181634253E-4</v>
      </c>
      <c r="H375">
        <f t="shared" si="5"/>
        <v>1</v>
      </c>
    </row>
    <row r="376" spans="1:8" x14ac:dyDescent="0.2">
      <c r="A376" t="s">
        <v>3296</v>
      </c>
      <c r="B376">
        <v>80.779595462472102</v>
      </c>
      <c r="C376">
        <v>193.36905874517299</v>
      </c>
      <c r="D376">
        <v>2.3937859262368701</v>
      </c>
      <c r="E376">
        <v>1.2592941393466599</v>
      </c>
      <c r="F376" s="1">
        <v>1.4077086833780899E-16</v>
      </c>
      <c r="G376" s="1">
        <v>2.7721317121030298E-15</v>
      </c>
      <c r="H376">
        <f t="shared" si="5"/>
        <v>1</v>
      </c>
    </row>
    <row r="377" spans="1:8" x14ac:dyDescent="0.2">
      <c r="A377" t="s">
        <v>1767</v>
      </c>
      <c r="B377">
        <v>313.56647073828901</v>
      </c>
      <c r="C377">
        <v>750.20161409705702</v>
      </c>
      <c r="D377">
        <v>2.39248033225847</v>
      </c>
      <c r="E377">
        <v>1.2585070648702099</v>
      </c>
      <c r="F377" s="1">
        <v>5.0904270306369402E-51</v>
      </c>
      <c r="G377" s="1">
        <v>4.1459314935394102E-49</v>
      </c>
      <c r="H377">
        <f t="shared" si="5"/>
        <v>1</v>
      </c>
    </row>
    <row r="378" spans="1:8" x14ac:dyDescent="0.2">
      <c r="A378" t="s">
        <v>1769</v>
      </c>
      <c r="B378">
        <v>819.43504752864601</v>
      </c>
      <c r="C378">
        <v>1958.5089371317999</v>
      </c>
      <c r="D378">
        <v>2.3900722126036902</v>
      </c>
      <c r="E378">
        <v>1.25705420782585</v>
      </c>
      <c r="F378" s="1">
        <v>8.7893200051236204E-99</v>
      </c>
      <c r="G378" s="1">
        <v>1.64645936995978E-96</v>
      </c>
      <c r="H378">
        <f t="shared" si="5"/>
        <v>1</v>
      </c>
    </row>
    <row r="379" spans="1:8" x14ac:dyDescent="0.2">
      <c r="A379" t="s">
        <v>1462</v>
      </c>
      <c r="B379">
        <v>203.50808865971899</v>
      </c>
      <c r="C379">
        <v>486.27194334972501</v>
      </c>
      <c r="D379">
        <v>2.3894477440786601</v>
      </c>
      <c r="E379">
        <v>1.25667721697424</v>
      </c>
      <c r="F379" s="1">
        <v>1.25060803213753E-35</v>
      </c>
      <c r="G379" s="1">
        <v>6.6224777277784698E-34</v>
      </c>
      <c r="H379">
        <f t="shared" si="5"/>
        <v>1</v>
      </c>
    </row>
    <row r="380" spans="1:8" x14ac:dyDescent="0.2">
      <c r="A380" t="s">
        <v>1920</v>
      </c>
      <c r="B380">
        <v>57.148661133588497</v>
      </c>
      <c r="C380">
        <v>136.53895344044699</v>
      </c>
      <c r="D380">
        <v>2.3891890156670299</v>
      </c>
      <c r="E380">
        <v>1.25652099409499</v>
      </c>
      <c r="F380" s="1">
        <v>2.3035628178702499E-12</v>
      </c>
      <c r="G380" s="1">
        <v>3.12975452299216E-11</v>
      </c>
      <c r="H380">
        <f t="shared" si="5"/>
        <v>1</v>
      </c>
    </row>
    <row r="381" spans="1:8" x14ac:dyDescent="0.2">
      <c r="A381" t="s">
        <v>3395</v>
      </c>
      <c r="B381">
        <v>31.153179163655398</v>
      </c>
      <c r="C381">
        <v>74.280900001484696</v>
      </c>
      <c r="D381">
        <v>2.3843762336828802</v>
      </c>
      <c r="E381">
        <v>1.2536118984017799</v>
      </c>
      <c r="F381" s="1">
        <v>2.68076367496724E-7</v>
      </c>
      <c r="G381" s="1">
        <v>2.0392855042162001E-6</v>
      </c>
      <c r="H381">
        <f t="shared" si="5"/>
        <v>1</v>
      </c>
    </row>
    <row r="382" spans="1:8" x14ac:dyDescent="0.2">
      <c r="A382" t="s">
        <v>3331</v>
      </c>
      <c r="B382">
        <v>57.423795781443999</v>
      </c>
      <c r="C382">
        <v>136.70590776211799</v>
      </c>
      <c r="D382">
        <v>2.38064910028629</v>
      </c>
      <c r="E382">
        <v>1.2513549878555701</v>
      </c>
      <c r="F382" s="1">
        <v>4.4589603022914696E-12</v>
      </c>
      <c r="G382" s="1">
        <v>5.9291906912280306E-11</v>
      </c>
      <c r="H382">
        <f t="shared" si="5"/>
        <v>1</v>
      </c>
    </row>
    <row r="383" spans="1:8" x14ac:dyDescent="0.2">
      <c r="A383" t="s">
        <v>3291</v>
      </c>
      <c r="B383">
        <v>93.151163983780293</v>
      </c>
      <c r="C383">
        <v>221.46879362960999</v>
      </c>
      <c r="D383">
        <v>2.3775204104607099</v>
      </c>
      <c r="E383">
        <v>1.2494577263409601</v>
      </c>
      <c r="F383" s="1">
        <v>2.0409142557555099E-18</v>
      </c>
      <c r="G383" s="1">
        <v>4.5244291474485298E-17</v>
      </c>
      <c r="H383">
        <f t="shared" si="5"/>
        <v>1</v>
      </c>
    </row>
    <row r="384" spans="1:8" x14ac:dyDescent="0.2">
      <c r="A384" t="s">
        <v>667</v>
      </c>
      <c r="B384">
        <v>35.321054080139</v>
      </c>
      <c r="C384">
        <v>83.668637056722005</v>
      </c>
      <c r="D384">
        <v>2.3688035149485702</v>
      </c>
      <c r="E384">
        <v>1.2441585363724099</v>
      </c>
      <c r="F384" s="1">
        <v>7.2485760803681001E-8</v>
      </c>
      <c r="G384" s="1">
        <v>5.9750913718589896E-7</v>
      </c>
      <c r="H384">
        <f t="shared" si="5"/>
        <v>1</v>
      </c>
    </row>
    <row r="385" spans="1:8" x14ac:dyDescent="0.2">
      <c r="A385" t="s">
        <v>3178</v>
      </c>
      <c r="B385">
        <v>51.869615375342399</v>
      </c>
      <c r="C385">
        <v>122.735706407348</v>
      </c>
      <c r="D385">
        <v>2.3662351362970302</v>
      </c>
      <c r="E385">
        <v>1.24259344354846</v>
      </c>
      <c r="F385" s="1">
        <v>5.2421044439209001E-11</v>
      </c>
      <c r="G385" s="1">
        <v>6.29977363244576E-10</v>
      </c>
      <c r="H385">
        <f t="shared" si="5"/>
        <v>1</v>
      </c>
    </row>
    <row r="386" spans="1:8" x14ac:dyDescent="0.2">
      <c r="A386" t="s">
        <v>2748</v>
      </c>
      <c r="B386">
        <v>15.663437382260399</v>
      </c>
      <c r="C386">
        <v>36.880464966367903</v>
      </c>
      <c r="D386">
        <v>2.35455756398252</v>
      </c>
      <c r="E386">
        <v>1.2354559939294101</v>
      </c>
      <c r="F386">
        <v>4.2348967161449799E-4</v>
      </c>
      <c r="G386">
        <v>1.8448884357019999E-3</v>
      </c>
      <c r="H386">
        <f t="shared" ref="H386:H449" si="6">IF(OR(D386&gt;1.5, E386&lt;-0.6),1,0)</f>
        <v>1</v>
      </c>
    </row>
    <row r="387" spans="1:8" x14ac:dyDescent="0.2">
      <c r="A387" t="s">
        <v>3378</v>
      </c>
      <c r="B387">
        <v>38.766235086689498</v>
      </c>
      <c r="C387">
        <v>90.682268526698294</v>
      </c>
      <c r="D387">
        <v>2.339207517158</v>
      </c>
      <c r="E387">
        <v>1.2260198525816599</v>
      </c>
      <c r="F387" s="1">
        <v>3.1174893142942397E-8</v>
      </c>
      <c r="G387" s="1">
        <v>2.7012508774527201E-7</v>
      </c>
      <c r="H387">
        <f t="shared" si="6"/>
        <v>1</v>
      </c>
    </row>
    <row r="388" spans="1:8" x14ac:dyDescent="0.2">
      <c r="A388" t="s">
        <v>43</v>
      </c>
      <c r="B388">
        <v>1513.20077775097</v>
      </c>
      <c r="C388">
        <v>3537.4075410267401</v>
      </c>
      <c r="D388">
        <v>2.3376987330685099</v>
      </c>
      <c r="E388">
        <v>1.22508901698961</v>
      </c>
      <c r="F388" s="1">
        <v>2.26871233359188E-129</v>
      </c>
      <c r="G388" s="1">
        <v>5.6664871718679998E-127</v>
      </c>
      <c r="H388">
        <f t="shared" si="6"/>
        <v>1</v>
      </c>
    </row>
    <row r="389" spans="1:8" x14ac:dyDescent="0.2">
      <c r="A389" t="s">
        <v>454</v>
      </c>
      <c r="B389">
        <v>1234.1869757355601</v>
      </c>
      <c r="C389">
        <v>2883.46039696363</v>
      </c>
      <c r="D389">
        <v>2.3363237934390901</v>
      </c>
      <c r="E389">
        <v>1.2242402326156101</v>
      </c>
      <c r="F389" s="1">
        <v>4.4305394883118697E-117</v>
      </c>
      <c r="G389" s="1">
        <v>9.9098604137077107E-115</v>
      </c>
      <c r="H389">
        <f t="shared" si="6"/>
        <v>1</v>
      </c>
    </row>
    <row r="390" spans="1:8" x14ac:dyDescent="0.2">
      <c r="A390" t="s">
        <v>3260</v>
      </c>
      <c r="B390">
        <v>172.68008832164699</v>
      </c>
      <c r="C390">
        <v>403.288733313823</v>
      </c>
      <c r="D390">
        <v>2.3354674950283099</v>
      </c>
      <c r="E390">
        <v>1.2237113658883501</v>
      </c>
      <c r="F390" s="1">
        <v>1.7645055660583401E-29</v>
      </c>
      <c r="G390" s="1">
        <v>7.07028888046798E-28</v>
      </c>
      <c r="H390">
        <f t="shared" si="6"/>
        <v>1</v>
      </c>
    </row>
    <row r="391" spans="1:8" x14ac:dyDescent="0.2">
      <c r="A391" t="s">
        <v>3286</v>
      </c>
      <c r="B391">
        <v>109.101479841098</v>
      </c>
      <c r="C391">
        <v>254.21855499071299</v>
      </c>
      <c r="D391">
        <v>2.3301109697226199</v>
      </c>
      <c r="E391">
        <v>1.22039866374489</v>
      </c>
      <c r="F391" s="1">
        <v>9.2230602619011195E-20</v>
      </c>
      <c r="G391" s="1">
        <v>2.25108763981841E-18</v>
      </c>
      <c r="H391">
        <f t="shared" si="6"/>
        <v>1</v>
      </c>
    </row>
    <row r="392" spans="1:8" x14ac:dyDescent="0.2">
      <c r="A392" t="s">
        <v>1097</v>
      </c>
      <c r="B392">
        <v>394.72868459248502</v>
      </c>
      <c r="C392">
        <v>918.92488899328498</v>
      </c>
      <c r="D392">
        <v>2.3279911616810298</v>
      </c>
      <c r="E392">
        <v>1.21908558100258</v>
      </c>
      <c r="F392" s="1">
        <v>3.3756744792255699E-56</v>
      </c>
      <c r="G392" s="1">
        <v>3.14210296556984E-54</v>
      </c>
      <c r="H392">
        <f t="shared" si="6"/>
        <v>1</v>
      </c>
    </row>
    <row r="393" spans="1:8" x14ac:dyDescent="0.2">
      <c r="A393" t="s">
        <v>317</v>
      </c>
      <c r="B393">
        <v>152.21832359765699</v>
      </c>
      <c r="C393">
        <v>353.72415422998199</v>
      </c>
      <c r="D393">
        <v>2.32379483540329</v>
      </c>
      <c r="E393">
        <v>1.21648270083705</v>
      </c>
      <c r="F393" s="1">
        <v>4.2774430762174799E-26</v>
      </c>
      <c r="G393" s="1">
        <v>1.4838370819489599E-24</v>
      </c>
      <c r="H393">
        <f t="shared" si="6"/>
        <v>1</v>
      </c>
    </row>
    <row r="394" spans="1:8" x14ac:dyDescent="0.2">
      <c r="A394" t="s">
        <v>711</v>
      </c>
      <c r="B394">
        <v>102.19057496294801</v>
      </c>
      <c r="C394">
        <v>237.20631557599</v>
      </c>
      <c r="D394">
        <v>2.3212151968221701</v>
      </c>
      <c r="E394">
        <v>1.2148802792512901</v>
      </c>
      <c r="F394" s="1">
        <v>1.1432360378651899E-18</v>
      </c>
      <c r="G394" s="1">
        <v>2.58020109389272E-17</v>
      </c>
      <c r="H394">
        <f t="shared" si="6"/>
        <v>1</v>
      </c>
    </row>
    <row r="395" spans="1:8" x14ac:dyDescent="0.2">
      <c r="A395" t="s">
        <v>3568</v>
      </c>
      <c r="B395">
        <v>11.4644713468908</v>
      </c>
      <c r="C395">
        <v>26.601387874547601</v>
      </c>
      <c r="D395">
        <v>2.3203327104796698</v>
      </c>
      <c r="E395">
        <v>1.2143316869666601</v>
      </c>
      <c r="F395">
        <v>2.6523051349212901E-3</v>
      </c>
      <c r="G395">
        <v>9.6427570965382098E-3</v>
      </c>
      <c r="H395">
        <f t="shared" si="6"/>
        <v>1</v>
      </c>
    </row>
    <row r="396" spans="1:8" x14ac:dyDescent="0.2">
      <c r="A396" t="s">
        <v>1054</v>
      </c>
      <c r="B396">
        <v>238.50356538981899</v>
      </c>
      <c r="C396">
        <v>552.77725805018099</v>
      </c>
      <c r="D396">
        <v>2.3176897047501201</v>
      </c>
      <c r="E396">
        <v>1.2126874294230701</v>
      </c>
      <c r="F396" s="1">
        <v>2.19121480082371E-37</v>
      </c>
      <c r="G396" s="1">
        <v>1.2298705994436001E-35</v>
      </c>
      <c r="H396">
        <f t="shared" si="6"/>
        <v>1</v>
      </c>
    </row>
    <row r="397" spans="1:8" x14ac:dyDescent="0.2">
      <c r="A397" t="s">
        <v>3477</v>
      </c>
      <c r="B397">
        <v>19.678079858036799</v>
      </c>
      <c r="C397">
        <v>45.526582592605799</v>
      </c>
      <c r="D397">
        <v>2.3135683420866</v>
      </c>
      <c r="E397">
        <v>1.21011971629381</v>
      </c>
      <c r="F397" s="1">
        <v>8.2381047246638903E-5</v>
      </c>
      <c r="G397">
        <v>4.1694102466671099E-4</v>
      </c>
      <c r="H397">
        <f t="shared" si="6"/>
        <v>1</v>
      </c>
    </row>
    <row r="398" spans="1:8" x14ac:dyDescent="0.2">
      <c r="A398" t="s">
        <v>3253</v>
      </c>
      <c r="B398">
        <v>222.197059292923</v>
      </c>
      <c r="C398">
        <v>514.05097500305203</v>
      </c>
      <c r="D398">
        <v>2.3134913515006401</v>
      </c>
      <c r="E398">
        <v>1.2100717057022301</v>
      </c>
      <c r="F398" s="1">
        <v>2.0697428223600001E-35</v>
      </c>
      <c r="G398" s="1">
        <v>1.0845162914645801E-33</v>
      </c>
      <c r="H398">
        <f t="shared" si="6"/>
        <v>1</v>
      </c>
    </row>
    <row r="399" spans="1:8" x14ac:dyDescent="0.2">
      <c r="A399" t="s">
        <v>3527</v>
      </c>
      <c r="B399">
        <v>14.7154138875266</v>
      </c>
      <c r="C399">
        <v>33.9125578200332</v>
      </c>
      <c r="D399">
        <v>2.3045602440566699</v>
      </c>
      <c r="E399">
        <v>1.20449148200122</v>
      </c>
      <c r="F399">
        <v>8.3388016151187501E-4</v>
      </c>
      <c r="G399">
        <v>3.4078342242751499E-3</v>
      </c>
      <c r="H399">
        <f t="shared" si="6"/>
        <v>1</v>
      </c>
    </row>
    <row r="400" spans="1:8" x14ac:dyDescent="0.2">
      <c r="A400" t="s">
        <v>1719</v>
      </c>
      <c r="B400">
        <v>54.336952754916297</v>
      </c>
      <c r="C400">
        <v>124.70374311456899</v>
      </c>
      <c r="D400">
        <v>2.2950080339808099</v>
      </c>
      <c r="E400">
        <v>1.1984992039937601</v>
      </c>
      <c r="F400" s="1">
        <v>3.8044870978057697E-9</v>
      </c>
      <c r="G400" s="1">
        <v>3.70943680206358E-8</v>
      </c>
      <c r="H400">
        <f t="shared" si="6"/>
        <v>1</v>
      </c>
    </row>
    <row r="401" spans="1:8" x14ac:dyDescent="0.2">
      <c r="A401" t="s">
        <v>3653</v>
      </c>
      <c r="B401">
        <v>8.7438928760448498</v>
      </c>
      <c r="C401">
        <v>20.0505005024864</v>
      </c>
      <c r="D401">
        <v>2.29308624736445</v>
      </c>
      <c r="E401">
        <v>1.19729061846208</v>
      </c>
      <c r="F401">
        <v>1.15519190822623E-2</v>
      </c>
      <c r="G401">
        <v>3.5293997832167898E-2</v>
      </c>
      <c r="H401">
        <f t="shared" si="6"/>
        <v>1</v>
      </c>
    </row>
    <row r="402" spans="1:8" x14ac:dyDescent="0.2">
      <c r="A402" t="s">
        <v>3373</v>
      </c>
      <c r="B402">
        <v>61.999335511659297</v>
      </c>
      <c r="C402">
        <v>142.153369213031</v>
      </c>
      <c r="D402">
        <v>2.2928208510605499</v>
      </c>
      <c r="E402">
        <v>1.19712363473401</v>
      </c>
      <c r="F402" s="1">
        <v>1.34699200523887E-8</v>
      </c>
      <c r="G402" s="1">
        <v>1.2152933287483301E-7</v>
      </c>
      <c r="H402">
        <f t="shared" si="6"/>
        <v>1</v>
      </c>
    </row>
    <row r="403" spans="1:8" x14ac:dyDescent="0.2">
      <c r="A403" t="s">
        <v>3559</v>
      </c>
      <c r="B403">
        <v>12.0244961391413</v>
      </c>
      <c r="C403">
        <v>27.556600060087799</v>
      </c>
      <c r="D403">
        <v>2.2917051775988799</v>
      </c>
      <c r="E403">
        <v>1.1964214567587399</v>
      </c>
      <c r="F403">
        <v>2.1565502976883498E-3</v>
      </c>
      <c r="G403">
        <v>8.0593672721091109E-3</v>
      </c>
      <c r="H403">
        <f t="shared" si="6"/>
        <v>1</v>
      </c>
    </row>
    <row r="404" spans="1:8" x14ac:dyDescent="0.2">
      <c r="A404" t="s">
        <v>2764</v>
      </c>
      <c r="B404">
        <v>61.378558878062201</v>
      </c>
      <c r="C404">
        <v>140.52040974744901</v>
      </c>
      <c r="D404">
        <v>2.28940549136408</v>
      </c>
      <c r="E404">
        <v>1.19497301054341</v>
      </c>
      <c r="F404" s="1">
        <v>2.0349655372930599E-11</v>
      </c>
      <c r="G404" s="1">
        <v>2.5392167811718398E-10</v>
      </c>
      <c r="H404">
        <f t="shared" si="6"/>
        <v>1</v>
      </c>
    </row>
    <row r="405" spans="1:8" x14ac:dyDescent="0.2">
      <c r="A405" t="s">
        <v>1991</v>
      </c>
      <c r="B405">
        <v>297.842759744028</v>
      </c>
      <c r="C405">
        <v>681.76481598448095</v>
      </c>
      <c r="D405">
        <v>2.2890091958938501</v>
      </c>
      <c r="E405">
        <v>1.1947232588061401</v>
      </c>
      <c r="F405" s="1">
        <v>1.18335225717349E-43</v>
      </c>
      <c r="G405" s="1">
        <v>7.6769337341999905E-42</v>
      </c>
      <c r="H405">
        <f t="shared" si="6"/>
        <v>1</v>
      </c>
    </row>
    <row r="406" spans="1:8" x14ac:dyDescent="0.2">
      <c r="A406" t="s">
        <v>3151</v>
      </c>
      <c r="B406">
        <v>15.1532973579558</v>
      </c>
      <c r="C406">
        <v>34.665247596693</v>
      </c>
      <c r="D406">
        <v>2.28763725661946</v>
      </c>
      <c r="E406">
        <v>1.1938583066769399</v>
      </c>
      <c r="F406">
        <v>7.9929086675750705E-4</v>
      </c>
      <c r="G406">
        <v>3.2807923662634898E-3</v>
      </c>
      <c r="H406">
        <f t="shared" si="6"/>
        <v>1</v>
      </c>
    </row>
    <row r="407" spans="1:8" x14ac:dyDescent="0.2">
      <c r="A407" t="s">
        <v>2864</v>
      </c>
      <c r="B407">
        <v>54.642306059469398</v>
      </c>
      <c r="C407">
        <v>124.799705799839</v>
      </c>
      <c r="D407">
        <v>2.28393921852446</v>
      </c>
      <c r="E407">
        <v>1.19152425739947</v>
      </c>
      <c r="F407" s="1">
        <v>3.81488037968126E-9</v>
      </c>
      <c r="G407" s="1">
        <v>3.7171519746361102E-8</v>
      </c>
      <c r="H407">
        <f t="shared" si="6"/>
        <v>1</v>
      </c>
    </row>
    <row r="408" spans="1:8" x14ac:dyDescent="0.2">
      <c r="A408" t="s">
        <v>107</v>
      </c>
      <c r="B408">
        <v>673.21297683652699</v>
      </c>
      <c r="C408">
        <v>1536.23855612283</v>
      </c>
      <c r="D408">
        <v>2.2819503024759298</v>
      </c>
      <c r="E408">
        <v>1.1902673721909001</v>
      </c>
      <c r="F408" s="1">
        <v>4.1879637978271801E-78</v>
      </c>
      <c r="G408" s="1">
        <v>5.7055295885671006E-76</v>
      </c>
      <c r="H408">
        <f t="shared" si="6"/>
        <v>1</v>
      </c>
    </row>
    <row r="409" spans="1:8" x14ac:dyDescent="0.2">
      <c r="A409" t="s">
        <v>3248</v>
      </c>
      <c r="B409">
        <v>341.87510118839702</v>
      </c>
      <c r="C409">
        <v>777.37855610357099</v>
      </c>
      <c r="D409">
        <v>2.27386713276666</v>
      </c>
      <c r="E409">
        <v>1.18514795673725</v>
      </c>
      <c r="F409" s="1">
        <v>1.86665028660434E-47</v>
      </c>
      <c r="G409" s="1">
        <v>1.39172244751505E-45</v>
      </c>
      <c r="H409">
        <f t="shared" si="6"/>
        <v>1</v>
      </c>
    </row>
    <row r="410" spans="1:8" x14ac:dyDescent="0.2">
      <c r="A410" t="s">
        <v>1358</v>
      </c>
      <c r="B410">
        <v>72.017068347149305</v>
      </c>
      <c r="C410">
        <v>163.319863353926</v>
      </c>
      <c r="D410">
        <v>2.2677938314103998</v>
      </c>
      <c r="E410">
        <v>1.18128948863919</v>
      </c>
      <c r="F410" s="1">
        <v>7.3479551944747098E-13</v>
      </c>
      <c r="G410" s="1">
        <v>1.0507295471793701E-11</v>
      </c>
      <c r="H410">
        <f t="shared" si="6"/>
        <v>1</v>
      </c>
    </row>
    <row r="411" spans="1:8" x14ac:dyDescent="0.2">
      <c r="A411" t="s">
        <v>2285</v>
      </c>
      <c r="B411">
        <v>18.139972324136799</v>
      </c>
      <c r="C411">
        <v>41.0502916513759</v>
      </c>
      <c r="D411">
        <v>2.2629743264136599</v>
      </c>
      <c r="E411">
        <v>1.17822021723149</v>
      </c>
      <c r="F411">
        <v>3.6593393187425298E-4</v>
      </c>
      <c r="G411">
        <v>1.6178504937672501E-3</v>
      </c>
      <c r="H411">
        <f t="shared" si="6"/>
        <v>1</v>
      </c>
    </row>
    <row r="412" spans="1:8" x14ac:dyDescent="0.2">
      <c r="A412" t="s">
        <v>72</v>
      </c>
      <c r="B412">
        <v>1124.28481955334</v>
      </c>
      <c r="C412">
        <v>2543.1780402898999</v>
      </c>
      <c r="D412">
        <v>2.26204071784964</v>
      </c>
      <c r="E412">
        <v>1.17762489878443</v>
      </c>
      <c r="F412" s="1">
        <v>4.5894782559075703E-103</v>
      </c>
      <c r="G412" s="1">
        <v>9.5524890476431806E-101</v>
      </c>
      <c r="H412">
        <f t="shared" si="6"/>
        <v>1</v>
      </c>
    </row>
    <row r="413" spans="1:8" x14ac:dyDescent="0.2">
      <c r="A413" t="s">
        <v>669</v>
      </c>
      <c r="B413">
        <v>406.22265725205398</v>
      </c>
      <c r="C413">
        <v>914.79246603876504</v>
      </c>
      <c r="D413">
        <v>2.25194840737589</v>
      </c>
      <c r="E413">
        <v>1.17117377534195</v>
      </c>
      <c r="F413" s="1">
        <v>1.63033817293781E-52</v>
      </c>
      <c r="G413" s="1">
        <v>1.3725981943621399E-50</v>
      </c>
      <c r="H413">
        <f t="shared" si="6"/>
        <v>1</v>
      </c>
    </row>
    <row r="414" spans="1:8" x14ac:dyDescent="0.2">
      <c r="A414" t="s">
        <v>1086</v>
      </c>
      <c r="B414">
        <v>142.53695548071499</v>
      </c>
      <c r="C414">
        <v>319.62134229703503</v>
      </c>
      <c r="D414">
        <v>2.2423752578346501</v>
      </c>
      <c r="E414">
        <v>1.16502773100455</v>
      </c>
      <c r="F414" s="1">
        <v>2.2996815340540599E-22</v>
      </c>
      <c r="G414" s="1">
        <v>6.5519063629912803E-21</v>
      </c>
      <c r="H414">
        <f t="shared" si="6"/>
        <v>1</v>
      </c>
    </row>
    <row r="415" spans="1:8" x14ac:dyDescent="0.2">
      <c r="A415" t="s">
        <v>1008</v>
      </c>
      <c r="B415">
        <v>161.30001158867501</v>
      </c>
      <c r="C415">
        <v>360.36786501009601</v>
      </c>
      <c r="D415">
        <v>2.2341465537464198</v>
      </c>
      <c r="E415">
        <v>1.15972382567277</v>
      </c>
      <c r="F415" s="1">
        <v>4.2377754515871903E-24</v>
      </c>
      <c r="G415" s="1">
        <v>1.3230688107809501E-22</v>
      </c>
      <c r="H415">
        <f t="shared" si="6"/>
        <v>1</v>
      </c>
    </row>
    <row r="416" spans="1:8" x14ac:dyDescent="0.2">
      <c r="A416" t="s">
        <v>3328</v>
      </c>
      <c r="B416">
        <v>75.922345200276595</v>
      </c>
      <c r="C416">
        <v>169.43211800231401</v>
      </c>
      <c r="D416">
        <v>2.2316502151687598</v>
      </c>
      <c r="E416">
        <v>1.15811091946685</v>
      </c>
      <c r="F416" s="1">
        <v>1.29383888699471E-12</v>
      </c>
      <c r="G416" s="1">
        <v>1.8070335098325E-11</v>
      </c>
      <c r="H416">
        <f t="shared" si="6"/>
        <v>1</v>
      </c>
    </row>
    <row r="417" spans="1:8" x14ac:dyDescent="0.2">
      <c r="A417" t="s">
        <v>2165</v>
      </c>
      <c r="B417">
        <v>41.689691651515602</v>
      </c>
      <c r="C417">
        <v>92.972428392990906</v>
      </c>
      <c r="D417">
        <v>2.2301059257081599</v>
      </c>
      <c r="E417">
        <v>1.1571122369906499</v>
      </c>
      <c r="F417" s="1">
        <v>6.5489062995205703E-8</v>
      </c>
      <c r="G417" s="1">
        <v>5.4462769036967399E-7</v>
      </c>
      <c r="H417">
        <f t="shared" si="6"/>
        <v>1</v>
      </c>
    </row>
    <row r="418" spans="1:8" x14ac:dyDescent="0.2">
      <c r="A418" t="s">
        <v>2059</v>
      </c>
      <c r="B418">
        <v>17.630071414505199</v>
      </c>
      <c r="C418">
        <v>39.287221341276201</v>
      </c>
      <c r="D418">
        <v>2.22842099828096</v>
      </c>
      <c r="E418">
        <v>1.1560218156023101</v>
      </c>
      <c r="F418">
        <v>5.0918817554178699E-4</v>
      </c>
      <c r="G418">
        <v>2.18331731006273E-3</v>
      </c>
      <c r="H418">
        <f t="shared" si="6"/>
        <v>1</v>
      </c>
    </row>
    <row r="419" spans="1:8" x14ac:dyDescent="0.2">
      <c r="A419" t="s">
        <v>2884</v>
      </c>
      <c r="B419">
        <v>17.6708383250396</v>
      </c>
      <c r="C419">
        <v>39.3133033944383</v>
      </c>
      <c r="D419">
        <v>2.22475598900881</v>
      </c>
      <c r="E419">
        <v>1.15364711012322</v>
      </c>
      <c r="F419">
        <v>5.0626346226529501E-4</v>
      </c>
      <c r="G419">
        <v>2.1732638915805502E-3</v>
      </c>
      <c r="H419">
        <f t="shared" si="6"/>
        <v>1</v>
      </c>
    </row>
    <row r="420" spans="1:8" x14ac:dyDescent="0.2">
      <c r="A420" t="s">
        <v>417</v>
      </c>
      <c r="B420">
        <v>474.766951905746</v>
      </c>
      <c r="C420">
        <v>1056.2271197463599</v>
      </c>
      <c r="D420">
        <v>2.22472755423812</v>
      </c>
      <c r="E420">
        <v>1.15362867081345</v>
      </c>
      <c r="F420" s="1">
        <v>1.26351130653095E-56</v>
      </c>
      <c r="G420" s="1">
        <v>1.19087927293539E-54</v>
      </c>
      <c r="H420">
        <f t="shared" si="6"/>
        <v>1</v>
      </c>
    </row>
    <row r="421" spans="1:8" x14ac:dyDescent="0.2">
      <c r="A421" t="s">
        <v>51</v>
      </c>
      <c r="B421">
        <v>529.11771223180403</v>
      </c>
      <c r="C421">
        <v>1176.0425815025201</v>
      </c>
      <c r="D421">
        <v>2.22264829605118</v>
      </c>
      <c r="E421">
        <v>1.1522796795005701</v>
      </c>
      <c r="F421" s="1">
        <v>1.4989801817524701E-38</v>
      </c>
      <c r="G421" s="1">
        <v>8.7068670557141299E-37</v>
      </c>
      <c r="H421">
        <f t="shared" si="6"/>
        <v>1</v>
      </c>
    </row>
    <row r="422" spans="1:8" x14ac:dyDescent="0.2">
      <c r="A422" t="s">
        <v>2550</v>
      </c>
      <c r="B422">
        <v>93.702070918619398</v>
      </c>
      <c r="C422">
        <v>207.65984703702901</v>
      </c>
      <c r="D422">
        <v>2.2161713716806002</v>
      </c>
      <c r="E422">
        <v>1.1480694461498899</v>
      </c>
      <c r="F422" s="1">
        <v>1.9145056475662099E-15</v>
      </c>
      <c r="G422" s="1">
        <v>3.3400211448692901E-14</v>
      </c>
      <c r="H422">
        <f t="shared" si="6"/>
        <v>1</v>
      </c>
    </row>
    <row r="423" spans="1:8" x14ac:dyDescent="0.2">
      <c r="A423" t="s">
        <v>268</v>
      </c>
      <c r="B423">
        <v>1243.0139922388801</v>
      </c>
      <c r="C423">
        <v>2753.0279692620802</v>
      </c>
      <c r="D423">
        <v>2.21480046600553</v>
      </c>
      <c r="E423">
        <v>1.1471767305315199</v>
      </c>
      <c r="F423" s="1">
        <v>3.09263079597782E-102</v>
      </c>
      <c r="G423" s="1">
        <v>6.0189824816264398E-100</v>
      </c>
      <c r="H423">
        <f t="shared" si="6"/>
        <v>1</v>
      </c>
    </row>
    <row r="424" spans="1:8" x14ac:dyDescent="0.2">
      <c r="A424" t="s">
        <v>2322</v>
      </c>
      <c r="B424">
        <v>39.070871047223697</v>
      </c>
      <c r="C424">
        <v>86.452211629280896</v>
      </c>
      <c r="D424">
        <v>2.21270243821257</v>
      </c>
      <c r="E424">
        <v>1.14580945214251</v>
      </c>
      <c r="F424" s="1">
        <v>2.7180272154718901E-7</v>
      </c>
      <c r="G424" s="1">
        <v>2.065535286565E-6</v>
      </c>
      <c r="H424">
        <f t="shared" si="6"/>
        <v>1</v>
      </c>
    </row>
    <row r="425" spans="1:8" x14ac:dyDescent="0.2">
      <c r="A425" t="s">
        <v>3362</v>
      </c>
      <c r="B425">
        <v>51.942031338999698</v>
      </c>
      <c r="C425">
        <v>114.814138881673</v>
      </c>
      <c r="D425">
        <v>2.2104283548777399</v>
      </c>
      <c r="E425">
        <v>1.14432597394922</v>
      </c>
      <c r="F425" s="1">
        <v>3.26443245762143E-9</v>
      </c>
      <c r="G425" s="1">
        <v>3.2058181395750101E-8</v>
      </c>
      <c r="H425">
        <f t="shared" si="6"/>
        <v>1</v>
      </c>
    </row>
    <row r="426" spans="1:8" x14ac:dyDescent="0.2">
      <c r="A426" t="s">
        <v>68</v>
      </c>
      <c r="B426">
        <v>5457.0832859904003</v>
      </c>
      <c r="C426">
        <v>12056.6193486254</v>
      </c>
      <c r="D426">
        <v>2.2093522705760198</v>
      </c>
      <c r="E426">
        <v>1.1436234678079</v>
      </c>
      <c r="F426" s="1">
        <v>3.9558977031420101E-41</v>
      </c>
      <c r="G426" s="1">
        <v>2.4296345483314E-39</v>
      </c>
      <c r="H426">
        <f t="shared" si="6"/>
        <v>1</v>
      </c>
    </row>
    <row r="427" spans="1:8" x14ac:dyDescent="0.2">
      <c r="A427" t="s">
        <v>1213</v>
      </c>
      <c r="B427">
        <v>1115.49685607478</v>
      </c>
      <c r="C427">
        <v>2462.3456152213798</v>
      </c>
      <c r="D427">
        <v>2.2073980771993398</v>
      </c>
      <c r="E427">
        <v>1.14234682545528</v>
      </c>
      <c r="F427" s="1">
        <v>3.0814843242812799E-91</v>
      </c>
      <c r="G427" s="1">
        <v>5.0746290201845299E-89</v>
      </c>
      <c r="H427">
        <f t="shared" si="6"/>
        <v>1</v>
      </c>
    </row>
    <row r="428" spans="1:8" x14ac:dyDescent="0.2">
      <c r="A428" t="s">
        <v>2612</v>
      </c>
      <c r="B428">
        <v>21.991865977339501</v>
      </c>
      <c r="C428">
        <v>48.5423166197412</v>
      </c>
      <c r="D428">
        <v>2.2072850330099101</v>
      </c>
      <c r="E428">
        <v>1.1422729409714001</v>
      </c>
      <c r="F428">
        <v>9.2578772697925107E-3</v>
      </c>
      <c r="G428">
        <v>2.9071402290859999E-2</v>
      </c>
      <c r="H428">
        <f t="shared" si="6"/>
        <v>1</v>
      </c>
    </row>
    <row r="429" spans="1:8" x14ac:dyDescent="0.2">
      <c r="A429" t="s">
        <v>433</v>
      </c>
      <c r="B429">
        <v>238.257613235078</v>
      </c>
      <c r="C429">
        <v>523.12024033814203</v>
      </c>
      <c r="D429">
        <v>2.1956076585976798</v>
      </c>
      <c r="E429">
        <v>1.1346202767632501</v>
      </c>
      <c r="F429" s="1">
        <v>2.0137033153770099E-32</v>
      </c>
      <c r="G429" s="1">
        <v>9.1446539043151006E-31</v>
      </c>
      <c r="H429">
        <f t="shared" si="6"/>
        <v>1</v>
      </c>
    </row>
    <row r="430" spans="1:8" x14ac:dyDescent="0.2">
      <c r="A430" t="s">
        <v>1220</v>
      </c>
      <c r="B430">
        <v>158.10688039164501</v>
      </c>
      <c r="C430">
        <v>347.08141941851898</v>
      </c>
      <c r="D430">
        <v>2.1952328612060898</v>
      </c>
      <c r="E430">
        <v>1.1343739829900801</v>
      </c>
      <c r="F430" s="1">
        <v>3.2308711210084801E-23</v>
      </c>
      <c r="G430" s="1">
        <v>9.6258120515771599E-22</v>
      </c>
      <c r="H430">
        <f t="shared" si="6"/>
        <v>1</v>
      </c>
    </row>
    <row r="431" spans="1:8" x14ac:dyDescent="0.2">
      <c r="A431" t="s">
        <v>3397</v>
      </c>
      <c r="B431">
        <v>39.314914576193203</v>
      </c>
      <c r="C431">
        <v>86.226138099493298</v>
      </c>
      <c r="D431">
        <v>2.1932169770427699</v>
      </c>
      <c r="E431">
        <v>1.1330485462654201</v>
      </c>
      <c r="F431" s="1">
        <v>3.0596951332884398E-7</v>
      </c>
      <c r="G431" s="1">
        <v>2.3064683736147098E-6</v>
      </c>
      <c r="H431">
        <f t="shared" si="6"/>
        <v>1</v>
      </c>
    </row>
    <row r="432" spans="1:8" x14ac:dyDescent="0.2">
      <c r="A432" t="s">
        <v>3467</v>
      </c>
      <c r="B432">
        <v>27.197937837691299</v>
      </c>
      <c r="C432">
        <v>59.6327293870171</v>
      </c>
      <c r="D432">
        <v>2.1925459842906601</v>
      </c>
      <c r="E432">
        <v>1.1326071006460201</v>
      </c>
      <c r="F432" s="1">
        <v>5.4182970521520602E-5</v>
      </c>
      <c r="G432">
        <v>2.83217996594178E-4</v>
      </c>
      <c r="H432">
        <f t="shared" si="6"/>
        <v>1</v>
      </c>
    </row>
    <row r="433" spans="1:8" x14ac:dyDescent="0.2">
      <c r="A433" t="s">
        <v>2402</v>
      </c>
      <c r="B433">
        <v>226.60985020056501</v>
      </c>
      <c r="C433">
        <v>494.72918793862499</v>
      </c>
      <c r="D433">
        <v>2.1831760071363102</v>
      </c>
      <c r="E433">
        <v>1.1264284447523201</v>
      </c>
      <c r="F433" s="1">
        <v>3.4374769409389602E-29</v>
      </c>
      <c r="G433" s="1">
        <v>1.35920921997127E-27</v>
      </c>
      <c r="H433">
        <f t="shared" si="6"/>
        <v>1</v>
      </c>
    </row>
    <row r="434" spans="1:8" x14ac:dyDescent="0.2">
      <c r="A434" t="s">
        <v>3415</v>
      </c>
      <c r="B434">
        <v>35.564778789544597</v>
      </c>
      <c r="C434">
        <v>77.529913989865406</v>
      </c>
      <c r="D434">
        <v>2.1799633409405001</v>
      </c>
      <c r="E434">
        <v>1.1243038743196201</v>
      </c>
      <c r="F434" s="1">
        <v>1.5921427544783299E-6</v>
      </c>
      <c r="G434" s="1">
        <v>1.0894909277905101E-5</v>
      </c>
      <c r="H434">
        <f t="shared" si="6"/>
        <v>1</v>
      </c>
    </row>
    <row r="435" spans="1:8" x14ac:dyDescent="0.2">
      <c r="A435" t="s">
        <v>1144</v>
      </c>
      <c r="B435">
        <v>231.83503452954</v>
      </c>
      <c r="C435">
        <v>504.48524262849401</v>
      </c>
      <c r="D435">
        <v>2.1760526559423501</v>
      </c>
      <c r="E435">
        <v>1.1217134672260201</v>
      </c>
      <c r="F435" s="1">
        <v>5.7194752672115198E-31</v>
      </c>
      <c r="G435" s="1">
        <v>2.47008807937844E-29</v>
      </c>
      <c r="H435">
        <f t="shared" si="6"/>
        <v>1</v>
      </c>
    </row>
    <row r="436" spans="1:8" x14ac:dyDescent="0.2">
      <c r="A436" t="s">
        <v>372</v>
      </c>
      <c r="B436">
        <v>241.39760034685801</v>
      </c>
      <c r="C436">
        <v>525.21340346700799</v>
      </c>
      <c r="D436">
        <v>2.1757192395961802</v>
      </c>
      <c r="E436">
        <v>1.1214923995222601</v>
      </c>
      <c r="F436" s="1">
        <v>1.6434427211224401E-31</v>
      </c>
      <c r="G436" s="1">
        <v>7.2224729087216796E-30</v>
      </c>
      <c r="H436">
        <f t="shared" si="6"/>
        <v>1</v>
      </c>
    </row>
    <row r="437" spans="1:8" x14ac:dyDescent="0.2">
      <c r="A437" t="s">
        <v>2249</v>
      </c>
      <c r="B437">
        <v>104.30323220426</v>
      </c>
      <c r="C437">
        <v>226.930967364732</v>
      </c>
      <c r="D437">
        <v>2.1756849003521501</v>
      </c>
      <c r="E437">
        <v>1.1214696293747499</v>
      </c>
      <c r="F437" s="1">
        <v>1.68945374237315E-15</v>
      </c>
      <c r="G437" s="1">
        <v>2.9577282457014003E-14</v>
      </c>
      <c r="H437">
        <f t="shared" si="6"/>
        <v>1</v>
      </c>
    </row>
    <row r="438" spans="1:8" x14ac:dyDescent="0.2">
      <c r="A438" t="s">
        <v>3167</v>
      </c>
      <c r="B438">
        <v>214.42093572775099</v>
      </c>
      <c r="C438">
        <v>465.98049264758998</v>
      </c>
      <c r="D438">
        <v>2.17320426788568</v>
      </c>
      <c r="E438">
        <v>1.11982378538686</v>
      </c>
      <c r="F438" s="1">
        <v>5.5336262324118605E-29</v>
      </c>
      <c r="G438" s="1">
        <v>2.1765596514153299E-27</v>
      </c>
      <c r="H438">
        <f t="shared" si="6"/>
        <v>1</v>
      </c>
    </row>
    <row r="439" spans="1:8" x14ac:dyDescent="0.2">
      <c r="A439" t="s">
        <v>3547</v>
      </c>
      <c r="B439">
        <v>15.7854989991907</v>
      </c>
      <c r="C439">
        <v>34.268268885017498</v>
      </c>
      <c r="D439">
        <v>2.1708701693101</v>
      </c>
      <c r="E439">
        <v>1.11827344696026</v>
      </c>
      <c r="F439">
        <v>1.6603406723304801E-3</v>
      </c>
      <c r="G439">
        <v>6.4111995144407402E-3</v>
      </c>
      <c r="H439">
        <f t="shared" si="6"/>
        <v>1</v>
      </c>
    </row>
    <row r="440" spans="1:8" x14ac:dyDescent="0.2">
      <c r="A440" t="s">
        <v>765</v>
      </c>
      <c r="B440">
        <v>597.78348811281205</v>
      </c>
      <c r="C440">
        <v>1295.67401960857</v>
      </c>
      <c r="D440">
        <v>2.1674637144946698</v>
      </c>
      <c r="E440">
        <v>1.1160078414947301</v>
      </c>
      <c r="F440" s="1">
        <v>1.68852223871305E-60</v>
      </c>
      <c r="G440" s="1">
        <v>1.6869462846235899E-58</v>
      </c>
      <c r="H440">
        <f t="shared" si="6"/>
        <v>1</v>
      </c>
    </row>
    <row r="441" spans="1:8" x14ac:dyDescent="0.2">
      <c r="A441" t="s">
        <v>3275</v>
      </c>
      <c r="B441">
        <v>172.11990411961401</v>
      </c>
      <c r="C441">
        <v>372.92453425094902</v>
      </c>
      <c r="D441">
        <v>2.1666554844917099</v>
      </c>
      <c r="E441">
        <v>1.11546977164609</v>
      </c>
      <c r="F441" s="1">
        <v>9.0459620455261297E-24</v>
      </c>
      <c r="G441" s="1">
        <v>2.7553412035417602E-22</v>
      </c>
      <c r="H441">
        <f t="shared" si="6"/>
        <v>1</v>
      </c>
    </row>
    <row r="442" spans="1:8" x14ac:dyDescent="0.2">
      <c r="A442" t="s">
        <v>2225</v>
      </c>
      <c r="B442">
        <v>13.227589646027401</v>
      </c>
      <c r="C442">
        <v>28.5509353253711</v>
      </c>
      <c r="D442">
        <v>2.15843824078302</v>
      </c>
      <c r="E442">
        <v>1.10998781367462</v>
      </c>
      <c r="F442">
        <v>4.3226038596050603E-3</v>
      </c>
      <c r="G442">
        <v>1.4915620870375601E-2</v>
      </c>
      <c r="H442">
        <f t="shared" si="6"/>
        <v>1</v>
      </c>
    </row>
    <row r="443" spans="1:8" x14ac:dyDescent="0.2">
      <c r="A443" t="s">
        <v>3665</v>
      </c>
      <c r="B443">
        <v>11.4645510517818</v>
      </c>
      <c r="C443">
        <v>24.672474247069601</v>
      </c>
      <c r="D443">
        <v>2.1520663247633398</v>
      </c>
      <c r="E443">
        <v>1.1057225411531999</v>
      </c>
      <c r="F443">
        <v>1.3252261681399501E-2</v>
      </c>
      <c r="G443">
        <v>3.9743524826386503E-2</v>
      </c>
      <c r="H443">
        <f t="shared" si="6"/>
        <v>1</v>
      </c>
    </row>
    <row r="444" spans="1:8" x14ac:dyDescent="0.2">
      <c r="A444" t="s">
        <v>683</v>
      </c>
      <c r="B444">
        <v>181.841640622635</v>
      </c>
      <c r="C444">
        <v>390.81601929431503</v>
      </c>
      <c r="D444">
        <v>2.14921080758038</v>
      </c>
      <c r="E444">
        <v>1.10380699795173</v>
      </c>
      <c r="F444" s="1">
        <v>1.5651471215384801E-24</v>
      </c>
      <c r="G444" s="1">
        <v>5.0550204231412898E-23</v>
      </c>
      <c r="H444">
        <f t="shared" si="6"/>
        <v>1</v>
      </c>
    </row>
    <row r="445" spans="1:8" x14ac:dyDescent="0.2">
      <c r="A445" t="s">
        <v>1255</v>
      </c>
      <c r="B445">
        <v>76.807150293655496</v>
      </c>
      <c r="C445">
        <v>164.81567943156099</v>
      </c>
      <c r="D445">
        <v>2.1458377091380698</v>
      </c>
      <c r="E445">
        <v>1.10154096841718</v>
      </c>
      <c r="F445" s="1">
        <v>1.1885452290306499E-10</v>
      </c>
      <c r="G445" s="1">
        <v>1.3796699304611399E-9</v>
      </c>
      <c r="H445">
        <f t="shared" si="6"/>
        <v>1</v>
      </c>
    </row>
    <row r="446" spans="1:8" x14ac:dyDescent="0.2">
      <c r="A446" t="s">
        <v>2530</v>
      </c>
      <c r="B446">
        <v>49.128972268793198</v>
      </c>
      <c r="C446">
        <v>105.401430777567</v>
      </c>
      <c r="D446">
        <v>2.1454027208405102</v>
      </c>
      <c r="E446">
        <v>1.10124848633787</v>
      </c>
      <c r="F446" s="1">
        <v>3.5942038887152501E-8</v>
      </c>
      <c r="G446" s="1">
        <v>3.0796306161398999E-7</v>
      </c>
      <c r="H446">
        <f t="shared" si="6"/>
        <v>1</v>
      </c>
    </row>
    <row r="447" spans="1:8" x14ac:dyDescent="0.2">
      <c r="A447" t="s">
        <v>963</v>
      </c>
      <c r="B447">
        <v>463.99988464049397</v>
      </c>
      <c r="C447">
        <v>994.45248308103999</v>
      </c>
      <c r="D447">
        <v>2.1432170912101398</v>
      </c>
      <c r="E447">
        <v>1.09977799119485</v>
      </c>
      <c r="F447" s="1">
        <v>5.2250802463187303E-37</v>
      </c>
      <c r="G447" s="1">
        <v>2.9108941476331802E-35</v>
      </c>
      <c r="H447">
        <f t="shared" si="6"/>
        <v>1</v>
      </c>
    </row>
    <row r="448" spans="1:8" x14ac:dyDescent="0.2">
      <c r="A448" t="s">
        <v>133</v>
      </c>
      <c r="B448">
        <v>279.40909394603602</v>
      </c>
      <c r="C448">
        <v>598.34257735722304</v>
      </c>
      <c r="D448">
        <v>2.1414570617833402</v>
      </c>
      <c r="E448">
        <v>1.0985927501342601</v>
      </c>
      <c r="F448" s="1">
        <v>6.1314557882372797E-34</v>
      </c>
      <c r="G448" s="1">
        <v>2.9736568428001301E-32</v>
      </c>
      <c r="H448">
        <f t="shared" si="6"/>
        <v>1</v>
      </c>
    </row>
    <row r="449" spans="1:8" x14ac:dyDescent="0.2">
      <c r="A449" t="s">
        <v>3263</v>
      </c>
      <c r="B449">
        <v>221.49689657870101</v>
      </c>
      <c r="C449">
        <v>474.31438886412099</v>
      </c>
      <c r="D449">
        <v>2.1414042191583902</v>
      </c>
      <c r="E449">
        <v>1.09855714973165</v>
      </c>
      <c r="F449" s="1">
        <v>5.7448573376840501E-28</v>
      </c>
      <c r="G449" s="1">
        <v>2.1523108015633301E-26</v>
      </c>
      <c r="H449">
        <f t="shared" si="6"/>
        <v>1</v>
      </c>
    </row>
    <row r="450" spans="1:8" x14ac:dyDescent="0.2">
      <c r="A450" t="s">
        <v>104</v>
      </c>
      <c r="B450">
        <v>633.17078079693795</v>
      </c>
      <c r="C450">
        <v>1353.9949859180699</v>
      </c>
      <c r="D450">
        <v>2.1384356748330502</v>
      </c>
      <c r="E450">
        <v>1.0965558109107201</v>
      </c>
      <c r="F450" s="1">
        <v>1.1680552516364199E-61</v>
      </c>
      <c r="G450" s="1">
        <v>1.2072052414498899E-59</v>
      </c>
      <c r="H450">
        <f t="shared" ref="H450:H513" si="7">IF(OR(D450&gt;1.5, E450&lt;-0.6),1,0)</f>
        <v>1</v>
      </c>
    </row>
    <row r="451" spans="1:8" x14ac:dyDescent="0.2">
      <c r="A451" t="s">
        <v>2961</v>
      </c>
      <c r="B451">
        <v>17.6799561824511</v>
      </c>
      <c r="C451">
        <v>37.775833304805602</v>
      </c>
      <c r="D451">
        <v>2.1366474506481801</v>
      </c>
      <c r="E451">
        <v>1.09534888124958</v>
      </c>
      <c r="F451">
        <v>8.9960468565810096E-4</v>
      </c>
      <c r="G451">
        <v>3.6485726168531299E-3</v>
      </c>
      <c r="H451">
        <f t="shared" si="7"/>
        <v>1</v>
      </c>
    </row>
    <row r="452" spans="1:8" x14ac:dyDescent="0.2">
      <c r="A452" t="s">
        <v>622</v>
      </c>
      <c r="B452">
        <v>161.27644852099399</v>
      </c>
      <c r="C452">
        <v>343.63503182978098</v>
      </c>
      <c r="D452">
        <v>2.1307204801515098</v>
      </c>
      <c r="E452">
        <v>1.0913413447164999</v>
      </c>
      <c r="F452" s="1">
        <v>8.3289872937070998E-22</v>
      </c>
      <c r="G452" s="1">
        <v>2.28740654996232E-20</v>
      </c>
      <c r="H452">
        <f t="shared" si="7"/>
        <v>1</v>
      </c>
    </row>
    <row r="453" spans="1:8" x14ac:dyDescent="0.2">
      <c r="A453" t="s">
        <v>1517</v>
      </c>
      <c r="B453">
        <v>134.44691868781601</v>
      </c>
      <c r="C453">
        <v>286.22931479908601</v>
      </c>
      <c r="D453">
        <v>2.1289391946847598</v>
      </c>
      <c r="E453">
        <v>1.0901347451028001</v>
      </c>
      <c r="F453" s="1">
        <v>2.1119422902183402E-12</v>
      </c>
      <c r="G453" s="1">
        <v>2.8824742405475501E-11</v>
      </c>
      <c r="H453">
        <f t="shared" si="7"/>
        <v>1</v>
      </c>
    </row>
    <row r="454" spans="1:8" x14ac:dyDescent="0.2">
      <c r="A454" t="s">
        <v>2556</v>
      </c>
      <c r="B454">
        <v>297.41176668567499</v>
      </c>
      <c r="C454">
        <v>632.27529569128205</v>
      </c>
      <c r="D454">
        <v>2.12592562405076</v>
      </c>
      <c r="E454">
        <v>1.08809112476643</v>
      </c>
      <c r="F454" s="1">
        <v>1.7410038506651999E-35</v>
      </c>
      <c r="G454" s="1">
        <v>9.1546258617784703E-34</v>
      </c>
      <c r="H454">
        <f t="shared" si="7"/>
        <v>1</v>
      </c>
    </row>
    <row r="455" spans="1:8" x14ac:dyDescent="0.2">
      <c r="A455" t="s">
        <v>2037</v>
      </c>
      <c r="B455">
        <v>61.142601334533701</v>
      </c>
      <c r="C455">
        <v>129.948382735308</v>
      </c>
      <c r="D455">
        <v>2.1253329086263899</v>
      </c>
      <c r="E455">
        <v>1.0876888403123799</v>
      </c>
      <c r="F455" s="1">
        <v>1.0652742173671701E-9</v>
      </c>
      <c r="G455" s="1">
        <v>1.11171305163402E-8</v>
      </c>
      <c r="H455">
        <f t="shared" si="7"/>
        <v>1</v>
      </c>
    </row>
    <row r="456" spans="1:8" x14ac:dyDescent="0.2">
      <c r="A456" t="s">
        <v>3279</v>
      </c>
      <c r="B456">
        <v>172.82523477691299</v>
      </c>
      <c r="C456">
        <v>367.30608067413402</v>
      </c>
      <c r="D456">
        <v>2.1253035249641701</v>
      </c>
      <c r="E456">
        <v>1.08766889428103</v>
      </c>
      <c r="F456" s="1">
        <v>3.2139612675942701E-22</v>
      </c>
      <c r="G456" s="1">
        <v>9.1048059652490898E-21</v>
      </c>
      <c r="H456">
        <f t="shared" si="7"/>
        <v>1</v>
      </c>
    </row>
    <row r="457" spans="1:8" x14ac:dyDescent="0.2">
      <c r="A457" t="s">
        <v>159</v>
      </c>
      <c r="B457">
        <v>595.37510040069401</v>
      </c>
      <c r="C457">
        <v>1265.3230648103199</v>
      </c>
      <c r="D457">
        <v>2.1252535820841998</v>
      </c>
      <c r="E457">
        <v>1.0876349917391099</v>
      </c>
      <c r="F457" s="1">
        <v>3.2864053873359203E-58</v>
      </c>
      <c r="G457" s="1">
        <v>3.15705584196257E-56</v>
      </c>
      <c r="H457">
        <f t="shared" si="7"/>
        <v>1</v>
      </c>
    </row>
    <row r="458" spans="1:8" x14ac:dyDescent="0.2">
      <c r="A458" t="s">
        <v>2042</v>
      </c>
      <c r="B458">
        <v>101.49968951592</v>
      </c>
      <c r="C458">
        <v>215.05938687102</v>
      </c>
      <c r="D458">
        <v>2.1188181746830801</v>
      </c>
      <c r="E458">
        <v>1.08325978887192</v>
      </c>
      <c r="F458" s="1">
        <v>2.4486115194127701E-14</v>
      </c>
      <c r="G458" s="1">
        <v>3.9078692470628099E-13</v>
      </c>
      <c r="H458">
        <f t="shared" si="7"/>
        <v>1</v>
      </c>
    </row>
    <row r="459" spans="1:8" x14ac:dyDescent="0.2">
      <c r="A459" t="s">
        <v>3610</v>
      </c>
      <c r="B459">
        <v>12.798744328118699</v>
      </c>
      <c r="C459">
        <v>27.101448758937199</v>
      </c>
      <c r="D459">
        <v>2.1175084105239601</v>
      </c>
      <c r="E459">
        <v>1.0823676998040499</v>
      </c>
      <c r="F459">
        <v>5.8877296688915398E-3</v>
      </c>
      <c r="G459">
        <v>1.9555300713211099E-2</v>
      </c>
      <c r="H459">
        <f t="shared" si="7"/>
        <v>1</v>
      </c>
    </row>
    <row r="460" spans="1:8" x14ac:dyDescent="0.2">
      <c r="A460" t="s">
        <v>76</v>
      </c>
      <c r="B460">
        <v>1457.49893912529</v>
      </c>
      <c r="C460">
        <v>3082.3387504273601</v>
      </c>
      <c r="D460">
        <v>2.1148137179963999</v>
      </c>
      <c r="E460">
        <v>1.0805305900786999</v>
      </c>
      <c r="F460" s="1">
        <v>3.4829084088487702E-97</v>
      </c>
      <c r="G460" s="1">
        <v>6.2885380018081498E-95</v>
      </c>
      <c r="H460">
        <f t="shared" si="7"/>
        <v>1</v>
      </c>
    </row>
    <row r="461" spans="1:8" x14ac:dyDescent="0.2">
      <c r="A461" t="s">
        <v>3080</v>
      </c>
      <c r="B461">
        <v>85.468158657097106</v>
      </c>
      <c r="C461">
        <v>180.711925207875</v>
      </c>
      <c r="D461">
        <v>2.11437719084251</v>
      </c>
      <c r="E461">
        <v>1.0802327668893801</v>
      </c>
      <c r="F461" s="1">
        <v>1.98684530756828E-12</v>
      </c>
      <c r="G461" s="1">
        <v>2.7241412423804499E-11</v>
      </c>
      <c r="H461">
        <f t="shared" si="7"/>
        <v>1</v>
      </c>
    </row>
    <row r="462" spans="1:8" x14ac:dyDescent="0.2">
      <c r="A462" t="s">
        <v>3474</v>
      </c>
      <c r="B462">
        <v>28.003994489573699</v>
      </c>
      <c r="C462">
        <v>58.974031616706903</v>
      </c>
      <c r="D462">
        <v>2.1059149843306799</v>
      </c>
      <c r="E462">
        <v>1.07444719602165</v>
      </c>
      <c r="F462" s="1">
        <v>6.51758534606951E-5</v>
      </c>
      <c r="G462">
        <v>3.3483899210215201E-4</v>
      </c>
      <c r="H462">
        <f t="shared" si="7"/>
        <v>1</v>
      </c>
    </row>
    <row r="463" spans="1:8" x14ac:dyDescent="0.2">
      <c r="A463" t="s">
        <v>1851</v>
      </c>
      <c r="B463">
        <v>148.490240777374</v>
      </c>
      <c r="C463">
        <v>311.87574181775898</v>
      </c>
      <c r="D463">
        <v>2.1003113752461502</v>
      </c>
      <c r="E463">
        <v>1.07060322609283</v>
      </c>
      <c r="F463" s="1">
        <v>4.8850115210064403E-19</v>
      </c>
      <c r="G463" s="1">
        <v>1.12799356939603E-17</v>
      </c>
      <c r="H463">
        <f t="shared" si="7"/>
        <v>1</v>
      </c>
    </row>
    <row r="464" spans="1:8" x14ac:dyDescent="0.2">
      <c r="A464" t="s">
        <v>2415</v>
      </c>
      <c r="B464">
        <v>236.53367204026901</v>
      </c>
      <c r="C464">
        <v>496.36574124912801</v>
      </c>
      <c r="D464">
        <v>2.0984992832843901</v>
      </c>
      <c r="E464">
        <v>1.0693579704898499</v>
      </c>
      <c r="F464" s="1">
        <v>2.8536260582172901E-28</v>
      </c>
      <c r="G464" s="1">
        <v>1.0826440533783401E-26</v>
      </c>
      <c r="H464">
        <f t="shared" si="7"/>
        <v>1</v>
      </c>
    </row>
    <row r="465" spans="1:8" x14ac:dyDescent="0.2">
      <c r="A465" t="s">
        <v>3481</v>
      </c>
      <c r="B465">
        <v>26.006109928660901</v>
      </c>
      <c r="C465">
        <v>54.517814245488204</v>
      </c>
      <c r="D465">
        <v>2.0963463737959902</v>
      </c>
      <c r="E465">
        <v>1.0678771092763499</v>
      </c>
      <c r="F465">
        <v>1.10934892192916E-4</v>
      </c>
      <c r="G465">
        <v>5.4794670217634799E-4</v>
      </c>
      <c r="H465">
        <f t="shared" si="7"/>
        <v>1</v>
      </c>
    </row>
    <row r="466" spans="1:8" x14ac:dyDescent="0.2">
      <c r="A466" t="s">
        <v>3449</v>
      </c>
      <c r="B466">
        <v>56.4666544292987</v>
      </c>
      <c r="C466">
        <v>118.230715536687</v>
      </c>
      <c r="D466">
        <v>2.0938147785029901</v>
      </c>
      <c r="E466">
        <v>1.0661338252896999</v>
      </c>
      <c r="F466" s="1">
        <v>1.7370458094615699E-5</v>
      </c>
      <c r="G466" s="1">
        <v>9.9356368322866905E-5</v>
      </c>
      <c r="H466">
        <f t="shared" si="7"/>
        <v>1</v>
      </c>
    </row>
    <row r="467" spans="1:8" x14ac:dyDescent="0.2">
      <c r="A467" t="s">
        <v>1505</v>
      </c>
      <c r="B467">
        <v>179.765322148178</v>
      </c>
      <c r="C467">
        <v>376.16845702480902</v>
      </c>
      <c r="D467">
        <v>2.0925529603242401</v>
      </c>
      <c r="E467">
        <v>1.0652641363384701</v>
      </c>
      <c r="F467" s="1">
        <v>3.3848871062942899E-22</v>
      </c>
      <c r="G467" s="1">
        <v>9.5709279575332407E-21</v>
      </c>
      <c r="H467">
        <f t="shared" si="7"/>
        <v>1</v>
      </c>
    </row>
    <row r="468" spans="1:8" x14ac:dyDescent="0.2">
      <c r="A468" t="s">
        <v>1203</v>
      </c>
      <c r="B468">
        <v>1289.78244648585</v>
      </c>
      <c r="C468">
        <v>2698.86363457061</v>
      </c>
      <c r="D468">
        <v>2.0924952436156601</v>
      </c>
      <c r="E468">
        <v>1.06522434343516</v>
      </c>
      <c r="F468" s="1">
        <v>2.3878640274737201E-89</v>
      </c>
      <c r="G468" s="1">
        <v>3.8068649272043798E-87</v>
      </c>
      <c r="H468">
        <f t="shared" si="7"/>
        <v>1</v>
      </c>
    </row>
    <row r="469" spans="1:8" x14ac:dyDescent="0.2">
      <c r="A469" t="s">
        <v>3558</v>
      </c>
      <c r="B469">
        <v>22.368917901531098</v>
      </c>
      <c r="C469">
        <v>46.758699430309697</v>
      </c>
      <c r="D469">
        <v>2.0903424848776102</v>
      </c>
      <c r="E469">
        <v>1.0637393350119699</v>
      </c>
      <c r="F469">
        <v>2.1460519006137198E-3</v>
      </c>
      <c r="G469">
        <v>8.0221336449481807E-3</v>
      </c>
      <c r="H469">
        <f t="shared" si="7"/>
        <v>1</v>
      </c>
    </row>
    <row r="470" spans="1:8" x14ac:dyDescent="0.2">
      <c r="A470" t="s">
        <v>1356</v>
      </c>
      <c r="B470">
        <v>386.168003699172</v>
      </c>
      <c r="C470">
        <v>805.63384619071496</v>
      </c>
      <c r="D470">
        <v>2.0862263016961702</v>
      </c>
      <c r="E470">
        <v>1.0608956615137699</v>
      </c>
      <c r="F470" s="1">
        <v>1.4040496079554E-40</v>
      </c>
      <c r="G470" s="1">
        <v>8.5186588764451805E-39</v>
      </c>
      <c r="H470">
        <f t="shared" si="7"/>
        <v>1</v>
      </c>
    </row>
    <row r="471" spans="1:8" x14ac:dyDescent="0.2">
      <c r="A471" t="s">
        <v>1262</v>
      </c>
      <c r="B471">
        <v>947.62950926653195</v>
      </c>
      <c r="C471">
        <v>1974.6328983455201</v>
      </c>
      <c r="D471">
        <v>2.0837604559970799</v>
      </c>
      <c r="E471">
        <v>1.05918943845694</v>
      </c>
      <c r="F471" s="1">
        <v>2.4478411739586799E-70</v>
      </c>
      <c r="G471" s="1">
        <v>2.91137681213847E-68</v>
      </c>
      <c r="H471">
        <f t="shared" si="7"/>
        <v>1</v>
      </c>
    </row>
    <row r="472" spans="1:8" x14ac:dyDescent="0.2">
      <c r="A472" t="s">
        <v>3412</v>
      </c>
      <c r="B472">
        <v>41.169162783156096</v>
      </c>
      <c r="C472">
        <v>85.750826284317796</v>
      </c>
      <c r="D472">
        <v>2.0828897283138801</v>
      </c>
      <c r="E472">
        <v>1.05858646269788</v>
      </c>
      <c r="F472" s="1">
        <v>1.15426006818592E-6</v>
      </c>
      <c r="G472" s="1">
        <v>8.0361866668630503E-6</v>
      </c>
      <c r="H472">
        <f t="shared" si="7"/>
        <v>1</v>
      </c>
    </row>
    <row r="473" spans="1:8" x14ac:dyDescent="0.2">
      <c r="A473" t="s">
        <v>3089</v>
      </c>
      <c r="B473">
        <v>124.082432289723</v>
      </c>
      <c r="C473">
        <v>257.882872561515</v>
      </c>
      <c r="D473">
        <v>2.0783189675020202</v>
      </c>
      <c r="E473">
        <v>1.0554170871195601</v>
      </c>
      <c r="F473" s="1">
        <v>5.4325529263924404E-16</v>
      </c>
      <c r="G473" s="1">
        <v>1.00757720488759E-14</v>
      </c>
      <c r="H473">
        <f t="shared" si="7"/>
        <v>1</v>
      </c>
    </row>
    <row r="474" spans="1:8" x14ac:dyDescent="0.2">
      <c r="A474" t="s">
        <v>719</v>
      </c>
      <c r="B474">
        <v>111.446835308633</v>
      </c>
      <c r="C474">
        <v>231.061419640331</v>
      </c>
      <c r="D474">
        <v>2.0732882993083299</v>
      </c>
      <c r="E474">
        <v>1.05192074310571</v>
      </c>
      <c r="F474" s="1">
        <v>1.6019699236933601E-14</v>
      </c>
      <c r="G474" s="1">
        <v>2.6123091704536101E-13</v>
      </c>
      <c r="H474">
        <f t="shared" si="7"/>
        <v>1</v>
      </c>
    </row>
    <row r="475" spans="1:8" x14ac:dyDescent="0.2">
      <c r="A475" t="s">
        <v>3516</v>
      </c>
      <c r="B475">
        <v>20.768229605404201</v>
      </c>
      <c r="C475">
        <v>43.057538382353897</v>
      </c>
      <c r="D475">
        <v>2.0732406758036701</v>
      </c>
      <c r="E475">
        <v>1.0518876039696201</v>
      </c>
      <c r="F475">
        <v>6.2729427239963998E-4</v>
      </c>
      <c r="G475">
        <v>2.6324928496726401E-3</v>
      </c>
      <c r="H475">
        <f t="shared" si="7"/>
        <v>1</v>
      </c>
    </row>
    <row r="476" spans="1:8" x14ac:dyDescent="0.2">
      <c r="A476" t="s">
        <v>3593</v>
      </c>
      <c r="B476">
        <v>14.918770210852699</v>
      </c>
      <c r="C476">
        <v>30.910502514451199</v>
      </c>
      <c r="D476">
        <v>2.07192027744789</v>
      </c>
      <c r="E476">
        <v>1.0509684926271201</v>
      </c>
      <c r="F476">
        <v>4.2472120010246996E-3</v>
      </c>
      <c r="G476">
        <v>1.46791326216227E-2</v>
      </c>
      <c r="H476">
        <f t="shared" si="7"/>
        <v>1</v>
      </c>
    </row>
    <row r="477" spans="1:8" x14ac:dyDescent="0.2">
      <c r="A477" t="s">
        <v>3605</v>
      </c>
      <c r="B477">
        <v>14.378969464087399</v>
      </c>
      <c r="C477">
        <v>29.7919779437876</v>
      </c>
      <c r="D477">
        <v>2.0719132910182001</v>
      </c>
      <c r="E477">
        <v>1.0509636279107599</v>
      </c>
      <c r="F477">
        <v>5.2330031967796802E-3</v>
      </c>
      <c r="G477">
        <v>1.7646666495711099E-2</v>
      </c>
      <c r="H477">
        <f t="shared" si="7"/>
        <v>1</v>
      </c>
    </row>
    <row r="478" spans="1:8" x14ac:dyDescent="0.2">
      <c r="A478" t="s">
        <v>721</v>
      </c>
      <c r="B478">
        <v>349.77081981049099</v>
      </c>
      <c r="C478">
        <v>724.45462633554905</v>
      </c>
      <c r="D478">
        <v>2.0712266012586902</v>
      </c>
      <c r="E478">
        <v>1.0504853993471599</v>
      </c>
      <c r="F478" s="1">
        <v>8.2040717395715904E-36</v>
      </c>
      <c r="G478" s="1">
        <v>4.3753102878725904E-34</v>
      </c>
      <c r="H478">
        <f t="shared" si="7"/>
        <v>1</v>
      </c>
    </row>
    <row r="479" spans="1:8" x14ac:dyDescent="0.2">
      <c r="A479" t="s">
        <v>330</v>
      </c>
      <c r="B479">
        <v>418.05784375368501</v>
      </c>
      <c r="C479">
        <v>865.72909769599198</v>
      </c>
      <c r="D479">
        <v>2.0708356765243998</v>
      </c>
      <c r="E479">
        <v>1.05021307839234</v>
      </c>
      <c r="F479" s="1">
        <v>1.5397880021478801E-41</v>
      </c>
      <c r="G479" s="1">
        <v>9.5747979253892799E-40</v>
      </c>
      <c r="H479">
        <f t="shared" si="7"/>
        <v>1</v>
      </c>
    </row>
    <row r="480" spans="1:8" x14ac:dyDescent="0.2">
      <c r="A480" t="s">
        <v>2828</v>
      </c>
      <c r="B480">
        <v>117.45562479867</v>
      </c>
      <c r="C480">
        <v>243.177475976214</v>
      </c>
      <c r="D480">
        <v>2.0703774416341698</v>
      </c>
      <c r="E480">
        <v>1.0498938032487899</v>
      </c>
      <c r="F480" s="1">
        <v>2.0178489262259001E-15</v>
      </c>
      <c r="G480" s="1">
        <v>3.5039958294810399E-14</v>
      </c>
      <c r="H480">
        <f t="shared" si="7"/>
        <v>1</v>
      </c>
    </row>
    <row r="481" spans="1:8" x14ac:dyDescent="0.2">
      <c r="A481" t="s">
        <v>2423</v>
      </c>
      <c r="B481">
        <v>479.98452847862598</v>
      </c>
      <c r="C481">
        <v>989.15739870323205</v>
      </c>
      <c r="D481">
        <v>2.06081100538489</v>
      </c>
      <c r="E481">
        <v>1.04321220303519</v>
      </c>
      <c r="F481" s="1">
        <v>9.6318429209872303E-46</v>
      </c>
      <c r="G481" s="1">
        <v>6.9063539719576404E-44</v>
      </c>
      <c r="H481">
        <f t="shared" si="7"/>
        <v>1</v>
      </c>
    </row>
    <row r="482" spans="1:8" x14ac:dyDescent="0.2">
      <c r="A482" t="s">
        <v>47</v>
      </c>
      <c r="B482">
        <v>445.163540106688</v>
      </c>
      <c r="C482">
        <v>915.29852590392898</v>
      </c>
      <c r="D482">
        <v>2.05609499305484</v>
      </c>
      <c r="E482">
        <v>1.0399069196112101</v>
      </c>
      <c r="F482" s="1">
        <v>1.49831290334663E-40</v>
      </c>
      <c r="G482" s="1">
        <v>9.0539182135292695E-39</v>
      </c>
      <c r="H482">
        <f t="shared" si="7"/>
        <v>1</v>
      </c>
    </row>
    <row r="483" spans="1:8" x14ac:dyDescent="0.2">
      <c r="A483" t="s">
        <v>1928</v>
      </c>
      <c r="B483">
        <v>1794.5260673186799</v>
      </c>
      <c r="C483">
        <v>3682.0223426485099</v>
      </c>
      <c r="D483">
        <v>2.0518076664943901</v>
      </c>
      <c r="E483">
        <v>1.03689550112062</v>
      </c>
      <c r="F483" s="1">
        <v>1.01566126153244E-97</v>
      </c>
      <c r="G483" s="1">
        <v>1.85618288601526E-95</v>
      </c>
      <c r="H483">
        <f t="shared" si="7"/>
        <v>1</v>
      </c>
    </row>
    <row r="484" spans="1:8" x14ac:dyDescent="0.2">
      <c r="A484" t="s">
        <v>2129</v>
      </c>
      <c r="B484">
        <v>59.013218479715199</v>
      </c>
      <c r="C484">
        <v>121.043849713304</v>
      </c>
      <c r="D484">
        <v>2.0511311335258</v>
      </c>
      <c r="E484">
        <v>1.0364197295748101</v>
      </c>
      <c r="F484" s="1">
        <v>1.4445804934015801E-8</v>
      </c>
      <c r="G484" s="1">
        <v>1.2994287679541401E-7</v>
      </c>
      <c r="H484">
        <f t="shared" si="7"/>
        <v>1</v>
      </c>
    </row>
    <row r="485" spans="1:8" x14ac:dyDescent="0.2">
      <c r="A485" t="s">
        <v>1655</v>
      </c>
      <c r="B485">
        <v>196.08911179281699</v>
      </c>
      <c r="C485">
        <v>401.39860449240899</v>
      </c>
      <c r="D485">
        <v>2.0470213813631699</v>
      </c>
      <c r="E485">
        <v>1.03352617154819</v>
      </c>
      <c r="F485" s="1">
        <v>1.51914879746987E-22</v>
      </c>
      <c r="G485" s="1">
        <v>4.4034746380819002E-21</v>
      </c>
      <c r="H485">
        <f t="shared" si="7"/>
        <v>1</v>
      </c>
    </row>
    <row r="486" spans="1:8" x14ac:dyDescent="0.2">
      <c r="A486" t="s">
        <v>3346</v>
      </c>
      <c r="B486">
        <v>75.329240958477698</v>
      </c>
      <c r="C486">
        <v>153.71789584717601</v>
      </c>
      <c r="D486">
        <v>2.0406138956305999</v>
      </c>
      <c r="E486">
        <v>1.02900323599457</v>
      </c>
      <c r="F486" s="1">
        <v>3.3714016804793597E-10</v>
      </c>
      <c r="G486" s="1">
        <v>3.7369693479041203E-9</v>
      </c>
      <c r="H486">
        <f t="shared" si="7"/>
        <v>1</v>
      </c>
    </row>
    <row r="487" spans="1:8" x14ac:dyDescent="0.2">
      <c r="A487" t="s">
        <v>89</v>
      </c>
      <c r="B487">
        <v>5146.4575762866598</v>
      </c>
      <c r="C487">
        <v>10491.6804074303</v>
      </c>
      <c r="D487">
        <v>2.0386217610677999</v>
      </c>
      <c r="E487">
        <v>1.02759412746302</v>
      </c>
      <c r="F487" s="1">
        <v>1.9318548122443299E-135</v>
      </c>
      <c r="G487" s="1">
        <v>5.0790835467181503E-133</v>
      </c>
      <c r="H487">
        <f t="shared" si="7"/>
        <v>1</v>
      </c>
    </row>
    <row r="488" spans="1:8" x14ac:dyDescent="0.2">
      <c r="A488" t="s">
        <v>2438</v>
      </c>
      <c r="B488">
        <v>103.009646428675</v>
      </c>
      <c r="C488">
        <v>209.37683916559399</v>
      </c>
      <c r="D488">
        <v>2.0325944843482899</v>
      </c>
      <c r="E488">
        <v>1.02332241696573</v>
      </c>
      <c r="F488" s="1">
        <v>2.01240700868757E-12</v>
      </c>
      <c r="G488" s="1">
        <v>2.7541489892412799E-11</v>
      </c>
      <c r="H488">
        <f t="shared" si="7"/>
        <v>1</v>
      </c>
    </row>
    <row r="489" spans="1:8" x14ac:dyDescent="0.2">
      <c r="A489" t="s">
        <v>484</v>
      </c>
      <c r="B489">
        <v>13636.2054859824</v>
      </c>
      <c r="C489">
        <v>27699.8471890988</v>
      </c>
      <c r="D489">
        <v>2.0313456861275201</v>
      </c>
      <c r="E489">
        <v>1.0224357724870601</v>
      </c>
      <c r="F489" s="1">
        <v>4.5228365675585302E-40</v>
      </c>
      <c r="G489" s="1">
        <v>2.6896519365647701E-38</v>
      </c>
      <c r="H489">
        <f t="shared" si="7"/>
        <v>1</v>
      </c>
    </row>
    <row r="490" spans="1:8" x14ac:dyDescent="0.2">
      <c r="A490" t="s">
        <v>2376</v>
      </c>
      <c r="B490">
        <v>79.1509956598738</v>
      </c>
      <c r="C490">
        <v>160.641737500685</v>
      </c>
      <c r="D490">
        <v>2.0295605400971999</v>
      </c>
      <c r="E490">
        <v>1.02116737506657</v>
      </c>
      <c r="F490" s="1">
        <v>2.5011579372058201E-10</v>
      </c>
      <c r="G490" s="1">
        <v>2.8097715777336098E-9</v>
      </c>
      <c r="H490">
        <f t="shared" si="7"/>
        <v>1</v>
      </c>
    </row>
    <row r="491" spans="1:8" x14ac:dyDescent="0.2">
      <c r="A491" t="s">
        <v>604</v>
      </c>
      <c r="B491">
        <v>242.945777905249</v>
      </c>
      <c r="C491">
        <v>493.00304804969301</v>
      </c>
      <c r="D491">
        <v>2.0292719317887</v>
      </c>
      <c r="E491">
        <v>1.02096220583181</v>
      </c>
      <c r="F491" s="1">
        <v>6.8508598305415E-26</v>
      </c>
      <c r="G491" s="1">
        <v>2.3601605843791901E-24</v>
      </c>
      <c r="H491">
        <f t="shared" si="7"/>
        <v>1</v>
      </c>
    </row>
    <row r="492" spans="1:8" x14ac:dyDescent="0.2">
      <c r="A492" t="s">
        <v>2566</v>
      </c>
      <c r="B492">
        <v>136.349143036953</v>
      </c>
      <c r="C492">
        <v>276.40254915249199</v>
      </c>
      <c r="D492">
        <v>2.0271674833891802</v>
      </c>
      <c r="E492">
        <v>1.0194652883475701</v>
      </c>
      <c r="F492" s="1">
        <v>2.5105166307321898E-16</v>
      </c>
      <c r="G492" s="1">
        <v>4.8234105420708497E-15</v>
      </c>
      <c r="H492">
        <f t="shared" si="7"/>
        <v>1</v>
      </c>
    </row>
    <row r="493" spans="1:8" x14ac:dyDescent="0.2">
      <c r="A493" t="s">
        <v>1677</v>
      </c>
      <c r="B493">
        <v>571.52554503392605</v>
      </c>
      <c r="C493">
        <v>1158.46408136023</v>
      </c>
      <c r="D493">
        <v>2.0269681581624899</v>
      </c>
      <c r="E493">
        <v>1.0193234255478401</v>
      </c>
      <c r="F493" s="1">
        <v>7.1863342246762005E-44</v>
      </c>
      <c r="G493" s="1">
        <v>4.7636125815744898E-42</v>
      </c>
      <c r="H493">
        <f t="shared" si="7"/>
        <v>1</v>
      </c>
    </row>
    <row r="494" spans="1:8" x14ac:dyDescent="0.2">
      <c r="A494" t="s">
        <v>1192</v>
      </c>
      <c r="B494">
        <v>50.5855459816243</v>
      </c>
      <c r="C494">
        <v>102.503317319327</v>
      </c>
      <c r="D494">
        <v>2.02633608731953</v>
      </c>
      <c r="E494">
        <v>1.01887347882645</v>
      </c>
      <c r="F494" s="1">
        <v>3.1366867690538303E-7</v>
      </c>
      <c r="G494" s="1">
        <v>2.3609436424430298E-6</v>
      </c>
      <c r="H494">
        <f t="shared" si="7"/>
        <v>1</v>
      </c>
    </row>
    <row r="495" spans="1:8" x14ac:dyDescent="0.2">
      <c r="A495" t="s">
        <v>941</v>
      </c>
      <c r="B495">
        <v>1605.8144299744499</v>
      </c>
      <c r="C495">
        <v>3253.0015066393898</v>
      </c>
      <c r="D495">
        <v>2.0257642763187498</v>
      </c>
      <c r="E495">
        <v>1.01846630781557</v>
      </c>
      <c r="F495" s="1">
        <v>8.2432694153569202E-91</v>
      </c>
      <c r="G495" s="1">
        <v>1.3427569071580299E-88</v>
      </c>
      <c r="H495">
        <f t="shared" si="7"/>
        <v>1</v>
      </c>
    </row>
    <row r="496" spans="1:8" x14ac:dyDescent="0.2">
      <c r="A496" t="s">
        <v>576</v>
      </c>
      <c r="B496">
        <v>177.19805582293</v>
      </c>
      <c r="C496">
        <v>358.41831755927302</v>
      </c>
      <c r="D496">
        <v>2.0226989280143801</v>
      </c>
      <c r="E496">
        <v>1.01628159553379</v>
      </c>
      <c r="F496" s="1">
        <v>1.9198578693484E-19</v>
      </c>
      <c r="G496" s="1">
        <v>4.5308645716622199E-18</v>
      </c>
      <c r="H496">
        <f t="shared" si="7"/>
        <v>1</v>
      </c>
    </row>
    <row r="497" spans="1:8" x14ac:dyDescent="0.2">
      <c r="A497" t="s">
        <v>2677</v>
      </c>
      <c r="B497">
        <v>90.421945884868904</v>
      </c>
      <c r="C497">
        <v>182.82801126505299</v>
      </c>
      <c r="D497">
        <v>2.0219428975554399</v>
      </c>
      <c r="E497">
        <v>1.01574225412675</v>
      </c>
      <c r="F497" s="1">
        <v>6.4623707556055798E-9</v>
      </c>
      <c r="G497" s="1">
        <v>6.0794154515696897E-8</v>
      </c>
      <c r="H497">
        <f t="shared" si="7"/>
        <v>1</v>
      </c>
    </row>
    <row r="498" spans="1:8" x14ac:dyDescent="0.2">
      <c r="A498" t="s">
        <v>2428</v>
      </c>
      <c r="B498">
        <v>134.13902340997601</v>
      </c>
      <c r="C498">
        <v>270.95294313463103</v>
      </c>
      <c r="D498">
        <v>2.0199412240128201</v>
      </c>
      <c r="E498">
        <v>1.01431331423504</v>
      </c>
      <c r="F498" s="1">
        <v>7.5874995954725198E-16</v>
      </c>
      <c r="G498" s="1">
        <v>1.3832879432816399E-14</v>
      </c>
      <c r="H498">
        <f t="shared" si="7"/>
        <v>1</v>
      </c>
    </row>
    <row r="499" spans="1:8" x14ac:dyDescent="0.2">
      <c r="A499" t="s">
        <v>1568</v>
      </c>
      <c r="B499">
        <v>49.740551340087897</v>
      </c>
      <c r="C499">
        <v>100.45733387391201</v>
      </c>
      <c r="D499">
        <v>2.0196264650759899</v>
      </c>
      <c r="E499">
        <v>1.01408848762332</v>
      </c>
      <c r="F499" s="1">
        <v>6.3948004458603097E-7</v>
      </c>
      <c r="G499" s="1">
        <v>4.6475499263657904E-6</v>
      </c>
      <c r="H499">
        <f t="shared" si="7"/>
        <v>1</v>
      </c>
    </row>
    <row r="500" spans="1:8" x14ac:dyDescent="0.2">
      <c r="A500" t="s">
        <v>3264</v>
      </c>
      <c r="B500">
        <v>274.03693424091398</v>
      </c>
      <c r="C500">
        <v>552.647012170023</v>
      </c>
      <c r="D500">
        <v>2.0166880559398401</v>
      </c>
      <c r="E500">
        <v>1.01198794317088</v>
      </c>
      <c r="F500" s="1">
        <v>6.0289658357135E-28</v>
      </c>
      <c r="G500" s="1">
        <v>2.2531192522195101E-26</v>
      </c>
      <c r="H500">
        <f t="shared" si="7"/>
        <v>1</v>
      </c>
    </row>
    <row r="501" spans="1:8" x14ac:dyDescent="0.2">
      <c r="A501" t="s">
        <v>2788</v>
      </c>
      <c r="B501">
        <v>48.517074377934499</v>
      </c>
      <c r="C501">
        <v>97.625072745925294</v>
      </c>
      <c r="D501">
        <v>2.01217971193921</v>
      </c>
      <c r="E501">
        <v>1.00875916098101</v>
      </c>
      <c r="F501" s="1">
        <v>7.3032277527457298E-7</v>
      </c>
      <c r="G501" s="1">
        <v>5.2694352962276198E-6</v>
      </c>
      <c r="H501">
        <f t="shared" si="7"/>
        <v>1</v>
      </c>
    </row>
    <row r="502" spans="1:8" x14ac:dyDescent="0.2">
      <c r="A502" t="s">
        <v>34</v>
      </c>
      <c r="B502">
        <v>1953.7386232062199</v>
      </c>
      <c r="C502">
        <v>3927.7168918477901</v>
      </c>
      <c r="D502">
        <v>2.0103594437838002</v>
      </c>
      <c r="E502">
        <v>1.00745347225134</v>
      </c>
      <c r="F502" s="1">
        <v>1.81040712742455E-66</v>
      </c>
      <c r="G502" s="1">
        <v>2.0246836725062902E-64</v>
      </c>
      <c r="H502">
        <f t="shared" si="7"/>
        <v>1</v>
      </c>
    </row>
    <row r="503" spans="1:8" x14ac:dyDescent="0.2">
      <c r="A503" t="s">
        <v>845</v>
      </c>
      <c r="B503">
        <v>1147.6369041431001</v>
      </c>
      <c r="C503">
        <v>2302.4171354939399</v>
      </c>
      <c r="D503">
        <v>2.0062243791411398</v>
      </c>
      <c r="E503">
        <v>1.00448296814919</v>
      </c>
      <c r="F503" s="1">
        <v>1.83197656066195E-73</v>
      </c>
      <c r="G503" s="1">
        <v>2.3070588855529398E-71</v>
      </c>
      <c r="H503">
        <f t="shared" si="7"/>
        <v>1</v>
      </c>
    </row>
    <row r="504" spans="1:8" x14ac:dyDescent="0.2">
      <c r="A504" t="s">
        <v>3480</v>
      </c>
      <c r="B504">
        <v>31.744932713919798</v>
      </c>
      <c r="C504">
        <v>63.531099649677998</v>
      </c>
      <c r="D504">
        <v>2.0012989229559901</v>
      </c>
      <c r="E504">
        <v>1.0009366707206899</v>
      </c>
      <c r="F504" s="1">
        <v>9.1947307963732605E-5</v>
      </c>
      <c r="G504">
        <v>4.6053554717396302E-4</v>
      </c>
      <c r="H504">
        <f t="shared" si="7"/>
        <v>1</v>
      </c>
    </row>
    <row r="505" spans="1:8" x14ac:dyDescent="0.2">
      <c r="A505" t="s">
        <v>558</v>
      </c>
      <c r="B505">
        <v>336.17278087138601</v>
      </c>
      <c r="C505">
        <v>671.65372677698701</v>
      </c>
      <c r="D505">
        <v>1.99794202563339</v>
      </c>
      <c r="E505">
        <v>0.99851472099585703</v>
      </c>
      <c r="F505" s="1">
        <v>4.9535988616570904E-32</v>
      </c>
      <c r="G505" s="1">
        <v>2.20936406371408E-30</v>
      </c>
      <c r="H505">
        <f t="shared" si="7"/>
        <v>1</v>
      </c>
    </row>
    <row r="506" spans="1:8" x14ac:dyDescent="0.2">
      <c r="A506" t="s">
        <v>3266</v>
      </c>
      <c r="B506">
        <v>275.41213354245798</v>
      </c>
      <c r="C506">
        <v>549.590396861503</v>
      </c>
      <c r="D506">
        <v>1.9955199133475201</v>
      </c>
      <c r="E506">
        <v>0.99676467561409399</v>
      </c>
      <c r="F506" s="1">
        <v>2.40537618472775E-27</v>
      </c>
      <c r="G506" s="1">
        <v>8.7492639573616701E-26</v>
      </c>
      <c r="H506">
        <f t="shared" si="7"/>
        <v>1</v>
      </c>
    </row>
    <row r="507" spans="1:8" x14ac:dyDescent="0.2">
      <c r="A507" t="s">
        <v>2769</v>
      </c>
      <c r="B507">
        <v>34.831217806210603</v>
      </c>
      <c r="C507">
        <v>69.416334149636796</v>
      </c>
      <c r="D507">
        <v>1.9929344571254</v>
      </c>
      <c r="E507">
        <v>0.99489426414835203</v>
      </c>
      <c r="F507" s="1">
        <v>4.0237519090880802E-5</v>
      </c>
      <c r="G507">
        <v>2.1520323379583899E-4</v>
      </c>
      <c r="H507">
        <f t="shared" si="7"/>
        <v>1</v>
      </c>
    </row>
    <row r="508" spans="1:8" x14ac:dyDescent="0.2">
      <c r="A508" t="s">
        <v>1041</v>
      </c>
      <c r="B508">
        <v>92.990483196759897</v>
      </c>
      <c r="C508">
        <v>185.30155708647999</v>
      </c>
      <c r="D508">
        <v>1.99269377592541</v>
      </c>
      <c r="E508">
        <v>0.99472002332418297</v>
      </c>
      <c r="F508" s="1">
        <v>3.43560231851143E-11</v>
      </c>
      <c r="G508" s="1">
        <v>4.1926658261573598E-10</v>
      </c>
      <c r="H508">
        <f t="shared" si="7"/>
        <v>1</v>
      </c>
    </row>
    <row r="509" spans="1:8" x14ac:dyDescent="0.2">
      <c r="A509" t="s">
        <v>368</v>
      </c>
      <c r="B509">
        <v>391.528105049141</v>
      </c>
      <c r="C509">
        <v>778.684253103934</v>
      </c>
      <c r="D509">
        <v>1.9888336062265599</v>
      </c>
      <c r="E509">
        <v>0.99192257958367402</v>
      </c>
      <c r="F509" s="1">
        <v>2.0950394884707901E-35</v>
      </c>
      <c r="G509" s="1">
        <v>1.09394640328304E-33</v>
      </c>
      <c r="H509">
        <f t="shared" si="7"/>
        <v>1</v>
      </c>
    </row>
    <row r="510" spans="1:8" x14ac:dyDescent="0.2">
      <c r="A510" t="s">
        <v>2659</v>
      </c>
      <c r="B510">
        <v>368.01851499316803</v>
      </c>
      <c r="C510">
        <v>730.25792464784604</v>
      </c>
      <c r="D510">
        <v>1.98429669947829</v>
      </c>
      <c r="E510">
        <v>0.98862775902256295</v>
      </c>
      <c r="F510" s="1">
        <v>2.2325569544993998E-33</v>
      </c>
      <c r="G510" s="1">
        <v>1.05211001635622E-31</v>
      </c>
      <c r="H510">
        <f t="shared" si="7"/>
        <v>1</v>
      </c>
    </row>
    <row r="511" spans="1:8" x14ac:dyDescent="0.2">
      <c r="A511" t="s">
        <v>2684</v>
      </c>
      <c r="B511">
        <v>25.080219105183598</v>
      </c>
      <c r="C511">
        <v>49.762812358825897</v>
      </c>
      <c r="D511">
        <v>1.9841458382052499</v>
      </c>
      <c r="E511">
        <v>0.98851807024238703</v>
      </c>
      <c r="F511">
        <v>4.4177038337379496E-3</v>
      </c>
      <c r="G511">
        <v>1.52017702990579E-2</v>
      </c>
      <c r="H511">
        <f t="shared" si="7"/>
        <v>1</v>
      </c>
    </row>
    <row r="512" spans="1:8" x14ac:dyDescent="0.2">
      <c r="A512" t="s">
        <v>199</v>
      </c>
      <c r="B512">
        <v>934.27813124296199</v>
      </c>
      <c r="C512">
        <v>1853.31165192911</v>
      </c>
      <c r="D512">
        <v>1.9836830061124</v>
      </c>
      <c r="E512">
        <v>0.98818150049890496</v>
      </c>
      <c r="F512" s="1">
        <v>8.5084346184198304E-63</v>
      </c>
      <c r="G512" s="1">
        <v>9.1076715136885399E-61</v>
      </c>
      <c r="H512">
        <f t="shared" si="7"/>
        <v>1</v>
      </c>
    </row>
    <row r="513" spans="1:8" x14ac:dyDescent="0.2">
      <c r="A513" t="s">
        <v>3450</v>
      </c>
      <c r="B513">
        <v>38.653291327170699</v>
      </c>
      <c r="C513">
        <v>76.656425514707493</v>
      </c>
      <c r="D513">
        <v>1.9831797728651199</v>
      </c>
      <c r="E513">
        <v>0.98781546206772797</v>
      </c>
      <c r="F513" s="1">
        <v>1.7535549842733299E-5</v>
      </c>
      <c r="G513">
        <v>1.00262399825716E-4</v>
      </c>
      <c r="H513">
        <f t="shared" si="7"/>
        <v>1</v>
      </c>
    </row>
    <row r="514" spans="1:8" x14ac:dyDescent="0.2">
      <c r="A514" t="s">
        <v>3510</v>
      </c>
      <c r="B514">
        <v>32.537894847066099</v>
      </c>
      <c r="C514">
        <v>64.300308003815005</v>
      </c>
      <c r="D514">
        <v>1.9761668142957001</v>
      </c>
      <c r="E514">
        <v>0.98270473437165495</v>
      </c>
      <c r="F514">
        <v>5.0278974100047703E-4</v>
      </c>
      <c r="G514">
        <v>2.1589705039063499E-3</v>
      </c>
      <c r="H514">
        <f t="shared" ref="H514:H577" si="8">IF(OR(D514&gt;1.5, E514&lt;-0.6),1,0)</f>
        <v>1</v>
      </c>
    </row>
    <row r="515" spans="1:8" x14ac:dyDescent="0.2">
      <c r="A515" t="s">
        <v>3379</v>
      </c>
      <c r="B515">
        <v>68.309368982133506</v>
      </c>
      <c r="C515">
        <v>134.59304792617101</v>
      </c>
      <c r="D515">
        <v>1.9703453557208901</v>
      </c>
      <c r="E515">
        <v>0.97844852273653204</v>
      </c>
      <c r="F515" s="1">
        <v>3.4202491516058097E-8</v>
      </c>
      <c r="G515" s="1">
        <v>2.9474326501417302E-7</v>
      </c>
      <c r="H515">
        <f t="shared" si="8"/>
        <v>1</v>
      </c>
    </row>
    <row r="516" spans="1:8" x14ac:dyDescent="0.2">
      <c r="A516" t="s">
        <v>366</v>
      </c>
      <c r="B516">
        <v>1384.53177924785</v>
      </c>
      <c r="C516">
        <v>2724.5873988765002</v>
      </c>
      <c r="D516">
        <v>1.96787638948716</v>
      </c>
      <c r="E516">
        <v>0.97663960183840903</v>
      </c>
      <c r="F516" s="1">
        <v>1.3616970367124501E-43</v>
      </c>
      <c r="G516" s="1">
        <v>8.7958585311089597E-42</v>
      </c>
      <c r="H516">
        <f t="shared" si="8"/>
        <v>1</v>
      </c>
    </row>
    <row r="517" spans="1:8" x14ac:dyDescent="0.2">
      <c r="A517" t="s">
        <v>361</v>
      </c>
      <c r="B517">
        <v>1122.17402227151</v>
      </c>
      <c r="C517">
        <v>2206.1339266781702</v>
      </c>
      <c r="D517">
        <v>1.9659463531445001</v>
      </c>
      <c r="E517">
        <v>0.975223953871588</v>
      </c>
      <c r="F517" s="1">
        <v>2.9201127916771699E-68</v>
      </c>
      <c r="G517" s="1">
        <v>3.4457330941790603E-66</v>
      </c>
      <c r="H517">
        <f t="shared" si="8"/>
        <v>1</v>
      </c>
    </row>
    <row r="518" spans="1:8" x14ac:dyDescent="0.2">
      <c r="A518" t="s">
        <v>1233</v>
      </c>
      <c r="B518">
        <v>439.94493166183702</v>
      </c>
      <c r="C518">
        <v>863.98696063053103</v>
      </c>
      <c r="D518">
        <v>1.9638525152839601</v>
      </c>
      <c r="E518">
        <v>0.97368658776975503</v>
      </c>
      <c r="F518" s="1">
        <v>8.0810360635207693E-37</v>
      </c>
      <c r="G518" s="1">
        <v>4.43598558417298E-35</v>
      </c>
      <c r="H518">
        <f t="shared" si="8"/>
        <v>1</v>
      </c>
    </row>
    <row r="519" spans="1:8" x14ac:dyDescent="0.2">
      <c r="A519" t="s">
        <v>3354</v>
      </c>
      <c r="B519">
        <v>84.757128869474698</v>
      </c>
      <c r="C519">
        <v>166.36198835789301</v>
      </c>
      <c r="D519">
        <v>1.96280820949101</v>
      </c>
      <c r="E519">
        <v>0.97291921063697895</v>
      </c>
      <c r="F519" s="1">
        <v>8.07126354253394E-10</v>
      </c>
      <c r="G519" s="1">
        <v>8.5723568709010403E-9</v>
      </c>
      <c r="H519">
        <f t="shared" si="8"/>
        <v>1</v>
      </c>
    </row>
    <row r="520" spans="1:8" x14ac:dyDescent="0.2">
      <c r="A520" t="s">
        <v>1825</v>
      </c>
      <c r="B520">
        <v>76.297329088914907</v>
      </c>
      <c r="C520">
        <v>149.61408587807301</v>
      </c>
      <c r="D520">
        <v>1.9609347753669899</v>
      </c>
      <c r="E520">
        <v>0.97154154939057702</v>
      </c>
      <c r="F520" s="1">
        <v>4.7204016326152601E-9</v>
      </c>
      <c r="G520" s="1">
        <v>4.5346114657930901E-8</v>
      </c>
      <c r="H520">
        <f t="shared" si="8"/>
        <v>1</v>
      </c>
    </row>
    <row r="521" spans="1:8" x14ac:dyDescent="0.2">
      <c r="A521" t="s">
        <v>3532</v>
      </c>
      <c r="B521">
        <v>23.0712283561971</v>
      </c>
      <c r="C521">
        <v>45.241138525036398</v>
      </c>
      <c r="D521">
        <v>1.9609332379948601</v>
      </c>
      <c r="E521">
        <v>0.97154041831775995</v>
      </c>
      <c r="F521">
        <v>1.0124079969334801E-3</v>
      </c>
      <c r="G521">
        <v>4.0672829155382999E-3</v>
      </c>
      <c r="H521">
        <f t="shared" si="8"/>
        <v>1</v>
      </c>
    </row>
    <row r="522" spans="1:8" x14ac:dyDescent="0.2">
      <c r="A522" t="s">
        <v>681</v>
      </c>
      <c r="B522">
        <v>261.86943509533802</v>
      </c>
      <c r="C522">
        <v>513.26335483415596</v>
      </c>
      <c r="D522">
        <v>1.9599971819822799</v>
      </c>
      <c r="E522">
        <v>0.97085158008379702</v>
      </c>
      <c r="F522" s="1">
        <v>3.0823538688122699E-15</v>
      </c>
      <c r="G522" s="1">
        <v>5.2550802136542301E-14</v>
      </c>
      <c r="H522">
        <f t="shared" si="8"/>
        <v>1</v>
      </c>
    </row>
    <row r="523" spans="1:8" x14ac:dyDescent="0.2">
      <c r="A523" t="s">
        <v>2292</v>
      </c>
      <c r="B523">
        <v>44.513856909795898</v>
      </c>
      <c r="C523">
        <v>87.094226436462193</v>
      </c>
      <c r="D523">
        <v>1.95656437079699</v>
      </c>
      <c r="E523">
        <v>0.96832257556041301</v>
      </c>
      <c r="F523" s="1">
        <v>9.0171081974658897E-6</v>
      </c>
      <c r="G523" s="1">
        <v>5.4510037695531997E-5</v>
      </c>
      <c r="H523">
        <f t="shared" si="8"/>
        <v>1</v>
      </c>
    </row>
    <row r="524" spans="1:8" x14ac:dyDescent="0.2">
      <c r="A524" t="s">
        <v>3567</v>
      </c>
      <c r="B524">
        <v>20.4022838692863</v>
      </c>
      <c r="C524">
        <v>39.908215959805098</v>
      </c>
      <c r="D524">
        <v>1.9560661059070501</v>
      </c>
      <c r="E524">
        <v>0.96795512747455903</v>
      </c>
      <c r="F524">
        <v>2.5748717787543399E-3</v>
      </c>
      <c r="G524">
        <v>9.4000069370067194E-3</v>
      </c>
      <c r="H524">
        <f t="shared" si="8"/>
        <v>1</v>
      </c>
    </row>
    <row r="525" spans="1:8" x14ac:dyDescent="0.2">
      <c r="A525" t="s">
        <v>30</v>
      </c>
      <c r="B525">
        <v>984.09361806461698</v>
      </c>
      <c r="C525">
        <v>1919.85198396582</v>
      </c>
      <c r="D525">
        <v>1.95088348173777</v>
      </c>
      <c r="E525">
        <v>0.96412761426730798</v>
      </c>
      <c r="F525" s="1">
        <v>2.8835613902093301E-62</v>
      </c>
      <c r="G525" s="1">
        <v>3.0218916778795097E-60</v>
      </c>
      <c r="H525">
        <f t="shared" si="8"/>
        <v>1</v>
      </c>
    </row>
    <row r="526" spans="1:8" x14ac:dyDescent="0.2">
      <c r="A526" t="s">
        <v>784</v>
      </c>
      <c r="B526">
        <v>47.805486656075097</v>
      </c>
      <c r="C526">
        <v>93.150839427629606</v>
      </c>
      <c r="D526">
        <v>1.94853867083878</v>
      </c>
      <c r="E526">
        <v>0.96239256362074199</v>
      </c>
      <c r="F526" s="1">
        <v>5.7413834223117996E-6</v>
      </c>
      <c r="G526" s="1">
        <v>3.6105905147614197E-5</v>
      </c>
      <c r="H526">
        <f t="shared" si="8"/>
        <v>1</v>
      </c>
    </row>
    <row r="527" spans="1:8" x14ac:dyDescent="0.2">
      <c r="A527" t="s">
        <v>3319</v>
      </c>
      <c r="B527">
        <v>129.71615818623101</v>
      </c>
      <c r="C527">
        <v>252.63183809231799</v>
      </c>
      <c r="D527">
        <v>1.9475741621149401</v>
      </c>
      <c r="E527">
        <v>0.96167826604217599</v>
      </c>
      <c r="F527" s="1">
        <v>9.0182264955846499E-14</v>
      </c>
      <c r="G527" s="1">
        <v>1.3947073504936199E-12</v>
      </c>
      <c r="H527">
        <f t="shared" si="8"/>
        <v>1</v>
      </c>
    </row>
    <row r="528" spans="1:8" x14ac:dyDescent="0.2">
      <c r="A528" t="s">
        <v>15</v>
      </c>
      <c r="B528">
        <v>3077.2842136845102</v>
      </c>
      <c r="C528">
        <v>5990.0137562773898</v>
      </c>
      <c r="D528">
        <v>1.9465260081080999</v>
      </c>
      <c r="E528">
        <v>0.96090162108792398</v>
      </c>
      <c r="F528" s="1">
        <v>2.1129628553059498E-102</v>
      </c>
      <c r="G528" s="1">
        <v>4.2219815132819902E-100</v>
      </c>
      <c r="H528">
        <f t="shared" si="8"/>
        <v>1</v>
      </c>
    </row>
    <row r="529" spans="1:8" x14ac:dyDescent="0.2">
      <c r="A529" t="s">
        <v>3095</v>
      </c>
      <c r="B529">
        <v>61.959843879380699</v>
      </c>
      <c r="C529">
        <v>120.50586369747801</v>
      </c>
      <c r="D529">
        <v>1.94490263616659</v>
      </c>
      <c r="E529">
        <v>0.95969793421635097</v>
      </c>
      <c r="F529" s="1">
        <v>2.22112161989502E-5</v>
      </c>
      <c r="G529">
        <v>1.2499334808767099E-4</v>
      </c>
      <c r="H529">
        <f t="shared" si="8"/>
        <v>1</v>
      </c>
    </row>
    <row r="530" spans="1:8" x14ac:dyDescent="0.2">
      <c r="A530" t="s">
        <v>3281</v>
      </c>
      <c r="B530">
        <v>229.40316345463199</v>
      </c>
      <c r="C530">
        <v>446.16618940391101</v>
      </c>
      <c r="D530">
        <v>1.94489989887235</v>
      </c>
      <c r="E530">
        <v>0.95969590373753</v>
      </c>
      <c r="F530" s="1">
        <v>8.8769077178048802E-22</v>
      </c>
      <c r="G530" s="1">
        <v>2.4319806043697199E-20</v>
      </c>
      <c r="H530">
        <f t="shared" si="8"/>
        <v>1</v>
      </c>
    </row>
    <row r="531" spans="1:8" x14ac:dyDescent="0.2">
      <c r="A531" t="s">
        <v>1124</v>
      </c>
      <c r="B531">
        <v>642.27775861625003</v>
      </c>
      <c r="C531">
        <v>1248.18860676913</v>
      </c>
      <c r="D531">
        <v>1.9433782191964499</v>
      </c>
      <c r="E531">
        <v>0.95856670476170602</v>
      </c>
      <c r="F531" s="1">
        <v>5.27415913015782E-47</v>
      </c>
      <c r="G531" s="1">
        <v>3.8555389621729299E-45</v>
      </c>
      <c r="H531">
        <f t="shared" si="8"/>
        <v>1</v>
      </c>
    </row>
    <row r="532" spans="1:8" x14ac:dyDescent="0.2">
      <c r="A532" t="s">
        <v>3233</v>
      </c>
      <c r="B532">
        <v>2219.96987003085</v>
      </c>
      <c r="C532">
        <v>4313.7076609996502</v>
      </c>
      <c r="D532">
        <v>1.9431379313899</v>
      </c>
      <c r="E532">
        <v>0.95838831259046597</v>
      </c>
      <c r="F532" s="1">
        <v>1.13507036446486E-91</v>
      </c>
      <c r="G532" s="1">
        <v>1.8900182757633801E-89</v>
      </c>
      <c r="H532">
        <f t="shared" si="8"/>
        <v>1</v>
      </c>
    </row>
    <row r="533" spans="1:8" x14ac:dyDescent="0.2">
      <c r="A533" t="s">
        <v>3435</v>
      </c>
      <c r="B533">
        <v>46.123742768225299</v>
      </c>
      <c r="C533">
        <v>89.624698807430207</v>
      </c>
      <c r="D533">
        <v>1.9431358651399999</v>
      </c>
      <c r="E533">
        <v>0.95838677848934795</v>
      </c>
      <c r="F533" s="1">
        <v>8.6008561522041098E-6</v>
      </c>
      <c r="G533" s="1">
        <v>5.2225457980928201E-5</v>
      </c>
      <c r="H533">
        <f t="shared" si="8"/>
        <v>1</v>
      </c>
    </row>
    <row r="534" spans="1:8" x14ac:dyDescent="0.2">
      <c r="A534" t="s">
        <v>3314</v>
      </c>
      <c r="B534">
        <v>288.33444958882302</v>
      </c>
      <c r="C534">
        <v>560.11980339537001</v>
      </c>
      <c r="D534">
        <v>1.9426045142858299</v>
      </c>
      <c r="E534">
        <v>0.95799221932059198</v>
      </c>
      <c r="F534" s="1">
        <v>1.7225165087777101E-14</v>
      </c>
      <c r="G534" s="1">
        <v>2.79066296222083E-13</v>
      </c>
      <c r="H534">
        <f t="shared" si="8"/>
        <v>1</v>
      </c>
    </row>
    <row r="535" spans="1:8" x14ac:dyDescent="0.2">
      <c r="A535" t="s">
        <v>2608</v>
      </c>
      <c r="B535">
        <v>157.762907917001</v>
      </c>
      <c r="C535">
        <v>305.749161250469</v>
      </c>
      <c r="D535">
        <v>1.93802944739915</v>
      </c>
      <c r="E535">
        <v>0.95459049195731005</v>
      </c>
      <c r="F535" s="1">
        <v>8.2194343882407204E-16</v>
      </c>
      <c r="G535" s="1">
        <v>1.4894370464591902E-14</v>
      </c>
      <c r="H535">
        <f t="shared" si="8"/>
        <v>1</v>
      </c>
    </row>
    <row r="536" spans="1:8" x14ac:dyDescent="0.2">
      <c r="A536" t="s">
        <v>1369</v>
      </c>
      <c r="B536">
        <v>366.34270935031498</v>
      </c>
      <c r="C536">
        <v>709.943222246098</v>
      </c>
      <c r="D536">
        <v>1.93792097979822</v>
      </c>
      <c r="E536">
        <v>0.95450974496482799</v>
      </c>
      <c r="F536" s="1">
        <v>1.91122259209121E-31</v>
      </c>
      <c r="G536" s="1">
        <v>8.3503153834049306E-30</v>
      </c>
      <c r="H536">
        <f t="shared" si="8"/>
        <v>1</v>
      </c>
    </row>
    <row r="537" spans="1:8" x14ac:dyDescent="0.2">
      <c r="A537" t="s">
        <v>1321</v>
      </c>
      <c r="B537">
        <v>151.861575423842</v>
      </c>
      <c r="C537">
        <v>294.00124866119</v>
      </c>
      <c r="D537">
        <v>1.9359818166026601</v>
      </c>
      <c r="E537">
        <v>0.95306540239537396</v>
      </c>
      <c r="F537" s="1">
        <v>2.6681846190218001E-15</v>
      </c>
      <c r="G537" s="1">
        <v>4.5697616800755101E-14</v>
      </c>
      <c r="H537">
        <f t="shared" si="8"/>
        <v>1</v>
      </c>
    </row>
    <row r="538" spans="1:8" x14ac:dyDescent="0.2">
      <c r="A538" t="s">
        <v>2098</v>
      </c>
      <c r="B538">
        <v>593.27869054354301</v>
      </c>
      <c r="C538">
        <v>1147.8257863025201</v>
      </c>
      <c r="D538">
        <v>1.9347160189605299</v>
      </c>
      <c r="E538">
        <v>0.952121820579515</v>
      </c>
      <c r="F538" s="1">
        <v>3.3904366615679798E-44</v>
      </c>
      <c r="G538" s="1">
        <v>2.29905356607501E-42</v>
      </c>
      <c r="H538">
        <f t="shared" si="8"/>
        <v>1</v>
      </c>
    </row>
    <row r="539" spans="1:8" x14ac:dyDescent="0.2">
      <c r="A539" t="s">
        <v>278</v>
      </c>
      <c r="B539">
        <v>428.87375962329901</v>
      </c>
      <c r="C539">
        <v>829.49887802854198</v>
      </c>
      <c r="D539">
        <v>1.93413296900499</v>
      </c>
      <c r="E539">
        <v>0.951686981541633</v>
      </c>
      <c r="F539" s="1">
        <v>1.25059668803871E-34</v>
      </c>
      <c r="G539" s="1">
        <v>6.3102498205212396E-33</v>
      </c>
      <c r="H539">
        <f t="shared" si="8"/>
        <v>1</v>
      </c>
    </row>
    <row r="540" spans="1:8" x14ac:dyDescent="0.2">
      <c r="A540" t="s">
        <v>494</v>
      </c>
      <c r="B540">
        <v>196.40692197697899</v>
      </c>
      <c r="C540">
        <v>379.74375750975702</v>
      </c>
      <c r="D540">
        <v>1.93345404371374</v>
      </c>
      <c r="E540">
        <v>0.95118047339706402</v>
      </c>
      <c r="F540" s="1">
        <v>1.05377153384997E-18</v>
      </c>
      <c r="G540" s="1">
        <v>2.39270003125389E-17</v>
      </c>
      <c r="H540">
        <f t="shared" si="8"/>
        <v>1</v>
      </c>
    </row>
    <row r="541" spans="1:8" x14ac:dyDescent="0.2">
      <c r="A541" t="s">
        <v>2105</v>
      </c>
      <c r="B541">
        <v>109.395089318449</v>
      </c>
      <c r="C541">
        <v>211.38417284058499</v>
      </c>
      <c r="D541">
        <v>1.93230038164917</v>
      </c>
      <c r="E541">
        <v>0.95031938269875404</v>
      </c>
      <c r="F541" s="1">
        <v>8.5706135242847897E-12</v>
      </c>
      <c r="G541" s="1">
        <v>1.1062809153740899E-10</v>
      </c>
      <c r="H541">
        <f t="shared" si="8"/>
        <v>1</v>
      </c>
    </row>
    <row r="542" spans="1:8" x14ac:dyDescent="0.2">
      <c r="A542" t="s">
        <v>180</v>
      </c>
      <c r="B542">
        <v>438.93790125013402</v>
      </c>
      <c r="C542">
        <v>847.904324657507</v>
      </c>
      <c r="D542">
        <v>1.9317181820995599</v>
      </c>
      <c r="E542">
        <v>0.94988463509310594</v>
      </c>
      <c r="F542" s="1">
        <v>6.5460340636900397E-25</v>
      </c>
      <c r="G542" s="1">
        <v>2.1560190434826101E-23</v>
      </c>
      <c r="H542">
        <f t="shared" si="8"/>
        <v>1</v>
      </c>
    </row>
    <row r="543" spans="1:8" x14ac:dyDescent="0.2">
      <c r="A543" t="s">
        <v>346</v>
      </c>
      <c r="B543">
        <v>1954.1263116723701</v>
      </c>
      <c r="C543">
        <v>3768.1090955038298</v>
      </c>
      <c r="D543">
        <v>1.9282832808689001</v>
      </c>
      <c r="E543">
        <v>0.94731701105098598</v>
      </c>
      <c r="F543" s="1">
        <v>1.12444193296419E-84</v>
      </c>
      <c r="G543" s="1">
        <v>1.6850886807401399E-82</v>
      </c>
      <c r="H543">
        <f t="shared" si="8"/>
        <v>1</v>
      </c>
    </row>
    <row r="544" spans="1:8" x14ac:dyDescent="0.2">
      <c r="A544" t="s">
        <v>2543</v>
      </c>
      <c r="B544">
        <v>143.63868964550201</v>
      </c>
      <c r="C544">
        <v>276.34824047922001</v>
      </c>
      <c r="D544">
        <v>1.9239122910494599</v>
      </c>
      <c r="E544">
        <v>0.94404302979803301</v>
      </c>
      <c r="F544" s="1">
        <v>3.2509600794025099E-14</v>
      </c>
      <c r="G544" s="1">
        <v>5.1718564490367295E-13</v>
      </c>
      <c r="H544">
        <f t="shared" si="8"/>
        <v>1</v>
      </c>
    </row>
    <row r="545" spans="1:8" x14ac:dyDescent="0.2">
      <c r="A545" t="s">
        <v>221</v>
      </c>
      <c r="B545">
        <v>701.88678272083303</v>
      </c>
      <c r="C545">
        <v>1345.9952591769299</v>
      </c>
      <c r="D545">
        <v>1.9176814442341199</v>
      </c>
      <c r="E545">
        <v>0.93936308688729897</v>
      </c>
      <c r="F545" s="1">
        <v>3.2777080863266201E-47</v>
      </c>
      <c r="G545" s="1">
        <v>2.4078300677299401E-45</v>
      </c>
      <c r="H545">
        <f t="shared" si="8"/>
        <v>1</v>
      </c>
    </row>
    <row r="546" spans="1:8" x14ac:dyDescent="0.2">
      <c r="A546" t="s">
        <v>83</v>
      </c>
      <c r="B546">
        <v>2102.4921879742001</v>
      </c>
      <c r="C546">
        <v>4031.00562717506</v>
      </c>
      <c r="D546">
        <v>1.91725117944863</v>
      </c>
      <c r="E546">
        <v>0.93903935714505404</v>
      </c>
      <c r="F546" s="1">
        <v>1.28493350589094E-85</v>
      </c>
      <c r="G546" s="1">
        <v>1.96489933870221E-83</v>
      </c>
      <c r="H546">
        <f t="shared" si="8"/>
        <v>1</v>
      </c>
    </row>
    <row r="547" spans="1:8" x14ac:dyDescent="0.2">
      <c r="A547" t="s">
        <v>2115</v>
      </c>
      <c r="B547">
        <v>257.13361310255698</v>
      </c>
      <c r="C547">
        <v>492.74467150631301</v>
      </c>
      <c r="D547">
        <v>1.9162981671703201</v>
      </c>
      <c r="E547">
        <v>0.93832205524447398</v>
      </c>
      <c r="F547" s="1">
        <v>1.8356956973817299E-22</v>
      </c>
      <c r="G547" s="1">
        <v>5.2903337924928003E-21</v>
      </c>
      <c r="H547">
        <f t="shared" si="8"/>
        <v>1</v>
      </c>
    </row>
    <row r="548" spans="1:8" x14ac:dyDescent="0.2">
      <c r="A548" t="s">
        <v>1911</v>
      </c>
      <c r="B548">
        <v>154.778061871701</v>
      </c>
      <c r="C548">
        <v>296.58452283345503</v>
      </c>
      <c r="D548">
        <v>1.91619225132371</v>
      </c>
      <c r="E548">
        <v>0.93824231374481903</v>
      </c>
      <c r="F548" s="1">
        <v>4.3442677969501097E-11</v>
      </c>
      <c r="G548" s="1">
        <v>5.2544953353587003E-10</v>
      </c>
      <c r="H548">
        <f t="shared" si="8"/>
        <v>1</v>
      </c>
    </row>
    <row r="549" spans="1:8" x14ac:dyDescent="0.2">
      <c r="A549" t="s">
        <v>1807</v>
      </c>
      <c r="B549">
        <v>407.06717366424499</v>
      </c>
      <c r="C549">
        <v>779.90418858968405</v>
      </c>
      <c r="D549">
        <v>1.91591029453277</v>
      </c>
      <c r="E549">
        <v>0.93803001375550099</v>
      </c>
      <c r="F549" s="1">
        <v>2.2166761971412E-32</v>
      </c>
      <c r="G549" s="1">
        <v>1.00057558705897E-30</v>
      </c>
      <c r="H549">
        <f t="shared" si="8"/>
        <v>1</v>
      </c>
    </row>
    <row r="550" spans="1:8" x14ac:dyDescent="0.2">
      <c r="A550" t="s">
        <v>3383</v>
      </c>
      <c r="B550">
        <v>72.017387166713306</v>
      </c>
      <c r="C550">
        <v>137.880460355309</v>
      </c>
      <c r="D550">
        <v>1.9145440535926299</v>
      </c>
      <c r="E550">
        <v>0.93700085693312496</v>
      </c>
      <c r="F550" s="1">
        <v>4.6450684875945797E-8</v>
      </c>
      <c r="G550" s="1">
        <v>3.9195380830570002E-7</v>
      </c>
      <c r="H550">
        <f t="shared" si="8"/>
        <v>1</v>
      </c>
    </row>
    <row r="551" spans="1:8" x14ac:dyDescent="0.2">
      <c r="A551" t="s">
        <v>411</v>
      </c>
      <c r="B551">
        <v>484.52174111132501</v>
      </c>
      <c r="C551">
        <v>927.29139714707605</v>
      </c>
      <c r="D551">
        <v>1.9138282526191499</v>
      </c>
      <c r="E551">
        <v>0.93646136785310297</v>
      </c>
      <c r="F551" s="1">
        <v>6.9326686710309393E-27</v>
      </c>
      <c r="G551" s="1">
        <v>2.47364220723975E-25</v>
      </c>
      <c r="H551">
        <f t="shared" si="8"/>
        <v>1</v>
      </c>
    </row>
    <row r="552" spans="1:8" x14ac:dyDescent="0.2">
      <c r="A552" t="s">
        <v>2378</v>
      </c>
      <c r="B552">
        <v>373.682853779217</v>
      </c>
      <c r="C552">
        <v>714.23641715111</v>
      </c>
      <c r="D552">
        <v>1.91134383054435</v>
      </c>
      <c r="E552">
        <v>0.93458732724375604</v>
      </c>
      <c r="F552" s="1">
        <v>1.0856197184353601E-25</v>
      </c>
      <c r="G552" s="1">
        <v>3.6975220682891601E-24</v>
      </c>
      <c r="H552">
        <f t="shared" si="8"/>
        <v>1</v>
      </c>
    </row>
    <row r="553" spans="1:8" x14ac:dyDescent="0.2">
      <c r="A553" t="s">
        <v>320</v>
      </c>
      <c r="B553">
        <v>383.36199445082298</v>
      </c>
      <c r="C553">
        <v>730.77104530043403</v>
      </c>
      <c r="D553">
        <v>1.9062167243450501</v>
      </c>
      <c r="E553">
        <v>0.93071215354117598</v>
      </c>
      <c r="F553" s="1">
        <v>2.9928625333340099E-21</v>
      </c>
      <c r="G553" s="1">
        <v>7.8274062695538306E-20</v>
      </c>
      <c r="H553">
        <f t="shared" si="8"/>
        <v>1</v>
      </c>
    </row>
    <row r="554" spans="1:8" x14ac:dyDescent="0.2">
      <c r="A554" t="s">
        <v>64</v>
      </c>
      <c r="B554">
        <v>1801.8354127012699</v>
      </c>
      <c r="C554">
        <v>3433.4725979416398</v>
      </c>
      <c r="D554">
        <v>1.9055417457881201</v>
      </c>
      <c r="E554">
        <v>0.93020121443808501</v>
      </c>
      <c r="F554" s="1">
        <v>8.9550162257911199E-79</v>
      </c>
      <c r="G554" s="1">
        <v>1.23119149687803E-76</v>
      </c>
      <c r="H554">
        <f t="shared" si="8"/>
        <v>1</v>
      </c>
    </row>
    <row r="555" spans="1:8" x14ac:dyDescent="0.2">
      <c r="A555" t="s">
        <v>3476</v>
      </c>
      <c r="B555">
        <v>38.450174118517502</v>
      </c>
      <c r="C555">
        <v>73.254474199888406</v>
      </c>
      <c r="D555">
        <v>1.90517925807283</v>
      </c>
      <c r="E555">
        <v>0.92992674709697998</v>
      </c>
      <c r="F555" s="1">
        <v>8.0118538514878504E-5</v>
      </c>
      <c r="G555">
        <v>4.0590142602568301E-4</v>
      </c>
      <c r="H555">
        <f t="shared" si="8"/>
        <v>1</v>
      </c>
    </row>
    <row r="556" spans="1:8" x14ac:dyDescent="0.2">
      <c r="A556" t="s">
        <v>3487</v>
      </c>
      <c r="B556">
        <v>33.485918341800001</v>
      </c>
      <c r="C556">
        <v>63.729033503369202</v>
      </c>
      <c r="D556">
        <v>1.9031591982298199</v>
      </c>
      <c r="E556">
        <v>0.92839624731363701</v>
      </c>
      <c r="F556">
        <v>1.37042923513012E-4</v>
      </c>
      <c r="G556">
        <v>6.6291970683214803E-4</v>
      </c>
      <c r="H556">
        <f t="shared" si="8"/>
        <v>1</v>
      </c>
    </row>
    <row r="557" spans="1:8" x14ac:dyDescent="0.2">
      <c r="A557" t="s">
        <v>876</v>
      </c>
      <c r="B557">
        <v>546.63871438784702</v>
      </c>
      <c r="C557">
        <v>1040.0536603942101</v>
      </c>
      <c r="D557">
        <v>1.90263446956718</v>
      </c>
      <c r="E557">
        <v>0.92799842046842496</v>
      </c>
      <c r="F557" s="1">
        <v>4.4120319617111399E-39</v>
      </c>
      <c r="G557" s="1">
        <v>2.5827621475860599E-37</v>
      </c>
      <c r="H557">
        <f t="shared" si="8"/>
        <v>1</v>
      </c>
    </row>
    <row r="558" spans="1:8" x14ac:dyDescent="0.2">
      <c r="A558" t="s">
        <v>1034</v>
      </c>
      <c r="B558">
        <v>128.64774258566499</v>
      </c>
      <c r="C558">
        <v>244.72506979486599</v>
      </c>
      <c r="D558">
        <v>1.9022880998623499</v>
      </c>
      <c r="E558">
        <v>0.92773575764270999</v>
      </c>
      <c r="F558" s="1">
        <v>1.5042387708212699E-12</v>
      </c>
      <c r="G558" s="1">
        <v>2.09114306303595E-11</v>
      </c>
      <c r="H558">
        <f t="shared" si="8"/>
        <v>1</v>
      </c>
    </row>
    <row r="559" spans="1:8" x14ac:dyDescent="0.2">
      <c r="A559" t="s">
        <v>3385</v>
      </c>
      <c r="B559">
        <v>74.209031964194807</v>
      </c>
      <c r="C559">
        <v>140.583170892113</v>
      </c>
      <c r="D559">
        <v>1.89442130116915</v>
      </c>
      <c r="E559">
        <v>0.92175720805919104</v>
      </c>
      <c r="F559" s="1">
        <v>6.8311700636607497E-8</v>
      </c>
      <c r="G559" s="1">
        <v>5.6652968773669103E-7</v>
      </c>
      <c r="H559">
        <f t="shared" si="8"/>
        <v>1</v>
      </c>
    </row>
    <row r="560" spans="1:8" x14ac:dyDescent="0.2">
      <c r="A560" t="s">
        <v>697</v>
      </c>
      <c r="B560">
        <v>4020.6504841869701</v>
      </c>
      <c r="C560">
        <v>7606.0250606657501</v>
      </c>
      <c r="D560">
        <v>1.89173992879508</v>
      </c>
      <c r="E560">
        <v>0.91971376456134302</v>
      </c>
      <c r="F560" s="1">
        <v>2.3626131470981502E-102</v>
      </c>
      <c r="G560" s="1">
        <v>4.6587000818964198E-100</v>
      </c>
      <c r="H560">
        <f t="shared" si="8"/>
        <v>1</v>
      </c>
    </row>
    <row r="561" spans="1:8" x14ac:dyDescent="0.2">
      <c r="A561" t="s">
        <v>3182</v>
      </c>
      <c r="B561">
        <v>17.313851036551299</v>
      </c>
      <c r="C561">
        <v>32.6820252959429</v>
      </c>
      <c r="D561">
        <v>1.88762310747319</v>
      </c>
      <c r="E561">
        <v>0.91657073754995699</v>
      </c>
      <c r="F561">
        <v>8.8993185611608294E-3</v>
      </c>
      <c r="G561">
        <v>2.8124248831201199E-2</v>
      </c>
      <c r="H561">
        <f t="shared" si="8"/>
        <v>1</v>
      </c>
    </row>
    <row r="562" spans="1:8" x14ac:dyDescent="0.2">
      <c r="A562" t="s">
        <v>1609</v>
      </c>
      <c r="B562">
        <v>257.62177986538802</v>
      </c>
      <c r="C562">
        <v>485.08907332078297</v>
      </c>
      <c r="D562">
        <v>1.8829505547793799</v>
      </c>
      <c r="E562">
        <v>0.91299511609065798</v>
      </c>
      <c r="F562" s="1">
        <v>2.3096322957196899E-21</v>
      </c>
      <c r="G562" s="1">
        <v>6.1260441740982702E-20</v>
      </c>
      <c r="H562">
        <f t="shared" si="8"/>
        <v>1</v>
      </c>
    </row>
    <row r="563" spans="1:8" x14ac:dyDescent="0.2">
      <c r="A563" t="s">
        <v>3339</v>
      </c>
      <c r="B563">
        <v>106.368364785753</v>
      </c>
      <c r="C563">
        <v>200.224826059843</v>
      </c>
      <c r="D563">
        <v>1.88237194830564</v>
      </c>
      <c r="E563">
        <v>0.91255172634320203</v>
      </c>
      <c r="F563" s="1">
        <v>1.0041369307819E-10</v>
      </c>
      <c r="G563" s="1">
        <v>1.17344803289993E-9</v>
      </c>
      <c r="H563">
        <f t="shared" si="8"/>
        <v>1</v>
      </c>
    </row>
    <row r="564" spans="1:8" x14ac:dyDescent="0.2">
      <c r="A564" t="s">
        <v>267</v>
      </c>
      <c r="B564">
        <v>692.07113522202599</v>
      </c>
      <c r="C564">
        <v>1301.56794840721</v>
      </c>
      <c r="D564">
        <v>1.88068521018385</v>
      </c>
      <c r="E564">
        <v>0.91125839021565402</v>
      </c>
      <c r="F564" s="1">
        <v>4.1689414652302002E-44</v>
      </c>
      <c r="G564" s="1">
        <v>2.8016034438538001E-42</v>
      </c>
      <c r="H564">
        <f t="shared" si="8"/>
        <v>1</v>
      </c>
    </row>
    <row r="565" spans="1:8" x14ac:dyDescent="0.2">
      <c r="A565" t="s">
        <v>1628</v>
      </c>
      <c r="B565">
        <v>81.812571505362399</v>
      </c>
      <c r="C565">
        <v>153.672377918975</v>
      </c>
      <c r="D565">
        <v>1.8783467515001899</v>
      </c>
      <c r="E565">
        <v>0.90946341575636303</v>
      </c>
      <c r="F565" s="1">
        <v>3.0791064575860903E-8</v>
      </c>
      <c r="G565" s="1">
        <v>2.6718870511514302E-7</v>
      </c>
      <c r="H565">
        <f t="shared" si="8"/>
        <v>1</v>
      </c>
    </row>
    <row r="566" spans="1:8" x14ac:dyDescent="0.2">
      <c r="A566" t="s">
        <v>2000</v>
      </c>
      <c r="B566">
        <v>186.877913838555</v>
      </c>
      <c r="C566">
        <v>350.54077059219901</v>
      </c>
      <c r="D566">
        <v>1.8757742067638501</v>
      </c>
      <c r="E566">
        <v>0.90748617626100103</v>
      </c>
      <c r="F566" s="1">
        <v>2.26471453109777E-16</v>
      </c>
      <c r="G566" s="1">
        <v>4.3792273500685398E-15</v>
      </c>
      <c r="H566">
        <f t="shared" si="8"/>
        <v>1</v>
      </c>
    </row>
    <row r="567" spans="1:8" x14ac:dyDescent="0.2">
      <c r="A567" t="s">
        <v>3306</v>
      </c>
      <c r="B567">
        <v>228.97471666117801</v>
      </c>
      <c r="C567">
        <v>429.460636225065</v>
      </c>
      <c r="D567">
        <v>1.87558103570253</v>
      </c>
      <c r="E567">
        <v>0.90733759692662896</v>
      </c>
      <c r="F567" s="1">
        <v>1.14700944263301E-15</v>
      </c>
      <c r="G567" s="1">
        <v>2.0318065611463701E-14</v>
      </c>
      <c r="H567">
        <f t="shared" si="8"/>
        <v>1</v>
      </c>
    </row>
    <row r="568" spans="1:8" x14ac:dyDescent="0.2">
      <c r="A568" t="s">
        <v>1688</v>
      </c>
      <c r="B568">
        <v>106.168506894405</v>
      </c>
      <c r="C568">
        <v>199.044486963156</v>
      </c>
      <c r="D568">
        <v>1.8747978358697699</v>
      </c>
      <c r="E568">
        <v>0.90673503458833704</v>
      </c>
      <c r="F568" s="1">
        <v>3.1287242776827497E-10</v>
      </c>
      <c r="G568" s="1">
        <v>3.4731157055817498E-9</v>
      </c>
      <c r="H568">
        <f t="shared" si="8"/>
        <v>1</v>
      </c>
    </row>
    <row r="569" spans="1:8" x14ac:dyDescent="0.2">
      <c r="A569" t="s">
        <v>3241</v>
      </c>
      <c r="B569">
        <v>1298.2641355313799</v>
      </c>
      <c r="C569">
        <v>2427.4150066295001</v>
      </c>
      <c r="D569">
        <v>1.8697389384756899</v>
      </c>
      <c r="E569">
        <v>0.90283684847717505</v>
      </c>
      <c r="F569" s="1">
        <v>5.0702989498158997E-63</v>
      </c>
      <c r="G569" s="1">
        <v>5.4664388533770601E-61</v>
      </c>
      <c r="H569">
        <f t="shared" si="8"/>
        <v>1</v>
      </c>
    </row>
    <row r="570" spans="1:8" x14ac:dyDescent="0.2">
      <c r="A570" t="s">
        <v>616</v>
      </c>
      <c r="B570">
        <v>872.90034266682005</v>
      </c>
      <c r="C570">
        <v>1625.66334089528</v>
      </c>
      <c r="D570">
        <v>1.86236991949009</v>
      </c>
      <c r="E570">
        <v>0.89713966151554403</v>
      </c>
      <c r="F570" s="1">
        <v>1.01713012299431E-49</v>
      </c>
      <c r="G570" s="1">
        <v>8.1511829001030805E-48</v>
      </c>
      <c r="H570">
        <f t="shared" si="8"/>
        <v>1</v>
      </c>
    </row>
    <row r="571" spans="1:8" x14ac:dyDescent="0.2">
      <c r="A571" t="s">
        <v>1309</v>
      </c>
      <c r="B571">
        <v>1248.2769986890401</v>
      </c>
      <c r="C571">
        <v>2320.5689291703602</v>
      </c>
      <c r="D571">
        <v>1.8590176151667099</v>
      </c>
      <c r="E571">
        <v>0.89454044061417504</v>
      </c>
      <c r="F571" s="1">
        <v>1.39394142495251E-60</v>
      </c>
      <c r="G571" s="1">
        <v>1.4019869929086101E-58</v>
      </c>
      <c r="H571">
        <f t="shared" si="8"/>
        <v>1</v>
      </c>
    </row>
    <row r="572" spans="1:8" x14ac:dyDescent="0.2">
      <c r="A572" t="s">
        <v>3456</v>
      </c>
      <c r="B572">
        <v>49.6706816413298</v>
      </c>
      <c r="C572">
        <v>92.093743017682101</v>
      </c>
      <c r="D572">
        <v>1.85408655517731</v>
      </c>
      <c r="E572">
        <v>0.89070859553317505</v>
      </c>
      <c r="F572" s="1">
        <v>2.5531979989387501E-5</v>
      </c>
      <c r="G572">
        <v>1.41345493949376E-4</v>
      </c>
      <c r="H572">
        <f t="shared" si="8"/>
        <v>1</v>
      </c>
    </row>
    <row r="573" spans="1:8" x14ac:dyDescent="0.2">
      <c r="A573" t="s">
        <v>3620</v>
      </c>
      <c r="B573">
        <v>21.716332805029001</v>
      </c>
      <c r="C573">
        <v>40.207560728582997</v>
      </c>
      <c r="D573">
        <v>1.85148943376259</v>
      </c>
      <c r="E573">
        <v>0.88868631623824101</v>
      </c>
      <c r="F573">
        <v>7.0853061584487502E-3</v>
      </c>
      <c r="G573">
        <v>2.3018933452114799E-2</v>
      </c>
      <c r="H573">
        <f t="shared" si="8"/>
        <v>1</v>
      </c>
    </row>
    <row r="574" spans="1:8" x14ac:dyDescent="0.2">
      <c r="A574" t="s">
        <v>3257</v>
      </c>
      <c r="B574">
        <v>783.99956204304897</v>
      </c>
      <c r="C574">
        <v>1446.89960080427</v>
      </c>
      <c r="D574">
        <v>1.8455362360582701</v>
      </c>
      <c r="E574">
        <v>0.88404006436127902</v>
      </c>
      <c r="F574" s="1">
        <v>1.12326134574053E-33</v>
      </c>
      <c r="G574" s="1">
        <v>5.3438712784976597E-32</v>
      </c>
      <c r="H574">
        <f t="shared" si="8"/>
        <v>1</v>
      </c>
    </row>
    <row r="575" spans="1:8" x14ac:dyDescent="0.2">
      <c r="A575" t="s">
        <v>2668</v>
      </c>
      <c r="B575">
        <v>79.526537482749006</v>
      </c>
      <c r="C575">
        <v>146.722454212304</v>
      </c>
      <c r="D575">
        <v>1.84494960872817</v>
      </c>
      <c r="E575">
        <v>0.88358141236654597</v>
      </c>
      <c r="F575" s="1">
        <v>5.1047827965744598E-8</v>
      </c>
      <c r="G575" s="1">
        <v>4.2977682578350997E-7</v>
      </c>
      <c r="H575">
        <f t="shared" si="8"/>
        <v>1</v>
      </c>
    </row>
    <row r="576" spans="1:8" x14ac:dyDescent="0.2">
      <c r="A576" t="s">
        <v>409</v>
      </c>
      <c r="B576">
        <v>367.88256180859202</v>
      </c>
      <c r="C576">
        <v>678.19477109970501</v>
      </c>
      <c r="D576">
        <v>1.8435088843720899</v>
      </c>
      <c r="E576">
        <v>0.88245436918935105</v>
      </c>
      <c r="F576" s="1">
        <v>2.40225151623058E-20</v>
      </c>
      <c r="G576" s="1">
        <v>6.0100402708232797E-19</v>
      </c>
      <c r="H576">
        <f t="shared" si="8"/>
        <v>1</v>
      </c>
    </row>
    <row r="577" spans="1:8" x14ac:dyDescent="0.2">
      <c r="A577" t="s">
        <v>3499</v>
      </c>
      <c r="B577">
        <v>35.759017255459199</v>
      </c>
      <c r="C577">
        <v>65.913831594358498</v>
      </c>
      <c r="D577">
        <v>1.8432786092379401</v>
      </c>
      <c r="E577">
        <v>0.88227414898675605</v>
      </c>
      <c r="F577">
        <v>3.1534031404635099E-4</v>
      </c>
      <c r="G577">
        <v>1.41276231578434E-3</v>
      </c>
      <c r="H577">
        <f t="shared" si="8"/>
        <v>1</v>
      </c>
    </row>
    <row r="578" spans="1:8" x14ac:dyDescent="0.2">
      <c r="A578" t="s">
        <v>204</v>
      </c>
      <c r="B578">
        <v>1292.7784168829901</v>
      </c>
      <c r="C578">
        <v>2381.8410033690402</v>
      </c>
      <c r="D578">
        <v>1.8424201489315399</v>
      </c>
      <c r="E578">
        <v>0.88160209381865395</v>
      </c>
      <c r="F578" s="1">
        <v>7.7981551903139393E-27</v>
      </c>
      <c r="G578" s="1">
        <v>2.7692690445982198E-25</v>
      </c>
      <c r="H578">
        <f t="shared" ref="H578:H641" si="9">IF(OR(D578&gt;1.5, E578&lt;-0.6),1,0)</f>
        <v>1</v>
      </c>
    </row>
    <row r="579" spans="1:8" x14ac:dyDescent="0.2">
      <c r="A579" t="s">
        <v>3176</v>
      </c>
      <c r="B579">
        <v>123.89612039946699</v>
      </c>
      <c r="C579">
        <v>228.22439606912701</v>
      </c>
      <c r="D579">
        <v>1.84206249019973</v>
      </c>
      <c r="E579">
        <v>0.88132200430222996</v>
      </c>
      <c r="F579" s="1">
        <v>7.3023331094693996E-11</v>
      </c>
      <c r="G579" s="1">
        <v>8.64397819735453E-10</v>
      </c>
      <c r="H579">
        <f t="shared" si="9"/>
        <v>1</v>
      </c>
    </row>
    <row r="580" spans="1:8" x14ac:dyDescent="0.2">
      <c r="A580" t="s">
        <v>468</v>
      </c>
      <c r="B580">
        <v>2293.9022443710301</v>
      </c>
      <c r="C580">
        <v>4221.2314980403698</v>
      </c>
      <c r="D580">
        <v>1.8401967688025</v>
      </c>
      <c r="E580">
        <v>0.87986003921586897</v>
      </c>
      <c r="F580" s="1">
        <v>1.1778722900102699E-53</v>
      </c>
      <c r="G580" s="1">
        <v>1.0262554731449999E-51</v>
      </c>
      <c r="H580">
        <f t="shared" si="9"/>
        <v>1</v>
      </c>
    </row>
    <row r="581" spans="1:8" x14ac:dyDescent="0.2">
      <c r="A581" t="s">
        <v>355</v>
      </c>
      <c r="B581">
        <v>570.57667153238197</v>
      </c>
      <c r="C581">
        <v>1045.6347971845501</v>
      </c>
      <c r="D581">
        <v>1.8325929701547701</v>
      </c>
      <c r="E581">
        <v>0.87388639027119197</v>
      </c>
      <c r="F581" s="1">
        <v>1.5547326151916799E-35</v>
      </c>
      <c r="G581" s="1">
        <v>8.2039517504445196E-34</v>
      </c>
      <c r="H581">
        <f t="shared" si="9"/>
        <v>1</v>
      </c>
    </row>
    <row r="582" spans="1:8" x14ac:dyDescent="0.2">
      <c r="A582" t="s">
        <v>40</v>
      </c>
      <c r="B582">
        <v>1559.55982655144</v>
      </c>
      <c r="C582">
        <v>2857.2542284931001</v>
      </c>
      <c r="D582">
        <v>1.8320901704753201</v>
      </c>
      <c r="E582">
        <v>0.87349051069262396</v>
      </c>
      <c r="F582" s="1">
        <v>1.9927559101347001E-59</v>
      </c>
      <c r="G582" s="1">
        <v>1.9647000045577999E-57</v>
      </c>
      <c r="H582">
        <f t="shared" si="9"/>
        <v>1</v>
      </c>
    </row>
    <row r="583" spans="1:8" x14ac:dyDescent="0.2">
      <c r="A583" t="s">
        <v>935</v>
      </c>
      <c r="B583">
        <v>53.073107406683498</v>
      </c>
      <c r="C583">
        <v>97.064308339805706</v>
      </c>
      <c r="D583">
        <v>1.82887931539472</v>
      </c>
      <c r="E583">
        <v>0.87095987725936397</v>
      </c>
      <c r="F583" s="1">
        <v>1.5038848794207701E-5</v>
      </c>
      <c r="G583" s="1">
        <v>8.7049898814212605E-5</v>
      </c>
      <c r="H583">
        <f t="shared" si="9"/>
        <v>1</v>
      </c>
    </row>
    <row r="584" spans="1:8" x14ac:dyDescent="0.2">
      <c r="A584" t="s">
        <v>3388</v>
      </c>
      <c r="B584">
        <v>84.533229681099399</v>
      </c>
      <c r="C584">
        <v>154.29495685111701</v>
      </c>
      <c r="D584">
        <v>1.82525803678853</v>
      </c>
      <c r="E584">
        <v>0.86810043225574596</v>
      </c>
      <c r="F584" s="1">
        <v>1.01592725278197E-7</v>
      </c>
      <c r="G584" s="1">
        <v>8.2118046441157504E-7</v>
      </c>
      <c r="H584">
        <f t="shared" si="9"/>
        <v>1</v>
      </c>
    </row>
    <row r="585" spans="1:8" x14ac:dyDescent="0.2">
      <c r="A585" t="s">
        <v>1617</v>
      </c>
      <c r="B585">
        <v>123.787233006164</v>
      </c>
      <c r="C585">
        <v>225.70872292638199</v>
      </c>
      <c r="D585">
        <v>1.8233602726635201</v>
      </c>
      <c r="E585">
        <v>0.86659964762626696</v>
      </c>
      <c r="F585" s="1">
        <v>2.20622181018882E-10</v>
      </c>
      <c r="G585" s="1">
        <v>2.4896415698410902E-9</v>
      </c>
      <c r="H585">
        <f t="shared" si="9"/>
        <v>1</v>
      </c>
    </row>
    <row r="586" spans="1:8" x14ac:dyDescent="0.2">
      <c r="A586" t="s">
        <v>3283</v>
      </c>
      <c r="B586">
        <v>280.55809120059098</v>
      </c>
      <c r="C586">
        <v>511.456186523817</v>
      </c>
      <c r="D586">
        <v>1.82299567385544</v>
      </c>
      <c r="E586">
        <v>0.86631113772662904</v>
      </c>
      <c r="F586" s="1">
        <v>1.4409655157882001E-20</v>
      </c>
      <c r="G586" s="1">
        <v>3.67250156795951E-19</v>
      </c>
      <c r="H586">
        <f t="shared" si="9"/>
        <v>1</v>
      </c>
    </row>
    <row r="587" spans="1:8" x14ac:dyDescent="0.2">
      <c r="A587" t="s">
        <v>2039</v>
      </c>
      <c r="B587">
        <v>1450.1134974818999</v>
      </c>
      <c r="C587">
        <v>2642.7865866662401</v>
      </c>
      <c r="D587">
        <v>1.82246878692971</v>
      </c>
      <c r="E587">
        <v>0.86589410600497596</v>
      </c>
      <c r="F587" s="1">
        <v>3.7881449604540297E-61</v>
      </c>
      <c r="G587" s="1">
        <v>3.83575272820028E-59</v>
      </c>
      <c r="H587">
        <f t="shared" si="9"/>
        <v>1</v>
      </c>
    </row>
    <row r="588" spans="1:8" x14ac:dyDescent="0.2">
      <c r="A588" t="s">
        <v>2236</v>
      </c>
      <c r="B588">
        <v>427.49617775824998</v>
      </c>
      <c r="C588">
        <v>778.936273651242</v>
      </c>
      <c r="D588">
        <v>1.8220894458891099</v>
      </c>
      <c r="E588">
        <v>0.86559378239641205</v>
      </c>
      <c r="F588" s="1">
        <v>1.48815102268407E-28</v>
      </c>
      <c r="G588" s="1">
        <v>5.7477915530781997E-27</v>
      </c>
      <c r="H588">
        <f t="shared" si="9"/>
        <v>1</v>
      </c>
    </row>
    <row r="589" spans="1:8" x14ac:dyDescent="0.2">
      <c r="A589" t="s">
        <v>2006</v>
      </c>
      <c r="B589">
        <v>963.66318786579905</v>
      </c>
      <c r="C589">
        <v>1755.0377350706101</v>
      </c>
      <c r="D589">
        <v>1.82121487794657</v>
      </c>
      <c r="E589">
        <v>0.86490115024399905</v>
      </c>
      <c r="F589" s="1">
        <v>1.8414650424869901E-48</v>
      </c>
      <c r="G589" s="1">
        <v>1.40796913911786E-46</v>
      </c>
      <c r="H589">
        <f t="shared" si="9"/>
        <v>1</v>
      </c>
    </row>
    <row r="590" spans="1:8" x14ac:dyDescent="0.2">
      <c r="A590" t="s">
        <v>2548</v>
      </c>
      <c r="B590">
        <v>74.534529609342101</v>
      </c>
      <c r="C590">
        <v>135.608876689428</v>
      </c>
      <c r="D590">
        <v>1.81941010965246</v>
      </c>
      <c r="E590">
        <v>0.863470774695831</v>
      </c>
      <c r="F590" s="1">
        <v>4.2458730620763E-7</v>
      </c>
      <c r="G590" s="1">
        <v>3.14060482271843E-6</v>
      </c>
      <c r="H590">
        <f t="shared" si="9"/>
        <v>1</v>
      </c>
    </row>
    <row r="591" spans="1:8" x14ac:dyDescent="0.2">
      <c r="A591" t="s">
        <v>804</v>
      </c>
      <c r="B591">
        <v>1479.2301996615499</v>
      </c>
      <c r="C591">
        <v>2688.06113920916</v>
      </c>
      <c r="D591">
        <v>1.8172027178894801</v>
      </c>
      <c r="E591">
        <v>0.861719368267993</v>
      </c>
      <c r="F591" s="1">
        <v>1.92953612086098E-60</v>
      </c>
      <c r="G591" s="1">
        <v>1.9149687620677201E-58</v>
      </c>
      <c r="H591">
        <f t="shared" si="9"/>
        <v>1</v>
      </c>
    </row>
    <row r="592" spans="1:8" x14ac:dyDescent="0.2">
      <c r="A592" t="s">
        <v>333</v>
      </c>
      <c r="B592">
        <v>414.783258440476</v>
      </c>
      <c r="C592">
        <v>752.17518597810795</v>
      </c>
      <c r="D592">
        <v>1.8134174190303101</v>
      </c>
      <c r="E592">
        <v>0.85871104811043197</v>
      </c>
      <c r="F592" s="1">
        <v>3.5670401915480198E-27</v>
      </c>
      <c r="G592" s="1">
        <v>1.2880882966394801E-25</v>
      </c>
      <c r="H592">
        <f t="shared" si="9"/>
        <v>1</v>
      </c>
    </row>
    <row r="593" spans="1:8" x14ac:dyDescent="0.2">
      <c r="A593" t="s">
        <v>2891</v>
      </c>
      <c r="B593">
        <v>554.24304668631203</v>
      </c>
      <c r="C593">
        <v>1004.65901357286</v>
      </c>
      <c r="D593">
        <v>1.81266868313365</v>
      </c>
      <c r="E593">
        <v>0.85811525553961798</v>
      </c>
      <c r="F593" s="1">
        <v>3.5673064803278998E-33</v>
      </c>
      <c r="G593" s="1">
        <v>1.6654098104110299E-31</v>
      </c>
      <c r="H593">
        <f t="shared" si="9"/>
        <v>1</v>
      </c>
    </row>
    <row r="594" spans="1:8" x14ac:dyDescent="0.2">
      <c r="A594" t="s">
        <v>2117</v>
      </c>
      <c r="B594">
        <v>26.2925898792632</v>
      </c>
      <c r="C594">
        <v>47.611689117763298</v>
      </c>
      <c r="D594">
        <v>1.8108405956354401</v>
      </c>
      <c r="E594">
        <v>0.85665955456642795</v>
      </c>
      <c r="F594">
        <v>3.23058676089396E-3</v>
      </c>
      <c r="G594">
        <v>1.1516073548705199E-2</v>
      </c>
      <c r="H594">
        <f t="shared" si="9"/>
        <v>1</v>
      </c>
    </row>
    <row r="595" spans="1:8" x14ac:dyDescent="0.2">
      <c r="A595" t="s">
        <v>1902</v>
      </c>
      <c r="B595">
        <v>57.760001090210203</v>
      </c>
      <c r="C595">
        <v>104.50100057461999</v>
      </c>
      <c r="D595">
        <v>1.8092278151347101</v>
      </c>
      <c r="E595">
        <v>0.85537408129887504</v>
      </c>
      <c r="F595" s="1">
        <v>7.7286538029125994E-6</v>
      </c>
      <c r="G595" s="1">
        <v>4.7390182442900297E-5</v>
      </c>
      <c r="H595">
        <f t="shared" si="9"/>
        <v>1</v>
      </c>
    </row>
    <row r="596" spans="1:8" x14ac:dyDescent="0.2">
      <c r="A596" t="s">
        <v>3387</v>
      </c>
      <c r="B596">
        <v>86.335604789454095</v>
      </c>
      <c r="C596">
        <v>155.98552865284</v>
      </c>
      <c r="D596">
        <v>1.8067346494327701</v>
      </c>
      <c r="E596">
        <v>0.85338463677364296</v>
      </c>
      <c r="F596" s="1">
        <v>9.7561930407090197E-8</v>
      </c>
      <c r="G596" s="1">
        <v>7.9073179506795696E-7</v>
      </c>
      <c r="H596">
        <f t="shared" si="9"/>
        <v>1</v>
      </c>
    </row>
    <row r="597" spans="1:8" x14ac:dyDescent="0.2">
      <c r="A597" t="s">
        <v>2253</v>
      </c>
      <c r="B597">
        <v>20.3708739308364</v>
      </c>
      <c r="C597">
        <v>36.802131862867803</v>
      </c>
      <c r="D597">
        <v>1.8066054499094799</v>
      </c>
      <c r="E597">
        <v>0.85328146601944099</v>
      </c>
      <c r="F597">
        <v>9.1419159994737906E-3</v>
      </c>
      <c r="G597">
        <v>2.8769582773648501E-2</v>
      </c>
      <c r="H597">
        <f t="shared" si="9"/>
        <v>1</v>
      </c>
    </row>
    <row r="598" spans="1:8" x14ac:dyDescent="0.2">
      <c r="A598" t="s">
        <v>1752</v>
      </c>
      <c r="B598">
        <v>367.63844286634401</v>
      </c>
      <c r="C598">
        <v>663.74798253981396</v>
      </c>
      <c r="D598">
        <v>1.8054368236488301</v>
      </c>
      <c r="E598">
        <v>0.85234793798071695</v>
      </c>
      <c r="F598" s="1">
        <v>1.24170242524783E-24</v>
      </c>
      <c r="G598" s="1">
        <v>4.0540637352426901E-23</v>
      </c>
      <c r="H598">
        <f t="shared" si="9"/>
        <v>1</v>
      </c>
    </row>
    <row r="599" spans="1:8" x14ac:dyDescent="0.2">
      <c r="A599" t="s">
        <v>869</v>
      </c>
      <c r="B599">
        <v>159.95455271448299</v>
      </c>
      <c r="C599">
        <v>288.76356414224301</v>
      </c>
      <c r="D599">
        <v>1.8052850590485101</v>
      </c>
      <c r="E599">
        <v>0.85222666027309601</v>
      </c>
      <c r="F599" s="1">
        <v>1.17642912495535E-12</v>
      </c>
      <c r="G599" s="1">
        <v>1.6492017648812801E-11</v>
      </c>
      <c r="H599">
        <f t="shared" si="9"/>
        <v>1</v>
      </c>
    </row>
    <row r="600" spans="1:8" x14ac:dyDescent="0.2">
      <c r="A600" t="s">
        <v>152</v>
      </c>
      <c r="B600">
        <v>1043.3803241364701</v>
      </c>
      <c r="C600">
        <v>1882.6351286214999</v>
      </c>
      <c r="D600">
        <v>1.8043613484657399</v>
      </c>
      <c r="E600">
        <v>0.85148828728271797</v>
      </c>
      <c r="F600" s="1">
        <v>1.638909915787E-36</v>
      </c>
      <c r="G600" s="1">
        <v>8.8988057963710199E-35</v>
      </c>
      <c r="H600">
        <f t="shared" si="9"/>
        <v>1</v>
      </c>
    </row>
    <row r="601" spans="1:8" x14ac:dyDescent="0.2">
      <c r="A601" t="s">
        <v>1114</v>
      </c>
      <c r="B601">
        <v>365.26811639008002</v>
      </c>
      <c r="C601">
        <v>659.04921191371704</v>
      </c>
      <c r="D601">
        <v>1.80428891091578</v>
      </c>
      <c r="E601">
        <v>0.85143036795742899</v>
      </c>
      <c r="F601" s="1">
        <v>7.6436828052454105E-24</v>
      </c>
      <c r="G601" s="1">
        <v>2.3377189901919999E-22</v>
      </c>
      <c r="H601">
        <f t="shared" si="9"/>
        <v>1</v>
      </c>
    </row>
    <row r="602" spans="1:8" x14ac:dyDescent="0.2">
      <c r="A602" t="s">
        <v>2282</v>
      </c>
      <c r="B602">
        <v>219.331967714326</v>
      </c>
      <c r="C602">
        <v>395.50572910405799</v>
      </c>
      <c r="D602">
        <v>1.8032288372080501</v>
      </c>
      <c r="E602">
        <v>0.85058249236433303</v>
      </c>
      <c r="F602" s="1">
        <v>1.6503430713903101E-16</v>
      </c>
      <c r="G602" s="1">
        <v>3.23294657096147E-15</v>
      </c>
      <c r="H602">
        <f t="shared" si="9"/>
        <v>1</v>
      </c>
    </row>
    <row r="603" spans="1:8" x14ac:dyDescent="0.2">
      <c r="A603" t="s">
        <v>3351</v>
      </c>
      <c r="B603">
        <v>115.479793204123</v>
      </c>
      <c r="C603">
        <v>208.22859060522001</v>
      </c>
      <c r="D603">
        <v>1.80316040432419</v>
      </c>
      <c r="E603">
        <v>0.85052774076899595</v>
      </c>
      <c r="F603" s="1">
        <v>6.0704228972502797E-10</v>
      </c>
      <c r="G603" s="1">
        <v>6.5447019811649396E-9</v>
      </c>
      <c r="H603">
        <f t="shared" si="9"/>
        <v>1</v>
      </c>
    </row>
    <row r="604" spans="1:8" x14ac:dyDescent="0.2">
      <c r="A604" t="s">
        <v>167</v>
      </c>
      <c r="B604">
        <v>1585.92649332224</v>
      </c>
      <c r="C604">
        <v>2858.9036687897901</v>
      </c>
      <c r="D604">
        <v>1.80267098180628</v>
      </c>
      <c r="E604">
        <v>0.850136104351088</v>
      </c>
      <c r="F604" s="1">
        <v>2.70819969735976E-61</v>
      </c>
      <c r="G604" s="1">
        <v>2.76088984113152E-59</v>
      </c>
      <c r="H604">
        <f t="shared" si="9"/>
        <v>1</v>
      </c>
    </row>
    <row r="605" spans="1:8" x14ac:dyDescent="0.2">
      <c r="A605" t="s">
        <v>2458</v>
      </c>
      <c r="B605">
        <v>51.178331403859197</v>
      </c>
      <c r="C605">
        <v>92.044496208919597</v>
      </c>
      <c r="D605">
        <v>1.7985052205508001</v>
      </c>
      <c r="E605">
        <v>0.84679834721408598</v>
      </c>
      <c r="F605" s="1">
        <v>5.4737855130212803E-5</v>
      </c>
      <c r="G605">
        <v>2.8571978299594898E-4</v>
      </c>
      <c r="H605">
        <f t="shared" si="9"/>
        <v>1</v>
      </c>
    </row>
    <row r="606" spans="1:8" x14ac:dyDescent="0.2">
      <c r="A606" t="s">
        <v>3508</v>
      </c>
      <c r="B606">
        <v>104.59034979399</v>
      </c>
      <c r="C606">
        <v>188.09906171025801</v>
      </c>
      <c r="D606">
        <v>1.79843610888341</v>
      </c>
      <c r="E606">
        <v>0.84674290729961799</v>
      </c>
      <c r="F606">
        <v>4.9668275222107105E-4</v>
      </c>
      <c r="G606">
        <v>2.1351944133060699E-3</v>
      </c>
      <c r="H606">
        <f t="shared" si="9"/>
        <v>1</v>
      </c>
    </row>
    <row r="607" spans="1:8" x14ac:dyDescent="0.2">
      <c r="A607" t="s">
        <v>1440</v>
      </c>
      <c r="B607">
        <v>1913.7557657780101</v>
      </c>
      <c r="C607">
        <v>3441.2944655051301</v>
      </c>
      <c r="D607">
        <v>1.79818894711788</v>
      </c>
      <c r="E607">
        <v>0.84654462193573998</v>
      </c>
      <c r="F607" s="1">
        <v>4.0259313724824399E-55</v>
      </c>
      <c r="G607" s="1">
        <v>3.6127309908995101E-53</v>
      </c>
      <c r="H607">
        <f t="shared" si="9"/>
        <v>1</v>
      </c>
    </row>
    <row r="608" spans="1:8" x14ac:dyDescent="0.2">
      <c r="A608" t="s">
        <v>54</v>
      </c>
      <c r="B608">
        <v>2255.9410956053798</v>
      </c>
      <c r="C608">
        <v>4055.19301339086</v>
      </c>
      <c r="D608">
        <v>1.7975615681147299</v>
      </c>
      <c r="E608">
        <v>0.84604118512500404</v>
      </c>
      <c r="F608" s="1">
        <v>1.0678258080353001E-71</v>
      </c>
      <c r="G608" s="1">
        <v>1.3010111836761699E-69</v>
      </c>
      <c r="H608">
        <f t="shared" si="9"/>
        <v>1</v>
      </c>
    </row>
    <row r="609" spans="1:8" x14ac:dyDescent="0.2">
      <c r="A609" t="s">
        <v>1432</v>
      </c>
      <c r="B609">
        <v>512.19763873295096</v>
      </c>
      <c r="C609">
        <v>920.43630637976605</v>
      </c>
      <c r="D609">
        <v>1.79703348234227</v>
      </c>
      <c r="E609">
        <v>0.84561728940386305</v>
      </c>
      <c r="F609" s="1">
        <v>2.6788094625693001E-30</v>
      </c>
      <c r="G609" s="1">
        <v>1.1276583878107699E-28</v>
      </c>
      <c r="H609">
        <f t="shared" si="9"/>
        <v>1</v>
      </c>
    </row>
    <row r="610" spans="1:8" x14ac:dyDescent="0.2">
      <c r="A610" t="s">
        <v>400</v>
      </c>
      <c r="B610">
        <v>398.48475862413</v>
      </c>
      <c r="C610">
        <v>715.94830882591305</v>
      </c>
      <c r="D610">
        <v>1.79667676951537</v>
      </c>
      <c r="E610">
        <v>0.84533088466223305</v>
      </c>
      <c r="F610" s="1">
        <v>1.0831411409320801E-25</v>
      </c>
      <c r="G610" s="1">
        <v>3.6974836305257899E-24</v>
      </c>
      <c r="H610">
        <f t="shared" si="9"/>
        <v>1</v>
      </c>
    </row>
    <row r="611" spans="1:8" x14ac:dyDescent="0.2">
      <c r="A611" t="s">
        <v>3602</v>
      </c>
      <c r="B611">
        <v>22.775471138401301</v>
      </c>
      <c r="C611">
        <v>40.913061319414602</v>
      </c>
      <c r="D611">
        <v>1.79636509255046</v>
      </c>
      <c r="E611">
        <v>0.84508059266451896</v>
      </c>
      <c r="F611">
        <v>4.9678899320847996E-3</v>
      </c>
      <c r="G611">
        <v>1.6843619575163501E-2</v>
      </c>
      <c r="H611">
        <f t="shared" si="9"/>
        <v>1</v>
      </c>
    </row>
    <row r="612" spans="1:8" x14ac:dyDescent="0.2">
      <c r="A612" t="s">
        <v>499</v>
      </c>
      <c r="B612">
        <v>284.5129340021</v>
      </c>
      <c r="C612">
        <v>511.02425757227002</v>
      </c>
      <c r="D612">
        <v>1.7961371751503501</v>
      </c>
      <c r="E612">
        <v>0.84489753624377895</v>
      </c>
      <c r="F612" s="1">
        <v>6.1733480711976304E-20</v>
      </c>
      <c r="G612" s="1">
        <v>1.52663026724369E-18</v>
      </c>
      <c r="H612">
        <f t="shared" si="9"/>
        <v>1</v>
      </c>
    </row>
    <row r="613" spans="1:8" x14ac:dyDescent="0.2">
      <c r="A613" t="s">
        <v>1743</v>
      </c>
      <c r="B613">
        <v>89.852325005861005</v>
      </c>
      <c r="C613">
        <v>161.14012712744699</v>
      </c>
      <c r="D613">
        <v>1.7933885084992001</v>
      </c>
      <c r="E613">
        <v>0.84268805851818196</v>
      </c>
      <c r="F613" s="1">
        <v>9.7039989306166703E-8</v>
      </c>
      <c r="G613" s="1">
        <v>7.8692709942760497E-7</v>
      </c>
      <c r="H613">
        <f t="shared" si="9"/>
        <v>1</v>
      </c>
    </row>
    <row r="614" spans="1:8" x14ac:dyDescent="0.2">
      <c r="A614" t="s">
        <v>2294</v>
      </c>
      <c r="B614">
        <v>23.274584679523201</v>
      </c>
      <c r="C614">
        <v>41.728038931417998</v>
      </c>
      <c r="D614">
        <v>1.7928585839871101</v>
      </c>
      <c r="E614">
        <v>0.84226169666887796</v>
      </c>
      <c r="F614">
        <v>4.6729178694461101E-3</v>
      </c>
      <c r="G614">
        <v>1.59753373143782E-2</v>
      </c>
      <c r="H614">
        <f t="shared" si="9"/>
        <v>1</v>
      </c>
    </row>
    <row r="615" spans="1:8" x14ac:dyDescent="0.2">
      <c r="A615" t="s">
        <v>1981</v>
      </c>
      <c r="B615">
        <v>305.66362258944599</v>
      </c>
      <c r="C615">
        <v>547.97781988960105</v>
      </c>
      <c r="D615">
        <v>1.7927479078059001</v>
      </c>
      <c r="E615">
        <v>0.84217263392415198</v>
      </c>
      <c r="F615" s="1">
        <v>1.4938109965069299E-19</v>
      </c>
      <c r="G615" s="1">
        <v>3.5477419324331E-18</v>
      </c>
      <c r="H615">
        <f t="shared" si="9"/>
        <v>1</v>
      </c>
    </row>
    <row r="616" spans="1:8" x14ac:dyDescent="0.2">
      <c r="A616" t="s">
        <v>2964</v>
      </c>
      <c r="B616">
        <v>20.370714521054399</v>
      </c>
      <c r="C616">
        <v>36.506651010292799</v>
      </c>
      <c r="D616">
        <v>1.79211440877839</v>
      </c>
      <c r="E616">
        <v>0.84166274214355397</v>
      </c>
      <c r="F616">
        <v>9.2975236042000305E-3</v>
      </c>
      <c r="G616">
        <v>2.91796206769721E-2</v>
      </c>
      <c r="H616">
        <f t="shared" si="9"/>
        <v>1</v>
      </c>
    </row>
    <row r="617" spans="1:8" x14ac:dyDescent="0.2">
      <c r="A617" t="s">
        <v>3189</v>
      </c>
      <c r="B617">
        <v>108.672475113407</v>
      </c>
      <c r="C617">
        <v>194.655319870498</v>
      </c>
      <c r="D617">
        <v>1.79121088083584</v>
      </c>
      <c r="E617">
        <v>0.84093519708175102</v>
      </c>
      <c r="F617" s="1">
        <v>3.5282735658168399E-9</v>
      </c>
      <c r="G617" s="1">
        <v>3.4513516747605201E-8</v>
      </c>
      <c r="H617">
        <f t="shared" si="9"/>
        <v>1</v>
      </c>
    </row>
    <row r="618" spans="1:8" x14ac:dyDescent="0.2">
      <c r="A618" t="s">
        <v>1509</v>
      </c>
      <c r="B618">
        <v>130.13556682716401</v>
      </c>
      <c r="C618">
        <v>232.65383609820799</v>
      </c>
      <c r="D618">
        <v>1.7877805566190901</v>
      </c>
      <c r="E618">
        <v>0.83816966196490295</v>
      </c>
      <c r="F618" s="1">
        <v>2.6068293431763702E-10</v>
      </c>
      <c r="G618" s="1">
        <v>2.9219105861511599E-9</v>
      </c>
      <c r="H618">
        <f t="shared" si="9"/>
        <v>1</v>
      </c>
    </row>
    <row r="619" spans="1:8" x14ac:dyDescent="0.2">
      <c r="A619" t="s">
        <v>1990</v>
      </c>
      <c r="B619">
        <v>115.532777879593</v>
      </c>
      <c r="C619">
        <v>206.320475186739</v>
      </c>
      <c r="D619">
        <v>1.78581766121615</v>
      </c>
      <c r="E619">
        <v>0.83658478332115505</v>
      </c>
      <c r="F619" s="1">
        <v>2.4890936235445199E-7</v>
      </c>
      <c r="G619" s="1">
        <v>1.90314066543052E-6</v>
      </c>
      <c r="H619">
        <f t="shared" si="9"/>
        <v>1</v>
      </c>
    </row>
    <row r="620" spans="1:8" x14ac:dyDescent="0.2">
      <c r="A620" t="s">
        <v>3366</v>
      </c>
      <c r="B620">
        <v>107.430603026649</v>
      </c>
      <c r="C620">
        <v>191.59895589164299</v>
      </c>
      <c r="D620">
        <v>1.78346719178441</v>
      </c>
      <c r="E620">
        <v>0.83468467659234202</v>
      </c>
      <c r="F620" s="1">
        <v>8.0469330581413599E-9</v>
      </c>
      <c r="G620" s="1">
        <v>7.5031736156016496E-8</v>
      </c>
      <c r="H620">
        <f t="shared" si="9"/>
        <v>1</v>
      </c>
    </row>
    <row r="621" spans="1:8" x14ac:dyDescent="0.2">
      <c r="A621" t="s">
        <v>308</v>
      </c>
      <c r="B621">
        <v>378.17853349107401</v>
      </c>
      <c r="C621">
        <v>673.67966600240095</v>
      </c>
      <c r="D621">
        <v>1.7813799735893801</v>
      </c>
      <c r="E621">
        <v>0.83299528036096304</v>
      </c>
      <c r="F621" s="1">
        <v>1.25473041570883E-23</v>
      </c>
      <c r="G621" s="1">
        <v>3.7910060503654401E-22</v>
      </c>
      <c r="H621">
        <f t="shared" si="9"/>
        <v>1</v>
      </c>
    </row>
    <row r="622" spans="1:8" x14ac:dyDescent="0.2">
      <c r="A622" t="s">
        <v>1910</v>
      </c>
      <c r="B622">
        <v>416.16900599585699</v>
      </c>
      <c r="C622">
        <v>741.16176382800904</v>
      </c>
      <c r="D622">
        <v>1.7809153328332801</v>
      </c>
      <c r="E622">
        <v>0.83261893036144896</v>
      </c>
      <c r="F622" s="1">
        <v>6.6434208066343604E-22</v>
      </c>
      <c r="G622" s="1">
        <v>1.8402644031094699E-20</v>
      </c>
      <c r="H622">
        <f t="shared" si="9"/>
        <v>1</v>
      </c>
    </row>
    <row r="623" spans="1:8" x14ac:dyDescent="0.2">
      <c r="A623" t="s">
        <v>145</v>
      </c>
      <c r="B623">
        <v>632.221721138622</v>
      </c>
      <c r="C623">
        <v>1125.4672262806901</v>
      </c>
      <c r="D623">
        <v>1.7801780430032299</v>
      </c>
      <c r="E623">
        <v>0.83202153833352499</v>
      </c>
      <c r="F623" s="1">
        <v>3.7800216344935801E-34</v>
      </c>
      <c r="G623" s="1">
        <v>1.8451923196912301E-32</v>
      </c>
      <c r="H623">
        <f t="shared" si="9"/>
        <v>1</v>
      </c>
    </row>
    <row r="624" spans="1:8" x14ac:dyDescent="0.2">
      <c r="A624" t="s">
        <v>3466</v>
      </c>
      <c r="B624">
        <v>53.144965436103902</v>
      </c>
      <c r="C624">
        <v>94.449581326200502</v>
      </c>
      <c r="D624">
        <v>1.77720656229906</v>
      </c>
      <c r="E624">
        <v>0.82961137359246395</v>
      </c>
      <c r="F624" s="1">
        <v>5.0907092671768302E-5</v>
      </c>
      <c r="G624">
        <v>2.6758810620102402E-4</v>
      </c>
      <c r="H624">
        <f t="shared" si="9"/>
        <v>1</v>
      </c>
    </row>
    <row r="625" spans="1:8" x14ac:dyDescent="0.2">
      <c r="A625" t="s">
        <v>830</v>
      </c>
      <c r="B625">
        <v>208.60201380946199</v>
      </c>
      <c r="C625">
        <v>370.64716408157102</v>
      </c>
      <c r="D625">
        <v>1.77681488933335</v>
      </c>
      <c r="E625">
        <v>0.82929338752779802</v>
      </c>
      <c r="F625" s="1">
        <v>4.8023916540083798E-15</v>
      </c>
      <c r="G625" s="1">
        <v>8.1045767260100798E-14</v>
      </c>
      <c r="H625">
        <f t="shared" si="9"/>
        <v>1</v>
      </c>
    </row>
    <row r="626" spans="1:8" x14ac:dyDescent="0.2">
      <c r="A626" t="s">
        <v>3284</v>
      </c>
      <c r="B626">
        <v>314.02648687997498</v>
      </c>
      <c r="C626">
        <v>557.43046265645</v>
      </c>
      <c r="D626">
        <v>1.7751065147237299</v>
      </c>
      <c r="E626">
        <v>0.82790559568955102</v>
      </c>
      <c r="F626" s="1">
        <v>2.1932407258259499E-20</v>
      </c>
      <c r="G626" s="1">
        <v>5.5061030345474103E-19</v>
      </c>
      <c r="H626">
        <f t="shared" si="9"/>
        <v>1</v>
      </c>
    </row>
    <row r="627" spans="1:8" x14ac:dyDescent="0.2">
      <c r="A627" t="s">
        <v>3582</v>
      </c>
      <c r="B627">
        <v>28.381205823547202</v>
      </c>
      <c r="C627">
        <v>50.295350144835297</v>
      </c>
      <c r="D627">
        <v>1.7721357738474399</v>
      </c>
      <c r="E627">
        <v>0.82548914156359599</v>
      </c>
      <c r="F627">
        <v>3.5653605213970402E-3</v>
      </c>
      <c r="G627">
        <v>1.2571880652624901E-2</v>
      </c>
      <c r="H627">
        <f t="shared" si="9"/>
        <v>1</v>
      </c>
    </row>
    <row r="628" spans="1:8" x14ac:dyDescent="0.2">
      <c r="A628" t="s">
        <v>2464</v>
      </c>
      <c r="B628">
        <v>239.342223261904</v>
      </c>
      <c r="C628">
        <v>424.12015021308002</v>
      </c>
      <c r="D628">
        <v>1.77202394309248</v>
      </c>
      <c r="E628">
        <v>0.82539809731698099</v>
      </c>
      <c r="F628" s="1">
        <v>4.8874505001772098E-16</v>
      </c>
      <c r="G628" s="1">
        <v>9.08726218308384E-15</v>
      </c>
      <c r="H628">
        <f t="shared" si="9"/>
        <v>1</v>
      </c>
    </row>
    <row r="629" spans="1:8" x14ac:dyDescent="0.2">
      <c r="A629" t="s">
        <v>250</v>
      </c>
      <c r="B629">
        <v>223.64300504702601</v>
      </c>
      <c r="C629">
        <v>396.26892897504399</v>
      </c>
      <c r="D629">
        <v>1.7718816150396399</v>
      </c>
      <c r="E629">
        <v>0.825282216138576</v>
      </c>
      <c r="F629" s="1">
        <v>8.4576652935435696E-16</v>
      </c>
      <c r="G629" s="1">
        <v>1.52890919287146E-14</v>
      </c>
      <c r="H629">
        <f t="shared" si="9"/>
        <v>1</v>
      </c>
    </row>
    <row r="630" spans="1:8" x14ac:dyDescent="0.2">
      <c r="A630" t="s">
        <v>642</v>
      </c>
      <c r="B630">
        <v>2171.1165469667799</v>
      </c>
      <c r="C630">
        <v>3846.4673664059601</v>
      </c>
      <c r="D630">
        <v>1.77165402372331</v>
      </c>
      <c r="E630">
        <v>0.82509689565793298</v>
      </c>
      <c r="F630" s="1">
        <v>3.8128728462912797E-30</v>
      </c>
      <c r="G630" s="1">
        <v>1.59163544497273E-28</v>
      </c>
      <c r="H630">
        <f t="shared" si="9"/>
        <v>1</v>
      </c>
    </row>
    <row r="631" spans="1:8" x14ac:dyDescent="0.2">
      <c r="A631" t="s">
        <v>525</v>
      </c>
      <c r="B631">
        <v>2027.82006241617</v>
      </c>
      <c r="C631">
        <v>3591.92026405771</v>
      </c>
      <c r="D631">
        <v>1.7713210016168299</v>
      </c>
      <c r="E631">
        <v>0.82482568327878403</v>
      </c>
      <c r="F631" s="1">
        <v>1.84817938359842E-64</v>
      </c>
      <c r="G631" s="1">
        <v>2.0216654191683199E-62</v>
      </c>
      <c r="H631">
        <f t="shared" si="9"/>
        <v>1</v>
      </c>
    </row>
    <row r="632" spans="1:8" x14ac:dyDescent="0.2">
      <c r="A632" t="s">
        <v>3200</v>
      </c>
      <c r="B632">
        <v>35.178768417723496</v>
      </c>
      <c r="C632">
        <v>62.2921146541957</v>
      </c>
      <c r="D632">
        <v>1.7707303994989201</v>
      </c>
      <c r="E632">
        <v>0.82434457295143904</v>
      </c>
      <c r="F632">
        <v>1.0698338706606799E-3</v>
      </c>
      <c r="G632">
        <v>4.2730624695418501E-3</v>
      </c>
      <c r="H632">
        <f t="shared" si="9"/>
        <v>1</v>
      </c>
    </row>
    <row r="633" spans="1:8" x14ac:dyDescent="0.2">
      <c r="A633" t="s">
        <v>2374</v>
      </c>
      <c r="B633">
        <v>777.10228716249401</v>
      </c>
      <c r="C633">
        <v>1375.2257869279899</v>
      </c>
      <c r="D633">
        <v>1.7696843898754699</v>
      </c>
      <c r="E633">
        <v>0.82349208925663997</v>
      </c>
      <c r="F633" s="1">
        <v>2.2202588194747601E-38</v>
      </c>
      <c r="G633" s="1">
        <v>1.2846640412605701E-36</v>
      </c>
      <c r="H633">
        <f t="shared" si="9"/>
        <v>1</v>
      </c>
    </row>
    <row r="634" spans="1:8" x14ac:dyDescent="0.2">
      <c r="A634" t="s">
        <v>1208</v>
      </c>
      <c r="B634">
        <v>4619.66031005479</v>
      </c>
      <c r="C634">
        <v>8158.9419452076399</v>
      </c>
      <c r="D634">
        <v>1.76613460679123</v>
      </c>
      <c r="E634">
        <v>0.82059530286723603</v>
      </c>
      <c r="F634" s="1">
        <v>3.15054363172459E-84</v>
      </c>
      <c r="G634" s="1">
        <v>4.6746581054479897E-82</v>
      </c>
      <c r="H634">
        <f t="shared" si="9"/>
        <v>1</v>
      </c>
    </row>
    <row r="635" spans="1:8" x14ac:dyDescent="0.2">
      <c r="A635" t="s">
        <v>3121</v>
      </c>
      <c r="B635">
        <v>264.171720793725</v>
      </c>
      <c r="C635">
        <v>466.52932703142199</v>
      </c>
      <c r="D635">
        <v>1.7660078286566701</v>
      </c>
      <c r="E635">
        <v>0.82049173842189504</v>
      </c>
      <c r="F635" s="1">
        <v>1.16382651790753E-17</v>
      </c>
      <c r="G635" s="1">
        <v>2.45995827889453E-16</v>
      </c>
      <c r="H635">
        <f t="shared" si="9"/>
        <v>1</v>
      </c>
    </row>
    <row r="636" spans="1:8" x14ac:dyDescent="0.2">
      <c r="A636" t="s">
        <v>3127</v>
      </c>
      <c r="B636">
        <v>986.27741599133003</v>
      </c>
      <c r="C636">
        <v>1741.76771050411</v>
      </c>
      <c r="D636">
        <v>1.7660018188223601</v>
      </c>
      <c r="E636">
        <v>0.82048682883272595</v>
      </c>
      <c r="F636" s="1">
        <v>9.7599753484555309E-44</v>
      </c>
      <c r="G636" s="1">
        <v>6.4150434461383606E-42</v>
      </c>
      <c r="H636">
        <f t="shared" si="9"/>
        <v>1</v>
      </c>
    </row>
    <row r="637" spans="1:8" x14ac:dyDescent="0.2">
      <c r="A637" t="s">
        <v>3244</v>
      </c>
      <c r="B637">
        <v>2577.85741206482</v>
      </c>
      <c r="C637">
        <v>4550.5835180820804</v>
      </c>
      <c r="D637">
        <v>1.76525803823926</v>
      </c>
      <c r="E637">
        <v>0.81987908620372096</v>
      </c>
      <c r="F637" s="1">
        <v>1.57993234435374E-55</v>
      </c>
      <c r="G637" s="1">
        <v>1.4407809753038401E-53</v>
      </c>
      <c r="H637">
        <f t="shared" si="9"/>
        <v>1</v>
      </c>
    </row>
    <row r="638" spans="1:8" x14ac:dyDescent="0.2">
      <c r="A638" t="s">
        <v>3420</v>
      </c>
      <c r="B638">
        <v>72.873009766977603</v>
      </c>
      <c r="C638">
        <v>128.59447248883799</v>
      </c>
      <c r="D638">
        <v>1.7646378666125899</v>
      </c>
      <c r="E638">
        <v>0.81937214856951202</v>
      </c>
      <c r="F638" s="1">
        <v>2.5691325934388199E-6</v>
      </c>
      <c r="G638" s="1">
        <v>1.70433913436362E-5</v>
      </c>
      <c r="H638">
        <f t="shared" si="9"/>
        <v>1</v>
      </c>
    </row>
    <row r="639" spans="1:8" x14ac:dyDescent="0.2">
      <c r="A639" t="s">
        <v>3679</v>
      </c>
      <c r="B639">
        <v>19.199110657509198</v>
      </c>
      <c r="C639">
        <v>33.878882970106503</v>
      </c>
      <c r="D639">
        <v>1.7646068911455399</v>
      </c>
      <c r="E639">
        <v>0.81934682408466297</v>
      </c>
      <c r="F639">
        <v>1.52507082168316E-2</v>
      </c>
      <c r="G639">
        <v>4.4830740160344898E-2</v>
      </c>
      <c r="H639">
        <f t="shared" si="9"/>
        <v>1</v>
      </c>
    </row>
    <row r="640" spans="1:8" x14ac:dyDescent="0.2">
      <c r="A640" t="s">
        <v>1909</v>
      </c>
      <c r="B640">
        <v>110.894418272477</v>
      </c>
      <c r="C640">
        <v>195.62902131243499</v>
      </c>
      <c r="D640">
        <v>1.7641016054726699</v>
      </c>
      <c r="E640">
        <v>0.81893365697824805</v>
      </c>
      <c r="F640" s="1">
        <v>7.4224146013657397E-9</v>
      </c>
      <c r="G640" s="1">
        <v>6.9433399011277796E-8</v>
      </c>
      <c r="H640">
        <f t="shared" si="9"/>
        <v>1</v>
      </c>
    </row>
    <row r="641" spans="1:8" x14ac:dyDescent="0.2">
      <c r="A641" t="s">
        <v>3677</v>
      </c>
      <c r="B641">
        <v>18.393372825190799</v>
      </c>
      <c r="C641">
        <v>32.437848875064603</v>
      </c>
      <c r="D641">
        <v>1.7635617558210399</v>
      </c>
      <c r="E641">
        <v>0.81849209646549803</v>
      </c>
      <c r="F641">
        <v>1.5083569535482099E-2</v>
      </c>
      <c r="G641">
        <v>4.4444037172382003E-2</v>
      </c>
      <c r="H641">
        <f t="shared" si="9"/>
        <v>1</v>
      </c>
    </row>
    <row r="642" spans="1:8" x14ac:dyDescent="0.2">
      <c r="A642" t="s">
        <v>628</v>
      </c>
      <c r="B642">
        <v>464.205282252384</v>
      </c>
      <c r="C642">
        <v>818.64877776594199</v>
      </c>
      <c r="D642">
        <v>1.7635490354477501</v>
      </c>
      <c r="E642">
        <v>0.81848169043032903</v>
      </c>
      <c r="F642" s="1">
        <v>1.4978651891876E-24</v>
      </c>
      <c r="G642" s="1">
        <v>4.8481658153704798E-23</v>
      </c>
      <c r="H642">
        <f t="shared" ref="H642:H705" si="10">IF(OR(D642&gt;1.5, E642&lt;-0.6),1,0)</f>
        <v>1</v>
      </c>
    </row>
    <row r="643" spans="1:8" x14ac:dyDescent="0.2">
      <c r="A643" t="s">
        <v>23</v>
      </c>
      <c r="B643">
        <v>1123.6653139063901</v>
      </c>
      <c r="C643">
        <v>1980.2439235112199</v>
      </c>
      <c r="D643">
        <v>1.76230760085222</v>
      </c>
      <c r="E643">
        <v>0.81746576051977304</v>
      </c>
      <c r="F643" s="1">
        <v>2.2220171217280499E-47</v>
      </c>
      <c r="G643" s="1">
        <v>1.6484727022879499E-45</v>
      </c>
      <c r="H643">
        <f t="shared" si="10"/>
        <v>1</v>
      </c>
    </row>
    <row r="644" spans="1:8" x14ac:dyDescent="0.2">
      <c r="A644" t="s">
        <v>2642</v>
      </c>
      <c r="B644">
        <v>71.6381875020774</v>
      </c>
      <c r="C644">
        <v>126.12881888546799</v>
      </c>
      <c r="D644">
        <v>1.7606366559987401</v>
      </c>
      <c r="E644">
        <v>0.81609720975159195</v>
      </c>
      <c r="F644" s="1">
        <v>2.2003216465896301E-6</v>
      </c>
      <c r="G644" s="1">
        <v>1.47600806606053E-5</v>
      </c>
      <c r="H644">
        <f t="shared" si="10"/>
        <v>1</v>
      </c>
    </row>
    <row r="645" spans="1:8" x14ac:dyDescent="0.2">
      <c r="A645" t="s">
        <v>3561</v>
      </c>
      <c r="B645">
        <v>30.541600092360699</v>
      </c>
      <c r="C645">
        <v>53.6565940662977</v>
      </c>
      <c r="D645">
        <v>1.75683637740115</v>
      </c>
      <c r="E645">
        <v>0.81297983249359995</v>
      </c>
      <c r="F645">
        <v>2.3073031522025502E-3</v>
      </c>
      <c r="G645">
        <v>8.5439201974073196E-3</v>
      </c>
      <c r="H645">
        <f t="shared" si="10"/>
        <v>1</v>
      </c>
    </row>
    <row r="646" spans="1:8" x14ac:dyDescent="0.2">
      <c r="A646" t="s">
        <v>929</v>
      </c>
      <c r="B646">
        <v>112.11964445062</v>
      </c>
      <c r="C646">
        <v>196.751796164609</v>
      </c>
      <c r="D646">
        <v>1.7548378531583999</v>
      </c>
      <c r="E646">
        <v>0.81133773181107405</v>
      </c>
      <c r="F646" s="1">
        <v>1.3275932823915099E-8</v>
      </c>
      <c r="G646" s="1">
        <v>1.19995856030875E-7</v>
      </c>
      <c r="H646">
        <f t="shared" si="10"/>
        <v>1</v>
      </c>
    </row>
    <row r="647" spans="1:8" x14ac:dyDescent="0.2">
      <c r="A647" t="s">
        <v>1283</v>
      </c>
      <c r="B647">
        <v>395.04243841043001</v>
      </c>
      <c r="C647">
        <v>693.09189931988499</v>
      </c>
      <c r="D647">
        <v>1.7544745372389501</v>
      </c>
      <c r="E647">
        <v>0.81103900999960299</v>
      </c>
      <c r="F647" s="1">
        <v>1.82850479728444E-23</v>
      </c>
      <c r="G647" s="1">
        <v>5.4803945784209296E-22</v>
      </c>
      <c r="H647">
        <f t="shared" si="10"/>
        <v>1</v>
      </c>
    </row>
    <row r="648" spans="1:8" x14ac:dyDescent="0.2">
      <c r="A648" t="s">
        <v>462</v>
      </c>
      <c r="B648">
        <v>731.51232289953396</v>
      </c>
      <c r="C648">
        <v>1282.81956166856</v>
      </c>
      <c r="D648">
        <v>1.7536540691259801</v>
      </c>
      <c r="E648">
        <v>0.810364185651816</v>
      </c>
      <c r="F648" s="1">
        <v>1.83971112795308E-21</v>
      </c>
      <c r="G648" s="1">
        <v>4.9497147151714402E-20</v>
      </c>
      <c r="H648">
        <f t="shared" si="10"/>
        <v>1</v>
      </c>
    </row>
    <row r="649" spans="1:8" x14ac:dyDescent="0.2">
      <c r="A649" t="s">
        <v>3325</v>
      </c>
      <c r="B649">
        <v>185.962411859133</v>
      </c>
      <c r="C649">
        <v>325.95546828532798</v>
      </c>
      <c r="D649">
        <v>1.7528029725288801</v>
      </c>
      <c r="E649">
        <v>0.80966383606847803</v>
      </c>
      <c r="F649" s="1">
        <v>9.471710073452391E-13</v>
      </c>
      <c r="G649" s="1">
        <v>1.33530618213319E-11</v>
      </c>
      <c r="H649">
        <f t="shared" si="10"/>
        <v>1</v>
      </c>
    </row>
    <row r="650" spans="1:8" x14ac:dyDescent="0.2">
      <c r="A650" t="s">
        <v>2820</v>
      </c>
      <c r="B650">
        <v>332.316272917731</v>
      </c>
      <c r="C650">
        <v>581.93760574784801</v>
      </c>
      <c r="D650">
        <v>1.7511559113204</v>
      </c>
      <c r="E650">
        <v>0.80830753749803497</v>
      </c>
      <c r="F650" s="1">
        <v>1.7676333535102201E-20</v>
      </c>
      <c r="G650" s="1">
        <v>4.4670747783649401E-19</v>
      </c>
      <c r="H650">
        <f t="shared" si="10"/>
        <v>1</v>
      </c>
    </row>
    <row r="651" spans="1:8" x14ac:dyDescent="0.2">
      <c r="A651" t="s">
        <v>3485</v>
      </c>
      <c r="B651">
        <v>98.849458973177804</v>
      </c>
      <c r="C651">
        <v>172.829905979637</v>
      </c>
      <c r="D651">
        <v>1.74841529508556</v>
      </c>
      <c r="E651">
        <v>0.80604790394519699</v>
      </c>
      <c r="F651">
        <v>1.30185114201927E-4</v>
      </c>
      <c r="G651">
        <v>6.3219511387883095E-4</v>
      </c>
      <c r="H651">
        <f t="shared" si="10"/>
        <v>1</v>
      </c>
    </row>
    <row r="652" spans="1:8" x14ac:dyDescent="0.2">
      <c r="A652" t="s">
        <v>2243</v>
      </c>
      <c r="B652">
        <v>4300.5916742523304</v>
      </c>
      <c r="C652">
        <v>7517.5462922268598</v>
      </c>
      <c r="D652">
        <v>1.7480260535392</v>
      </c>
      <c r="E652">
        <v>0.80572668771705303</v>
      </c>
      <c r="F652" s="1">
        <v>3.8238478495924703E-55</v>
      </c>
      <c r="G652" s="1">
        <v>3.4520592695176402E-53</v>
      </c>
      <c r="H652">
        <f t="shared" si="10"/>
        <v>1</v>
      </c>
    </row>
    <row r="653" spans="1:8" x14ac:dyDescent="0.2">
      <c r="A653" t="s">
        <v>2564</v>
      </c>
      <c r="B653">
        <v>1677.04251284978</v>
      </c>
      <c r="C653">
        <v>2927.8420251563598</v>
      </c>
      <c r="D653">
        <v>1.7458364965245401</v>
      </c>
      <c r="E653">
        <v>0.80391845203801804</v>
      </c>
      <c r="F653" s="1">
        <v>4.3659483569049803E-56</v>
      </c>
      <c r="G653" s="1">
        <v>4.0387717331221001E-54</v>
      </c>
      <c r="H653">
        <f t="shared" si="10"/>
        <v>1</v>
      </c>
    </row>
    <row r="654" spans="1:8" x14ac:dyDescent="0.2">
      <c r="A654" t="s">
        <v>996</v>
      </c>
      <c r="B654">
        <v>212.149904849645</v>
      </c>
      <c r="C654">
        <v>369.66050855706601</v>
      </c>
      <c r="D654">
        <v>1.74244956093217</v>
      </c>
      <c r="E654">
        <v>0.80111689468983405</v>
      </c>
      <c r="F654" s="1">
        <v>4.3652594993214498E-14</v>
      </c>
      <c r="G654" s="1">
        <v>6.9151986106586904E-13</v>
      </c>
      <c r="H654">
        <f t="shared" si="10"/>
        <v>1</v>
      </c>
    </row>
    <row r="655" spans="1:8" x14ac:dyDescent="0.2">
      <c r="A655" t="s">
        <v>1367</v>
      </c>
      <c r="B655">
        <v>139.74491750490401</v>
      </c>
      <c r="C655">
        <v>243.20394439468299</v>
      </c>
      <c r="D655">
        <v>1.7403419654682499</v>
      </c>
      <c r="E655">
        <v>0.79937081378197195</v>
      </c>
      <c r="F655" s="1">
        <v>5.1070443797741998E-10</v>
      </c>
      <c r="G655" s="1">
        <v>5.5580368246402399E-9</v>
      </c>
      <c r="H655">
        <f t="shared" si="10"/>
        <v>1</v>
      </c>
    </row>
    <row r="656" spans="1:8" x14ac:dyDescent="0.2">
      <c r="A656" t="s">
        <v>2905</v>
      </c>
      <c r="B656">
        <v>2550.2940415144899</v>
      </c>
      <c r="C656">
        <v>4436.9528662337998</v>
      </c>
      <c r="D656">
        <v>1.7397809013422301</v>
      </c>
      <c r="E656">
        <v>0.79890563225234201</v>
      </c>
      <c r="F656" s="1">
        <v>6.6922406700254394E-67</v>
      </c>
      <c r="G656" s="1">
        <v>7.5977211121970706E-65</v>
      </c>
      <c r="H656">
        <f t="shared" si="10"/>
        <v>1</v>
      </c>
    </row>
    <row r="657" spans="1:8" x14ac:dyDescent="0.2">
      <c r="A657" t="s">
        <v>1904</v>
      </c>
      <c r="B657">
        <v>634.60387114697801</v>
      </c>
      <c r="C657">
        <v>1103.82031960772</v>
      </c>
      <c r="D657">
        <v>1.7393847875725801</v>
      </c>
      <c r="E657">
        <v>0.79857712166981898</v>
      </c>
      <c r="F657" s="1">
        <v>9.6840799477955996E-32</v>
      </c>
      <c r="G657" s="1">
        <v>4.2809918022910003E-30</v>
      </c>
      <c r="H657">
        <f t="shared" si="10"/>
        <v>1</v>
      </c>
    </row>
    <row r="658" spans="1:8" x14ac:dyDescent="0.2">
      <c r="A658" t="s">
        <v>13</v>
      </c>
      <c r="B658">
        <v>5270.1537366345101</v>
      </c>
      <c r="C658">
        <v>9159.7487824671298</v>
      </c>
      <c r="D658">
        <v>1.73804204586952</v>
      </c>
      <c r="E658">
        <v>0.79746298355261103</v>
      </c>
      <c r="F658" s="1">
        <v>7.4833902027141099E-82</v>
      </c>
      <c r="G658" s="1">
        <v>1.07832774594109E-79</v>
      </c>
      <c r="H658">
        <f t="shared" si="10"/>
        <v>1</v>
      </c>
    </row>
    <row r="659" spans="1:8" x14ac:dyDescent="0.2">
      <c r="A659" t="s">
        <v>3533</v>
      </c>
      <c r="B659">
        <v>37.450197820284501</v>
      </c>
      <c r="C659">
        <v>65.069680743603698</v>
      </c>
      <c r="D659">
        <v>1.73749898614312</v>
      </c>
      <c r="E659">
        <v>0.797012136002065</v>
      </c>
      <c r="F659">
        <v>1.0483155537007599E-3</v>
      </c>
      <c r="G659">
        <v>4.1938219134435599E-3</v>
      </c>
      <c r="H659">
        <f t="shared" si="10"/>
        <v>1</v>
      </c>
    </row>
    <row r="660" spans="1:8" x14ac:dyDescent="0.2">
      <c r="A660" t="s">
        <v>1740</v>
      </c>
      <c r="B660">
        <v>43.9408970085913</v>
      </c>
      <c r="C660">
        <v>76.286340439194106</v>
      </c>
      <c r="D660">
        <v>1.73611249730015</v>
      </c>
      <c r="E660">
        <v>0.79586043513179106</v>
      </c>
      <c r="F660">
        <v>3.3638387567036602E-4</v>
      </c>
      <c r="G660">
        <v>1.5007587855897901E-3</v>
      </c>
      <c r="H660">
        <f t="shared" si="10"/>
        <v>1</v>
      </c>
    </row>
    <row r="661" spans="1:8" x14ac:dyDescent="0.2">
      <c r="A661" t="s">
        <v>2594</v>
      </c>
      <c r="B661">
        <v>147.00994458707899</v>
      </c>
      <c r="C661">
        <v>255.08711663700299</v>
      </c>
      <c r="D661">
        <v>1.7351691231058599</v>
      </c>
      <c r="E661">
        <v>0.79507628595915902</v>
      </c>
      <c r="F661" s="1">
        <v>1.7069440197650001E-10</v>
      </c>
      <c r="G661" s="1">
        <v>1.94416101283842E-9</v>
      </c>
      <c r="H661">
        <f t="shared" si="10"/>
        <v>1</v>
      </c>
    </row>
    <row r="662" spans="1:8" x14ac:dyDescent="0.2">
      <c r="A662" t="s">
        <v>187</v>
      </c>
      <c r="B662">
        <v>1304.35138568196</v>
      </c>
      <c r="C662">
        <v>2261.31576139052</v>
      </c>
      <c r="D662">
        <v>1.7336706858391799</v>
      </c>
      <c r="E662">
        <v>0.79382988181988001</v>
      </c>
      <c r="F662" s="1">
        <v>4.28233737294169E-48</v>
      </c>
      <c r="G662" s="1">
        <v>3.2411670641870799E-46</v>
      </c>
      <c r="H662">
        <f t="shared" si="10"/>
        <v>1</v>
      </c>
    </row>
    <row r="663" spans="1:8" x14ac:dyDescent="0.2">
      <c r="A663" t="s">
        <v>907</v>
      </c>
      <c r="B663">
        <v>240.35749477721799</v>
      </c>
      <c r="C663">
        <v>416.34967486818903</v>
      </c>
      <c r="D663">
        <v>1.7322100783838399</v>
      </c>
      <c r="E663">
        <v>0.79261390735301196</v>
      </c>
      <c r="F663" s="1">
        <v>1.57538613214999E-10</v>
      </c>
      <c r="G663" s="1">
        <v>1.8021936317862401E-9</v>
      </c>
      <c r="H663">
        <f t="shared" si="10"/>
        <v>1</v>
      </c>
    </row>
    <row r="664" spans="1:8" x14ac:dyDescent="0.2">
      <c r="A664" t="s">
        <v>1576</v>
      </c>
      <c r="B664">
        <v>46.266028430640802</v>
      </c>
      <c r="C664">
        <v>80.074287062041904</v>
      </c>
      <c r="D664">
        <v>1.7307361314162599</v>
      </c>
      <c r="E664">
        <v>0.791385787722937</v>
      </c>
      <c r="F664">
        <v>3.8555009438355497E-4</v>
      </c>
      <c r="G664">
        <v>1.69587722759964E-3</v>
      </c>
      <c r="H664">
        <f t="shared" si="10"/>
        <v>1</v>
      </c>
    </row>
    <row r="665" spans="1:8" x14ac:dyDescent="0.2">
      <c r="A665" t="s">
        <v>3652</v>
      </c>
      <c r="B665">
        <v>22.5721945199662</v>
      </c>
      <c r="C665">
        <v>38.965571491525303</v>
      </c>
      <c r="D665">
        <v>1.7262642078092301</v>
      </c>
      <c r="E665">
        <v>0.78765328845961402</v>
      </c>
      <c r="F665">
        <v>1.15292885404334E-2</v>
      </c>
      <c r="G665">
        <v>3.5239224570045899E-2</v>
      </c>
      <c r="H665">
        <f t="shared" si="10"/>
        <v>1</v>
      </c>
    </row>
    <row r="666" spans="1:8" x14ac:dyDescent="0.2">
      <c r="A666" t="s">
        <v>2917</v>
      </c>
      <c r="B666">
        <v>272.66173493936998</v>
      </c>
      <c r="C666">
        <v>470.568482618578</v>
      </c>
      <c r="D666">
        <v>1.72583249616312</v>
      </c>
      <c r="E666">
        <v>0.78729244789945696</v>
      </c>
      <c r="F666" s="1">
        <v>2.06549839103411E-16</v>
      </c>
      <c r="G666" s="1">
        <v>4.0147287792525502E-15</v>
      </c>
      <c r="H666">
        <f t="shared" si="10"/>
        <v>1</v>
      </c>
    </row>
    <row r="667" spans="1:8" x14ac:dyDescent="0.2">
      <c r="A667" t="s">
        <v>2680</v>
      </c>
      <c r="B667">
        <v>539.613670176813</v>
      </c>
      <c r="C667">
        <v>931.05168801154196</v>
      </c>
      <c r="D667">
        <v>1.72540419093991</v>
      </c>
      <c r="E667">
        <v>0.78693436534488603</v>
      </c>
      <c r="F667" s="1">
        <v>2.2556343699004201E-12</v>
      </c>
      <c r="G667" s="1">
        <v>3.0702031487127701E-11</v>
      </c>
      <c r="H667">
        <f t="shared" si="10"/>
        <v>1</v>
      </c>
    </row>
    <row r="668" spans="1:8" x14ac:dyDescent="0.2">
      <c r="A668" t="s">
        <v>387</v>
      </c>
      <c r="B668">
        <v>5695.0254042386796</v>
      </c>
      <c r="C668">
        <v>9808.0939244345209</v>
      </c>
      <c r="D668">
        <v>1.7222212770349701</v>
      </c>
      <c r="E668">
        <v>0.784270517166752</v>
      </c>
      <c r="F668" s="1">
        <v>2.2720798812369601E-45</v>
      </c>
      <c r="G668" s="1">
        <v>1.6137151232330399E-43</v>
      </c>
      <c r="H668">
        <f t="shared" si="10"/>
        <v>1</v>
      </c>
    </row>
    <row r="669" spans="1:8" x14ac:dyDescent="0.2">
      <c r="A669" t="s">
        <v>1973</v>
      </c>
      <c r="B669">
        <v>414.76144458878298</v>
      </c>
      <c r="C669">
        <v>713.36516018691395</v>
      </c>
      <c r="D669">
        <v>1.71994087081595</v>
      </c>
      <c r="E669">
        <v>0.78235896792334902</v>
      </c>
      <c r="F669" s="1">
        <v>1.9600397860464101E-22</v>
      </c>
      <c r="G669" s="1">
        <v>5.62704142407883E-21</v>
      </c>
      <c r="H669">
        <f t="shared" si="10"/>
        <v>1</v>
      </c>
    </row>
    <row r="670" spans="1:8" x14ac:dyDescent="0.2">
      <c r="A670" t="s">
        <v>2001</v>
      </c>
      <c r="B670">
        <v>792.61041977688205</v>
      </c>
      <c r="C670">
        <v>1362.28290039946</v>
      </c>
      <c r="D670">
        <v>1.7187294872844801</v>
      </c>
      <c r="E670">
        <v>0.78134249533146605</v>
      </c>
      <c r="F670" s="1">
        <v>2.2830112736293102E-34</v>
      </c>
      <c r="G670" s="1">
        <v>1.1291487441124999E-32</v>
      </c>
      <c r="H670">
        <f t="shared" si="10"/>
        <v>1</v>
      </c>
    </row>
    <row r="671" spans="1:8" x14ac:dyDescent="0.2">
      <c r="A671" t="s">
        <v>3113</v>
      </c>
      <c r="B671">
        <v>31.255016735100401</v>
      </c>
      <c r="C671">
        <v>53.704894256419003</v>
      </c>
      <c r="D671">
        <v>1.7182807711027901</v>
      </c>
      <c r="E671">
        <v>0.780965795487648</v>
      </c>
      <c r="F671">
        <v>4.03994581769806E-3</v>
      </c>
      <c r="G671">
        <v>1.4056797776648E-2</v>
      </c>
      <c r="H671">
        <f t="shared" si="10"/>
        <v>1</v>
      </c>
    </row>
    <row r="672" spans="1:8" x14ac:dyDescent="0.2">
      <c r="A672" t="s">
        <v>1693</v>
      </c>
      <c r="B672">
        <v>185.31735481383501</v>
      </c>
      <c r="C672">
        <v>318.14577367743902</v>
      </c>
      <c r="D672">
        <v>1.71676189743287</v>
      </c>
      <c r="E672">
        <v>0.77968996175538297</v>
      </c>
      <c r="F672" s="1">
        <v>6.2041200787201903E-12</v>
      </c>
      <c r="G672" s="1">
        <v>8.1200824017206002E-11</v>
      </c>
      <c r="H672">
        <f t="shared" si="10"/>
        <v>1</v>
      </c>
    </row>
    <row r="673" spans="1:8" x14ac:dyDescent="0.2">
      <c r="A673" t="s">
        <v>2336</v>
      </c>
      <c r="B673">
        <v>23.438923308304201</v>
      </c>
      <c r="C673">
        <v>40.198634947870403</v>
      </c>
      <c r="D673">
        <v>1.7150376072790201</v>
      </c>
      <c r="E673">
        <v>0.778240212106586</v>
      </c>
      <c r="F673">
        <v>1.28316834950383E-2</v>
      </c>
      <c r="G673">
        <v>3.8660154575119399E-2</v>
      </c>
      <c r="H673">
        <f t="shared" si="10"/>
        <v>1</v>
      </c>
    </row>
    <row r="674" spans="1:8" x14ac:dyDescent="0.2">
      <c r="A674" t="s">
        <v>81</v>
      </c>
      <c r="B674">
        <v>99.043617734201504</v>
      </c>
      <c r="C674">
        <v>169.58792453468701</v>
      </c>
      <c r="D674">
        <v>1.71225494801494</v>
      </c>
      <c r="E674">
        <v>0.775897529339867</v>
      </c>
      <c r="F674" s="1">
        <v>3.5139138713190699E-7</v>
      </c>
      <c r="G674" s="1">
        <v>2.6303453184609201E-6</v>
      </c>
      <c r="H674">
        <f t="shared" si="10"/>
        <v>1</v>
      </c>
    </row>
    <row r="675" spans="1:8" x14ac:dyDescent="0.2">
      <c r="A675" t="s">
        <v>439</v>
      </c>
      <c r="B675">
        <v>494.18630390986903</v>
      </c>
      <c r="C675">
        <v>845.97949692588702</v>
      </c>
      <c r="D675">
        <v>1.7118635021503501</v>
      </c>
      <c r="E675">
        <v>0.77556767100213797</v>
      </c>
      <c r="F675" s="1">
        <v>2.8469497578711599E-25</v>
      </c>
      <c r="G675" s="1">
        <v>9.4809753492127201E-24</v>
      </c>
      <c r="H675">
        <f t="shared" si="10"/>
        <v>1</v>
      </c>
    </row>
    <row r="676" spans="1:8" x14ac:dyDescent="0.2">
      <c r="A676" t="s">
        <v>45</v>
      </c>
      <c r="B676">
        <v>1519.6545315719</v>
      </c>
      <c r="C676">
        <v>2600.0984769228098</v>
      </c>
      <c r="D676">
        <v>1.71097997795151</v>
      </c>
      <c r="E676">
        <v>0.77482287737316502</v>
      </c>
      <c r="F676" s="1">
        <v>4.3640071636303501E-49</v>
      </c>
      <c r="G676" s="1">
        <v>3.4420532291665502E-47</v>
      </c>
      <c r="H676">
        <f t="shared" si="10"/>
        <v>1</v>
      </c>
    </row>
    <row r="677" spans="1:8" x14ac:dyDescent="0.2">
      <c r="A677" t="s">
        <v>836</v>
      </c>
      <c r="B677">
        <v>122.52123991748699</v>
      </c>
      <c r="C677">
        <v>209.619044907551</v>
      </c>
      <c r="D677">
        <v>1.71087923243938</v>
      </c>
      <c r="E677">
        <v>0.77473792644920902</v>
      </c>
      <c r="F677" s="1">
        <v>1.1649680057882201E-8</v>
      </c>
      <c r="G677" s="1">
        <v>1.0606446254399899E-7</v>
      </c>
      <c r="H677">
        <f t="shared" si="10"/>
        <v>1</v>
      </c>
    </row>
    <row r="678" spans="1:8" x14ac:dyDescent="0.2">
      <c r="A678" t="s">
        <v>3601</v>
      </c>
      <c r="B678">
        <v>30.521216637093499</v>
      </c>
      <c r="C678">
        <v>52.1754902728714</v>
      </c>
      <c r="D678">
        <v>1.7094826491766</v>
      </c>
      <c r="E678">
        <v>0.77355977985003699</v>
      </c>
      <c r="F678">
        <v>4.9200151081432598E-3</v>
      </c>
      <c r="G678">
        <v>1.6711547237224601E-2</v>
      </c>
      <c r="H678">
        <f t="shared" si="10"/>
        <v>1</v>
      </c>
    </row>
    <row r="679" spans="1:8" x14ac:dyDescent="0.2">
      <c r="A679" t="s">
        <v>140</v>
      </c>
      <c r="B679">
        <v>4694.5983865705202</v>
      </c>
      <c r="C679">
        <v>8018.8052520085203</v>
      </c>
      <c r="D679">
        <v>1.7080918518924399</v>
      </c>
      <c r="E679">
        <v>0.77238555733938297</v>
      </c>
      <c r="F679" s="1">
        <v>2.3751309131434901E-74</v>
      </c>
      <c r="G679" s="1">
        <v>3.06842343658348E-72</v>
      </c>
      <c r="H679">
        <f t="shared" si="10"/>
        <v>1</v>
      </c>
    </row>
    <row r="680" spans="1:8" x14ac:dyDescent="0.2">
      <c r="A680" t="s">
        <v>3670</v>
      </c>
      <c r="B680">
        <v>23.337085736859201</v>
      </c>
      <c r="C680">
        <v>39.855964909467097</v>
      </c>
      <c r="D680">
        <v>1.7078381319274001</v>
      </c>
      <c r="E680">
        <v>0.77217124349937305</v>
      </c>
      <c r="F680">
        <v>1.4460553376164101E-2</v>
      </c>
      <c r="G680">
        <v>4.2886572906233003E-2</v>
      </c>
      <c r="H680">
        <f t="shared" si="10"/>
        <v>1</v>
      </c>
    </row>
    <row r="681" spans="1:8" x14ac:dyDescent="0.2">
      <c r="A681" t="s">
        <v>3531</v>
      </c>
      <c r="B681">
        <v>41.822939161410602</v>
      </c>
      <c r="C681">
        <v>71.426111812869706</v>
      </c>
      <c r="D681">
        <v>1.7078214311339801</v>
      </c>
      <c r="E681">
        <v>0.77215713544709397</v>
      </c>
      <c r="F681">
        <v>9.7953075662600593E-4</v>
      </c>
      <c r="G681">
        <v>3.9470954339331302E-3</v>
      </c>
      <c r="H681">
        <f t="shared" si="10"/>
        <v>1</v>
      </c>
    </row>
    <row r="682" spans="1:8" x14ac:dyDescent="0.2">
      <c r="A682" t="s">
        <v>273</v>
      </c>
      <c r="B682">
        <v>4658.0947818485402</v>
      </c>
      <c r="C682">
        <v>7954.3922116754302</v>
      </c>
      <c r="D682">
        <v>1.7076492824215901</v>
      </c>
      <c r="E682">
        <v>0.77201170419342502</v>
      </c>
      <c r="F682" s="1">
        <v>3.6004029136116301E-74</v>
      </c>
      <c r="G682" s="1">
        <v>4.6115929968704102E-72</v>
      </c>
      <c r="H682">
        <f t="shared" si="10"/>
        <v>1</v>
      </c>
    </row>
    <row r="683" spans="1:8" x14ac:dyDescent="0.2">
      <c r="A683" t="s">
        <v>2560</v>
      </c>
      <c r="B683">
        <v>416.06057008491001</v>
      </c>
      <c r="C683">
        <v>709.99335807949797</v>
      </c>
      <c r="D683">
        <v>1.7064663395875299</v>
      </c>
      <c r="E683">
        <v>0.77101195725009097</v>
      </c>
      <c r="F683" s="1">
        <v>5.1867127689473303E-22</v>
      </c>
      <c r="G683" s="1">
        <v>1.4447598058632801E-20</v>
      </c>
      <c r="H683">
        <f t="shared" si="10"/>
        <v>1</v>
      </c>
    </row>
    <row r="684" spans="1:8" x14ac:dyDescent="0.2">
      <c r="A684" t="s">
        <v>479</v>
      </c>
      <c r="B684">
        <v>919.04637751608402</v>
      </c>
      <c r="C684">
        <v>1567.86859496497</v>
      </c>
      <c r="D684">
        <v>1.7059733146464899</v>
      </c>
      <c r="E684">
        <v>0.77059507975803598</v>
      </c>
      <c r="F684" s="1">
        <v>1.9700025849395802E-37</v>
      </c>
      <c r="G684" s="1">
        <v>1.10986686984604E-35</v>
      </c>
      <c r="H684">
        <f t="shared" si="10"/>
        <v>1</v>
      </c>
    </row>
    <row r="685" spans="1:8" x14ac:dyDescent="0.2">
      <c r="A685" t="s">
        <v>2032</v>
      </c>
      <c r="B685">
        <v>39.926573352378902</v>
      </c>
      <c r="C685">
        <v>67.897440260415493</v>
      </c>
      <c r="D685">
        <v>1.7005576627168799</v>
      </c>
      <c r="E685">
        <v>0.76600792595475997</v>
      </c>
      <c r="F685">
        <v>1.2337728701107701E-3</v>
      </c>
      <c r="G685">
        <v>4.8733052797785897E-3</v>
      </c>
      <c r="H685">
        <f t="shared" si="10"/>
        <v>1</v>
      </c>
    </row>
    <row r="686" spans="1:8" x14ac:dyDescent="0.2">
      <c r="A686" t="s">
        <v>3414</v>
      </c>
      <c r="B686">
        <v>88.423583094610194</v>
      </c>
      <c r="C686">
        <v>150.32803894029601</v>
      </c>
      <c r="D686">
        <v>1.7000898818978001</v>
      </c>
      <c r="E686">
        <v>0.76561102209259602</v>
      </c>
      <c r="F686" s="1">
        <v>1.5640295181821101E-6</v>
      </c>
      <c r="G686" s="1">
        <v>1.07221163584067E-5</v>
      </c>
      <c r="H686">
        <f t="shared" si="10"/>
        <v>1</v>
      </c>
    </row>
    <row r="687" spans="1:8" x14ac:dyDescent="0.2">
      <c r="A687" t="s">
        <v>3254</v>
      </c>
      <c r="B687">
        <v>1016.84549290212</v>
      </c>
      <c r="C687">
        <v>1728.4971083118</v>
      </c>
      <c r="D687">
        <v>1.6998620934814701</v>
      </c>
      <c r="E687">
        <v>0.76541770805669795</v>
      </c>
      <c r="F687" s="1">
        <v>6.6130022574516105E-35</v>
      </c>
      <c r="G687" s="1">
        <v>3.3939195832249903E-33</v>
      </c>
      <c r="H687">
        <f t="shared" si="10"/>
        <v>1</v>
      </c>
    </row>
    <row r="688" spans="1:8" x14ac:dyDescent="0.2">
      <c r="A688" t="s">
        <v>122</v>
      </c>
      <c r="B688">
        <v>1633.1289918688001</v>
      </c>
      <c r="C688">
        <v>2774.94688284522</v>
      </c>
      <c r="D688">
        <v>1.69915964792826</v>
      </c>
      <c r="E688">
        <v>0.76482141017593497</v>
      </c>
      <c r="F688" s="1">
        <v>2.76809916908276E-44</v>
      </c>
      <c r="G688" s="1">
        <v>1.9028777132052399E-42</v>
      </c>
      <c r="H688">
        <f t="shared" si="10"/>
        <v>1</v>
      </c>
    </row>
    <row r="689" spans="1:8" x14ac:dyDescent="0.2">
      <c r="A689" t="s">
        <v>2090</v>
      </c>
      <c r="B689">
        <v>40.752854049746503</v>
      </c>
      <c r="C689">
        <v>69.240840412559805</v>
      </c>
      <c r="D689">
        <v>1.69904273030886</v>
      </c>
      <c r="E689">
        <v>0.764722136235782</v>
      </c>
      <c r="F689">
        <v>1.12747493425219E-3</v>
      </c>
      <c r="G689">
        <v>4.4889318184652702E-3</v>
      </c>
      <c r="H689">
        <f t="shared" si="10"/>
        <v>1</v>
      </c>
    </row>
    <row r="690" spans="1:8" x14ac:dyDescent="0.2">
      <c r="A690" t="s">
        <v>1285</v>
      </c>
      <c r="B690">
        <v>217.814881274822</v>
      </c>
      <c r="C690">
        <v>369.90206710167598</v>
      </c>
      <c r="D690">
        <v>1.69824056527599</v>
      </c>
      <c r="E690">
        <v>0.76404083919004595</v>
      </c>
      <c r="F690" s="1">
        <v>3.7312027107545101E-13</v>
      </c>
      <c r="G690" s="1">
        <v>5.4712136813470798E-12</v>
      </c>
      <c r="H690">
        <f t="shared" si="10"/>
        <v>1</v>
      </c>
    </row>
    <row r="691" spans="1:8" x14ac:dyDescent="0.2">
      <c r="A691" t="s">
        <v>257</v>
      </c>
      <c r="B691">
        <v>1368.47429846623</v>
      </c>
      <c r="C691">
        <v>2321.6183458395299</v>
      </c>
      <c r="D691">
        <v>1.6965012411570799</v>
      </c>
      <c r="E691">
        <v>0.76256248552222405</v>
      </c>
      <c r="F691" s="1">
        <v>1.0207214542218201E-45</v>
      </c>
      <c r="G691" s="1">
        <v>7.2840627204610396E-44</v>
      </c>
      <c r="H691">
        <f t="shared" si="10"/>
        <v>1</v>
      </c>
    </row>
    <row r="692" spans="1:8" x14ac:dyDescent="0.2">
      <c r="A692" t="s">
        <v>2298</v>
      </c>
      <c r="B692">
        <v>116.915584937232</v>
      </c>
      <c r="C692">
        <v>198.25061648381899</v>
      </c>
      <c r="D692">
        <v>1.69567313536731</v>
      </c>
      <c r="E692">
        <v>0.76185809712271302</v>
      </c>
      <c r="F692" s="1">
        <v>1.1106434201168901E-7</v>
      </c>
      <c r="G692" s="1">
        <v>8.9340323638602995E-7</v>
      </c>
      <c r="H692">
        <f t="shared" si="10"/>
        <v>1</v>
      </c>
    </row>
    <row r="693" spans="1:8" x14ac:dyDescent="0.2">
      <c r="A693" t="s">
        <v>3667</v>
      </c>
      <c r="B693">
        <v>23.0713080610881</v>
      </c>
      <c r="C693">
        <v>39.082168000141102</v>
      </c>
      <c r="D693">
        <v>1.69397278631361</v>
      </c>
      <c r="E693">
        <v>0.76041069794888605</v>
      </c>
      <c r="F693">
        <v>1.37127608914073E-2</v>
      </c>
      <c r="G693">
        <v>4.0887273123483697E-2</v>
      </c>
      <c r="H693">
        <f t="shared" si="10"/>
        <v>1</v>
      </c>
    </row>
    <row r="694" spans="1:8" x14ac:dyDescent="0.2">
      <c r="A694" t="s">
        <v>889</v>
      </c>
      <c r="B694">
        <v>403.348607225828</v>
      </c>
      <c r="C694">
        <v>682.85181027216595</v>
      </c>
      <c r="D694">
        <v>1.6929569063563199</v>
      </c>
      <c r="E694">
        <v>0.75954525038813203</v>
      </c>
      <c r="F694" s="1">
        <v>1.08038028333886E-20</v>
      </c>
      <c r="G694" s="1">
        <v>2.7676203292506302E-19</v>
      </c>
      <c r="H694">
        <f t="shared" si="10"/>
        <v>1</v>
      </c>
    </row>
    <row r="695" spans="1:8" x14ac:dyDescent="0.2">
      <c r="A695" t="s">
        <v>391</v>
      </c>
      <c r="B695">
        <v>1642.3644434877699</v>
      </c>
      <c r="C695">
        <v>2779.5821584484202</v>
      </c>
      <c r="D695">
        <v>1.69242714031584</v>
      </c>
      <c r="E695">
        <v>0.75909372652252305</v>
      </c>
      <c r="F695" s="1">
        <v>2.3378413687983701E-49</v>
      </c>
      <c r="G695" s="1">
        <v>1.86355801876661E-47</v>
      </c>
      <c r="H695">
        <f t="shared" si="10"/>
        <v>1</v>
      </c>
    </row>
    <row r="696" spans="1:8" x14ac:dyDescent="0.2">
      <c r="A696" t="s">
        <v>3324</v>
      </c>
      <c r="B696">
        <v>237.91538997642499</v>
      </c>
      <c r="C696">
        <v>402.54226449759301</v>
      </c>
      <c r="D696">
        <v>1.6919555499855701</v>
      </c>
      <c r="E696">
        <v>0.75869166735990901</v>
      </c>
      <c r="F696" s="1">
        <v>8.9681669155350601E-13</v>
      </c>
      <c r="G696" s="1">
        <v>1.26550799808106E-11</v>
      </c>
      <c r="H696">
        <f t="shared" si="10"/>
        <v>1</v>
      </c>
    </row>
    <row r="697" spans="1:8" x14ac:dyDescent="0.2">
      <c r="A697" t="s">
        <v>2911</v>
      </c>
      <c r="B697">
        <v>59.7082399978501</v>
      </c>
      <c r="C697">
        <v>100.996353452393</v>
      </c>
      <c r="D697">
        <v>1.6914977473131001</v>
      </c>
      <c r="E697">
        <v>0.758301255794399</v>
      </c>
      <c r="F697" s="1">
        <v>9.3697087184382903E-5</v>
      </c>
      <c r="G697">
        <v>4.6820425093203199E-4</v>
      </c>
      <c r="H697">
        <f t="shared" si="10"/>
        <v>1</v>
      </c>
    </row>
    <row r="698" spans="1:8" x14ac:dyDescent="0.2">
      <c r="A698" t="s">
        <v>1917</v>
      </c>
      <c r="B698">
        <v>311.408857557435</v>
      </c>
      <c r="C698">
        <v>526.69036266455601</v>
      </c>
      <c r="D698">
        <v>1.6913146491583499</v>
      </c>
      <c r="E698">
        <v>0.75814508112719703</v>
      </c>
      <c r="F698" s="1">
        <v>1.64386361477439E-7</v>
      </c>
      <c r="G698" s="1">
        <v>1.29046307653269E-6</v>
      </c>
      <c r="H698">
        <f t="shared" si="10"/>
        <v>1</v>
      </c>
    </row>
    <row r="699" spans="1:8" x14ac:dyDescent="0.2">
      <c r="A699" t="s">
        <v>211</v>
      </c>
      <c r="B699">
        <v>896.528199543558</v>
      </c>
      <c r="C699">
        <v>1515.78252799089</v>
      </c>
      <c r="D699">
        <v>1.6907248748702</v>
      </c>
      <c r="E699">
        <v>0.75764191465422603</v>
      </c>
      <c r="F699" s="1">
        <v>4.7230996704246598E-35</v>
      </c>
      <c r="G699" s="1">
        <v>2.4407024710684101E-33</v>
      </c>
      <c r="H699">
        <f t="shared" si="10"/>
        <v>1</v>
      </c>
    </row>
    <row r="700" spans="1:8" x14ac:dyDescent="0.2">
      <c r="A700" t="s">
        <v>543</v>
      </c>
      <c r="B700">
        <v>2280.5261778307699</v>
      </c>
      <c r="C700">
        <v>3852.1100180378999</v>
      </c>
      <c r="D700">
        <v>1.6891321202469201</v>
      </c>
      <c r="E700">
        <v>0.75628217702640599</v>
      </c>
      <c r="F700" s="1">
        <v>3.3272795398525001E-57</v>
      </c>
      <c r="G700" s="1">
        <v>3.1558614673563001E-55</v>
      </c>
      <c r="H700">
        <f t="shared" si="10"/>
        <v>1</v>
      </c>
    </row>
    <row r="701" spans="1:8" x14ac:dyDescent="0.2">
      <c r="A701" t="s">
        <v>1288</v>
      </c>
      <c r="B701">
        <v>934.34657483690796</v>
      </c>
      <c r="C701">
        <v>1577.7962593649399</v>
      </c>
      <c r="D701">
        <v>1.6886627530478699</v>
      </c>
      <c r="E701">
        <v>0.75588123276531705</v>
      </c>
      <c r="F701" s="1">
        <v>8.49123726059857E-32</v>
      </c>
      <c r="G701" s="1">
        <v>3.7759549432442202E-30</v>
      </c>
      <c r="H701">
        <f t="shared" si="10"/>
        <v>1</v>
      </c>
    </row>
    <row r="702" spans="1:8" x14ac:dyDescent="0.2">
      <c r="A702" t="s">
        <v>3416</v>
      </c>
      <c r="B702">
        <v>90.198206106275506</v>
      </c>
      <c r="C702">
        <v>152.19947526727501</v>
      </c>
      <c r="D702">
        <v>1.6873891603558799</v>
      </c>
      <c r="E702">
        <v>0.75479273887059295</v>
      </c>
      <c r="F702" s="1">
        <v>1.6391552884398099E-6</v>
      </c>
      <c r="G702" s="1">
        <v>1.12063782630287E-5</v>
      </c>
      <c r="H702">
        <f t="shared" si="10"/>
        <v>1</v>
      </c>
    </row>
    <row r="703" spans="1:8" x14ac:dyDescent="0.2">
      <c r="A703" t="s">
        <v>581</v>
      </c>
      <c r="B703">
        <v>257.25352697904299</v>
      </c>
      <c r="C703">
        <v>433.99375726944601</v>
      </c>
      <c r="D703">
        <v>1.6870274330769399</v>
      </c>
      <c r="E703">
        <v>0.75448343375723503</v>
      </c>
      <c r="F703" s="1">
        <v>1.7268940253813901E-14</v>
      </c>
      <c r="G703" s="1">
        <v>2.7947336786571802E-13</v>
      </c>
      <c r="H703">
        <f t="shared" si="10"/>
        <v>1</v>
      </c>
    </row>
    <row r="704" spans="1:8" x14ac:dyDescent="0.2">
      <c r="A704" t="s">
        <v>1682</v>
      </c>
      <c r="B704">
        <v>41.037505079468403</v>
      </c>
      <c r="C704">
        <v>69.214285050077095</v>
      </c>
      <c r="D704">
        <v>1.68661045343875</v>
      </c>
      <c r="E704">
        <v>0.75412680125577602</v>
      </c>
      <c r="F704">
        <v>1.2224030237874999E-3</v>
      </c>
      <c r="G704">
        <v>4.8322162264519799E-3</v>
      </c>
      <c r="H704">
        <f t="shared" si="10"/>
        <v>1</v>
      </c>
    </row>
    <row r="705" spans="1:8" x14ac:dyDescent="0.2">
      <c r="A705" t="s">
        <v>2246</v>
      </c>
      <c r="B705">
        <v>380.24255020409299</v>
      </c>
      <c r="C705">
        <v>641.125268710348</v>
      </c>
      <c r="D705">
        <v>1.6860955418225201</v>
      </c>
      <c r="E705">
        <v>0.75368628824216699</v>
      </c>
      <c r="F705" s="1">
        <v>1.0965528888330299E-19</v>
      </c>
      <c r="G705" s="1">
        <v>2.6462063755316799E-18</v>
      </c>
      <c r="H705">
        <f t="shared" si="10"/>
        <v>1</v>
      </c>
    </row>
    <row r="706" spans="1:8" x14ac:dyDescent="0.2">
      <c r="A706" t="s">
        <v>902</v>
      </c>
      <c r="B706">
        <v>321.09409588382101</v>
      </c>
      <c r="C706">
        <v>540.88255165325597</v>
      </c>
      <c r="D706">
        <v>1.6844985896251401</v>
      </c>
      <c r="E706">
        <v>0.75231922053941802</v>
      </c>
      <c r="F706" s="1">
        <v>2.2222943381698001E-17</v>
      </c>
      <c r="G706" s="1">
        <v>4.6318919265386198E-16</v>
      </c>
      <c r="H706">
        <f t="shared" ref="H706:H769" si="11">IF(OR(D706&gt;1.5, E706&lt;-0.6),1,0)</f>
        <v>1</v>
      </c>
    </row>
    <row r="707" spans="1:8" x14ac:dyDescent="0.2">
      <c r="A707" t="s">
        <v>3436</v>
      </c>
      <c r="B707">
        <v>78.487862309534904</v>
      </c>
      <c r="C707">
        <v>132.20984267217</v>
      </c>
      <c r="D707">
        <v>1.6844622694751199</v>
      </c>
      <c r="E707">
        <v>0.75228811367738602</v>
      </c>
      <c r="F707" s="1">
        <v>8.7220221820420093E-6</v>
      </c>
      <c r="G707" s="1">
        <v>5.2875495315567002E-5</v>
      </c>
      <c r="H707">
        <f t="shared" si="11"/>
        <v>1</v>
      </c>
    </row>
    <row r="708" spans="1:8" x14ac:dyDescent="0.2">
      <c r="A708" t="s">
        <v>690</v>
      </c>
      <c r="B708">
        <v>198.63575554812499</v>
      </c>
      <c r="C708">
        <v>334.06493287968902</v>
      </c>
      <c r="D708">
        <v>1.6817965726153099</v>
      </c>
      <c r="E708">
        <v>0.75000321009483295</v>
      </c>
      <c r="F708" s="1">
        <v>6.4575501240317703E-12</v>
      </c>
      <c r="G708" s="1">
        <v>8.4250460369727801E-11</v>
      </c>
      <c r="H708">
        <f t="shared" si="11"/>
        <v>1</v>
      </c>
    </row>
    <row r="709" spans="1:8" x14ac:dyDescent="0.2">
      <c r="A709" t="s">
        <v>12</v>
      </c>
      <c r="B709">
        <v>12690.2766071349</v>
      </c>
      <c r="C709">
        <v>21322.653288682501</v>
      </c>
      <c r="D709">
        <v>1.6802355022501401</v>
      </c>
      <c r="E709">
        <v>0.74866345569272597</v>
      </c>
      <c r="F709" s="1">
        <v>9.8482884654175991E-84</v>
      </c>
      <c r="G709" s="1">
        <v>1.44692598963479E-81</v>
      </c>
      <c r="H709">
        <f t="shared" si="11"/>
        <v>1</v>
      </c>
    </row>
    <row r="710" spans="1:8" x14ac:dyDescent="0.2">
      <c r="A710" t="s">
        <v>3386</v>
      </c>
      <c r="B710">
        <v>118.159525059543</v>
      </c>
      <c r="C710">
        <v>198.440735561091</v>
      </c>
      <c r="D710">
        <v>1.6794307142068401</v>
      </c>
      <c r="E710">
        <v>0.74797227766108199</v>
      </c>
      <c r="F710" s="1">
        <v>6.9720994076612394E-8</v>
      </c>
      <c r="G710" s="1">
        <v>5.7598611754802196E-7</v>
      </c>
      <c r="H710">
        <f t="shared" si="11"/>
        <v>1</v>
      </c>
    </row>
    <row r="711" spans="1:8" x14ac:dyDescent="0.2">
      <c r="A711" t="s">
        <v>1328</v>
      </c>
      <c r="B711">
        <v>47.428434731883499</v>
      </c>
      <c r="C711">
        <v>79.462218224225595</v>
      </c>
      <c r="D711">
        <v>1.67541304437795</v>
      </c>
      <c r="E711">
        <v>0.74451681116180402</v>
      </c>
      <c r="F711">
        <v>8.6400897718807404E-4</v>
      </c>
      <c r="G711">
        <v>3.5175328802337599E-3</v>
      </c>
      <c r="H711">
        <f t="shared" si="11"/>
        <v>1</v>
      </c>
    </row>
    <row r="712" spans="1:8" x14ac:dyDescent="0.2">
      <c r="A712" t="s">
        <v>3349</v>
      </c>
      <c r="B712">
        <v>168.676631738835</v>
      </c>
      <c r="C712">
        <v>282.49030606133198</v>
      </c>
      <c r="D712">
        <v>1.6747447654676699</v>
      </c>
      <c r="E712">
        <v>0.743941242643962</v>
      </c>
      <c r="F712" s="1">
        <v>4.75606479090015E-10</v>
      </c>
      <c r="G712" s="1">
        <v>5.1835917786494303E-9</v>
      </c>
      <c r="H712">
        <f t="shared" si="11"/>
        <v>1</v>
      </c>
    </row>
    <row r="713" spans="1:8" x14ac:dyDescent="0.2">
      <c r="A713" t="s">
        <v>606</v>
      </c>
      <c r="B713">
        <v>152.726236176626</v>
      </c>
      <c r="C713">
        <v>255.663791275638</v>
      </c>
      <c r="D713">
        <v>1.6740004708815399</v>
      </c>
      <c r="E713">
        <v>0.74329993370567904</v>
      </c>
      <c r="F713" s="1">
        <v>1.95765319290356E-9</v>
      </c>
      <c r="G713" s="1">
        <v>1.9610555313404199E-8</v>
      </c>
      <c r="H713">
        <f t="shared" si="11"/>
        <v>1</v>
      </c>
    </row>
    <row r="714" spans="1:8" x14ac:dyDescent="0.2">
      <c r="A714" t="s">
        <v>2172</v>
      </c>
      <c r="B714">
        <v>121.035244596868</v>
      </c>
      <c r="C714">
        <v>202.553722640572</v>
      </c>
      <c r="D714">
        <v>1.6735102516231299</v>
      </c>
      <c r="E714">
        <v>0.74287738874212905</v>
      </c>
      <c r="F714" s="1">
        <v>9.0047006521867303E-8</v>
      </c>
      <c r="G714" s="1">
        <v>7.3419175176099201E-7</v>
      </c>
      <c r="H714">
        <f t="shared" si="11"/>
        <v>1</v>
      </c>
    </row>
    <row r="715" spans="1:8" x14ac:dyDescent="0.2">
      <c r="A715" t="s">
        <v>3462</v>
      </c>
      <c r="B715">
        <v>68.287395720658907</v>
      </c>
      <c r="C715">
        <v>114.248399555058</v>
      </c>
      <c r="D715">
        <v>1.6730525208840901</v>
      </c>
      <c r="E715">
        <v>0.74248273553148803</v>
      </c>
      <c r="F715" s="1">
        <v>3.8485382063993197E-5</v>
      </c>
      <c r="G715">
        <v>2.06865037298991E-4</v>
      </c>
      <c r="H715">
        <f t="shared" si="11"/>
        <v>1</v>
      </c>
    </row>
    <row r="716" spans="1:8" x14ac:dyDescent="0.2">
      <c r="A716" t="s">
        <v>3595</v>
      </c>
      <c r="B716">
        <v>32.731734788525799</v>
      </c>
      <c r="C716">
        <v>54.748949639785501</v>
      </c>
      <c r="D716">
        <v>1.67265652106462</v>
      </c>
      <c r="E716">
        <v>0.74214121929607002</v>
      </c>
      <c r="F716">
        <v>4.3753215826049302E-3</v>
      </c>
      <c r="G716">
        <v>1.5073234307337299E-2</v>
      </c>
      <c r="H716">
        <f t="shared" si="11"/>
        <v>1</v>
      </c>
    </row>
    <row r="717" spans="1:8" x14ac:dyDescent="0.2">
      <c r="A717" t="s">
        <v>2321</v>
      </c>
      <c r="B717">
        <v>795.96312447568403</v>
      </c>
      <c r="C717">
        <v>1331.21395362873</v>
      </c>
      <c r="D717">
        <v>1.6724568170235601</v>
      </c>
      <c r="E717">
        <v>0.741968960839682</v>
      </c>
      <c r="F717" s="1">
        <v>9.0903813825327402E-32</v>
      </c>
      <c r="G717" s="1">
        <v>4.0304276745158497E-30</v>
      </c>
      <c r="H717">
        <f t="shared" si="11"/>
        <v>1</v>
      </c>
    </row>
    <row r="718" spans="1:8" x14ac:dyDescent="0.2">
      <c r="A718" t="s">
        <v>647</v>
      </c>
      <c r="B718">
        <v>300.70975565678299</v>
      </c>
      <c r="C718">
        <v>502.66722595014897</v>
      </c>
      <c r="D718">
        <v>1.67160265503282</v>
      </c>
      <c r="E718">
        <v>0.74123195523003005</v>
      </c>
      <c r="F718" s="1">
        <v>1.6113075092186901E-15</v>
      </c>
      <c r="G718" s="1">
        <v>2.8275239265985201E-14</v>
      </c>
      <c r="H718">
        <f t="shared" si="11"/>
        <v>1</v>
      </c>
    </row>
    <row r="719" spans="1:8" x14ac:dyDescent="0.2">
      <c r="A719" t="s">
        <v>3292</v>
      </c>
      <c r="B719">
        <v>363.755932031989</v>
      </c>
      <c r="C719">
        <v>607.87094485368004</v>
      </c>
      <c r="D719">
        <v>1.67109562023644</v>
      </c>
      <c r="E719">
        <v>0.740794286896446</v>
      </c>
      <c r="F719" s="1">
        <v>2.46805960871222E-18</v>
      </c>
      <c r="G719" s="1">
        <v>5.45521258055476E-17</v>
      </c>
      <c r="H719">
        <f t="shared" si="11"/>
        <v>1</v>
      </c>
    </row>
    <row r="720" spans="1:8" x14ac:dyDescent="0.2">
      <c r="A720" t="s">
        <v>2179</v>
      </c>
      <c r="B720">
        <v>39.427778630821003</v>
      </c>
      <c r="C720">
        <v>65.869559706091906</v>
      </c>
      <c r="D720">
        <v>1.67063836699644</v>
      </c>
      <c r="E720">
        <v>0.74039947570655595</v>
      </c>
      <c r="F720">
        <v>2.19386491074313E-3</v>
      </c>
      <c r="G720">
        <v>8.1784227742280093E-3</v>
      </c>
      <c r="H720">
        <f t="shared" si="11"/>
        <v>1</v>
      </c>
    </row>
    <row r="721" spans="1:8" x14ac:dyDescent="0.2">
      <c r="A721" t="s">
        <v>3377</v>
      </c>
      <c r="B721">
        <v>177.34985786721199</v>
      </c>
      <c r="C721">
        <v>296.248305237512</v>
      </c>
      <c r="D721">
        <v>1.67041749455093</v>
      </c>
      <c r="E721">
        <v>0.74020872667662996</v>
      </c>
      <c r="F721" s="1">
        <v>2.8664101421451001E-8</v>
      </c>
      <c r="G721" s="1">
        <v>2.49744316222014E-7</v>
      </c>
      <c r="H721">
        <f t="shared" si="11"/>
        <v>1</v>
      </c>
    </row>
    <row r="722" spans="1:8" x14ac:dyDescent="0.2">
      <c r="A722" t="s">
        <v>421</v>
      </c>
      <c r="B722">
        <v>3248.7292042990498</v>
      </c>
      <c r="C722">
        <v>5425.4168011601396</v>
      </c>
      <c r="D722">
        <v>1.6700120139224499</v>
      </c>
      <c r="E722">
        <v>0.739858481360403</v>
      </c>
      <c r="F722" s="1">
        <v>2.84237718363418E-62</v>
      </c>
      <c r="G722" s="1">
        <v>2.9997087657705501E-60</v>
      </c>
      <c r="H722">
        <f t="shared" si="11"/>
        <v>1</v>
      </c>
    </row>
    <row r="723" spans="1:8" x14ac:dyDescent="0.2">
      <c r="A723" t="s">
        <v>995</v>
      </c>
      <c r="B723">
        <v>1531.7546762450099</v>
      </c>
      <c r="C723">
        <v>2557.7039827755302</v>
      </c>
      <c r="D723">
        <v>1.6697869589962999</v>
      </c>
      <c r="E723">
        <v>0.739664047127084</v>
      </c>
      <c r="F723" s="1">
        <v>3.6692733293571901E-45</v>
      </c>
      <c r="G723" s="1">
        <v>2.5815835734153501E-43</v>
      </c>
      <c r="H723">
        <f t="shared" si="11"/>
        <v>1</v>
      </c>
    </row>
    <row r="724" spans="1:8" x14ac:dyDescent="0.2">
      <c r="A724" t="s">
        <v>3465</v>
      </c>
      <c r="B724">
        <v>69.3780236973722</v>
      </c>
      <c r="C724">
        <v>115.839618064628</v>
      </c>
      <c r="D724">
        <v>1.6696874873507801</v>
      </c>
      <c r="E724">
        <v>0.73957810111848199</v>
      </c>
      <c r="F724" s="1">
        <v>4.1196855524695097E-5</v>
      </c>
      <c r="G724">
        <v>2.19941602028173E-4</v>
      </c>
      <c r="H724">
        <f t="shared" si="11"/>
        <v>1</v>
      </c>
    </row>
    <row r="725" spans="1:8" x14ac:dyDescent="0.2">
      <c r="A725" t="s">
        <v>3482</v>
      </c>
      <c r="B725">
        <v>61.185037756166402</v>
      </c>
      <c r="C725">
        <v>101.891808734845</v>
      </c>
      <c r="D725">
        <v>1.66530597138637</v>
      </c>
      <c r="E725">
        <v>0.73578727209972405</v>
      </c>
      <c r="F725">
        <v>1.1121094983805399E-4</v>
      </c>
      <c r="G725">
        <v>5.4912925676213595E-4</v>
      </c>
      <c r="H725">
        <f t="shared" si="11"/>
        <v>1</v>
      </c>
    </row>
    <row r="726" spans="1:8" x14ac:dyDescent="0.2">
      <c r="A726" t="s">
        <v>332</v>
      </c>
      <c r="B726">
        <v>2300.2068445728501</v>
      </c>
      <c r="C726">
        <v>3829.4980267800302</v>
      </c>
      <c r="D726">
        <v>1.6648494181362099</v>
      </c>
      <c r="E726">
        <v>0.73539169469447196</v>
      </c>
      <c r="F726" s="1">
        <v>8.98239972991405E-31</v>
      </c>
      <c r="G726" s="1">
        <v>3.8570270015040697E-29</v>
      </c>
      <c r="H726">
        <f t="shared" si="11"/>
        <v>1</v>
      </c>
    </row>
    <row r="727" spans="1:8" x14ac:dyDescent="0.2">
      <c r="A727" t="s">
        <v>2572</v>
      </c>
      <c r="B727">
        <v>603.36512854302896</v>
      </c>
      <c r="C727">
        <v>1004.24590264901</v>
      </c>
      <c r="D727">
        <v>1.66440825818689</v>
      </c>
      <c r="E727">
        <v>0.73500935163981396</v>
      </c>
      <c r="F727" s="1">
        <v>2.7369035183118498E-25</v>
      </c>
      <c r="G727" s="1">
        <v>9.1347964644591004E-24</v>
      </c>
      <c r="H727">
        <f t="shared" si="11"/>
        <v>1</v>
      </c>
    </row>
    <row r="728" spans="1:8" x14ac:dyDescent="0.2">
      <c r="A728" t="s">
        <v>685</v>
      </c>
      <c r="B728">
        <v>2723.6957399135199</v>
      </c>
      <c r="C728">
        <v>4531.2184636051697</v>
      </c>
      <c r="D728">
        <v>1.6636287222555399</v>
      </c>
      <c r="E728">
        <v>0.73433349818654203</v>
      </c>
      <c r="F728" s="1">
        <v>1.4767721458401899E-31</v>
      </c>
      <c r="G728" s="1">
        <v>6.5090904051650394E-30</v>
      </c>
      <c r="H728">
        <f t="shared" si="11"/>
        <v>1</v>
      </c>
    </row>
    <row r="729" spans="1:8" x14ac:dyDescent="0.2">
      <c r="A729" t="s">
        <v>179</v>
      </c>
      <c r="B729">
        <v>6358.5407302438898</v>
      </c>
      <c r="C729">
        <v>10575.0771278389</v>
      </c>
      <c r="D729">
        <v>1.6631295727240301</v>
      </c>
      <c r="E729">
        <v>0.73390057189895697</v>
      </c>
      <c r="F729" s="1">
        <v>1.72721752035801E-31</v>
      </c>
      <c r="G729" s="1">
        <v>7.5684449590892297E-30</v>
      </c>
      <c r="H729">
        <f t="shared" si="11"/>
        <v>1</v>
      </c>
    </row>
    <row r="730" spans="1:8" x14ac:dyDescent="0.2">
      <c r="A730" t="s">
        <v>1859</v>
      </c>
      <c r="B730">
        <v>325.20392034202598</v>
      </c>
      <c r="C730">
        <v>540.769345751522</v>
      </c>
      <c r="D730">
        <v>1.6628623209178399</v>
      </c>
      <c r="E730">
        <v>0.73366872355499402</v>
      </c>
      <c r="F730" s="1">
        <v>1.7743507314239399E-16</v>
      </c>
      <c r="G730" s="1">
        <v>3.4668083521667701E-15</v>
      </c>
      <c r="H730">
        <f t="shared" si="11"/>
        <v>1</v>
      </c>
    </row>
    <row r="731" spans="1:8" x14ac:dyDescent="0.2">
      <c r="A731" t="s">
        <v>3617</v>
      </c>
      <c r="B731">
        <v>40.6509367734104</v>
      </c>
      <c r="C731">
        <v>67.564420641710896</v>
      </c>
      <c r="D731">
        <v>1.6620630667951599</v>
      </c>
      <c r="E731">
        <v>0.73297512604711301</v>
      </c>
      <c r="F731">
        <v>6.6314513037259402E-3</v>
      </c>
      <c r="G731">
        <v>2.1712678443879599E-2</v>
      </c>
      <c r="H731">
        <f t="shared" si="11"/>
        <v>1</v>
      </c>
    </row>
    <row r="732" spans="1:8" x14ac:dyDescent="0.2">
      <c r="A732" t="s">
        <v>2083</v>
      </c>
      <c r="B732">
        <v>47.356736112245102</v>
      </c>
      <c r="C732">
        <v>78.680915462148803</v>
      </c>
      <c r="D732">
        <v>1.6614513989236701</v>
      </c>
      <c r="E732">
        <v>0.73244409167134195</v>
      </c>
      <c r="F732">
        <v>8.9604038491962598E-4</v>
      </c>
      <c r="G732">
        <v>3.6351004895521198E-3</v>
      </c>
      <c r="H732">
        <f t="shared" si="11"/>
        <v>1</v>
      </c>
    </row>
    <row r="733" spans="1:8" x14ac:dyDescent="0.2">
      <c r="A733" t="s">
        <v>684</v>
      </c>
      <c r="B733">
        <v>169.80722957717299</v>
      </c>
      <c r="C733">
        <v>281.97539785709199</v>
      </c>
      <c r="D733">
        <v>1.6605617944490501</v>
      </c>
      <c r="E733">
        <v>0.73167141081797904</v>
      </c>
      <c r="F733" s="1">
        <v>9.6049100886836503E-10</v>
      </c>
      <c r="G733" s="1">
        <v>1.01151920301485E-8</v>
      </c>
      <c r="H733">
        <f t="shared" si="11"/>
        <v>1</v>
      </c>
    </row>
    <row r="734" spans="1:8" x14ac:dyDescent="0.2">
      <c r="A734" t="s">
        <v>3638</v>
      </c>
      <c r="B734">
        <v>30.796749809404002</v>
      </c>
      <c r="C734">
        <v>51.128903957250103</v>
      </c>
      <c r="D734">
        <v>1.660204543456</v>
      </c>
      <c r="E734">
        <v>0.73136099798818299</v>
      </c>
      <c r="F734">
        <v>8.9388342774031904E-3</v>
      </c>
      <c r="G734">
        <v>2.8225320371083901E-2</v>
      </c>
      <c r="H734">
        <f t="shared" si="11"/>
        <v>1</v>
      </c>
    </row>
    <row r="735" spans="1:8" x14ac:dyDescent="0.2">
      <c r="A735" t="s">
        <v>1232</v>
      </c>
      <c r="B735">
        <v>668.97578586391</v>
      </c>
      <c r="C735">
        <v>1110.30127825605</v>
      </c>
      <c r="D735">
        <v>1.65970323846956</v>
      </c>
      <c r="E735">
        <v>0.73092530502866904</v>
      </c>
      <c r="F735" s="1">
        <v>2.3958341320018898E-27</v>
      </c>
      <c r="G735" s="1">
        <v>8.7357591976107796E-26</v>
      </c>
      <c r="H735">
        <f t="shared" si="11"/>
        <v>1</v>
      </c>
    </row>
    <row r="736" spans="1:8" x14ac:dyDescent="0.2">
      <c r="A736" t="s">
        <v>185</v>
      </c>
      <c r="B736">
        <v>402.02281446288401</v>
      </c>
      <c r="C736">
        <v>667.22865332343997</v>
      </c>
      <c r="D736">
        <v>1.6596785787266399</v>
      </c>
      <c r="E736">
        <v>0.730903869417594</v>
      </c>
      <c r="F736" s="1">
        <v>4.5172962608957296E-19</v>
      </c>
      <c r="G736" s="1">
        <v>1.04469447169419E-17</v>
      </c>
      <c r="H736">
        <f t="shared" si="11"/>
        <v>1</v>
      </c>
    </row>
    <row r="737" spans="1:8" x14ac:dyDescent="0.2">
      <c r="A737" t="s">
        <v>244</v>
      </c>
      <c r="B737">
        <v>667.65492622098202</v>
      </c>
      <c r="C737">
        <v>1107.72395497293</v>
      </c>
      <c r="D737">
        <v>1.6591264610939001</v>
      </c>
      <c r="E737">
        <v>0.73042385485300398</v>
      </c>
      <c r="F737" s="1">
        <v>5.1589674133323503E-27</v>
      </c>
      <c r="G737" s="1">
        <v>1.85401164643162E-25</v>
      </c>
      <c r="H737">
        <f t="shared" si="11"/>
        <v>1</v>
      </c>
    </row>
    <row r="738" spans="1:8" x14ac:dyDescent="0.2">
      <c r="A738" t="s">
        <v>2855</v>
      </c>
      <c r="B738">
        <v>192.44272220338499</v>
      </c>
      <c r="C738">
        <v>319.28665142070298</v>
      </c>
      <c r="D738">
        <v>1.65912562327643</v>
      </c>
      <c r="E738">
        <v>0.73042312632781103</v>
      </c>
      <c r="F738" s="1">
        <v>9.6523665277371802E-11</v>
      </c>
      <c r="G738" s="1">
        <v>1.13096454092783E-9</v>
      </c>
      <c r="H738">
        <f t="shared" si="11"/>
        <v>1</v>
      </c>
    </row>
    <row r="739" spans="1:8" x14ac:dyDescent="0.2">
      <c r="A739" t="s">
        <v>786</v>
      </c>
      <c r="B739">
        <v>1029.25592399981</v>
      </c>
      <c r="C739">
        <v>1707.3585117565799</v>
      </c>
      <c r="D739">
        <v>1.6588279668302399</v>
      </c>
      <c r="E739">
        <v>0.73016427552215601</v>
      </c>
      <c r="F739" s="1">
        <v>5.5592078705673301E-36</v>
      </c>
      <c r="G739" s="1">
        <v>2.9753674695829299E-34</v>
      </c>
      <c r="H739">
        <f t="shared" si="11"/>
        <v>1</v>
      </c>
    </row>
    <row r="740" spans="1:8" x14ac:dyDescent="0.2">
      <c r="A740" t="s">
        <v>1012</v>
      </c>
      <c r="B740">
        <v>370.68356252364498</v>
      </c>
      <c r="C740">
        <v>614.45169125109305</v>
      </c>
      <c r="D740">
        <v>1.65761785353484</v>
      </c>
      <c r="E740">
        <v>0.72911144690849905</v>
      </c>
      <c r="F740" s="1">
        <v>3.2605263107456801E-18</v>
      </c>
      <c r="G740" s="1">
        <v>7.1436034053851996E-17</v>
      </c>
      <c r="H740">
        <f t="shared" si="11"/>
        <v>1</v>
      </c>
    </row>
    <row r="741" spans="1:8" x14ac:dyDescent="0.2">
      <c r="A741" t="s">
        <v>201</v>
      </c>
      <c r="B741">
        <v>1165.9412193876301</v>
      </c>
      <c r="C741">
        <v>1932.5788630995801</v>
      </c>
      <c r="D741">
        <v>1.65752683837236</v>
      </c>
      <c r="E741">
        <v>0.72903223038204701</v>
      </c>
      <c r="F741" s="1">
        <v>6.68834669104874E-38</v>
      </c>
      <c r="G741" s="1">
        <v>3.8256321951166597E-36</v>
      </c>
      <c r="H741">
        <f t="shared" si="11"/>
        <v>1</v>
      </c>
    </row>
    <row r="742" spans="1:8" x14ac:dyDescent="0.2">
      <c r="A742" t="s">
        <v>2654</v>
      </c>
      <c r="B742">
        <v>305.21105479407299</v>
      </c>
      <c r="C742">
        <v>505.71163055670502</v>
      </c>
      <c r="D742">
        <v>1.65692435648476</v>
      </c>
      <c r="E742">
        <v>0.72850774075167601</v>
      </c>
      <c r="F742" s="1">
        <v>1.20046045774119E-15</v>
      </c>
      <c r="G742" s="1">
        <v>2.1214741060978099E-14</v>
      </c>
      <c r="H742">
        <f t="shared" si="11"/>
        <v>1</v>
      </c>
    </row>
    <row r="743" spans="1:8" x14ac:dyDescent="0.2">
      <c r="A743" t="s">
        <v>1458</v>
      </c>
      <c r="B743">
        <v>420.20458556952502</v>
      </c>
      <c r="C743">
        <v>696.04301781746005</v>
      </c>
      <c r="D743">
        <v>1.65643841528782</v>
      </c>
      <c r="E743">
        <v>0.72808456646723796</v>
      </c>
      <c r="F743" s="1">
        <v>1.6782827851996001E-13</v>
      </c>
      <c r="G743" s="1">
        <v>2.5353574414315801E-12</v>
      </c>
      <c r="H743">
        <f t="shared" si="11"/>
        <v>1</v>
      </c>
    </row>
    <row r="744" spans="1:8" x14ac:dyDescent="0.2">
      <c r="A744" t="s">
        <v>2084</v>
      </c>
      <c r="B744">
        <v>158.72956565101299</v>
      </c>
      <c r="C744">
        <v>262.617578898511</v>
      </c>
      <c r="D744">
        <v>1.6544969289206599</v>
      </c>
      <c r="E744">
        <v>0.72639261372053598</v>
      </c>
      <c r="F744" s="1">
        <v>2.8111973905678898E-9</v>
      </c>
      <c r="G744" s="1">
        <v>2.7716186904638399E-8</v>
      </c>
      <c r="H744">
        <f t="shared" si="11"/>
        <v>1</v>
      </c>
    </row>
    <row r="745" spans="1:8" x14ac:dyDescent="0.2">
      <c r="A745" t="s">
        <v>1486</v>
      </c>
      <c r="B745">
        <v>59.290341458233101</v>
      </c>
      <c r="C745">
        <v>98.045216213201201</v>
      </c>
      <c r="D745">
        <v>1.6536456664239101</v>
      </c>
      <c r="E745">
        <v>0.72565013532109401</v>
      </c>
      <c r="F745">
        <v>2.6080753648945502E-4</v>
      </c>
      <c r="G745">
        <v>1.1912874311825099E-3</v>
      </c>
      <c r="H745">
        <f t="shared" si="11"/>
        <v>1</v>
      </c>
    </row>
    <row r="746" spans="1:8" x14ac:dyDescent="0.2">
      <c r="A746" t="s">
        <v>1352</v>
      </c>
      <c r="B746">
        <v>126.55952516583601</v>
      </c>
      <c r="C746">
        <v>209.104610012633</v>
      </c>
      <c r="D746">
        <v>1.6522234082234</v>
      </c>
      <c r="E746">
        <v>0.72440877643300206</v>
      </c>
      <c r="F746" s="1">
        <v>1.31590719771936E-7</v>
      </c>
      <c r="G746" s="1">
        <v>1.04894602473523E-6</v>
      </c>
      <c r="H746">
        <f t="shared" si="11"/>
        <v>1</v>
      </c>
    </row>
    <row r="747" spans="1:8" x14ac:dyDescent="0.2">
      <c r="A747" t="s">
        <v>1510</v>
      </c>
      <c r="B747">
        <v>128.84023183559</v>
      </c>
      <c r="C747">
        <v>212.85348164736499</v>
      </c>
      <c r="D747">
        <v>1.65207310336869</v>
      </c>
      <c r="E747">
        <v>0.72427752666900302</v>
      </c>
      <c r="F747" s="1">
        <v>5.4942487225161304E-6</v>
      </c>
      <c r="G747" s="1">
        <v>3.4697349918089699E-5</v>
      </c>
      <c r="H747">
        <f t="shared" si="11"/>
        <v>1</v>
      </c>
    </row>
    <row r="748" spans="1:8" x14ac:dyDescent="0.2">
      <c r="A748" t="s">
        <v>572</v>
      </c>
      <c r="B748">
        <v>1021.16556838734</v>
      </c>
      <c r="C748">
        <v>1686.83701792282</v>
      </c>
      <c r="D748">
        <v>1.65187416237185</v>
      </c>
      <c r="E748">
        <v>0.72410378830889899</v>
      </c>
      <c r="F748" s="1">
        <v>6.7205059715603899E-35</v>
      </c>
      <c r="G748" s="1">
        <v>3.43732090408887E-33</v>
      </c>
      <c r="H748">
        <f t="shared" si="11"/>
        <v>1</v>
      </c>
    </row>
    <row r="749" spans="1:8" x14ac:dyDescent="0.2">
      <c r="A749" t="s">
        <v>1808</v>
      </c>
      <c r="B749">
        <v>230.77454550463401</v>
      </c>
      <c r="C749">
        <v>381.192548787215</v>
      </c>
      <c r="D749">
        <v>1.6517963363492401</v>
      </c>
      <c r="E749">
        <v>0.724035815902489</v>
      </c>
      <c r="F749" s="1">
        <v>1.83658237054978E-12</v>
      </c>
      <c r="G749" s="1">
        <v>2.5343483798396899E-11</v>
      </c>
      <c r="H749">
        <f t="shared" si="11"/>
        <v>1</v>
      </c>
    </row>
    <row r="750" spans="1:8" x14ac:dyDescent="0.2">
      <c r="A750" t="s">
        <v>271</v>
      </c>
      <c r="B750">
        <v>2861.6432502242201</v>
      </c>
      <c r="C750">
        <v>4726.6453010455398</v>
      </c>
      <c r="D750">
        <v>1.6517241625682</v>
      </c>
      <c r="E750">
        <v>0.723972777240527</v>
      </c>
      <c r="F750" s="1">
        <v>1.42999871085466E-56</v>
      </c>
      <c r="G750" s="1">
        <v>1.3393725425542399E-54</v>
      </c>
      <c r="H750">
        <f t="shared" si="11"/>
        <v>1</v>
      </c>
    </row>
    <row r="751" spans="1:8" x14ac:dyDescent="0.2">
      <c r="A751" t="s">
        <v>814</v>
      </c>
      <c r="B751">
        <v>959.60809300743904</v>
      </c>
      <c r="C751">
        <v>1584.1804250033799</v>
      </c>
      <c r="D751">
        <v>1.65086188470807</v>
      </c>
      <c r="E751">
        <v>0.72321942577404597</v>
      </c>
      <c r="F751" s="1">
        <v>2.3052083354483399E-33</v>
      </c>
      <c r="G751" s="1">
        <v>1.0829420725714399E-31</v>
      </c>
      <c r="H751">
        <f t="shared" si="11"/>
        <v>1</v>
      </c>
    </row>
    <row r="752" spans="1:8" x14ac:dyDescent="0.2">
      <c r="A752" t="s">
        <v>2896</v>
      </c>
      <c r="B752">
        <v>34.892368172012198</v>
      </c>
      <c r="C752">
        <v>57.575124842983598</v>
      </c>
      <c r="D752">
        <v>1.65007787832428</v>
      </c>
      <c r="E752">
        <v>0.72253411660490996</v>
      </c>
      <c r="F752">
        <v>3.5144905152766702E-3</v>
      </c>
      <c r="G752">
        <v>1.2407103618830699E-2</v>
      </c>
      <c r="H752">
        <f t="shared" si="11"/>
        <v>1</v>
      </c>
    </row>
    <row r="753" spans="1:8" x14ac:dyDescent="0.2">
      <c r="A753" t="s">
        <v>3335</v>
      </c>
      <c r="B753">
        <v>217.704085255747</v>
      </c>
      <c r="C753">
        <v>359.02262921467297</v>
      </c>
      <c r="D753">
        <v>1.64913133712173</v>
      </c>
      <c r="E753">
        <v>0.72170629984809798</v>
      </c>
      <c r="F753" s="1">
        <v>1.17899371303414E-11</v>
      </c>
      <c r="G753" s="1">
        <v>1.4985920087811301E-10</v>
      </c>
      <c r="H753">
        <f t="shared" si="11"/>
        <v>1</v>
      </c>
    </row>
    <row r="754" spans="1:8" x14ac:dyDescent="0.2">
      <c r="A754" t="s">
        <v>212</v>
      </c>
      <c r="B754">
        <v>2327.87412877732</v>
      </c>
      <c r="C754">
        <v>3833.81172073589</v>
      </c>
      <c r="D754">
        <v>1.6469153865933199</v>
      </c>
      <c r="E754">
        <v>0.71976643576980703</v>
      </c>
      <c r="F754" s="1">
        <v>1.87689821040024E-51</v>
      </c>
      <c r="G754" s="1">
        <v>1.54545036159659E-49</v>
      </c>
      <c r="H754">
        <f t="shared" si="11"/>
        <v>1</v>
      </c>
    </row>
    <row r="755" spans="1:8" x14ac:dyDescent="0.2">
      <c r="A755" t="s">
        <v>1014</v>
      </c>
      <c r="B755">
        <v>31.631988954400999</v>
      </c>
      <c r="C755">
        <v>52.065288612713402</v>
      </c>
      <c r="D755">
        <v>1.6459694863882199</v>
      </c>
      <c r="E755">
        <v>0.71893759077507102</v>
      </c>
      <c r="F755">
        <v>6.8649333397686804E-3</v>
      </c>
      <c r="G755">
        <v>2.23890948922249E-2</v>
      </c>
      <c r="H755">
        <f t="shared" si="11"/>
        <v>1</v>
      </c>
    </row>
    <row r="756" spans="1:8" x14ac:dyDescent="0.2">
      <c r="A756" t="s">
        <v>3471</v>
      </c>
      <c r="B756">
        <v>67.757191060651095</v>
      </c>
      <c r="C756">
        <v>111.501977383322</v>
      </c>
      <c r="D756">
        <v>1.6456109770476399</v>
      </c>
      <c r="E756">
        <v>0.71862332250451799</v>
      </c>
      <c r="F756" s="1">
        <v>6.2656687255908396E-5</v>
      </c>
      <c r="G756">
        <v>3.2341874374779503E-4</v>
      </c>
      <c r="H756">
        <f t="shared" si="11"/>
        <v>1</v>
      </c>
    </row>
    <row r="757" spans="1:8" x14ac:dyDescent="0.2">
      <c r="A757" t="s">
        <v>502</v>
      </c>
      <c r="B757">
        <v>470.06879262436303</v>
      </c>
      <c r="C757">
        <v>771.84277285578003</v>
      </c>
      <c r="D757">
        <v>1.64197833373841</v>
      </c>
      <c r="E757">
        <v>0.71543509056616095</v>
      </c>
      <c r="F757" s="1">
        <v>2.6718272615896101E-20</v>
      </c>
      <c r="G757" s="1">
        <v>6.6622301734079599E-19</v>
      </c>
      <c r="H757">
        <f t="shared" si="11"/>
        <v>1</v>
      </c>
    </row>
    <row r="758" spans="1:8" x14ac:dyDescent="0.2">
      <c r="A758" t="s">
        <v>144</v>
      </c>
      <c r="B758">
        <v>1808.79151263364</v>
      </c>
      <c r="C758">
        <v>2969.8877527320501</v>
      </c>
      <c r="D758">
        <v>1.6419182266107799</v>
      </c>
      <c r="E758">
        <v>0.71538227754152695</v>
      </c>
      <c r="F758" s="1">
        <v>2.94384872625538E-46</v>
      </c>
      <c r="G758" s="1">
        <v>2.1312327058774399E-44</v>
      </c>
      <c r="H758">
        <f t="shared" si="11"/>
        <v>1</v>
      </c>
    </row>
    <row r="759" spans="1:8" x14ac:dyDescent="0.2">
      <c r="A759" t="s">
        <v>1803</v>
      </c>
      <c r="B759">
        <v>206.49484333079101</v>
      </c>
      <c r="C759">
        <v>338.98066812759203</v>
      </c>
      <c r="D759">
        <v>1.64159386578273</v>
      </c>
      <c r="E759">
        <v>0.71509724508454797</v>
      </c>
      <c r="F759" s="1">
        <v>5.3112237185697301E-11</v>
      </c>
      <c r="G759" s="1">
        <v>6.3777242505197104E-10</v>
      </c>
      <c r="H759">
        <f t="shared" si="11"/>
        <v>1</v>
      </c>
    </row>
    <row r="760" spans="1:8" x14ac:dyDescent="0.2">
      <c r="A760" t="s">
        <v>2795</v>
      </c>
      <c r="B760">
        <v>315.319678422717</v>
      </c>
      <c r="C760">
        <v>517.56986110016601</v>
      </c>
      <c r="D760">
        <v>1.64141313250457</v>
      </c>
      <c r="E760">
        <v>0.71493840107080198</v>
      </c>
      <c r="F760" s="1">
        <v>2.8775920797006398E-15</v>
      </c>
      <c r="G760" s="1">
        <v>4.9171715970802403E-14</v>
      </c>
      <c r="H760">
        <f t="shared" si="11"/>
        <v>1</v>
      </c>
    </row>
    <row r="761" spans="1:8" x14ac:dyDescent="0.2">
      <c r="A761" t="s">
        <v>3454</v>
      </c>
      <c r="B761">
        <v>82.199219516311402</v>
      </c>
      <c r="C761">
        <v>134.86077546795701</v>
      </c>
      <c r="D761">
        <v>1.6406576152611201</v>
      </c>
      <c r="E761">
        <v>0.71427419783847901</v>
      </c>
      <c r="F761" s="1">
        <v>2.47114823444393E-5</v>
      </c>
      <c r="G761">
        <v>1.3751439822271401E-4</v>
      </c>
      <c r="H761">
        <f t="shared" si="11"/>
        <v>1</v>
      </c>
    </row>
    <row r="762" spans="1:8" x14ac:dyDescent="0.2">
      <c r="A762" t="s">
        <v>849</v>
      </c>
      <c r="B762">
        <v>982.65981037055803</v>
      </c>
      <c r="C762">
        <v>1610.5761313441899</v>
      </c>
      <c r="D762">
        <v>1.63899664395235</v>
      </c>
      <c r="E762">
        <v>0.71281290034447098</v>
      </c>
      <c r="F762" s="1">
        <v>4.8983265851390103E-33</v>
      </c>
      <c r="G762" s="1">
        <v>2.2726415543310601E-31</v>
      </c>
      <c r="H762">
        <f t="shared" si="11"/>
        <v>1</v>
      </c>
    </row>
    <row r="763" spans="1:8" x14ac:dyDescent="0.2">
      <c r="A763" t="s">
        <v>2065</v>
      </c>
      <c r="B763">
        <v>136.30124659967001</v>
      </c>
      <c r="C763">
        <v>223.06254307143601</v>
      </c>
      <c r="D763">
        <v>1.6365407407211201</v>
      </c>
      <c r="E763">
        <v>0.710649517875935</v>
      </c>
      <c r="F763" s="1">
        <v>9.5668079273682197E-8</v>
      </c>
      <c r="G763" s="1">
        <v>7.7664238136262296E-7</v>
      </c>
      <c r="H763">
        <f t="shared" si="11"/>
        <v>1</v>
      </c>
    </row>
    <row r="764" spans="1:8" x14ac:dyDescent="0.2">
      <c r="A764" t="s">
        <v>3317</v>
      </c>
      <c r="B764">
        <v>288.732283492737</v>
      </c>
      <c r="C764">
        <v>472.44703843300101</v>
      </c>
      <c r="D764">
        <v>1.6362806151009599</v>
      </c>
      <c r="E764">
        <v>0.71042018550352204</v>
      </c>
      <c r="F764" s="1">
        <v>4.4845141850654598E-14</v>
      </c>
      <c r="G764" s="1">
        <v>7.0966134717413898E-13</v>
      </c>
      <c r="H764">
        <f t="shared" si="11"/>
        <v>1</v>
      </c>
    </row>
    <row r="765" spans="1:8" x14ac:dyDescent="0.2">
      <c r="A765" t="s">
        <v>2730</v>
      </c>
      <c r="B765">
        <v>1754.7660332934299</v>
      </c>
      <c r="C765">
        <v>2871.1304190998999</v>
      </c>
      <c r="D765">
        <v>1.63618987638553</v>
      </c>
      <c r="E765">
        <v>0.71034017971270402</v>
      </c>
      <c r="F765" s="1">
        <v>1.2277596741054E-44</v>
      </c>
      <c r="G765" s="1">
        <v>8.5181511463627401E-43</v>
      </c>
      <c r="H765">
        <f t="shared" si="11"/>
        <v>1</v>
      </c>
    </row>
    <row r="766" spans="1:8" x14ac:dyDescent="0.2">
      <c r="A766" t="s">
        <v>3391</v>
      </c>
      <c r="B766">
        <v>128.564539253498</v>
      </c>
      <c r="C766">
        <v>210.29173032308401</v>
      </c>
      <c r="D766">
        <v>1.6356899930893101</v>
      </c>
      <c r="E766">
        <v>0.70989934497129004</v>
      </c>
      <c r="F766" s="1">
        <v>1.3720333845268699E-7</v>
      </c>
      <c r="G766" s="1">
        <v>1.0902063786065601E-6</v>
      </c>
      <c r="H766">
        <f t="shared" si="11"/>
        <v>1</v>
      </c>
    </row>
    <row r="767" spans="1:8" x14ac:dyDescent="0.2">
      <c r="A767" t="s">
        <v>1016</v>
      </c>
      <c r="B767">
        <v>206.00460853240699</v>
      </c>
      <c r="C767">
        <v>336.83460675103902</v>
      </c>
      <c r="D767">
        <v>1.63508287096427</v>
      </c>
      <c r="E767">
        <v>0.70936375774131799</v>
      </c>
      <c r="F767" s="1">
        <v>6.2754398084723595E-11</v>
      </c>
      <c r="G767" s="1">
        <v>7.4875589944081799E-10</v>
      </c>
      <c r="H767">
        <f t="shared" si="11"/>
        <v>1</v>
      </c>
    </row>
    <row r="768" spans="1:8" x14ac:dyDescent="0.2">
      <c r="A768" t="s">
        <v>1195</v>
      </c>
      <c r="B768">
        <v>114.25013888230001</v>
      </c>
      <c r="C768">
        <v>186.79423388689801</v>
      </c>
      <c r="D768">
        <v>1.63495848420222</v>
      </c>
      <c r="E768">
        <v>0.70925400245362702</v>
      </c>
      <c r="F768" s="1">
        <v>1.5296683938502401E-5</v>
      </c>
      <c r="G768" s="1">
        <v>8.8269582403695398E-5</v>
      </c>
      <c r="H768">
        <f t="shared" si="11"/>
        <v>1</v>
      </c>
    </row>
    <row r="769" spans="1:8" x14ac:dyDescent="0.2">
      <c r="A769" t="s">
        <v>2914</v>
      </c>
      <c r="B769">
        <v>48.528339975790303</v>
      </c>
      <c r="C769">
        <v>79.307831619814806</v>
      </c>
      <c r="D769">
        <v>1.6342580780504701</v>
      </c>
      <c r="E769">
        <v>0.70863582835720096</v>
      </c>
      <c r="F769">
        <v>9.9011882030621392E-4</v>
      </c>
      <c r="G769">
        <v>3.98654504059885E-3</v>
      </c>
      <c r="H769">
        <f t="shared" si="11"/>
        <v>1</v>
      </c>
    </row>
    <row r="770" spans="1:8" x14ac:dyDescent="0.2">
      <c r="A770" t="s">
        <v>959</v>
      </c>
      <c r="B770">
        <v>187.44610002952601</v>
      </c>
      <c r="C770">
        <v>306.19208310803901</v>
      </c>
      <c r="D770">
        <v>1.63349401806604</v>
      </c>
      <c r="E770">
        <v>0.70796117156675697</v>
      </c>
      <c r="F770" s="1">
        <v>4.5592572956455698E-10</v>
      </c>
      <c r="G770" s="1">
        <v>4.9835907974138897E-9</v>
      </c>
      <c r="H770">
        <f t="shared" ref="H770:H833" si="12">IF(OR(D770&gt;1.5, E770&lt;-0.6),1,0)</f>
        <v>1</v>
      </c>
    </row>
    <row r="771" spans="1:8" x14ac:dyDescent="0.2">
      <c r="A771" t="s">
        <v>841</v>
      </c>
      <c r="B771">
        <v>516.84098441798403</v>
      </c>
      <c r="C771">
        <v>844.243957946921</v>
      </c>
      <c r="D771">
        <v>1.63346944882405</v>
      </c>
      <c r="E771">
        <v>0.70793947195245399</v>
      </c>
      <c r="F771" s="1">
        <v>2.0538915821737199E-21</v>
      </c>
      <c r="G771" s="1">
        <v>5.4963605804384595E-20</v>
      </c>
      <c r="H771">
        <f t="shared" si="12"/>
        <v>1</v>
      </c>
    </row>
    <row r="772" spans="1:8" x14ac:dyDescent="0.2">
      <c r="A772" t="s">
        <v>2149</v>
      </c>
      <c r="B772">
        <v>397.95330543285598</v>
      </c>
      <c r="C772">
        <v>650.04096852640203</v>
      </c>
      <c r="D772">
        <v>1.6334604076710699</v>
      </c>
      <c r="E772">
        <v>0.70793148670199602</v>
      </c>
      <c r="F772" s="1">
        <v>1.01596524782837E-5</v>
      </c>
      <c r="G772" s="1">
        <v>6.0998618605592499E-5</v>
      </c>
      <c r="H772">
        <f t="shared" si="12"/>
        <v>1</v>
      </c>
    </row>
    <row r="773" spans="1:8" x14ac:dyDescent="0.2">
      <c r="A773" t="s">
        <v>532</v>
      </c>
      <c r="B773">
        <v>1261.10739207028</v>
      </c>
      <c r="C773">
        <v>2059.2433590482801</v>
      </c>
      <c r="D773">
        <v>1.6328850120113501</v>
      </c>
      <c r="E773">
        <v>0.70742319969204803</v>
      </c>
      <c r="F773" s="1">
        <v>1.4988954709818E-37</v>
      </c>
      <c r="G773" s="1">
        <v>8.5085028515656497E-36</v>
      </c>
      <c r="H773">
        <f t="shared" si="12"/>
        <v>1</v>
      </c>
    </row>
    <row r="774" spans="1:8" x14ac:dyDescent="0.2">
      <c r="A774" t="s">
        <v>3473</v>
      </c>
      <c r="B774">
        <v>74.1685041683333</v>
      </c>
      <c r="C774">
        <v>121.061092929767</v>
      </c>
      <c r="D774">
        <v>1.6322439597137699</v>
      </c>
      <c r="E774">
        <v>0.70685670263140599</v>
      </c>
      <c r="F774" s="1">
        <v>6.4857579559381395E-5</v>
      </c>
      <c r="G774">
        <v>3.3343248277080298E-4</v>
      </c>
      <c r="H774">
        <f t="shared" si="12"/>
        <v>1</v>
      </c>
    </row>
    <row r="775" spans="1:8" x14ac:dyDescent="0.2">
      <c r="A775" t="s">
        <v>751</v>
      </c>
      <c r="B775">
        <v>449.48369100518698</v>
      </c>
      <c r="C775">
        <v>733.01596791820202</v>
      </c>
      <c r="D775">
        <v>1.63079547175326</v>
      </c>
      <c r="E775">
        <v>0.70557585599834305</v>
      </c>
      <c r="F775" s="1">
        <v>1.4983429008624901E-11</v>
      </c>
      <c r="G775" s="1">
        <v>1.8853204628316799E-10</v>
      </c>
      <c r="H775">
        <f t="shared" si="12"/>
        <v>1</v>
      </c>
    </row>
    <row r="776" spans="1:8" x14ac:dyDescent="0.2">
      <c r="A776" t="s">
        <v>82</v>
      </c>
      <c r="B776">
        <v>2127.94540692897</v>
      </c>
      <c r="C776">
        <v>3469.1884990081999</v>
      </c>
      <c r="D776">
        <v>1.6302995780398799</v>
      </c>
      <c r="E776">
        <v>0.70513709331544405</v>
      </c>
      <c r="F776" s="1">
        <v>3.8159779300854102E-48</v>
      </c>
      <c r="G776" s="1">
        <v>2.9028550893532998E-46</v>
      </c>
      <c r="H776">
        <f t="shared" si="12"/>
        <v>1</v>
      </c>
    </row>
    <row r="777" spans="1:8" x14ac:dyDescent="0.2">
      <c r="A777" t="s">
        <v>971</v>
      </c>
      <c r="B777">
        <v>1091.2680395022501</v>
      </c>
      <c r="C777">
        <v>1778.11729943972</v>
      </c>
      <c r="D777">
        <v>1.62940472466393</v>
      </c>
      <c r="E777">
        <v>0.70434499658497596</v>
      </c>
      <c r="F777" s="1">
        <v>1.62305061070823E-34</v>
      </c>
      <c r="G777" s="1">
        <v>8.1347948000246001E-33</v>
      </c>
      <c r="H777">
        <f t="shared" si="12"/>
        <v>1</v>
      </c>
    </row>
    <row r="778" spans="1:8" x14ac:dyDescent="0.2">
      <c r="A778" t="s">
        <v>1193</v>
      </c>
      <c r="B778">
        <v>1281.74770581026</v>
      </c>
      <c r="C778">
        <v>2087.87748610362</v>
      </c>
      <c r="D778">
        <v>1.6289301526650799</v>
      </c>
      <c r="E778">
        <v>0.70392474348029999</v>
      </c>
      <c r="F778" s="1">
        <v>1.58360204982422E-37</v>
      </c>
      <c r="G778" s="1">
        <v>8.9554189881757504E-36</v>
      </c>
      <c r="H778">
        <f t="shared" si="12"/>
        <v>1</v>
      </c>
    </row>
    <row r="779" spans="1:8" x14ac:dyDescent="0.2">
      <c r="A779" t="s">
        <v>1839</v>
      </c>
      <c r="B779">
        <v>363.8412831046</v>
      </c>
      <c r="C779">
        <v>592.64601265656404</v>
      </c>
      <c r="D779">
        <v>1.6288586264857301</v>
      </c>
      <c r="E779">
        <v>0.70386139347742804</v>
      </c>
      <c r="F779" s="1">
        <v>8.4612440120850198E-12</v>
      </c>
      <c r="G779" s="1">
        <v>1.09404834137279E-10</v>
      </c>
      <c r="H779">
        <f t="shared" si="12"/>
        <v>1</v>
      </c>
    </row>
    <row r="780" spans="1:8" x14ac:dyDescent="0.2">
      <c r="A780" t="s">
        <v>1955</v>
      </c>
      <c r="B780">
        <v>469.71037064783701</v>
      </c>
      <c r="C780">
        <v>764.77826217179995</v>
      </c>
      <c r="D780">
        <v>1.6281911364166799</v>
      </c>
      <c r="E780">
        <v>0.70327007022721999</v>
      </c>
      <c r="F780" s="1">
        <v>1.9542521280296999E-13</v>
      </c>
      <c r="G780" s="1">
        <v>2.93745460287393E-12</v>
      </c>
      <c r="H780">
        <f t="shared" si="12"/>
        <v>1</v>
      </c>
    </row>
    <row r="781" spans="1:8" x14ac:dyDescent="0.2">
      <c r="A781" t="s">
        <v>2725</v>
      </c>
      <c r="B781">
        <v>160.03600683066099</v>
      </c>
      <c r="C781">
        <v>260.45727854707098</v>
      </c>
      <c r="D781">
        <v>1.62749173579836</v>
      </c>
      <c r="E781">
        <v>0.70265021758262303</v>
      </c>
      <c r="F781" s="1">
        <v>9.5637168603761805E-9</v>
      </c>
      <c r="G781" s="1">
        <v>8.8306753462475306E-8</v>
      </c>
      <c r="H781">
        <f t="shared" si="12"/>
        <v>1</v>
      </c>
    </row>
    <row r="782" spans="1:8" x14ac:dyDescent="0.2">
      <c r="A782" t="s">
        <v>207</v>
      </c>
      <c r="B782">
        <v>869.79804501342903</v>
      </c>
      <c r="C782">
        <v>1413.5124036887901</v>
      </c>
      <c r="D782">
        <v>1.6251041397396699</v>
      </c>
      <c r="E782">
        <v>0.70053217172385196</v>
      </c>
      <c r="F782" s="1">
        <v>2.73858213235066E-29</v>
      </c>
      <c r="G782" s="1">
        <v>1.08572465173034E-27</v>
      </c>
      <c r="H782">
        <f t="shared" si="12"/>
        <v>1</v>
      </c>
    </row>
    <row r="783" spans="1:8" x14ac:dyDescent="0.2">
      <c r="A783" t="s">
        <v>2875</v>
      </c>
      <c r="B783">
        <v>50.180343436288403</v>
      </c>
      <c r="C783">
        <v>81.506530412012594</v>
      </c>
      <c r="D783">
        <v>1.62427207210125</v>
      </c>
      <c r="E783">
        <v>0.69979330998325395</v>
      </c>
      <c r="F783">
        <v>4.1216656782969699E-3</v>
      </c>
      <c r="G783">
        <v>1.42913655379358E-2</v>
      </c>
      <c r="H783">
        <f t="shared" si="12"/>
        <v>1</v>
      </c>
    </row>
    <row r="784" spans="1:8" x14ac:dyDescent="0.2">
      <c r="A784" t="s">
        <v>3579</v>
      </c>
      <c r="B784">
        <v>41.191056339739703</v>
      </c>
      <c r="C784">
        <v>66.891870261819705</v>
      </c>
      <c r="D784">
        <v>1.62394160786027</v>
      </c>
      <c r="E784">
        <v>0.69949975840674306</v>
      </c>
      <c r="F784">
        <v>3.3102066083007002E-3</v>
      </c>
      <c r="G784">
        <v>1.17663084041732E-2</v>
      </c>
      <c r="H784">
        <f t="shared" si="12"/>
        <v>1</v>
      </c>
    </row>
    <row r="785" spans="1:8" x14ac:dyDescent="0.2">
      <c r="A785" t="s">
        <v>3549</v>
      </c>
      <c r="B785">
        <v>45.2254446316553</v>
      </c>
      <c r="C785">
        <v>73.438420408357402</v>
      </c>
      <c r="D785">
        <v>1.6238297048594299</v>
      </c>
      <c r="E785">
        <v>0.69940034136724805</v>
      </c>
      <c r="F785">
        <v>1.7538660463402001E-3</v>
      </c>
      <c r="G785">
        <v>6.7169528674812804E-3</v>
      </c>
      <c r="H785">
        <f t="shared" si="12"/>
        <v>1</v>
      </c>
    </row>
    <row r="786" spans="1:8" x14ac:dyDescent="0.2">
      <c r="A786" t="s">
        <v>1314</v>
      </c>
      <c r="B786">
        <v>809.73600163111803</v>
      </c>
      <c r="C786">
        <v>1313.11869063417</v>
      </c>
      <c r="D786">
        <v>1.6216627246276001</v>
      </c>
      <c r="E786">
        <v>0.69747379729624903</v>
      </c>
      <c r="F786" s="1">
        <v>9.4398917471720308E-28</v>
      </c>
      <c r="G786" s="1">
        <v>3.4929930302004901E-26</v>
      </c>
      <c r="H786">
        <f t="shared" si="12"/>
        <v>1</v>
      </c>
    </row>
    <row r="787" spans="1:8" x14ac:dyDescent="0.2">
      <c r="A787" t="s">
        <v>1893</v>
      </c>
      <c r="B787">
        <v>335.86734786194199</v>
      </c>
      <c r="C787">
        <v>544.50101302217797</v>
      </c>
      <c r="D787">
        <v>1.6211787674162199</v>
      </c>
      <c r="E787">
        <v>0.69704318563931</v>
      </c>
      <c r="F787" s="1">
        <v>4.2143938058458399E-15</v>
      </c>
      <c r="G787" s="1">
        <v>7.1363735112322901E-14</v>
      </c>
      <c r="H787">
        <f t="shared" si="12"/>
        <v>1</v>
      </c>
    </row>
    <row r="788" spans="1:8" x14ac:dyDescent="0.2">
      <c r="A788" t="s">
        <v>3557</v>
      </c>
      <c r="B788">
        <v>44.462143220969701</v>
      </c>
      <c r="C788">
        <v>72.060620767300193</v>
      </c>
      <c r="D788">
        <v>1.62071856071289</v>
      </c>
      <c r="E788">
        <v>0.69663358726777702</v>
      </c>
      <c r="F788">
        <v>2.09667327614362E-3</v>
      </c>
      <c r="G788">
        <v>7.8689571040040807E-3</v>
      </c>
      <c r="H788">
        <f t="shared" si="12"/>
        <v>1</v>
      </c>
    </row>
    <row r="789" spans="1:8" x14ac:dyDescent="0.2">
      <c r="A789" t="s">
        <v>2219</v>
      </c>
      <c r="B789">
        <v>209.08511478948299</v>
      </c>
      <c r="C789">
        <v>338.84145761433399</v>
      </c>
      <c r="D789">
        <v>1.62059101125155</v>
      </c>
      <c r="E789">
        <v>0.69652004366982401</v>
      </c>
      <c r="F789" s="1">
        <v>3.3035130203411602E-10</v>
      </c>
      <c r="G789" s="1">
        <v>3.6644297648284701E-9</v>
      </c>
      <c r="H789">
        <f t="shared" si="12"/>
        <v>1</v>
      </c>
    </row>
    <row r="790" spans="1:8" x14ac:dyDescent="0.2">
      <c r="A790" t="s">
        <v>735</v>
      </c>
      <c r="B790">
        <v>48.506207304533703</v>
      </c>
      <c r="C790">
        <v>78.490960770528901</v>
      </c>
      <c r="D790">
        <v>1.6181632234766099</v>
      </c>
      <c r="E790">
        <v>0.694357139179132</v>
      </c>
      <c r="F790">
        <v>1.22482314643247E-3</v>
      </c>
      <c r="G790">
        <v>4.84050624273128E-3</v>
      </c>
      <c r="H790">
        <f t="shared" si="12"/>
        <v>1</v>
      </c>
    </row>
    <row r="791" spans="1:8" x14ac:dyDescent="0.2">
      <c r="A791" t="s">
        <v>3448</v>
      </c>
      <c r="B791">
        <v>88.943478615454197</v>
      </c>
      <c r="C791">
        <v>143.89833663204001</v>
      </c>
      <c r="D791">
        <v>1.6178627019321199</v>
      </c>
      <c r="E791">
        <v>0.69408918029798505</v>
      </c>
      <c r="F791" s="1">
        <v>1.6870536247237298E-5</v>
      </c>
      <c r="G791" s="1">
        <v>9.6792441118337595E-5</v>
      </c>
      <c r="H791">
        <f t="shared" si="12"/>
        <v>1</v>
      </c>
    </row>
    <row r="792" spans="1:8" x14ac:dyDescent="0.2">
      <c r="A792" t="s">
        <v>1629</v>
      </c>
      <c r="B792">
        <v>73.719275395157396</v>
      </c>
      <c r="C792">
        <v>119.18348373398599</v>
      </c>
      <c r="D792">
        <v>1.6167207707228199</v>
      </c>
      <c r="E792">
        <v>0.69307052761824095</v>
      </c>
      <c r="F792" s="1">
        <v>9.15714529226198E-5</v>
      </c>
      <c r="G792">
        <v>4.5880635021677699E-4</v>
      </c>
      <c r="H792">
        <f t="shared" si="12"/>
        <v>1</v>
      </c>
    </row>
    <row r="793" spans="1:8" x14ac:dyDescent="0.2">
      <c r="A793" t="s">
        <v>251</v>
      </c>
      <c r="B793">
        <v>7319.4685976031496</v>
      </c>
      <c r="C793">
        <v>11830.1796910417</v>
      </c>
      <c r="D793">
        <v>1.6162621006278599</v>
      </c>
      <c r="E793">
        <v>0.69266117124230697</v>
      </c>
      <c r="F793" s="1">
        <v>7.0745446312026105E-66</v>
      </c>
      <c r="G793" s="1">
        <v>7.85326858097795E-64</v>
      </c>
      <c r="H793">
        <f t="shared" si="12"/>
        <v>1</v>
      </c>
    </row>
    <row r="794" spans="1:8" x14ac:dyDescent="0.2">
      <c r="A794" t="s">
        <v>1149</v>
      </c>
      <c r="B794">
        <v>190.65699300364599</v>
      </c>
      <c r="C794">
        <v>307.984626078183</v>
      </c>
      <c r="D794">
        <v>1.6153859411403499</v>
      </c>
      <c r="E794">
        <v>0.69187888866555602</v>
      </c>
      <c r="F794" s="1">
        <v>8.8970979480468502E-10</v>
      </c>
      <c r="G794" s="1">
        <v>9.4094502363747394E-9</v>
      </c>
      <c r="H794">
        <f t="shared" si="12"/>
        <v>1</v>
      </c>
    </row>
    <row r="795" spans="1:8" x14ac:dyDescent="0.2">
      <c r="A795" t="s">
        <v>2436</v>
      </c>
      <c r="B795">
        <v>44.2073920283813</v>
      </c>
      <c r="C795">
        <v>71.392910272263705</v>
      </c>
      <c r="D795">
        <v>1.6149541286314499</v>
      </c>
      <c r="E795">
        <v>0.691493187002308</v>
      </c>
      <c r="F795">
        <v>2.38157028781382E-3</v>
      </c>
      <c r="G795">
        <v>8.7950252176387106E-3</v>
      </c>
      <c r="H795">
        <f t="shared" si="12"/>
        <v>1</v>
      </c>
    </row>
    <row r="796" spans="1:8" x14ac:dyDescent="0.2">
      <c r="A796" t="s">
        <v>2953</v>
      </c>
      <c r="B796">
        <v>311.50544748091198</v>
      </c>
      <c r="C796">
        <v>503.04159065718301</v>
      </c>
      <c r="D796">
        <v>1.6148725318455499</v>
      </c>
      <c r="E796">
        <v>0.69142029189630405</v>
      </c>
      <c r="F796" s="1">
        <v>7.3932208346827797E-14</v>
      </c>
      <c r="G796" s="1">
        <v>1.1493237285119901E-12</v>
      </c>
      <c r="H796">
        <f t="shared" si="12"/>
        <v>1</v>
      </c>
    </row>
    <row r="797" spans="1:8" x14ac:dyDescent="0.2">
      <c r="A797" t="s">
        <v>1088</v>
      </c>
      <c r="B797">
        <v>149.95784097338799</v>
      </c>
      <c r="C797">
        <v>242.15418945183399</v>
      </c>
      <c r="D797">
        <v>1.6148151232372601</v>
      </c>
      <c r="E797">
        <v>0.69136900327439998</v>
      </c>
      <c r="F797" s="1">
        <v>5.3557294435903598E-8</v>
      </c>
      <c r="G797" s="1">
        <v>4.4863589402820102E-7</v>
      </c>
      <c r="H797">
        <f t="shared" si="12"/>
        <v>1</v>
      </c>
    </row>
    <row r="798" spans="1:8" x14ac:dyDescent="0.2">
      <c r="A798" t="s">
        <v>1773</v>
      </c>
      <c r="B798">
        <v>30.990749160645699</v>
      </c>
      <c r="C798">
        <v>50.023034047860698</v>
      </c>
      <c r="D798">
        <v>1.6141279382617699</v>
      </c>
      <c r="E798">
        <v>0.690754933374503</v>
      </c>
      <c r="F798">
        <v>1.4491263669153501E-2</v>
      </c>
      <c r="G798">
        <v>4.2969148663619797E-2</v>
      </c>
      <c r="H798">
        <f t="shared" si="12"/>
        <v>1</v>
      </c>
    </row>
    <row r="799" spans="1:8" x14ac:dyDescent="0.2">
      <c r="A799" t="s">
        <v>3616</v>
      </c>
      <c r="B799">
        <v>36.309924190298297</v>
      </c>
      <c r="C799">
        <v>58.592151554546703</v>
      </c>
      <c r="D799">
        <v>1.6136676917161401</v>
      </c>
      <c r="E799">
        <v>0.69034350992048998</v>
      </c>
      <c r="F799">
        <v>6.4834755037163497E-3</v>
      </c>
      <c r="G799">
        <v>2.129330788926E-2</v>
      </c>
      <c r="H799">
        <f t="shared" si="12"/>
        <v>1</v>
      </c>
    </row>
    <row r="800" spans="1:8" x14ac:dyDescent="0.2">
      <c r="A800" t="s">
        <v>3309</v>
      </c>
      <c r="B800">
        <v>455.74953883803897</v>
      </c>
      <c r="C800">
        <v>735.41418487770397</v>
      </c>
      <c r="D800">
        <v>1.61363670658381</v>
      </c>
      <c r="E800">
        <v>0.69031580748450005</v>
      </c>
      <c r="F800" s="1">
        <v>3.3873212367647999E-15</v>
      </c>
      <c r="G800" s="1">
        <v>5.7684540970633305E-14</v>
      </c>
      <c r="H800">
        <f t="shared" si="12"/>
        <v>1</v>
      </c>
    </row>
    <row r="801" spans="1:8" x14ac:dyDescent="0.2">
      <c r="A801" t="s">
        <v>787</v>
      </c>
      <c r="B801">
        <v>584.23564846960505</v>
      </c>
      <c r="C801">
        <v>942.27819075647596</v>
      </c>
      <c r="D801">
        <v>1.61283925968016</v>
      </c>
      <c r="E801">
        <v>0.68960266241308299</v>
      </c>
      <c r="F801" s="1">
        <v>7.1370173103751996E-22</v>
      </c>
      <c r="G801" s="1">
        <v>1.9660908348029899E-20</v>
      </c>
      <c r="H801">
        <f t="shared" si="12"/>
        <v>1</v>
      </c>
    </row>
    <row r="802" spans="1:8" x14ac:dyDescent="0.2">
      <c r="A802" t="s">
        <v>492</v>
      </c>
      <c r="B802">
        <v>488.73435959966798</v>
      </c>
      <c r="C802">
        <v>788.204718879957</v>
      </c>
      <c r="D802">
        <v>1.61274668620719</v>
      </c>
      <c r="E802">
        <v>0.68951985247240799</v>
      </c>
      <c r="F802" s="1">
        <v>1.2177465711476E-19</v>
      </c>
      <c r="G802" s="1">
        <v>2.9292375786866701E-18</v>
      </c>
      <c r="H802">
        <f t="shared" si="12"/>
        <v>1</v>
      </c>
    </row>
    <row r="803" spans="1:8" x14ac:dyDescent="0.2">
      <c r="A803" t="s">
        <v>3606</v>
      </c>
      <c r="B803">
        <v>35.115789131041602</v>
      </c>
      <c r="C803">
        <v>56.611460186051403</v>
      </c>
      <c r="D803">
        <v>1.6121369215082799</v>
      </c>
      <c r="E803">
        <v>0.68897427959306401</v>
      </c>
      <c r="F803">
        <v>5.2482523623366703E-3</v>
      </c>
      <c r="G803">
        <v>1.7686375656479299E-2</v>
      </c>
      <c r="H803">
        <f t="shared" si="12"/>
        <v>1</v>
      </c>
    </row>
    <row r="804" spans="1:8" x14ac:dyDescent="0.2">
      <c r="A804" t="s">
        <v>209</v>
      </c>
      <c r="B804">
        <v>17417.603407635499</v>
      </c>
      <c r="C804">
        <v>28076.0603815022</v>
      </c>
      <c r="D804">
        <v>1.6119359090007901</v>
      </c>
      <c r="E804">
        <v>0.68879438306880103</v>
      </c>
      <c r="F804" s="1">
        <v>5.2031363536739599E-73</v>
      </c>
      <c r="G804" s="1">
        <v>6.4441488757155297E-71</v>
      </c>
      <c r="H804">
        <f t="shared" si="12"/>
        <v>1</v>
      </c>
    </row>
    <row r="805" spans="1:8" x14ac:dyDescent="0.2">
      <c r="A805" t="s">
        <v>1685</v>
      </c>
      <c r="B805">
        <v>333.80942451208898</v>
      </c>
      <c r="C805">
        <v>537.60178540224194</v>
      </c>
      <c r="D805">
        <v>1.6105051143718401</v>
      </c>
      <c r="E805">
        <v>0.68751324219677901</v>
      </c>
      <c r="F805" s="1">
        <v>2.16797902508415E-14</v>
      </c>
      <c r="G805" s="1">
        <v>3.4822436945242402E-13</v>
      </c>
      <c r="H805">
        <f t="shared" si="12"/>
        <v>1</v>
      </c>
    </row>
    <row r="806" spans="1:8" x14ac:dyDescent="0.2">
      <c r="A806" t="s">
        <v>3666</v>
      </c>
      <c r="B806">
        <v>30.2659872151592</v>
      </c>
      <c r="C806">
        <v>48.7432547150079</v>
      </c>
      <c r="D806">
        <v>1.61049611131119</v>
      </c>
      <c r="E806">
        <v>0.68750517720700999</v>
      </c>
      <c r="F806">
        <v>1.33645782130808E-2</v>
      </c>
      <c r="G806">
        <v>3.9984342004637297E-2</v>
      </c>
      <c r="H806">
        <f t="shared" si="12"/>
        <v>1</v>
      </c>
    </row>
    <row r="807" spans="1:8" x14ac:dyDescent="0.2">
      <c r="A807" t="s">
        <v>2040</v>
      </c>
      <c r="B807">
        <v>1503.0736038795501</v>
      </c>
      <c r="C807">
        <v>2420.3716710174499</v>
      </c>
      <c r="D807">
        <v>1.61028153562825</v>
      </c>
      <c r="E807">
        <v>0.68731294582188296</v>
      </c>
      <c r="F807" s="1">
        <v>3.1268476713024602E-38</v>
      </c>
      <c r="G807" s="1">
        <v>1.8022668923899499E-36</v>
      </c>
      <c r="H807">
        <f t="shared" si="12"/>
        <v>1</v>
      </c>
    </row>
    <row r="808" spans="1:8" x14ac:dyDescent="0.2">
      <c r="A808" t="s">
        <v>727</v>
      </c>
      <c r="B808">
        <v>363.36825214906901</v>
      </c>
      <c r="C808">
        <v>585.05686590700805</v>
      </c>
      <c r="D808">
        <v>1.61009351380261</v>
      </c>
      <c r="E808">
        <v>0.68714448211714696</v>
      </c>
      <c r="F808" s="1">
        <v>6.6830478449301897E-16</v>
      </c>
      <c r="G808" s="1">
        <v>1.22285903545939E-14</v>
      </c>
      <c r="H808">
        <f t="shared" si="12"/>
        <v>1</v>
      </c>
    </row>
    <row r="809" spans="1:8" x14ac:dyDescent="0.2">
      <c r="A809" t="s">
        <v>1136</v>
      </c>
      <c r="B809">
        <v>55.764025155068801</v>
      </c>
      <c r="C809">
        <v>89.607455590966893</v>
      </c>
      <c r="D809">
        <v>1.6069043678569901</v>
      </c>
      <c r="E809">
        <v>0.68428407205976605</v>
      </c>
      <c r="F809">
        <v>8.5029494749929303E-4</v>
      </c>
      <c r="G809">
        <v>3.4654664354703299E-3</v>
      </c>
      <c r="H809">
        <f t="shared" si="12"/>
        <v>1</v>
      </c>
    </row>
    <row r="810" spans="1:8" x14ac:dyDescent="0.2">
      <c r="A810" t="s">
        <v>3405</v>
      </c>
      <c r="B810">
        <v>127.06958548525</v>
      </c>
      <c r="C810">
        <v>204.15845548604401</v>
      </c>
      <c r="D810">
        <v>1.6066665733299501</v>
      </c>
      <c r="E810">
        <v>0.68407056192303295</v>
      </c>
      <c r="F810" s="1">
        <v>8.1685045403921097E-7</v>
      </c>
      <c r="G810" s="1">
        <v>5.8403248588891296E-6</v>
      </c>
      <c r="H810">
        <f t="shared" si="12"/>
        <v>1</v>
      </c>
    </row>
    <row r="811" spans="1:8" x14ac:dyDescent="0.2">
      <c r="A811" t="s">
        <v>599</v>
      </c>
      <c r="B811">
        <v>186.18519947064701</v>
      </c>
      <c r="C811">
        <v>299.08271093244701</v>
      </c>
      <c r="D811">
        <v>1.6063721057462399</v>
      </c>
      <c r="E811">
        <v>0.68380612257676698</v>
      </c>
      <c r="F811" s="1">
        <v>8.2751427143638098E-8</v>
      </c>
      <c r="G811" s="1">
        <v>6.7765731539593501E-7</v>
      </c>
      <c r="H811">
        <f t="shared" si="12"/>
        <v>1</v>
      </c>
    </row>
    <row r="812" spans="1:8" x14ac:dyDescent="0.2">
      <c r="A812" t="s">
        <v>1222</v>
      </c>
      <c r="B812">
        <v>1022.6328808024</v>
      </c>
      <c r="C812">
        <v>1642.3991394647801</v>
      </c>
      <c r="D812">
        <v>1.60604961007717</v>
      </c>
      <c r="E812">
        <v>0.68351645767893898</v>
      </c>
      <c r="F812" s="1">
        <v>1.5776825916447799E-30</v>
      </c>
      <c r="G812" s="1">
        <v>6.6977765774472195E-29</v>
      </c>
      <c r="H812">
        <f t="shared" si="12"/>
        <v>1</v>
      </c>
    </row>
    <row r="813" spans="1:8" x14ac:dyDescent="0.2">
      <c r="A813" t="s">
        <v>3269</v>
      </c>
      <c r="B813">
        <v>789.89135569896496</v>
      </c>
      <c r="C813">
        <v>1268.3807136814901</v>
      </c>
      <c r="D813">
        <v>1.6057660392537401</v>
      </c>
      <c r="E813">
        <v>0.68326170692956101</v>
      </c>
      <c r="F813" s="1">
        <v>1.6641046381740799E-26</v>
      </c>
      <c r="G813" s="1">
        <v>5.8403447558961996E-25</v>
      </c>
      <c r="H813">
        <f t="shared" si="12"/>
        <v>1</v>
      </c>
    </row>
    <row r="814" spans="1:8" x14ac:dyDescent="0.2">
      <c r="A814" t="s">
        <v>1036</v>
      </c>
      <c r="B814">
        <v>227.75139910880699</v>
      </c>
      <c r="C814">
        <v>365.53516623760402</v>
      </c>
      <c r="D814">
        <v>1.60497440484645</v>
      </c>
      <c r="E814">
        <v>0.68255029030986603</v>
      </c>
      <c r="F814" s="1">
        <v>6.4359677902367297E-11</v>
      </c>
      <c r="G814" s="1">
        <v>7.6729843519878803E-10</v>
      </c>
      <c r="H814">
        <f t="shared" si="12"/>
        <v>1</v>
      </c>
    </row>
    <row r="815" spans="1:8" x14ac:dyDescent="0.2">
      <c r="A815" t="s">
        <v>2518</v>
      </c>
      <c r="B815">
        <v>129.04541707979701</v>
      </c>
      <c r="C815">
        <v>207.10272456745699</v>
      </c>
      <c r="D815">
        <v>1.60488244568494</v>
      </c>
      <c r="E815">
        <v>0.68246762679401796</v>
      </c>
      <c r="F815" s="1">
        <v>6.2896203153934299E-7</v>
      </c>
      <c r="G815" s="1">
        <v>4.5777683364004797E-6</v>
      </c>
      <c r="H815">
        <f t="shared" si="12"/>
        <v>1</v>
      </c>
    </row>
    <row r="816" spans="1:8" x14ac:dyDescent="0.2">
      <c r="A816" t="s">
        <v>1423</v>
      </c>
      <c r="B816">
        <v>1536.1203105147699</v>
      </c>
      <c r="C816">
        <v>2461.6375261042899</v>
      </c>
      <c r="D816">
        <v>1.60250307821226</v>
      </c>
      <c r="E816">
        <v>0.68032712808725904</v>
      </c>
      <c r="F816" s="1">
        <v>4.3361299885467099E-24</v>
      </c>
      <c r="G816" s="1">
        <v>1.3509614138952399E-22</v>
      </c>
      <c r="H816">
        <f t="shared" si="12"/>
        <v>1</v>
      </c>
    </row>
    <row r="817" spans="1:8" x14ac:dyDescent="0.2">
      <c r="A817" t="s">
        <v>473</v>
      </c>
      <c r="B817">
        <v>685.176265360353</v>
      </c>
      <c r="C817">
        <v>1097.40160070311</v>
      </c>
      <c r="D817">
        <v>1.60163399724005</v>
      </c>
      <c r="E817">
        <v>0.679544503118376</v>
      </c>
      <c r="F817" s="1">
        <v>1.0935416367351299E-19</v>
      </c>
      <c r="G817" s="1">
        <v>2.6431959625988299E-18</v>
      </c>
      <c r="H817">
        <f t="shared" si="12"/>
        <v>1</v>
      </c>
    </row>
    <row r="818" spans="1:8" x14ac:dyDescent="0.2">
      <c r="A818" t="s">
        <v>2288</v>
      </c>
      <c r="B818">
        <v>596.929455318755</v>
      </c>
      <c r="C818">
        <v>954.79002785572698</v>
      </c>
      <c r="D818">
        <v>1.59950228515006</v>
      </c>
      <c r="E818">
        <v>0.677623053580376</v>
      </c>
      <c r="F818" s="1">
        <v>1.3054405128000801E-21</v>
      </c>
      <c r="G818" s="1">
        <v>3.5505138883524502E-20</v>
      </c>
      <c r="H818">
        <f t="shared" si="12"/>
        <v>1</v>
      </c>
    </row>
    <row r="819" spans="1:8" x14ac:dyDescent="0.2">
      <c r="A819" t="s">
        <v>1119</v>
      </c>
      <c r="B819">
        <v>560.55101212123304</v>
      </c>
      <c r="C819">
        <v>896.43947369817602</v>
      </c>
      <c r="D819">
        <v>1.59921123022484</v>
      </c>
      <c r="E819">
        <v>0.67736050834375205</v>
      </c>
      <c r="F819" s="1">
        <v>1.89499102065425E-20</v>
      </c>
      <c r="G819" s="1">
        <v>4.7728294849621296E-19</v>
      </c>
      <c r="H819">
        <f t="shared" si="12"/>
        <v>1</v>
      </c>
    </row>
    <row r="820" spans="1:8" x14ac:dyDescent="0.2">
      <c r="A820" t="s">
        <v>2110</v>
      </c>
      <c r="B820">
        <v>326.07470549658001</v>
      </c>
      <c r="C820">
        <v>521.281310262793</v>
      </c>
      <c r="D820">
        <v>1.5986560793451701</v>
      </c>
      <c r="E820">
        <v>0.67685960361471798</v>
      </c>
      <c r="F820" s="1">
        <v>7.7946504197652895E-9</v>
      </c>
      <c r="G820" s="1">
        <v>7.2779209464549896E-8</v>
      </c>
      <c r="H820">
        <f t="shared" si="12"/>
        <v>1</v>
      </c>
    </row>
    <row r="821" spans="1:8" x14ac:dyDescent="0.2">
      <c r="A821" t="s">
        <v>2887</v>
      </c>
      <c r="B821">
        <v>194.937253745411</v>
      </c>
      <c r="C821">
        <v>311.57339280740501</v>
      </c>
      <c r="D821">
        <v>1.59832657340254</v>
      </c>
      <c r="E821">
        <v>0.67656221282928697</v>
      </c>
      <c r="F821" s="1">
        <v>2.0669219363638299E-9</v>
      </c>
      <c r="G821" s="1">
        <v>2.06499280922322E-8</v>
      </c>
      <c r="H821">
        <f t="shared" si="12"/>
        <v>1</v>
      </c>
    </row>
    <row r="822" spans="1:8" x14ac:dyDescent="0.2">
      <c r="A822" t="s">
        <v>3569</v>
      </c>
      <c r="B822">
        <v>48.692678604571299</v>
      </c>
      <c r="C822">
        <v>77.780011949880802</v>
      </c>
      <c r="D822">
        <v>1.5973656446696001</v>
      </c>
      <c r="E822">
        <v>0.67569459037703605</v>
      </c>
      <c r="F822">
        <v>2.6558525243662802E-3</v>
      </c>
      <c r="G822">
        <v>9.6462932453109593E-3</v>
      </c>
      <c r="H822">
        <f t="shared" si="12"/>
        <v>1</v>
      </c>
    </row>
    <row r="823" spans="1:8" x14ac:dyDescent="0.2">
      <c r="A823" t="s">
        <v>2370</v>
      </c>
      <c r="B823">
        <v>634.74758720581895</v>
      </c>
      <c r="C823">
        <v>1013.56325641281</v>
      </c>
      <c r="D823">
        <v>1.5967973362050101</v>
      </c>
      <c r="E823">
        <v>0.67518121906998196</v>
      </c>
      <c r="F823" s="1">
        <v>2.02174712503268E-22</v>
      </c>
      <c r="G823" s="1">
        <v>5.7930979762408701E-21</v>
      </c>
      <c r="H823">
        <f t="shared" si="12"/>
        <v>1</v>
      </c>
    </row>
    <row r="824" spans="1:8" x14ac:dyDescent="0.2">
      <c r="A824" t="s">
        <v>1076</v>
      </c>
      <c r="B824">
        <v>314.51457393791401</v>
      </c>
      <c r="C824">
        <v>502.20495516155501</v>
      </c>
      <c r="D824">
        <v>1.59676211144572</v>
      </c>
      <c r="E824">
        <v>0.67514939339936297</v>
      </c>
      <c r="F824" s="1">
        <v>1.3836938200624101E-13</v>
      </c>
      <c r="G824" s="1">
        <v>2.1094644544715501E-12</v>
      </c>
      <c r="H824">
        <f t="shared" si="12"/>
        <v>1</v>
      </c>
    </row>
    <row r="825" spans="1:8" x14ac:dyDescent="0.2">
      <c r="A825" t="s">
        <v>1939</v>
      </c>
      <c r="B825">
        <v>474.673036618347</v>
      </c>
      <c r="C825">
        <v>757.59926069376604</v>
      </c>
      <c r="D825">
        <v>1.5960444395389199</v>
      </c>
      <c r="E825">
        <v>0.67450082186717797</v>
      </c>
      <c r="F825" s="1">
        <v>2.4778577045549902E-15</v>
      </c>
      <c r="G825" s="1">
        <v>4.2493475051384301E-14</v>
      </c>
      <c r="H825">
        <f t="shared" si="12"/>
        <v>1</v>
      </c>
    </row>
    <row r="826" spans="1:8" x14ac:dyDescent="0.2">
      <c r="A826" t="s">
        <v>3660</v>
      </c>
      <c r="B826">
        <v>32.304718391497303</v>
      </c>
      <c r="C826">
        <v>51.472906979601497</v>
      </c>
      <c r="D826">
        <v>1.59335569361129</v>
      </c>
      <c r="E826">
        <v>0.67206836361609801</v>
      </c>
      <c r="F826">
        <v>1.27570706967358E-2</v>
      </c>
      <c r="G826">
        <v>3.8458551893237297E-2</v>
      </c>
      <c r="H826">
        <f t="shared" si="12"/>
        <v>1</v>
      </c>
    </row>
    <row r="827" spans="1:8" x14ac:dyDescent="0.2">
      <c r="A827" t="s">
        <v>629</v>
      </c>
      <c r="B827">
        <v>84.991416901904799</v>
      </c>
      <c r="C827">
        <v>135.38992264708401</v>
      </c>
      <c r="D827">
        <v>1.5929834750648799</v>
      </c>
      <c r="E827">
        <v>0.67173130103421497</v>
      </c>
      <c r="F827" s="1">
        <v>7.2410886383549397E-5</v>
      </c>
      <c r="G827">
        <v>3.6897298311590299E-4</v>
      </c>
      <c r="H827">
        <f t="shared" si="12"/>
        <v>1</v>
      </c>
    </row>
    <row r="828" spans="1:8" x14ac:dyDescent="0.2">
      <c r="A828" t="s">
        <v>898</v>
      </c>
      <c r="B828">
        <v>595.90005741273399</v>
      </c>
      <c r="C828">
        <v>948.53879417611302</v>
      </c>
      <c r="D828">
        <v>1.5917749669205601</v>
      </c>
      <c r="E828">
        <v>0.67063639300766997</v>
      </c>
      <c r="F828" s="1">
        <v>2.51415164052353E-21</v>
      </c>
      <c r="G828" s="1">
        <v>6.6449870343713495E-20</v>
      </c>
      <c r="H828">
        <f t="shared" si="12"/>
        <v>1</v>
      </c>
    </row>
    <row r="829" spans="1:8" x14ac:dyDescent="0.2">
      <c r="A829" t="s">
        <v>3302</v>
      </c>
      <c r="B829">
        <v>402.08746326066398</v>
      </c>
      <c r="C829">
        <v>639.94874543823698</v>
      </c>
      <c r="D829">
        <v>1.5915660245874701</v>
      </c>
      <c r="E829">
        <v>0.67044700703299298</v>
      </c>
      <c r="F829" s="1">
        <v>8.0776215831371204E-16</v>
      </c>
      <c r="G829" s="1">
        <v>1.4655113443691601E-14</v>
      </c>
      <c r="H829">
        <f t="shared" si="12"/>
        <v>1</v>
      </c>
    </row>
    <row r="830" spans="1:8" x14ac:dyDescent="0.2">
      <c r="A830" t="s">
        <v>3268</v>
      </c>
      <c r="B830">
        <v>1725.0670677344799</v>
      </c>
      <c r="C830">
        <v>2743.6925699380599</v>
      </c>
      <c r="D830">
        <v>1.59048457955976</v>
      </c>
      <c r="E830">
        <v>0.66946638438889505</v>
      </c>
      <c r="F830" s="1">
        <v>5.4269477455788198E-27</v>
      </c>
      <c r="G830" s="1">
        <v>1.9456516486900501E-25</v>
      </c>
      <c r="H830">
        <f t="shared" si="12"/>
        <v>1</v>
      </c>
    </row>
    <row r="831" spans="1:8" x14ac:dyDescent="0.2">
      <c r="A831" t="s">
        <v>305</v>
      </c>
      <c r="B831">
        <v>318.53928643818102</v>
      </c>
      <c r="C831">
        <v>506.59012330236902</v>
      </c>
      <c r="D831">
        <v>1.5903536702393</v>
      </c>
      <c r="E831">
        <v>0.66934763441627299</v>
      </c>
      <c r="F831" s="1">
        <v>2.4166825122263501E-13</v>
      </c>
      <c r="G831" s="1">
        <v>3.6036223013158299E-12</v>
      </c>
      <c r="H831">
        <f t="shared" si="12"/>
        <v>1</v>
      </c>
    </row>
    <row r="832" spans="1:8" x14ac:dyDescent="0.2">
      <c r="A832" t="s">
        <v>3357</v>
      </c>
      <c r="B832">
        <v>476.235880337916</v>
      </c>
      <c r="C832">
        <v>756.76511727800596</v>
      </c>
      <c r="D832">
        <v>1.5890552319179301</v>
      </c>
      <c r="E832">
        <v>0.66816927033104001</v>
      </c>
      <c r="F832" s="1">
        <v>9.2483001803019902E-10</v>
      </c>
      <c r="G832" s="1">
        <v>9.7533445814219308E-9</v>
      </c>
      <c r="H832">
        <f t="shared" si="12"/>
        <v>1</v>
      </c>
    </row>
    <row r="833" spans="1:8" x14ac:dyDescent="0.2">
      <c r="A833" t="s">
        <v>3392</v>
      </c>
      <c r="B833">
        <v>150.0666486618</v>
      </c>
      <c r="C833">
        <v>238.42032952260399</v>
      </c>
      <c r="D833">
        <v>1.5887629373260901</v>
      </c>
      <c r="E833">
        <v>0.66790387317056199</v>
      </c>
      <c r="F833" s="1">
        <v>1.41338469093311E-7</v>
      </c>
      <c r="G833" s="1">
        <v>1.1200942875898299E-6</v>
      </c>
      <c r="H833">
        <f t="shared" si="12"/>
        <v>1</v>
      </c>
    </row>
    <row r="834" spans="1:8" x14ac:dyDescent="0.2">
      <c r="A834" t="s">
        <v>1452</v>
      </c>
      <c r="B834">
        <v>155.16431135819499</v>
      </c>
      <c r="C834">
        <v>246.33825511173001</v>
      </c>
      <c r="D834">
        <v>1.5875960970371701</v>
      </c>
      <c r="E834">
        <v>0.66684392071818399</v>
      </c>
      <c r="F834" s="1">
        <v>1.09284446587209E-7</v>
      </c>
      <c r="G834" s="1">
        <v>8.8050361105156498E-7</v>
      </c>
      <c r="H834">
        <f t="shared" ref="H834:H897" si="13">IF(OR(D834&gt;1.5, E834&lt;-0.6),1,0)</f>
        <v>1</v>
      </c>
    </row>
    <row r="835" spans="1:8" x14ac:dyDescent="0.2">
      <c r="A835" t="s">
        <v>1610</v>
      </c>
      <c r="B835">
        <v>106.177226227362</v>
      </c>
      <c r="C835">
        <v>168.518559828772</v>
      </c>
      <c r="D835">
        <v>1.58714411570628</v>
      </c>
      <c r="E835">
        <v>0.66643313357633005</v>
      </c>
      <c r="F835" s="1">
        <v>1.05585301759556E-5</v>
      </c>
      <c r="G835" s="1">
        <v>6.3190947770315906E-5</v>
      </c>
      <c r="H835">
        <f t="shared" si="13"/>
        <v>1</v>
      </c>
    </row>
    <row r="836" spans="1:8" x14ac:dyDescent="0.2">
      <c r="A836" t="s">
        <v>1246</v>
      </c>
      <c r="B836">
        <v>179.091560839111</v>
      </c>
      <c r="C836">
        <v>284.17684956120002</v>
      </c>
      <c r="D836">
        <v>1.5867685123169699</v>
      </c>
      <c r="E836">
        <v>0.66609167417707604</v>
      </c>
      <c r="F836" s="1">
        <v>1.26779972320706E-8</v>
      </c>
      <c r="G836" s="1">
        <v>1.14937971276352E-7</v>
      </c>
      <c r="H836">
        <f t="shared" si="13"/>
        <v>1</v>
      </c>
    </row>
    <row r="837" spans="1:8" x14ac:dyDescent="0.2">
      <c r="A837" t="s">
        <v>1055</v>
      </c>
      <c r="B837">
        <v>850.74899147582505</v>
      </c>
      <c r="C837">
        <v>1349.2512282671</v>
      </c>
      <c r="D837">
        <v>1.58595689420272</v>
      </c>
      <c r="E837">
        <v>0.66535355958849296</v>
      </c>
      <c r="F837" s="1">
        <v>2.3748531670662E-26</v>
      </c>
      <c r="G837" s="1">
        <v>8.2959322987538696E-25</v>
      </c>
      <c r="H837">
        <f t="shared" si="13"/>
        <v>1</v>
      </c>
    </row>
    <row r="838" spans="1:8" x14ac:dyDescent="0.2">
      <c r="A838" t="s">
        <v>1155</v>
      </c>
      <c r="B838">
        <v>84.113581925493094</v>
      </c>
      <c r="C838">
        <v>133.355395914637</v>
      </c>
      <c r="D838">
        <v>1.58542048575178</v>
      </c>
      <c r="E838">
        <v>0.66486552317608705</v>
      </c>
      <c r="F838" s="1">
        <v>6.4374114468418404E-5</v>
      </c>
      <c r="G838">
        <v>3.3117421195458902E-4</v>
      </c>
      <c r="H838">
        <f t="shared" si="13"/>
        <v>1</v>
      </c>
    </row>
    <row r="839" spans="1:8" x14ac:dyDescent="0.2">
      <c r="A839" t="s">
        <v>2915</v>
      </c>
      <c r="B839">
        <v>454.72790809789598</v>
      </c>
      <c r="C839">
        <v>720.835527271655</v>
      </c>
      <c r="D839">
        <v>1.5852018634327401</v>
      </c>
      <c r="E839">
        <v>0.66466656833298599</v>
      </c>
      <c r="F839" s="1">
        <v>2.6454696538100399E-17</v>
      </c>
      <c r="G839" s="1">
        <v>5.4909983700827195E-16</v>
      </c>
      <c r="H839">
        <f t="shared" si="13"/>
        <v>1</v>
      </c>
    </row>
    <row r="840" spans="1:8" x14ac:dyDescent="0.2">
      <c r="A840" t="s">
        <v>22</v>
      </c>
      <c r="B840">
        <v>953.47392533365303</v>
      </c>
      <c r="C840">
        <v>1511.1985956717699</v>
      </c>
      <c r="D840">
        <v>1.58493961451851</v>
      </c>
      <c r="E840">
        <v>0.66442787538408499</v>
      </c>
      <c r="F840" s="1">
        <v>1.1750746847921199E-10</v>
      </c>
      <c r="G840" s="1">
        <v>1.366149668448E-9</v>
      </c>
      <c r="H840">
        <f t="shared" si="13"/>
        <v>1</v>
      </c>
    </row>
    <row r="841" spans="1:8" x14ac:dyDescent="0.2">
      <c r="A841" t="s">
        <v>3255</v>
      </c>
      <c r="B841">
        <v>1391.30609759391</v>
      </c>
      <c r="C841">
        <v>2204.5062616651499</v>
      </c>
      <c r="D841">
        <v>1.5844868828488301</v>
      </c>
      <c r="E841">
        <v>0.66401571644007895</v>
      </c>
      <c r="F841" s="1">
        <v>2.2082720985279801E-34</v>
      </c>
      <c r="G841" s="1">
        <v>1.09580018770001E-32</v>
      </c>
      <c r="H841">
        <f t="shared" si="13"/>
        <v>1</v>
      </c>
    </row>
    <row r="842" spans="1:8" x14ac:dyDescent="0.2">
      <c r="A842" t="s">
        <v>3464</v>
      </c>
      <c r="B842">
        <v>93.509900488257998</v>
      </c>
      <c r="C842">
        <v>148.13212241001901</v>
      </c>
      <c r="D842">
        <v>1.58413303443329</v>
      </c>
      <c r="E842">
        <v>0.66369349707026903</v>
      </c>
      <c r="F842" s="1">
        <v>3.9068782705913801E-5</v>
      </c>
      <c r="G842">
        <v>2.0962577072353199E-4</v>
      </c>
      <c r="H842">
        <f t="shared" si="13"/>
        <v>1</v>
      </c>
    </row>
    <row r="843" spans="1:8" x14ac:dyDescent="0.2">
      <c r="A843" t="s">
        <v>1265</v>
      </c>
      <c r="B843">
        <v>649.88288796362497</v>
      </c>
      <c r="C843">
        <v>1028.6146266993801</v>
      </c>
      <c r="D843">
        <v>1.5827692123460799</v>
      </c>
      <c r="E843">
        <v>0.66245090773205495</v>
      </c>
      <c r="F843" s="1">
        <v>6.9030937230741797E-22</v>
      </c>
      <c r="G843" s="1">
        <v>1.90515216453019E-20</v>
      </c>
      <c r="H843">
        <f t="shared" si="13"/>
        <v>1</v>
      </c>
    </row>
    <row r="844" spans="1:8" x14ac:dyDescent="0.2">
      <c r="A844" t="s">
        <v>3270</v>
      </c>
      <c r="B844">
        <v>830.27603656725796</v>
      </c>
      <c r="C844">
        <v>1313.30900234109</v>
      </c>
      <c r="D844">
        <v>1.5817739456517499</v>
      </c>
      <c r="E844">
        <v>0.66154343622673994</v>
      </c>
      <c r="F844" s="1">
        <v>9.9675544061888705E-26</v>
      </c>
      <c r="G844" s="1">
        <v>3.4103600532225199E-24</v>
      </c>
      <c r="H844">
        <f t="shared" si="13"/>
        <v>1</v>
      </c>
    </row>
    <row r="845" spans="1:8" x14ac:dyDescent="0.2">
      <c r="A845" t="s">
        <v>3403</v>
      </c>
      <c r="B845">
        <v>132.31539238416599</v>
      </c>
      <c r="C845">
        <v>209.25321011354799</v>
      </c>
      <c r="D845">
        <v>1.58147292120028</v>
      </c>
      <c r="E845">
        <v>0.66126885349392595</v>
      </c>
      <c r="F845" s="1">
        <v>7.5125347244194495E-7</v>
      </c>
      <c r="G845" s="1">
        <v>5.40743733814361E-6</v>
      </c>
      <c r="H845">
        <f t="shared" si="13"/>
        <v>1</v>
      </c>
    </row>
    <row r="846" spans="1:8" x14ac:dyDescent="0.2">
      <c r="A846" t="s">
        <v>1168</v>
      </c>
      <c r="B846">
        <v>3039.80411602709</v>
      </c>
      <c r="C846">
        <v>4805.4509277937595</v>
      </c>
      <c r="D846">
        <v>1.58084229916574</v>
      </c>
      <c r="E846">
        <v>0.66069345526157797</v>
      </c>
      <c r="F846" s="1">
        <v>1.0902276229120801E-20</v>
      </c>
      <c r="G846" s="1">
        <v>2.7880804022116699E-19</v>
      </c>
      <c r="H846">
        <f t="shared" si="13"/>
        <v>1</v>
      </c>
    </row>
    <row r="847" spans="1:8" x14ac:dyDescent="0.2">
      <c r="A847" t="s">
        <v>3461</v>
      </c>
      <c r="B847">
        <v>88.464190595362595</v>
      </c>
      <c r="C847">
        <v>139.826839178905</v>
      </c>
      <c r="D847">
        <v>1.58060383798091</v>
      </c>
      <c r="E847">
        <v>0.66047581639978703</v>
      </c>
      <c r="F847" s="1">
        <v>3.5500032797995902E-5</v>
      </c>
      <c r="G847">
        <v>1.9192045148296001E-4</v>
      </c>
      <c r="H847">
        <f t="shared" si="13"/>
        <v>1</v>
      </c>
    </row>
    <row r="848" spans="1:8" x14ac:dyDescent="0.2">
      <c r="A848" t="s">
        <v>1456</v>
      </c>
      <c r="B848">
        <v>265.14481745745701</v>
      </c>
      <c r="C848">
        <v>418.96530040880799</v>
      </c>
      <c r="D848">
        <v>1.58013761847724</v>
      </c>
      <c r="E848">
        <v>0.66005021210404602</v>
      </c>
      <c r="F848" s="1">
        <v>3.5337555162763497E-11</v>
      </c>
      <c r="G848" s="1">
        <v>4.3019382751354501E-10</v>
      </c>
      <c r="H848">
        <f t="shared" si="13"/>
        <v>1</v>
      </c>
    </row>
    <row r="849" spans="1:8" x14ac:dyDescent="0.2">
      <c r="A849" t="s">
        <v>1581</v>
      </c>
      <c r="B849">
        <v>190.782792167228</v>
      </c>
      <c r="C849">
        <v>301.373421549699</v>
      </c>
      <c r="D849">
        <v>1.57966773693895</v>
      </c>
      <c r="E849">
        <v>0.65962113771886199</v>
      </c>
      <c r="F849" s="1">
        <v>1.1610042361244201E-8</v>
      </c>
      <c r="G849" s="1">
        <v>1.0576783879976E-7</v>
      </c>
      <c r="H849">
        <f t="shared" si="13"/>
        <v>1</v>
      </c>
    </row>
    <row r="850" spans="1:8" x14ac:dyDescent="0.2">
      <c r="A850" t="s">
        <v>351</v>
      </c>
      <c r="B850">
        <v>1055.18092108723</v>
      </c>
      <c r="C850">
        <v>1665.07368862927</v>
      </c>
      <c r="D850">
        <v>1.5779982895384601</v>
      </c>
      <c r="E850">
        <v>0.6580956415518</v>
      </c>
      <c r="F850" s="1">
        <v>4.2005289916856497E-27</v>
      </c>
      <c r="G850" s="1">
        <v>1.51320017955291E-25</v>
      </c>
      <c r="H850">
        <f t="shared" si="13"/>
        <v>1</v>
      </c>
    </row>
    <row r="851" spans="1:8" x14ac:dyDescent="0.2">
      <c r="A851" t="s">
        <v>165</v>
      </c>
      <c r="B851">
        <v>1752.5972342196101</v>
      </c>
      <c r="C851">
        <v>2765.0201063638701</v>
      </c>
      <c r="D851">
        <v>1.5776700158921899</v>
      </c>
      <c r="E851">
        <v>0.65779548404638999</v>
      </c>
      <c r="F851" s="1">
        <v>8.9328538579540606E-34</v>
      </c>
      <c r="G851" s="1">
        <v>4.2906329460031899E-32</v>
      </c>
      <c r="H851">
        <f t="shared" si="13"/>
        <v>1</v>
      </c>
    </row>
    <row r="852" spans="1:8" x14ac:dyDescent="0.2">
      <c r="A852" t="s">
        <v>961</v>
      </c>
      <c r="B852">
        <v>133.44606992739401</v>
      </c>
      <c r="C852">
        <v>210.51938816648499</v>
      </c>
      <c r="D852">
        <v>1.5775615443828701</v>
      </c>
      <c r="E852">
        <v>0.65769628922937395</v>
      </c>
      <c r="F852" s="1">
        <v>9.2957831024853995E-7</v>
      </c>
      <c r="G852" s="1">
        <v>6.5866007363520598E-6</v>
      </c>
      <c r="H852">
        <f t="shared" si="13"/>
        <v>1</v>
      </c>
    </row>
    <row r="853" spans="1:8" x14ac:dyDescent="0.2">
      <c r="A853" t="s">
        <v>1204</v>
      </c>
      <c r="B853">
        <v>275.56854559558002</v>
      </c>
      <c r="C853">
        <v>434.64417645639202</v>
      </c>
      <c r="D853">
        <v>1.5772633829343801</v>
      </c>
      <c r="E853">
        <v>0.65742359197718703</v>
      </c>
      <c r="F853" s="1">
        <v>1.9954315153542399E-11</v>
      </c>
      <c r="G853" s="1">
        <v>2.4982069080282898E-10</v>
      </c>
      <c r="H853">
        <f t="shared" si="13"/>
        <v>1</v>
      </c>
    </row>
    <row r="854" spans="1:8" x14ac:dyDescent="0.2">
      <c r="A854" t="s">
        <v>1399</v>
      </c>
      <c r="B854">
        <v>1054.88426466026</v>
      </c>
      <c r="C854">
        <v>1661.8749550123</v>
      </c>
      <c r="D854">
        <v>1.57540974937903</v>
      </c>
      <c r="E854">
        <v>0.65572710893955799</v>
      </c>
      <c r="F854" s="1">
        <v>2.1958935648492999E-29</v>
      </c>
      <c r="G854" s="1">
        <v>8.7520374901148003E-28</v>
      </c>
      <c r="H854">
        <f t="shared" si="13"/>
        <v>1</v>
      </c>
    </row>
    <row r="855" spans="1:8" x14ac:dyDescent="0.2">
      <c r="A855" t="s">
        <v>363</v>
      </c>
      <c r="B855">
        <v>170.86493751411999</v>
      </c>
      <c r="C855">
        <v>269.124667691627</v>
      </c>
      <c r="D855">
        <v>1.57507251989243</v>
      </c>
      <c r="E855">
        <v>0.65541825507640605</v>
      </c>
      <c r="F855" s="1">
        <v>3.1427353308066E-8</v>
      </c>
      <c r="G855" s="1">
        <v>2.71765906909796E-7</v>
      </c>
      <c r="H855">
        <f t="shared" si="13"/>
        <v>1</v>
      </c>
    </row>
    <row r="856" spans="1:8" x14ac:dyDescent="0.2">
      <c r="A856" t="s">
        <v>342</v>
      </c>
      <c r="B856">
        <v>508.77838519382198</v>
      </c>
      <c r="C856">
        <v>801.15729441744395</v>
      </c>
      <c r="D856">
        <v>1.5746684956206201</v>
      </c>
      <c r="E856">
        <v>0.65504813968364095</v>
      </c>
      <c r="F856" s="1">
        <v>6.4473571240166603E-17</v>
      </c>
      <c r="G856" s="1">
        <v>1.3021575991983001E-15</v>
      </c>
      <c r="H856">
        <f t="shared" si="13"/>
        <v>1</v>
      </c>
    </row>
    <row r="857" spans="1:8" x14ac:dyDescent="0.2">
      <c r="A857" t="s">
        <v>1258</v>
      </c>
      <c r="B857">
        <v>2172.8212692410898</v>
      </c>
      <c r="C857">
        <v>3412.0130001031698</v>
      </c>
      <c r="D857">
        <v>1.57031461740749</v>
      </c>
      <c r="E857">
        <v>0.651053636505876</v>
      </c>
      <c r="F857" s="1">
        <v>2.1112337806060198E-15</v>
      </c>
      <c r="G857" s="1">
        <v>3.6534583644528603E-14</v>
      </c>
      <c r="H857">
        <f t="shared" si="13"/>
        <v>1</v>
      </c>
    </row>
    <row r="858" spans="1:8" x14ac:dyDescent="0.2">
      <c r="A858" t="s">
        <v>1630</v>
      </c>
      <c r="B858">
        <v>403.355099113449</v>
      </c>
      <c r="C858">
        <v>631.89886385893794</v>
      </c>
      <c r="D858">
        <v>1.5666068564592699</v>
      </c>
      <c r="E858">
        <v>0.64764317764141099</v>
      </c>
      <c r="F858" s="1">
        <v>1.1909797083729099E-10</v>
      </c>
      <c r="G858" s="1">
        <v>1.3814258444021999E-9</v>
      </c>
      <c r="H858">
        <f t="shared" si="13"/>
        <v>1</v>
      </c>
    </row>
    <row r="859" spans="1:8" x14ac:dyDescent="0.2">
      <c r="A859" t="s">
        <v>950</v>
      </c>
      <c r="B859">
        <v>59.850366250483603</v>
      </c>
      <c r="C859">
        <v>93.752784536426503</v>
      </c>
      <c r="D859">
        <v>1.5664529794864701</v>
      </c>
      <c r="E859">
        <v>0.64750146471068604</v>
      </c>
      <c r="F859">
        <v>1.3427200327861199E-3</v>
      </c>
      <c r="G859">
        <v>5.2702992172165702E-3</v>
      </c>
      <c r="H859">
        <f t="shared" si="13"/>
        <v>1</v>
      </c>
    </row>
    <row r="860" spans="1:8" x14ac:dyDescent="0.2">
      <c r="A860" t="s">
        <v>193</v>
      </c>
      <c r="B860">
        <v>887.65026640031999</v>
      </c>
      <c r="C860">
        <v>1390.27179592876</v>
      </c>
      <c r="D860">
        <v>1.5662382455724599</v>
      </c>
      <c r="E860">
        <v>0.64730368233694902</v>
      </c>
      <c r="F860" s="1">
        <v>1.5375271141279999E-25</v>
      </c>
      <c r="G860" s="1">
        <v>5.1895003000725699E-24</v>
      </c>
      <c r="H860">
        <f t="shared" si="13"/>
        <v>1</v>
      </c>
    </row>
    <row r="861" spans="1:8" x14ac:dyDescent="0.2">
      <c r="A861" t="s">
        <v>77</v>
      </c>
      <c r="B861">
        <v>385.18570518152501</v>
      </c>
      <c r="C861">
        <v>602.85769195690398</v>
      </c>
      <c r="D861">
        <v>1.5651092027747999</v>
      </c>
      <c r="E861">
        <v>0.64626332220917904</v>
      </c>
      <c r="F861" s="1">
        <v>1.5369438014306499E-14</v>
      </c>
      <c r="G861" s="1">
        <v>2.50900215776032E-13</v>
      </c>
      <c r="H861">
        <f t="shared" si="13"/>
        <v>1</v>
      </c>
    </row>
    <row r="862" spans="1:8" x14ac:dyDescent="0.2">
      <c r="A862" t="s">
        <v>3497</v>
      </c>
      <c r="B862">
        <v>74.107592917204698</v>
      </c>
      <c r="C862">
        <v>115.98577417730201</v>
      </c>
      <c r="D862">
        <v>1.5650997369039501</v>
      </c>
      <c r="E862">
        <v>0.64625459667987095</v>
      </c>
      <c r="F862">
        <v>2.8996814625025999E-4</v>
      </c>
      <c r="G862">
        <v>1.31363503360473E-3</v>
      </c>
      <c r="H862">
        <f t="shared" si="13"/>
        <v>1</v>
      </c>
    </row>
    <row r="863" spans="1:8" x14ac:dyDescent="0.2">
      <c r="A863" t="s">
        <v>2342</v>
      </c>
      <c r="B863">
        <v>83.7880842803457</v>
      </c>
      <c r="C863">
        <v>131.05970087451399</v>
      </c>
      <c r="D863">
        <v>1.5641806588631699</v>
      </c>
      <c r="E863">
        <v>0.64540714985373004</v>
      </c>
      <c r="F863">
        <v>1.4383924380278199E-4</v>
      </c>
      <c r="G863">
        <v>6.9244295137439304E-4</v>
      </c>
      <c r="H863">
        <f t="shared" si="13"/>
        <v>1</v>
      </c>
    </row>
    <row r="864" spans="1:8" x14ac:dyDescent="0.2">
      <c r="A864" t="s">
        <v>637</v>
      </c>
      <c r="B864">
        <v>146.440881642308</v>
      </c>
      <c r="C864">
        <v>228.99265780462301</v>
      </c>
      <c r="D864">
        <v>1.5637208355789201</v>
      </c>
      <c r="E864">
        <v>0.644982977431523</v>
      </c>
      <c r="F864" s="1">
        <v>5.1369834521886503E-7</v>
      </c>
      <c r="G864" s="1">
        <v>3.7736683340440699E-6</v>
      </c>
      <c r="H864">
        <f t="shared" si="13"/>
        <v>1</v>
      </c>
    </row>
    <row r="865" spans="1:8" x14ac:dyDescent="0.2">
      <c r="A865" t="s">
        <v>1954</v>
      </c>
      <c r="B865">
        <v>3715.3319809792401</v>
      </c>
      <c r="C865">
        <v>5809.4042076079904</v>
      </c>
      <c r="D865">
        <v>1.5636299090766099</v>
      </c>
      <c r="E865">
        <v>0.64489908584102795</v>
      </c>
      <c r="F865" s="1">
        <v>4.5891518411709702E-49</v>
      </c>
      <c r="G865" s="1">
        <v>3.6006821723449299E-47</v>
      </c>
      <c r="H865">
        <f t="shared" si="13"/>
        <v>1</v>
      </c>
    </row>
    <row r="866" spans="1:8" x14ac:dyDescent="0.2">
      <c r="A866" t="s">
        <v>623</v>
      </c>
      <c r="B866">
        <v>1016.36612946875</v>
      </c>
      <c r="C866">
        <v>1589.03297388892</v>
      </c>
      <c r="D866">
        <v>1.5634454236678399</v>
      </c>
      <c r="E866">
        <v>0.644728858931645</v>
      </c>
      <c r="F866" s="1">
        <v>1.7445503855314199E-27</v>
      </c>
      <c r="G866" s="1">
        <v>6.4078019797975205E-26</v>
      </c>
      <c r="H866">
        <f t="shared" si="13"/>
        <v>1</v>
      </c>
    </row>
    <row r="867" spans="1:8" x14ac:dyDescent="0.2">
      <c r="A867" t="s">
        <v>2360</v>
      </c>
      <c r="B867">
        <v>708.94623032595905</v>
      </c>
      <c r="C867">
        <v>1108.33932747361</v>
      </c>
      <c r="D867">
        <v>1.56336162047723</v>
      </c>
      <c r="E867">
        <v>0.64465152608325904</v>
      </c>
      <c r="F867" s="1">
        <v>6.8584744691264502E-22</v>
      </c>
      <c r="G867" s="1">
        <v>1.89633022867766E-20</v>
      </c>
      <c r="H867">
        <f t="shared" si="13"/>
        <v>1</v>
      </c>
    </row>
    <row r="868" spans="1:8" x14ac:dyDescent="0.2">
      <c r="A868" t="s">
        <v>103</v>
      </c>
      <c r="B868">
        <v>1161.1468419602299</v>
      </c>
      <c r="C868">
        <v>1813.7003943438499</v>
      </c>
      <c r="D868">
        <v>1.56199055003412</v>
      </c>
      <c r="E868">
        <v>0.64338572527237203</v>
      </c>
      <c r="F868" s="1">
        <v>1.22625024155242E-29</v>
      </c>
      <c r="G868" s="1">
        <v>4.9666448972715097E-28</v>
      </c>
      <c r="H868">
        <f t="shared" si="13"/>
        <v>1</v>
      </c>
    </row>
    <row r="869" spans="1:8" x14ac:dyDescent="0.2">
      <c r="A869" t="s">
        <v>2745</v>
      </c>
      <c r="B869">
        <v>159.98596265293301</v>
      </c>
      <c r="C869">
        <v>249.82707894545501</v>
      </c>
      <c r="D869">
        <v>1.5615562440776101</v>
      </c>
      <c r="E869">
        <v>0.64298453323330595</v>
      </c>
      <c r="F869" s="1">
        <v>2.38369247026417E-7</v>
      </c>
      <c r="G869" s="1">
        <v>1.82908424779206E-6</v>
      </c>
      <c r="H869">
        <f t="shared" si="13"/>
        <v>1</v>
      </c>
    </row>
    <row r="870" spans="1:8" x14ac:dyDescent="0.2">
      <c r="A870" t="s">
        <v>1143</v>
      </c>
      <c r="B870">
        <v>602.32072749250096</v>
      </c>
      <c r="C870">
        <v>940.552659212506</v>
      </c>
      <c r="D870">
        <v>1.5615478868344499</v>
      </c>
      <c r="E870">
        <v>0.64297681209897495</v>
      </c>
      <c r="F870" s="1">
        <v>1.2037807748547001E-19</v>
      </c>
      <c r="G870" s="1">
        <v>2.9002988250759699E-18</v>
      </c>
      <c r="H870">
        <f t="shared" si="13"/>
        <v>1</v>
      </c>
    </row>
    <row r="871" spans="1:8" x14ac:dyDescent="0.2">
      <c r="A871" t="s">
        <v>3614</v>
      </c>
      <c r="B871">
        <v>50.158848404159798</v>
      </c>
      <c r="C871">
        <v>78.307961180701199</v>
      </c>
      <c r="D871">
        <v>1.56119934312939</v>
      </c>
      <c r="E871">
        <v>0.64265476087940498</v>
      </c>
      <c r="F871">
        <v>6.1912679023440999E-3</v>
      </c>
      <c r="G871">
        <v>2.0450152255792099E-2</v>
      </c>
      <c r="H871">
        <f t="shared" si="13"/>
        <v>1</v>
      </c>
    </row>
    <row r="872" spans="1:8" x14ac:dyDescent="0.2">
      <c r="A872" t="s">
        <v>1650</v>
      </c>
      <c r="B872">
        <v>121.27896930627401</v>
      </c>
      <c r="C872">
        <v>189.05243825251901</v>
      </c>
      <c r="D872">
        <v>1.55882292976198</v>
      </c>
      <c r="E872">
        <v>0.64045705833539301</v>
      </c>
      <c r="F872" s="1">
        <v>5.2059098011041299E-6</v>
      </c>
      <c r="G872" s="1">
        <v>3.29597652215237E-5</v>
      </c>
      <c r="H872">
        <f t="shared" si="13"/>
        <v>1</v>
      </c>
    </row>
    <row r="873" spans="1:8" x14ac:dyDescent="0.2">
      <c r="A873" t="s">
        <v>1340</v>
      </c>
      <c r="B873">
        <v>69.043647309486403</v>
      </c>
      <c r="C873">
        <v>107.510561732952</v>
      </c>
      <c r="D873">
        <v>1.55713908407879</v>
      </c>
      <c r="E873">
        <v>0.63889781207857099</v>
      </c>
      <c r="F873">
        <v>6.6915964167639399E-4</v>
      </c>
      <c r="G873">
        <v>2.7855628861562301E-3</v>
      </c>
      <c r="H873">
        <f t="shared" si="13"/>
        <v>1</v>
      </c>
    </row>
    <row r="874" spans="1:8" x14ac:dyDescent="0.2">
      <c r="A874" t="s">
        <v>2618</v>
      </c>
      <c r="B874">
        <v>142.77386948293599</v>
      </c>
      <c r="C874">
        <v>222.313330845672</v>
      </c>
      <c r="D874">
        <v>1.55710097128273</v>
      </c>
      <c r="E874">
        <v>0.63886250000185596</v>
      </c>
      <c r="F874" s="1">
        <v>1.3421787125211799E-6</v>
      </c>
      <c r="G874" s="1">
        <v>9.2861912215338793E-6</v>
      </c>
      <c r="H874">
        <f t="shared" si="13"/>
        <v>1</v>
      </c>
    </row>
    <row r="875" spans="1:8" x14ac:dyDescent="0.2">
      <c r="A875" t="s">
        <v>124</v>
      </c>
      <c r="B875">
        <v>310.93291285115299</v>
      </c>
      <c r="C875">
        <v>484.01679131730702</v>
      </c>
      <c r="D875">
        <v>1.5566598816414501</v>
      </c>
      <c r="E875">
        <v>0.63845376094168305</v>
      </c>
      <c r="F875" s="1">
        <v>9.7112171152451094E-12</v>
      </c>
      <c r="G875" s="1">
        <v>1.2449298519167099E-10</v>
      </c>
      <c r="H875">
        <f t="shared" si="13"/>
        <v>1</v>
      </c>
    </row>
    <row r="876" spans="1:8" x14ac:dyDescent="0.2">
      <c r="A876" t="s">
        <v>3642</v>
      </c>
      <c r="B876">
        <v>36.400416458996602</v>
      </c>
      <c r="C876">
        <v>56.613991118306203</v>
      </c>
      <c r="D876">
        <v>1.5553116317248601</v>
      </c>
      <c r="E876">
        <v>0.63720367649720999</v>
      </c>
      <c r="F876">
        <v>9.9429368603121595E-3</v>
      </c>
      <c r="G876">
        <v>3.0926702322257801E-2</v>
      </c>
      <c r="H876">
        <f t="shared" si="13"/>
        <v>1</v>
      </c>
    </row>
    <row r="877" spans="1:8" x14ac:dyDescent="0.2">
      <c r="A877" t="s">
        <v>403</v>
      </c>
      <c r="B877">
        <v>493.95789687292302</v>
      </c>
      <c r="C877">
        <v>768.24661656783098</v>
      </c>
      <c r="D877">
        <v>1.5552876498813699</v>
      </c>
      <c r="E877">
        <v>0.63718143095315904</v>
      </c>
      <c r="F877" s="1">
        <v>2.0489842518019999E-16</v>
      </c>
      <c r="G877" s="1">
        <v>3.9929880360864403E-15</v>
      </c>
      <c r="H877">
        <f t="shared" si="13"/>
        <v>1</v>
      </c>
    </row>
    <row r="878" spans="1:8" x14ac:dyDescent="0.2">
      <c r="A878" t="s">
        <v>223</v>
      </c>
      <c r="B878">
        <v>765.40089752177096</v>
      </c>
      <c r="C878">
        <v>1190.17929211363</v>
      </c>
      <c r="D878">
        <v>1.55497504114147</v>
      </c>
      <c r="E878">
        <v>0.63689142388616005</v>
      </c>
      <c r="F878" s="1">
        <v>6.1861035592472198E-9</v>
      </c>
      <c r="G878" s="1">
        <v>5.8415216092551201E-8</v>
      </c>
      <c r="H878">
        <f t="shared" si="13"/>
        <v>1</v>
      </c>
    </row>
    <row r="879" spans="1:8" x14ac:dyDescent="0.2">
      <c r="A879" t="s">
        <v>1080</v>
      </c>
      <c r="B879">
        <v>371.80504250457199</v>
      </c>
      <c r="C879">
        <v>578.03370031135705</v>
      </c>
      <c r="D879">
        <v>1.55466880281552</v>
      </c>
      <c r="E879">
        <v>0.63660727011307905</v>
      </c>
      <c r="F879" s="1">
        <v>9.4185760859096694E-14</v>
      </c>
      <c r="G879" s="1">
        <v>1.45063495604771E-12</v>
      </c>
      <c r="H879">
        <f t="shared" si="13"/>
        <v>1</v>
      </c>
    </row>
    <row r="880" spans="1:8" x14ac:dyDescent="0.2">
      <c r="A880" t="s">
        <v>402</v>
      </c>
      <c r="B880">
        <v>679.897542713284</v>
      </c>
      <c r="C880">
        <v>1056.0662513494699</v>
      </c>
      <c r="D880">
        <v>1.5532726403672601</v>
      </c>
      <c r="E880">
        <v>0.63531108303059902</v>
      </c>
      <c r="F880" s="1">
        <v>6.7230047895519702E-19</v>
      </c>
      <c r="G880" s="1">
        <v>1.54525996589303E-17</v>
      </c>
      <c r="H880">
        <f t="shared" si="13"/>
        <v>1</v>
      </c>
    </row>
    <row r="881" spans="1:8" x14ac:dyDescent="0.2">
      <c r="A881" t="s">
        <v>3571</v>
      </c>
      <c r="B881">
        <v>50.361726498140001</v>
      </c>
      <c r="C881">
        <v>78.200628726477404</v>
      </c>
      <c r="D881">
        <v>1.55277894869958</v>
      </c>
      <c r="E881">
        <v>0.63485246442349097</v>
      </c>
      <c r="F881">
        <v>2.8631886417723098E-3</v>
      </c>
      <c r="G881">
        <v>1.0321805385037301E-2</v>
      </c>
      <c r="H881">
        <f t="shared" si="13"/>
        <v>1</v>
      </c>
    </row>
    <row r="882" spans="1:8" x14ac:dyDescent="0.2">
      <c r="A882" t="s">
        <v>1109</v>
      </c>
      <c r="B882">
        <v>654.79026210843995</v>
      </c>
      <c r="C882">
        <v>1016.67820869646</v>
      </c>
      <c r="D882">
        <v>1.5526776550138801</v>
      </c>
      <c r="E882">
        <v>0.63475834886064297</v>
      </c>
      <c r="F882" s="1">
        <v>3.05043979462578E-20</v>
      </c>
      <c r="G882" s="1">
        <v>7.5936695618375304E-19</v>
      </c>
      <c r="H882">
        <f t="shared" si="13"/>
        <v>1</v>
      </c>
    </row>
    <row r="883" spans="1:8" x14ac:dyDescent="0.2">
      <c r="A883" t="s">
        <v>3575</v>
      </c>
      <c r="B883">
        <v>53.939676785239499</v>
      </c>
      <c r="C883">
        <v>83.745637176274002</v>
      </c>
      <c r="D883">
        <v>1.5525795141433001</v>
      </c>
      <c r="E883">
        <v>0.63466715683394603</v>
      </c>
      <c r="F883">
        <v>3.0986029658560199E-3</v>
      </c>
      <c r="G883">
        <v>1.10877898868955E-2</v>
      </c>
      <c r="H883">
        <f t="shared" si="13"/>
        <v>1</v>
      </c>
    </row>
    <row r="884" spans="1:8" x14ac:dyDescent="0.2">
      <c r="A884" t="s">
        <v>2043</v>
      </c>
      <c r="B884">
        <v>448.13990164209298</v>
      </c>
      <c r="C884">
        <v>695.76040410343796</v>
      </c>
      <c r="D884">
        <v>1.5525517847306201</v>
      </c>
      <c r="E884">
        <v>0.63464138975210005</v>
      </c>
      <c r="F884" s="1">
        <v>8.8559940434944696E-8</v>
      </c>
      <c r="G884" s="1">
        <v>7.2285363145864995E-7</v>
      </c>
      <c r="H884">
        <f t="shared" si="13"/>
        <v>1</v>
      </c>
    </row>
    <row r="885" spans="1:8" x14ac:dyDescent="0.2">
      <c r="A885" t="s">
        <v>2557</v>
      </c>
      <c r="B885">
        <v>153.144533240698</v>
      </c>
      <c r="C885">
        <v>237.64829081491899</v>
      </c>
      <c r="D885">
        <v>1.5517908852900799</v>
      </c>
      <c r="E885">
        <v>0.63393415734372005</v>
      </c>
      <c r="F885" s="1">
        <v>8.1949552713655995E-7</v>
      </c>
      <c r="G885" s="1">
        <v>5.8564425224933199E-6</v>
      </c>
      <c r="H885">
        <f t="shared" si="13"/>
        <v>1</v>
      </c>
    </row>
    <row r="886" spans="1:8" x14ac:dyDescent="0.2">
      <c r="A886" t="s">
        <v>2238</v>
      </c>
      <c r="B886">
        <v>60.166347513764499</v>
      </c>
      <c r="C886">
        <v>93.363398621515501</v>
      </c>
      <c r="D886">
        <v>1.55175446872783</v>
      </c>
      <c r="E886">
        <v>0.63390030058458002</v>
      </c>
      <c r="F886">
        <v>1.69595139242298E-3</v>
      </c>
      <c r="G886">
        <v>6.5301972165598202E-3</v>
      </c>
      <c r="H886">
        <f t="shared" si="13"/>
        <v>1</v>
      </c>
    </row>
    <row r="887" spans="1:8" x14ac:dyDescent="0.2">
      <c r="A887" t="s">
        <v>1397</v>
      </c>
      <c r="B887">
        <v>486.726878951998</v>
      </c>
      <c r="C887">
        <v>755.17148413020504</v>
      </c>
      <c r="D887">
        <v>1.5515302663296799</v>
      </c>
      <c r="E887">
        <v>0.633691840377963</v>
      </c>
      <c r="F887" s="1">
        <v>1.7371168042251699E-16</v>
      </c>
      <c r="G887" s="1">
        <v>3.3984898731225002E-15</v>
      </c>
      <c r="H887">
        <f t="shared" si="13"/>
        <v>1</v>
      </c>
    </row>
    <row r="888" spans="1:8" x14ac:dyDescent="0.2">
      <c r="A888" t="s">
        <v>998</v>
      </c>
      <c r="B888">
        <v>231.623277692822</v>
      </c>
      <c r="C888">
        <v>359.28585514528299</v>
      </c>
      <c r="D888">
        <v>1.5511647133401101</v>
      </c>
      <c r="E888">
        <v>0.63335188979234502</v>
      </c>
      <c r="F888" s="1">
        <v>1.0931880804480101E-9</v>
      </c>
      <c r="G888" s="1">
        <v>1.1372803508466399E-8</v>
      </c>
      <c r="H888">
        <f t="shared" si="13"/>
        <v>1</v>
      </c>
    </row>
    <row r="889" spans="1:8" x14ac:dyDescent="0.2">
      <c r="A889" t="s">
        <v>404</v>
      </c>
      <c r="B889">
        <v>685.36289607017295</v>
      </c>
      <c r="C889">
        <v>1063.0098671517001</v>
      </c>
      <c r="D889">
        <v>1.5510175313646699</v>
      </c>
      <c r="E889">
        <v>0.63321499344681298</v>
      </c>
      <c r="F889" s="1">
        <v>1.0531022875345901E-12</v>
      </c>
      <c r="G889" s="1">
        <v>1.48185829868482E-11</v>
      </c>
      <c r="H889">
        <f t="shared" si="13"/>
        <v>1</v>
      </c>
    </row>
    <row r="890" spans="1:8" x14ac:dyDescent="0.2">
      <c r="A890" t="s">
        <v>24</v>
      </c>
      <c r="B890">
        <v>315.42016101101501</v>
      </c>
      <c r="C890">
        <v>489.16989242231301</v>
      </c>
      <c r="D890">
        <v>1.55085169842783</v>
      </c>
      <c r="E890">
        <v>0.63306073397415696</v>
      </c>
      <c r="F890" s="1">
        <v>3.3229322344619699E-12</v>
      </c>
      <c r="G890" s="1">
        <v>4.4462020058613401E-11</v>
      </c>
      <c r="H890">
        <f t="shared" si="13"/>
        <v>1</v>
      </c>
    </row>
    <row r="891" spans="1:8" x14ac:dyDescent="0.2">
      <c r="A891" t="s">
        <v>344</v>
      </c>
      <c r="B891">
        <v>909.54466570038198</v>
      </c>
      <c r="C891">
        <v>1410.4610241328101</v>
      </c>
      <c r="D891">
        <v>1.55073310561027</v>
      </c>
      <c r="E891">
        <v>0.63295040762123</v>
      </c>
      <c r="F891" s="1">
        <v>1.9169106199750901E-24</v>
      </c>
      <c r="G891" s="1">
        <v>6.1382099467834803E-23</v>
      </c>
      <c r="H891">
        <f t="shared" si="13"/>
        <v>1</v>
      </c>
    </row>
    <row r="892" spans="1:8" x14ac:dyDescent="0.2">
      <c r="A892" t="s">
        <v>1666</v>
      </c>
      <c r="B892">
        <v>190.61861294822901</v>
      </c>
      <c r="C892">
        <v>295.53087462439299</v>
      </c>
      <c r="D892">
        <v>1.5503778463893101</v>
      </c>
      <c r="E892">
        <v>0.63261986110000901</v>
      </c>
      <c r="F892" s="1">
        <v>3.0919684999400602E-8</v>
      </c>
      <c r="G892" s="1">
        <v>2.6814953669040299E-7</v>
      </c>
      <c r="H892">
        <f t="shared" si="13"/>
        <v>1</v>
      </c>
    </row>
    <row r="893" spans="1:8" x14ac:dyDescent="0.2">
      <c r="A893" t="s">
        <v>3330</v>
      </c>
      <c r="B893">
        <v>324.49479918017499</v>
      </c>
      <c r="C893">
        <v>503.02804697127101</v>
      </c>
      <c r="D893">
        <v>1.5501883180937099</v>
      </c>
      <c r="E893">
        <v>0.63244348587173504</v>
      </c>
      <c r="F893" s="1">
        <v>4.0049185422626097E-12</v>
      </c>
      <c r="G893" s="1">
        <v>5.3396538500309197E-11</v>
      </c>
      <c r="H893">
        <f t="shared" si="13"/>
        <v>1</v>
      </c>
    </row>
    <row r="894" spans="1:8" x14ac:dyDescent="0.2">
      <c r="A894" t="s">
        <v>3272</v>
      </c>
      <c r="B894">
        <v>1959.7466466859501</v>
      </c>
      <c r="C894">
        <v>3037.4602979167298</v>
      </c>
      <c r="D894">
        <v>1.54992498803519</v>
      </c>
      <c r="E894">
        <v>0.63219839484896401</v>
      </c>
      <c r="F894" s="1">
        <v>2.60775758040561E-25</v>
      </c>
      <c r="G894" s="1">
        <v>8.7426968903710093E-24</v>
      </c>
      <c r="H894">
        <f t="shared" si="13"/>
        <v>1</v>
      </c>
    </row>
    <row r="895" spans="1:8" x14ac:dyDescent="0.2">
      <c r="A895" t="s">
        <v>960</v>
      </c>
      <c r="B895">
        <v>244.069963560856</v>
      </c>
      <c r="C895">
        <v>378.12361709110098</v>
      </c>
      <c r="D895">
        <v>1.54924273177441</v>
      </c>
      <c r="E895">
        <v>0.63156319996508803</v>
      </c>
      <c r="F895" s="1">
        <v>1.4530181087448801E-9</v>
      </c>
      <c r="G895" s="1">
        <v>1.48330581591627E-8</v>
      </c>
      <c r="H895">
        <f t="shared" si="13"/>
        <v>1</v>
      </c>
    </row>
    <row r="896" spans="1:8" x14ac:dyDescent="0.2">
      <c r="A896" t="s">
        <v>2813</v>
      </c>
      <c r="B896">
        <v>160.98164347027699</v>
      </c>
      <c r="C896">
        <v>249.24412575238699</v>
      </c>
      <c r="D896">
        <v>1.54827668782252</v>
      </c>
      <c r="E896">
        <v>0.63066331416935295</v>
      </c>
      <c r="F896" s="1">
        <v>1.14717317987821E-5</v>
      </c>
      <c r="G896" s="1">
        <v>6.8193325163248096E-5</v>
      </c>
      <c r="H896">
        <f t="shared" si="13"/>
        <v>1</v>
      </c>
    </row>
    <row r="897" spans="1:8" x14ac:dyDescent="0.2">
      <c r="A897" t="s">
        <v>635</v>
      </c>
      <c r="B897">
        <v>172.70166305866601</v>
      </c>
      <c r="C897">
        <v>267.289997400164</v>
      </c>
      <c r="D897">
        <v>1.54769787775215</v>
      </c>
      <c r="E897">
        <v>0.63012387406079295</v>
      </c>
      <c r="F897" s="1">
        <v>1.74201805928854E-7</v>
      </c>
      <c r="G897" s="1">
        <v>1.3632314692688301E-6</v>
      </c>
      <c r="H897">
        <f t="shared" si="13"/>
        <v>1</v>
      </c>
    </row>
    <row r="898" spans="1:8" x14ac:dyDescent="0.2">
      <c r="A898" t="s">
        <v>3628</v>
      </c>
      <c r="B898">
        <v>39.681099426983998</v>
      </c>
      <c r="C898">
        <v>61.396273006437397</v>
      </c>
      <c r="D898">
        <v>1.54724223605273</v>
      </c>
      <c r="E898">
        <v>0.62969908262655006</v>
      </c>
      <c r="F898">
        <v>7.5522310834001804E-3</v>
      </c>
      <c r="G898">
        <v>2.4297495709711299E-2</v>
      </c>
      <c r="H898">
        <f t="shared" ref="H898:H961" si="14">IF(OR(D898&gt;1.5, E898&lt;-0.6),1,0)</f>
        <v>1</v>
      </c>
    </row>
    <row r="899" spans="1:8" x14ac:dyDescent="0.2">
      <c r="A899" t="s">
        <v>1386</v>
      </c>
      <c r="B899">
        <v>285.15393468118299</v>
      </c>
      <c r="C899">
        <v>440.78131520963501</v>
      </c>
      <c r="D899">
        <v>1.5457662041467199</v>
      </c>
      <c r="E899">
        <v>0.62832212933734399</v>
      </c>
      <c r="F899" s="1">
        <v>4.2610238872739598E-11</v>
      </c>
      <c r="G899" s="1">
        <v>5.1579728574060998E-10</v>
      </c>
      <c r="H899">
        <f t="shared" si="14"/>
        <v>1</v>
      </c>
    </row>
    <row r="900" spans="1:8" x14ac:dyDescent="0.2">
      <c r="A900" t="s">
        <v>945</v>
      </c>
      <c r="B900">
        <v>475.29492912041798</v>
      </c>
      <c r="C900">
        <v>734.611910018603</v>
      </c>
      <c r="D900">
        <v>1.54559172633732</v>
      </c>
      <c r="E900">
        <v>0.62815927645760805</v>
      </c>
      <c r="F900" s="1">
        <v>9.9227080574301497E-16</v>
      </c>
      <c r="G900" s="1">
        <v>1.7787285041704301E-14</v>
      </c>
      <c r="H900">
        <f t="shared" si="14"/>
        <v>1</v>
      </c>
    </row>
    <row r="901" spans="1:8" x14ac:dyDescent="0.2">
      <c r="A901" t="s">
        <v>645</v>
      </c>
      <c r="B901">
        <v>12042.4713096297</v>
      </c>
      <c r="C901">
        <v>18607.558679975999</v>
      </c>
      <c r="D901">
        <v>1.54516113856934</v>
      </c>
      <c r="E901">
        <v>0.62775729877209896</v>
      </c>
      <c r="F901" s="1">
        <v>9.9974382795981703E-59</v>
      </c>
      <c r="G901" s="1">
        <v>9.7286759777959803E-57</v>
      </c>
      <c r="H901">
        <f t="shared" si="14"/>
        <v>1</v>
      </c>
    </row>
    <row r="902" spans="1:8" x14ac:dyDescent="0.2">
      <c r="A902" t="s">
        <v>2135</v>
      </c>
      <c r="B902">
        <v>56.691665194535403</v>
      </c>
      <c r="C902">
        <v>87.562670093859396</v>
      </c>
      <c r="D902">
        <v>1.54454221433417</v>
      </c>
      <c r="E902">
        <v>0.62717930222374996</v>
      </c>
      <c r="F902">
        <v>2.9305250673594498E-3</v>
      </c>
      <c r="G902">
        <v>1.0531618383560801E-2</v>
      </c>
      <c r="H902">
        <f t="shared" si="14"/>
        <v>1</v>
      </c>
    </row>
    <row r="903" spans="1:8" x14ac:dyDescent="0.2">
      <c r="A903" t="s">
        <v>3613</v>
      </c>
      <c r="B903">
        <v>94.328095200184507</v>
      </c>
      <c r="C903">
        <v>145.69143985551901</v>
      </c>
      <c r="D903">
        <v>1.5445179884776601</v>
      </c>
      <c r="E903">
        <v>0.62715667364369398</v>
      </c>
      <c r="F903">
        <v>6.16649676985129E-3</v>
      </c>
      <c r="G903">
        <v>2.03773143534711E-2</v>
      </c>
      <c r="H903">
        <f t="shared" si="14"/>
        <v>1</v>
      </c>
    </row>
    <row r="904" spans="1:8" x14ac:dyDescent="0.2">
      <c r="A904" t="s">
        <v>948</v>
      </c>
      <c r="B904">
        <v>468.07954769151598</v>
      </c>
      <c r="C904">
        <v>722.92033437551902</v>
      </c>
      <c r="D904">
        <v>1.54443905515811</v>
      </c>
      <c r="E904">
        <v>0.62708294214979399</v>
      </c>
      <c r="F904" s="1">
        <v>1.09749598231908E-15</v>
      </c>
      <c r="G904" s="1">
        <v>1.9533342982225399E-14</v>
      </c>
      <c r="H904">
        <f t="shared" si="14"/>
        <v>1</v>
      </c>
    </row>
    <row r="905" spans="1:8" x14ac:dyDescent="0.2">
      <c r="A905" t="s">
        <v>2303</v>
      </c>
      <c r="B905">
        <v>40.945104184998797</v>
      </c>
      <c r="C905">
        <v>63.1753885846936</v>
      </c>
      <c r="D905">
        <v>1.54292899828154</v>
      </c>
      <c r="E905">
        <v>0.62567167423272396</v>
      </c>
      <c r="F905">
        <v>7.1341639379983402E-3</v>
      </c>
      <c r="G905">
        <v>2.31551494677407E-2</v>
      </c>
      <c r="H905">
        <f t="shared" si="14"/>
        <v>1</v>
      </c>
    </row>
    <row r="906" spans="1:8" x14ac:dyDescent="0.2">
      <c r="A906" t="s">
        <v>2009</v>
      </c>
      <c r="B906">
        <v>351.08083912700801</v>
      </c>
      <c r="C906">
        <v>541.59196425191794</v>
      </c>
      <c r="D906">
        <v>1.5426417619333299</v>
      </c>
      <c r="E906">
        <v>0.62540307273981699</v>
      </c>
      <c r="F906" s="1">
        <v>1.3187596146830499E-6</v>
      </c>
      <c r="G906" s="1">
        <v>9.1283748663465295E-6</v>
      </c>
      <c r="H906">
        <f t="shared" si="14"/>
        <v>1</v>
      </c>
    </row>
    <row r="907" spans="1:8" x14ac:dyDescent="0.2">
      <c r="A907" t="s">
        <v>3340</v>
      </c>
      <c r="B907">
        <v>274.32182438530901</v>
      </c>
      <c r="C907">
        <v>423.15734523077498</v>
      </c>
      <c r="D907">
        <v>1.54255807454974</v>
      </c>
      <c r="E907">
        <v>0.62532480528246603</v>
      </c>
      <c r="F907" s="1">
        <v>1.3010768292478999E-10</v>
      </c>
      <c r="G907" s="1">
        <v>1.5002317236807601E-9</v>
      </c>
      <c r="H907">
        <f t="shared" si="14"/>
        <v>1</v>
      </c>
    </row>
    <row r="908" spans="1:8" x14ac:dyDescent="0.2">
      <c r="A908" t="s">
        <v>538</v>
      </c>
      <c r="B908">
        <v>1034.8569957182101</v>
      </c>
      <c r="C908">
        <v>1595.74434329256</v>
      </c>
      <c r="D908">
        <v>1.5419950291635001</v>
      </c>
      <c r="E908">
        <v>0.62479811453133605</v>
      </c>
      <c r="F908" s="1">
        <v>6.1659701365455302E-26</v>
      </c>
      <c r="G908" s="1">
        <v>2.1291066466882798E-24</v>
      </c>
      <c r="H908">
        <f t="shared" si="14"/>
        <v>1</v>
      </c>
    </row>
    <row r="909" spans="1:8" x14ac:dyDescent="0.2">
      <c r="A909" t="s">
        <v>3536</v>
      </c>
      <c r="B909">
        <v>63.864769611587</v>
      </c>
      <c r="C909">
        <v>98.442581290183497</v>
      </c>
      <c r="D909">
        <v>1.5414223192049701</v>
      </c>
      <c r="E909">
        <v>0.62426218589554605</v>
      </c>
      <c r="F909">
        <v>1.1708655157539401E-3</v>
      </c>
      <c r="G909">
        <v>4.6444125513733598E-3</v>
      </c>
      <c r="H909">
        <f t="shared" si="14"/>
        <v>1</v>
      </c>
    </row>
    <row r="910" spans="1:8" x14ac:dyDescent="0.2">
      <c r="A910" t="s">
        <v>3250</v>
      </c>
      <c r="B910">
        <v>3152.6822031843399</v>
      </c>
      <c r="C910">
        <v>4858.8319199989501</v>
      </c>
      <c r="D910">
        <v>1.54117402480063</v>
      </c>
      <c r="E910">
        <v>0.62402977589656095</v>
      </c>
      <c r="F910" s="1">
        <v>1.0719255469277301E-43</v>
      </c>
      <c r="G910" s="1">
        <v>6.9842940201126098E-42</v>
      </c>
      <c r="H910">
        <f t="shared" si="14"/>
        <v>1</v>
      </c>
    </row>
    <row r="911" spans="1:8" x14ac:dyDescent="0.2">
      <c r="A911" t="s">
        <v>3469</v>
      </c>
      <c r="B911">
        <v>104.41625566867</v>
      </c>
      <c r="C911">
        <v>160.89595070656799</v>
      </c>
      <c r="D911">
        <v>1.54090902490431</v>
      </c>
      <c r="E911">
        <v>0.62378168781389398</v>
      </c>
      <c r="F911" s="1">
        <v>5.7287918338438303E-5</v>
      </c>
      <c r="G911">
        <v>2.9799262208255302E-4</v>
      </c>
      <c r="H911">
        <f t="shared" si="14"/>
        <v>1</v>
      </c>
    </row>
    <row r="912" spans="1:8" x14ac:dyDescent="0.2">
      <c r="A912" t="s">
        <v>1402</v>
      </c>
      <c r="B912">
        <v>216.22569769122299</v>
      </c>
      <c r="C912">
        <v>333.10065987779399</v>
      </c>
      <c r="D912">
        <v>1.5405229971946801</v>
      </c>
      <c r="E912">
        <v>0.62342021933998804</v>
      </c>
      <c r="F912" s="1">
        <v>8.9361804589453398E-9</v>
      </c>
      <c r="G912" s="1">
        <v>8.2818553096941798E-8</v>
      </c>
      <c r="H912">
        <f t="shared" si="14"/>
        <v>1</v>
      </c>
    </row>
    <row r="913" spans="1:8" x14ac:dyDescent="0.2">
      <c r="A913" t="s">
        <v>512</v>
      </c>
      <c r="B913">
        <v>282.82485334479901</v>
      </c>
      <c r="C913">
        <v>435.59685770967701</v>
      </c>
      <c r="D913">
        <v>1.54016470815113</v>
      </c>
      <c r="E913">
        <v>0.62308464372953298</v>
      </c>
      <c r="F913" s="1">
        <v>1.72989795918422E-10</v>
      </c>
      <c r="G913" s="1">
        <v>1.9684321045052998E-9</v>
      </c>
      <c r="H913">
        <f t="shared" si="14"/>
        <v>1</v>
      </c>
    </row>
    <row r="914" spans="1:8" x14ac:dyDescent="0.2">
      <c r="A914" t="s">
        <v>1013</v>
      </c>
      <c r="B914">
        <v>245.63163416243799</v>
      </c>
      <c r="C914">
        <v>378.07407086104502</v>
      </c>
      <c r="D914">
        <v>1.5391912859685699</v>
      </c>
      <c r="E914">
        <v>0.62217253651950699</v>
      </c>
      <c r="F914" s="1">
        <v>6.6797994723863501E-7</v>
      </c>
      <c r="G914" s="1">
        <v>4.8452795204831504E-6</v>
      </c>
      <c r="H914">
        <f t="shared" si="14"/>
        <v>1</v>
      </c>
    </row>
    <row r="915" spans="1:8" x14ac:dyDescent="0.2">
      <c r="A915" t="s">
        <v>3327</v>
      </c>
      <c r="B915">
        <v>365.84764788379698</v>
      </c>
      <c r="C915">
        <v>562.69045225637001</v>
      </c>
      <c r="D915">
        <v>1.5380458382367299</v>
      </c>
      <c r="E915">
        <v>0.62109850044627002</v>
      </c>
      <c r="F915" s="1">
        <v>1.2851275612508799E-12</v>
      </c>
      <c r="G915" s="1">
        <v>1.7965411970994099E-11</v>
      </c>
      <c r="H915">
        <f t="shared" si="14"/>
        <v>1</v>
      </c>
    </row>
    <row r="916" spans="1:8" x14ac:dyDescent="0.2">
      <c r="A916" t="s">
        <v>1333</v>
      </c>
      <c r="B916">
        <v>227.25148851877501</v>
      </c>
      <c r="C916">
        <v>349.49782621312602</v>
      </c>
      <c r="D916">
        <v>1.5379341560803499</v>
      </c>
      <c r="E916">
        <v>0.62099373819584203</v>
      </c>
      <c r="F916" s="1">
        <v>4.8731309302519004E-9</v>
      </c>
      <c r="G916" s="1">
        <v>4.6723442175786901E-8</v>
      </c>
      <c r="H916">
        <f t="shared" si="14"/>
        <v>1</v>
      </c>
    </row>
    <row r="917" spans="1:8" x14ac:dyDescent="0.2">
      <c r="A917" t="s">
        <v>944</v>
      </c>
      <c r="B917">
        <v>437.13068130987801</v>
      </c>
      <c r="C917">
        <v>671.49430765807699</v>
      </c>
      <c r="D917">
        <v>1.53614087587245</v>
      </c>
      <c r="E917">
        <v>0.61931052830054401</v>
      </c>
      <c r="F917" s="1">
        <v>1.71647888068694E-14</v>
      </c>
      <c r="G917" s="1">
        <v>2.7838909638500597E-13</v>
      </c>
      <c r="H917">
        <f t="shared" si="14"/>
        <v>1</v>
      </c>
    </row>
    <row r="918" spans="1:8" x14ac:dyDescent="0.2">
      <c r="A918" t="s">
        <v>1534</v>
      </c>
      <c r="B918">
        <v>212.92598195950299</v>
      </c>
      <c r="C918">
        <v>327.06412045663802</v>
      </c>
      <c r="D918">
        <v>1.5360460825247899</v>
      </c>
      <c r="E918">
        <v>0.61922149863244202</v>
      </c>
      <c r="F918" s="1">
        <v>2.2386450027448401E-8</v>
      </c>
      <c r="G918" s="1">
        <v>1.9722712528591499E-7</v>
      </c>
      <c r="H918">
        <f t="shared" si="14"/>
        <v>1</v>
      </c>
    </row>
    <row r="919" spans="1:8" x14ac:dyDescent="0.2">
      <c r="A919" t="s">
        <v>315</v>
      </c>
      <c r="B919">
        <v>313.759115106384</v>
      </c>
      <c r="C919">
        <v>481.88299823672099</v>
      </c>
      <c r="D919">
        <v>1.53583744674105</v>
      </c>
      <c r="E919">
        <v>0.61902552908598196</v>
      </c>
      <c r="F919" s="1">
        <v>1.22569404258323E-6</v>
      </c>
      <c r="G919" s="1">
        <v>8.5195969026680495E-6</v>
      </c>
      <c r="H919">
        <f t="shared" si="14"/>
        <v>1</v>
      </c>
    </row>
    <row r="920" spans="1:8" x14ac:dyDescent="0.2">
      <c r="A920" t="s">
        <v>1935</v>
      </c>
      <c r="B920">
        <v>312.07888561146302</v>
      </c>
      <c r="C920">
        <v>479.04082585699399</v>
      </c>
      <c r="D920">
        <v>1.53499915548083</v>
      </c>
      <c r="E920">
        <v>0.61823786185998097</v>
      </c>
      <c r="F920" s="1">
        <v>3.4361725436351298E-10</v>
      </c>
      <c r="G920" s="1">
        <v>3.8003307556395599E-9</v>
      </c>
      <c r="H920">
        <f t="shared" si="14"/>
        <v>1</v>
      </c>
    </row>
    <row r="921" spans="1:8" x14ac:dyDescent="0.2">
      <c r="A921" t="s">
        <v>3282</v>
      </c>
      <c r="B921">
        <v>793.31527649644704</v>
      </c>
      <c r="C921">
        <v>1217.6745615654099</v>
      </c>
      <c r="D921">
        <v>1.53491883698884</v>
      </c>
      <c r="E921">
        <v>0.61816237118538198</v>
      </c>
      <c r="F921" s="1">
        <v>1.3142062250674999E-21</v>
      </c>
      <c r="G921" s="1">
        <v>3.5678794363879599E-20</v>
      </c>
      <c r="H921">
        <f t="shared" si="14"/>
        <v>1</v>
      </c>
    </row>
    <row r="922" spans="1:8" x14ac:dyDescent="0.2">
      <c r="A922" t="s">
        <v>2872</v>
      </c>
      <c r="B922">
        <v>1190.49160561027</v>
      </c>
      <c r="C922">
        <v>1825.4069042507899</v>
      </c>
      <c r="D922">
        <v>1.5333219450254401</v>
      </c>
      <c r="E922">
        <v>0.616660645285667</v>
      </c>
      <c r="F922" s="1">
        <v>8.7762504974655708E-28</v>
      </c>
      <c r="G922" s="1">
        <v>3.2635456564520899E-26</v>
      </c>
      <c r="H922">
        <f t="shared" si="14"/>
        <v>1</v>
      </c>
    </row>
    <row r="923" spans="1:8" x14ac:dyDescent="0.2">
      <c r="A923" t="s">
        <v>1518</v>
      </c>
      <c r="B923">
        <v>114.030747542496</v>
      </c>
      <c r="C923">
        <v>174.80820145151901</v>
      </c>
      <c r="D923">
        <v>1.5329918045689599</v>
      </c>
      <c r="E923">
        <v>0.61634998431611798</v>
      </c>
      <c r="F923" s="1">
        <v>3.3018810352186701E-5</v>
      </c>
      <c r="G923">
        <v>1.7908790877230199E-4</v>
      </c>
      <c r="H923">
        <f t="shared" si="14"/>
        <v>1</v>
      </c>
    </row>
    <row r="924" spans="1:8" x14ac:dyDescent="0.2">
      <c r="A924" t="s">
        <v>3478</v>
      </c>
      <c r="B924">
        <v>96.106668126184303</v>
      </c>
      <c r="C924">
        <v>147.22495908493499</v>
      </c>
      <c r="D924">
        <v>1.5318911991791699</v>
      </c>
      <c r="E924">
        <v>0.61531383513577398</v>
      </c>
      <c r="F924" s="1">
        <v>8.3602555169564498E-5</v>
      </c>
      <c r="G924">
        <v>4.2269497023316198E-4</v>
      </c>
      <c r="H924">
        <f t="shared" si="14"/>
        <v>1</v>
      </c>
    </row>
    <row r="925" spans="1:8" x14ac:dyDescent="0.2">
      <c r="A925" t="s">
        <v>2852</v>
      </c>
      <c r="B925">
        <v>247.27735810299799</v>
      </c>
      <c r="C925">
        <v>378.58588787969501</v>
      </c>
      <c r="D925">
        <v>1.53101719778971</v>
      </c>
      <c r="E925">
        <v>0.61449048860294198</v>
      </c>
      <c r="F925" s="1">
        <v>2.1769518925632598E-9</v>
      </c>
      <c r="G925" s="1">
        <v>2.1720240387452099E-8</v>
      </c>
      <c r="H925">
        <f t="shared" si="14"/>
        <v>1</v>
      </c>
    </row>
    <row r="926" spans="1:8" x14ac:dyDescent="0.2">
      <c r="A926" t="s">
        <v>1297</v>
      </c>
      <c r="B926">
        <v>1025.58780026357</v>
      </c>
      <c r="C926">
        <v>1570.0942354849501</v>
      </c>
      <c r="D926">
        <v>1.5309213263666399</v>
      </c>
      <c r="E926">
        <v>0.61440014503425699</v>
      </c>
      <c r="F926" s="1">
        <v>2.4328247942213199E-25</v>
      </c>
      <c r="G926" s="1">
        <v>8.1745094991481406E-24</v>
      </c>
      <c r="H926">
        <f t="shared" si="14"/>
        <v>1</v>
      </c>
    </row>
    <row r="927" spans="1:8" x14ac:dyDescent="0.2">
      <c r="A927" t="s">
        <v>837</v>
      </c>
      <c r="B927">
        <v>186.36697676534101</v>
      </c>
      <c r="C927">
        <v>285.290563597019</v>
      </c>
      <c r="D927">
        <v>1.5307999762009099</v>
      </c>
      <c r="E927">
        <v>0.61428578368970799</v>
      </c>
      <c r="F927" s="1">
        <v>1.6689988817913901E-7</v>
      </c>
      <c r="G927" s="1">
        <v>1.3095087561531901E-6</v>
      </c>
      <c r="H927">
        <f t="shared" si="14"/>
        <v>1</v>
      </c>
    </row>
    <row r="928" spans="1:8" x14ac:dyDescent="0.2">
      <c r="A928" t="s">
        <v>60</v>
      </c>
      <c r="B928">
        <v>8491.7155630275101</v>
      </c>
      <c r="C928">
        <v>12998.322655559399</v>
      </c>
      <c r="D928">
        <v>1.53070631712553</v>
      </c>
      <c r="E928">
        <v>0.61419751244629095</v>
      </c>
      <c r="F928" s="1">
        <v>1.8962599690079201E-53</v>
      </c>
      <c r="G928" s="1">
        <v>1.6426214968527599E-51</v>
      </c>
      <c r="H928">
        <f t="shared" si="14"/>
        <v>1</v>
      </c>
    </row>
    <row r="929" spans="1:8" x14ac:dyDescent="0.2">
      <c r="A929" t="s">
        <v>1160</v>
      </c>
      <c r="B929">
        <v>174.26959072480901</v>
      </c>
      <c r="C929">
        <v>266.710318519954</v>
      </c>
      <c r="D929">
        <v>1.5304466913055399</v>
      </c>
      <c r="E929">
        <v>0.61395279362115396</v>
      </c>
      <c r="F929" s="1">
        <v>2.2186127448586399E-7</v>
      </c>
      <c r="G929" s="1">
        <v>1.7128174588825799E-6</v>
      </c>
      <c r="H929">
        <f t="shared" si="14"/>
        <v>1</v>
      </c>
    </row>
    <row r="930" spans="1:8" x14ac:dyDescent="0.2">
      <c r="A930" t="s">
        <v>926</v>
      </c>
      <c r="B930">
        <v>304.18284816980503</v>
      </c>
      <c r="C930">
        <v>465.47553428434298</v>
      </c>
      <c r="D930">
        <v>1.5302491152443201</v>
      </c>
      <c r="E930">
        <v>0.61376653401084202</v>
      </c>
      <c r="F930" s="1">
        <v>6.74799978572413E-11</v>
      </c>
      <c r="G930" s="1">
        <v>8.0258353007033201E-10</v>
      </c>
      <c r="H930">
        <f t="shared" si="14"/>
        <v>1</v>
      </c>
    </row>
    <row r="931" spans="1:8" x14ac:dyDescent="0.2">
      <c r="A931" t="s">
        <v>2974</v>
      </c>
      <c r="B931">
        <v>69.237407546055096</v>
      </c>
      <c r="C931">
        <v>105.91792329542</v>
      </c>
      <c r="D931">
        <v>1.5297788731469499</v>
      </c>
      <c r="E931">
        <v>0.61332312895061403</v>
      </c>
      <c r="F931">
        <v>1.3258000716321701E-3</v>
      </c>
      <c r="G931">
        <v>5.2107106932808098E-3</v>
      </c>
      <c r="H931">
        <f t="shared" si="14"/>
        <v>1</v>
      </c>
    </row>
    <row r="932" spans="1:8" x14ac:dyDescent="0.2">
      <c r="A932" t="s">
        <v>1401</v>
      </c>
      <c r="B932">
        <v>317.51251450195099</v>
      </c>
      <c r="C932">
        <v>485.68317430315</v>
      </c>
      <c r="D932">
        <v>1.52965049287897</v>
      </c>
      <c r="E932">
        <v>0.613202051747054</v>
      </c>
      <c r="F932" s="1">
        <v>2.49348552671433E-11</v>
      </c>
      <c r="G932" s="1">
        <v>3.0856626014319601E-10</v>
      </c>
      <c r="H932">
        <f t="shared" si="14"/>
        <v>1</v>
      </c>
    </row>
    <row r="933" spans="1:8" x14ac:dyDescent="0.2">
      <c r="A933" t="s">
        <v>1907</v>
      </c>
      <c r="B933">
        <v>269.16364896224098</v>
      </c>
      <c r="C933">
        <v>411.59290554064398</v>
      </c>
      <c r="D933">
        <v>1.5291548733550699</v>
      </c>
      <c r="E933">
        <v>0.61273453077076201</v>
      </c>
      <c r="F933" s="1">
        <v>3.4346336617505498E-9</v>
      </c>
      <c r="G933" s="1">
        <v>3.3685484329184402E-8</v>
      </c>
      <c r="H933">
        <f t="shared" si="14"/>
        <v>1</v>
      </c>
    </row>
    <row r="934" spans="1:8" x14ac:dyDescent="0.2">
      <c r="A934" t="s">
        <v>1372</v>
      </c>
      <c r="B934">
        <v>593.13855262157199</v>
      </c>
      <c r="C934">
        <v>906.429039568186</v>
      </c>
      <c r="D934">
        <v>1.52819107030208</v>
      </c>
      <c r="E934">
        <v>0.61182493535262505</v>
      </c>
      <c r="F934" s="1">
        <v>1.4388231125365699E-17</v>
      </c>
      <c r="G934" s="1">
        <v>3.0326586729216602E-16</v>
      </c>
      <c r="H934">
        <f t="shared" si="14"/>
        <v>1</v>
      </c>
    </row>
    <row r="935" spans="1:8" x14ac:dyDescent="0.2">
      <c r="A935" t="s">
        <v>2678</v>
      </c>
      <c r="B935">
        <v>49.016108214165399</v>
      </c>
      <c r="C935">
        <v>74.874392638889702</v>
      </c>
      <c r="D935">
        <v>1.5275466651032801</v>
      </c>
      <c r="E935">
        <v>0.61121645368376598</v>
      </c>
      <c r="F935">
        <v>4.8296169933170902E-3</v>
      </c>
      <c r="G935">
        <v>1.64454988097818E-2</v>
      </c>
      <c r="H935">
        <f t="shared" si="14"/>
        <v>1</v>
      </c>
    </row>
    <row r="936" spans="1:8" x14ac:dyDescent="0.2">
      <c r="A936" t="s">
        <v>1840</v>
      </c>
      <c r="B936">
        <v>508.3312244562</v>
      </c>
      <c r="C936">
        <v>775.54924709791101</v>
      </c>
      <c r="D936">
        <v>1.5256769794686</v>
      </c>
      <c r="E936">
        <v>0.60944954313652999</v>
      </c>
      <c r="F936" s="1">
        <v>1.14523785303365E-15</v>
      </c>
      <c r="G936" s="1">
        <v>2.03106916752216E-14</v>
      </c>
      <c r="H936">
        <f t="shared" si="14"/>
        <v>1</v>
      </c>
    </row>
    <row r="937" spans="1:8" x14ac:dyDescent="0.2">
      <c r="A937" t="s">
        <v>2200</v>
      </c>
      <c r="B937">
        <v>918.06678467311804</v>
      </c>
      <c r="C937">
        <v>1400.0569850049999</v>
      </c>
      <c r="D937">
        <v>1.52500559695501</v>
      </c>
      <c r="E937">
        <v>0.60881453755055603</v>
      </c>
      <c r="F937" s="1">
        <v>3.5490661351148501E-23</v>
      </c>
      <c r="G937" s="1">
        <v>1.0511127490282801E-21</v>
      </c>
      <c r="H937">
        <f t="shared" si="14"/>
        <v>1</v>
      </c>
    </row>
    <row r="938" spans="1:8" x14ac:dyDescent="0.2">
      <c r="A938" t="s">
        <v>2305</v>
      </c>
      <c r="B938">
        <v>97.034148755868998</v>
      </c>
      <c r="C938">
        <v>147.87662431181499</v>
      </c>
      <c r="D938">
        <v>1.5239647712462701</v>
      </c>
      <c r="E938">
        <v>0.60782955313586995</v>
      </c>
      <c r="F938">
        <v>1.0498623198131599E-4</v>
      </c>
      <c r="G938">
        <v>5.20451099064504E-4</v>
      </c>
      <c r="H938">
        <f t="shared" si="14"/>
        <v>1</v>
      </c>
    </row>
    <row r="939" spans="1:8" x14ac:dyDescent="0.2">
      <c r="A939" t="s">
        <v>1832</v>
      </c>
      <c r="B939">
        <v>245.90152116232599</v>
      </c>
      <c r="C939">
        <v>374.60965782285501</v>
      </c>
      <c r="D939">
        <v>1.52341334064203</v>
      </c>
      <c r="E939">
        <v>0.60730743466050596</v>
      </c>
      <c r="F939" s="1">
        <v>4.6533222691082796E-9</v>
      </c>
      <c r="G939" s="1">
        <v>4.4730396103179397E-8</v>
      </c>
      <c r="H939">
        <f t="shared" si="14"/>
        <v>1</v>
      </c>
    </row>
    <row r="940" spans="1:8" x14ac:dyDescent="0.2">
      <c r="A940" t="s">
        <v>3135</v>
      </c>
      <c r="B940">
        <v>1035.2026377039499</v>
      </c>
      <c r="C940">
        <v>1576.90445552141</v>
      </c>
      <c r="D940">
        <v>1.5232809481812499</v>
      </c>
      <c r="E940">
        <v>0.60718205158715999</v>
      </c>
      <c r="F940" s="1">
        <v>7.1803876763149203E-25</v>
      </c>
      <c r="G940" s="1">
        <v>2.3597651253784101E-23</v>
      </c>
      <c r="H940">
        <f t="shared" si="14"/>
        <v>1</v>
      </c>
    </row>
    <row r="941" spans="1:8" x14ac:dyDescent="0.2">
      <c r="A941" t="s">
        <v>868</v>
      </c>
      <c r="B941">
        <v>277.16931359659799</v>
      </c>
      <c r="C941">
        <v>422.06331839965998</v>
      </c>
      <c r="D941">
        <v>1.5227635156392001</v>
      </c>
      <c r="E941">
        <v>0.60669190945137996</v>
      </c>
      <c r="F941" s="1">
        <v>6.8364122507205602E-10</v>
      </c>
      <c r="G941" s="1">
        <v>7.3231218005216801E-9</v>
      </c>
      <c r="H941">
        <f t="shared" si="14"/>
        <v>1</v>
      </c>
    </row>
    <row r="942" spans="1:8" x14ac:dyDescent="0.2">
      <c r="A942" t="s">
        <v>3484</v>
      </c>
      <c r="B942">
        <v>92.223842763877599</v>
      </c>
      <c r="C942">
        <v>140.422862748565</v>
      </c>
      <c r="D942">
        <v>1.52263079199695</v>
      </c>
      <c r="E942">
        <v>0.60656615907473599</v>
      </c>
      <c r="F942">
        <v>1.1882222663391301E-4</v>
      </c>
      <c r="G942">
        <v>5.8248933213471204E-4</v>
      </c>
      <c r="H942">
        <f t="shared" si="14"/>
        <v>1</v>
      </c>
    </row>
    <row r="943" spans="1:8" x14ac:dyDescent="0.2">
      <c r="A943" t="s">
        <v>3307</v>
      </c>
      <c r="B943">
        <v>506.23698908648299</v>
      </c>
      <c r="C943">
        <v>770.59722862618798</v>
      </c>
      <c r="D943">
        <v>1.52220648676176</v>
      </c>
      <c r="E943">
        <v>0.60616407317881105</v>
      </c>
      <c r="F943" s="1">
        <v>2.14995595044241E-15</v>
      </c>
      <c r="G943" s="1">
        <v>3.7118939946232603E-14</v>
      </c>
      <c r="H943">
        <f t="shared" si="14"/>
        <v>1</v>
      </c>
    </row>
    <row r="944" spans="1:8" x14ac:dyDescent="0.2">
      <c r="A944" t="s">
        <v>3402</v>
      </c>
      <c r="B944">
        <v>169.18685146803099</v>
      </c>
      <c r="C944">
        <v>257.42772126036499</v>
      </c>
      <c r="D944">
        <v>1.5215586733051101</v>
      </c>
      <c r="E944">
        <v>0.60554996714480203</v>
      </c>
      <c r="F944" s="1">
        <v>6.8409200302265797E-7</v>
      </c>
      <c r="G944" s="1">
        <v>4.9525617185012403E-6</v>
      </c>
      <c r="H944">
        <f t="shared" si="14"/>
        <v>1</v>
      </c>
    </row>
    <row r="945" spans="1:8" x14ac:dyDescent="0.2">
      <c r="A945" t="s">
        <v>1793</v>
      </c>
      <c r="B945">
        <v>137.47142006678899</v>
      </c>
      <c r="C945">
        <v>209.04184886796901</v>
      </c>
      <c r="D945">
        <v>1.5206204225315101</v>
      </c>
      <c r="E945">
        <v>0.60466007227770302</v>
      </c>
      <c r="F945" s="1">
        <v>5.4998892929085904E-6</v>
      </c>
      <c r="G945" s="1">
        <v>3.47183407512756E-5</v>
      </c>
      <c r="H945">
        <f t="shared" si="14"/>
        <v>1</v>
      </c>
    </row>
    <row r="946" spans="1:8" x14ac:dyDescent="0.2">
      <c r="A946" t="s">
        <v>1942</v>
      </c>
      <c r="B946">
        <v>450.706587577726</v>
      </c>
      <c r="C946">
        <v>684.317815416077</v>
      </c>
      <c r="D946">
        <v>1.5183221951422301</v>
      </c>
      <c r="E946">
        <v>0.60247796994370595</v>
      </c>
      <c r="F946" s="1">
        <v>4.6086544591597299E-9</v>
      </c>
      <c r="G946" s="1">
        <v>4.4357929174674201E-8</v>
      </c>
      <c r="H946">
        <f t="shared" si="14"/>
        <v>1</v>
      </c>
    </row>
    <row r="947" spans="1:8" x14ac:dyDescent="0.2">
      <c r="A947" t="s">
        <v>1279</v>
      </c>
      <c r="B947">
        <v>1857.7320701824899</v>
      </c>
      <c r="C947">
        <v>2820.1803712426199</v>
      </c>
      <c r="D947">
        <v>1.5180770233274801</v>
      </c>
      <c r="E947">
        <v>0.60224499124978004</v>
      </c>
      <c r="F947" s="1">
        <v>7.7084354828212896E-17</v>
      </c>
      <c r="G947" s="1">
        <v>1.54436649927219E-15</v>
      </c>
      <c r="H947">
        <f t="shared" si="14"/>
        <v>1</v>
      </c>
    </row>
    <row r="948" spans="1:8" x14ac:dyDescent="0.2">
      <c r="A948" t="s">
        <v>3146</v>
      </c>
      <c r="B948">
        <v>149.95577293783501</v>
      </c>
      <c r="C948">
        <v>227.62737778919899</v>
      </c>
      <c r="D948">
        <v>1.51796341901131</v>
      </c>
      <c r="E948">
        <v>0.60213702405583103</v>
      </c>
      <c r="F948" s="1">
        <v>2.7676904269296699E-6</v>
      </c>
      <c r="G948" s="1">
        <v>1.8287746357128701E-5</v>
      </c>
      <c r="H948">
        <f t="shared" si="14"/>
        <v>1</v>
      </c>
    </row>
    <row r="949" spans="1:8" x14ac:dyDescent="0.2">
      <c r="A949" t="s">
        <v>1577</v>
      </c>
      <c r="B949">
        <v>1177.5115579251899</v>
      </c>
      <c r="C949">
        <v>1787.1983407567</v>
      </c>
      <c r="D949">
        <v>1.51777562498478</v>
      </c>
      <c r="E949">
        <v>0.60195853077481798</v>
      </c>
      <c r="F949" s="1">
        <v>7.5306167366165702E-17</v>
      </c>
      <c r="G949" s="1">
        <v>1.51076067489874E-15</v>
      </c>
      <c r="H949">
        <f t="shared" si="14"/>
        <v>1</v>
      </c>
    </row>
    <row r="950" spans="1:8" x14ac:dyDescent="0.2">
      <c r="A950" t="s">
        <v>3572</v>
      </c>
      <c r="B950">
        <v>338.90406271423899</v>
      </c>
      <c r="C950">
        <v>514.27850705005301</v>
      </c>
      <c r="D950">
        <v>1.51747519026849</v>
      </c>
      <c r="E950">
        <v>0.60167292954902396</v>
      </c>
      <c r="F950">
        <v>2.89366213185552E-3</v>
      </c>
      <c r="G950">
        <v>1.04053759328447E-2</v>
      </c>
      <c r="H950">
        <f t="shared" si="14"/>
        <v>1</v>
      </c>
    </row>
    <row r="951" spans="1:8" x14ac:dyDescent="0.2">
      <c r="A951" t="s">
        <v>1789</v>
      </c>
      <c r="B951">
        <v>57.8117944839274</v>
      </c>
      <c r="C951">
        <v>87.724398165369195</v>
      </c>
      <c r="D951">
        <v>1.5174135130809301</v>
      </c>
      <c r="E951">
        <v>0.60161429057979998</v>
      </c>
      <c r="F951">
        <v>3.2206079770470599E-3</v>
      </c>
      <c r="G951">
        <v>1.14832336769039E-2</v>
      </c>
      <c r="H951">
        <f t="shared" si="14"/>
        <v>1</v>
      </c>
    </row>
    <row r="952" spans="1:8" x14ac:dyDescent="0.2">
      <c r="A952" t="s">
        <v>21</v>
      </c>
      <c r="B952">
        <v>3868.7362653626001</v>
      </c>
      <c r="C952">
        <v>5861.6807025830103</v>
      </c>
      <c r="D952">
        <v>1.51514094022473</v>
      </c>
      <c r="E952">
        <v>0.59945200116080899</v>
      </c>
      <c r="F952" s="1">
        <v>6.0309601402220198E-43</v>
      </c>
      <c r="G952" s="1">
        <v>3.8459561132496702E-41</v>
      </c>
      <c r="H952">
        <f t="shared" si="14"/>
        <v>1</v>
      </c>
    </row>
    <row r="953" spans="1:8" x14ac:dyDescent="0.2">
      <c r="A953" t="s">
        <v>1200</v>
      </c>
      <c r="B953">
        <v>615.79045204172598</v>
      </c>
      <c r="C953">
        <v>932.64826670089803</v>
      </c>
      <c r="D953">
        <v>1.51455460799789</v>
      </c>
      <c r="E953">
        <v>0.598893596137545</v>
      </c>
      <c r="F953" s="1">
        <v>8.9908021177429599E-12</v>
      </c>
      <c r="G953" s="1">
        <v>1.15852244657348E-10</v>
      </c>
      <c r="H953">
        <f t="shared" si="14"/>
        <v>1</v>
      </c>
    </row>
    <row r="954" spans="1:8" x14ac:dyDescent="0.2">
      <c r="A954" t="s">
        <v>3343</v>
      </c>
      <c r="B954">
        <v>308.18813367349702</v>
      </c>
      <c r="C954">
        <v>466.73712378209098</v>
      </c>
      <c r="D954">
        <v>1.5144552070150901</v>
      </c>
      <c r="E954">
        <v>0.59879890822714299</v>
      </c>
      <c r="F954" s="1">
        <v>2.1780774720593899E-10</v>
      </c>
      <c r="G954" s="1">
        <v>2.4597339107974401E-9</v>
      </c>
      <c r="H954">
        <f t="shared" si="14"/>
        <v>1</v>
      </c>
    </row>
    <row r="955" spans="1:8" x14ac:dyDescent="0.2">
      <c r="A955" t="s">
        <v>2081</v>
      </c>
      <c r="B955">
        <v>62.080949037619099</v>
      </c>
      <c r="C955">
        <v>93.989928413874594</v>
      </c>
      <c r="D955">
        <v>1.51398987726363</v>
      </c>
      <c r="E955">
        <v>0.59835555930621798</v>
      </c>
      <c r="F955">
        <v>2.0569995907802098E-3</v>
      </c>
      <c r="G955">
        <v>7.7316769168377696E-3</v>
      </c>
      <c r="H955">
        <f t="shared" si="14"/>
        <v>1</v>
      </c>
    </row>
    <row r="956" spans="1:8" x14ac:dyDescent="0.2">
      <c r="A956" t="s">
        <v>2406</v>
      </c>
      <c r="B956">
        <v>4607.76673335333</v>
      </c>
      <c r="C956">
        <v>6975.9496231257299</v>
      </c>
      <c r="D956">
        <v>1.51395459597169</v>
      </c>
      <c r="E956">
        <v>0.59832193904311703</v>
      </c>
      <c r="F956" s="1">
        <v>1.6393916518115901E-18</v>
      </c>
      <c r="G956" s="1">
        <v>3.6778328284503801E-17</v>
      </c>
      <c r="H956">
        <f t="shared" si="14"/>
        <v>1</v>
      </c>
    </row>
    <row r="957" spans="1:8" x14ac:dyDescent="0.2">
      <c r="A957" t="s">
        <v>3537</v>
      </c>
      <c r="B957">
        <v>74.3220554286046</v>
      </c>
      <c r="C957">
        <v>112.442255304998</v>
      </c>
      <c r="D957">
        <v>1.51290561942293</v>
      </c>
      <c r="E957">
        <v>0.597321989777017</v>
      </c>
      <c r="F957">
        <v>1.17932904565883E-3</v>
      </c>
      <c r="G957">
        <v>4.6742726998792103E-3</v>
      </c>
      <c r="H957">
        <f t="shared" si="14"/>
        <v>1</v>
      </c>
    </row>
    <row r="958" spans="1:8" x14ac:dyDescent="0.2">
      <c r="A958" t="s">
        <v>1281</v>
      </c>
      <c r="B958">
        <v>2182.8035218997602</v>
      </c>
      <c r="C958">
        <v>3302.0878378688799</v>
      </c>
      <c r="D958">
        <v>1.5127737355833899</v>
      </c>
      <c r="E958">
        <v>0.59719622089071001</v>
      </c>
      <c r="F958" s="1">
        <v>1.0094524089159701E-34</v>
      </c>
      <c r="G958" s="1">
        <v>5.1280182372931402E-33</v>
      </c>
      <c r="H958">
        <f t="shared" si="14"/>
        <v>1</v>
      </c>
    </row>
    <row r="959" spans="1:8" x14ac:dyDescent="0.2">
      <c r="A959" t="s">
        <v>291</v>
      </c>
      <c r="B959">
        <v>900.46250377163005</v>
      </c>
      <c r="C959">
        <v>1361.3042721286499</v>
      </c>
      <c r="D959">
        <v>1.5117834073342999</v>
      </c>
      <c r="E959">
        <v>0.596251459963832</v>
      </c>
      <c r="F959" s="1">
        <v>1.0478440850603299E-21</v>
      </c>
      <c r="G959" s="1">
        <v>2.8655093902762999E-20</v>
      </c>
      <c r="H959">
        <f t="shared" si="14"/>
        <v>1</v>
      </c>
    </row>
    <row r="960" spans="1:8" x14ac:dyDescent="0.2">
      <c r="A960" t="s">
        <v>476</v>
      </c>
      <c r="B960">
        <v>2075.58252796939</v>
      </c>
      <c r="C960">
        <v>3136.9505860292102</v>
      </c>
      <c r="D960">
        <v>1.51135912147911</v>
      </c>
      <c r="E960">
        <v>0.595846507106078</v>
      </c>
      <c r="F960" s="1">
        <v>6.9724879931729104E-34</v>
      </c>
      <c r="G960" s="1">
        <v>3.3706356472803001E-32</v>
      </c>
      <c r="H960">
        <f t="shared" si="14"/>
        <v>1</v>
      </c>
    </row>
    <row r="961" spans="1:8" x14ac:dyDescent="0.2">
      <c r="A961" t="s">
        <v>2888</v>
      </c>
      <c r="B961">
        <v>73.841655831651593</v>
      </c>
      <c r="C961">
        <v>111.599524382205</v>
      </c>
      <c r="D961">
        <v>1.5113356157212501</v>
      </c>
      <c r="E961">
        <v>0.59582406908751795</v>
      </c>
      <c r="F961">
        <v>8.7048107910155201E-4</v>
      </c>
      <c r="G961">
        <v>3.5390747290873202E-3</v>
      </c>
      <c r="H961">
        <f t="shared" si="14"/>
        <v>1</v>
      </c>
    </row>
    <row r="962" spans="1:8" x14ac:dyDescent="0.2">
      <c r="A962" t="s">
        <v>2860</v>
      </c>
      <c r="B962">
        <v>774.71085988694404</v>
      </c>
      <c r="C962">
        <v>1170.63853226524</v>
      </c>
      <c r="D962">
        <v>1.5110650861872199</v>
      </c>
      <c r="E962">
        <v>0.59556580312169605</v>
      </c>
      <c r="F962" s="1">
        <v>1.06755142425942E-19</v>
      </c>
      <c r="G962" s="1">
        <v>2.5845437227708598E-18</v>
      </c>
      <c r="H962">
        <f t="shared" ref="H962:H1025" si="15">IF(OR(D962&gt;1.5, E962&lt;-0.6),1,0)</f>
        <v>1</v>
      </c>
    </row>
    <row r="963" spans="1:8" x14ac:dyDescent="0.2">
      <c r="A963" t="s">
        <v>2300</v>
      </c>
      <c r="B963">
        <v>107.439481769387</v>
      </c>
      <c r="C963">
        <v>162.29666377356</v>
      </c>
      <c r="D963">
        <v>1.51058680757527</v>
      </c>
      <c r="E963">
        <v>0.595109092546388</v>
      </c>
      <c r="F963" s="1">
        <v>5.9776738359374101E-5</v>
      </c>
      <c r="G963">
        <v>3.0986309272002102E-4</v>
      </c>
      <c r="H963">
        <f t="shared" si="15"/>
        <v>1</v>
      </c>
    </row>
    <row r="964" spans="1:8" x14ac:dyDescent="0.2">
      <c r="A964" t="s">
        <v>613</v>
      </c>
      <c r="B964">
        <v>818.72852129798196</v>
      </c>
      <c r="C964">
        <v>1236.6560356356599</v>
      </c>
      <c r="D964">
        <v>1.5104592101849701</v>
      </c>
      <c r="E964">
        <v>0.59498722474216403</v>
      </c>
      <c r="F964" s="1">
        <v>1.6773834644088599E-20</v>
      </c>
      <c r="G964" s="1">
        <v>4.24616023608634E-19</v>
      </c>
      <c r="H964">
        <f t="shared" si="15"/>
        <v>1</v>
      </c>
    </row>
    <row r="965" spans="1:8" x14ac:dyDescent="0.2">
      <c r="A965" t="s">
        <v>2367</v>
      </c>
      <c r="B965">
        <v>942.40140260357998</v>
      </c>
      <c r="C965">
        <v>1422.80904618761</v>
      </c>
      <c r="D965">
        <v>1.50976966105611</v>
      </c>
      <c r="E965">
        <v>0.59432846067602396</v>
      </c>
      <c r="F965" s="1">
        <v>1.32365408486895E-14</v>
      </c>
      <c r="G965" s="1">
        <v>2.1846123475601501E-13</v>
      </c>
      <c r="H965">
        <f t="shared" si="15"/>
        <v>1</v>
      </c>
    </row>
    <row r="966" spans="1:8" x14ac:dyDescent="0.2">
      <c r="A966" t="s">
        <v>753</v>
      </c>
      <c r="B966">
        <v>1773.8223046459</v>
      </c>
      <c r="C966">
        <v>2676.9457355453801</v>
      </c>
      <c r="D966">
        <v>1.5091397422019499</v>
      </c>
      <c r="E966">
        <v>0.59372640165479795</v>
      </c>
      <c r="F966" s="1">
        <v>2.3007955746239998E-31</v>
      </c>
      <c r="G966" s="1">
        <v>9.9941224583522497E-30</v>
      </c>
      <c r="H966">
        <f t="shared" si="15"/>
        <v>1</v>
      </c>
    </row>
    <row r="967" spans="1:8" x14ac:dyDescent="0.2">
      <c r="A967" t="s">
        <v>2274</v>
      </c>
      <c r="B967">
        <v>369.98989169704498</v>
      </c>
      <c r="C967">
        <v>558.20601776741705</v>
      </c>
      <c r="D967">
        <v>1.5087061303406799</v>
      </c>
      <c r="E967">
        <v>0.59331182137956595</v>
      </c>
      <c r="F967" s="1">
        <v>4.3323732389279196E-12</v>
      </c>
      <c r="G967" s="1">
        <v>5.7711062540954497E-11</v>
      </c>
      <c r="H967">
        <f t="shared" si="15"/>
        <v>1</v>
      </c>
    </row>
    <row r="968" spans="1:8" x14ac:dyDescent="0.2">
      <c r="A968" t="s">
        <v>570</v>
      </c>
      <c r="B968">
        <v>363.55345246246401</v>
      </c>
      <c r="C968">
        <v>548.34760554382103</v>
      </c>
      <c r="D968">
        <v>1.50829981624349</v>
      </c>
      <c r="E968">
        <v>0.59292323259519897</v>
      </c>
      <c r="F968" s="1">
        <v>7.43515016903717E-12</v>
      </c>
      <c r="G968" s="1">
        <v>9.6553865193406402E-11</v>
      </c>
      <c r="H968">
        <f t="shared" si="15"/>
        <v>1</v>
      </c>
    </row>
    <row r="969" spans="1:8" x14ac:dyDescent="0.2">
      <c r="A969" t="s">
        <v>3004</v>
      </c>
      <c r="B969">
        <v>442.61284427677799</v>
      </c>
      <c r="C969">
        <v>667.56081326751701</v>
      </c>
      <c r="D969">
        <v>1.5082273863025799</v>
      </c>
      <c r="E969">
        <v>0.59285395139230301</v>
      </c>
      <c r="F969" s="1">
        <v>1.40001094049122E-13</v>
      </c>
      <c r="G969" s="1">
        <v>2.1315029757538302E-12</v>
      </c>
      <c r="H969">
        <f t="shared" si="15"/>
        <v>1</v>
      </c>
    </row>
    <row r="970" spans="1:8" x14ac:dyDescent="0.2">
      <c r="A970" t="s">
        <v>2230</v>
      </c>
      <c r="B970">
        <v>2370.0918859316198</v>
      </c>
      <c r="C970">
        <v>3574.32896445299</v>
      </c>
      <c r="D970">
        <v>1.5080972116184499</v>
      </c>
      <c r="E970">
        <v>0.59272942741269397</v>
      </c>
      <c r="F970" s="1">
        <v>3.1324373784427102E-35</v>
      </c>
      <c r="G970" s="1">
        <v>1.6299550886577201E-33</v>
      </c>
      <c r="H970">
        <f t="shared" si="15"/>
        <v>1</v>
      </c>
    </row>
    <row r="971" spans="1:8" x14ac:dyDescent="0.2">
      <c r="A971" t="s">
        <v>2805</v>
      </c>
      <c r="B971">
        <v>243.75936260833501</v>
      </c>
      <c r="C971">
        <v>367.585264928887</v>
      </c>
      <c r="D971">
        <v>1.5079841897991499</v>
      </c>
      <c r="E971">
        <v>0.59262130299786897</v>
      </c>
      <c r="F971" s="1">
        <v>8.7033019158468206E-9</v>
      </c>
      <c r="G971" s="1">
        <v>8.0760174929337801E-8</v>
      </c>
      <c r="H971">
        <f t="shared" si="15"/>
        <v>1</v>
      </c>
    </row>
    <row r="972" spans="1:8" x14ac:dyDescent="0.2">
      <c r="A972" t="s">
        <v>2773</v>
      </c>
      <c r="B972">
        <v>993.79274366703601</v>
      </c>
      <c r="C972">
        <v>1498.4740735822299</v>
      </c>
      <c r="D972">
        <v>1.5078335831402301</v>
      </c>
      <c r="E972">
        <v>0.59247720975584695</v>
      </c>
      <c r="F972" s="1">
        <v>9.2311383548340097E-17</v>
      </c>
      <c r="G972" s="1">
        <v>1.8371559015344299E-15</v>
      </c>
      <c r="H972">
        <f t="shared" si="15"/>
        <v>1</v>
      </c>
    </row>
    <row r="973" spans="1:8" x14ac:dyDescent="0.2">
      <c r="A973" t="s">
        <v>3025</v>
      </c>
      <c r="B973">
        <v>41.0873898474143</v>
      </c>
      <c r="C973">
        <v>61.943523076655303</v>
      </c>
      <c r="D973">
        <v>1.5076042383488999</v>
      </c>
      <c r="E973">
        <v>0.59225775598937103</v>
      </c>
      <c r="F973">
        <v>1.2181775697697199E-2</v>
      </c>
      <c r="G973">
        <v>3.6977129958616503E-2</v>
      </c>
      <c r="H973">
        <f t="shared" si="15"/>
        <v>1</v>
      </c>
    </row>
    <row r="974" spans="1:8" x14ac:dyDescent="0.2">
      <c r="A974" t="s">
        <v>2414</v>
      </c>
      <c r="B974">
        <v>89.565685645476705</v>
      </c>
      <c r="C974">
        <v>134.97540129765201</v>
      </c>
      <c r="D974">
        <v>1.5069990289799</v>
      </c>
      <c r="E974">
        <v>0.59167848734958095</v>
      </c>
      <c r="F974">
        <v>2.9149790518390498E-4</v>
      </c>
      <c r="G974">
        <v>1.31895761083515E-3</v>
      </c>
      <c r="H974">
        <f t="shared" si="15"/>
        <v>1</v>
      </c>
    </row>
    <row r="975" spans="1:8" x14ac:dyDescent="0.2">
      <c r="A975" t="s">
        <v>52</v>
      </c>
      <c r="B975">
        <v>1489.2404531121199</v>
      </c>
      <c r="C975">
        <v>2244.0324331771399</v>
      </c>
      <c r="D975">
        <v>1.5068301619713</v>
      </c>
      <c r="E975">
        <v>0.59151681687610902</v>
      </c>
      <c r="F975" s="1">
        <v>3.01468470329072E-28</v>
      </c>
      <c r="G975" s="1">
        <v>1.1408602263513799E-26</v>
      </c>
      <c r="H975">
        <f t="shared" si="15"/>
        <v>1</v>
      </c>
    </row>
    <row r="976" spans="1:8" x14ac:dyDescent="0.2">
      <c r="A976" t="s">
        <v>2971</v>
      </c>
      <c r="B976">
        <v>64.609357078103699</v>
      </c>
      <c r="C976">
        <v>97.310069074297701</v>
      </c>
      <c r="D976">
        <v>1.5061296610127699</v>
      </c>
      <c r="E976">
        <v>0.59084597535376304</v>
      </c>
      <c r="F976">
        <v>2.6843727278184201E-3</v>
      </c>
      <c r="G976">
        <v>9.7427972146008294E-3</v>
      </c>
      <c r="H976">
        <f t="shared" si="15"/>
        <v>1</v>
      </c>
    </row>
    <row r="977" spans="1:8" x14ac:dyDescent="0.2">
      <c r="A977" t="s">
        <v>3376</v>
      </c>
      <c r="B977">
        <v>231.858123659489</v>
      </c>
      <c r="C977">
        <v>349.13847321159398</v>
      </c>
      <c r="D977">
        <v>1.50582808012518</v>
      </c>
      <c r="E977">
        <v>0.59055706741426806</v>
      </c>
      <c r="F977" s="1">
        <v>1.7602829633311299E-8</v>
      </c>
      <c r="G977" s="1">
        <v>1.57021431479049E-7</v>
      </c>
      <c r="H977">
        <f t="shared" si="15"/>
        <v>1</v>
      </c>
    </row>
    <row r="978" spans="1:8" x14ac:dyDescent="0.2">
      <c r="A978" t="s">
        <v>720</v>
      </c>
      <c r="B978">
        <v>632.76239863918795</v>
      </c>
      <c r="C978">
        <v>952.59763696797302</v>
      </c>
      <c r="D978">
        <v>1.50545866666006</v>
      </c>
      <c r="E978">
        <v>0.59020309848228103</v>
      </c>
      <c r="F978" s="1">
        <v>5.1520728257286102E-17</v>
      </c>
      <c r="G978" s="1">
        <v>1.0504620866172699E-15</v>
      </c>
      <c r="H978">
        <f t="shared" si="15"/>
        <v>1</v>
      </c>
    </row>
    <row r="979" spans="1:8" x14ac:dyDescent="0.2">
      <c r="A979" t="s">
        <v>1153</v>
      </c>
      <c r="B979">
        <v>2055.5530272903902</v>
      </c>
      <c r="C979">
        <v>3094.4740114193801</v>
      </c>
      <c r="D979">
        <v>1.50542164095785</v>
      </c>
      <c r="E979">
        <v>0.59016761597118295</v>
      </c>
      <c r="F979" s="1">
        <v>7.0110238641943606E-33</v>
      </c>
      <c r="G979" s="1">
        <v>3.22292035671217E-31</v>
      </c>
      <c r="H979">
        <f t="shared" si="15"/>
        <v>1</v>
      </c>
    </row>
    <row r="980" spans="1:8" x14ac:dyDescent="0.2">
      <c r="A980" t="s">
        <v>1455</v>
      </c>
      <c r="B980">
        <v>1721.0261565163401</v>
      </c>
      <c r="C980">
        <v>2590.2975419997101</v>
      </c>
      <c r="D980">
        <v>1.50508900297188</v>
      </c>
      <c r="E980">
        <v>0.58984880283183305</v>
      </c>
      <c r="F980" s="1">
        <v>3.63975919687576E-30</v>
      </c>
      <c r="G980" s="1">
        <v>1.52361540012235E-28</v>
      </c>
      <c r="H980">
        <f t="shared" si="15"/>
        <v>1</v>
      </c>
    </row>
    <row r="981" spans="1:8" x14ac:dyDescent="0.2">
      <c r="A981" t="s">
        <v>3483</v>
      </c>
      <c r="B981">
        <v>109.439434365854</v>
      </c>
      <c r="C981">
        <v>164.66746569595301</v>
      </c>
      <c r="D981">
        <v>1.5046447073682201</v>
      </c>
      <c r="E981">
        <v>0.58942286277836398</v>
      </c>
      <c r="F981">
        <v>1.15480636763673E-4</v>
      </c>
      <c r="G981">
        <v>5.6777979742139099E-4</v>
      </c>
      <c r="H981">
        <f t="shared" si="15"/>
        <v>1</v>
      </c>
    </row>
    <row r="982" spans="1:8" x14ac:dyDescent="0.2">
      <c r="A982" t="s">
        <v>3332</v>
      </c>
      <c r="B982">
        <v>387.15846361553798</v>
      </c>
      <c r="C982">
        <v>582.41446302425095</v>
      </c>
      <c r="D982">
        <v>1.5043309594352801</v>
      </c>
      <c r="E982">
        <v>0.58912200119708003</v>
      </c>
      <c r="F982" s="1">
        <v>5.71297288689833E-12</v>
      </c>
      <c r="G982" s="1">
        <v>7.5034716637211599E-11</v>
      </c>
      <c r="H982">
        <f t="shared" si="15"/>
        <v>1</v>
      </c>
    </row>
    <row r="983" spans="1:8" x14ac:dyDescent="0.2">
      <c r="A983" t="s">
        <v>3177</v>
      </c>
      <c r="B983">
        <v>381.73204395669097</v>
      </c>
      <c r="C983">
        <v>574.20559704611105</v>
      </c>
      <c r="D983">
        <v>1.50421115056104</v>
      </c>
      <c r="E983">
        <v>0.58900709659379302</v>
      </c>
      <c r="F983" s="1">
        <v>5.7933508110655503E-12</v>
      </c>
      <c r="G983" s="1">
        <v>7.5957266189526194E-11</v>
      </c>
      <c r="H983">
        <f t="shared" si="15"/>
        <v>1</v>
      </c>
    </row>
    <row r="984" spans="1:8" x14ac:dyDescent="0.2">
      <c r="A984" t="s">
        <v>3603</v>
      </c>
      <c r="B984">
        <v>56.619647755332998</v>
      </c>
      <c r="C984">
        <v>85.080584857026395</v>
      </c>
      <c r="D984">
        <v>1.5026689184765001</v>
      </c>
      <c r="E984">
        <v>0.58752717672715804</v>
      </c>
      <c r="F984">
        <v>5.0990343439875603E-3</v>
      </c>
      <c r="G984">
        <v>1.7249238979457699E-2</v>
      </c>
      <c r="H984">
        <f t="shared" si="15"/>
        <v>1</v>
      </c>
    </row>
    <row r="985" spans="1:8" x14ac:dyDescent="0.2">
      <c r="A985" t="s">
        <v>3160</v>
      </c>
      <c r="B985">
        <v>558.86958705294705</v>
      </c>
      <c r="C985">
        <v>839.79002017829202</v>
      </c>
      <c r="D985">
        <v>1.50265829387265</v>
      </c>
      <c r="E985">
        <v>0.58751697613188203</v>
      </c>
      <c r="F985" s="1">
        <v>1.4225326318606E-15</v>
      </c>
      <c r="G985" s="1">
        <v>2.5050615770931701E-14</v>
      </c>
      <c r="H985">
        <f t="shared" si="15"/>
        <v>1</v>
      </c>
    </row>
    <row r="986" spans="1:8" x14ac:dyDescent="0.2">
      <c r="A986" t="s">
        <v>2197</v>
      </c>
      <c r="B986">
        <v>202.82783117141801</v>
      </c>
      <c r="C986">
        <v>304.52077329332701</v>
      </c>
      <c r="D986">
        <v>1.50137568170299</v>
      </c>
      <c r="E986">
        <v>0.58628502047223596</v>
      </c>
      <c r="F986" s="1">
        <v>2.2195992961096801E-7</v>
      </c>
      <c r="G986" s="1">
        <v>1.7128174588825799E-6</v>
      </c>
      <c r="H986">
        <f t="shared" si="15"/>
        <v>1</v>
      </c>
    </row>
    <row r="987" spans="1:8" x14ac:dyDescent="0.2">
      <c r="A987" t="s">
        <v>1621</v>
      </c>
      <c r="B987">
        <v>89.220123364626104</v>
      </c>
      <c r="C987">
        <v>133.904539222137</v>
      </c>
      <c r="D987">
        <v>1.50083337897768</v>
      </c>
      <c r="E987">
        <v>0.58576381928660304</v>
      </c>
      <c r="F987">
        <v>1.4228817955383799E-3</v>
      </c>
      <c r="G987">
        <v>5.5659897123304996E-3</v>
      </c>
      <c r="H987">
        <f t="shared" si="15"/>
        <v>1</v>
      </c>
    </row>
    <row r="988" spans="1:8" x14ac:dyDescent="0.2">
      <c r="A988" t="s">
        <v>1548</v>
      </c>
      <c r="B988">
        <v>205.59805529553699</v>
      </c>
      <c r="C988">
        <v>308.556151908294</v>
      </c>
      <c r="D988">
        <v>1.5007736890543999</v>
      </c>
      <c r="E988">
        <v>0.58570644045295395</v>
      </c>
      <c r="F988" s="1">
        <v>2.0081442781862799E-7</v>
      </c>
      <c r="G988" s="1">
        <v>1.5600855444737999E-6</v>
      </c>
      <c r="H988">
        <f t="shared" si="15"/>
        <v>1</v>
      </c>
    </row>
    <row r="989" spans="1:8" x14ac:dyDescent="0.2">
      <c r="A989" t="s">
        <v>3597</v>
      </c>
      <c r="B989">
        <v>52.745780840655797</v>
      </c>
      <c r="C989">
        <v>79.141514993115905</v>
      </c>
      <c r="D989">
        <v>1.5004330911737001</v>
      </c>
      <c r="E989">
        <v>0.58537898625768403</v>
      </c>
      <c r="F989">
        <v>4.6197577828748504E-3</v>
      </c>
      <c r="G989">
        <v>1.5809931521845799E-2</v>
      </c>
      <c r="H989">
        <f t="shared" si="15"/>
        <v>1</v>
      </c>
    </row>
    <row r="990" spans="1:8" x14ac:dyDescent="0.2">
      <c r="A990" t="s">
        <v>3333</v>
      </c>
      <c r="B990">
        <v>529.98815611141595</v>
      </c>
      <c r="C990">
        <v>349.53378066564198</v>
      </c>
      <c r="D990">
        <v>0.659512437466926</v>
      </c>
      <c r="E990">
        <v>-0.60052822797663896</v>
      </c>
      <c r="F990" s="1">
        <v>9.4622135534045804E-12</v>
      </c>
      <c r="G990" s="1">
        <v>1.21508768047404E-10</v>
      </c>
      <c r="H990">
        <f t="shared" si="15"/>
        <v>1</v>
      </c>
    </row>
    <row r="991" spans="1:8" x14ac:dyDescent="0.2">
      <c r="A991" t="s">
        <v>3578</v>
      </c>
      <c r="B991">
        <v>86.915534807625804</v>
      </c>
      <c r="C991">
        <v>57.291265089027704</v>
      </c>
      <c r="D991">
        <v>0.65916024351496105</v>
      </c>
      <c r="E991">
        <v>-0.60129886421918699</v>
      </c>
      <c r="F991">
        <v>3.2554955178598099E-3</v>
      </c>
      <c r="G991">
        <v>1.1591080026288199E-2</v>
      </c>
      <c r="H991">
        <f t="shared" si="15"/>
        <v>1</v>
      </c>
    </row>
    <row r="992" spans="1:8" x14ac:dyDescent="0.2">
      <c r="A992" t="s">
        <v>551</v>
      </c>
      <c r="B992">
        <v>576.13100705665295</v>
      </c>
      <c r="C992">
        <v>379.64449116161899</v>
      </c>
      <c r="D992">
        <v>0.65895514477020101</v>
      </c>
      <c r="E992">
        <v>-0.60174783089839601</v>
      </c>
      <c r="F992" s="1">
        <v>1.46213001796223E-12</v>
      </c>
      <c r="G992" s="1">
        <v>2.0363829413737901E-11</v>
      </c>
      <c r="H992">
        <f t="shared" si="15"/>
        <v>1</v>
      </c>
    </row>
    <row r="993" spans="1:8" x14ac:dyDescent="0.2">
      <c r="A993" t="s">
        <v>1627</v>
      </c>
      <c r="B993">
        <v>114.196915092157</v>
      </c>
      <c r="C993">
        <v>75.229717338567198</v>
      </c>
      <c r="D993">
        <v>0.65877188782075702</v>
      </c>
      <c r="E993">
        <v>-0.60214910352517903</v>
      </c>
      <c r="F993">
        <v>6.5055159003849102E-4</v>
      </c>
      <c r="G993">
        <v>2.71413310921961E-3</v>
      </c>
      <c r="H993">
        <f t="shared" si="15"/>
        <v>1</v>
      </c>
    </row>
    <row r="994" spans="1:8" x14ac:dyDescent="0.2">
      <c r="A994" t="s">
        <v>1709</v>
      </c>
      <c r="B994">
        <v>699.97740638956896</v>
      </c>
      <c r="C994">
        <v>460.69870062602803</v>
      </c>
      <c r="D994">
        <v>0.65816224412481805</v>
      </c>
      <c r="E994">
        <v>-0.60348482712491502</v>
      </c>
      <c r="F994" s="1">
        <v>1.802541439474E-14</v>
      </c>
      <c r="G994" s="1">
        <v>2.9140114360256102E-13</v>
      </c>
      <c r="H994">
        <f t="shared" si="15"/>
        <v>1</v>
      </c>
    </row>
    <row r="995" spans="1:8" x14ac:dyDescent="0.2">
      <c r="A995" t="s">
        <v>2783</v>
      </c>
      <c r="B995">
        <v>142.03839987383</v>
      </c>
      <c r="C995">
        <v>93.480468439451798</v>
      </c>
      <c r="D995">
        <v>0.65813518402409898</v>
      </c>
      <c r="E995">
        <v>-0.60354414422496205</v>
      </c>
      <c r="F995">
        <v>1.3772603606163601E-4</v>
      </c>
      <c r="G995">
        <v>6.6600915663752095E-4</v>
      </c>
      <c r="H995">
        <f t="shared" si="15"/>
        <v>1</v>
      </c>
    </row>
    <row r="996" spans="1:8" x14ac:dyDescent="0.2">
      <c r="A996" t="s">
        <v>1211</v>
      </c>
      <c r="B996">
        <v>1189.2913814794599</v>
      </c>
      <c r="C996">
        <v>781.90293475764202</v>
      </c>
      <c r="D996">
        <v>0.65745278821828301</v>
      </c>
      <c r="E996">
        <v>-0.60504079690655899</v>
      </c>
      <c r="F996" s="1">
        <v>2.4328329986138101E-14</v>
      </c>
      <c r="G996" s="1">
        <v>3.8868267928812999E-13</v>
      </c>
      <c r="H996">
        <f t="shared" si="15"/>
        <v>1</v>
      </c>
    </row>
    <row r="997" spans="1:8" x14ac:dyDescent="0.2">
      <c r="A997" t="s">
        <v>2051</v>
      </c>
      <c r="B997">
        <v>315.33356569875002</v>
      </c>
      <c r="C997">
        <v>207.07586978368201</v>
      </c>
      <c r="D997">
        <v>0.656688320904946</v>
      </c>
      <c r="E997">
        <v>-0.60671929751600495</v>
      </c>
      <c r="F997" s="1">
        <v>2.42991555130771E-8</v>
      </c>
      <c r="G997" s="1">
        <v>2.13325802295825E-7</v>
      </c>
      <c r="H997">
        <f t="shared" si="15"/>
        <v>1</v>
      </c>
    </row>
    <row r="998" spans="1:8" x14ac:dyDescent="0.2">
      <c r="A998" t="s">
        <v>1485</v>
      </c>
      <c r="B998">
        <v>426.55862281246198</v>
      </c>
      <c r="C998">
        <v>279.97493233987899</v>
      </c>
      <c r="D998">
        <v>0.65635745561512404</v>
      </c>
      <c r="E998">
        <v>-0.607446366947196</v>
      </c>
      <c r="F998" s="1">
        <v>3.6771509788495101E-10</v>
      </c>
      <c r="G998" s="1">
        <v>4.05189592419402E-9</v>
      </c>
      <c r="H998">
        <f t="shared" si="15"/>
        <v>1</v>
      </c>
    </row>
    <row r="999" spans="1:8" x14ac:dyDescent="0.2">
      <c r="A999" t="s">
        <v>2913</v>
      </c>
      <c r="B999">
        <v>256.46144159969799</v>
      </c>
      <c r="C999">
        <v>168.32783240653799</v>
      </c>
      <c r="D999">
        <v>0.65634752482314795</v>
      </c>
      <c r="E999">
        <v>-0.60746819531617402</v>
      </c>
      <c r="F999" s="1">
        <v>2.0580967182019399E-5</v>
      </c>
      <c r="G999">
        <v>1.1674899412613801E-4</v>
      </c>
      <c r="H999">
        <f t="shared" si="15"/>
        <v>1</v>
      </c>
    </row>
    <row r="1000" spans="1:8" x14ac:dyDescent="0.2">
      <c r="A1000" t="s">
        <v>2304</v>
      </c>
      <c r="B1000">
        <v>66.555607655081303</v>
      </c>
      <c r="C1000">
        <v>43.6801173144964</v>
      </c>
      <c r="D1000">
        <v>0.65629507194742898</v>
      </c>
      <c r="E1000">
        <v>-0.60758349479511298</v>
      </c>
      <c r="F1000">
        <v>7.9010927633158708E-3</v>
      </c>
      <c r="G1000">
        <v>2.5278773729942701E-2</v>
      </c>
      <c r="H1000">
        <f t="shared" si="15"/>
        <v>1</v>
      </c>
    </row>
    <row r="1001" spans="1:8" x14ac:dyDescent="0.2">
      <c r="A1001" t="s">
        <v>1774</v>
      </c>
      <c r="B1001">
        <v>60.776496188633899</v>
      </c>
      <c r="C1001">
        <v>39.881187288001797</v>
      </c>
      <c r="D1001">
        <v>0.65619424924104397</v>
      </c>
      <c r="E1001">
        <v>-0.60780514447476996</v>
      </c>
      <c r="F1001">
        <v>1.24879650177086E-2</v>
      </c>
      <c r="G1001">
        <v>3.7742927722407199E-2</v>
      </c>
      <c r="H1001">
        <f t="shared" si="15"/>
        <v>1</v>
      </c>
    </row>
    <row r="1002" spans="1:8" x14ac:dyDescent="0.2">
      <c r="A1002" t="s">
        <v>1337</v>
      </c>
      <c r="B1002">
        <v>713.27598160282798</v>
      </c>
      <c r="C1002">
        <v>467.70830379415003</v>
      </c>
      <c r="D1002">
        <v>0.65571856596537303</v>
      </c>
      <c r="E1002">
        <v>-0.60885135108997201</v>
      </c>
      <c r="F1002" s="1">
        <v>5.9378616721527594E-11</v>
      </c>
      <c r="G1002" s="1">
        <v>7.1017394268859798E-10</v>
      </c>
      <c r="H1002">
        <f t="shared" si="15"/>
        <v>1</v>
      </c>
    </row>
    <row r="1003" spans="1:8" x14ac:dyDescent="0.2">
      <c r="A1003" t="s">
        <v>650</v>
      </c>
      <c r="B1003">
        <v>438.42188023034601</v>
      </c>
      <c r="C1003">
        <v>287.47219306078102</v>
      </c>
      <c r="D1003">
        <v>0.65569764198297797</v>
      </c>
      <c r="E1003">
        <v>-0.60889738822975403</v>
      </c>
      <c r="F1003" s="1">
        <v>1.5680151493229901E-10</v>
      </c>
      <c r="G1003" s="1">
        <v>1.79513178210499E-9</v>
      </c>
      <c r="H1003">
        <f t="shared" si="15"/>
        <v>1</v>
      </c>
    </row>
    <row r="1004" spans="1:8" x14ac:dyDescent="0.2">
      <c r="A1004" t="s">
        <v>1625</v>
      </c>
      <c r="B1004">
        <v>146.96941679121699</v>
      </c>
      <c r="C1004">
        <v>96.290984739800294</v>
      </c>
      <c r="D1004">
        <v>0.65517702146556001</v>
      </c>
      <c r="E1004">
        <v>-0.61004333558703905</v>
      </c>
      <c r="F1004">
        <v>1.25191287988326E-4</v>
      </c>
      <c r="G1004">
        <v>6.1111291263617196E-4</v>
      </c>
      <c r="H1004">
        <f t="shared" si="15"/>
        <v>1</v>
      </c>
    </row>
    <row r="1005" spans="1:8" x14ac:dyDescent="0.2">
      <c r="A1005" t="s">
        <v>2478</v>
      </c>
      <c r="B1005">
        <v>91.502658955260799</v>
      </c>
      <c r="C1005">
        <v>59.940140261880202</v>
      </c>
      <c r="D1005">
        <v>0.65506446420521203</v>
      </c>
      <c r="E1005">
        <v>-0.61029120714887697</v>
      </c>
      <c r="F1005">
        <v>2.09890342570654E-3</v>
      </c>
      <c r="G1005">
        <v>7.8753547164842706E-3</v>
      </c>
      <c r="H1005">
        <f t="shared" si="15"/>
        <v>1</v>
      </c>
    </row>
    <row r="1006" spans="1:8" x14ac:dyDescent="0.2">
      <c r="A1006" t="s">
        <v>1079</v>
      </c>
      <c r="B1006">
        <v>490.03809939624699</v>
      </c>
      <c r="C1006">
        <v>320.976199162147</v>
      </c>
      <c r="D1006">
        <v>0.65500253869568004</v>
      </c>
      <c r="E1006">
        <v>-0.61042759654785494</v>
      </c>
      <c r="F1006" s="1">
        <v>3.9765090343097698E-9</v>
      </c>
      <c r="G1006" s="1">
        <v>3.86208453585005E-8</v>
      </c>
      <c r="H1006">
        <f t="shared" si="15"/>
        <v>1</v>
      </c>
    </row>
    <row r="1007" spans="1:8" x14ac:dyDescent="0.2">
      <c r="A1007" t="s">
        <v>997</v>
      </c>
      <c r="B1007">
        <v>422.319288391013</v>
      </c>
      <c r="C1007">
        <v>276.561272982427</v>
      </c>
      <c r="D1007">
        <v>0.65486299249104396</v>
      </c>
      <c r="E1007">
        <v>-0.61073499087707706</v>
      </c>
      <c r="F1007" s="1">
        <v>4.29978717568368E-10</v>
      </c>
      <c r="G1007" s="1">
        <v>4.7034022346566202E-9</v>
      </c>
      <c r="H1007">
        <f t="shared" si="15"/>
        <v>1</v>
      </c>
    </row>
    <row r="1008" spans="1:8" x14ac:dyDescent="0.2">
      <c r="A1008" t="s">
        <v>993</v>
      </c>
      <c r="B1008">
        <v>1394.20981692582</v>
      </c>
      <c r="C1008">
        <v>912.84778782280603</v>
      </c>
      <c r="D1008">
        <v>0.65474204581029305</v>
      </c>
      <c r="E1008">
        <v>-0.611001466909047</v>
      </c>
      <c r="F1008" s="1">
        <v>4.1648159863065301E-13</v>
      </c>
      <c r="G1008" s="1">
        <v>6.0773059757341403E-12</v>
      </c>
      <c r="H1008">
        <f t="shared" si="15"/>
        <v>1</v>
      </c>
    </row>
    <row r="1009" spans="1:8" x14ac:dyDescent="0.2">
      <c r="A1009" t="s">
        <v>74</v>
      </c>
      <c r="B1009">
        <v>12734.727385892</v>
      </c>
      <c r="C1009">
        <v>8335.4365743912804</v>
      </c>
      <c r="D1009">
        <v>0.65454377795519603</v>
      </c>
      <c r="E1009">
        <v>-0.61143840748888101</v>
      </c>
      <c r="F1009" s="1">
        <v>4.0392733053497802E-30</v>
      </c>
      <c r="G1009" s="1">
        <v>1.6814597153881E-28</v>
      </c>
      <c r="H1009">
        <f t="shared" si="15"/>
        <v>1</v>
      </c>
    </row>
    <row r="1010" spans="1:8" x14ac:dyDescent="0.2">
      <c r="A1010" t="s">
        <v>1933</v>
      </c>
      <c r="B1010">
        <v>296.17363214556798</v>
      </c>
      <c r="C1010">
        <v>193.80176992970999</v>
      </c>
      <c r="D1010">
        <v>0.65435186963050396</v>
      </c>
      <c r="E1010">
        <v>-0.61186145907566503</v>
      </c>
      <c r="F1010" s="1">
        <v>4.3171461778362598E-8</v>
      </c>
      <c r="G1010" s="1">
        <v>3.6593185871636997E-7</v>
      </c>
      <c r="H1010">
        <f t="shared" si="15"/>
        <v>1</v>
      </c>
    </row>
    <row r="1011" spans="1:8" x14ac:dyDescent="0.2">
      <c r="A1011" t="s">
        <v>380</v>
      </c>
      <c r="B1011">
        <v>803.32317842211899</v>
      </c>
      <c r="C1011">
        <v>525.34789038943597</v>
      </c>
      <c r="D1011">
        <v>0.65396829632293196</v>
      </c>
      <c r="E1011">
        <v>-0.61270739776698502</v>
      </c>
      <c r="F1011" s="1">
        <v>1.5047931907621499E-16</v>
      </c>
      <c r="G1011" s="1">
        <v>2.9516794184242799E-15</v>
      </c>
      <c r="H1011">
        <f t="shared" si="15"/>
        <v>1</v>
      </c>
    </row>
    <row r="1012" spans="1:8" x14ac:dyDescent="0.2">
      <c r="A1012" t="s">
        <v>2598</v>
      </c>
      <c r="B1012">
        <v>73.974425112200706</v>
      </c>
      <c r="C1012">
        <v>48.360988287540899</v>
      </c>
      <c r="D1012">
        <v>0.65375281003116104</v>
      </c>
      <c r="E1012">
        <v>-0.61318285236631798</v>
      </c>
      <c r="F1012">
        <v>4.4905728927243996E-3</v>
      </c>
      <c r="G1012">
        <v>1.54266075724926E-2</v>
      </c>
      <c r="H1012">
        <f t="shared" si="15"/>
        <v>1</v>
      </c>
    </row>
    <row r="1013" spans="1:8" x14ac:dyDescent="0.2">
      <c r="A1013" t="s">
        <v>1318</v>
      </c>
      <c r="B1013">
        <v>1045.2095034660399</v>
      </c>
      <c r="C1013">
        <v>682.38090388491105</v>
      </c>
      <c r="D1013">
        <v>0.65286519269299703</v>
      </c>
      <c r="E1013">
        <v>-0.61514296821699699</v>
      </c>
      <c r="F1013" s="1">
        <v>9.8531030738502506E-19</v>
      </c>
      <c r="G1013" s="1">
        <v>2.2406464744267101E-17</v>
      </c>
      <c r="H1013">
        <f t="shared" si="15"/>
        <v>1</v>
      </c>
    </row>
    <row r="1014" spans="1:8" x14ac:dyDescent="0.2">
      <c r="A1014" t="s">
        <v>2821</v>
      </c>
      <c r="B1014">
        <v>74.637717872321602</v>
      </c>
      <c r="C1014">
        <v>48.725625133237799</v>
      </c>
      <c r="D1014">
        <v>0.652828442806758</v>
      </c>
      <c r="E1014">
        <v>-0.61522418003760004</v>
      </c>
      <c r="F1014">
        <v>4.4999004692806701E-3</v>
      </c>
      <c r="G1014">
        <v>1.5448073457369199E-2</v>
      </c>
      <c r="H1014">
        <f t="shared" si="15"/>
        <v>1</v>
      </c>
    </row>
    <row r="1015" spans="1:8" x14ac:dyDescent="0.2">
      <c r="A1015" t="s">
        <v>895</v>
      </c>
      <c r="B1015">
        <v>1595.5745514581799</v>
      </c>
      <c r="C1015">
        <v>1041.12491833741</v>
      </c>
      <c r="D1015">
        <v>0.65250784890366298</v>
      </c>
      <c r="E1015">
        <v>-0.61593283917221897</v>
      </c>
      <c r="F1015" s="1">
        <v>1.4580597576412399E-25</v>
      </c>
      <c r="G1015" s="1">
        <v>4.9435483095048899E-24</v>
      </c>
      <c r="H1015">
        <f t="shared" si="15"/>
        <v>1</v>
      </c>
    </row>
    <row r="1016" spans="1:8" x14ac:dyDescent="0.2">
      <c r="A1016" t="s">
        <v>2058</v>
      </c>
      <c r="B1016">
        <v>90.299804563047601</v>
      </c>
      <c r="C1016">
        <v>58.921307257048397</v>
      </c>
      <c r="D1016">
        <v>0.65250758340134996</v>
      </c>
      <c r="E1016">
        <v>-0.61593342619802804</v>
      </c>
      <c r="F1016">
        <v>1.8722653604549199E-3</v>
      </c>
      <c r="G1016">
        <v>7.1104330186967501E-3</v>
      </c>
      <c r="H1016">
        <f t="shared" si="15"/>
        <v>1</v>
      </c>
    </row>
    <row r="1017" spans="1:8" x14ac:dyDescent="0.2">
      <c r="A1017" t="s">
        <v>3518</v>
      </c>
      <c r="B1017">
        <v>112.434035907694</v>
      </c>
      <c r="C1017">
        <v>73.350910194479198</v>
      </c>
      <c r="D1017">
        <v>0.65239061821723598</v>
      </c>
      <c r="E1017">
        <v>-0.61619205954018397</v>
      </c>
      <c r="F1017">
        <v>6.4800352658780295E-4</v>
      </c>
      <c r="G1017">
        <v>2.7042553186980801E-3</v>
      </c>
      <c r="H1017">
        <f t="shared" si="15"/>
        <v>1</v>
      </c>
    </row>
    <row r="1018" spans="1:8" x14ac:dyDescent="0.2">
      <c r="A1018" t="s">
        <v>2656</v>
      </c>
      <c r="B1018">
        <v>576.24988476955605</v>
      </c>
      <c r="C1018">
        <v>375.83595880705298</v>
      </c>
      <c r="D1018">
        <v>0.65221003724339199</v>
      </c>
      <c r="E1018">
        <v>-0.61659145114866898</v>
      </c>
      <c r="F1018">
        <v>3.6399237092511299E-4</v>
      </c>
      <c r="G1018">
        <v>1.61003237033168E-3</v>
      </c>
      <c r="H1018">
        <f t="shared" si="15"/>
        <v>1</v>
      </c>
    </row>
    <row r="1019" spans="1:8" x14ac:dyDescent="0.2">
      <c r="A1019" t="s">
        <v>3584</v>
      </c>
      <c r="B1019">
        <v>78.417514381430806</v>
      </c>
      <c r="C1019">
        <v>51.1398873608969</v>
      </c>
      <c r="D1019">
        <v>0.65214879308909601</v>
      </c>
      <c r="E1019">
        <v>-0.61672693018357405</v>
      </c>
      <c r="F1019">
        <v>3.60391274775114E-3</v>
      </c>
      <c r="G1019">
        <v>1.2692887529447401E-2</v>
      </c>
      <c r="H1019">
        <f t="shared" si="15"/>
        <v>1</v>
      </c>
    </row>
    <row r="1020" spans="1:8" x14ac:dyDescent="0.2">
      <c r="A1020" t="s">
        <v>1555</v>
      </c>
      <c r="B1020">
        <v>3255.6974604552302</v>
      </c>
      <c r="C1020">
        <v>2122.7448803522798</v>
      </c>
      <c r="D1020">
        <v>0.652009256429948</v>
      </c>
      <c r="E1020">
        <v>-0.61703564866599703</v>
      </c>
      <c r="F1020" s="1">
        <v>5.40811904227182E-37</v>
      </c>
      <c r="G1020" s="1">
        <v>3.0017063691661298E-35</v>
      </c>
      <c r="H1020">
        <f t="shared" si="15"/>
        <v>1</v>
      </c>
    </row>
    <row r="1021" spans="1:8" x14ac:dyDescent="0.2">
      <c r="A1021" t="s">
        <v>748</v>
      </c>
      <c r="B1021">
        <v>5460.7819403805697</v>
      </c>
      <c r="C1021">
        <v>3559.1813027098501</v>
      </c>
      <c r="D1021">
        <v>0.65177136563372895</v>
      </c>
      <c r="E1021">
        <v>-0.61756212354985196</v>
      </c>
      <c r="F1021" s="1">
        <v>2.9094702604520802E-44</v>
      </c>
      <c r="G1021" s="1">
        <v>1.9909279142984001E-42</v>
      </c>
      <c r="H1021">
        <f t="shared" si="15"/>
        <v>1</v>
      </c>
    </row>
    <row r="1022" spans="1:8" x14ac:dyDescent="0.2">
      <c r="A1022" t="s">
        <v>2834</v>
      </c>
      <c r="B1022">
        <v>285.11635167467603</v>
      </c>
      <c r="C1022">
        <v>185.80067135222799</v>
      </c>
      <c r="D1022">
        <v>0.65166613651198502</v>
      </c>
      <c r="E1022">
        <v>-0.61779506687421704</v>
      </c>
      <c r="F1022" s="1">
        <v>3.0570035746451698E-5</v>
      </c>
      <c r="G1022">
        <v>1.6677195329316499E-4</v>
      </c>
      <c r="H1022">
        <f t="shared" si="15"/>
        <v>1</v>
      </c>
    </row>
    <row r="1023" spans="1:8" x14ac:dyDescent="0.2">
      <c r="A1023" t="s">
        <v>1150</v>
      </c>
      <c r="B1023">
        <v>861.27256885473105</v>
      </c>
      <c r="C1023">
        <v>560.84713575785304</v>
      </c>
      <c r="D1023">
        <v>0.65118425460088003</v>
      </c>
      <c r="E1023">
        <v>-0.61886227870435495</v>
      </c>
      <c r="F1023" s="1">
        <v>7.6673277221509996E-14</v>
      </c>
      <c r="G1023" s="1">
        <v>1.18823757232839E-12</v>
      </c>
      <c r="H1023">
        <f t="shared" si="15"/>
        <v>1</v>
      </c>
    </row>
    <row r="1024" spans="1:8" x14ac:dyDescent="0.2">
      <c r="A1024" t="s">
        <v>3548</v>
      </c>
      <c r="B1024">
        <v>91.686189757556605</v>
      </c>
      <c r="C1024">
        <v>59.656753817244997</v>
      </c>
      <c r="D1024">
        <v>0.65066237319921005</v>
      </c>
      <c r="E1024">
        <v>-0.620018967571346</v>
      </c>
      <c r="F1024">
        <v>1.75088071097527E-3</v>
      </c>
      <c r="G1024">
        <v>6.7111537516318298E-3</v>
      </c>
      <c r="H1024">
        <f t="shared" si="15"/>
        <v>1</v>
      </c>
    </row>
    <row r="1025" spans="1:8" x14ac:dyDescent="0.2">
      <c r="A1025" t="s">
        <v>2254</v>
      </c>
      <c r="B1025">
        <v>93.059161613765696</v>
      </c>
      <c r="C1025">
        <v>60.513472385260101</v>
      </c>
      <c r="D1025">
        <v>0.65026883259937696</v>
      </c>
      <c r="E1025">
        <v>-0.62089181785975001</v>
      </c>
      <c r="F1025">
        <v>2.1039283098803901E-3</v>
      </c>
      <c r="G1025">
        <v>7.89223270384669E-3</v>
      </c>
      <c r="H1025">
        <f t="shared" si="15"/>
        <v>1</v>
      </c>
    </row>
    <row r="1026" spans="1:8" x14ac:dyDescent="0.2">
      <c r="A1026" t="s">
        <v>700</v>
      </c>
      <c r="B1026">
        <v>809.53659522212604</v>
      </c>
      <c r="C1026">
        <v>526.27136905395901</v>
      </c>
      <c r="D1026">
        <v>0.65008965889868997</v>
      </c>
      <c r="E1026">
        <v>-0.62128938977974602</v>
      </c>
      <c r="F1026" s="1">
        <v>1.13073052769463E-16</v>
      </c>
      <c r="G1026" s="1">
        <v>2.2355049720358501E-15</v>
      </c>
      <c r="H1026">
        <f t="shared" ref="H1026:H1089" si="16">IF(OR(D1026&gt;1.5, E1026&lt;-0.6),1,0)</f>
        <v>1</v>
      </c>
    </row>
    <row r="1027" spans="1:8" x14ac:dyDescent="0.2">
      <c r="A1027" t="s">
        <v>674</v>
      </c>
      <c r="B1027">
        <v>731.78507498388501</v>
      </c>
      <c r="C1027">
        <v>475.54161772534297</v>
      </c>
      <c r="D1027">
        <v>0.64983781984869704</v>
      </c>
      <c r="E1027">
        <v>-0.62184838550683497</v>
      </c>
      <c r="F1027" s="1">
        <v>5.1173536343138199E-16</v>
      </c>
      <c r="G1027" s="1">
        <v>9.5029320401272508E-15</v>
      </c>
      <c r="H1027">
        <f t="shared" si="16"/>
        <v>1</v>
      </c>
    </row>
    <row r="1028" spans="1:8" x14ac:dyDescent="0.2">
      <c r="A1028" t="s">
        <v>1971</v>
      </c>
      <c r="B1028">
        <v>261.33780003890502</v>
      </c>
      <c r="C1028">
        <v>169.79628153869001</v>
      </c>
      <c r="D1028">
        <v>0.64971956415571297</v>
      </c>
      <c r="E1028">
        <v>-0.62211094705955305</v>
      </c>
      <c r="F1028" s="1">
        <v>2.6274755349126297E-7</v>
      </c>
      <c r="G1028" s="1">
        <v>2.0007798966565402E-6</v>
      </c>
      <c r="H1028">
        <f t="shared" si="16"/>
        <v>1</v>
      </c>
    </row>
    <row r="1029" spans="1:8" x14ac:dyDescent="0.2">
      <c r="A1029" t="s">
        <v>2705</v>
      </c>
      <c r="B1029">
        <v>110.212172453515</v>
      </c>
      <c r="C1029">
        <v>71.578914103666904</v>
      </c>
      <c r="D1029">
        <v>0.64946468715928396</v>
      </c>
      <c r="E1029">
        <v>-0.62267700962247396</v>
      </c>
      <c r="F1029">
        <v>5.1544919348451602E-4</v>
      </c>
      <c r="G1029">
        <v>2.2070061753025599E-3</v>
      </c>
      <c r="H1029">
        <f t="shared" si="16"/>
        <v>1</v>
      </c>
    </row>
    <row r="1030" spans="1:8" x14ac:dyDescent="0.2">
      <c r="A1030" t="s">
        <v>2448</v>
      </c>
      <c r="B1030">
        <v>188.41530402843699</v>
      </c>
      <c r="C1030">
        <v>122.298271631981</v>
      </c>
      <c r="D1030">
        <v>0.649088842663881</v>
      </c>
      <c r="E1030">
        <v>-0.62351213731240296</v>
      </c>
      <c r="F1030" s="1">
        <v>7.4863825686069197E-6</v>
      </c>
      <c r="G1030" s="1">
        <v>4.6017608356498502E-5</v>
      </c>
      <c r="H1030">
        <f t="shared" si="16"/>
        <v>1</v>
      </c>
    </row>
    <row r="1031" spans="1:8" x14ac:dyDescent="0.2">
      <c r="A1031" t="s">
        <v>1494</v>
      </c>
      <c r="B1031">
        <v>122.412193114402</v>
      </c>
      <c r="C1031">
        <v>79.431074306553896</v>
      </c>
      <c r="D1031">
        <v>0.64888204586221798</v>
      </c>
      <c r="E1031">
        <v>-0.62397184673330297</v>
      </c>
      <c r="F1031">
        <v>2.21479066947353E-4</v>
      </c>
      <c r="G1031">
        <v>1.0282172544216299E-3</v>
      </c>
      <c r="H1031">
        <f t="shared" si="16"/>
        <v>1</v>
      </c>
    </row>
    <row r="1032" spans="1:8" x14ac:dyDescent="0.2">
      <c r="A1032" t="s">
        <v>2335</v>
      </c>
      <c r="B1032">
        <v>223.34859852076499</v>
      </c>
      <c r="C1032">
        <v>144.89314520664399</v>
      </c>
      <c r="D1032">
        <v>0.64873093525667702</v>
      </c>
      <c r="E1032">
        <v>-0.62430785835679503</v>
      </c>
      <c r="F1032" s="1">
        <v>1.3547420232151701E-6</v>
      </c>
      <c r="G1032" s="1">
        <v>9.3601493591067393E-6</v>
      </c>
      <c r="H1032">
        <f t="shared" si="16"/>
        <v>1</v>
      </c>
    </row>
    <row r="1033" spans="1:8" x14ac:dyDescent="0.2">
      <c r="A1033" t="s">
        <v>1338</v>
      </c>
      <c r="B1033">
        <v>1100.32807305136</v>
      </c>
      <c r="C1033">
        <v>713.623315013774</v>
      </c>
      <c r="D1033">
        <v>0.64855503780322399</v>
      </c>
      <c r="E1033">
        <v>-0.62469908494927495</v>
      </c>
      <c r="F1033" s="1">
        <v>6.12958596970677E-21</v>
      </c>
      <c r="G1033" s="1">
        <v>1.5919926402430799E-19</v>
      </c>
      <c r="H1033">
        <f t="shared" si="16"/>
        <v>1</v>
      </c>
    </row>
    <row r="1034" spans="1:8" x14ac:dyDescent="0.2">
      <c r="A1034" t="s">
        <v>3242</v>
      </c>
      <c r="B1034">
        <v>17862.566242602301</v>
      </c>
      <c r="C1034">
        <v>11583.9014396107</v>
      </c>
      <c r="D1034">
        <v>0.64850152448885501</v>
      </c>
      <c r="E1034">
        <v>-0.62481812893787303</v>
      </c>
      <c r="F1034" s="1">
        <v>1.33367736686865E-58</v>
      </c>
      <c r="G1034" s="1">
        <v>1.28945090450926E-56</v>
      </c>
      <c r="H1034">
        <f t="shared" si="16"/>
        <v>1</v>
      </c>
    </row>
    <row r="1035" spans="1:8" x14ac:dyDescent="0.2">
      <c r="A1035" t="s">
        <v>2976</v>
      </c>
      <c r="B1035">
        <v>96.984582807487101</v>
      </c>
      <c r="C1035">
        <v>62.8916157747515</v>
      </c>
      <c r="D1035">
        <v>0.64847024087932004</v>
      </c>
      <c r="E1035">
        <v>-0.62488772599395503</v>
      </c>
      <c r="F1035">
        <v>1.21300872326628E-3</v>
      </c>
      <c r="G1035">
        <v>4.8001448975094896E-3</v>
      </c>
      <c r="H1035">
        <f t="shared" si="16"/>
        <v>1</v>
      </c>
    </row>
    <row r="1036" spans="1:8" x14ac:dyDescent="0.2">
      <c r="A1036" t="s">
        <v>2531</v>
      </c>
      <c r="B1036">
        <v>160.288455164635</v>
      </c>
      <c r="C1036">
        <v>103.932981645415</v>
      </c>
      <c r="D1036">
        <v>0.64841214882671006</v>
      </c>
      <c r="E1036">
        <v>-0.62501697305126203</v>
      </c>
      <c r="F1036">
        <v>1.27764064064812E-2</v>
      </c>
      <c r="G1036">
        <v>3.85013525854669E-2</v>
      </c>
      <c r="H1036">
        <f t="shared" si="16"/>
        <v>1</v>
      </c>
    </row>
    <row r="1037" spans="1:8" x14ac:dyDescent="0.2">
      <c r="A1037" t="s">
        <v>2772</v>
      </c>
      <c r="B1037">
        <v>105.13529173684201</v>
      </c>
      <c r="C1037">
        <v>68.164308127573506</v>
      </c>
      <c r="D1037">
        <v>0.64834849460627897</v>
      </c>
      <c r="E1037">
        <v>-0.625158608485198</v>
      </c>
      <c r="F1037">
        <v>7.9226741767523298E-4</v>
      </c>
      <c r="G1037">
        <v>3.25285466336467E-3</v>
      </c>
      <c r="H1037">
        <f t="shared" si="16"/>
        <v>1</v>
      </c>
    </row>
    <row r="1038" spans="1:8" x14ac:dyDescent="0.2">
      <c r="A1038" t="s">
        <v>3441</v>
      </c>
      <c r="B1038">
        <v>180.20050423553801</v>
      </c>
      <c r="C1038">
        <v>116.83223398065699</v>
      </c>
      <c r="D1038">
        <v>0.64834576615804995</v>
      </c>
      <c r="E1038">
        <v>-0.625164679798766</v>
      </c>
      <c r="F1038" s="1">
        <v>1.22240910099806E-5</v>
      </c>
      <c r="G1038" s="1">
        <v>7.2122136958885407E-5</v>
      </c>
      <c r="H1038">
        <f t="shared" si="16"/>
        <v>1</v>
      </c>
    </row>
    <row r="1039" spans="1:8" x14ac:dyDescent="0.2">
      <c r="A1039" t="s">
        <v>3256</v>
      </c>
      <c r="B1039">
        <v>2550.7881871414602</v>
      </c>
      <c r="C1039">
        <v>1653.3410097251401</v>
      </c>
      <c r="D1039">
        <v>0.64816867902229003</v>
      </c>
      <c r="E1039">
        <v>-0.62555878683722399</v>
      </c>
      <c r="F1039" s="1">
        <v>4.3836878148011201E-34</v>
      </c>
      <c r="G1039" s="1">
        <v>2.13292031144836E-32</v>
      </c>
      <c r="H1039">
        <f t="shared" si="16"/>
        <v>1</v>
      </c>
    </row>
    <row r="1040" spans="1:8" x14ac:dyDescent="0.2">
      <c r="A1040" t="s">
        <v>1853</v>
      </c>
      <c r="B1040">
        <v>119.080035572261</v>
      </c>
      <c r="C1040">
        <v>77.180984138645599</v>
      </c>
      <c r="D1040">
        <v>0.64814377798711797</v>
      </c>
      <c r="E1040">
        <v>-0.62561421267189299</v>
      </c>
      <c r="F1040">
        <v>3.0541530769317299E-4</v>
      </c>
      <c r="G1040">
        <v>1.37487347584557E-3</v>
      </c>
      <c r="H1040">
        <f t="shared" si="16"/>
        <v>1</v>
      </c>
    </row>
    <row r="1041" spans="1:8" x14ac:dyDescent="0.2">
      <c r="A1041" t="s">
        <v>2661</v>
      </c>
      <c r="B1041">
        <v>110.78338313873</v>
      </c>
      <c r="C1041">
        <v>71.800872387585997</v>
      </c>
      <c r="D1041">
        <v>0.64811951353455699</v>
      </c>
      <c r="E1041">
        <v>-0.62566822362107699</v>
      </c>
      <c r="F1041">
        <v>5.7779623996972703E-4</v>
      </c>
      <c r="G1041">
        <v>2.4439329529173902E-3</v>
      </c>
      <c r="H1041">
        <f t="shared" si="16"/>
        <v>1</v>
      </c>
    </row>
    <row r="1042" spans="1:8" x14ac:dyDescent="0.2">
      <c r="A1042" t="s">
        <v>1622</v>
      </c>
      <c r="B1042">
        <v>814.47293949237201</v>
      </c>
      <c r="C1042">
        <v>527.73517203691904</v>
      </c>
      <c r="D1042">
        <v>0.64794684568137395</v>
      </c>
      <c r="E1042">
        <v>-0.62605262840901299</v>
      </c>
      <c r="F1042" s="1">
        <v>2.1962945306812301E-17</v>
      </c>
      <c r="G1042" s="1">
        <v>4.58407657893996E-16</v>
      </c>
      <c r="H1042">
        <f t="shared" si="16"/>
        <v>1</v>
      </c>
    </row>
    <row r="1043" spans="1:8" x14ac:dyDescent="0.2">
      <c r="A1043" t="s">
        <v>2485</v>
      </c>
      <c r="B1043">
        <v>103.32371906618501</v>
      </c>
      <c r="C1043">
        <v>66.908166859641796</v>
      </c>
      <c r="D1043">
        <v>0.64755863865859398</v>
      </c>
      <c r="E1043">
        <v>-0.626917255182323</v>
      </c>
      <c r="F1043">
        <v>7.0412292845239098E-4</v>
      </c>
      <c r="G1043">
        <v>2.9213693814472701E-3</v>
      </c>
      <c r="H1043">
        <f t="shared" si="16"/>
        <v>1</v>
      </c>
    </row>
    <row r="1044" spans="1:8" x14ac:dyDescent="0.2">
      <c r="A1044" t="s">
        <v>2588</v>
      </c>
      <c r="B1044">
        <v>159.38175222306</v>
      </c>
      <c r="C1044">
        <v>103.192134947029</v>
      </c>
      <c r="D1044">
        <v>0.64745263185843505</v>
      </c>
      <c r="E1044">
        <v>-0.62715344692630703</v>
      </c>
      <c r="F1044" s="1">
        <v>4.0286334737717003E-5</v>
      </c>
      <c r="G1044">
        <v>2.15387446442892E-4</v>
      </c>
      <c r="H1044">
        <f t="shared" si="16"/>
        <v>1</v>
      </c>
    </row>
    <row r="1045" spans="1:8" x14ac:dyDescent="0.2">
      <c r="A1045" t="s">
        <v>949</v>
      </c>
      <c r="B1045">
        <v>396.988294754565</v>
      </c>
      <c r="C1045">
        <v>256.78570645318302</v>
      </c>
      <c r="D1045">
        <v>0.64683445291992603</v>
      </c>
      <c r="E1045">
        <v>-0.62853157047752695</v>
      </c>
      <c r="F1045" s="1">
        <v>1.0122137670475899E-9</v>
      </c>
      <c r="G1045" s="1">
        <v>1.05855097787684E-8</v>
      </c>
      <c r="H1045">
        <f t="shared" si="16"/>
        <v>1</v>
      </c>
    </row>
    <row r="1046" spans="1:8" x14ac:dyDescent="0.2">
      <c r="A1046" t="s">
        <v>3422</v>
      </c>
      <c r="B1046">
        <v>203.25222159865601</v>
      </c>
      <c r="C1046">
        <v>131.433215409296</v>
      </c>
      <c r="D1046">
        <v>0.64665081825686199</v>
      </c>
      <c r="E1046">
        <v>-0.62894120609599202</v>
      </c>
      <c r="F1046" s="1">
        <v>3.4627993650359301E-6</v>
      </c>
      <c r="G1046" s="1">
        <v>2.2542793781246098E-5</v>
      </c>
      <c r="H1046">
        <f t="shared" si="16"/>
        <v>1</v>
      </c>
    </row>
    <row r="1047" spans="1:8" x14ac:dyDescent="0.2">
      <c r="A1047" t="s">
        <v>2479</v>
      </c>
      <c r="B1047">
        <v>146.19341938625101</v>
      </c>
      <c r="C1047">
        <v>94.505947622406893</v>
      </c>
      <c r="D1047">
        <v>0.64644460755594801</v>
      </c>
      <c r="E1047">
        <v>-0.62940134098189504</v>
      </c>
      <c r="F1047" s="1">
        <v>8.1188575344562705E-5</v>
      </c>
      <c r="G1047">
        <v>4.1104459125460003E-4</v>
      </c>
      <c r="H1047">
        <f t="shared" si="16"/>
        <v>1</v>
      </c>
    </row>
    <row r="1048" spans="1:8" x14ac:dyDescent="0.2">
      <c r="A1048" t="s">
        <v>1683</v>
      </c>
      <c r="B1048">
        <v>196.732100802562</v>
      </c>
      <c r="C1048">
        <v>127.176129840076</v>
      </c>
      <c r="D1048">
        <v>0.64644320536030897</v>
      </c>
      <c r="E1048">
        <v>-0.62940447031867797</v>
      </c>
      <c r="F1048" s="1">
        <v>2.9860427332760601E-6</v>
      </c>
      <c r="G1048" s="1">
        <v>1.9635294603280001E-5</v>
      </c>
      <c r="H1048">
        <f t="shared" si="16"/>
        <v>1</v>
      </c>
    </row>
    <row r="1049" spans="1:8" x14ac:dyDescent="0.2">
      <c r="A1049" t="s">
        <v>2936</v>
      </c>
      <c r="B1049">
        <v>166.636470166072</v>
      </c>
      <c r="C1049">
        <v>107.71681302239401</v>
      </c>
      <c r="D1049">
        <v>0.64641799550268098</v>
      </c>
      <c r="E1049">
        <v>-0.62946073333679897</v>
      </c>
      <c r="F1049" s="1">
        <v>2.7007536584442902E-5</v>
      </c>
      <c r="G1049">
        <v>1.48744925856105E-4</v>
      </c>
      <c r="H1049">
        <f t="shared" si="16"/>
        <v>1</v>
      </c>
    </row>
    <row r="1050" spans="1:8" x14ac:dyDescent="0.2">
      <c r="A1050" t="s">
        <v>424</v>
      </c>
      <c r="B1050">
        <v>848.103370941923</v>
      </c>
      <c r="C1050">
        <v>548.01467286912998</v>
      </c>
      <c r="D1050">
        <v>0.64616495069521096</v>
      </c>
      <c r="E1050">
        <v>-0.63002559688323001</v>
      </c>
      <c r="F1050" s="1">
        <v>8.5465152907775997E-18</v>
      </c>
      <c r="G1050" s="1">
        <v>1.8218787787708801E-16</v>
      </c>
      <c r="H1050">
        <f t="shared" si="16"/>
        <v>1</v>
      </c>
    </row>
    <row r="1051" spans="1:8" x14ac:dyDescent="0.2">
      <c r="A1051" t="s">
        <v>1549</v>
      </c>
      <c r="B1051">
        <v>135.17952750406999</v>
      </c>
      <c r="C1051">
        <v>87.311461129550906</v>
      </c>
      <c r="D1051">
        <v>0.64589263434821498</v>
      </c>
      <c r="E1051">
        <v>-0.63063372682067298</v>
      </c>
      <c r="F1051">
        <v>1.20224677763072E-4</v>
      </c>
      <c r="G1051">
        <v>5.8878660815601404E-4</v>
      </c>
      <c r="H1051">
        <f t="shared" si="16"/>
        <v>1</v>
      </c>
    </row>
    <row r="1052" spans="1:8" x14ac:dyDescent="0.2">
      <c r="A1052" t="s">
        <v>2565</v>
      </c>
      <c r="B1052">
        <v>145.795904301901</v>
      </c>
      <c r="C1052">
        <v>94.158302663507698</v>
      </c>
      <c r="D1052">
        <v>0.64582268695650902</v>
      </c>
      <c r="E1052">
        <v>-0.63078997294328398</v>
      </c>
      <c r="F1052" s="1">
        <v>9.0375037246609701E-5</v>
      </c>
      <c r="G1052">
        <v>4.5326650206750098E-4</v>
      </c>
      <c r="H1052">
        <f t="shared" si="16"/>
        <v>1</v>
      </c>
    </row>
    <row r="1053" spans="1:8" x14ac:dyDescent="0.2">
      <c r="A1053" t="s">
        <v>658</v>
      </c>
      <c r="B1053">
        <v>1238.9233599541899</v>
      </c>
      <c r="C1053">
        <v>800.10341498948503</v>
      </c>
      <c r="D1053">
        <v>0.64580541529144098</v>
      </c>
      <c r="E1053">
        <v>-0.63082855641092295</v>
      </c>
      <c r="F1053" s="1">
        <v>6.0685084436250404E-23</v>
      </c>
      <c r="G1053" s="1">
        <v>1.7866928789030402E-21</v>
      </c>
      <c r="H1053">
        <f t="shared" si="16"/>
        <v>1</v>
      </c>
    </row>
    <row r="1054" spans="1:8" x14ac:dyDescent="0.2">
      <c r="A1054" t="s">
        <v>3607</v>
      </c>
      <c r="B1054">
        <v>70.824921618554995</v>
      </c>
      <c r="C1054">
        <v>45.734553231302698</v>
      </c>
      <c r="D1054">
        <v>0.64574096498994205</v>
      </c>
      <c r="E1054">
        <v>-0.63097254215058096</v>
      </c>
      <c r="F1054">
        <v>5.6188253025039898E-3</v>
      </c>
      <c r="G1054">
        <v>1.8787085226087599E-2</v>
      </c>
      <c r="H1054">
        <f t="shared" si="16"/>
        <v>1</v>
      </c>
    </row>
    <row r="1055" spans="1:8" x14ac:dyDescent="0.2">
      <c r="A1055" t="s">
        <v>194</v>
      </c>
      <c r="B1055">
        <v>2193.8409811412398</v>
      </c>
      <c r="C1055">
        <v>1416.49197078613</v>
      </c>
      <c r="D1055">
        <v>0.64566756796077196</v>
      </c>
      <c r="E1055">
        <v>-0.63113653290550098</v>
      </c>
      <c r="F1055" s="1">
        <v>2.9607489128837602E-32</v>
      </c>
      <c r="G1055" s="1">
        <v>1.3324259221764601E-30</v>
      </c>
      <c r="H1055">
        <f t="shared" si="16"/>
        <v>1</v>
      </c>
    </row>
    <row r="1056" spans="1:8" x14ac:dyDescent="0.2">
      <c r="A1056" t="s">
        <v>1648</v>
      </c>
      <c r="B1056">
        <v>489.30469353108202</v>
      </c>
      <c r="C1056">
        <v>315.88684467283201</v>
      </c>
      <c r="D1056">
        <v>0.64558310772215499</v>
      </c>
      <c r="E1056">
        <v>-0.63132526522506305</v>
      </c>
      <c r="F1056" s="1">
        <v>4.9763431726802996E-12</v>
      </c>
      <c r="G1056" s="1">
        <v>6.5937647025452605E-11</v>
      </c>
      <c r="H1056">
        <f t="shared" si="16"/>
        <v>1</v>
      </c>
    </row>
    <row r="1057" spans="1:8" x14ac:dyDescent="0.2">
      <c r="A1057" t="s">
        <v>3005</v>
      </c>
      <c r="B1057">
        <v>224.26497296237599</v>
      </c>
      <c r="C1057">
        <v>144.750939954187</v>
      </c>
      <c r="D1057">
        <v>0.64544604555108598</v>
      </c>
      <c r="E1057">
        <v>-0.63163159280060399</v>
      </c>
      <c r="F1057" s="1">
        <v>1.2239691481548399E-6</v>
      </c>
      <c r="G1057" s="1">
        <v>8.5115552919946493E-6</v>
      </c>
      <c r="H1057">
        <f t="shared" si="16"/>
        <v>1</v>
      </c>
    </row>
    <row r="1058" spans="1:8" x14ac:dyDescent="0.2">
      <c r="A1058" t="s">
        <v>2728</v>
      </c>
      <c r="B1058">
        <v>173.48749566506299</v>
      </c>
      <c r="C1058">
        <v>111.840696561508</v>
      </c>
      <c r="D1058">
        <v>0.64466142722717701</v>
      </c>
      <c r="E1058">
        <v>-0.63338643125917304</v>
      </c>
      <c r="F1058" s="1">
        <v>1.1786771336553299E-5</v>
      </c>
      <c r="G1058" s="1">
        <v>6.9651638505357894E-5</v>
      </c>
      <c r="H1058">
        <f t="shared" si="16"/>
        <v>1</v>
      </c>
    </row>
    <row r="1059" spans="1:8" x14ac:dyDescent="0.2">
      <c r="A1059" t="s">
        <v>312</v>
      </c>
      <c r="B1059">
        <v>501.350848403746</v>
      </c>
      <c r="C1059">
        <v>322.866627404854</v>
      </c>
      <c r="D1059">
        <v>0.64399337995104899</v>
      </c>
      <c r="E1059">
        <v>-0.63488223692151002</v>
      </c>
      <c r="F1059" s="1">
        <v>2.3778032876670999E-12</v>
      </c>
      <c r="G1059" s="1">
        <v>3.22769565842203E-11</v>
      </c>
      <c r="H1059">
        <f t="shared" si="16"/>
        <v>1</v>
      </c>
    </row>
    <row r="1060" spans="1:8" x14ac:dyDescent="0.2">
      <c r="A1060" t="s">
        <v>3636</v>
      </c>
      <c r="B1060">
        <v>66.768320950491798</v>
      </c>
      <c r="C1060">
        <v>42.9830691950568</v>
      </c>
      <c r="D1060">
        <v>0.64376441676477703</v>
      </c>
      <c r="E1060">
        <v>-0.63539525894739701</v>
      </c>
      <c r="F1060">
        <v>8.8606479794257707E-3</v>
      </c>
      <c r="G1060">
        <v>2.8014164130203401E-2</v>
      </c>
      <c r="H1060">
        <f t="shared" si="16"/>
        <v>1</v>
      </c>
    </row>
    <row r="1061" spans="1:8" x14ac:dyDescent="0.2">
      <c r="A1061" t="s">
        <v>2596</v>
      </c>
      <c r="B1061">
        <v>97.350448838713902</v>
      </c>
      <c r="C1061">
        <v>62.636842315533301</v>
      </c>
      <c r="D1061">
        <v>0.64341606086796099</v>
      </c>
      <c r="E1061">
        <v>-0.63617614608141404</v>
      </c>
      <c r="F1061">
        <v>9.6478340165620502E-4</v>
      </c>
      <c r="G1061">
        <v>3.8929036233763801E-3</v>
      </c>
      <c r="H1061">
        <f t="shared" si="16"/>
        <v>1</v>
      </c>
    </row>
    <row r="1062" spans="1:8" x14ac:dyDescent="0.2">
      <c r="A1062" t="s">
        <v>792</v>
      </c>
      <c r="B1062">
        <v>668.89743594686797</v>
      </c>
      <c r="C1062">
        <v>430.30976199631601</v>
      </c>
      <c r="D1062">
        <v>0.64331202195024695</v>
      </c>
      <c r="E1062">
        <v>-0.63640944545985501</v>
      </c>
      <c r="F1062" s="1">
        <v>4.0550113765264902E-15</v>
      </c>
      <c r="G1062" s="1">
        <v>6.8820385604333002E-14</v>
      </c>
      <c r="H1062">
        <f t="shared" si="16"/>
        <v>1</v>
      </c>
    </row>
    <row r="1063" spans="1:8" x14ac:dyDescent="0.2">
      <c r="A1063" t="s">
        <v>2287</v>
      </c>
      <c r="B1063">
        <v>176.89175035129699</v>
      </c>
      <c r="C1063">
        <v>113.722034637851</v>
      </c>
      <c r="D1063">
        <v>0.64289054979672799</v>
      </c>
      <c r="E1063">
        <v>-0.63735495096711403</v>
      </c>
      <c r="F1063" s="1">
        <v>6.9461431094859096E-6</v>
      </c>
      <c r="G1063" s="1">
        <v>4.3032203653888299E-5</v>
      </c>
      <c r="H1063">
        <f t="shared" si="16"/>
        <v>1</v>
      </c>
    </row>
    <row r="1064" spans="1:8" x14ac:dyDescent="0.2">
      <c r="A1064" t="s">
        <v>3632</v>
      </c>
      <c r="B1064">
        <v>122.91970716891601</v>
      </c>
      <c r="C1064">
        <v>79.000420744951697</v>
      </c>
      <c r="D1064">
        <v>0.64269938941840699</v>
      </c>
      <c r="E1064">
        <v>-0.63778399311101697</v>
      </c>
      <c r="F1064">
        <v>7.9379254151769902E-3</v>
      </c>
      <c r="G1064">
        <v>2.5385776839915102E-2</v>
      </c>
      <c r="H1064">
        <f t="shared" si="16"/>
        <v>1</v>
      </c>
    </row>
    <row r="1065" spans="1:8" x14ac:dyDescent="0.2">
      <c r="A1065" t="s">
        <v>2191</v>
      </c>
      <c r="B1065">
        <v>408.37931397421602</v>
      </c>
      <c r="C1065">
        <v>262.10666964611602</v>
      </c>
      <c r="D1065">
        <v>0.64182161210708399</v>
      </c>
      <c r="E1065">
        <v>-0.63975572447183404</v>
      </c>
      <c r="F1065" s="1">
        <v>1.7678326404484899E-10</v>
      </c>
      <c r="G1065" s="1">
        <v>2.0100713163703401E-9</v>
      </c>
      <c r="H1065">
        <f t="shared" si="16"/>
        <v>1</v>
      </c>
    </row>
    <row r="1066" spans="1:8" x14ac:dyDescent="0.2">
      <c r="A1066" t="s">
        <v>858</v>
      </c>
      <c r="B1066">
        <v>2731.6333622366001</v>
      </c>
      <c r="C1066">
        <v>1752.9032067426499</v>
      </c>
      <c r="D1066">
        <v>0.64170515376463699</v>
      </c>
      <c r="E1066">
        <v>-0.64001752481452601</v>
      </c>
      <c r="F1066" s="1">
        <v>1.8682316656761698E-15</v>
      </c>
      <c r="G1066" s="1">
        <v>3.2630908790003601E-14</v>
      </c>
      <c r="H1066">
        <f t="shared" si="16"/>
        <v>1</v>
      </c>
    </row>
    <row r="1067" spans="1:8" x14ac:dyDescent="0.2">
      <c r="A1067" t="s">
        <v>2466</v>
      </c>
      <c r="B1067">
        <v>152.748368847883</v>
      </c>
      <c r="C1067">
        <v>97.947669214317401</v>
      </c>
      <c r="D1067">
        <v>0.641235451174344</v>
      </c>
      <c r="E1067">
        <v>-0.64107390673178</v>
      </c>
      <c r="F1067" s="1">
        <v>7.1878542207188495E-5</v>
      </c>
      <c r="G1067">
        <v>3.6638497738671001E-4</v>
      </c>
      <c r="H1067">
        <f t="shared" si="16"/>
        <v>1</v>
      </c>
    </row>
    <row r="1068" spans="1:8" x14ac:dyDescent="0.2">
      <c r="A1068" t="s">
        <v>3506</v>
      </c>
      <c r="B1068">
        <v>107.776404422173</v>
      </c>
      <c r="C1068">
        <v>69.094297934579103</v>
      </c>
      <c r="D1068">
        <v>0.64108928392089204</v>
      </c>
      <c r="E1068">
        <v>-0.64140280122603399</v>
      </c>
      <c r="F1068">
        <v>4.5358858284038001E-4</v>
      </c>
      <c r="G1068">
        <v>1.9628872372064502E-3</v>
      </c>
      <c r="H1068">
        <f t="shared" si="16"/>
        <v>1</v>
      </c>
    </row>
    <row r="1069" spans="1:8" x14ac:dyDescent="0.2">
      <c r="A1069" t="s">
        <v>407</v>
      </c>
      <c r="B1069">
        <v>2742.3678999393901</v>
      </c>
      <c r="C1069">
        <v>1755.5322501727801</v>
      </c>
      <c r="D1069">
        <v>0.64015198333220602</v>
      </c>
      <c r="E1069">
        <v>-0.64351362794838496</v>
      </c>
      <c r="F1069" s="1">
        <v>9.3548710528397406E-37</v>
      </c>
      <c r="G1069" s="1">
        <v>5.1164999123305202E-35</v>
      </c>
      <c r="H1069">
        <f t="shared" si="16"/>
        <v>1</v>
      </c>
    </row>
    <row r="1070" spans="1:8" x14ac:dyDescent="0.2">
      <c r="A1070" t="s">
        <v>818</v>
      </c>
      <c r="B1070">
        <v>492.02463865441302</v>
      </c>
      <c r="C1070">
        <v>314.545502143622</v>
      </c>
      <c r="D1070">
        <v>0.63928811167635902</v>
      </c>
      <c r="E1070">
        <v>-0.64546182942824903</v>
      </c>
      <c r="F1070" s="1">
        <v>1.5848467405339799E-12</v>
      </c>
      <c r="G1070" s="1">
        <v>2.1974578213650799E-11</v>
      </c>
      <c r="H1070">
        <f t="shared" si="16"/>
        <v>1</v>
      </c>
    </row>
    <row r="1071" spans="1:8" x14ac:dyDescent="0.2">
      <c r="A1071" t="s">
        <v>1249</v>
      </c>
      <c r="B1071">
        <v>229.88245147472401</v>
      </c>
      <c r="C1071">
        <v>146.92235874491601</v>
      </c>
      <c r="D1071">
        <v>0.63911950565339404</v>
      </c>
      <c r="E1071">
        <v>-0.64584237640138797</v>
      </c>
      <c r="F1071" s="1">
        <v>4.8036237573445304E-6</v>
      </c>
      <c r="G1071" s="1">
        <v>3.05807585503675E-5</v>
      </c>
      <c r="H1071">
        <f t="shared" si="16"/>
        <v>1</v>
      </c>
    </row>
    <row r="1072" spans="1:8" x14ac:dyDescent="0.2">
      <c r="A1072" t="s">
        <v>636</v>
      </c>
      <c r="B1072">
        <v>1139.8431070889501</v>
      </c>
      <c r="C1072">
        <v>726.90771222165802</v>
      </c>
      <c r="D1072">
        <v>0.63772611134010404</v>
      </c>
      <c r="E1072">
        <v>-0.64899114213629805</v>
      </c>
      <c r="F1072" s="1">
        <v>4.6299195292184498E-23</v>
      </c>
      <c r="G1072" s="1">
        <v>1.3658262611194401E-21</v>
      </c>
      <c r="H1072">
        <f t="shared" si="16"/>
        <v>1</v>
      </c>
    </row>
    <row r="1073" spans="1:8" x14ac:dyDescent="0.2">
      <c r="A1073" t="s">
        <v>3311</v>
      </c>
      <c r="B1073">
        <v>605.65408060800598</v>
      </c>
      <c r="C1073">
        <v>386.21497879436998</v>
      </c>
      <c r="D1073">
        <v>0.63768245135351098</v>
      </c>
      <c r="E1073">
        <v>-0.64908991526360704</v>
      </c>
      <c r="F1073" s="1">
        <v>7.9118011605909802E-15</v>
      </c>
      <c r="G1073" s="1">
        <v>1.32180883157878E-13</v>
      </c>
      <c r="H1073">
        <f t="shared" si="16"/>
        <v>1</v>
      </c>
    </row>
    <row r="1074" spans="1:8" x14ac:dyDescent="0.2">
      <c r="A1074" t="s">
        <v>1479</v>
      </c>
      <c r="B1074">
        <v>216.33657341518901</v>
      </c>
      <c r="C1074">
        <v>137.94322149997299</v>
      </c>
      <c r="D1074">
        <v>0.63763246002438601</v>
      </c>
      <c r="E1074">
        <v>-0.64920302025753296</v>
      </c>
      <c r="F1074" s="1">
        <v>1.0367686038311899E-6</v>
      </c>
      <c r="G1074" s="1">
        <v>7.2875301580741802E-6</v>
      </c>
      <c r="H1074">
        <f t="shared" si="16"/>
        <v>1</v>
      </c>
    </row>
    <row r="1075" spans="1:8" x14ac:dyDescent="0.2">
      <c r="A1075" t="s">
        <v>2451</v>
      </c>
      <c r="B1075">
        <v>310.04959111210002</v>
      </c>
      <c r="C1075">
        <v>197.688770423417</v>
      </c>
      <c r="D1075">
        <v>0.63760371272975302</v>
      </c>
      <c r="E1075">
        <v>-0.64926806480426003</v>
      </c>
      <c r="F1075" s="1">
        <v>6.0439943748469398E-9</v>
      </c>
      <c r="G1075" s="1">
        <v>5.7181376074151701E-8</v>
      </c>
      <c r="H1075">
        <f t="shared" si="16"/>
        <v>1</v>
      </c>
    </row>
    <row r="1076" spans="1:8" x14ac:dyDescent="0.2">
      <c r="A1076" t="s">
        <v>1889</v>
      </c>
      <c r="B1076">
        <v>345.61373655412899</v>
      </c>
      <c r="C1076">
        <v>220.26759872992301</v>
      </c>
      <c r="D1076">
        <v>0.637323044292325</v>
      </c>
      <c r="E1076">
        <v>-0.64990326830457401</v>
      </c>
      <c r="F1076" s="1">
        <v>7.2095921245318996E-6</v>
      </c>
      <c r="G1076" s="1">
        <v>4.45170777001381E-5</v>
      </c>
      <c r="H1076">
        <f t="shared" si="16"/>
        <v>1</v>
      </c>
    </row>
    <row r="1077" spans="1:8" x14ac:dyDescent="0.2">
      <c r="A1077" t="s">
        <v>1480</v>
      </c>
      <c r="B1077">
        <v>130.30942183781201</v>
      </c>
      <c r="C1077">
        <v>83.036272669239494</v>
      </c>
      <c r="D1077">
        <v>0.63722385916645197</v>
      </c>
      <c r="E1077">
        <v>-0.65012780910276402</v>
      </c>
      <c r="F1077" s="1">
        <v>6.5461601306788597E-5</v>
      </c>
      <c r="G1077">
        <v>3.3612855906915701E-4</v>
      </c>
      <c r="H1077">
        <f t="shared" si="16"/>
        <v>1</v>
      </c>
    </row>
    <row r="1078" spans="1:8" x14ac:dyDescent="0.2">
      <c r="A1078" t="s">
        <v>2940</v>
      </c>
      <c r="B1078">
        <v>52.838420849798403</v>
      </c>
      <c r="C1078">
        <v>33.652809440318997</v>
      </c>
      <c r="D1078">
        <v>0.63690036339243405</v>
      </c>
      <c r="E1078">
        <v>-0.65086039977279297</v>
      </c>
      <c r="F1078">
        <v>1.38319805290442E-2</v>
      </c>
      <c r="G1078">
        <v>4.1185388477698398E-2</v>
      </c>
      <c r="H1078">
        <f t="shared" si="16"/>
        <v>1</v>
      </c>
    </row>
    <row r="1079" spans="1:8" x14ac:dyDescent="0.2">
      <c r="A1079" t="s">
        <v>861</v>
      </c>
      <c r="B1079">
        <v>516.13430306915097</v>
      </c>
      <c r="C1079">
        <v>328.72213791510302</v>
      </c>
      <c r="D1079">
        <v>0.63689263813775598</v>
      </c>
      <c r="E1079">
        <v>-0.65087789898436199</v>
      </c>
      <c r="F1079" s="1">
        <v>5.9080774633723597E-13</v>
      </c>
      <c r="G1079" s="1">
        <v>8.4888253946402897E-12</v>
      </c>
      <c r="H1079">
        <f t="shared" si="16"/>
        <v>1</v>
      </c>
    </row>
    <row r="1080" spans="1:8" x14ac:dyDescent="0.2">
      <c r="A1080" t="s">
        <v>1028</v>
      </c>
      <c r="B1080">
        <v>338.75003751623399</v>
      </c>
      <c r="C1080">
        <v>215.66141892383101</v>
      </c>
      <c r="D1080">
        <v>0.63663880454476995</v>
      </c>
      <c r="E1080">
        <v>-0.65145299977636095</v>
      </c>
      <c r="F1080" s="1">
        <v>1.24292882576159E-9</v>
      </c>
      <c r="G1080" s="1">
        <v>1.2810544279823401E-8</v>
      </c>
      <c r="H1080">
        <f t="shared" si="16"/>
        <v>1</v>
      </c>
    </row>
    <row r="1081" spans="1:8" x14ac:dyDescent="0.2">
      <c r="A1081" t="s">
        <v>1931</v>
      </c>
      <c r="B1081">
        <v>114.104434492797</v>
      </c>
      <c r="C1081">
        <v>72.604866595942596</v>
      </c>
      <c r="D1081">
        <v>0.63630188360931805</v>
      </c>
      <c r="E1081">
        <v>-0.65221670256097797</v>
      </c>
      <c r="F1081">
        <v>2.6366911706720197E-4</v>
      </c>
      <c r="G1081">
        <v>1.2032111414035001E-3</v>
      </c>
      <c r="H1081">
        <f t="shared" si="16"/>
        <v>1</v>
      </c>
    </row>
    <row r="1082" spans="1:8" x14ac:dyDescent="0.2">
      <c r="A1082" t="s">
        <v>1930</v>
      </c>
      <c r="B1082">
        <v>122.022764015493</v>
      </c>
      <c r="C1082">
        <v>77.639391011037205</v>
      </c>
      <c r="D1082">
        <v>0.636269729156271</v>
      </c>
      <c r="E1082">
        <v>-0.65228960858763896</v>
      </c>
      <c r="F1082">
        <v>1.74695700670588E-4</v>
      </c>
      <c r="G1082">
        <v>8.2664659622653201E-4</v>
      </c>
      <c r="H1082">
        <f t="shared" si="16"/>
        <v>1</v>
      </c>
    </row>
    <row r="1083" spans="1:8" x14ac:dyDescent="0.2">
      <c r="A1083" t="s">
        <v>311</v>
      </c>
      <c r="B1083">
        <v>794.13837758140005</v>
      </c>
      <c r="C1083">
        <v>505.244105273956</v>
      </c>
      <c r="D1083">
        <v>0.63621670924997997</v>
      </c>
      <c r="E1083">
        <v>-0.65240983235366101</v>
      </c>
      <c r="F1083" s="1">
        <v>2.4341439721619901E-18</v>
      </c>
      <c r="G1083" s="1">
        <v>5.3881952092791202E-17</v>
      </c>
      <c r="H1083">
        <f t="shared" si="16"/>
        <v>1</v>
      </c>
    </row>
    <row r="1084" spans="1:8" x14ac:dyDescent="0.2">
      <c r="A1084" t="s">
        <v>1535</v>
      </c>
      <c r="B1084">
        <v>77.552614513973197</v>
      </c>
      <c r="C1084">
        <v>49.333491781171901</v>
      </c>
      <c r="D1084">
        <v>0.63612931801652095</v>
      </c>
      <c r="E1084">
        <v>-0.65260801570414195</v>
      </c>
      <c r="F1084">
        <v>2.2379412637468401E-3</v>
      </c>
      <c r="G1084">
        <v>8.3131341130293808E-3</v>
      </c>
      <c r="H1084">
        <f t="shared" si="16"/>
        <v>1</v>
      </c>
    </row>
    <row r="1085" spans="1:8" x14ac:dyDescent="0.2">
      <c r="A1085" t="s">
        <v>840</v>
      </c>
      <c r="B1085">
        <v>1167.5747298548599</v>
      </c>
      <c r="C1085">
        <v>742.42117016955694</v>
      </c>
      <c r="D1085">
        <v>0.635866083074481</v>
      </c>
      <c r="E1085">
        <v>-0.65320513696820504</v>
      </c>
      <c r="F1085" s="1">
        <v>6.0486526325556998E-20</v>
      </c>
      <c r="G1085" s="1">
        <v>1.49826625374347E-18</v>
      </c>
      <c r="H1085">
        <f t="shared" si="16"/>
        <v>1</v>
      </c>
    </row>
    <row r="1086" spans="1:8" x14ac:dyDescent="0.2">
      <c r="A1086" t="s">
        <v>2114</v>
      </c>
      <c r="B1086">
        <v>152.820705106649</v>
      </c>
      <c r="C1086">
        <v>97.160357969089702</v>
      </c>
      <c r="D1086">
        <v>0.63578006593598801</v>
      </c>
      <c r="E1086">
        <v>-0.65340031154474998</v>
      </c>
      <c r="F1086" s="1">
        <v>2.4856689009498999E-5</v>
      </c>
      <c r="G1086">
        <v>1.3811729384366001E-4</v>
      </c>
      <c r="H1086">
        <f t="shared" si="16"/>
        <v>1</v>
      </c>
    </row>
    <row r="1087" spans="1:8" x14ac:dyDescent="0.2">
      <c r="A1087" t="s">
        <v>1976</v>
      </c>
      <c r="B1087">
        <v>308.06479677831101</v>
      </c>
      <c r="C1087">
        <v>195.80198411725701</v>
      </c>
      <c r="D1087">
        <v>0.63558701339757495</v>
      </c>
      <c r="E1087">
        <v>-0.65383844769986599</v>
      </c>
      <c r="F1087">
        <v>6.1238931582304195E-4</v>
      </c>
      <c r="G1087">
        <v>2.5771598671508302E-3</v>
      </c>
      <c r="H1087">
        <f t="shared" si="16"/>
        <v>1</v>
      </c>
    </row>
    <row r="1088" spans="1:8" x14ac:dyDescent="0.2">
      <c r="A1088" t="s">
        <v>3468</v>
      </c>
      <c r="B1088">
        <v>142.85126723289801</v>
      </c>
      <c r="C1088">
        <v>90.744556362041806</v>
      </c>
      <c r="D1088">
        <v>0.63523802147373598</v>
      </c>
      <c r="E1088">
        <v>-0.65463082889582103</v>
      </c>
      <c r="F1088" s="1">
        <v>5.7024868444462998E-5</v>
      </c>
      <c r="G1088">
        <v>2.9672731892663997E-4</v>
      </c>
      <c r="H1088">
        <f t="shared" si="16"/>
        <v>1</v>
      </c>
    </row>
    <row r="1089" spans="1:8" x14ac:dyDescent="0.2">
      <c r="A1089" t="s">
        <v>1987</v>
      </c>
      <c r="B1089">
        <v>103.570149450272</v>
      </c>
      <c r="C1089">
        <v>65.786724991416506</v>
      </c>
      <c r="D1089">
        <v>0.63519001701357403</v>
      </c>
      <c r="E1089">
        <v>-0.65473985639608201</v>
      </c>
      <c r="F1089">
        <v>8.4009024025258703E-3</v>
      </c>
      <c r="G1089">
        <v>2.6706814468445601E-2</v>
      </c>
      <c r="H1089">
        <f t="shared" si="16"/>
        <v>1</v>
      </c>
    </row>
    <row r="1090" spans="1:8" x14ac:dyDescent="0.2">
      <c r="A1090" t="s">
        <v>1775</v>
      </c>
      <c r="B1090">
        <v>276.881881478916</v>
      </c>
      <c r="C1090">
        <v>175.78854907158001</v>
      </c>
      <c r="D1090">
        <v>0.63488642930565198</v>
      </c>
      <c r="E1090">
        <v>-0.655429554233255</v>
      </c>
      <c r="F1090" s="1">
        <v>2.1389837690695099E-8</v>
      </c>
      <c r="G1090" s="1">
        <v>1.89002421953276E-7</v>
      </c>
      <c r="H1090">
        <f t="shared" ref="H1090:H1153" si="17">IF(OR(D1090&gt;1.5, E1090&lt;-0.6),1,0)</f>
        <v>1</v>
      </c>
    </row>
    <row r="1091" spans="1:8" x14ac:dyDescent="0.2">
      <c r="A1091" t="s">
        <v>2681</v>
      </c>
      <c r="B1091">
        <v>91.828156600408207</v>
      </c>
      <c r="C1091">
        <v>58.2863249932972</v>
      </c>
      <c r="D1091">
        <v>0.63473260436808299</v>
      </c>
      <c r="E1091">
        <v>-0.65577914331438203</v>
      </c>
      <c r="F1091">
        <v>2.0645776893891102E-3</v>
      </c>
      <c r="G1091">
        <v>7.7562700559501803E-3</v>
      </c>
      <c r="H1091">
        <f t="shared" si="17"/>
        <v>1</v>
      </c>
    </row>
    <row r="1092" spans="1:8" x14ac:dyDescent="0.2">
      <c r="A1092" t="s">
        <v>1101</v>
      </c>
      <c r="B1092">
        <v>1087.9891897467601</v>
      </c>
      <c r="C1092">
        <v>690.16298021765203</v>
      </c>
      <c r="D1092">
        <v>0.63434727727239204</v>
      </c>
      <c r="E1092">
        <v>-0.65665522608142901</v>
      </c>
      <c r="F1092" s="1">
        <v>5.6460880357822695E-17</v>
      </c>
      <c r="G1092" s="1">
        <v>1.1449563640626899E-15</v>
      </c>
      <c r="H1092">
        <f t="shared" si="17"/>
        <v>1</v>
      </c>
    </row>
    <row r="1093" spans="1:8" x14ac:dyDescent="0.2">
      <c r="A1093" t="s">
        <v>913</v>
      </c>
      <c r="B1093">
        <v>476.60659549265603</v>
      </c>
      <c r="C1093">
        <v>302.12658463567902</v>
      </c>
      <c r="D1093">
        <v>0.63391188349665795</v>
      </c>
      <c r="E1093">
        <v>-0.65764578145874197</v>
      </c>
      <c r="F1093" s="1">
        <v>1.58511404303727E-12</v>
      </c>
      <c r="G1093" s="1">
        <v>2.1974578213650799E-11</v>
      </c>
      <c r="H1093">
        <f t="shared" si="17"/>
        <v>1</v>
      </c>
    </row>
    <row r="1094" spans="1:8" x14ac:dyDescent="0.2">
      <c r="A1094" t="s">
        <v>1057</v>
      </c>
      <c r="B1094">
        <v>539.11085012764204</v>
      </c>
      <c r="C1094">
        <v>341.47927194190203</v>
      </c>
      <c r="D1094">
        <v>0.63341198171220603</v>
      </c>
      <c r="E1094">
        <v>-0.65878393703611804</v>
      </c>
      <c r="F1094" s="1">
        <v>6.9883500781620906E-14</v>
      </c>
      <c r="G1094" s="1">
        <v>1.08977538263618E-12</v>
      </c>
      <c r="H1094">
        <f t="shared" si="17"/>
        <v>1</v>
      </c>
    </row>
    <row r="1095" spans="1:8" x14ac:dyDescent="0.2">
      <c r="A1095" t="s">
        <v>969</v>
      </c>
      <c r="B1095">
        <v>975.70734582457601</v>
      </c>
      <c r="C1095">
        <v>617.63202255567205</v>
      </c>
      <c r="D1095">
        <v>0.63300950351430196</v>
      </c>
      <c r="E1095">
        <v>-0.65970093556544696</v>
      </c>
      <c r="F1095" s="1">
        <v>2.8654718389725298E-21</v>
      </c>
      <c r="G1095" s="1">
        <v>7.5469175709740496E-20</v>
      </c>
      <c r="H1095">
        <f t="shared" si="17"/>
        <v>1</v>
      </c>
    </row>
    <row r="1096" spans="1:8" x14ac:dyDescent="0.2">
      <c r="A1096" t="s">
        <v>1848</v>
      </c>
      <c r="B1096">
        <v>317.32106141560803</v>
      </c>
      <c r="C1096">
        <v>200.73681696652</v>
      </c>
      <c r="D1096">
        <v>0.63259846689976595</v>
      </c>
      <c r="E1096">
        <v>-0.66063803539434596</v>
      </c>
      <c r="F1096" s="1">
        <v>2.4656081766777002E-7</v>
      </c>
      <c r="G1096" s="1">
        <v>1.8871095064194099E-6</v>
      </c>
      <c r="H1096">
        <f t="shared" si="17"/>
        <v>1</v>
      </c>
    </row>
    <row r="1097" spans="1:8" x14ac:dyDescent="0.2">
      <c r="A1097" t="s">
        <v>3535</v>
      </c>
      <c r="B1097">
        <v>89.218852377982699</v>
      </c>
      <c r="C1097">
        <v>56.439222020215396</v>
      </c>
      <c r="D1097">
        <v>0.63259300602866098</v>
      </c>
      <c r="E1097">
        <v>-0.66065048943285498</v>
      </c>
      <c r="F1097">
        <v>1.16441016911152E-3</v>
      </c>
      <c r="G1097">
        <v>4.6224579830558199E-3</v>
      </c>
      <c r="H1097">
        <f t="shared" si="17"/>
        <v>1</v>
      </c>
    </row>
    <row r="1098" spans="1:8" x14ac:dyDescent="0.2">
      <c r="A1098" t="s">
        <v>640</v>
      </c>
      <c r="B1098">
        <v>2180.7163320602899</v>
      </c>
      <c r="C1098">
        <v>1378.3583394433999</v>
      </c>
      <c r="D1098">
        <v>0.63206677511382603</v>
      </c>
      <c r="E1098">
        <v>-0.66185111395864504</v>
      </c>
      <c r="F1098" s="1">
        <v>7.8598313236547903E-23</v>
      </c>
      <c r="G1098" s="1">
        <v>2.3005357854744302E-21</v>
      </c>
      <c r="H1098">
        <f t="shared" si="17"/>
        <v>1</v>
      </c>
    </row>
    <row r="1099" spans="1:8" x14ac:dyDescent="0.2">
      <c r="A1099" t="s">
        <v>2881</v>
      </c>
      <c r="B1099">
        <v>150.45512559362899</v>
      </c>
      <c r="C1099">
        <v>95.046937879808397</v>
      </c>
      <c r="D1099">
        <v>0.63172947750896002</v>
      </c>
      <c r="E1099">
        <v>-0.66262120263771795</v>
      </c>
      <c r="F1099" s="1">
        <v>2.4251107755282801E-5</v>
      </c>
      <c r="G1099">
        <v>1.3505280595342599E-4</v>
      </c>
      <c r="H1099">
        <f t="shared" si="17"/>
        <v>1</v>
      </c>
    </row>
    <row r="1100" spans="1:8" x14ac:dyDescent="0.2">
      <c r="A1100" t="s">
        <v>1940</v>
      </c>
      <c r="B1100">
        <v>79.151394184328794</v>
      </c>
      <c r="C1100">
        <v>49.985243952065602</v>
      </c>
      <c r="D1100">
        <v>0.63151438413907601</v>
      </c>
      <c r="E1100">
        <v>-0.66311249992477195</v>
      </c>
      <c r="F1100">
        <v>2.25403202213619E-3</v>
      </c>
      <c r="G1100">
        <v>8.3590507012454608E-3</v>
      </c>
      <c r="H1100">
        <f t="shared" si="17"/>
        <v>1</v>
      </c>
    </row>
    <row r="1101" spans="1:8" x14ac:dyDescent="0.2">
      <c r="A1101" t="s">
        <v>3458</v>
      </c>
      <c r="B1101">
        <v>151.870852691035</v>
      </c>
      <c r="C1101">
        <v>95.906660689399004</v>
      </c>
      <c r="D1101">
        <v>0.63150143026134697</v>
      </c>
      <c r="E1101">
        <v>-0.663142093370789</v>
      </c>
      <c r="F1101" s="1">
        <v>2.74765167678895E-5</v>
      </c>
      <c r="G1101">
        <v>1.5105028623756201E-4</v>
      </c>
      <c r="H1101">
        <f t="shared" si="17"/>
        <v>1</v>
      </c>
    </row>
    <row r="1102" spans="1:8" x14ac:dyDescent="0.2">
      <c r="A1102" t="s">
        <v>1113</v>
      </c>
      <c r="B1102">
        <v>951.73467075799704</v>
      </c>
      <c r="C1102">
        <v>600.80757452400405</v>
      </c>
      <c r="D1102">
        <v>0.63127633465900601</v>
      </c>
      <c r="E1102">
        <v>-0.66365642664729096</v>
      </c>
      <c r="F1102" s="1">
        <v>3.0455564081634E-12</v>
      </c>
      <c r="G1102" s="1">
        <v>4.09701151999432E-11</v>
      </c>
      <c r="H1102">
        <f t="shared" si="17"/>
        <v>1</v>
      </c>
    </row>
    <row r="1103" spans="1:8" x14ac:dyDescent="0.2">
      <c r="A1103" t="s">
        <v>2070</v>
      </c>
      <c r="B1103">
        <v>95.690518802556696</v>
      </c>
      <c r="C1103">
        <v>60.369847204841101</v>
      </c>
      <c r="D1103">
        <v>0.63088640296125198</v>
      </c>
      <c r="E1103">
        <v>-0.66454783712513898</v>
      </c>
      <c r="F1103">
        <v>5.2559729371355699E-4</v>
      </c>
      <c r="G1103">
        <v>2.2446853928729999E-3</v>
      </c>
      <c r="H1103">
        <f t="shared" si="17"/>
        <v>1</v>
      </c>
    </row>
    <row r="1104" spans="1:8" x14ac:dyDescent="0.2">
      <c r="A1104" t="s">
        <v>1836</v>
      </c>
      <c r="B1104">
        <v>7280.3353327140603</v>
      </c>
      <c r="C1104">
        <v>4592.1764421616099</v>
      </c>
      <c r="D1104">
        <v>0.630764412942182</v>
      </c>
      <c r="E1104">
        <v>-0.66482682778385505</v>
      </c>
      <c r="F1104" s="1">
        <v>3.6185213655579001E-5</v>
      </c>
      <c r="G1104">
        <v>1.9541319345675999E-4</v>
      </c>
      <c r="H1104">
        <f t="shared" si="17"/>
        <v>1</v>
      </c>
    </row>
    <row r="1105" spans="1:8" x14ac:dyDescent="0.2">
      <c r="A1105" t="s">
        <v>281</v>
      </c>
      <c r="B1105">
        <v>1170.1373289217599</v>
      </c>
      <c r="C1105">
        <v>738.07568536181998</v>
      </c>
      <c r="D1105">
        <v>0.63075988357873503</v>
      </c>
      <c r="E1105">
        <v>-0.66483718745778397</v>
      </c>
      <c r="F1105" s="1">
        <v>3.5759263232450199E-24</v>
      </c>
      <c r="G1105" s="1">
        <v>1.12581579580147E-22</v>
      </c>
      <c r="H1105">
        <f t="shared" si="17"/>
        <v>1</v>
      </c>
    </row>
    <row r="1106" spans="1:8" x14ac:dyDescent="0.2">
      <c r="A1106" t="s">
        <v>2613</v>
      </c>
      <c r="B1106">
        <v>66.750164940559898</v>
      </c>
      <c r="C1106">
        <v>42.095931348355997</v>
      </c>
      <c r="D1106">
        <v>0.63064909855791196</v>
      </c>
      <c r="E1106">
        <v>-0.66509060090706396</v>
      </c>
      <c r="F1106">
        <v>1.37316059888027E-2</v>
      </c>
      <c r="G1106">
        <v>4.0927177276888903E-2</v>
      </c>
      <c r="H1106">
        <f t="shared" si="17"/>
        <v>1</v>
      </c>
    </row>
    <row r="1107" spans="1:8" x14ac:dyDescent="0.2">
      <c r="A1107" t="s">
        <v>1035</v>
      </c>
      <c r="B1107">
        <v>520.739822341391</v>
      </c>
      <c r="C1107">
        <v>328.33639393674002</v>
      </c>
      <c r="D1107">
        <v>0.63051908045067295</v>
      </c>
      <c r="E1107">
        <v>-0.66538806556297003</v>
      </c>
      <c r="F1107" s="1">
        <v>1.28087978034371E-13</v>
      </c>
      <c r="G1107" s="1">
        <v>1.9587004477786501E-12</v>
      </c>
      <c r="H1107">
        <f t="shared" si="17"/>
        <v>1</v>
      </c>
    </row>
    <row r="1108" spans="1:8" x14ac:dyDescent="0.2">
      <c r="A1108" t="s">
        <v>2188</v>
      </c>
      <c r="B1108">
        <v>51.023509156944499</v>
      </c>
      <c r="C1108">
        <v>32.146956577678601</v>
      </c>
      <c r="D1108">
        <v>0.63004205529645096</v>
      </c>
      <c r="E1108">
        <v>-0.66647996319127201</v>
      </c>
      <c r="F1108">
        <v>1.5510037314317099E-2</v>
      </c>
      <c r="G1108">
        <v>4.5477092387469401E-2</v>
      </c>
      <c r="H1108">
        <f t="shared" si="17"/>
        <v>1</v>
      </c>
    </row>
    <row r="1109" spans="1:8" x14ac:dyDescent="0.2">
      <c r="A1109" t="s">
        <v>2286</v>
      </c>
      <c r="B1109">
        <v>132.82505417912401</v>
      </c>
      <c r="C1109">
        <v>83.647616868069605</v>
      </c>
      <c r="D1109">
        <v>0.629757822310125</v>
      </c>
      <c r="E1109">
        <v>-0.66713095789936205</v>
      </c>
      <c r="F1109" s="1">
        <v>5.9165767505135503E-5</v>
      </c>
      <c r="G1109">
        <v>3.0690833915955699E-4</v>
      </c>
      <c r="H1109">
        <f t="shared" si="17"/>
        <v>1</v>
      </c>
    </row>
    <row r="1110" spans="1:8" x14ac:dyDescent="0.2">
      <c r="A1110" t="s">
        <v>3612</v>
      </c>
      <c r="B1110">
        <v>60.044525011507197</v>
      </c>
      <c r="C1110">
        <v>37.786816708452399</v>
      </c>
      <c r="D1110">
        <v>0.62931327546034799</v>
      </c>
      <c r="E1110">
        <v>-0.66814971778258503</v>
      </c>
      <c r="F1110">
        <v>6.0192714935768899E-3</v>
      </c>
      <c r="G1110">
        <v>1.99347630061311E-2</v>
      </c>
      <c r="H1110">
        <f t="shared" si="17"/>
        <v>1</v>
      </c>
    </row>
    <row r="1111" spans="1:8" x14ac:dyDescent="0.2">
      <c r="A1111" t="s">
        <v>1734</v>
      </c>
      <c r="B1111">
        <v>48.336089840537902</v>
      </c>
      <c r="C1111">
        <v>30.4150301852507</v>
      </c>
      <c r="D1111">
        <v>0.62924060025522799</v>
      </c>
      <c r="E1111">
        <v>-0.66831633465956097</v>
      </c>
      <c r="F1111">
        <v>1.18704606936888E-2</v>
      </c>
      <c r="G1111">
        <v>3.6141959357094702E-2</v>
      </c>
      <c r="H1111">
        <f t="shared" si="17"/>
        <v>1</v>
      </c>
    </row>
    <row r="1112" spans="1:8" x14ac:dyDescent="0.2">
      <c r="A1112" t="s">
        <v>2021</v>
      </c>
      <c r="B1112">
        <v>1403.5611303466801</v>
      </c>
      <c r="C1112">
        <v>881.84819078086298</v>
      </c>
      <c r="D1112">
        <v>0.62829339721245303</v>
      </c>
      <c r="E1112">
        <v>-0.67048967612580901</v>
      </c>
      <c r="F1112" s="1">
        <v>1.08544985733966E-7</v>
      </c>
      <c r="G1112" s="1">
        <v>8.7501622173707098E-7</v>
      </c>
      <c r="H1112">
        <f t="shared" si="17"/>
        <v>1</v>
      </c>
    </row>
    <row r="1113" spans="1:8" x14ac:dyDescent="0.2">
      <c r="A1113" t="s">
        <v>780</v>
      </c>
      <c r="B1113">
        <v>949.483996588168</v>
      </c>
      <c r="C1113">
        <v>596.34640097390604</v>
      </c>
      <c r="D1113">
        <v>0.62807419937228004</v>
      </c>
      <c r="E1113">
        <v>-0.67099308872743701</v>
      </c>
      <c r="F1113" s="1">
        <v>2.9188246360186498E-21</v>
      </c>
      <c r="G1113" s="1">
        <v>7.6471164327579599E-20</v>
      </c>
      <c r="H1113">
        <f t="shared" si="17"/>
        <v>1</v>
      </c>
    </row>
    <row r="1114" spans="1:8" x14ac:dyDescent="0.2">
      <c r="A1114" t="s">
        <v>248</v>
      </c>
      <c r="B1114">
        <v>1799.0124515995799</v>
      </c>
      <c r="C1114">
        <v>1129.8086053449299</v>
      </c>
      <c r="D1114">
        <v>0.62801600085667497</v>
      </c>
      <c r="E1114">
        <v>-0.67112677770915996</v>
      </c>
      <c r="F1114" s="1">
        <v>2.2050698370557601E-26</v>
      </c>
      <c r="G1114" s="1">
        <v>7.7208356490929199E-25</v>
      </c>
      <c r="H1114">
        <f t="shared" si="17"/>
        <v>1</v>
      </c>
    </row>
    <row r="1115" spans="1:8" x14ac:dyDescent="0.2">
      <c r="A1115" t="s">
        <v>3648</v>
      </c>
      <c r="B1115">
        <v>88.9343607580427</v>
      </c>
      <c r="C1115">
        <v>55.785499170401202</v>
      </c>
      <c r="D1115">
        <v>0.62726598240440201</v>
      </c>
      <c r="E1115">
        <v>-0.67285076968046298</v>
      </c>
      <c r="F1115">
        <v>1.0811957796567901E-2</v>
      </c>
      <c r="G1115">
        <v>3.3345955863215898E-2</v>
      </c>
      <c r="H1115">
        <f t="shared" si="17"/>
        <v>1</v>
      </c>
    </row>
    <row r="1116" spans="1:8" x14ac:dyDescent="0.2">
      <c r="A1116" t="s">
        <v>243</v>
      </c>
      <c r="B1116">
        <v>1662.3691411510399</v>
      </c>
      <c r="C1116">
        <v>1042.7400944439601</v>
      </c>
      <c r="D1116">
        <v>0.62726145994382299</v>
      </c>
      <c r="E1116">
        <v>-0.67286117125675304</v>
      </c>
      <c r="F1116" s="1">
        <v>6.8211731860114995E-17</v>
      </c>
      <c r="G1116" s="1">
        <v>1.3721087431619899E-15</v>
      </c>
      <c r="H1116">
        <f t="shared" si="17"/>
        <v>1</v>
      </c>
    </row>
    <row r="1117" spans="1:8" x14ac:dyDescent="0.2">
      <c r="A1117" t="s">
        <v>1416</v>
      </c>
      <c r="B1117">
        <v>80.964317546520306</v>
      </c>
      <c r="C1117">
        <v>50.7369871100843</v>
      </c>
      <c r="D1117">
        <v>0.62665861514774002</v>
      </c>
      <c r="E1117">
        <v>-0.67424837492630096</v>
      </c>
      <c r="F1117">
        <v>1.39154114677644E-3</v>
      </c>
      <c r="G1117">
        <v>5.4533565966505496E-3</v>
      </c>
      <c r="H1117">
        <f t="shared" si="17"/>
        <v>1</v>
      </c>
    </row>
    <row r="1118" spans="1:8" x14ac:dyDescent="0.2">
      <c r="A1118" t="s">
        <v>2218</v>
      </c>
      <c r="B1118">
        <v>57.832177939194601</v>
      </c>
      <c r="C1118">
        <v>36.166511904144301</v>
      </c>
      <c r="D1118">
        <v>0.62537004817923603</v>
      </c>
      <c r="E1118">
        <v>-0.67721797120812899</v>
      </c>
      <c r="F1118">
        <v>7.6093883330510597E-3</v>
      </c>
      <c r="G1118">
        <v>2.4452830036111001E-2</v>
      </c>
      <c r="H1118">
        <f t="shared" si="17"/>
        <v>1</v>
      </c>
    </row>
    <row r="1119" spans="1:8" x14ac:dyDescent="0.2">
      <c r="A1119" t="s">
        <v>2163</v>
      </c>
      <c r="B1119">
        <v>43.830180694407801</v>
      </c>
      <c r="C1119">
        <v>27.394871988578</v>
      </c>
      <c r="D1119">
        <v>0.62502302191223402</v>
      </c>
      <c r="E1119">
        <v>-0.678018764333575</v>
      </c>
      <c r="F1119">
        <v>1.68324499948692E-2</v>
      </c>
      <c r="G1119">
        <v>4.8763018678350901E-2</v>
      </c>
      <c r="H1119">
        <f t="shared" si="17"/>
        <v>1</v>
      </c>
    </row>
    <row r="1120" spans="1:8" x14ac:dyDescent="0.2">
      <c r="A1120" t="s">
        <v>763</v>
      </c>
      <c r="B1120">
        <v>3879.5081507127602</v>
      </c>
      <c r="C1120">
        <v>2424.4655993479601</v>
      </c>
      <c r="D1120">
        <v>0.62494148875612598</v>
      </c>
      <c r="E1120">
        <v>-0.67820697364535598</v>
      </c>
      <c r="F1120" s="1">
        <v>2.9421368843947299E-47</v>
      </c>
      <c r="G1120" s="1">
        <v>2.17196371179997E-45</v>
      </c>
      <c r="H1120">
        <f t="shared" si="17"/>
        <v>1</v>
      </c>
    </row>
    <row r="1121" spans="1:8" x14ac:dyDescent="0.2">
      <c r="A1121" t="s">
        <v>1368</v>
      </c>
      <c r="B1121">
        <v>655.12845574786797</v>
      </c>
      <c r="C1121">
        <v>409.35409819767602</v>
      </c>
      <c r="D1121">
        <v>0.62484554686358995</v>
      </c>
      <c r="E1121">
        <v>-0.67842847521146699</v>
      </c>
      <c r="F1121" s="1">
        <v>6.5998743229865306E-17</v>
      </c>
      <c r="G1121" s="1">
        <v>1.33116711445863E-15</v>
      </c>
      <c r="H1121">
        <f t="shared" si="17"/>
        <v>1</v>
      </c>
    </row>
    <row r="1122" spans="1:8" x14ac:dyDescent="0.2">
      <c r="A1122" t="s">
        <v>567</v>
      </c>
      <c r="B1122">
        <v>413.80247431575799</v>
      </c>
      <c r="C1122">
        <v>258.55976016693</v>
      </c>
      <c r="D1122">
        <v>0.62483860347734999</v>
      </c>
      <c r="E1122">
        <v>-0.67844450676454804</v>
      </c>
      <c r="F1122" s="1">
        <v>7.0628205228130103E-12</v>
      </c>
      <c r="G1122" s="1">
        <v>9.1798289986882703E-11</v>
      </c>
      <c r="H1122">
        <f t="shared" si="17"/>
        <v>1</v>
      </c>
    </row>
    <row r="1123" spans="1:8" x14ac:dyDescent="0.2">
      <c r="A1123" t="s">
        <v>3655</v>
      </c>
      <c r="B1123">
        <v>81.747683592909198</v>
      </c>
      <c r="C1123">
        <v>51.067089431227203</v>
      </c>
      <c r="D1123">
        <v>0.62469157762968996</v>
      </c>
      <c r="E1123">
        <v>-0.67878401591044502</v>
      </c>
      <c r="F1123">
        <v>1.20553452222376E-2</v>
      </c>
      <c r="G1123">
        <v>3.6637883492284203E-2</v>
      </c>
      <c r="H1123">
        <f t="shared" si="17"/>
        <v>1</v>
      </c>
    </row>
    <row r="1124" spans="1:8" x14ac:dyDescent="0.2">
      <c r="A1124" t="s">
        <v>2356</v>
      </c>
      <c r="B1124">
        <v>54.867396529597102</v>
      </c>
      <c r="C1124">
        <v>34.266211262083303</v>
      </c>
      <c r="D1124">
        <v>0.62452774196419303</v>
      </c>
      <c r="E1124">
        <v>-0.67916243609620697</v>
      </c>
      <c r="F1124">
        <v>8.4789242651552507E-3</v>
      </c>
      <c r="G1124">
        <v>2.6937705965150899E-2</v>
      </c>
      <c r="H1124">
        <f t="shared" si="17"/>
        <v>1</v>
      </c>
    </row>
    <row r="1125" spans="1:8" x14ac:dyDescent="0.2">
      <c r="A1125" t="s">
        <v>272</v>
      </c>
      <c r="B1125">
        <v>1585.1951865312301</v>
      </c>
      <c r="C1125">
        <v>989.86332451175599</v>
      </c>
      <c r="D1125">
        <v>0.62444254999146398</v>
      </c>
      <c r="E1125">
        <v>-0.67935924788198099</v>
      </c>
      <c r="F1125" s="1">
        <v>1.5275362164531801E-21</v>
      </c>
      <c r="G1125" s="1">
        <v>4.1246230161742902E-20</v>
      </c>
      <c r="H1125">
        <f t="shared" si="17"/>
        <v>1</v>
      </c>
    </row>
    <row r="1126" spans="1:8" x14ac:dyDescent="0.2">
      <c r="A1126" t="s">
        <v>428</v>
      </c>
      <c r="B1126">
        <v>384.82469256542299</v>
      </c>
      <c r="C1126">
        <v>240.21540342500199</v>
      </c>
      <c r="D1126">
        <v>0.62422034777345803</v>
      </c>
      <c r="E1126">
        <v>-0.67987270918839104</v>
      </c>
      <c r="F1126" s="1">
        <v>9.9601960769433897E-11</v>
      </c>
      <c r="G1126" s="1">
        <v>1.16521076041431E-9</v>
      </c>
      <c r="H1126">
        <f t="shared" si="17"/>
        <v>1</v>
      </c>
    </row>
    <row r="1127" spans="1:8" x14ac:dyDescent="0.2">
      <c r="A1127" t="s">
        <v>3069</v>
      </c>
      <c r="B1127">
        <v>91.541676649805893</v>
      </c>
      <c r="C1127">
        <v>57.138462798230499</v>
      </c>
      <c r="D1127">
        <v>0.62417977132770497</v>
      </c>
      <c r="E1127">
        <v>-0.67996649232120199</v>
      </c>
      <c r="F1127">
        <v>8.2270471447547201E-4</v>
      </c>
      <c r="G1127">
        <v>3.3658347941931299E-3</v>
      </c>
      <c r="H1127">
        <f t="shared" si="17"/>
        <v>1</v>
      </c>
    </row>
    <row r="1128" spans="1:8" x14ac:dyDescent="0.2">
      <c r="A1128" t="s">
        <v>1329</v>
      </c>
      <c r="B1128">
        <v>352.390676578365</v>
      </c>
      <c r="C1128">
        <v>219.83377654109401</v>
      </c>
      <c r="D1128">
        <v>0.62383539393161802</v>
      </c>
      <c r="E1128">
        <v>-0.68076268709185705</v>
      </c>
      <c r="F1128" s="1">
        <v>2.3424001270085699E-10</v>
      </c>
      <c r="G1128" s="1">
        <v>2.63700132182509E-9</v>
      </c>
      <c r="H1128">
        <f t="shared" si="17"/>
        <v>1</v>
      </c>
    </row>
    <row r="1129" spans="1:8" x14ac:dyDescent="0.2">
      <c r="A1129" t="s">
        <v>738</v>
      </c>
      <c r="B1129">
        <v>1252.69083434349</v>
      </c>
      <c r="C1129">
        <v>780.90024320422197</v>
      </c>
      <c r="D1129">
        <v>0.623378268440414</v>
      </c>
      <c r="E1129">
        <v>-0.68182023276931603</v>
      </c>
      <c r="F1129" s="1">
        <v>2.0160507898586199E-13</v>
      </c>
      <c r="G1129" s="1">
        <v>3.02730833034282E-12</v>
      </c>
      <c r="H1129">
        <f t="shared" si="17"/>
        <v>1</v>
      </c>
    </row>
    <row r="1130" spans="1:8" x14ac:dyDescent="0.2">
      <c r="A1130" t="s">
        <v>1102</v>
      </c>
      <c r="B1130">
        <v>83.575689804499106</v>
      </c>
      <c r="C1130">
        <v>52.094626237116501</v>
      </c>
      <c r="D1130">
        <v>0.62332271930960603</v>
      </c>
      <c r="E1130">
        <v>-0.68194879680573395</v>
      </c>
      <c r="F1130">
        <v>1.1786312969496099E-3</v>
      </c>
      <c r="G1130">
        <v>4.6727430201287798E-3</v>
      </c>
      <c r="H1130">
        <f t="shared" si="17"/>
        <v>1</v>
      </c>
    </row>
    <row r="1131" spans="1:8" x14ac:dyDescent="0.2">
      <c r="A1131" t="s">
        <v>851</v>
      </c>
      <c r="B1131">
        <v>840.62324370921999</v>
      </c>
      <c r="C1131">
        <v>523.65817826234002</v>
      </c>
      <c r="D1131">
        <v>0.62294039830699499</v>
      </c>
      <c r="E1131">
        <v>-0.68283395921486001</v>
      </c>
      <c r="F1131" s="1">
        <v>1.5751233754339499E-20</v>
      </c>
      <c r="G1131" s="1">
        <v>3.9940438078262401E-19</v>
      </c>
      <c r="H1131">
        <f t="shared" si="17"/>
        <v>1</v>
      </c>
    </row>
    <row r="1132" spans="1:8" x14ac:dyDescent="0.2">
      <c r="A1132" t="s">
        <v>1230</v>
      </c>
      <c r="B1132">
        <v>468.29210586875701</v>
      </c>
      <c r="C1132">
        <v>291.28872331903602</v>
      </c>
      <c r="D1132">
        <v>0.62202356108192003</v>
      </c>
      <c r="E1132">
        <v>-0.68495886692333396</v>
      </c>
      <c r="F1132" s="1">
        <v>3.62876798489829E-9</v>
      </c>
      <c r="G1132" s="1">
        <v>3.5450271852468E-8</v>
      </c>
      <c r="H1132">
        <f t="shared" si="17"/>
        <v>1</v>
      </c>
    </row>
    <row r="1133" spans="1:8" x14ac:dyDescent="0.2">
      <c r="A1133" t="s">
        <v>2075</v>
      </c>
      <c r="B1133">
        <v>62.438016030998497</v>
      </c>
      <c r="C1133">
        <v>38.827954794257202</v>
      </c>
      <c r="D1133">
        <v>0.62186400629674599</v>
      </c>
      <c r="E1133">
        <v>-0.68532897898911804</v>
      </c>
      <c r="F1133">
        <v>5.3781494485979596E-3</v>
      </c>
      <c r="G1133">
        <v>1.8091346270861699E-2</v>
      </c>
      <c r="H1133">
        <f t="shared" si="17"/>
        <v>1</v>
      </c>
    </row>
    <row r="1134" spans="1:8" x14ac:dyDescent="0.2">
      <c r="A1134" t="s">
        <v>3203</v>
      </c>
      <c r="B1134">
        <v>47.438110523531897</v>
      </c>
      <c r="C1134">
        <v>29.4909619173823</v>
      </c>
      <c r="D1134">
        <v>0.621672355663346</v>
      </c>
      <c r="E1134">
        <v>-0.68577366790861605</v>
      </c>
      <c r="F1134">
        <v>1.3356140164661001E-2</v>
      </c>
      <c r="G1134">
        <v>3.9967652139064697E-2</v>
      </c>
      <c r="H1134">
        <f t="shared" si="17"/>
        <v>1</v>
      </c>
    </row>
    <row r="1135" spans="1:8" x14ac:dyDescent="0.2">
      <c r="A1135" t="s">
        <v>84</v>
      </c>
      <c r="B1135">
        <v>7285.5748310490699</v>
      </c>
      <c r="C1135">
        <v>4528.8891317246198</v>
      </c>
      <c r="D1135">
        <v>0.62162413217194201</v>
      </c>
      <c r="E1135">
        <v>-0.68588558295481605</v>
      </c>
      <c r="F1135" s="1">
        <v>4.3710560047770098E-37</v>
      </c>
      <c r="G1135" s="1">
        <v>2.4442031823727001E-35</v>
      </c>
      <c r="H1135">
        <f t="shared" si="17"/>
        <v>1</v>
      </c>
    </row>
    <row r="1136" spans="1:8" x14ac:dyDescent="0.2">
      <c r="A1136" t="s">
        <v>1322</v>
      </c>
      <c r="B1136">
        <v>523.87403061795499</v>
      </c>
      <c r="C1136">
        <v>325.20225710772002</v>
      </c>
      <c r="D1136">
        <v>0.62076422594209502</v>
      </c>
      <c r="E1136">
        <v>-0.68788267612368004</v>
      </c>
      <c r="F1136" s="1">
        <v>1.04714358793706E-14</v>
      </c>
      <c r="G1136" s="1">
        <v>1.7397443247034101E-13</v>
      </c>
      <c r="H1136">
        <f t="shared" si="17"/>
        <v>1</v>
      </c>
    </row>
    <row r="1137" spans="1:8" x14ac:dyDescent="0.2">
      <c r="A1137" t="s">
        <v>427</v>
      </c>
      <c r="B1137">
        <v>962.38799721481905</v>
      </c>
      <c r="C1137">
        <v>597.39307423354103</v>
      </c>
      <c r="D1137">
        <v>0.62074036247585695</v>
      </c>
      <c r="E1137">
        <v>-0.68793813738371201</v>
      </c>
      <c r="F1137" s="1">
        <v>1.8815956940564799E-22</v>
      </c>
      <c r="G1137" s="1">
        <v>5.4122059637486499E-21</v>
      </c>
      <c r="H1137">
        <f t="shared" si="17"/>
        <v>1</v>
      </c>
    </row>
    <row r="1138" spans="1:8" x14ac:dyDescent="0.2">
      <c r="A1138" t="s">
        <v>1175</v>
      </c>
      <c r="B1138">
        <v>619.90669297427496</v>
      </c>
      <c r="C1138">
        <v>384.75592875225101</v>
      </c>
      <c r="D1138">
        <v>0.62066748611184597</v>
      </c>
      <c r="E1138">
        <v>-0.68810752308430401</v>
      </c>
      <c r="F1138" s="1">
        <v>2.06033495180934E-16</v>
      </c>
      <c r="G1138" s="1">
        <v>4.0098934529629501E-15</v>
      </c>
      <c r="H1138">
        <f t="shared" si="17"/>
        <v>1</v>
      </c>
    </row>
    <row r="1139" spans="1:8" x14ac:dyDescent="0.2">
      <c r="A1139" t="s">
        <v>1566</v>
      </c>
      <c r="B1139">
        <v>86.089572929822197</v>
      </c>
      <c r="C1139">
        <v>53.3963723772629</v>
      </c>
      <c r="D1139">
        <v>0.62024204047091902</v>
      </c>
      <c r="E1139">
        <v>-0.68909677867020303</v>
      </c>
      <c r="F1139">
        <v>1.0009818145454701E-3</v>
      </c>
      <c r="G1139">
        <v>4.0227174772803501E-3</v>
      </c>
      <c r="H1139">
        <f t="shared" si="17"/>
        <v>1</v>
      </c>
    </row>
    <row r="1140" spans="1:8" x14ac:dyDescent="0.2">
      <c r="A1140" t="s">
        <v>2351</v>
      </c>
      <c r="B1140">
        <v>57.934095215530597</v>
      </c>
      <c r="C1140">
        <v>35.920277860331801</v>
      </c>
      <c r="D1140">
        <v>0.62001965727950903</v>
      </c>
      <c r="E1140">
        <v>-0.68961413904897395</v>
      </c>
      <c r="F1140">
        <v>7.6103029019366003E-3</v>
      </c>
      <c r="G1140">
        <v>2.4452830036111001E-2</v>
      </c>
      <c r="H1140">
        <f t="shared" si="17"/>
        <v>1</v>
      </c>
    </row>
    <row r="1141" spans="1:8" x14ac:dyDescent="0.2">
      <c r="A1141" t="s">
        <v>1032</v>
      </c>
      <c r="B1141">
        <v>201.47102699447899</v>
      </c>
      <c r="C1141">
        <v>124.83685820066199</v>
      </c>
      <c r="D1141">
        <v>0.61962685187524702</v>
      </c>
      <c r="E1141">
        <v>-0.69052842941085701</v>
      </c>
      <c r="F1141" s="1">
        <v>4.5097349210076699E-7</v>
      </c>
      <c r="G1141" s="1">
        <v>3.33084709345594E-6</v>
      </c>
      <c r="H1141">
        <f t="shared" si="17"/>
        <v>1</v>
      </c>
    </row>
    <row r="1142" spans="1:8" x14ac:dyDescent="0.2">
      <c r="A1142" t="s">
        <v>2816</v>
      </c>
      <c r="B1142">
        <v>46.591605780679103</v>
      </c>
      <c r="C1142">
        <v>28.8594572045272</v>
      </c>
      <c r="D1142">
        <v>0.61941323379961299</v>
      </c>
      <c r="E1142">
        <v>-0.69102588828240996</v>
      </c>
      <c r="F1142">
        <v>1.31918880535138E-2</v>
      </c>
      <c r="G1142">
        <v>3.96100249188455E-2</v>
      </c>
      <c r="H1142">
        <f t="shared" si="17"/>
        <v>1</v>
      </c>
    </row>
    <row r="1143" spans="1:8" x14ac:dyDescent="0.2">
      <c r="A1143" t="s">
        <v>2713</v>
      </c>
      <c r="B1143">
        <v>380.967073034907</v>
      </c>
      <c r="C1143">
        <v>235.90006782466901</v>
      </c>
      <c r="D1143">
        <v>0.61921379699671297</v>
      </c>
      <c r="E1143">
        <v>-0.69149047767348104</v>
      </c>
      <c r="F1143" s="1">
        <v>1.9057131520373799E-11</v>
      </c>
      <c r="G1143" s="1">
        <v>2.38787770037058E-10</v>
      </c>
      <c r="H1143">
        <f t="shared" si="17"/>
        <v>1</v>
      </c>
    </row>
    <row r="1144" spans="1:8" x14ac:dyDescent="0.2">
      <c r="A1144" t="s">
        <v>725</v>
      </c>
      <c r="B1144">
        <v>235.82375382950801</v>
      </c>
      <c r="C1144">
        <v>146.00163299230201</v>
      </c>
      <c r="D1144">
        <v>0.61911334469663304</v>
      </c>
      <c r="E1144">
        <v>-0.69172453865883698</v>
      </c>
      <c r="F1144" s="1">
        <v>4.35551378761185E-8</v>
      </c>
      <c r="G1144" s="1">
        <v>3.6891847917397902E-7</v>
      </c>
      <c r="H1144">
        <f t="shared" si="17"/>
        <v>1</v>
      </c>
    </row>
    <row r="1145" spans="1:8" x14ac:dyDescent="0.2">
      <c r="A1145" t="s">
        <v>3431</v>
      </c>
      <c r="B1145">
        <v>160.992116310835</v>
      </c>
      <c r="C1145">
        <v>99.599030992283502</v>
      </c>
      <c r="D1145">
        <v>0.61865781551677201</v>
      </c>
      <c r="E1145">
        <v>-0.69278643077518498</v>
      </c>
      <c r="F1145" s="1">
        <v>6.5626631607662303E-6</v>
      </c>
      <c r="G1145" s="1">
        <v>4.0859189915763498E-5</v>
      </c>
      <c r="H1145">
        <f t="shared" si="17"/>
        <v>1</v>
      </c>
    </row>
    <row r="1146" spans="1:8" x14ac:dyDescent="0.2">
      <c r="A1146" t="s">
        <v>284</v>
      </c>
      <c r="B1146">
        <v>1035.52773682465</v>
      </c>
      <c r="C1146">
        <v>640.26447374885095</v>
      </c>
      <c r="D1146">
        <v>0.61829775387008401</v>
      </c>
      <c r="E1146">
        <v>-0.69362633025034504</v>
      </c>
      <c r="F1146" s="1">
        <v>4.17897438622184E-24</v>
      </c>
      <c r="G1146" s="1">
        <v>1.3074344499357101E-22</v>
      </c>
      <c r="H1146">
        <f t="shared" si="17"/>
        <v>1</v>
      </c>
    </row>
    <row r="1147" spans="1:8" x14ac:dyDescent="0.2">
      <c r="A1147" t="s">
        <v>2619</v>
      </c>
      <c r="B1147">
        <v>286.74686010304498</v>
      </c>
      <c r="C1147">
        <v>177.23177582519699</v>
      </c>
      <c r="D1147">
        <v>0.618077476982686</v>
      </c>
      <c r="E1147">
        <v>-0.69414040133249499</v>
      </c>
      <c r="F1147">
        <v>8.3884129818135602E-4</v>
      </c>
      <c r="G1147">
        <v>3.4262403092247999E-3</v>
      </c>
      <c r="H1147">
        <f t="shared" si="17"/>
        <v>1</v>
      </c>
    </row>
    <row r="1148" spans="1:8" x14ac:dyDescent="0.2">
      <c r="A1148" t="s">
        <v>605</v>
      </c>
      <c r="B1148">
        <v>750.99108034508299</v>
      </c>
      <c r="C1148">
        <v>463.872520788126</v>
      </c>
      <c r="D1148">
        <v>0.61768046642441399</v>
      </c>
      <c r="E1148">
        <v>-0.69506738737593599</v>
      </c>
      <c r="F1148" s="1">
        <v>3.34958466149652E-19</v>
      </c>
      <c r="G1148" s="1">
        <v>7.7824613546026102E-18</v>
      </c>
      <c r="H1148">
        <f t="shared" si="17"/>
        <v>1</v>
      </c>
    </row>
    <row r="1149" spans="1:8" x14ac:dyDescent="0.2">
      <c r="A1149" t="s">
        <v>327</v>
      </c>
      <c r="B1149">
        <v>866.79477709653304</v>
      </c>
      <c r="C1149">
        <v>535.262243691545</v>
      </c>
      <c r="D1149">
        <v>0.61751899969274304</v>
      </c>
      <c r="E1149">
        <v>-0.69544456897416096</v>
      </c>
      <c r="F1149" s="1">
        <v>1.6295812667205001E-21</v>
      </c>
      <c r="G1149" s="1">
        <v>4.3922490760923298E-20</v>
      </c>
      <c r="H1149">
        <f t="shared" si="17"/>
        <v>1</v>
      </c>
    </row>
    <row r="1150" spans="1:8" x14ac:dyDescent="0.2">
      <c r="A1150" t="s">
        <v>1360</v>
      </c>
      <c r="B1150">
        <v>143.351970580227</v>
      </c>
      <c r="C1150">
        <v>88.522470834588603</v>
      </c>
      <c r="D1150">
        <v>0.61751833948488999</v>
      </c>
      <c r="E1150">
        <v>-0.69544611140298396</v>
      </c>
      <c r="F1150" s="1">
        <v>2.9233743313922599E-5</v>
      </c>
      <c r="G1150">
        <v>1.5994774636818001E-4</v>
      </c>
      <c r="H1150">
        <f t="shared" si="17"/>
        <v>1</v>
      </c>
    </row>
    <row r="1151" spans="1:8" x14ac:dyDescent="0.2">
      <c r="A1151" t="s">
        <v>3002</v>
      </c>
      <c r="B1151">
        <v>64.537499048683301</v>
      </c>
      <c r="C1151">
        <v>39.852960667891701</v>
      </c>
      <c r="D1151">
        <v>0.61751634716785297</v>
      </c>
      <c r="E1151">
        <v>-0.69545076601866496</v>
      </c>
      <c r="F1151">
        <v>3.2707430680170399E-3</v>
      </c>
      <c r="G1151">
        <v>1.16426022843951E-2</v>
      </c>
      <c r="H1151">
        <f t="shared" si="17"/>
        <v>1</v>
      </c>
    </row>
    <row r="1152" spans="1:8" x14ac:dyDescent="0.2">
      <c r="A1152" t="s">
        <v>303</v>
      </c>
      <c r="B1152">
        <v>723.12945122281599</v>
      </c>
      <c r="C1152">
        <v>446.24477383707699</v>
      </c>
      <c r="D1152">
        <v>0.61710219806768296</v>
      </c>
      <c r="E1152">
        <v>-0.69641866153217502</v>
      </c>
      <c r="F1152" s="1">
        <v>7.5354582209509002E-19</v>
      </c>
      <c r="G1152" s="1">
        <v>1.72670301069068E-17</v>
      </c>
      <c r="H1152">
        <f t="shared" si="17"/>
        <v>1</v>
      </c>
    </row>
    <row r="1153" spans="1:8" x14ac:dyDescent="0.2">
      <c r="A1153" t="s">
        <v>2384</v>
      </c>
      <c r="B1153">
        <v>74.035655182893294</v>
      </c>
      <c r="C1153">
        <v>45.6756560028414</v>
      </c>
      <c r="D1153">
        <v>0.61694133576595001</v>
      </c>
      <c r="E1153">
        <v>-0.69679478318417198</v>
      </c>
      <c r="F1153">
        <v>2.16489343541819E-3</v>
      </c>
      <c r="G1153">
        <v>8.0844986352297706E-3</v>
      </c>
      <c r="H1153">
        <f t="shared" si="17"/>
        <v>1</v>
      </c>
    </row>
    <row r="1154" spans="1:8" x14ac:dyDescent="0.2">
      <c r="A1154" t="s">
        <v>1033</v>
      </c>
      <c r="B1154">
        <v>1317.81302853735</v>
      </c>
      <c r="C1154">
        <v>812.97774436748603</v>
      </c>
      <c r="D1154">
        <v>0.61691433212632096</v>
      </c>
      <c r="E1154">
        <v>-0.69685793160257803</v>
      </c>
      <c r="F1154" s="1">
        <v>1.5359003805092E-28</v>
      </c>
      <c r="G1154" s="1">
        <v>5.9169673784860699E-27</v>
      </c>
      <c r="H1154">
        <f t="shared" ref="H1154:H1217" si="18">IF(OR(D1154&gt;1.5, E1154&lt;-0.6),1,0)</f>
        <v>1</v>
      </c>
    </row>
    <row r="1155" spans="1:8" x14ac:dyDescent="0.2">
      <c r="A1155" t="s">
        <v>1282</v>
      </c>
      <c r="B1155">
        <v>526.58247102875703</v>
      </c>
      <c r="C1155">
        <v>324.79309704409098</v>
      </c>
      <c r="D1155">
        <v>0.61679435779462999</v>
      </c>
      <c r="E1155">
        <v>-0.69713852681168198</v>
      </c>
      <c r="F1155" s="1">
        <v>7.0603886452206103E-15</v>
      </c>
      <c r="G1155" s="1">
        <v>1.1824490437671901E-13</v>
      </c>
      <c r="H1155">
        <f t="shared" si="18"/>
        <v>1</v>
      </c>
    </row>
    <row r="1156" spans="1:8" x14ac:dyDescent="0.2">
      <c r="A1156" t="s">
        <v>2411</v>
      </c>
      <c r="B1156">
        <v>732.69732193761399</v>
      </c>
      <c r="C1156">
        <v>451.87965904735398</v>
      </c>
      <c r="D1156">
        <v>0.61673442159220804</v>
      </c>
      <c r="E1156">
        <v>-0.69727872566802995</v>
      </c>
      <c r="F1156" s="1">
        <v>1.3141627802635499E-10</v>
      </c>
      <c r="G1156" s="1">
        <v>1.5137619850138001E-9</v>
      </c>
      <c r="H1156">
        <f t="shared" si="18"/>
        <v>1</v>
      </c>
    </row>
    <row r="1157" spans="1:8" x14ac:dyDescent="0.2">
      <c r="A1157" t="s">
        <v>2330</v>
      </c>
      <c r="B1157">
        <v>52.115647234974197</v>
      </c>
      <c r="C1157">
        <v>32.123791822078203</v>
      </c>
      <c r="D1157">
        <v>0.61639437532534902</v>
      </c>
      <c r="E1157">
        <v>-0.69807439774467195</v>
      </c>
      <c r="F1157">
        <v>8.2302999412979597E-3</v>
      </c>
      <c r="G1157">
        <v>2.6214511141400901E-2</v>
      </c>
      <c r="H1157">
        <f t="shared" si="18"/>
        <v>1</v>
      </c>
    </row>
    <row r="1158" spans="1:8" x14ac:dyDescent="0.2">
      <c r="A1158" t="s">
        <v>2076</v>
      </c>
      <c r="B1158">
        <v>158.598704996235</v>
      </c>
      <c r="C1158">
        <v>97.684356339693394</v>
      </c>
      <c r="D1158">
        <v>0.61592152560143598</v>
      </c>
      <c r="E1158">
        <v>-0.69918154565169999</v>
      </c>
      <c r="F1158" s="1">
        <v>4.4365123337820396E-6</v>
      </c>
      <c r="G1158" s="1">
        <v>2.8412638390622901E-5</v>
      </c>
      <c r="H1158">
        <f t="shared" si="18"/>
        <v>1</v>
      </c>
    </row>
    <row r="1159" spans="1:8" x14ac:dyDescent="0.2">
      <c r="A1159" t="s">
        <v>277</v>
      </c>
      <c r="B1159">
        <v>2007.71004162431</v>
      </c>
      <c r="C1159">
        <v>1236.5430810635901</v>
      </c>
      <c r="D1159">
        <v>0.61589724383864897</v>
      </c>
      <c r="E1159">
        <v>-0.69923842281517901</v>
      </c>
      <c r="F1159" s="1">
        <v>6.9251895577997499E-37</v>
      </c>
      <c r="G1159" s="1">
        <v>3.8295531628482298E-35</v>
      </c>
      <c r="H1159">
        <f t="shared" si="18"/>
        <v>1</v>
      </c>
    </row>
    <row r="1160" spans="1:8" x14ac:dyDescent="0.2">
      <c r="A1160" t="s">
        <v>2205</v>
      </c>
      <c r="B1160">
        <v>439.95834070852499</v>
      </c>
      <c r="C1160">
        <v>270.34010156620201</v>
      </c>
      <c r="D1160">
        <v>0.614467499651981</v>
      </c>
      <c r="E1160">
        <v>-0.70259138914034902</v>
      </c>
      <c r="F1160" s="1">
        <v>8.0941539860928408E-6</v>
      </c>
      <c r="G1160" s="1">
        <v>4.9469409313045402E-5</v>
      </c>
      <c r="H1160">
        <f t="shared" si="18"/>
        <v>1</v>
      </c>
    </row>
    <row r="1161" spans="1:8" x14ac:dyDescent="0.2">
      <c r="A1161" t="s">
        <v>890</v>
      </c>
      <c r="B1161">
        <v>428.89382855061501</v>
      </c>
      <c r="C1161">
        <v>263.532383111988</v>
      </c>
      <c r="D1161">
        <v>0.61444666621237698</v>
      </c>
      <c r="E1161">
        <v>-0.70264030435483504</v>
      </c>
      <c r="F1161" s="1">
        <v>8.2407070966352796E-13</v>
      </c>
      <c r="G1161" s="1">
        <v>1.17279426923244E-11</v>
      </c>
      <c r="H1161">
        <f t="shared" si="18"/>
        <v>1</v>
      </c>
    </row>
    <row r="1162" spans="1:8" x14ac:dyDescent="0.2">
      <c r="A1162" t="s">
        <v>2122</v>
      </c>
      <c r="B1162">
        <v>157.29170588235101</v>
      </c>
      <c r="C1162">
        <v>96.579433048945205</v>
      </c>
      <c r="D1162">
        <v>0.61401478550422495</v>
      </c>
      <c r="E1162">
        <v>-0.70365469871080899</v>
      </c>
      <c r="F1162" s="1">
        <v>7.9344380927113005E-6</v>
      </c>
      <c r="G1162" s="1">
        <v>4.8532852758110798E-5</v>
      </c>
      <c r="H1162">
        <f t="shared" si="18"/>
        <v>1</v>
      </c>
    </row>
    <row r="1163" spans="1:8" x14ac:dyDescent="0.2">
      <c r="A1163" t="s">
        <v>1093</v>
      </c>
      <c r="B1163">
        <v>145.51316189795</v>
      </c>
      <c r="C1163">
        <v>89.337670426247101</v>
      </c>
      <c r="D1163">
        <v>0.61394907004289001</v>
      </c>
      <c r="E1163">
        <v>-0.70380911265359702</v>
      </c>
      <c r="F1163" s="1">
        <v>1.26213037061092E-5</v>
      </c>
      <c r="G1163" s="1">
        <v>7.4115539709934206E-5</v>
      </c>
      <c r="H1163">
        <f t="shared" si="18"/>
        <v>1</v>
      </c>
    </row>
    <row r="1164" spans="1:8" x14ac:dyDescent="0.2">
      <c r="A1164" t="s">
        <v>1969</v>
      </c>
      <c r="B1164">
        <v>245.22126367402501</v>
      </c>
      <c r="C1164">
        <v>150.421557637326</v>
      </c>
      <c r="D1164">
        <v>0.61341155894736099</v>
      </c>
      <c r="E1164">
        <v>-0.70507274230441397</v>
      </c>
      <c r="F1164" s="1">
        <v>1.23397318078682E-8</v>
      </c>
      <c r="G1164" s="1">
        <v>1.1200679640988E-7</v>
      </c>
      <c r="H1164">
        <f t="shared" si="18"/>
        <v>1</v>
      </c>
    </row>
    <row r="1165" spans="1:8" x14ac:dyDescent="0.2">
      <c r="A1165" t="s">
        <v>2649</v>
      </c>
      <c r="B1165">
        <v>47.284718673042597</v>
      </c>
      <c r="C1165">
        <v>28.971938467274502</v>
      </c>
      <c r="D1165">
        <v>0.61271250586485104</v>
      </c>
      <c r="E1165">
        <v>-0.70671779691784298</v>
      </c>
      <c r="F1165">
        <v>1.3308061676307501E-2</v>
      </c>
      <c r="G1165">
        <v>3.9863004653436597E-2</v>
      </c>
      <c r="H1165">
        <f t="shared" si="18"/>
        <v>1</v>
      </c>
    </row>
    <row r="1166" spans="1:8" x14ac:dyDescent="0.2">
      <c r="A1166" t="s">
        <v>2494</v>
      </c>
      <c r="B1166">
        <v>801.004463474413</v>
      </c>
      <c r="C1166">
        <v>490.73630426866703</v>
      </c>
      <c r="D1166">
        <v>0.61265114820966604</v>
      </c>
      <c r="E1166">
        <v>-0.70686227710482397</v>
      </c>
      <c r="F1166" s="1">
        <v>3.3730368875888499E-18</v>
      </c>
      <c r="G1166" s="1">
        <v>7.3685613407298099E-17</v>
      </c>
      <c r="H1166">
        <f t="shared" si="18"/>
        <v>1</v>
      </c>
    </row>
    <row r="1167" spans="1:8" x14ac:dyDescent="0.2">
      <c r="A1167" t="s">
        <v>1052</v>
      </c>
      <c r="B1167">
        <v>290.48612452468001</v>
      </c>
      <c r="C1167">
        <v>177.94100529659099</v>
      </c>
      <c r="D1167">
        <v>0.61256283957711799</v>
      </c>
      <c r="E1167">
        <v>-0.707070244737801</v>
      </c>
      <c r="F1167" s="1">
        <v>8.6087064799519404E-10</v>
      </c>
      <c r="G1167" s="1">
        <v>9.1131545825730101E-9</v>
      </c>
      <c r="H1167">
        <f t="shared" si="18"/>
        <v>1</v>
      </c>
    </row>
    <row r="1168" spans="1:8" x14ac:dyDescent="0.2">
      <c r="A1168" t="s">
        <v>589</v>
      </c>
      <c r="B1168">
        <v>293.61206495064403</v>
      </c>
      <c r="C1168">
        <v>179.79000150695501</v>
      </c>
      <c r="D1168">
        <v>0.61233860242486104</v>
      </c>
      <c r="E1168">
        <v>-0.70759846002119597</v>
      </c>
      <c r="F1168" s="1">
        <v>1.12686737821674E-9</v>
      </c>
      <c r="G1168" s="1">
        <v>1.16866674947793E-8</v>
      </c>
      <c r="H1168">
        <f t="shared" si="18"/>
        <v>1</v>
      </c>
    </row>
    <row r="1169" spans="1:8" x14ac:dyDescent="0.2">
      <c r="A1169" t="s">
        <v>511</v>
      </c>
      <c r="B1169">
        <v>1094.7055373394301</v>
      </c>
      <c r="C1169">
        <v>668.66063610450396</v>
      </c>
      <c r="D1169">
        <v>0.61081323999658999</v>
      </c>
      <c r="E1169">
        <v>-0.711196760535178</v>
      </c>
      <c r="F1169" s="1">
        <v>6.34915388215536E-16</v>
      </c>
      <c r="G1169" s="1">
        <v>1.1703372703318601E-14</v>
      </c>
      <c r="H1169">
        <f t="shared" si="18"/>
        <v>1</v>
      </c>
    </row>
    <row r="1170" spans="1:8" x14ac:dyDescent="0.2">
      <c r="A1170" t="s">
        <v>265</v>
      </c>
      <c r="B1170">
        <v>950.39695230269103</v>
      </c>
      <c r="C1170">
        <v>580.48653486780097</v>
      </c>
      <c r="D1170">
        <v>0.61078324531802797</v>
      </c>
      <c r="E1170">
        <v>-0.71126760745483197</v>
      </c>
      <c r="F1170" s="1">
        <v>6.3909899994008202E-16</v>
      </c>
      <c r="G1170" s="1">
        <v>1.17660167237126E-14</v>
      </c>
      <c r="H1170">
        <f t="shared" si="18"/>
        <v>1</v>
      </c>
    </row>
    <row r="1171" spans="1:8" x14ac:dyDescent="0.2">
      <c r="A1171" t="s">
        <v>3675</v>
      </c>
      <c r="B1171">
        <v>45.306898747833102</v>
      </c>
      <c r="C1171">
        <v>27.660541907429302</v>
      </c>
      <c r="D1171">
        <v>0.61051501364904703</v>
      </c>
      <c r="E1171">
        <v>-0.71190132080377</v>
      </c>
      <c r="F1171">
        <v>1.48697085505144E-2</v>
      </c>
      <c r="G1171">
        <v>4.3908857603548498E-2</v>
      </c>
      <c r="H1171">
        <f t="shared" si="18"/>
        <v>1</v>
      </c>
    </row>
    <row r="1172" spans="1:8" x14ac:dyDescent="0.2">
      <c r="A1172" t="s">
        <v>3114</v>
      </c>
      <c r="B1172">
        <v>48.476546582073098</v>
      </c>
      <c r="C1172">
        <v>29.5840073050908</v>
      </c>
      <c r="D1172">
        <v>0.61027464600853198</v>
      </c>
      <c r="E1172">
        <v>-0.71246944030691095</v>
      </c>
      <c r="F1172">
        <v>1.0266690838809499E-2</v>
      </c>
      <c r="G1172">
        <v>3.1841189757946801E-2</v>
      </c>
      <c r="H1172">
        <f t="shared" si="18"/>
        <v>1</v>
      </c>
    </row>
    <row r="1173" spans="1:8" x14ac:dyDescent="0.2">
      <c r="A1173" t="s">
        <v>1045</v>
      </c>
      <c r="B1173">
        <v>698.56311398020102</v>
      </c>
      <c r="C1173">
        <v>426.26153609043001</v>
      </c>
      <c r="D1173">
        <v>0.610197600703136</v>
      </c>
      <c r="E1173">
        <v>-0.71265158763630099</v>
      </c>
      <c r="F1173" s="1">
        <v>5.27129452518495E-8</v>
      </c>
      <c r="G1173" s="1">
        <v>4.4180995388378999E-7</v>
      </c>
      <c r="H1173">
        <f t="shared" si="18"/>
        <v>1</v>
      </c>
    </row>
    <row r="1174" spans="1:8" x14ac:dyDescent="0.2">
      <c r="A1174" t="s">
        <v>2611</v>
      </c>
      <c r="B1174">
        <v>83.686724938246599</v>
      </c>
      <c r="C1174">
        <v>51.030410339725101</v>
      </c>
      <c r="D1174">
        <v>0.60977903457664295</v>
      </c>
      <c r="E1174">
        <v>-0.71364154642929101</v>
      </c>
      <c r="F1174">
        <v>5.1241691757978399E-4</v>
      </c>
      <c r="G1174">
        <v>2.1952772804032699E-3</v>
      </c>
      <c r="H1174">
        <f t="shared" si="18"/>
        <v>1</v>
      </c>
    </row>
    <row r="1175" spans="1:8" x14ac:dyDescent="0.2">
      <c r="A1175" t="s">
        <v>1524</v>
      </c>
      <c r="B1175">
        <v>235.794252516829</v>
      </c>
      <c r="C1175">
        <v>143.721509911015</v>
      </c>
      <c r="D1175">
        <v>0.60952083597015305</v>
      </c>
      <c r="E1175">
        <v>-0.71425255585152503</v>
      </c>
      <c r="F1175" s="1">
        <v>1.30857232016796E-8</v>
      </c>
      <c r="G1175" s="1">
        <v>1.1841947336978899E-7</v>
      </c>
      <c r="H1175">
        <f t="shared" si="18"/>
        <v>1</v>
      </c>
    </row>
    <row r="1176" spans="1:8" x14ac:dyDescent="0.2">
      <c r="A1176" t="s">
        <v>893</v>
      </c>
      <c r="B1176">
        <v>1410.3369239999199</v>
      </c>
      <c r="C1176">
        <v>859.16031067087795</v>
      </c>
      <c r="D1176">
        <v>0.609187986253794</v>
      </c>
      <c r="E1176">
        <v>-0.71504060405194103</v>
      </c>
      <c r="F1176" s="1">
        <v>1.58495504050959E-30</v>
      </c>
      <c r="G1176" s="1">
        <v>6.7096430048239204E-29</v>
      </c>
      <c r="H1176">
        <f t="shared" si="18"/>
        <v>1</v>
      </c>
    </row>
    <row r="1177" spans="1:8" x14ac:dyDescent="0.2">
      <c r="A1177" t="s">
        <v>1226</v>
      </c>
      <c r="B1177">
        <v>241.801611610441</v>
      </c>
      <c r="C1177">
        <v>147.27712319125899</v>
      </c>
      <c r="D1177">
        <v>0.60908247141269001</v>
      </c>
      <c r="E1177">
        <v>-0.71529050872199795</v>
      </c>
      <c r="F1177" s="1">
        <v>7.7210872227630902E-5</v>
      </c>
      <c r="G1177">
        <v>3.9223123091636501E-4</v>
      </c>
      <c r="H1177">
        <f t="shared" si="18"/>
        <v>1</v>
      </c>
    </row>
    <row r="1178" spans="1:8" x14ac:dyDescent="0.2">
      <c r="A1178" t="s">
        <v>620</v>
      </c>
      <c r="B1178">
        <v>369.68963092229001</v>
      </c>
      <c r="C1178">
        <v>225.159270695212</v>
      </c>
      <c r="D1178">
        <v>0.60904946166191398</v>
      </c>
      <c r="E1178">
        <v>-0.71536869894501798</v>
      </c>
      <c r="F1178" s="1">
        <v>3.4823855387611599E-11</v>
      </c>
      <c r="G1178" s="1">
        <v>4.2428479417784401E-10</v>
      </c>
      <c r="H1178">
        <f t="shared" si="18"/>
        <v>1</v>
      </c>
    </row>
    <row r="1179" spans="1:8" x14ac:dyDescent="0.2">
      <c r="A1179" t="s">
        <v>901</v>
      </c>
      <c r="B1179">
        <v>371.98080614099098</v>
      </c>
      <c r="C1179">
        <v>226.40482442717999</v>
      </c>
      <c r="D1179">
        <v>0.60864652339445302</v>
      </c>
      <c r="E1179">
        <v>-0.71632348087515596</v>
      </c>
      <c r="F1179" s="1">
        <v>5.2773109422548401E-12</v>
      </c>
      <c r="G1179" s="1">
        <v>6.9671045783977401E-11</v>
      </c>
      <c r="H1179">
        <f t="shared" si="18"/>
        <v>1</v>
      </c>
    </row>
    <row r="1180" spans="1:8" x14ac:dyDescent="0.2">
      <c r="A1180" t="s">
        <v>1951</v>
      </c>
      <c r="B1180">
        <v>136.911873503885</v>
      </c>
      <c r="C1180">
        <v>83.286843938575501</v>
      </c>
      <c r="D1180">
        <v>0.60832447768828601</v>
      </c>
      <c r="E1180">
        <v>-0.71708703851729905</v>
      </c>
      <c r="F1180" s="1">
        <v>1.41919436228786E-5</v>
      </c>
      <c r="G1180" s="1">
        <v>8.2530254999013995E-5</v>
      </c>
      <c r="H1180">
        <f t="shared" si="18"/>
        <v>1</v>
      </c>
    </row>
    <row r="1181" spans="1:8" x14ac:dyDescent="0.2">
      <c r="A1181" t="s">
        <v>1952</v>
      </c>
      <c r="B1181">
        <v>44.340559833385399</v>
      </c>
      <c r="C1181">
        <v>26.951650709715398</v>
      </c>
      <c r="D1181">
        <v>0.60783289184866596</v>
      </c>
      <c r="E1181">
        <v>-0.71825334891327497</v>
      </c>
      <c r="F1181">
        <v>1.5878077483813799E-2</v>
      </c>
      <c r="G1181">
        <v>4.6383795160318403E-2</v>
      </c>
      <c r="H1181">
        <f t="shared" si="18"/>
        <v>1</v>
      </c>
    </row>
    <row r="1182" spans="1:8" x14ac:dyDescent="0.2">
      <c r="A1182" t="s">
        <v>3565</v>
      </c>
      <c r="B1182">
        <v>64.395372796049799</v>
      </c>
      <c r="C1182">
        <v>39.131028443596698</v>
      </c>
      <c r="D1182">
        <v>0.60766832684594896</v>
      </c>
      <c r="E1182">
        <v>-0.71864399782604105</v>
      </c>
      <c r="F1182">
        <v>2.5004016409479902E-3</v>
      </c>
      <c r="G1182">
        <v>9.1773252488970402E-3</v>
      </c>
      <c r="H1182">
        <f t="shared" si="18"/>
        <v>1</v>
      </c>
    </row>
    <row r="1183" spans="1:8" x14ac:dyDescent="0.2">
      <c r="A1183" t="s">
        <v>3192</v>
      </c>
      <c r="B1183">
        <v>64.812633696538796</v>
      </c>
      <c r="C1183">
        <v>39.371002674592802</v>
      </c>
      <c r="D1183">
        <v>0.60745876890195405</v>
      </c>
      <c r="E1183">
        <v>-0.71914160537777005</v>
      </c>
      <c r="F1183">
        <v>2.8797641960953101E-3</v>
      </c>
      <c r="G1183">
        <v>1.0364108127445801E-2</v>
      </c>
      <c r="H1183">
        <f t="shared" si="18"/>
        <v>1</v>
      </c>
    </row>
    <row r="1184" spans="1:8" x14ac:dyDescent="0.2">
      <c r="A1184" t="s">
        <v>507</v>
      </c>
      <c r="B1184">
        <v>532.99179580577697</v>
      </c>
      <c r="C1184">
        <v>323.69615291541498</v>
      </c>
      <c r="D1184">
        <v>0.60731920352742197</v>
      </c>
      <c r="E1184">
        <v>-0.71947310673715303</v>
      </c>
      <c r="F1184" s="1">
        <v>1.14450364308336E-15</v>
      </c>
      <c r="G1184" s="1">
        <v>2.03106916752216E-14</v>
      </c>
      <c r="H1184">
        <f t="shared" si="18"/>
        <v>1</v>
      </c>
    </row>
    <row r="1185" spans="1:8" x14ac:dyDescent="0.2">
      <c r="A1185" t="s">
        <v>670</v>
      </c>
      <c r="B1185">
        <v>682.26002231877999</v>
      </c>
      <c r="C1185">
        <v>414.275117289744</v>
      </c>
      <c r="D1185">
        <v>0.60721001339307201</v>
      </c>
      <c r="E1185">
        <v>-0.71973251270873495</v>
      </c>
      <c r="F1185" s="1">
        <v>2.7491071554013402E-19</v>
      </c>
      <c r="G1185" s="1">
        <v>6.40717260199759E-18</v>
      </c>
      <c r="H1185">
        <f t="shared" si="18"/>
        <v>1</v>
      </c>
    </row>
    <row r="1186" spans="1:8" x14ac:dyDescent="0.2">
      <c r="A1186" t="s">
        <v>2516</v>
      </c>
      <c r="B1186">
        <v>779.93708467111503</v>
      </c>
      <c r="C1186">
        <v>473.48770320948501</v>
      </c>
      <c r="D1186">
        <v>0.60708448478141797</v>
      </c>
      <c r="E1186">
        <v>-0.72003079209061505</v>
      </c>
      <c r="F1186" s="1">
        <v>1.01327698851865E-16</v>
      </c>
      <c r="G1186" s="1">
        <v>2.0085937764471498E-15</v>
      </c>
      <c r="H1186">
        <f t="shared" si="18"/>
        <v>1</v>
      </c>
    </row>
    <row r="1187" spans="1:8" x14ac:dyDescent="0.2">
      <c r="A1187" t="s">
        <v>394</v>
      </c>
      <c r="B1187">
        <v>757.93861606266103</v>
      </c>
      <c r="C1187">
        <v>460.0970644409</v>
      </c>
      <c r="D1187">
        <v>0.60703737042850803</v>
      </c>
      <c r="E1187">
        <v>-0.72014276049483905</v>
      </c>
      <c r="F1187" s="1">
        <v>3.7504398231657198E-20</v>
      </c>
      <c r="G1187" s="1">
        <v>9.30531311092078E-19</v>
      </c>
      <c r="H1187">
        <f t="shared" si="18"/>
        <v>1</v>
      </c>
    </row>
    <row r="1188" spans="1:8" x14ac:dyDescent="0.2">
      <c r="A1188" t="s">
        <v>1490</v>
      </c>
      <c r="B1188">
        <v>112.311974290763</v>
      </c>
      <c r="C1188">
        <v>68.175291531220395</v>
      </c>
      <c r="D1188">
        <v>0.60701712316731304</v>
      </c>
      <c r="E1188">
        <v>-0.720190881272737</v>
      </c>
      <c r="F1188" s="1">
        <v>6.6059297485873797E-5</v>
      </c>
      <c r="G1188">
        <v>3.3868102364806898E-4</v>
      </c>
      <c r="H1188">
        <f t="shared" si="18"/>
        <v>1</v>
      </c>
    </row>
    <row r="1189" spans="1:8" x14ac:dyDescent="0.2">
      <c r="A1189" t="s">
        <v>1764</v>
      </c>
      <c r="B1189">
        <v>786.95805964109604</v>
      </c>
      <c r="C1189">
        <v>477.64946378840801</v>
      </c>
      <c r="D1189">
        <v>0.60695669602297098</v>
      </c>
      <c r="E1189">
        <v>-0.72033450536111698</v>
      </c>
      <c r="F1189" s="1">
        <v>1.3830535018382501E-9</v>
      </c>
      <c r="G1189" s="1">
        <v>1.41574042203197E-8</v>
      </c>
      <c r="H1189">
        <f t="shared" si="18"/>
        <v>1</v>
      </c>
    </row>
    <row r="1190" spans="1:8" x14ac:dyDescent="0.2">
      <c r="A1190" t="s">
        <v>2931</v>
      </c>
      <c r="B1190">
        <v>42.710290519688797</v>
      </c>
      <c r="C1190">
        <v>25.903006771159902</v>
      </c>
      <c r="D1190">
        <v>0.60648163372288599</v>
      </c>
      <c r="E1190">
        <v>-0.72146413847499202</v>
      </c>
      <c r="F1190">
        <v>1.45761185404057E-2</v>
      </c>
      <c r="G1190">
        <v>4.3154284590761198E-2</v>
      </c>
      <c r="H1190">
        <f t="shared" si="18"/>
        <v>1</v>
      </c>
    </row>
    <row r="1191" spans="1:8" x14ac:dyDescent="0.2">
      <c r="A1191" t="s">
        <v>275</v>
      </c>
      <c r="B1191">
        <v>1199.2945851081699</v>
      </c>
      <c r="C1191">
        <v>726.60575907898703</v>
      </c>
      <c r="D1191">
        <v>0.60586095201409595</v>
      </c>
      <c r="E1191">
        <v>-0.72294136861111502</v>
      </c>
      <c r="F1191" s="1">
        <v>5.7417991287023497E-28</v>
      </c>
      <c r="G1191" s="1">
        <v>2.1523108015633301E-26</v>
      </c>
      <c r="H1191">
        <f t="shared" si="18"/>
        <v>1</v>
      </c>
    </row>
    <row r="1192" spans="1:8" x14ac:dyDescent="0.2">
      <c r="A1192" t="s">
        <v>1656</v>
      </c>
      <c r="B1192">
        <v>82.788665916349601</v>
      </c>
      <c r="C1192">
        <v>50.1547292059917</v>
      </c>
      <c r="D1192">
        <v>0.60581637173219505</v>
      </c>
      <c r="E1192">
        <v>-0.72304752847791798</v>
      </c>
      <c r="F1192">
        <v>4.9810032707166805E-4</v>
      </c>
      <c r="G1192">
        <v>2.1400606368967901E-3</v>
      </c>
      <c r="H1192">
        <f t="shared" si="18"/>
        <v>1</v>
      </c>
    </row>
    <row r="1193" spans="1:8" x14ac:dyDescent="0.2">
      <c r="A1193" t="s">
        <v>1301</v>
      </c>
      <c r="B1193">
        <v>1155.9315543738101</v>
      </c>
      <c r="C1193">
        <v>699.96936337056502</v>
      </c>
      <c r="D1193">
        <v>0.60554568367133998</v>
      </c>
      <c r="E1193">
        <v>-0.72369229083906506</v>
      </c>
      <c r="F1193" s="1">
        <v>5.0338532026793703E-12</v>
      </c>
      <c r="G1193" s="1">
        <v>6.6523213487965599E-11</v>
      </c>
      <c r="H1193">
        <f t="shared" si="18"/>
        <v>1</v>
      </c>
    </row>
    <row r="1194" spans="1:8" x14ac:dyDescent="0.2">
      <c r="A1194" t="s">
        <v>1483</v>
      </c>
      <c r="B1194">
        <v>328.99681136987198</v>
      </c>
      <c r="C1194">
        <v>199.119207480119</v>
      </c>
      <c r="D1194">
        <v>0.60523142048407497</v>
      </c>
      <c r="E1194">
        <v>-0.72444120812603097</v>
      </c>
      <c r="F1194" s="1">
        <v>2.5491813205141099E-11</v>
      </c>
      <c r="G1194" s="1">
        <v>3.1493842761108402E-10</v>
      </c>
      <c r="H1194">
        <f t="shared" si="18"/>
        <v>1</v>
      </c>
    </row>
    <row r="1195" spans="1:8" x14ac:dyDescent="0.2">
      <c r="A1195" t="s">
        <v>496</v>
      </c>
      <c r="B1195">
        <v>471.54423969114498</v>
      </c>
      <c r="C1195">
        <v>285.33505746494097</v>
      </c>
      <c r="D1195">
        <v>0.605107715135766</v>
      </c>
      <c r="E1195">
        <v>-0.72473611570673502</v>
      </c>
      <c r="F1195" s="1">
        <v>1.31252970272291E-14</v>
      </c>
      <c r="G1195" s="1">
        <v>2.1686405871009501E-13</v>
      </c>
      <c r="H1195">
        <f t="shared" si="18"/>
        <v>1</v>
      </c>
    </row>
    <row r="1196" spans="1:8" x14ac:dyDescent="0.2">
      <c r="A1196" t="s">
        <v>877</v>
      </c>
      <c r="B1196">
        <v>821.48734716145304</v>
      </c>
      <c r="C1196">
        <v>497.01484619374298</v>
      </c>
      <c r="D1196">
        <v>0.60501826097640499</v>
      </c>
      <c r="E1196">
        <v>-0.72494940766952298</v>
      </c>
      <c r="F1196" s="1">
        <v>3.7810753352121903E-17</v>
      </c>
      <c r="G1196" s="1">
        <v>7.7408736302581899E-16</v>
      </c>
      <c r="H1196">
        <f t="shared" si="18"/>
        <v>1</v>
      </c>
    </row>
    <row r="1197" spans="1:8" x14ac:dyDescent="0.2">
      <c r="A1197" t="s">
        <v>2365</v>
      </c>
      <c r="B1197">
        <v>93.110715892809907</v>
      </c>
      <c r="C1197">
        <v>56.3065802434432</v>
      </c>
      <c r="D1197">
        <v>0.60472717563748501</v>
      </c>
      <c r="E1197">
        <v>-0.72564368163879001</v>
      </c>
      <c r="F1197">
        <v>3.01179084573263E-4</v>
      </c>
      <c r="G1197">
        <v>1.3578428885123099E-3</v>
      </c>
      <c r="H1197">
        <f t="shared" si="18"/>
        <v>1</v>
      </c>
    </row>
    <row r="1198" spans="1:8" x14ac:dyDescent="0.2">
      <c r="A1198" t="s">
        <v>1167</v>
      </c>
      <c r="B1198">
        <v>157.944131569071</v>
      </c>
      <c r="C1198">
        <v>95.511353235350896</v>
      </c>
      <c r="D1198">
        <v>0.60471606185369797</v>
      </c>
      <c r="E1198">
        <v>-0.72567019598895999</v>
      </c>
      <c r="F1198" s="1">
        <v>3.3720292438477999E-6</v>
      </c>
      <c r="G1198" s="1">
        <v>2.19709696731753E-5</v>
      </c>
      <c r="H1198">
        <f t="shared" si="18"/>
        <v>1</v>
      </c>
    </row>
    <row r="1199" spans="1:8" x14ac:dyDescent="0.2">
      <c r="A1199" t="s">
        <v>3671</v>
      </c>
      <c r="B1199">
        <v>43.117003166341</v>
      </c>
      <c r="C1199">
        <v>26.053278129702299</v>
      </c>
      <c r="D1199">
        <v>0.60424603326885695</v>
      </c>
      <c r="E1199">
        <v>-0.72679199781439197</v>
      </c>
      <c r="F1199">
        <v>1.4554712720701799E-2</v>
      </c>
      <c r="G1199">
        <v>4.31146323052852E-2</v>
      </c>
      <c r="H1199">
        <f t="shared" si="18"/>
        <v>1</v>
      </c>
    </row>
    <row r="1200" spans="1:8" x14ac:dyDescent="0.2">
      <c r="A1200" t="s">
        <v>1753</v>
      </c>
      <c r="B1200">
        <v>126.445151009892</v>
      </c>
      <c r="C1200">
        <v>76.397875083300093</v>
      </c>
      <c r="D1200">
        <v>0.60419774481762001</v>
      </c>
      <c r="E1200">
        <v>-0.72690729570483703</v>
      </c>
      <c r="F1200" s="1">
        <v>2.2547277085212E-5</v>
      </c>
      <c r="G1200">
        <v>1.2664673703110499E-4</v>
      </c>
      <c r="H1200">
        <f t="shared" si="18"/>
        <v>1</v>
      </c>
    </row>
    <row r="1201" spans="1:8" x14ac:dyDescent="0.2">
      <c r="A1201" t="s">
        <v>1396</v>
      </c>
      <c r="B1201">
        <v>881.73370023120503</v>
      </c>
      <c r="C1201">
        <v>532.42817627028899</v>
      </c>
      <c r="D1201">
        <v>0.60384238022282499</v>
      </c>
      <c r="E1201">
        <v>-0.72775608001717995</v>
      </c>
      <c r="F1201" s="1">
        <v>2.4582262884974098E-7</v>
      </c>
      <c r="G1201" s="1">
        <v>1.8824210096792099E-6</v>
      </c>
      <c r="H1201">
        <f t="shared" si="18"/>
        <v>1</v>
      </c>
    </row>
    <row r="1202" spans="1:8" x14ac:dyDescent="0.2">
      <c r="A1202" t="s">
        <v>1592</v>
      </c>
      <c r="B1202">
        <v>181.55698959291399</v>
      </c>
      <c r="C1202">
        <v>109.481467646108</v>
      </c>
      <c r="D1202">
        <v>0.60301433666413295</v>
      </c>
      <c r="E1202">
        <v>-0.72973579228377505</v>
      </c>
      <c r="F1202" s="1">
        <v>3.5995052817074998E-7</v>
      </c>
      <c r="G1202" s="1">
        <v>2.6890421810403099E-6</v>
      </c>
      <c r="H1202">
        <f t="shared" si="18"/>
        <v>1</v>
      </c>
    </row>
    <row r="1203" spans="1:8" x14ac:dyDescent="0.2">
      <c r="A1203" t="s">
        <v>860</v>
      </c>
      <c r="B1203">
        <v>436.48156789836497</v>
      </c>
      <c r="C1203">
        <v>263.13201379343002</v>
      </c>
      <c r="D1203">
        <v>0.60284793939958703</v>
      </c>
      <c r="E1203">
        <v>-0.730133948051091</v>
      </c>
      <c r="F1203" s="1">
        <v>6.6578463907848698E-12</v>
      </c>
      <c r="G1203" s="1">
        <v>8.6760422619393105E-11</v>
      </c>
      <c r="H1203">
        <f t="shared" si="18"/>
        <v>1</v>
      </c>
    </row>
    <row r="1204" spans="1:8" x14ac:dyDescent="0.2">
      <c r="A1204" t="s">
        <v>842</v>
      </c>
      <c r="B1204">
        <v>142.40299491841401</v>
      </c>
      <c r="C1204">
        <v>85.833110248034501</v>
      </c>
      <c r="D1204">
        <v>0.60274792884244099</v>
      </c>
      <c r="E1204">
        <v>-0.73037330642807696</v>
      </c>
      <c r="F1204">
        <v>1.4246140803042301E-3</v>
      </c>
      <c r="G1204">
        <v>5.5704706421052901E-3</v>
      </c>
      <c r="H1204">
        <f t="shared" si="18"/>
        <v>1</v>
      </c>
    </row>
    <row r="1205" spans="1:8" x14ac:dyDescent="0.2">
      <c r="A1205" t="s">
        <v>816</v>
      </c>
      <c r="B1205">
        <v>638.54769175691695</v>
      </c>
      <c r="C1205">
        <v>384.124810404703</v>
      </c>
      <c r="D1205">
        <v>0.601560095453187</v>
      </c>
      <c r="E1205">
        <v>-0.73321922601212697</v>
      </c>
      <c r="F1205" s="1">
        <v>3.0020445260674501E-11</v>
      </c>
      <c r="G1205" s="1">
        <v>3.68457324059351E-10</v>
      </c>
      <c r="H1205">
        <f t="shared" si="18"/>
        <v>1</v>
      </c>
    </row>
    <row r="1206" spans="1:8" x14ac:dyDescent="0.2">
      <c r="A1206" t="s">
        <v>216</v>
      </c>
      <c r="B1206">
        <v>1170.3835731490699</v>
      </c>
      <c r="C1206">
        <v>703.68094756883295</v>
      </c>
      <c r="D1206">
        <v>0.60123959675500704</v>
      </c>
      <c r="E1206">
        <v>-0.73398806873201194</v>
      </c>
      <c r="F1206" s="1">
        <v>1.57535806906941E-26</v>
      </c>
      <c r="G1206" s="1">
        <v>5.5418582213789196E-25</v>
      </c>
      <c r="H1206">
        <f t="shared" si="18"/>
        <v>1</v>
      </c>
    </row>
    <row r="1207" spans="1:8" x14ac:dyDescent="0.2">
      <c r="A1207" t="s">
        <v>2357</v>
      </c>
      <c r="B1207">
        <v>123.58403609262</v>
      </c>
      <c r="C1207">
        <v>74.133159575197197</v>
      </c>
      <c r="D1207">
        <v>0.59986032111492404</v>
      </c>
      <c r="E1207">
        <v>-0.73730148999038003</v>
      </c>
      <c r="F1207" s="1">
        <v>2.4966933358605401E-5</v>
      </c>
      <c r="G1207">
        <v>1.38575727152615E-4</v>
      </c>
      <c r="H1207">
        <f t="shared" si="18"/>
        <v>1</v>
      </c>
    </row>
    <row r="1208" spans="1:8" x14ac:dyDescent="0.2">
      <c r="A1208" t="s">
        <v>2204</v>
      </c>
      <c r="B1208">
        <v>84.581604347728899</v>
      </c>
      <c r="C1208">
        <v>50.730340931961003</v>
      </c>
      <c r="D1208">
        <v>0.59977983774580801</v>
      </c>
      <c r="E1208">
        <v>-0.73749506963476397</v>
      </c>
      <c r="F1208">
        <v>5.85645394554144E-4</v>
      </c>
      <c r="G1208">
        <v>2.4757353689106899E-3</v>
      </c>
      <c r="H1208">
        <f t="shared" si="18"/>
        <v>1</v>
      </c>
    </row>
    <row r="1209" spans="1:8" x14ac:dyDescent="0.2">
      <c r="A1209" t="s">
        <v>3447</v>
      </c>
      <c r="B1209">
        <v>461.66364703037101</v>
      </c>
      <c r="C1209">
        <v>276.894495839169</v>
      </c>
      <c r="D1209">
        <v>0.599775394099751</v>
      </c>
      <c r="E1209">
        <v>-0.73750575830663201</v>
      </c>
      <c r="F1209" s="1">
        <v>1.6674429305094702E-5</v>
      </c>
      <c r="G1209" s="1">
        <v>9.5777308381046002E-5</v>
      </c>
      <c r="H1209">
        <f t="shared" si="18"/>
        <v>1</v>
      </c>
    </row>
    <row r="1210" spans="1:8" x14ac:dyDescent="0.2">
      <c r="A1210" t="s">
        <v>1018</v>
      </c>
      <c r="B1210">
        <v>271.75455806006102</v>
      </c>
      <c r="C1210">
        <v>162.966683221197</v>
      </c>
      <c r="D1210">
        <v>0.59968334803487999</v>
      </c>
      <c r="E1210">
        <v>-0.73772718218211497</v>
      </c>
      <c r="F1210" s="1">
        <v>6.5684558019879303E-10</v>
      </c>
      <c r="G1210" s="1">
        <v>7.0512090722486498E-9</v>
      </c>
      <c r="H1210">
        <f t="shared" si="18"/>
        <v>1</v>
      </c>
    </row>
    <row r="1211" spans="1:8" x14ac:dyDescent="0.2">
      <c r="A1211" t="s">
        <v>1259</v>
      </c>
      <c r="B1211">
        <v>367.59022760949699</v>
      </c>
      <c r="C1211">
        <v>220.406548411139</v>
      </c>
      <c r="D1211">
        <v>0.59959849815508404</v>
      </c>
      <c r="E1211">
        <v>-0.73793132518885896</v>
      </c>
      <c r="F1211" s="1">
        <v>1.3072598252421801E-12</v>
      </c>
      <c r="G1211" s="1">
        <v>1.8240778157429499E-11</v>
      </c>
      <c r="H1211">
        <f t="shared" si="18"/>
        <v>1</v>
      </c>
    </row>
    <row r="1212" spans="1:8" x14ac:dyDescent="0.2">
      <c r="A1212" t="s">
        <v>2073</v>
      </c>
      <c r="B1212">
        <v>55.599606821396698</v>
      </c>
      <c r="C1212">
        <v>33.301213621202997</v>
      </c>
      <c r="D1212">
        <v>0.59894692651652903</v>
      </c>
      <c r="E1212">
        <v>-0.73949992533530395</v>
      </c>
      <c r="F1212">
        <v>6.40107327643262E-3</v>
      </c>
      <c r="G1212">
        <v>2.1059601343714401E-2</v>
      </c>
      <c r="H1212">
        <f t="shared" si="18"/>
        <v>1</v>
      </c>
    </row>
    <row r="1213" spans="1:8" x14ac:dyDescent="0.2">
      <c r="A1213" t="s">
        <v>1612</v>
      </c>
      <c r="B1213">
        <v>45.715520020256697</v>
      </c>
      <c r="C1213">
        <v>27.361197138651399</v>
      </c>
      <c r="D1213">
        <v>0.59851002737205095</v>
      </c>
      <c r="E1213">
        <v>-0.74055267675994496</v>
      </c>
      <c r="F1213">
        <v>8.5507169072901908E-3</v>
      </c>
      <c r="G1213">
        <v>2.7126885970885299E-2</v>
      </c>
      <c r="H1213">
        <f t="shared" si="18"/>
        <v>1</v>
      </c>
    </row>
    <row r="1214" spans="1:8" x14ac:dyDescent="0.2">
      <c r="A1214" t="s">
        <v>3440</v>
      </c>
      <c r="B1214">
        <v>126.080954489763</v>
      </c>
      <c r="C1214">
        <v>75.390885156742598</v>
      </c>
      <c r="D1214">
        <v>0.59795617396649403</v>
      </c>
      <c r="E1214">
        <v>-0.741888346113173</v>
      </c>
      <c r="F1214" s="1">
        <v>1.17646368027049E-5</v>
      </c>
      <c r="G1214" s="1">
        <v>6.9583010772302295E-5</v>
      </c>
      <c r="H1214">
        <f t="shared" si="18"/>
        <v>1</v>
      </c>
    </row>
    <row r="1215" spans="1:8" x14ac:dyDescent="0.2">
      <c r="A1215" t="s">
        <v>744</v>
      </c>
      <c r="B1215">
        <v>1224.2894044744601</v>
      </c>
      <c r="C1215">
        <v>731.71967000787197</v>
      </c>
      <c r="D1215">
        <v>0.59766887415151004</v>
      </c>
      <c r="E1215">
        <v>-0.74258168392330903</v>
      </c>
      <c r="F1215" s="1">
        <v>3.1625738402518502E-16</v>
      </c>
      <c r="G1215" s="1">
        <v>6.0221514066091697E-15</v>
      </c>
      <c r="H1215">
        <f t="shared" si="18"/>
        <v>1</v>
      </c>
    </row>
    <row r="1216" spans="1:8" x14ac:dyDescent="0.2">
      <c r="A1216" t="s">
        <v>1064</v>
      </c>
      <c r="B1216">
        <v>596.391563197761</v>
      </c>
      <c r="C1216">
        <v>356.41163108162903</v>
      </c>
      <c r="D1216">
        <v>0.59761346919564695</v>
      </c>
      <c r="E1216">
        <v>-0.74271543049049704</v>
      </c>
      <c r="F1216" s="1">
        <v>1.86636825405184E-18</v>
      </c>
      <c r="G1216" s="1">
        <v>4.1559278833909302E-17</v>
      </c>
      <c r="H1216">
        <f t="shared" si="18"/>
        <v>1</v>
      </c>
    </row>
    <row r="1217" spans="1:8" x14ac:dyDescent="0.2">
      <c r="A1217" t="s">
        <v>883</v>
      </c>
      <c r="B1217">
        <v>1538.0718435338499</v>
      </c>
      <c r="C1217">
        <v>918.90412013429795</v>
      </c>
      <c r="D1217">
        <v>0.59743901040606695</v>
      </c>
      <c r="E1217">
        <v>-0.74313665187893196</v>
      </c>
      <c r="F1217" s="1">
        <v>5.9921802207574797E-35</v>
      </c>
      <c r="G1217" s="1">
        <v>3.0858698552670699E-33</v>
      </c>
      <c r="H1217">
        <f t="shared" si="18"/>
        <v>1</v>
      </c>
    </row>
    <row r="1218" spans="1:8" x14ac:dyDescent="0.2">
      <c r="A1218" s="2">
        <v>44079</v>
      </c>
      <c r="B1218">
        <v>278.574253325494</v>
      </c>
      <c r="C1218">
        <v>166.38128919728999</v>
      </c>
      <c r="D1218">
        <v>0.59726011004644297</v>
      </c>
      <c r="E1218">
        <v>-0.74356872495767401</v>
      </c>
      <c r="F1218" s="1">
        <v>2.5386380695403199E-10</v>
      </c>
      <c r="G1218" s="1">
        <v>2.8497400831558902E-9</v>
      </c>
      <c r="H1218">
        <f t="shared" ref="H1218:H1281" si="19">IF(OR(D1218&gt;1.5, E1218&lt;-0.6),1,0)</f>
        <v>1</v>
      </c>
    </row>
    <row r="1219" spans="1:8" x14ac:dyDescent="0.2">
      <c r="A1219" t="s">
        <v>2977</v>
      </c>
      <c r="B1219">
        <v>82.555728575453799</v>
      </c>
      <c r="C1219">
        <v>49.265755716011803</v>
      </c>
      <c r="D1219">
        <v>0.59675756687174197</v>
      </c>
      <c r="E1219">
        <v>-0.74478314012555502</v>
      </c>
      <c r="F1219">
        <v>4.3895864949741601E-4</v>
      </c>
      <c r="G1219">
        <v>1.9061820693620001E-3</v>
      </c>
      <c r="H1219">
        <f t="shared" si="19"/>
        <v>1</v>
      </c>
    </row>
    <row r="1220" spans="1:8" x14ac:dyDescent="0.2">
      <c r="A1220" t="s">
        <v>3596</v>
      </c>
      <c r="B1220">
        <v>57.056021124445898</v>
      </c>
      <c r="C1220">
        <v>33.928129778869</v>
      </c>
      <c r="D1220">
        <v>0.59464591309071102</v>
      </c>
      <c r="E1220">
        <v>-0.749897235693188</v>
      </c>
      <c r="F1220">
        <v>4.3784229958641202E-3</v>
      </c>
      <c r="G1220">
        <v>1.50773579023096E-2</v>
      </c>
      <c r="H1220">
        <f t="shared" si="19"/>
        <v>1</v>
      </c>
    </row>
    <row r="1221" spans="1:8" x14ac:dyDescent="0.2">
      <c r="A1221" t="s">
        <v>489</v>
      </c>
      <c r="B1221">
        <v>539.33981080721298</v>
      </c>
      <c r="C1221">
        <v>320.68697812238901</v>
      </c>
      <c r="D1221">
        <v>0.594591705816091</v>
      </c>
      <c r="E1221">
        <v>-0.75002875619857001</v>
      </c>
      <c r="F1221" s="1">
        <v>6.4179150274121E-17</v>
      </c>
      <c r="G1221" s="1">
        <v>1.29796052092844E-15</v>
      </c>
      <c r="H1221">
        <f t="shared" si="19"/>
        <v>1</v>
      </c>
    </row>
    <row r="1222" spans="1:8" x14ac:dyDescent="0.2">
      <c r="A1222" t="s">
        <v>777</v>
      </c>
      <c r="B1222">
        <v>382.673017629566</v>
      </c>
      <c r="C1222">
        <v>227.48752958096901</v>
      </c>
      <c r="D1222">
        <v>0.59446974074660397</v>
      </c>
      <c r="E1222">
        <v>-0.75032471802970302</v>
      </c>
      <c r="F1222" s="1">
        <v>2.4337909544457102E-13</v>
      </c>
      <c r="G1222" s="1">
        <v>3.6255259685212099E-12</v>
      </c>
      <c r="H1222">
        <f t="shared" si="19"/>
        <v>1</v>
      </c>
    </row>
    <row r="1223" spans="1:8" x14ac:dyDescent="0.2">
      <c r="A1223" t="s">
        <v>1744</v>
      </c>
      <c r="B1223">
        <v>220.98516674818899</v>
      </c>
      <c r="C1223">
        <v>131.34017002158799</v>
      </c>
      <c r="D1223">
        <v>0.59433930319517203</v>
      </c>
      <c r="E1223">
        <v>-0.75064130648486604</v>
      </c>
      <c r="F1223" s="1">
        <v>1.5508871612613401E-8</v>
      </c>
      <c r="G1223" s="1">
        <v>1.39254613533028E-7</v>
      </c>
      <c r="H1223">
        <f t="shared" si="19"/>
        <v>1</v>
      </c>
    </row>
    <row r="1224" spans="1:8" x14ac:dyDescent="0.2">
      <c r="A1224" t="s">
        <v>1527</v>
      </c>
      <c r="B1224">
        <v>609.47565344424299</v>
      </c>
      <c r="C1224">
        <v>362.00413764092298</v>
      </c>
      <c r="D1224">
        <v>0.59395996475852697</v>
      </c>
      <c r="E1224">
        <v>-0.75156240391329099</v>
      </c>
      <c r="F1224" s="1">
        <v>1.22811470828071E-5</v>
      </c>
      <c r="G1224" s="1">
        <v>7.2344838908391197E-5</v>
      </c>
      <c r="H1224">
        <f t="shared" si="19"/>
        <v>1</v>
      </c>
    </row>
    <row r="1225" spans="1:8" x14ac:dyDescent="0.2">
      <c r="A1225" t="s">
        <v>1611</v>
      </c>
      <c r="B1225">
        <v>332.09714743959</v>
      </c>
      <c r="C1225">
        <v>197.11424035172999</v>
      </c>
      <c r="D1225">
        <v>0.59354391289249397</v>
      </c>
      <c r="E1225">
        <v>-0.752573324382242</v>
      </c>
      <c r="F1225" s="1">
        <v>5.6254881584007904E-12</v>
      </c>
      <c r="G1225" s="1">
        <v>7.4015421897975595E-11</v>
      </c>
      <c r="H1225">
        <f t="shared" si="19"/>
        <v>1</v>
      </c>
    </row>
    <row r="1226" spans="1:8" x14ac:dyDescent="0.2">
      <c r="A1226" t="s">
        <v>2919</v>
      </c>
      <c r="B1226">
        <v>59.726635122455001</v>
      </c>
      <c r="C1226">
        <v>35.415879750418704</v>
      </c>
      <c r="D1226">
        <v>0.59296626501404304</v>
      </c>
      <c r="E1226">
        <v>-0.75397806546408297</v>
      </c>
      <c r="F1226">
        <v>3.0248615626777102E-3</v>
      </c>
      <c r="G1226">
        <v>1.08524240790731E-2</v>
      </c>
      <c r="H1226">
        <f t="shared" si="19"/>
        <v>1</v>
      </c>
    </row>
    <row r="1227" spans="1:8" x14ac:dyDescent="0.2">
      <c r="A1227" t="s">
        <v>2281</v>
      </c>
      <c r="B1227">
        <v>74.982088871419805</v>
      </c>
      <c r="C1227">
        <v>44.416761822999803</v>
      </c>
      <c r="D1227">
        <v>0.59236495663872701</v>
      </c>
      <c r="E1227">
        <v>-0.75544179926216604</v>
      </c>
      <c r="F1227">
        <v>4.3321324101037702E-3</v>
      </c>
      <c r="G1227">
        <v>1.49416194011082E-2</v>
      </c>
      <c r="H1227">
        <f t="shared" si="19"/>
        <v>1</v>
      </c>
    </row>
    <row r="1228" spans="1:8" x14ac:dyDescent="0.2">
      <c r="A1228" t="s">
        <v>1047</v>
      </c>
      <c r="B1228">
        <v>1826.5750598951299</v>
      </c>
      <c r="C1228">
        <v>1081.9798940113601</v>
      </c>
      <c r="D1228">
        <v>0.59235446588955198</v>
      </c>
      <c r="E1228">
        <v>-0.75546734953427697</v>
      </c>
      <c r="F1228" s="1">
        <v>1.19831192480376E-39</v>
      </c>
      <c r="G1228" s="1">
        <v>7.0700403563421902E-38</v>
      </c>
      <c r="H1228">
        <f t="shared" si="19"/>
        <v>1</v>
      </c>
    </row>
    <row r="1229" spans="1:8" x14ac:dyDescent="0.2">
      <c r="A1229" t="s">
        <v>11</v>
      </c>
      <c r="B1229">
        <v>8355.3769051698691</v>
      </c>
      <c r="C1229">
        <v>4946.2265155276</v>
      </c>
      <c r="D1229">
        <v>0.59198125610193997</v>
      </c>
      <c r="E1229">
        <v>-0.75637659835219895</v>
      </c>
      <c r="F1229" s="1">
        <v>1.8994309206415701E-72</v>
      </c>
      <c r="G1229" s="1">
        <v>2.33318621120775E-70</v>
      </c>
      <c r="H1229">
        <f t="shared" si="19"/>
        <v>1</v>
      </c>
    </row>
    <row r="1230" spans="1:8" x14ac:dyDescent="0.2">
      <c r="A1230" t="s">
        <v>2623</v>
      </c>
      <c r="B1230">
        <v>62.212845855979801</v>
      </c>
      <c r="C1230">
        <v>36.804662795122702</v>
      </c>
      <c r="D1230">
        <v>0.59159265725159005</v>
      </c>
      <c r="E1230">
        <v>-0.75732394882708598</v>
      </c>
      <c r="F1230">
        <v>1.15273476621279E-2</v>
      </c>
      <c r="G1230">
        <v>3.5239224570045899E-2</v>
      </c>
      <c r="H1230">
        <f t="shared" si="19"/>
        <v>1</v>
      </c>
    </row>
    <row r="1231" spans="1:8" x14ac:dyDescent="0.2">
      <c r="A1231" t="s">
        <v>1580</v>
      </c>
      <c r="B1231">
        <v>98.838352785103993</v>
      </c>
      <c r="C1231">
        <v>58.443937818938601</v>
      </c>
      <c r="D1231">
        <v>0.59130829452417499</v>
      </c>
      <c r="E1231">
        <v>-0.75801758036731504</v>
      </c>
      <c r="F1231">
        <v>1.13712743428567E-4</v>
      </c>
      <c r="G1231">
        <v>5.5982233016442398E-4</v>
      </c>
      <c r="H1231">
        <f t="shared" si="19"/>
        <v>1</v>
      </c>
    </row>
    <row r="1232" spans="1:8" x14ac:dyDescent="0.2">
      <c r="A1232" t="s">
        <v>1412</v>
      </c>
      <c r="B1232">
        <v>256.10429490142798</v>
      </c>
      <c r="C1232">
        <v>151.39984763445199</v>
      </c>
      <c r="D1232">
        <v>0.59116481311929903</v>
      </c>
      <c r="E1232">
        <v>-0.758367693889477</v>
      </c>
      <c r="F1232" s="1">
        <v>5.9254042158212697E-10</v>
      </c>
      <c r="G1232" s="1">
        <v>6.4021706977864099E-9</v>
      </c>
      <c r="H1232">
        <f t="shared" si="19"/>
        <v>1</v>
      </c>
    </row>
    <row r="1233" spans="1:8" x14ac:dyDescent="0.2">
      <c r="A1233" t="s">
        <v>1072</v>
      </c>
      <c r="B1233">
        <v>351.56869136188601</v>
      </c>
      <c r="C1233">
        <v>207.721613471425</v>
      </c>
      <c r="D1233">
        <v>0.59084218411703504</v>
      </c>
      <c r="E1233">
        <v>-0.75915526160144697</v>
      </c>
      <c r="F1233" s="1">
        <v>9.0878695125524706E-8</v>
      </c>
      <c r="G1233" s="1">
        <v>7.4016745932125698E-7</v>
      </c>
      <c r="H1233">
        <f t="shared" si="19"/>
        <v>1</v>
      </c>
    </row>
    <row r="1234" spans="1:8" x14ac:dyDescent="0.2">
      <c r="A1234" t="s">
        <v>537</v>
      </c>
      <c r="B1234">
        <v>502.57853685028499</v>
      </c>
      <c r="C1234">
        <v>296.84844405304102</v>
      </c>
      <c r="D1234">
        <v>0.59065085809955697</v>
      </c>
      <c r="E1234">
        <v>-0.75962250954816801</v>
      </c>
      <c r="F1234" s="1">
        <v>8.9991103929909104E-17</v>
      </c>
      <c r="G1234" s="1">
        <v>1.7957479141060199E-15</v>
      </c>
      <c r="H1234">
        <f t="shared" si="19"/>
        <v>1</v>
      </c>
    </row>
    <row r="1235" spans="1:8" x14ac:dyDescent="0.2">
      <c r="A1235" t="s">
        <v>1635</v>
      </c>
      <c r="B1235">
        <v>431.089343557539</v>
      </c>
      <c r="C1235">
        <v>254.558307731555</v>
      </c>
      <c r="D1235">
        <v>0.59050011682225201</v>
      </c>
      <c r="E1235">
        <v>-0.75999074984771198</v>
      </c>
      <c r="F1235" s="1">
        <v>3.7852085283679899E-7</v>
      </c>
      <c r="G1235" s="1">
        <v>2.8151431764825198E-6</v>
      </c>
      <c r="H1235">
        <f t="shared" si="19"/>
        <v>1</v>
      </c>
    </row>
    <row r="1236" spans="1:8" x14ac:dyDescent="0.2">
      <c r="A1236" t="s">
        <v>1564</v>
      </c>
      <c r="B1236">
        <v>62.896442366476897</v>
      </c>
      <c r="C1236">
        <v>37.1376824138272</v>
      </c>
      <c r="D1236">
        <v>0.59045760008870096</v>
      </c>
      <c r="E1236">
        <v>-0.76009462940207295</v>
      </c>
      <c r="F1236">
        <v>2.1057819997162301E-3</v>
      </c>
      <c r="G1236">
        <v>7.8972094714082706E-3</v>
      </c>
      <c r="H1236">
        <f t="shared" si="19"/>
        <v>1</v>
      </c>
    </row>
    <row r="1237" spans="1:8" x14ac:dyDescent="0.2">
      <c r="A1237" t="s">
        <v>768</v>
      </c>
      <c r="B1237">
        <v>134.241259505876</v>
      </c>
      <c r="C1237">
        <v>79.213453248158302</v>
      </c>
      <c r="D1237">
        <v>0.59008276248101699</v>
      </c>
      <c r="E1237">
        <v>-0.76101077999389199</v>
      </c>
      <c r="F1237" s="1">
        <v>6.9438267234287401E-6</v>
      </c>
      <c r="G1237" s="1">
        <v>4.3032203653888299E-5</v>
      </c>
      <c r="H1237">
        <f t="shared" si="19"/>
        <v>1</v>
      </c>
    </row>
    <row r="1238" spans="1:8" x14ac:dyDescent="0.2">
      <c r="A1238" t="s">
        <v>2099</v>
      </c>
      <c r="B1238">
        <v>88.118628314511994</v>
      </c>
      <c r="C1238">
        <v>51.940712942026302</v>
      </c>
      <c r="D1238">
        <v>0.58944077927132599</v>
      </c>
      <c r="E1238">
        <v>-0.762581221026437</v>
      </c>
      <c r="F1238">
        <v>2.79193006678016E-4</v>
      </c>
      <c r="G1238">
        <v>1.26825898698901E-3</v>
      </c>
      <c r="H1238">
        <f t="shared" si="19"/>
        <v>1</v>
      </c>
    </row>
    <row r="1239" spans="1:8" x14ac:dyDescent="0.2">
      <c r="A1239" t="s">
        <v>3394</v>
      </c>
      <c r="B1239">
        <v>177.308059084707</v>
      </c>
      <c r="C1239">
        <v>104.429786958563</v>
      </c>
      <c r="D1239">
        <v>0.58897371894795403</v>
      </c>
      <c r="E1239">
        <v>-0.76372483500713195</v>
      </c>
      <c r="F1239" s="1">
        <v>1.9432947492304099E-7</v>
      </c>
      <c r="G1239" s="1">
        <v>1.5136286440731201E-6</v>
      </c>
      <c r="H1239">
        <f t="shared" si="19"/>
        <v>1</v>
      </c>
    </row>
    <row r="1240" spans="1:8" x14ac:dyDescent="0.2">
      <c r="A1240" t="s">
        <v>3168</v>
      </c>
      <c r="B1240">
        <v>88.994953189607401</v>
      </c>
      <c r="C1240">
        <v>52.4130205156264</v>
      </c>
      <c r="D1240">
        <v>0.58894373935967304</v>
      </c>
      <c r="E1240">
        <v>-0.76379827207701501</v>
      </c>
      <c r="F1240">
        <v>2.4648200801520299E-4</v>
      </c>
      <c r="G1240">
        <v>1.1323664537448901E-3</v>
      </c>
      <c r="H1240">
        <f t="shared" si="19"/>
        <v>1</v>
      </c>
    </row>
    <row r="1241" spans="1:8" x14ac:dyDescent="0.2">
      <c r="A1241" t="s">
        <v>2048</v>
      </c>
      <c r="B1241">
        <v>98.195443480250304</v>
      </c>
      <c r="C1241">
        <v>57.804840309318998</v>
      </c>
      <c r="D1241">
        <v>0.58867130959029701</v>
      </c>
      <c r="E1241">
        <v>-0.76446577897518198</v>
      </c>
      <c r="F1241">
        <v>1.10811080599954E-4</v>
      </c>
      <c r="G1241">
        <v>5.4751561288193405E-4</v>
      </c>
      <c r="H1241">
        <f t="shared" si="19"/>
        <v>1</v>
      </c>
    </row>
    <row r="1242" spans="1:8" x14ac:dyDescent="0.2">
      <c r="A1242" t="s">
        <v>498</v>
      </c>
      <c r="B1242">
        <v>431.09705776551601</v>
      </c>
      <c r="C1242">
        <v>253.66319072278301</v>
      </c>
      <c r="D1242">
        <v>0.58841318017242505</v>
      </c>
      <c r="E1242">
        <v>-0.76509853225717595</v>
      </c>
      <c r="F1242" s="1">
        <v>2.1491706069892701E-10</v>
      </c>
      <c r="G1242" s="1">
        <v>2.4307525068936799E-9</v>
      </c>
      <c r="H1242">
        <f t="shared" si="19"/>
        <v>1</v>
      </c>
    </row>
    <row r="1243" spans="1:8" x14ac:dyDescent="0.2">
      <c r="A1243" t="s">
        <v>360</v>
      </c>
      <c r="B1243">
        <v>547.91477750101501</v>
      </c>
      <c r="C1243">
        <v>322.21204488041298</v>
      </c>
      <c r="D1243">
        <v>0.58806963803748802</v>
      </c>
      <c r="E1243">
        <v>-0.76594108863084498</v>
      </c>
      <c r="F1243" s="1">
        <v>3.6781509236132999E-18</v>
      </c>
      <c r="G1243" s="1">
        <v>8.01173978797513E-17</v>
      </c>
      <c r="H1243">
        <f t="shared" si="19"/>
        <v>1</v>
      </c>
    </row>
    <row r="1244" spans="1:8" x14ac:dyDescent="0.2">
      <c r="A1244" t="s">
        <v>1426</v>
      </c>
      <c r="B1244">
        <v>147.20641049832901</v>
      </c>
      <c r="C1244">
        <v>86.537664220224897</v>
      </c>
      <c r="D1244">
        <v>0.58786613930245402</v>
      </c>
      <c r="E1244">
        <v>-0.76644041287022802</v>
      </c>
      <c r="F1244" s="1">
        <v>1.22008924354687E-5</v>
      </c>
      <c r="G1244" s="1">
        <v>7.2013617187055806E-5</v>
      </c>
      <c r="H1244">
        <f t="shared" si="19"/>
        <v>1</v>
      </c>
    </row>
    <row r="1245" spans="1:8" x14ac:dyDescent="0.2">
      <c r="A1245" t="s">
        <v>938</v>
      </c>
      <c r="B1245">
        <v>166.79137211787699</v>
      </c>
      <c r="C1245">
        <v>98.042463301291306</v>
      </c>
      <c r="D1245">
        <v>0.58781495743078005</v>
      </c>
      <c r="E1245">
        <v>-0.76656602487964098</v>
      </c>
      <c r="F1245" s="1">
        <v>4.6401939256958402E-5</v>
      </c>
      <c r="G1245">
        <v>2.4615202184239901E-4</v>
      </c>
      <c r="H1245">
        <f t="shared" si="19"/>
        <v>1</v>
      </c>
    </row>
    <row r="1246" spans="1:8" x14ac:dyDescent="0.2">
      <c r="A1246" t="s">
        <v>773</v>
      </c>
      <c r="B1246">
        <v>24345.6970425812</v>
      </c>
      <c r="C1246">
        <v>14303.6631544141</v>
      </c>
      <c r="D1246">
        <v>0.58752325428993202</v>
      </c>
      <c r="E1246">
        <v>-0.76728213991641303</v>
      </c>
      <c r="F1246" s="1">
        <v>8.8330534594131899E-26</v>
      </c>
      <c r="G1246" s="1">
        <v>3.0291107355323998E-24</v>
      </c>
      <c r="H1246">
        <f t="shared" si="19"/>
        <v>1</v>
      </c>
    </row>
    <row r="1247" spans="1:8" x14ac:dyDescent="0.2">
      <c r="A1247" t="s">
        <v>760</v>
      </c>
      <c r="B1247">
        <v>262.42938447430998</v>
      </c>
      <c r="C1247">
        <v>154.17171416437799</v>
      </c>
      <c r="D1247">
        <v>0.587478854447683</v>
      </c>
      <c r="E1247">
        <v>-0.76739117024373504</v>
      </c>
      <c r="F1247" s="1">
        <v>2.63902895392919E-9</v>
      </c>
      <c r="G1247" s="1">
        <v>2.6121854625880401E-8</v>
      </c>
      <c r="H1247">
        <f t="shared" si="19"/>
        <v>1</v>
      </c>
    </row>
    <row r="1248" spans="1:8" x14ac:dyDescent="0.2">
      <c r="A1248" t="s">
        <v>1915</v>
      </c>
      <c r="B1248">
        <v>120.107126328055</v>
      </c>
      <c r="C1248">
        <v>70.539195945824005</v>
      </c>
      <c r="D1248">
        <v>0.58730233669196497</v>
      </c>
      <c r="E1248">
        <v>-0.76782471700910804</v>
      </c>
      <c r="F1248" s="1">
        <v>1.75535686270809E-5</v>
      </c>
      <c r="G1248">
        <v>1.00327147004361E-4</v>
      </c>
      <c r="H1248">
        <f t="shared" si="19"/>
        <v>1</v>
      </c>
    </row>
    <row r="1249" spans="1:8" x14ac:dyDescent="0.2">
      <c r="A1249" t="s">
        <v>2242</v>
      </c>
      <c r="B1249">
        <v>41.222227163516699</v>
      </c>
      <c r="C1249">
        <v>24.204755228658598</v>
      </c>
      <c r="D1249">
        <v>0.58717728017570103</v>
      </c>
      <c r="E1249">
        <v>-0.76813194825252196</v>
      </c>
      <c r="F1249">
        <v>1.06381692191716E-2</v>
      </c>
      <c r="G1249">
        <v>3.2857296768034901E-2</v>
      </c>
      <c r="H1249">
        <f t="shared" si="19"/>
        <v>1</v>
      </c>
    </row>
    <row r="1250" spans="1:8" x14ac:dyDescent="0.2">
      <c r="A1250" t="s">
        <v>1681</v>
      </c>
      <c r="B1250">
        <v>554.89926716919695</v>
      </c>
      <c r="C1250">
        <v>325.819049536367</v>
      </c>
      <c r="D1250">
        <v>0.58716792184376798</v>
      </c>
      <c r="E1250">
        <v>-0.76815494186470201</v>
      </c>
      <c r="F1250" s="1">
        <v>8.3904282824875402E-13</v>
      </c>
      <c r="G1250" s="1">
        <v>1.19070983183104E-11</v>
      </c>
      <c r="H1250">
        <f t="shared" si="19"/>
        <v>1</v>
      </c>
    </row>
    <row r="1251" spans="1:8" x14ac:dyDescent="0.2">
      <c r="A1251" t="s">
        <v>202</v>
      </c>
      <c r="B1251">
        <v>811.96030489831503</v>
      </c>
      <c r="C1251">
        <v>476.43900483432901</v>
      </c>
      <c r="D1251">
        <v>0.586776227803396</v>
      </c>
      <c r="E1251">
        <v>-0.76911767091911198</v>
      </c>
      <c r="F1251" s="1">
        <v>2.9885061931313E-24</v>
      </c>
      <c r="G1251" s="1">
        <v>9.4484712679885404E-23</v>
      </c>
      <c r="H1251">
        <f t="shared" si="19"/>
        <v>1</v>
      </c>
    </row>
    <row r="1252" spans="1:8" x14ac:dyDescent="0.2">
      <c r="A1252" t="s">
        <v>1867</v>
      </c>
      <c r="B1252">
        <v>123.957828699506</v>
      </c>
      <c r="C1252">
        <v>72.725327020761299</v>
      </c>
      <c r="D1252">
        <v>0.58669410221003104</v>
      </c>
      <c r="E1252">
        <v>-0.769319605613908</v>
      </c>
      <c r="F1252">
        <v>1.24669667351636E-4</v>
      </c>
      <c r="G1252">
        <v>6.0876495110186299E-4</v>
      </c>
      <c r="H1252">
        <f t="shared" si="19"/>
        <v>1</v>
      </c>
    </row>
    <row r="1253" spans="1:8" x14ac:dyDescent="0.2">
      <c r="A1253" t="s">
        <v>253</v>
      </c>
      <c r="B1253">
        <v>1012.67134275731</v>
      </c>
      <c r="C1253">
        <v>593.62348183145002</v>
      </c>
      <c r="D1253">
        <v>0.58619559650530195</v>
      </c>
      <c r="E1253">
        <v>-0.770545964328049</v>
      </c>
      <c r="F1253" s="1">
        <v>4.2703204457930496E-28</v>
      </c>
      <c r="G1253" s="1">
        <v>1.61196529472682E-26</v>
      </c>
      <c r="H1253">
        <f t="shared" si="19"/>
        <v>1</v>
      </c>
    </row>
    <row r="1254" spans="1:8" x14ac:dyDescent="0.2">
      <c r="A1254" t="s">
        <v>120</v>
      </c>
      <c r="B1254">
        <v>1993.63642117317</v>
      </c>
      <c r="C1254">
        <v>1168.2656058866701</v>
      </c>
      <c r="D1254">
        <v>0.58599732302201801</v>
      </c>
      <c r="E1254">
        <v>-0.77103402080584704</v>
      </c>
      <c r="F1254" s="1">
        <v>1.03439573321673E-43</v>
      </c>
      <c r="G1254" s="1">
        <v>6.7691940864567203E-42</v>
      </c>
      <c r="H1254">
        <f t="shared" si="19"/>
        <v>1</v>
      </c>
    </row>
    <row r="1255" spans="1:8" x14ac:dyDescent="0.2">
      <c r="A1255" t="s">
        <v>1351</v>
      </c>
      <c r="B1255">
        <v>226.43695164860901</v>
      </c>
      <c r="C1255">
        <v>132.583018933273</v>
      </c>
      <c r="D1255">
        <v>0.58551847641465704</v>
      </c>
      <c r="E1255">
        <v>-0.77221339826638302</v>
      </c>
      <c r="F1255" s="1">
        <v>6.2620999974754701E-9</v>
      </c>
      <c r="G1255" s="1">
        <v>5.8947129750105197E-8</v>
      </c>
      <c r="H1255">
        <f t="shared" si="19"/>
        <v>1</v>
      </c>
    </row>
    <row r="1256" spans="1:8" x14ac:dyDescent="0.2">
      <c r="A1256" t="s">
        <v>1254</v>
      </c>
      <c r="B1256">
        <v>144.401991056188</v>
      </c>
      <c r="C1256">
        <v>84.520380704241305</v>
      </c>
      <c r="D1256">
        <v>0.58531312543574099</v>
      </c>
      <c r="E1256">
        <v>-0.77271946394054603</v>
      </c>
      <c r="F1256" s="1">
        <v>1.9857646329694001E-6</v>
      </c>
      <c r="G1256" s="1">
        <v>1.3410846683046199E-5</v>
      </c>
      <c r="H1256">
        <f t="shared" si="19"/>
        <v>1</v>
      </c>
    </row>
    <row r="1257" spans="1:8" x14ac:dyDescent="0.2">
      <c r="A1257" t="s">
        <v>965</v>
      </c>
      <c r="B1257">
        <v>442.86942439024602</v>
      </c>
      <c r="C1257">
        <v>259.12803042579998</v>
      </c>
      <c r="D1257">
        <v>0.58511158403534902</v>
      </c>
      <c r="E1257">
        <v>-0.77321631398036605</v>
      </c>
      <c r="F1257" s="1">
        <v>1.1788957659706999E-15</v>
      </c>
      <c r="G1257" s="1">
        <v>2.0858243150928999E-14</v>
      </c>
      <c r="H1257">
        <f t="shared" si="19"/>
        <v>1</v>
      </c>
    </row>
    <row r="1258" spans="1:8" x14ac:dyDescent="0.2">
      <c r="A1258" t="s">
        <v>1932</v>
      </c>
      <c r="B1258">
        <v>172.20684499843301</v>
      </c>
      <c r="C1258">
        <v>100.741444957534</v>
      </c>
      <c r="D1258">
        <v>0.58500255874527196</v>
      </c>
      <c r="E1258">
        <v>-0.77348515996731804</v>
      </c>
      <c r="F1258">
        <v>1.0235341083151301E-3</v>
      </c>
      <c r="G1258">
        <v>4.1056429730221E-3</v>
      </c>
      <c r="H1258">
        <f t="shared" si="19"/>
        <v>1</v>
      </c>
    </row>
    <row r="1259" spans="1:8" x14ac:dyDescent="0.2">
      <c r="A1259" t="s">
        <v>2446</v>
      </c>
      <c r="B1259">
        <v>42.117186277889999</v>
      </c>
      <c r="C1259">
        <v>24.632877858005902</v>
      </c>
      <c r="D1259">
        <v>0.58486523044245398</v>
      </c>
      <c r="E1259">
        <v>-0.77382386980135098</v>
      </c>
      <c r="F1259">
        <v>1.5009672672326601E-2</v>
      </c>
      <c r="G1259">
        <v>4.4261108749997398E-2</v>
      </c>
      <c r="H1259">
        <f t="shared" si="19"/>
        <v>1</v>
      </c>
    </row>
    <row r="1260" spans="1:8" x14ac:dyDescent="0.2">
      <c r="A1260" t="s">
        <v>3511</v>
      </c>
      <c r="B1260">
        <v>78.049500609759704</v>
      </c>
      <c r="C1260">
        <v>45.646569708103897</v>
      </c>
      <c r="D1260">
        <v>0.58484127831044697</v>
      </c>
      <c r="E1260">
        <v>-0.77388295406191099</v>
      </c>
      <c r="F1260">
        <v>5.2209591087091101E-4</v>
      </c>
      <c r="G1260">
        <v>2.2329136188103502E-3</v>
      </c>
      <c r="H1260">
        <f t="shared" si="19"/>
        <v>1</v>
      </c>
    </row>
    <row r="1261" spans="1:8" x14ac:dyDescent="0.2">
      <c r="A1261" t="s">
        <v>3071</v>
      </c>
      <c r="B1261">
        <v>153.13485744905</v>
      </c>
      <c r="C1261">
        <v>89.528736122159998</v>
      </c>
      <c r="D1261">
        <v>0.58463982409718496</v>
      </c>
      <c r="E1261">
        <v>-0.77437998987842105</v>
      </c>
      <c r="F1261" s="1">
        <v>9.3468601488831099E-7</v>
      </c>
      <c r="G1261" s="1">
        <v>6.6196619182968898E-6</v>
      </c>
      <c r="H1261">
        <f t="shared" si="19"/>
        <v>1</v>
      </c>
    </row>
    <row r="1262" spans="1:8" x14ac:dyDescent="0.2">
      <c r="A1262" t="s">
        <v>2354</v>
      </c>
      <c r="B1262">
        <v>115.624067197201</v>
      </c>
      <c r="C1262">
        <v>67.585914139683894</v>
      </c>
      <c r="D1262">
        <v>0.58453154069051905</v>
      </c>
      <c r="E1262">
        <v>-0.77464722176411105</v>
      </c>
      <c r="F1262" s="1">
        <v>1.57516413607838E-5</v>
      </c>
      <c r="G1262" s="1">
        <v>9.0790037474117901E-5</v>
      </c>
      <c r="H1262">
        <f t="shared" si="19"/>
        <v>1</v>
      </c>
    </row>
    <row r="1263" spans="1:8" x14ac:dyDescent="0.2">
      <c r="A1263" t="s">
        <v>939</v>
      </c>
      <c r="B1263">
        <v>661.64081366969799</v>
      </c>
      <c r="C1263">
        <v>386.74262860389803</v>
      </c>
      <c r="D1263">
        <v>0.58452051417276396</v>
      </c>
      <c r="E1263">
        <v>-0.77467443680970105</v>
      </c>
      <c r="F1263" s="1">
        <v>1.44358092288403E-14</v>
      </c>
      <c r="G1263" s="1">
        <v>2.3694965728740502E-13</v>
      </c>
      <c r="H1263">
        <f t="shared" si="19"/>
        <v>1</v>
      </c>
    </row>
    <row r="1264" spans="1:8" x14ac:dyDescent="0.2">
      <c r="A1264" t="s">
        <v>2992</v>
      </c>
      <c r="B1264">
        <v>50.6482861536333</v>
      </c>
      <c r="C1264">
        <v>29.563373481745199</v>
      </c>
      <c r="D1264">
        <v>0.583699385050652</v>
      </c>
      <c r="E1264">
        <v>-0.77670254660012505</v>
      </c>
      <c r="F1264">
        <v>3.9263255026193902E-3</v>
      </c>
      <c r="G1264">
        <v>1.3693254359379599E-2</v>
      </c>
      <c r="H1264">
        <f t="shared" si="19"/>
        <v>1</v>
      </c>
    </row>
    <row r="1265" spans="1:8" x14ac:dyDescent="0.2">
      <c r="A1265" t="s">
        <v>743</v>
      </c>
      <c r="B1265">
        <v>264.33796804827699</v>
      </c>
      <c r="C1265">
        <v>154.152191345326</v>
      </c>
      <c r="D1265">
        <v>0.58316326059210799</v>
      </c>
      <c r="E1265">
        <v>-0.778028262450153</v>
      </c>
      <c r="F1265" s="1">
        <v>1.33211620064458E-10</v>
      </c>
      <c r="G1265" s="1">
        <v>1.5332637006804701E-9</v>
      </c>
      <c r="H1265">
        <f t="shared" si="19"/>
        <v>1</v>
      </c>
    </row>
    <row r="1266" spans="1:8" x14ac:dyDescent="0.2">
      <c r="A1266" t="s">
        <v>680</v>
      </c>
      <c r="B1266">
        <v>711.18458027897202</v>
      </c>
      <c r="C1266">
        <v>414.56078333696797</v>
      </c>
      <c r="D1266">
        <v>0.58291587702077396</v>
      </c>
      <c r="E1266">
        <v>-0.77864039767391702</v>
      </c>
      <c r="F1266" s="1">
        <v>4.4719813106166201E-22</v>
      </c>
      <c r="G1266" s="1">
        <v>1.25131424790533E-20</v>
      </c>
      <c r="H1266">
        <f t="shared" si="19"/>
        <v>1</v>
      </c>
    </row>
    <row r="1267" spans="1:8" x14ac:dyDescent="0.2">
      <c r="A1267" t="s">
        <v>1720</v>
      </c>
      <c r="B1267">
        <v>103.68974450719401</v>
      </c>
      <c r="C1267">
        <v>60.325662260588203</v>
      </c>
      <c r="D1267">
        <v>0.58179005597224698</v>
      </c>
      <c r="E1267">
        <v>-0.78142945696088095</v>
      </c>
      <c r="F1267" s="1">
        <v>3.5962708357421201E-5</v>
      </c>
      <c r="G1267">
        <v>1.94281596050582E-4</v>
      </c>
      <c r="H1267">
        <f t="shared" si="19"/>
        <v>1</v>
      </c>
    </row>
    <row r="1268" spans="1:8" x14ac:dyDescent="0.2">
      <c r="A1268" t="s">
        <v>707</v>
      </c>
      <c r="B1268">
        <v>991.041180529185</v>
      </c>
      <c r="C1268">
        <v>576.203193357391</v>
      </c>
      <c r="D1268">
        <v>0.58141195812843605</v>
      </c>
      <c r="E1268">
        <v>-0.78236735063168705</v>
      </c>
      <c r="F1268" s="1">
        <v>3.4851289906725698E-29</v>
      </c>
      <c r="G1268" s="1">
        <v>1.37442481721629E-27</v>
      </c>
      <c r="H1268">
        <f t="shared" si="19"/>
        <v>1</v>
      </c>
    </row>
    <row r="1269" spans="1:8" x14ac:dyDescent="0.2">
      <c r="A1269" t="s">
        <v>1087</v>
      </c>
      <c r="B1269">
        <v>126.57039223923699</v>
      </c>
      <c r="C1269">
        <v>73.5886917668997</v>
      </c>
      <c r="D1269">
        <v>0.58140525967404899</v>
      </c>
      <c r="E1269">
        <v>-0.78238397203491095</v>
      </c>
      <c r="F1269" s="1">
        <v>3.9076236460889098E-6</v>
      </c>
      <c r="G1269" s="1">
        <v>2.52400763679126E-5</v>
      </c>
      <c r="H1269">
        <f t="shared" si="19"/>
        <v>1</v>
      </c>
    </row>
    <row r="1270" spans="1:8" x14ac:dyDescent="0.2">
      <c r="A1270" t="s">
        <v>1798</v>
      </c>
      <c r="B1270">
        <v>81.047520878687493</v>
      </c>
      <c r="C1270">
        <v>47.109821940105</v>
      </c>
      <c r="D1270">
        <v>0.58126172681604105</v>
      </c>
      <c r="E1270">
        <v>-0.78274017745901103</v>
      </c>
      <c r="F1270">
        <v>2.06463531998898E-4</v>
      </c>
      <c r="G1270">
        <v>9.63282219967461E-4</v>
      </c>
      <c r="H1270">
        <f t="shared" si="19"/>
        <v>1</v>
      </c>
    </row>
    <row r="1271" spans="1:8" x14ac:dyDescent="0.2">
      <c r="A1271" t="s">
        <v>1501</v>
      </c>
      <c r="B1271">
        <v>108.56000958323401</v>
      </c>
      <c r="C1271">
        <v>63.0649649448806</v>
      </c>
      <c r="D1271">
        <v>0.58092261770231202</v>
      </c>
      <c r="E1271">
        <v>-0.78358209389488298</v>
      </c>
      <c r="F1271" s="1">
        <v>2.6195039211058499E-5</v>
      </c>
      <c r="G1271">
        <v>1.4458889783312099E-4</v>
      </c>
      <c r="H1271">
        <f t="shared" si="19"/>
        <v>1</v>
      </c>
    </row>
    <row r="1272" spans="1:8" x14ac:dyDescent="0.2">
      <c r="A1272" t="s">
        <v>3430</v>
      </c>
      <c r="B1272">
        <v>127.729379813392</v>
      </c>
      <c r="C1272">
        <v>74.132212956556003</v>
      </c>
      <c r="D1272">
        <v>0.58038497536636102</v>
      </c>
      <c r="E1272">
        <v>-0.78491792256231696</v>
      </c>
      <c r="F1272" s="1">
        <v>5.9791749719461902E-6</v>
      </c>
      <c r="G1272" s="1">
        <v>3.7506871548591702E-5</v>
      </c>
      <c r="H1272">
        <f t="shared" si="19"/>
        <v>1</v>
      </c>
    </row>
    <row r="1273" spans="1:8" x14ac:dyDescent="0.2">
      <c r="A1273" t="s">
        <v>2017</v>
      </c>
      <c r="B1273">
        <v>122.75473519262</v>
      </c>
      <c r="C1273">
        <v>71.140754689313994</v>
      </c>
      <c r="D1273">
        <v>0.57953572689219801</v>
      </c>
      <c r="E1273">
        <v>-0.78703049246248302</v>
      </c>
      <c r="F1273">
        <v>1.57521496223455E-3</v>
      </c>
      <c r="G1273">
        <v>6.11083909501604E-3</v>
      </c>
      <c r="H1273">
        <f t="shared" si="19"/>
        <v>1</v>
      </c>
    </row>
    <row r="1274" spans="1:8" x14ac:dyDescent="0.2">
      <c r="A1274" t="s">
        <v>1760</v>
      </c>
      <c r="B1274">
        <v>370.46507039302003</v>
      </c>
      <c r="C1274">
        <v>214.687244172573</v>
      </c>
      <c r="D1274">
        <v>0.57950738498723897</v>
      </c>
      <c r="E1274">
        <v>-0.78710104846738405</v>
      </c>
      <c r="F1274" s="1">
        <v>4.8678037004887997E-14</v>
      </c>
      <c r="G1274" s="1">
        <v>7.6788322374237002E-13</v>
      </c>
      <c r="H1274">
        <f t="shared" si="19"/>
        <v>1</v>
      </c>
    </row>
    <row r="1275" spans="1:8" x14ac:dyDescent="0.2">
      <c r="A1275" t="s">
        <v>214</v>
      </c>
      <c r="B1275">
        <v>1106.43965227992</v>
      </c>
      <c r="C1275">
        <v>640.53929142806999</v>
      </c>
      <c r="D1275">
        <v>0.57891932027940196</v>
      </c>
      <c r="E1275">
        <v>-0.78856579044327102</v>
      </c>
      <c r="F1275" s="1">
        <v>7.7296942412252801E-31</v>
      </c>
      <c r="G1275" s="1">
        <v>3.3286551120402901E-29</v>
      </c>
      <c r="H1275">
        <f t="shared" si="19"/>
        <v>1</v>
      </c>
    </row>
    <row r="1276" spans="1:8" x14ac:dyDescent="0.2">
      <c r="A1276" t="s">
        <v>3066</v>
      </c>
      <c r="B1276">
        <v>35.831353514225597</v>
      </c>
      <c r="C1276">
        <v>20.727388107901099</v>
      </c>
      <c r="D1276">
        <v>0.57847069884401603</v>
      </c>
      <c r="E1276">
        <v>-0.789684210235713</v>
      </c>
      <c r="F1276">
        <v>1.2622625721568E-2</v>
      </c>
      <c r="G1276">
        <v>3.8091556396177499E-2</v>
      </c>
      <c r="H1276">
        <f t="shared" si="19"/>
        <v>1</v>
      </c>
    </row>
    <row r="1277" spans="1:8" x14ac:dyDescent="0.2">
      <c r="A1277" t="s">
        <v>1515</v>
      </c>
      <c r="B1277">
        <v>115.021685688208</v>
      </c>
      <c r="C1277">
        <v>66.500204744319504</v>
      </c>
      <c r="D1277">
        <v>0.57815362682636096</v>
      </c>
      <c r="E1277">
        <v>-0.79047519868162797</v>
      </c>
      <c r="F1277" s="1">
        <v>1.32164210514531E-5</v>
      </c>
      <c r="G1277" s="1">
        <v>7.7337479842669202E-5</v>
      </c>
      <c r="H1277">
        <f t="shared" si="19"/>
        <v>1</v>
      </c>
    </row>
    <row r="1278" spans="1:8" x14ac:dyDescent="0.2">
      <c r="A1278" t="s">
        <v>2244</v>
      </c>
      <c r="B1278">
        <v>87.039265935654399</v>
      </c>
      <c r="C1278">
        <v>50.306333548482201</v>
      </c>
      <c r="D1278">
        <v>0.57797286095763001</v>
      </c>
      <c r="E1278">
        <v>-0.79092634313210297</v>
      </c>
      <c r="F1278">
        <v>1.15734440458906E-4</v>
      </c>
      <c r="G1278">
        <v>5.6865453269415304E-4</v>
      </c>
      <c r="H1278">
        <f t="shared" si="19"/>
        <v>1</v>
      </c>
    </row>
    <row r="1279" spans="1:8" x14ac:dyDescent="0.2">
      <c r="A1279" t="s">
        <v>1723</v>
      </c>
      <c r="B1279">
        <v>326.49830745813301</v>
      </c>
      <c r="C1279">
        <v>188.66725452749</v>
      </c>
      <c r="D1279">
        <v>0.57785063572399398</v>
      </c>
      <c r="E1279">
        <v>-0.79123146539272904</v>
      </c>
      <c r="F1279">
        <v>1.2631959822361001E-4</v>
      </c>
      <c r="G1279">
        <v>6.1541791254194397E-4</v>
      </c>
      <c r="H1279">
        <f t="shared" si="19"/>
        <v>1</v>
      </c>
    </row>
    <row r="1280" spans="1:8" x14ac:dyDescent="0.2">
      <c r="A1280" t="s">
        <v>2425</v>
      </c>
      <c r="B1280">
        <v>90.460724464741006</v>
      </c>
      <c r="C1280">
        <v>52.272312632769001</v>
      </c>
      <c r="D1280">
        <v>0.57784539027368997</v>
      </c>
      <c r="E1280">
        <v>-0.79124456154425904</v>
      </c>
      <c r="F1280">
        <v>1.48369398361828E-3</v>
      </c>
      <c r="G1280">
        <v>5.7827407122246002E-3</v>
      </c>
      <c r="H1280">
        <f t="shared" si="19"/>
        <v>1</v>
      </c>
    </row>
    <row r="1281" spans="1:8" x14ac:dyDescent="0.2">
      <c r="A1281" t="s">
        <v>442</v>
      </c>
      <c r="B1281">
        <v>548.51262870605797</v>
      </c>
      <c r="C1281">
        <v>316.72720904902201</v>
      </c>
      <c r="D1281">
        <v>0.57742920121307295</v>
      </c>
      <c r="E1281">
        <v>-0.79228402683540899</v>
      </c>
      <c r="F1281" s="1">
        <v>2.42056017985377E-19</v>
      </c>
      <c r="G1281" s="1">
        <v>5.6590506794522E-18</v>
      </c>
      <c r="H1281">
        <f t="shared" si="19"/>
        <v>1</v>
      </c>
    </row>
    <row r="1282" spans="1:8" x14ac:dyDescent="0.2">
      <c r="A1282" t="s">
        <v>2519</v>
      </c>
      <c r="B1282">
        <v>67.605389016369202</v>
      </c>
      <c r="C1282">
        <v>39.016875923222102</v>
      </c>
      <c r="D1282">
        <v>0.57712671269112803</v>
      </c>
      <c r="E1282">
        <v>-0.79303998623982697</v>
      </c>
      <c r="F1282">
        <v>6.3260387432692404E-4</v>
      </c>
      <c r="G1282">
        <v>2.65032196272387E-3</v>
      </c>
      <c r="H1282">
        <f t="shared" ref="H1282:H1345" si="20">IF(OR(D1282&gt;1.5, E1282&lt;-0.6),1,0)</f>
        <v>1</v>
      </c>
    </row>
    <row r="1283" spans="1:8" x14ac:dyDescent="0.2">
      <c r="A1283" t="s">
        <v>1111</v>
      </c>
      <c r="B1283">
        <v>204.09928427574599</v>
      </c>
      <c r="C1283">
        <v>117.60474599766199</v>
      </c>
      <c r="D1283">
        <v>0.57621341698961503</v>
      </c>
      <c r="E1283">
        <v>-0.79532484119447</v>
      </c>
      <c r="F1283" s="1">
        <v>7.64649903878093E-9</v>
      </c>
      <c r="G1283" s="1">
        <v>7.1484987270849095E-8</v>
      </c>
      <c r="H1283">
        <f t="shared" si="20"/>
        <v>1</v>
      </c>
    </row>
    <row r="1284" spans="1:8" x14ac:dyDescent="0.2">
      <c r="A1284" t="s">
        <v>3683</v>
      </c>
      <c r="B1284">
        <v>32.815017825584</v>
      </c>
      <c r="C1284">
        <v>18.899499030203</v>
      </c>
      <c r="D1284">
        <v>0.57594053828208402</v>
      </c>
      <c r="E1284">
        <v>-0.79600822341726896</v>
      </c>
      <c r="F1284">
        <v>1.60310672633877E-2</v>
      </c>
      <c r="G1284">
        <v>4.6776007400530999E-2</v>
      </c>
      <c r="H1284">
        <f t="shared" si="20"/>
        <v>1</v>
      </c>
    </row>
    <row r="1285" spans="1:8" x14ac:dyDescent="0.2">
      <c r="A1285" t="s">
        <v>1926</v>
      </c>
      <c r="B1285">
        <v>189.85483330819699</v>
      </c>
      <c r="C1285">
        <v>109.313566705795</v>
      </c>
      <c r="D1285">
        <v>0.57577447358605305</v>
      </c>
      <c r="E1285">
        <v>-0.79642426508143305</v>
      </c>
      <c r="F1285" s="1">
        <v>1.5640862085810899E-8</v>
      </c>
      <c r="G1285" s="1">
        <v>1.4035566420237299E-7</v>
      </c>
      <c r="H1285">
        <f t="shared" si="20"/>
        <v>1</v>
      </c>
    </row>
    <row r="1286" spans="1:8" x14ac:dyDescent="0.2">
      <c r="A1286" t="s">
        <v>3432</v>
      </c>
      <c r="B1286">
        <v>119.342235111162</v>
      </c>
      <c r="C1286">
        <v>68.655191901584999</v>
      </c>
      <c r="D1286">
        <v>0.57527992363839597</v>
      </c>
      <c r="E1286">
        <v>-0.79766397156721003</v>
      </c>
      <c r="F1286" s="1">
        <v>7.2514509833298098E-6</v>
      </c>
      <c r="G1286" s="1">
        <v>4.4757102321326398E-5</v>
      </c>
      <c r="H1286">
        <f t="shared" si="20"/>
        <v>1</v>
      </c>
    </row>
    <row r="1287" spans="1:8" x14ac:dyDescent="0.2">
      <c r="A1287" t="s">
        <v>1746</v>
      </c>
      <c r="B1287">
        <v>56.1597910234292</v>
      </c>
      <c r="C1287">
        <v>32.276594112875401</v>
      </c>
      <c r="D1287">
        <v>0.5747278172636</v>
      </c>
      <c r="E1287">
        <v>-0.79904921648657301</v>
      </c>
      <c r="F1287">
        <v>2.4081496478395299E-3</v>
      </c>
      <c r="G1287">
        <v>8.8778673118138293E-3</v>
      </c>
      <c r="H1287">
        <f t="shared" si="20"/>
        <v>1</v>
      </c>
    </row>
    <row r="1288" spans="1:8" x14ac:dyDescent="0.2">
      <c r="A1288" t="s">
        <v>1956</v>
      </c>
      <c r="B1288">
        <v>88.628927748598599</v>
      </c>
      <c r="C1288">
        <v>50.916344763364201</v>
      </c>
      <c r="D1288">
        <v>0.57448900778526302</v>
      </c>
      <c r="E1288">
        <v>-0.79964880613330103</v>
      </c>
      <c r="F1288" s="1">
        <v>8.9494928884597096E-5</v>
      </c>
      <c r="G1288">
        <v>4.49303519016607E-4</v>
      </c>
      <c r="H1288">
        <f t="shared" si="20"/>
        <v>1</v>
      </c>
    </row>
    <row r="1289" spans="1:8" x14ac:dyDescent="0.2">
      <c r="A1289" t="s">
        <v>92</v>
      </c>
      <c r="B1289">
        <v>12714.590683197601</v>
      </c>
      <c r="C1289">
        <v>7300.64341881361</v>
      </c>
      <c r="D1289">
        <v>0.57419413654121298</v>
      </c>
      <c r="E1289">
        <v>-0.80038949653680802</v>
      </c>
      <c r="F1289" s="1">
        <v>7.0355052579555703E-52</v>
      </c>
      <c r="G1289" s="1">
        <v>5.8901721673587802E-50</v>
      </c>
      <c r="H1289">
        <f t="shared" si="20"/>
        <v>1</v>
      </c>
    </row>
    <row r="1290" spans="1:8" x14ac:dyDescent="0.2">
      <c r="A1290" t="s">
        <v>656</v>
      </c>
      <c r="B1290">
        <v>319.05989930304401</v>
      </c>
      <c r="C1290">
        <v>182.69887638918701</v>
      </c>
      <c r="D1290">
        <v>0.57261622907885101</v>
      </c>
      <c r="E1290">
        <v>-0.804359535133786</v>
      </c>
      <c r="F1290" s="1">
        <v>6.6631195749492796E-13</v>
      </c>
      <c r="G1290" s="1">
        <v>9.5645124473361999E-12</v>
      </c>
      <c r="H1290">
        <f t="shared" si="20"/>
        <v>1</v>
      </c>
    </row>
    <row r="1291" spans="1:8" x14ac:dyDescent="0.2">
      <c r="A1291" t="s">
        <v>2160</v>
      </c>
      <c r="B1291">
        <v>368.107891393393</v>
      </c>
      <c r="C1291">
        <v>210.69252485933501</v>
      </c>
      <c r="D1291">
        <v>0.57236622681954397</v>
      </c>
      <c r="E1291">
        <v>-0.80498954832497005</v>
      </c>
      <c r="F1291" s="1">
        <v>1.5588727879560299E-9</v>
      </c>
      <c r="G1291" s="1">
        <v>1.5848892537523099E-8</v>
      </c>
      <c r="H1291">
        <f t="shared" si="20"/>
        <v>1</v>
      </c>
    </row>
    <row r="1292" spans="1:8" x14ac:dyDescent="0.2">
      <c r="A1292" t="s">
        <v>1989</v>
      </c>
      <c r="B1292">
        <v>632.64596503091502</v>
      </c>
      <c r="C1292">
        <v>362.06256156006299</v>
      </c>
      <c r="D1292">
        <v>0.57229885524105195</v>
      </c>
      <c r="E1292">
        <v>-0.80515937379413605</v>
      </c>
      <c r="F1292" s="1">
        <v>8.9271650483309896E-5</v>
      </c>
      <c r="G1292">
        <v>4.48783949729246E-4</v>
      </c>
      <c r="H1292">
        <f t="shared" si="20"/>
        <v>1</v>
      </c>
    </row>
    <row r="1293" spans="1:8" x14ac:dyDescent="0.2">
      <c r="A1293" t="s">
        <v>1875</v>
      </c>
      <c r="B1293">
        <v>147.437359508562</v>
      </c>
      <c r="C1293">
        <v>84.366158485482202</v>
      </c>
      <c r="D1293">
        <v>0.57221696567743197</v>
      </c>
      <c r="E1293">
        <v>-0.80536582208498098</v>
      </c>
      <c r="F1293" s="1">
        <v>5.8684075615009304E-7</v>
      </c>
      <c r="G1293" s="1">
        <v>4.2795112270877404E-6</v>
      </c>
      <c r="H1293">
        <f t="shared" si="20"/>
        <v>1</v>
      </c>
    </row>
    <row r="1294" spans="1:8" x14ac:dyDescent="0.2">
      <c r="A1294" t="s">
        <v>375</v>
      </c>
      <c r="B1294">
        <v>1557.3804524768</v>
      </c>
      <c r="C1294">
        <v>890.43901452593605</v>
      </c>
      <c r="D1294">
        <v>0.57175432830803496</v>
      </c>
      <c r="E1294">
        <v>-0.80653271268521698</v>
      </c>
      <c r="F1294" s="1">
        <v>1.21346452717431E-23</v>
      </c>
      <c r="G1294" s="1">
        <v>3.6737332129766001E-22</v>
      </c>
      <c r="H1294">
        <f t="shared" si="20"/>
        <v>1</v>
      </c>
    </row>
    <row r="1295" spans="1:8" x14ac:dyDescent="0.2">
      <c r="A1295" t="s">
        <v>1946</v>
      </c>
      <c r="B1295">
        <v>162.99286166459899</v>
      </c>
      <c r="C1295">
        <v>93.165938077144901</v>
      </c>
      <c r="D1295">
        <v>0.57159520438912503</v>
      </c>
      <c r="E1295">
        <v>-0.80693428243027798</v>
      </c>
      <c r="F1295" s="1">
        <v>2.5582236358089298E-6</v>
      </c>
      <c r="G1295" s="1">
        <v>1.6978538266710601E-5</v>
      </c>
      <c r="H1295">
        <f t="shared" si="20"/>
        <v>1</v>
      </c>
    </row>
    <row r="1296" spans="1:8" x14ac:dyDescent="0.2">
      <c r="A1296" t="s">
        <v>1750</v>
      </c>
      <c r="B1296">
        <v>285.02705068773002</v>
      </c>
      <c r="C1296">
        <v>162.77150227941499</v>
      </c>
      <c r="D1296">
        <v>0.57107387487142403</v>
      </c>
      <c r="E1296">
        <v>-0.80825070828916101</v>
      </c>
      <c r="F1296" s="1">
        <v>2.86187655052158E-10</v>
      </c>
      <c r="G1296" s="1">
        <v>3.1982164046320901E-9</v>
      </c>
      <c r="H1296">
        <f t="shared" si="20"/>
        <v>1</v>
      </c>
    </row>
    <row r="1297" spans="1:8" x14ac:dyDescent="0.2">
      <c r="A1297" t="s">
        <v>522</v>
      </c>
      <c r="B1297">
        <v>273.38506648843099</v>
      </c>
      <c r="C1297">
        <v>156.09436797903999</v>
      </c>
      <c r="D1297">
        <v>0.570968890086194</v>
      </c>
      <c r="E1297">
        <v>-0.80851595409972599</v>
      </c>
      <c r="F1297" s="1">
        <v>3.8744737987923501E-11</v>
      </c>
      <c r="G1297" s="1">
        <v>4.7052564302027696E-10</v>
      </c>
      <c r="H1297">
        <f t="shared" si="20"/>
        <v>1</v>
      </c>
    </row>
    <row r="1298" spans="1:8" x14ac:dyDescent="0.2">
      <c r="A1298" t="s">
        <v>1613</v>
      </c>
      <c r="B1298">
        <v>69.703361932737593</v>
      </c>
      <c r="C1298">
        <v>39.785137658717801</v>
      </c>
      <c r="D1298">
        <v>0.57077788725757195</v>
      </c>
      <c r="E1298">
        <v>-0.80899865103689095</v>
      </c>
      <c r="F1298">
        <v>4.8389517082827001E-4</v>
      </c>
      <c r="G1298">
        <v>2.0838083419633499E-3</v>
      </c>
      <c r="H1298">
        <f t="shared" si="20"/>
        <v>1</v>
      </c>
    </row>
    <row r="1299" spans="1:8" x14ac:dyDescent="0.2">
      <c r="A1299" t="s">
        <v>2226</v>
      </c>
      <c r="B1299">
        <v>84.520613391709205</v>
      </c>
      <c r="C1299">
        <v>48.185967859784498</v>
      </c>
      <c r="D1299">
        <v>0.57010906483211998</v>
      </c>
      <c r="E1299">
        <v>-0.81069015413490197</v>
      </c>
      <c r="F1299">
        <v>1.90854636258284E-4</v>
      </c>
      <c r="G1299">
        <v>8.9659798713688098E-4</v>
      </c>
      <c r="H1299">
        <f t="shared" si="20"/>
        <v>1</v>
      </c>
    </row>
    <row r="1300" spans="1:8" x14ac:dyDescent="0.2">
      <c r="A1300" t="s">
        <v>1231</v>
      </c>
      <c r="B1300">
        <v>169.754244901703</v>
      </c>
      <c r="C1300">
        <v>96.770498744858102</v>
      </c>
      <c r="D1300">
        <v>0.57006232039082905</v>
      </c>
      <c r="E1300">
        <v>-0.81080844858528001</v>
      </c>
      <c r="F1300" s="1">
        <v>1.1649819417097499E-7</v>
      </c>
      <c r="G1300" s="1">
        <v>9.3510548358126698E-7</v>
      </c>
      <c r="H1300">
        <f t="shared" si="20"/>
        <v>1</v>
      </c>
    </row>
    <row r="1301" spans="1:8" x14ac:dyDescent="0.2">
      <c r="A1301" t="s">
        <v>659</v>
      </c>
      <c r="B1301">
        <v>361.72894468285199</v>
      </c>
      <c r="C1301">
        <v>206.17535263672099</v>
      </c>
      <c r="D1301">
        <v>0.56997195183671501</v>
      </c>
      <c r="E1301">
        <v>-0.81103716849014995</v>
      </c>
      <c r="F1301" s="1">
        <v>2.3255668706324399E-14</v>
      </c>
      <c r="G1301" s="1">
        <v>3.7273738099783698E-13</v>
      </c>
      <c r="H1301">
        <f t="shared" si="20"/>
        <v>1</v>
      </c>
    </row>
    <row r="1302" spans="1:8" x14ac:dyDescent="0.2">
      <c r="A1302" t="s">
        <v>359</v>
      </c>
      <c r="B1302">
        <v>1133.4839104861601</v>
      </c>
      <c r="C1302">
        <v>645.58727258506303</v>
      </c>
      <c r="D1302">
        <v>0.56956015573980601</v>
      </c>
      <c r="E1302">
        <v>-0.812079870505793</v>
      </c>
      <c r="F1302" s="1">
        <v>9.9825993526127308E-34</v>
      </c>
      <c r="G1302" s="1">
        <v>4.7795282395608402E-32</v>
      </c>
      <c r="H1302">
        <f t="shared" si="20"/>
        <v>1</v>
      </c>
    </row>
    <row r="1303" spans="1:8" x14ac:dyDescent="0.2">
      <c r="A1303" t="s">
        <v>956</v>
      </c>
      <c r="B1303">
        <v>117.213410190581</v>
      </c>
      <c r="C1303">
        <v>66.7599531240337</v>
      </c>
      <c r="D1303">
        <v>0.56955900366252099</v>
      </c>
      <c r="E1303">
        <v>-0.81208278871882</v>
      </c>
      <c r="F1303" s="1">
        <v>5.9179102536801297E-6</v>
      </c>
      <c r="G1303" s="1">
        <v>3.7169238500272601E-5</v>
      </c>
      <c r="H1303">
        <f t="shared" si="20"/>
        <v>1</v>
      </c>
    </row>
    <row r="1304" spans="1:8" x14ac:dyDescent="0.2">
      <c r="A1304" t="s">
        <v>2717</v>
      </c>
      <c r="B1304">
        <v>279.43210766270602</v>
      </c>
      <c r="C1304">
        <v>159.061888760068</v>
      </c>
      <c r="D1304">
        <v>0.56923268442746899</v>
      </c>
      <c r="E1304">
        <v>-0.81290959341008195</v>
      </c>
      <c r="F1304">
        <v>6.6670847391065201E-3</v>
      </c>
      <c r="G1304">
        <v>2.1815050633242399E-2</v>
      </c>
      <c r="H1304">
        <f t="shared" si="20"/>
        <v>1</v>
      </c>
    </row>
    <row r="1305" spans="1:8" x14ac:dyDescent="0.2">
      <c r="A1305" t="s">
        <v>2014</v>
      </c>
      <c r="B1305">
        <v>419.93348483250799</v>
      </c>
      <c r="C1305">
        <v>238.680386825987</v>
      </c>
      <c r="D1305">
        <v>0.56837664879519001</v>
      </c>
      <c r="E1305">
        <v>-0.81508081081933903</v>
      </c>
      <c r="F1305" s="1">
        <v>1.0055690726468999E-10</v>
      </c>
      <c r="G1305" s="1">
        <v>1.17344803289993E-9</v>
      </c>
      <c r="H1305">
        <f t="shared" si="20"/>
        <v>1</v>
      </c>
    </row>
    <row r="1306" spans="1:8" x14ac:dyDescent="0.2">
      <c r="A1306" t="s">
        <v>1601</v>
      </c>
      <c r="B1306">
        <v>249.12065953166899</v>
      </c>
      <c r="C1306">
        <v>141.366144911817</v>
      </c>
      <c r="D1306">
        <v>0.56746054372839505</v>
      </c>
      <c r="E1306">
        <v>-0.81740801146409003</v>
      </c>
      <c r="F1306" s="1">
        <v>2.3237029243612002E-6</v>
      </c>
      <c r="G1306" s="1">
        <v>1.5539050434840201E-5</v>
      </c>
      <c r="H1306">
        <f t="shared" si="20"/>
        <v>1</v>
      </c>
    </row>
    <row r="1307" spans="1:8" x14ac:dyDescent="0.2">
      <c r="A1307" t="s">
        <v>1330</v>
      </c>
      <c r="B1307">
        <v>335.71268502481001</v>
      </c>
      <c r="C1307">
        <v>190.47030759195999</v>
      </c>
      <c r="D1307">
        <v>0.56736106822381305</v>
      </c>
      <c r="E1307">
        <v>-0.81766093723851296</v>
      </c>
      <c r="F1307" s="1">
        <v>2.1396357587841699E-13</v>
      </c>
      <c r="G1307" s="1">
        <v>3.20005803204985E-12</v>
      </c>
      <c r="H1307">
        <f t="shared" si="20"/>
        <v>1</v>
      </c>
    </row>
    <row r="1308" spans="1:8" x14ac:dyDescent="0.2">
      <c r="A1308" t="s">
        <v>175</v>
      </c>
      <c r="B1308">
        <v>929.45621837817396</v>
      </c>
      <c r="C1308">
        <v>526.46045456857598</v>
      </c>
      <c r="D1308">
        <v>0.56641770118791301</v>
      </c>
      <c r="E1308">
        <v>-0.82006174292517497</v>
      </c>
      <c r="F1308" s="1">
        <v>1.3467789405461701E-29</v>
      </c>
      <c r="G1308" s="1">
        <v>5.4401156881468696E-28</v>
      </c>
      <c r="H1308">
        <f t="shared" si="20"/>
        <v>1</v>
      </c>
    </row>
    <row r="1309" spans="1:8" x14ac:dyDescent="0.2">
      <c r="A1309" t="s">
        <v>3117</v>
      </c>
      <c r="B1309">
        <v>41.475707369461603</v>
      </c>
      <c r="C1309">
        <v>23.474283588957899</v>
      </c>
      <c r="D1309">
        <v>0.56597669039978604</v>
      </c>
      <c r="E1309">
        <v>-0.82118545762016404</v>
      </c>
      <c r="F1309">
        <v>6.5463073877971801E-3</v>
      </c>
      <c r="G1309">
        <v>2.14736954216844E-2</v>
      </c>
      <c r="H1309">
        <f t="shared" si="20"/>
        <v>1</v>
      </c>
    </row>
    <row r="1310" spans="1:8" x14ac:dyDescent="0.2">
      <c r="A1310" t="s">
        <v>3258</v>
      </c>
      <c r="B1310">
        <v>944.88918497954705</v>
      </c>
      <c r="C1310">
        <v>534.45610491624097</v>
      </c>
      <c r="D1310">
        <v>0.56562834394999395</v>
      </c>
      <c r="E1310">
        <v>-0.82207367868006798</v>
      </c>
      <c r="F1310" s="1">
        <v>2.40420552610191E-30</v>
      </c>
      <c r="G1310" s="1">
        <v>1.0149133525116401E-28</v>
      </c>
      <c r="H1310">
        <f t="shared" si="20"/>
        <v>1</v>
      </c>
    </row>
    <row r="1311" spans="1:8" x14ac:dyDescent="0.2">
      <c r="A1311" t="s">
        <v>1819</v>
      </c>
      <c r="B1311">
        <v>88.323574444045505</v>
      </c>
      <c r="C1311">
        <v>49.957741970941697</v>
      </c>
      <c r="D1311">
        <v>0.56562183183144199</v>
      </c>
      <c r="E1311">
        <v>-0.82209028862425604</v>
      </c>
      <c r="F1311" s="1">
        <v>5.2489669422580897E-5</v>
      </c>
      <c r="G1311">
        <v>2.7513472751549399E-4</v>
      </c>
      <c r="H1311">
        <f t="shared" si="20"/>
        <v>1</v>
      </c>
    </row>
    <row r="1312" spans="1:8" x14ac:dyDescent="0.2">
      <c r="A1312" t="s">
        <v>2568</v>
      </c>
      <c r="B1312">
        <v>39.296439746697303</v>
      </c>
      <c r="C1312">
        <v>22.2181423210262</v>
      </c>
      <c r="D1312">
        <v>0.565398353241237</v>
      </c>
      <c r="E1312">
        <v>-0.82266041365347098</v>
      </c>
      <c r="F1312">
        <v>7.4071301997808304E-3</v>
      </c>
      <c r="G1312">
        <v>2.38716673492292E-2</v>
      </c>
      <c r="H1312">
        <f t="shared" si="20"/>
        <v>1</v>
      </c>
    </row>
    <row r="1313" spans="1:8" x14ac:dyDescent="0.2">
      <c r="A1313" t="s">
        <v>3570</v>
      </c>
      <c r="B1313">
        <v>50.881143789638102</v>
      </c>
      <c r="C1313">
        <v>28.709185845984798</v>
      </c>
      <c r="D1313">
        <v>0.56424018227026296</v>
      </c>
      <c r="E1313">
        <v>-0.82561868401917304</v>
      </c>
      <c r="F1313">
        <v>2.8395295892156701E-3</v>
      </c>
      <c r="G1313">
        <v>1.02463738078464E-2</v>
      </c>
      <c r="H1313">
        <f t="shared" si="20"/>
        <v>1</v>
      </c>
    </row>
    <row r="1314" spans="1:8" x14ac:dyDescent="0.2">
      <c r="A1314" t="s">
        <v>2527</v>
      </c>
      <c r="B1314">
        <v>143.664772231093</v>
      </c>
      <c r="C1314">
        <v>80.971075328441401</v>
      </c>
      <c r="D1314">
        <v>0.56361120454911995</v>
      </c>
      <c r="E1314">
        <v>-0.82722780228386406</v>
      </c>
      <c r="F1314" s="1">
        <v>5.4933437012122301E-5</v>
      </c>
      <c r="G1314">
        <v>2.8664083811408899E-4</v>
      </c>
      <c r="H1314">
        <f t="shared" si="20"/>
        <v>1</v>
      </c>
    </row>
    <row r="1315" spans="1:8" x14ac:dyDescent="0.2">
      <c r="A1315" t="s">
        <v>233</v>
      </c>
      <c r="B1315">
        <v>595.62126492311802</v>
      </c>
      <c r="C1315">
        <v>335.64362252438502</v>
      </c>
      <c r="D1315">
        <v>0.56351853483221304</v>
      </c>
      <c r="E1315">
        <v>-0.827465031658002</v>
      </c>
      <c r="F1315" s="1">
        <v>7.0081993779327995E-18</v>
      </c>
      <c r="G1315" s="1">
        <v>1.50250180082548E-16</v>
      </c>
      <c r="H1315">
        <f t="shared" si="20"/>
        <v>1</v>
      </c>
    </row>
    <row r="1316" spans="1:8" x14ac:dyDescent="0.2">
      <c r="A1316" t="s">
        <v>1104</v>
      </c>
      <c r="B1316">
        <v>131.437397997972</v>
      </c>
      <c r="C1316">
        <v>74.064003582075301</v>
      </c>
      <c r="D1316">
        <v>0.56349261861694999</v>
      </c>
      <c r="E1316">
        <v>-0.82753138272317495</v>
      </c>
      <c r="F1316" s="1">
        <v>3.0590673325435598E-6</v>
      </c>
      <c r="G1316" s="1">
        <v>2.0071446167030599E-5</v>
      </c>
      <c r="H1316">
        <f t="shared" si="20"/>
        <v>1</v>
      </c>
    </row>
    <row r="1317" spans="1:8" x14ac:dyDescent="0.2">
      <c r="A1317" t="s">
        <v>2475</v>
      </c>
      <c r="B1317">
        <v>60.481057790402097</v>
      </c>
      <c r="C1317">
        <v>34.041722045909303</v>
      </c>
      <c r="D1317">
        <v>0.56284931662209603</v>
      </c>
      <c r="E1317">
        <v>-0.82917935243760699</v>
      </c>
      <c r="F1317">
        <v>2.9690826065653202E-3</v>
      </c>
      <c r="G1317">
        <v>1.0665784350482601E-2</v>
      </c>
      <c r="H1317">
        <f t="shared" si="20"/>
        <v>1</v>
      </c>
    </row>
    <row r="1318" spans="1:8" x14ac:dyDescent="0.2">
      <c r="A1318" t="s">
        <v>282</v>
      </c>
      <c r="B1318">
        <v>2076.7647726665</v>
      </c>
      <c r="C1318">
        <v>1168.6675008188199</v>
      </c>
      <c r="D1318">
        <v>0.56273465160827696</v>
      </c>
      <c r="E1318">
        <v>-0.82947329167633499</v>
      </c>
      <c r="F1318" s="1">
        <v>5.9563626928732603E-43</v>
      </c>
      <c r="G1318" s="1">
        <v>3.81461757758114E-41</v>
      </c>
      <c r="H1318">
        <f t="shared" si="20"/>
        <v>1</v>
      </c>
    </row>
    <row r="1319" spans="1:8" x14ac:dyDescent="0.2">
      <c r="A1319" t="s">
        <v>1343</v>
      </c>
      <c r="B1319">
        <v>3492.8829820842102</v>
      </c>
      <c r="C1319">
        <v>1964.2243975649301</v>
      </c>
      <c r="D1319">
        <v>0.56235047313061504</v>
      </c>
      <c r="E1319">
        <v>-0.83045855473580099</v>
      </c>
      <c r="F1319" s="1">
        <v>2.32527726610852E-44</v>
      </c>
      <c r="G1319" s="1">
        <v>1.6058343368618601E-42</v>
      </c>
      <c r="H1319">
        <f t="shared" si="20"/>
        <v>1</v>
      </c>
    </row>
    <row r="1320" spans="1:8" x14ac:dyDescent="0.2">
      <c r="A1320" t="s">
        <v>1061</v>
      </c>
      <c r="B1320">
        <v>315.668579725764</v>
      </c>
      <c r="C1320">
        <v>177.43922506294601</v>
      </c>
      <c r="D1320">
        <v>0.56210607092126796</v>
      </c>
      <c r="E1320">
        <v>-0.83108569833299195</v>
      </c>
      <c r="F1320" s="1">
        <v>4.7151864855881501E-13</v>
      </c>
      <c r="G1320" s="1">
        <v>6.8404438212027103E-12</v>
      </c>
      <c r="H1320">
        <f t="shared" si="20"/>
        <v>1</v>
      </c>
    </row>
    <row r="1321" spans="1:8" x14ac:dyDescent="0.2">
      <c r="A1321" t="s">
        <v>1491</v>
      </c>
      <c r="B1321">
        <v>349.05162433253599</v>
      </c>
      <c r="C1321">
        <v>196.005366200765</v>
      </c>
      <c r="D1321">
        <v>0.56153689751643698</v>
      </c>
      <c r="E1321">
        <v>-0.83254727241275095</v>
      </c>
      <c r="F1321" s="1">
        <v>1.66374198041839E-14</v>
      </c>
      <c r="G1321" s="1">
        <v>2.7042122905151799E-13</v>
      </c>
      <c r="H1321">
        <f t="shared" si="20"/>
        <v>1</v>
      </c>
    </row>
    <row r="1322" spans="1:8" x14ac:dyDescent="0.2">
      <c r="A1322" t="s">
        <v>2307</v>
      </c>
      <c r="B1322">
        <v>89.546019534228407</v>
      </c>
      <c r="C1322">
        <v>50.268070143366501</v>
      </c>
      <c r="D1322">
        <v>0.56136576929755999</v>
      </c>
      <c r="E1322">
        <v>-0.832987000346325</v>
      </c>
      <c r="F1322">
        <v>1.2622508196496199E-4</v>
      </c>
      <c r="G1322">
        <v>6.1517968208793603E-4</v>
      </c>
      <c r="H1322">
        <f t="shared" si="20"/>
        <v>1</v>
      </c>
    </row>
    <row r="1323" spans="1:8" x14ac:dyDescent="0.2">
      <c r="A1323" t="s">
        <v>2133</v>
      </c>
      <c r="B1323">
        <v>80.180632680567498</v>
      </c>
      <c r="C1323">
        <v>44.999966345733498</v>
      </c>
      <c r="D1323">
        <v>0.56123236798354303</v>
      </c>
      <c r="E1323">
        <v>-0.833329878904012</v>
      </c>
      <c r="F1323">
        <v>1.4762529778420999E-4</v>
      </c>
      <c r="G1323">
        <v>7.0816668136817096E-4</v>
      </c>
      <c r="H1323">
        <f t="shared" si="20"/>
        <v>1</v>
      </c>
    </row>
    <row r="1324" spans="1:8" x14ac:dyDescent="0.2">
      <c r="A1324" t="s">
        <v>1391</v>
      </c>
      <c r="B1324">
        <v>391.75255788013999</v>
      </c>
      <c r="C1324">
        <v>219.84998619490199</v>
      </c>
      <c r="D1324">
        <v>0.56119604523977795</v>
      </c>
      <c r="E1324">
        <v>-0.83342325259573502</v>
      </c>
      <c r="F1324" s="1">
        <v>3.1994701649508202E-16</v>
      </c>
      <c r="G1324" s="1">
        <v>6.0846776512630796E-15</v>
      </c>
      <c r="H1324">
        <f t="shared" si="20"/>
        <v>1</v>
      </c>
    </row>
    <row r="1325" spans="1:8" x14ac:dyDescent="0.2">
      <c r="A1325" t="s">
        <v>3539</v>
      </c>
      <c r="B1325">
        <v>59.981944249280197</v>
      </c>
      <c r="C1325">
        <v>33.643159020620203</v>
      </c>
      <c r="D1325">
        <v>0.56088810460697802</v>
      </c>
      <c r="E1325">
        <v>-0.83421510842053004</v>
      </c>
      <c r="F1325">
        <v>1.2561974482031401E-3</v>
      </c>
      <c r="G1325">
        <v>4.9527426884430903E-3</v>
      </c>
      <c r="H1325">
        <f t="shared" si="20"/>
        <v>1</v>
      </c>
    </row>
    <row r="1326" spans="1:8" x14ac:dyDescent="0.2">
      <c r="A1326" t="s">
        <v>2545</v>
      </c>
      <c r="B1326">
        <v>73.545420384509896</v>
      </c>
      <c r="C1326">
        <v>41.240159398982001</v>
      </c>
      <c r="D1326">
        <v>0.56074408417778299</v>
      </c>
      <c r="E1326">
        <v>-0.83458559985650305</v>
      </c>
      <c r="F1326">
        <v>2.9735542229383799E-4</v>
      </c>
      <c r="G1326">
        <v>1.34181522387698E-3</v>
      </c>
      <c r="H1326">
        <f t="shared" si="20"/>
        <v>1</v>
      </c>
    </row>
    <row r="1327" spans="1:8" x14ac:dyDescent="0.2">
      <c r="A1327" t="s">
        <v>579</v>
      </c>
      <c r="B1327">
        <v>740.28325911147397</v>
      </c>
      <c r="C1327">
        <v>414.92956477854398</v>
      </c>
      <c r="D1327">
        <v>0.56050107802865001</v>
      </c>
      <c r="E1327">
        <v>-0.83521094707505095</v>
      </c>
      <c r="F1327" s="1">
        <v>2.6283402999432898E-26</v>
      </c>
      <c r="G1327" s="1">
        <v>9.13881849998842E-25</v>
      </c>
      <c r="H1327">
        <f t="shared" si="20"/>
        <v>1</v>
      </c>
    </row>
    <row r="1328" spans="1:8" x14ac:dyDescent="0.2">
      <c r="A1328" t="s">
        <v>1584</v>
      </c>
      <c r="B1328">
        <v>113.5833476902</v>
      </c>
      <c r="C1328">
        <v>63.644778860732004</v>
      </c>
      <c r="D1328">
        <v>0.56033547306885001</v>
      </c>
      <c r="E1328">
        <v>-0.83563726696220197</v>
      </c>
      <c r="F1328" s="1">
        <v>8.0230490496052292E-6</v>
      </c>
      <c r="G1328" s="1">
        <v>4.9054840088691999E-5</v>
      </c>
      <c r="H1328">
        <f t="shared" si="20"/>
        <v>1</v>
      </c>
    </row>
    <row r="1329" spans="1:8" x14ac:dyDescent="0.2">
      <c r="A1329" t="s">
        <v>2990</v>
      </c>
      <c r="B1329">
        <v>63.162379452030002</v>
      </c>
      <c r="C1329">
        <v>35.385122198053701</v>
      </c>
      <c r="D1329">
        <v>0.56022465437559599</v>
      </c>
      <c r="E1329">
        <v>-0.835922619931313</v>
      </c>
      <c r="F1329">
        <v>6.4450467884202497E-4</v>
      </c>
      <c r="G1329">
        <v>2.6919027639706202E-3</v>
      </c>
      <c r="H1329">
        <f t="shared" si="20"/>
        <v>1</v>
      </c>
    </row>
    <row r="1330" spans="1:8" x14ac:dyDescent="0.2">
      <c r="A1330" t="s">
        <v>1795</v>
      </c>
      <c r="B1330">
        <v>75.942648950652796</v>
      </c>
      <c r="C1330">
        <v>42.514403558004503</v>
      </c>
      <c r="D1330">
        <v>0.55982249955002505</v>
      </c>
      <c r="E1330">
        <v>-0.83695862416634703</v>
      </c>
      <c r="F1330">
        <v>1.2961795357269799E-4</v>
      </c>
      <c r="G1330">
        <v>6.2984910902738199E-4</v>
      </c>
      <c r="H1330">
        <f t="shared" si="20"/>
        <v>1</v>
      </c>
    </row>
    <row r="1331" spans="1:8" x14ac:dyDescent="0.2">
      <c r="A1331" t="s">
        <v>3564</v>
      </c>
      <c r="B1331">
        <v>51.390964994378699</v>
      </c>
      <c r="C1331">
        <v>28.761436896322799</v>
      </c>
      <c r="D1331">
        <v>0.55965940510104895</v>
      </c>
      <c r="E1331">
        <v>-0.83737898925384302</v>
      </c>
      <c r="F1331">
        <v>2.4862820860235102E-3</v>
      </c>
      <c r="G1331">
        <v>9.1344504391145803E-3</v>
      </c>
      <c r="H1331">
        <f t="shared" si="20"/>
        <v>1</v>
      </c>
    </row>
    <row r="1332" spans="1:8" x14ac:dyDescent="0.2">
      <c r="A1332" t="s">
        <v>2561</v>
      </c>
      <c r="B1332">
        <v>108.103890397982</v>
      </c>
      <c r="C1332">
        <v>60.487390332098002</v>
      </c>
      <c r="D1332">
        <v>0.55953018998127602</v>
      </c>
      <c r="E1332">
        <v>-0.83771211960843395</v>
      </c>
      <c r="F1332" s="1">
        <v>4.4263611591306298E-5</v>
      </c>
      <c r="G1332">
        <v>2.35224994080608E-4</v>
      </c>
      <c r="H1332">
        <f t="shared" si="20"/>
        <v>1</v>
      </c>
    </row>
    <row r="1333" spans="1:8" x14ac:dyDescent="0.2">
      <c r="A1333" t="s">
        <v>515</v>
      </c>
      <c r="B1333">
        <v>415.86816053987502</v>
      </c>
      <c r="C1333">
        <v>232.424120631873</v>
      </c>
      <c r="D1333">
        <v>0.55888895252318105</v>
      </c>
      <c r="E1333">
        <v>-0.83936643714831904</v>
      </c>
      <c r="F1333" s="1">
        <v>1.48883311437654E-16</v>
      </c>
      <c r="G1333" s="1">
        <v>2.9242009242525301E-15</v>
      </c>
      <c r="H1333">
        <f t="shared" si="20"/>
        <v>1</v>
      </c>
    </row>
    <row r="1334" spans="1:8" x14ac:dyDescent="0.2">
      <c r="A1334" t="s">
        <v>2809</v>
      </c>
      <c r="B1334">
        <v>47.794539877783301</v>
      </c>
      <c r="C1334">
        <v>26.702412424327399</v>
      </c>
      <c r="D1334">
        <v>0.558691693499067</v>
      </c>
      <c r="E1334">
        <v>-0.83987572409745803</v>
      </c>
      <c r="F1334">
        <v>3.0835086934447001E-3</v>
      </c>
      <c r="G1334">
        <v>1.1039049517430099E-2</v>
      </c>
      <c r="H1334">
        <f t="shared" si="20"/>
        <v>1</v>
      </c>
    </row>
    <row r="1335" spans="1:8" x14ac:dyDescent="0.2">
      <c r="A1335" t="s">
        <v>2694</v>
      </c>
      <c r="B1335">
        <v>117.73290718697</v>
      </c>
      <c r="C1335">
        <v>65.766091168070901</v>
      </c>
      <c r="D1335">
        <v>0.55860415528199503</v>
      </c>
      <c r="E1335">
        <v>-0.84010178947137604</v>
      </c>
      <c r="F1335" s="1">
        <v>3.8100449331442499E-6</v>
      </c>
      <c r="G1335" s="1">
        <v>2.46747335212186E-5</v>
      </c>
      <c r="H1335">
        <f t="shared" si="20"/>
        <v>1</v>
      </c>
    </row>
    <row r="1336" spans="1:8" x14ac:dyDescent="0.2">
      <c r="A1336" t="s">
        <v>904</v>
      </c>
      <c r="B1336">
        <v>456.280465133679</v>
      </c>
      <c r="C1336">
        <v>254.49374029362201</v>
      </c>
      <c r="D1336">
        <v>0.55775725620657901</v>
      </c>
      <c r="E1336">
        <v>-0.84229071739033401</v>
      </c>
      <c r="F1336" s="1">
        <v>2.3559945576388601E-14</v>
      </c>
      <c r="G1336" s="1">
        <v>3.7721083804247901E-13</v>
      </c>
      <c r="H1336">
        <f t="shared" si="20"/>
        <v>1</v>
      </c>
    </row>
    <row r="1337" spans="1:8" x14ac:dyDescent="0.2">
      <c r="A1337" t="s">
        <v>510</v>
      </c>
      <c r="B1337">
        <v>427.98816177262199</v>
      </c>
      <c r="C1337">
        <v>238.67896689802501</v>
      </c>
      <c r="D1337">
        <v>0.55767656261676701</v>
      </c>
      <c r="E1337">
        <v>-0.84249945454728903</v>
      </c>
      <c r="F1337" s="1">
        <v>3.2408502860588601E-17</v>
      </c>
      <c r="G1337" s="1">
        <v>6.68052027329822E-16</v>
      </c>
      <c r="H1337">
        <f t="shared" si="20"/>
        <v>1</v>
      </c>
    </row>
    <row r="1338" spans="1:8" x14ac:dyDescent="0.2">
      <c r="A1338" t="s">
        <v>1029</v>
      </c>
      <c r="B1338">
        <v>505.45701502019102</v>
      </c>
      <c r="C1338">
        <v>281.84885150748499</v>
      </c>
      <c r="D1338">
        <v>0.55761190987966702</v>
      </c>
      <c r="E1338">
        <v>-0.84266671922472003</v>
      </c>
      <c r="F1338" s="1">
        <v>9.5483800176582999E-20</v>
      </c>
      <c r="G1338" s="1">
        <v>2.32669956007524E-18</v>
      </c>
      <c r="H1338">
        <f t="shared" si="20"/>
        <v>1</v>
      </c>
    </row>
    <row r="1339" spans="1:8" x14ac:dyDescent="0.2">
      <c r="A1339" t="s">
        <v>3589</v>
      </c>
      <c r="B1339">
        <v>41.558671586955803</v>
      </c>
      <c r="C1339">
        <v>23.165288400481199</v>
      </c>
      <c r="D1339">
        <v>0.55741166682893195</v>
      </c>
      <c r="E1339">
        <v>-0.84318489599767599</v>
      </c>
      <c r="F1339">
        <v>4.09387771923781E-3</v>
      </c>
      <c r="G1339">
        <v>1.42081638491195E-2</v>
      </c>
      <c r="H1339">
        <f t="shared" si="20"/>
        <v>1</v>
      </c>
    </row>
    <row r="1340" spans="1:8" x14ac:dyDescent="0.2">
      <c r="A1340" t="s">
        <v>2723</v>
      </c>
      <c r="B1340">
        <v>142.770131936284</v>
      </c>
      <c r="C1340">
        <v>79.579288042162005</v>
      </c>
      <c r="D1340">
        <v>0.55739451216363001</v>
      </c>
      <c r="E1340">
        <v>-0.84322929645226297</v>
      </c>
      <c r="F1340" s="1">
        <v>3.7667989693618798E-7</v>
      </c>
      <c r="G1340" s="1">
        <v>2.8042349406287698E-6</v>
      </c>
      <c r="H1340">
        <f t="shared" si="20"/>
        <v>1</v>
      </c>
    </row>
    <row r="1341" spans="1:8" x14ac:dyDescent="0.2">
      <c r="A1341" t="s">
        <v>2975</v>
      </c>
      <c r="B1341">
        <v>76.358638864498403</v>
      </c>
      <c r="C1341">
        <v>42.560733069205398</v>
      </c>
      <c r="D1341">
        <v>0.55737940987569401</v>
      </c>
      <c r="E1341">
        <v>-0.84326838598509402</v>
      </c>
      <c r="F1341">
        <v>1.4922919508264599E-4</v>
      </c>
      <c r="G1341">
        <v>7.1540266075128904E-4</v>
      </c>
      <c r="H1341">
        <f t="shared" si="20"/>
        <v>1</v>
      </c>
    </row>
    <row r="1342" spans="1:8" x14ac:dyDescent="0.2">
      <c r="A1342" t="s">
        <v>519</v>
      </c>
      <c r="B1342">
        <v>839.55710851189099</v>
      </c>
      <c r="C1342">
        <v>467.83210673422298</v>
      </c>
      <c r="D1342">
        <v>0.55723678829121304</v>
      </c>
      <c r="E1342">
        <v>-0.843637588324187</v>
      </c>
      <c r="F1342" s="1">
        <v>1.0745540778461901E-28</v>
      </c>
      <c r="G1342" s="1">
        <v>4.1610510104917402E-27</v>
      </c>
      <c r="H1342">
        <f t="shared" si="20"/>
        <v>1</v>
      </c>
    </row>
    <row r="1343" spans="1:8" x14ac:dyDescent="0.2">
      <c r="A1343" t="s">
        <v>614</v>
      </c>
      <c r="B1343">
        <v>645.11430104924796</v>
      </c>
      <c r="C1343">
        <v>359.361435336873</v>
      </c>
      <c r="D1343">
        <v>0.55705079666097701</v>
      </c>
      <c r="E1343">
        <v>-0.844119204037587</v>
      </c>
      <c r="F1343" s="1">
        <v>3.2863432330516199E-24</v>
      </c>
      <c r="G1343" s="1">
        <v>1.03682399348446E-22</v>
      </c>
      <c r="H1343">
        <f t="shared" si="20"/>
        <v>1</v>
      </c>
    </row>
    <row r="1344" spans="1:8" x14ac:dyDescent="0.2">
      <c r="A1344" t="s">
        <v>569</v>
      </c>
      <c r="B1344">
        <v>277.23489210608</v>
      </c>
      <c r="C1344">
        <v>154.30198939454701</v>
      </c>
      <c r="D1344">
        <v>0.55657492540840003</v>
      </c>
      <c r="E1344">
        <v>-0.84535218047549798</v>
      </c>
      <c r="F1344" s="1">
        <v>2.5554393481409999E-12</v>
      </c>
      <c r="G1344" s="1">
        <v>3.4625510010163698E-11</v>
      </c>
      <c r="H1344">
        <f t="shared" si="20"/>
        <v>1</v>
      </c>
    </row>
    <row r="1345" spans="1:8" x14ac:dyDescent="0.2">
      <c r="A1345" t="s">
        <v>3556</v>
      </c>
      <c r="B1345">
        <v>56.445792744685598</v>
      </c>
      <c r="C1345">
        <v>31.405250204665599</v>
      </c>
      <c r="D1345">
        <v>0.55637893769544799</v>
      </c>
      <c r="E1345">
        <v>-0.84586028869785801</v>
      </c>
      <c r="F1345">
        <v>2.0337929333123402E-3</v>
      </c>
      <c r="G1345">
        <v>7.6540484426465801E-3</v>
      </c>
      <c r="H1345">
        <f t="shared" si="20"/>
        <v>1</v>
      </c>
    </row>
    <row r="1346" spans="1:8" x14ac:dyDescent="0.2">
      <c r="A1346" t="s">
        <v>3451</v>
      </c>
      <c r="B1346">
        <v>99.827222895263304</v>
      </c>
      <c r="C1346">
        <v>55.437767267488198</v>
      </c>
      <c r="D1346">
        <v>0.55533716815554801</v>
      </c>
      <c r="E1346">
        <v>-0.84856413760492999</v>
      </c>
      <c r="F1346" s="1">
        <v>2.0287162381959699E-5</v>
      </c>
      <c r="G1346">
        <v>1.15247693501155E-4</v>
      </c>
      <c r="H1346">
        <f t="shared" ref="H1346:H1409" si="21">IF(OR(D1346&gt;1.5, E1346&lt;-0.6),1,0)</f>
        <v>1</v>
      </c>
    </row>
    <row r="1347" spans="1:8" x14ac:dyDescent="0.2">
      <c r="A1347" t="s">
        <v>702</v>
      </c>
      <c r="B1347">
        <v>188.129461716962</v>
      </c>
      <c r="C1347">
        <v>104.428840339922</v>
      </c>
      <c r="D1347">
        <v>0.55509030529749703</v>
      </c>
      <c r="E1347">
        <v>-0.84920559836751197</v>
      </c>
      <c r="F1347" s="1">
        <v>9.7292636680312696E-9</v>
      </c>
      <c r="G1347" s="1">
        <v>8.9724766356379507E-8</v>
      </c>
      <c r="H1347">
        <f t="shared" si="21"/>
        <v>1</v>
      </c>
    </row>
    <row r="1348" spans="1:8" x14ac:dyDescent="0.2">
      <c r="A1348" t="s">
        <v>1142</v>
      </c>
      <c r="B1348">
        <v>473.63166435367702</v>
      </c>
      <c r="C1348">
        <v>262.89568149898201</v>
      </c>
      <c r="D1348">
        <v>0.55506356792621203</v>
      </c>
      <c r="E1348">
        <v>-0.849275091207914</v>
      </c>
      <c r="F1348" s="1">
        <v>4.4248794443361398E-13</v>
      </c>
      <c r="G1348" s="1">
        <v>6.44424133652297E-12</v>
      </c>
      <c r="H1348">
        <f t="shared" si="21"/>
        <v>1</v>
      </c>
    </row>
    <row r="1349" spans="1:8" x14ac:dyDescent="0.2">
      <c r="A1349" t="s">
        <v>1761</v>
      </c>
      <c r="B1349">
        <v>302.20519194599001</v>
      </c>
      <c r="C1349">
        <v>167.372368891332</v>
      </c>
      <c r="D1349">
        <v>0.55383684116600196</v>
      </c>
      <c r="E1349">
        <v>-0.85246707007441502</v>
      </c>
      <c r="F1349" s="1">
        <v>5.0517627656435604E-6</v>
      </c>
      <c r="G1349" s="1">
        <v>3.2024414892527198E-5</v>
      </c>
      <c r="H1349">
        <f t="shared" si="21"/>
        <v>1</v>
      </c>
    </row>
    <row r="1350" spans="1:8" x14ac:dyDescent="0.2">
      <c r="A1350" t="s">
        <v>2704</v>
      </c>
      <c r="B1350">
        <v>37.4114989453034</v>
      </c>
      <c r="C1350">
        <v>20.71434708132</v>
      </c>
      <c r="D1350">
        <v>0.55368931118223796</v>
      </c>
      <c r="E1350">
        <v>-0.85285142357571497</v>
      </c>
      <c r="F1350">
        <v>1.57306499914769E-2</v>
      </c>
      <c r="G1350">
        <v>4.5997955272638599E-2</v>
      </c>
      <c r="H1350">
        <f t="shared" si="21"/>
        <v>1</v>
      </c>
    </row>
    <row r="1351" spans="1:8" x14ac:dyDescent="0.2">
      <c r="A1351" t="s">
        <v>20</v>
      </c>
      <c r="B1351">
        <v>3392.8481036292001</v>
      </c>
      <c r="C1351">
        <v>1877.1095750514901</v>
      </c>
      <c r="D1351">
        <v>0.55325482241413004</v>
      </c>
      <c r="E1351">
        <v>-0.85398397363716305</v>
      </c>
      <c r="F1351" s="1">
        <v>5.9698815283859303E-68</v>
      </c>
      <c r="G1351" s="1">
        <v>6.98942535815559E-66</v>
      </c>
      <c r="H1351">
        <f t="shared" si="21"/>
        <v>1</v>
      </c>
    </row>
    <row r="1352" spans="1:8" x14ac:dyDescent="0.2">
      <c r="A1352" t="s">
        <v>916</v>
      </c>
      <c r="B1352">
        <v>303.287415117698</v>
      </c>
      <c r="C1352">
        <v>167.79495634684901</v>
      </c>
      <c r="D1352">
        <v>0.55325393663872402</v>
      </c>
      <c r="E1352">
        <v>-0.85398628343141603</v>
      </c>
      <c r="F1352" s="1">
        <v>1.40099454899074E-13</v>
      </c>
      <c r="G1352" s="1">
        <v>2.1315029757538302E-12</v>
      </c>
      <c r="H1352">
        <f t="shared" si="21"/>
        <v>1</v>
      </c>
    </row>
    <row r="1353" spans="1:8" x14ac:dyDescent="0.2">
      <c r="A1353" t="s">
        <v>593</v>
      </c>
      <c r="B1353">
        <v>649.12083079259298</v>
      </c>
      <c r="C1353">
        <v>358.72787300108399</v>
      </c>
      <c r="D1353">
        <v>0.55263651385685497</v>
      </c>
      <c r="E1353">
        <v>-0.85559720769192604</v>
      </c>
      <c r="F1353" s="1">
        <v>2.0188669832506498E-24</v>
      </c>
      <c r="G1353" s="1">
        <v>6.4235118070051603E-23</v>
      </c>
      <c r="H1353">
        <f t="shared" si="21"/>
        <v>1</v>
      </c>
    </row>
    <row r="1354" spans="1:8" x14ac:dyDescent="0.2">
      <c r="A1354" t="s">
        <v>2064</v>
      </c>
      <c r="B1354">
        <v>77.959008341061406</v>
      </c>
      <c r="C1354">
        <v>43.072637031869199</v>
      </c>
      <c r="D1354">
        <v>0.552503654785237</v>
      </c>
      <c r="E1354">
        <v>-0.85594408699307201</v>
      </c>
      <c r="F1354" s="1">
        <v>9.8851127628918006E-5</v>
      </c>
      <c r="G1354">
        <v>4.9199036819892598E-4</v>
      </c>
      <c r="H1354">
        <f t="shared" si="21"/>
        <v>1</v>
      </c>
    </row>
    <row r="1355" spans="1:8" x14ac:dyDescent="0.2">
      <c r="A1355" t="s">
        <v>3418</v>
      </c>
      <c r="B1355">
        <v>142.85397290757899</v>
      </c>
      <c r="C1355">
        <v>78.920030018517494</v>
      </c>
      <c r="D1355">
        <v>0.55245246885486099</v>
      </c>
      <c r="E1355">
        <v>-0.85607774965422001</v>
      </c>
      <c r="F1355" s="1">
        <v>2.1420184039328098E-6</v>
      </c>
      <c r="G1355" s="1">
        <v>1.43818493733589E-5</v>
      </c>
      <c r="H1355">
        <f t="shared" si="21"/>
        <v>1</v>
      </c>
    </row>
    <row r="1356" spans="1:8" x14ac:dyDescent="0.2">
      <c r="A1356" t="s">
        <v>174</v>
      </c>
      <c r="B1356">
        <v>781.52981964459298</v>
      </c>
      <c r="C1356">
        <v>431.07608240290102</v>
      </c>
      <c r="D1356">
        <v>0.55157982660077698</v>
      </c>
      <c r="E1356">
        <v>-0.85835840198621904</v>
      </c>
      <c r="F1356" s="1">
        <v>3.0989489490966303E-23</v>
      </c>
      <c r="G1356" s="1">
        <v>9.2511651297135795E-22</v>
      </c>
      <c r="H1356">
        <f t="shared" si="21"/>
        <v>1</v>
      </c>
    </row>
    <row r="1357" spans="1:8" x14ac:dyDescent="0.2">
      <c r="A1357" t="s">
        <v>1269</v>
      </c>
      <c r="B1357">
        <v>159.829231780247</v>
      </c>
      <c r="C1357">
        <v>88.085644404183796</v>
      </c>
      <c r="D1357">
        <v>0.55112349238651803</v>
      </c>
      <c r="E1357">
        <v>-0.85955246957293396</v>
      </c>
      <c r="F1357" s="1">
        <v>5.3631516819949298E-8</v>
      </c>
      <c r="G1357" s="1">
        <v>4.4900665422556398E-7</v>
      </c>
      <c r="H1357">
        <f t="shared" si="21"/>
        <v>1</v>
      </c>
    </row>
    <row r="1358" spans="1:8" x14ac:dyDescent="0.2">
      <c r="A1358" t="s">
        <v>1943</v>
      </c>
      <c r="B1358">
        <v>148.18186727018801</v>
      </c>
      <c r="C1358">
        <v>81.666452190253693</v>
      </c>
      <c r="D1358">
        <v>0.55112311441822204</v>
      </c>
      <c r="E1358">
        <v>-0.85955345899396296</v>
      </c>
      <c r="F1358" s="1">
        <v>1.1661108029935501E-7</v>
      </c>
      <c r="G1358" s="1">
        <v>9.35510518932623E-7</v>
      </c>
      <c r="H1358">
        <f t="shared" si="21"/>
        <v>1</v>
      </c>
    </row>
    <row r="1359" spans="1:8" x14ac:dyDescent="0.2">
      <c r="A1359" t="s">
        <v>2166</v>
      </c>
      <c r="B1359">
        <v>89.403335347357995</v>
      </c>
      <c r="C1359">
        <v>49.269870961880201</v>
      </c>
      <c r="D1359">
        <v>0.55109656446767297</v>
      </c>
      <c r="E1359">
        <v>-0.85962296144022499</v>
      </c>
      <c r="F1359" s="1">
        <v>2.6113214254118901E-5</v>
      </c>
      <c r="G1359">
        <v>1.4419035696839599E-4</v>
      </c>
      <c r="H1359">
        <f t="shared" si="21"/>
        <v>1</v>
      </c>
    </row>
    <row r="1360" spans="1:8" x14ac:dyDescent="0.2">
      <c r="A1360" t="s">
        <v>1673</v>
      </c>
      <c r="B1360">
        <v>321.12749415293302</v>
      </c>
      <c r="C1360">
        <v>176.84431249757901</v>
      </c>
      <c r="D1360">
        <v>0.55069813615323604</v>
      </c>
      <c r="E1360">
        <v>-0.86066636921504802</v>
      </c>
      <c r="F1360" s="1">
        <v>2.38514426982195E-14</v>
      </c>
      <c r="G1360" s="1">
        <v>3.81470352481876E-13</v>
      </c>
      <c r="H1360">
        <f t="shared" si="21"/>
        <v>1</v>
      </c>
    </row>
    <row r="1361" spans="1:8" x14ac:dyDescent="0.2">
      <c r="A1361" t="s">
        <v>1420</v>
      </c>
      <c r="B1361">
        <v>54.163575973614797</v>
      </c>
      <c r="C1361">
        <v>29.809607525557698</v>
      </c>
      <c r="D1361">
        <v>0.55036261896886496</v>
      </c>
      <c r="E1361">
        <v>-0.86154561042086897</v>
      </c>
      <c r="F1361">
        <v>1.0296169204743401E-3</v>
      </c>
      <c r="G1361">
        <v>4.1267288500210003E-3</v>
      </c>
      <c r="H1361">
        <f t="shared" si="21"/>
        <v>1</v>
      </c>
    </row>
    <row r="1362" spans="1:8" x14ac:dyDescent="0.2">
      <c r="A1362" t="s">
        <v>1947</v>
      </c>
      <c r="B1362">
        <v>535.22500027109004</v>
      </c>
      <c r="C1362">
        <v>294.55094271964902</v>
      </c>
      <c r="D1362">
        <v>0.55033106183466696</v>
      </c>
      <c r="E1362">
        <v>-0.86162833520037496</v>
      </c>
      <c r="F1362" s="1">
        <v>1.2483541896416901E-21</v>
      </c>
      <c r="G1362" s="1">
        <v>3.4014247065400802E-20</v>
      </c>
      <c r="H1362">
        <f t="shared" si="21"/>
        <v>1</v>
      </c>
    </row>
    <row r="1363" spans="1:8" x14ac:dyDescent="0.2">
      <c r="A1363" t="s">
        <v>790</v>
      </c>
      <c r="B1363">
        <v>197.76030742683</v>
      </c>
      <c r="C1363">
        <v>108.797460553249</v>
      </c>
      <c r="D1363">
        <v>0.55014811601414604</v>
      </c>
      <c r="E1363">
        <v>-0.86210800812060895</v>
      </c>
      <c r="F1363" s="1">
        <v>1.20587108790787E-9</v>
      </c>
      <c r="G1363" s="1">
        <v>1.2467778012030099E-8</v>
      </c>
      <c r="H1363">
        <f t="shared" si="21"/>
        <v>1</v>
      </c>
    </row>
    <row r="1364" spans="1:8" x14ac:dyDescent="0.2">
      <c r="A1364" t="s">
        <v>1669</v>
      </c>
      <c r="B1364">
        <v>65.128854074492807</v>
      </c>
      <c r="C1364">
        <v>35.797672868565101</v>
      </c>
      <c r="D1364">
        <v>0.54964383109858905</v>
      </c>
      <c r="E1364">
        <v>-0.86343103908072405</v>
      </c>
      <c r="F1364">
        <v>3.59598438942171E-4</v>
      </c>
      <c r="G1364">
        <v>1.59294774046331E-3</v>
      </c>
      <c r="H1364">
        <f t="shared" si="21"/>
        <v>1</v>
      </c>
    </row>
    <row r="1365" spans="1:8" x14ac:dyDescent="0.2">
      <c r="A1365" t="s">
        <v>2883</v>
      </c>
      <c r="B1365">
        <v>51.808863533995698</v>
      </c>
      <c r="C1365">
        <v>28.4570302630352</v>
      </c>
      <c r="D1365">
        <v>0.54926953269998602</v>
      </c>
      <c r="E1365">
        <v>-0.86441382531692401</v>
      </c>
      <c r="F1365">
        <v>1.5373369724715901E-3</v>
      </c>
      <c r="G1365">
        <v>5.9700782247886297E-3</v>
      </c>
      <c r="H1365">
        <f t="shared" si="21"/>
        <v>1</v>
      </c>
    </row>
    <row r="1366" spans="1:8" x14ac:dyDescent="0.2">
      <c r="A1366" t="s">
        <v>3438</v>
      </c>
      <c r="B1366">
        <v>100.99930498815399</v>
      </c>
      <c r="C1366">
        <v>55.434763025912702</v>
      </c>
      <c r="D1366">
        <v>0.54886281675318704</v>
      </c>
      <c r="E1366">
        <v>-0.865482489046972</v>
      </c>
      <c r="F1366" s="1">
        <v>1.1240456441534301E-5</v>
      </c>
      <c r="G1366" s="1">
        <v>6.7057914105426896E-5</v>
      </c>
      <c r="H1366">
        <f t="shared" si="21"/>
        <v>1</v>
      </c>
    </row>
    <row r="1367" spans="1:8" x14ac:dyDescent="0.2">
      <c r="A1367" t="s">
        <v>962</v>
      </c>
      <c r="B1367">
        <v>169.02227372457699</v>
      </c>
      <c r="C1367">
        <v>92.762873440680394</v>
      </c>
      <c r="D1367">
        <v>0.54882040926652298</v>
      </c>
      <c r="E1367">
        <v>-0.86559396213736395</v>
      </c>
      <c r="F1367" s="1">
        <v>2.31670171678556E-8</v>
      </c>
      <c r="G1367" s="1">
        <v>2.0350581434787999E-7</v>
      </c>
      <c r="H1367">
        <f t="shared" si="21"/>
        <v>1</v>
      </c>
    </row>
    <row r="1368" spans="1:8" x14ac:dyDescent="0.2">
      <c r="A1368" t="s">
        <v>1471</v>
      </c>
      <c r="B1368">
        <v>174.38205625498199</v>
      </c>
      <c r="C1368">
        <v>95.696970701447199</v>
      </c>
      <c r="D1368">
        <v>0.54877762515610595</v>
      </c>
      <c r="E1368">
        <v>-0.86570643395678004</v>
      </c>
      <c r="F1368" s="1">
        <v>2.6906608857778098E-6</v>
      </c>
      <c r="G1368" s="1">
        <v>1.7810178460364901E-5</v>
      </c>
      <c r="H1368">
        <f t="shared" si="21"/>
        <v>1</v>
      </c>
    </row>
    <row r="1369" spans="1:8" x14ac:dyDescent="0.2">
      <c r="A1369" t="s">
        <v>3411</v>
      </c>
      <c r="B1369">
        <v>125.36610745059799</v>
      </c>
      <c r="C1369">
        <v>68.763084609143206</v>
      </c>
      <c r="D1369">
        <v>0.54849820264412297</v>
      </c>
      <c r="E1369">
        <v>-0.86644120177148898</v>
      </c>
      <c r="F1369" s="1">
        <v>1.0836697969781501E-6</v>
      </c>
      <c r="G1369" s="1">
        <v>7.5887269053806197E-6</v>
      </c>
      <c r="H1369">
        <f t="shared" si="21"/>
        <v>1</v>
      </c>
    </row>
    <row r="1370" spans="1:8" x14ac:dyDescent="0.2">
      <c r="A1370" t="s">
        <v>2067</v>
      </c>
      <c r="B1370">
        <v>55.620229391336899</v>
      </c>
      <c r="C1370">
        <v>30.474787088339401</v>
      </c>
      <c r="D1370">
        <v>0.54790833158782304</v>
      </c>
      <c r="E1370">
        <v>-0.86799355320907401</v>
      </c>
      <c r="F1370">
        <v>1.07567827737936E-3</v>
      </c>
      <c r="G1370">
        <v>4.2952610351204698E-3</v>
      </c>
      <c r="H1370">
        <f t="shared" si="21"/>
        <v>1</v>
      </c>
    </row>
    <row r="1371" spans="1:8" x14ac:dyDescent="0.2">
      <c r="A1371" t="s">
        <v>2868</v>
      </c>
      <c r="B1371">
        <v>58.952466638368598</v>
      </c>
      <c r="C1371">
        <v>32.289635139456401</v>
      </c>
      <c r="D1371">
        <v>0.54772322484028302</v>
      </c>
      <c r="E1371">
        <v>-0.86848103933099896</v>
      </c>
      <c r="F1371">
        <v>7.4369420751936404E-4</v>
      </c>
      <c r="G1371">
        <v>3.07448314314074E-3</v>
      </c>
      <c r="H1371">
        <f t="shared" si="21"/>
        <v>1</v>
      </c>
    </row>
    <row r="1372" spans="1:8" x14ac:dyDescent="0.2">
      <c r="A1372" t="s">
        <v>1447</v>
      </c>
      <c r="B1372">
        <v>224.29932769018001</v>
      </c>
      <c r="C1372">
        <v>122.813904475207</v>
      </c>
      <c r="D1372">
        <v>0.547544683882632</v>
      </c>
      <c r="E1372">
        <v>-0.86895139029158097</v>
      </c>
      <c r="F1372">
        <v>1.7677258652544701E-4</v>
      </c>
      <c r="G1372">
        <v>8.3580425682066705E-4</v>
      </c>
      <c r="H1372">
        <f t="shared" si="21"/>
        <v>1</v>
      </c>
    </row>
    <row r="1373" spans="1:8" x14ac:dyDescent="0.2">
      <c r="A1373" t="s">
        <v>1278</v>
      </c>
      <c r="B1373">
        <v>556.26115958432194</v>
      </c>
      <c r="C1373">
        <v>304.49469124016503</v>
      </c>
      <c r="D1373">
        <v>0.54739520456129798</v>
      </c>
      <c r="E1373">
        <v>-0.86934529881426603</v>
      </c>
      <c r="F1373" s="1">
        <v>1.9890663216932E-21</v>
      </c>
      <c r="G1373" s="1">
        <v>5.3324057060633801E-20</v>
      </c>
      <c r="H1373">
        <f t="shared" si="21"/>
        <v>1</v>
      </c>
    </row>
    <row r="1374" spans="1:8" x14ac:dyDescent="0.2">
      <c r="A1374" t="s">
        <v>1361</v>
      </c>
      <c r="B1374">
        <v>110.48794474049799</v>
      </c>
      <c r="C1374">
        <v>60.453715482171397</v>
      </c>
      <c r="D1374">
        <v>0.54715214066257201</v>
      </c>
      <c r="E1374">
        <v>-0.86998605152104802</v>
      </c>
      <c r="F1374" s="1">
        <v>3.4072192455270798E-6</v>
      </c>
      <c r="G1374" s="1">
        <v>2.2190607393945601E-5</v>
      </c>
      <c r="H1374">
        <f t="shared" si="21"/>
        <v>1</v>
      </c>
    </row>
    <row r="1375" spans="1:8" x14ac:dyDescent="0.2">
      <c r="A1375" t="s">
        <v>1861</v>
      </c>
      <c r="B1375">
        <v>250.02632630966099</v>
      </c>
      <c r="C1375">
        <v>136.73160344997399</v>
      </c>
      <c r="D1375">
        <v>0.54686882564770201</v>
      </c>
      <c r="E1375">
        <v>-0.87073327152630398</v>
      </c>
      <c r="F1375" s="1">
        <v>6.9738013288929504E-6</v>
      </c>
      <c r="G1375" s="1">
        <v>4.3167859031305198E-5</v>
      </c>
      <c r="H1375">
        <f t="shared" si="21"/>
        <v>1</v>
      </c>
    </row>
    <row r="1376" spans="1:8" x14ac:dyDescent="0.2">
      <c r="A1376" t="s">
        <v>2452</v>
      </c>
      <c r="B1376">
        <v>316.37746177294201</v>
      </c>
      <c r="C1376">
        <v>172.02209594670501</v>
      </c>
      <c r="D1376">
        <v>0.54372424313259704</v>
      </c>
      <c r="E1376">
        <v>-0.87905293960874498</v>
      </c>
      <c r="F1376" s="1">
        <v>2.1874741068158299E-14</v>
      </c>
      <c r="G1376" s="1">
        <v>3.5097951782379102E-13</v>
      </c>
      <c r="H1376">
        <f t="shared" si="21"/>
        <v>1</v>
      </c>
    </row>
    <row r="1377" spans="1:8" x14ac:dyDescent="0.2">
      <c r="A1377" t="s">
        <v>3</v>
      </c>
      <c r="B1377">
        <v>92091.117156351494</v>
      </c>
      <c r="C1377">
        <v>50010.854289590898</v>
      </c>
      <c r="D1377">
        <v>0.54305839514013998</v>
      </c>
      <c r="E1377">
        <v>-0.88082075533025295</v>
      </c>
      <c r="F1377" s="1">
        <v>1.2819542614684301E-124</v>
      </c>
      <c r="G1377" s="1">
        <v>3.0494232638675899E-122</v>
      </c>
      <c r="H1377">
        <f t="shared" si="21"/>
        <v>1</v>
      </c>
    </row>
    <row r="1378" spans="1:8" x14ac:dyDescent="0.2">
      <c r="A1378" t="s">
        <v>2721</v>
      </c>
      <c r="B1378">
        <v>157.233101781448</v>
      </c>
      <c r="C1378">
        <v>85.361440369406793</v>
      </c>
      <c r="D1378">
        <v>0.54289738866856396</v>
      </c>
      <c r="E1378">
        <v>-0.88124855035332805</v>
      </c>
      <c r="F1378" s="1">
        <v>2.5543728553292802E-6</v>
      </c>
      <c r="G1378" s="1">
        <v>1.6962897670051899E-5</v>
      </c>
      <c r="H1378">
        <f t="shared" si="21"/>
        <v>1</v>
      </c>
    </row>
    <row r="1379" spans="1:8" x14ac:dyDescent="0.2">
      <c r="A1379" t="s">
        <v>1885</v>
      </c>
      <c r="B1379">
        <v>99.999169280139398</v>
      </c>
      <c r="C1379">
        <v>54.281703930695002</v>
      </c>
      <c r="D1379">
        <v>0.54282154863336196</v>
      </c>
      <c r="E1379">
        <v>-0.88145010167403304</v>
      </c>
      <c r="F1379" s="1">
        <v>1.05436039935614E-5</v>
      </c>
      <c r="G1379" s="1">
        <v>6.3152058132498701E-5</v>
      </c>
      <c r="H1379">
        <f t="shared" si="21"/>
        <v>1</v>
      </c>
    </row>
    <row r="1380" spans="1:8" x14ac:dyDescent="0.2">
      <c r="A1380" t="s">
        <v>651</v>
      </c>
      <c r="B1380">
        <v>846.37617042980798</v>
      </c>
      <c r="C1380">
        <v>458.800245129622</v>
      </c>
      <c r="D1380">
        <v>0.54207604273243404</v>
      </c>
      <c r="E1380">
        <v>-0.88343284703925695</v>
      </c>
      <c r="F1380" s="1">
        <v>2.15396115630946E-31</v>
      </c>
      <c r="G1380" s="1">
        <v>9.3835063629225494E-30</v>
      </c>
      <c r="H1380">
        <f t="shared" si="21"/>
        <v>1</v>
      </c>
    </row>
    <row r="1381" spans="1:8" x14ac:dyDescent="0.2">
      <c r="A1381" t="s">
        <v>1415</v>
      </c>
      <c r="B1381">
        <v>1243.7134461923099</v>
      </c>
      <c r="C1381">
        <v>673.84873554101</v>
      </c>
      <c r="D1381">
        <v>0.54180385168627898</v>
      </c>
      <c r="E1381">
        <v>-0.88415744518475203</v>
      </c>
      <c r="F1381" s="1">
        <v>1.01041373497158E-32</v>
      </c>
      <c r="G1381" s="1">
        <v>4.6305994594141101E-31</v>
      </c>
      <c r="H1381">
        <f t="shared" si="21"/>
        <v>1</v>
      </c>
    </row>
    <row r="1382" spans="1:8" x14ac:dyDescent="0.2">
      <c r="A1382" t="s">
        <v>1389</v>
      </c>
      <c r="B1382">
        <v>518.76367621889199</v>
      </c>
      <c r="C1382">
        <v>280.72754467490103</v>
      </c>
      <c r="D1382">
        <v>0.54114726520761203</v>
      </c>
      <c r="E1382">
        <v>-0.88590683933186998</v>
      </c>
      <c r="F1382" s="1">
        <v>5.2354542514028198E-8</v>
      </c>
      <c r="G1382" s="1">
        <v>4.3909021897923599E-7</v>
      </c>
      <c r="H1382">
        <f t="shared" si="21"/>
        <v>1</v>
      </c>
    </row>
    <row r="1383" spans="1:8" x14ac:dyDescent="0.2">
      <c r="A1383" t="s">
        <v>1770</v>
      </c>
      <c r="B1383">
        <v>184.767324632797</v>
      </c>
      <c r="C1383">
        <v>99.941652939059296</v>
      </c>
      <c r="D1383">
        <v>0.54090545034237802</v>
      </c>
      <c r="E1383">
        <v>-0.88655166024989296</v>
      </c>
      <c r="F1383" s="1">
        <v>2.4062590008520501E-7</v>
      </c>
      <c r="G1383" s="1">
        <v>1.8454553422092499E-6</v>
      </c>
      <c r="H1383">
        <f t="shared" si="21"/>
        <v>1</v>
      </c>
    </row>
    <row r="1384" spans="1:8" x14ac:dyDescent="0.2">
      <c r="A1384" t="s">
        <v>334</v>
      </c>
      <c r="B1384">
        <v>202.988910482894</v>
      </c>
      <c r="C1384">
        <v>109.676619237878</v>
      </c>
      <c r="D1384">
        <v>0.540308428558816</v>
      </c>
      <c r="E1384">
        <v>-0.88814490737850105</v>
      </c>
      <c r="F1384" s="1">
        <v>3.85291787277253E-10</v>
      </c>
      <c r="G1384" s="1">
        <v>4.2331251643232502E-9</v>
      </c>
      <c r="H1384">
        <f t="shared" si="21"/>
        <v>1</v>
      </c>
    </row>
    <row r="1385" spans="1:8" x14ac:dyDescent="0.2">
      <c r="A1385" t="s">
        <v>2111</v>
      </c>
      <c r="B1385">
        <v>72.861903578903807</v>
      </c>
      <c r="C1385">
        <v>39.3410567052278</v>
      </c>
      <c r="D1385">
        <v>0.53994000668160502</v>
      </c>
      <c r="E1385">
        <v>-0.88912897811348401</v>
      </c>
      <c r="F1385">
        <v>1.25770528331611E-4</v>
      </c>
      <c r="G1385">
        <v>6.1334107958917205E-4</v>
      </c>
      <c r="H1385">
        <f t="shared" si="21"/>
        <v>1</v>
      </c>
    </row>
    <row r="1386" spans="1:8" x14ac:dyDescent="0.2">
      <c r="A1386" t="s">
        <v>1586</v>
      </c>
      <c r="B1386">
        <v>384.05550586764201</v>
      </c>
      <c r="C1386">
        <v>207.30881147124799</v>
      </c>
      <c r="D1386">
        <v>0.53978867196007096</v>
      </c>
      <c r="E1386">
        <v>-0.88953339425620603</v>
      </c>
      <c r="F1386" s="1">
        <v>3.7414835426294399E-17</v>
      </c>
      <c r="G1386" s="1">
        <v>7.6808044342253197E-16</v>
      </c>
      <c r="H1386">
        <f t="shared" si="21"/>
        <v>1</v>
      </c>
    </row>
    <row r="1387" spans="1:8" x14ac:dyDescent="0.2">
      <c r="A1387" t="s">
        <v>258</v>
      </c>
      <c r="B1387">
        <v>1823.7024975148499</v>
      </c>
      <c r="C1387">
        <v>983.500720573688</v>
      </c>
      <c r="D1387">
        <v>0.539287916704562</v>
      </c>
      <c r="E1387">
        <v>-0.89087238572960203</v>
      </c>
      <c r="F1387" s="1">
        <v>2.2836302850748501E-36</v>
      </c>
      <c r="G1387" s="1">
        <v>1.23546871668345E-34</v>
      </c>
      <c r="H1387">
        <f t="shared" si="21"/>
        <v>1</v>
      </c>
    </row>
    <row r="1388" spans="1:8" x14ac:dyDescent="0.2">
      <c r="A1388" t="s">
        <v>957</v>
      </c>
      <c r="B1388">
        <v>206.66702883034</v>
      </c>
      <c r="C1388">
        <v>111.37550847535201</v>
      </c>
      <c r="D1388">
        <v>0.53891280629376204</v>
      </c>
      <c r="E1388">
        <v>-0.89187622469898498</v>
      </c>
      <c r="F1388" s="1">
        <v>1.48233180444841E-10</v>
      </c>
      <c r="G1388" s="1">
        <v>1.7008875684076501E-9</v>
      </c>
      <c r="H1388">
        <f t="shared" si="21"/>
        <v>1</v>
      </c>
    </row>
    <row r="1389" spans="1:8" x14ac:dyDescent="0.2">
      <c r="A1389" t="s">
        <v>1017</v>
      </c>
      <c r="B1389">
        <v>256.88646966606399</v>
      </c>
      <c r="C1389">
        <v>138.278163705971</v>
      </c>
      <c r="D1389">
        <v>0.53828511826926195</v>
      </c>
      <c r="E1389">
        <v>-0.893557554530791</v>
      </c>
      <c r="F1389" s="1">
        <v>8.8954176158489402E-11</v>
      </c>
      <c r="G1389" s="1">
        <v>1.04718561187048E-9</v>
      </c>
      <c r="H1389">
        <f t="shared" si="21"/>
        <v>1</v>
      </c>
    </row>
    <row r="1390" spans="1:8" x14ac:dyDescent="0.2">
      <c r="A1390" t="s">
        <v>1082</v>
      </c>
      <c r="B1390">
        <v>169.31985986325299</v>
      </c>
      <c r="C1390">
        <v>91.099021387091895</v>
      </c>
      <c r="D1390">
        <v>0.53802915653642702</v>
      </c>
      <c r="E1390">
        <v>-0.89424373836802795</v>
      </c>
      <c r="F1390" s="1">
        <v>2.9870020789329299E-8</v>
      </c>
      <c r="G1390" s="1">
        <v>2.5994897302490698E-7</v>
      </c>
      <c r="H1390">
        <f t="shared" si="21"/>
        <v>1</v>
      </c>
    </row>
    <row r="1391" spans="1:8" x14ac:dyDescent="0.2">
      <c r="A1391" t="s">
        <v>1992</v>
      </c>
      <c r="B1391">
        <v>308.98830932989603</v>
      </c>
      <c r="C1391">
        <v>166.094821069441</v>
      </c>
      <c r="D1391">
        <v>0.53754403015975605</v>
      </c>
      <c r="E1391">
        <v>-0.89554516438709697</v>
      </c>
      <c r="F1391">
        <v>1.88614114168157E-4</v>
      </c>
      <c r="G1391">
        <v>8.8746345837488103E-4</v>
      </c>
      <c r="H1391">
        <f t="shared" si="21"/>
        <v>1</v>
      </c>
    </row>
    <row r="1392" spans="1:8" x14ac:dyDescent="0.2">
      <c r="A1392" t="s">
        <v>125</v>
      </c>
      <c r="B1392">
        <v>1760.2776221597301</v>
      </c>
      <c r="C1392">
        <v>945.76657063089101</v>
      </c>
      <c r="D1392">
        <v>0.53728261878970296</v>
      </c>
      <c r="E1392">
        <v>-0.89624692758772395</v>
      </c>
      <c r="F1392" s="1">
        <v>5.1585861014292196E-53</v>
      </c>
      <c r="G1392" s="1">
        <v>4.3924188247737598E-51</v>
      </c>
      <c r="H1392">
        <f t="shared" si="21"/>
        <v>1</v>
      </c>
    </row>
    <row r="1393" spans="1:8" x14ac:dyDescent="0.2">
      <c r="A1393" t="s">
        <v>919</v>
      </c>
      <c r="B1393">
        <v>475.22323479239202</v>
      </c>
      <c r="C1393">
        <v>255.08878789463</v>
      </c>
      <c r="D1393">
        <v>0.53677675925519397</v>
      </c>
      <c r="E1393">
        <v>-0.89760588615314996</v>
      </c>
      <c r="F1393" s="1">
        <v>2.2199899342346901E-12</v>
      </c>
      <c r="G1393" s="1">
        <v>3.0244564936671003E-11</v>
      </c>
      <c r="H1393">
        <f t="shared" si="21"/>
        <v>1</v>
      </c>
    </row>
    <row r="1394" spans="1:8" x14ac:dyDescent="0.2">
      <c r="A1394" t="s">
        <v>32</v>
      </c>
      <c r="B1394">
        <v>935.52308078186695</v>
      </c>
      <c r="C1394">
        <v>502.026205853237</v>
      </c>
      <c r="D1394">
        <v>0.53662621069024496</v>
      </c>
      <c r="E1394">
        <v>-0.89801057232520298</v>
      </c>
      <c r="F1394" s="1">
        <v>1.49055556032533E-34</v>
      </c>
      <c r="G1394" s="1">
        <v>7.4957938345756502E-33</v>
      </c>
      <c r="H1394">
        <f t="shared" si="21"/>
        <v>1</v>
      </c>
    </row>
    <row r="1395" spans="1:8" x14ac:dyDescent="0.2">
      <c r="A1395" t="s">
        <v>3460</v>
      </c>
      <c r="B1395">
        <v>85.753048801492099</v>
      </c>
      <c r="C1395">
        <v>45.968219557854802</v>
      </c>
      <c r="D1395">
        <v>0.53605347215427501</v>
      </c>
      <c r="E1395">
        <v>-0.89955117598779799</v>
      </c>
      <c r="F1395" s="1">
        <v>3.5379839642297301E-5</v>
      </c>
      <c r="G1395">
        <v>1.9140876421641401E-4</v>
      </c>
      <c r="H1395">
        <f t="shared" si="21"/>
        <v>1</v>
      </c>
    </row>
    <row r="1396" spans="1:8" x14ac:dyDescent="0.2">
      <c r="A1396" t="s">
        <v>2325</v>
      </c>
      <c r="B1396">
        <v>336.28697316217102</v>
      </c>
      <c r="C1396">
        <v>179.84928510072299</v>
      </c>
      <c r="D1396">
        <v>0.53480895620060998</v>
      </c>
      <c r="E1396">
        <v>-0.90290446910080002</v>
      </c>
      <c r="F1396">
        <v>2.17857113571474E-3</v>
      </c>
      <c r="G1396">
        <v>8.1294987648956995E-3</v>
      </c>
      <c r="H1396">
        <f t="shared" si="21"/>
        <v>1</v>
      </c>
    </row>
    <row r="1397" spans="1:8" x14ac:dyDescent="0.2">
      <c r="A1397" t="s">
        <v>95</v>
      </c>
      <c r="B1397">
        <v>1485.01101114161</v>
      </c>
      <c r="C1397">
        <v>793.28727341389003</v>
      </c>
      <c r="D1397">
        <v>0.53419622310008597</v>
      </c>
      <c r="E1397">
        <v>-0.90455831909037498</v>
      </c>
      <c r="F1397" s="1">
        <v>2.5884476673864599E-34</v>
      </c>
      <c r="G1397" s="1">
        <v>1.2760025244557001E-32</v>
      </c>
      <c r="H1397">
        <f t="shared" si="21"/>
        <v>1</v>
      </c>
    </row>
    <row r="1398" spans="1:8" x14ac:dyDescent="0.2">
      <c r="A1398" t="s">
        <v>2016</v>
      </c>
      <c r="B1398">
        <v>56.750747524783698</v>
      </c>
      <c r="C1398">
        <v>30.2879235823087</v>
      </c>
      <c r="D1398">
        <v>0.53370087449652703</v>
      </c>
      <c r="E1398">
        <v>-0.90589671962864304</v>
      </c>
      <c r="F1398">
        <v>2.5025981270799199E-3</v>
      </c>
      <c r="G1398">
        <v>9.1808899712165493E-3</v>
      </c>
      <c r="H1398">
        <f t="shared" si="21"/>
        <v>1</v>
      </c>
    </row>
    <row r="1399" spans="1:8" x14ac:dyDescent="0.2">
      <c r="A1399" t="s">
        <v>504</v>
      </c>
      <c r="B1399">
        <v>337.13737056984502</v>
      </c>
      <c r="C1399">
        <v>179.9217836091</v>
      </c>
      <c r="D1399">
        <v>0.53367499219973102</v>
      </c>
      <c r="E1399">
        <v>-0.90596668609951403</v>
      </c>
      <c r="F1399" s="1">
        <v>4.8290747509653405E-16</v>
      </c>
      <c r="G1399" s="1">
        <v>8.9898775426045502E-15</v>
      </c>
      <c r="H1399">
        <f t="shared" si="21"/>
        <v>1</v>
      </c>
    </row>
    <row r="1400" spans="1:8" x14ac:dyDescent="0.2">
      <c r="A1400" t="s">
        <v>1638</v>
      </c>
      <c r="B1400">
        <v>158.84195147629501</v>
      </c>
      <c r="C1400">
        <v>84.6756269832795</v>
      </c>
      <c r="D1400">
        <v>0.53308100408169701</v>
      </c>
      <c r="E1400">
        <v>-0.90757332117592304</v>
      </c>
      <c r="F1400" s="1">
        <v>7.7535409654808601E-9</v>
      </c>
      <c r="G1400" s="1">
        <v>7.2440501813401606E-8</v>
      </c>
      <c r="H1400">
        <f t="shared" si="21"/>
        <v>1</v>
      </c>
    </row>
    <row r="1401" spans="1:8" x14ac:dyDescent="0.2">
      <c r="A1401" t="s">
        <v>3538</v>
      </c>
      <c r="B1401">
        <v>157.08384171045299</v>
      </c>
      <c r="C1401">
        <v>83.644612626494094</v>
      </c>
      <c r="D1401">
        <v>0.53248387431644995</v>
      </c>
      <c r="E1401">
        <v>-0.90919025930654696</v>
      </c>
      <c r="F1401">
        <v>1.2219295659300999E-3</v>
      </c>
      <c r="G1401">
        <v>4.8316191226987996E-3</v>
      </c>
      <c r="H1401">
        <f t="shared" si="21"/>
        <v>1</v>
      </c>
    </row>
    <row r="1402" spans="1:8" x14ac:dyDescent="0.2">
      <c r="A1402" t="s">
        <v>2607</v>
      </c>
      <c r="B1402">
        <v>60.961218272682103</v>
      </c>
      <c r="C1402">
        <v>32.424807848483503</v>
      </c>
      <c r="D1402">
        <v>0.53189238613057199</v>
      </c>
      <c r="E1402">
        <v>-0.91079370949998395</v>
      </c>
      <c r="F1402">
        <v>3.0082488158737801E-4</v>
      </c>
      <c r="G1402">
        <v>1.3566541304449199E-3</v>
      </c>
      <c r="H1402">
        <f t="shared" si="21"/>
        <v>1</v>
      </c>
    </row>
    <row r="1403" spans="1:8" x14ac:dyDescent="0.2">
      <c r="A1403" t="s">
        <v>530</v>
      </c>
      <c r="B1403">
        <v>1008.14516089941</v>
      </c>
      <c r="C1403">
        <v>535.50903798869194</v>
      </c>
      <c r="D1403">
        <v>0.53118247129306295</v>
      </c>
      <c r="E1403">
        <v>-0.91272055549887299</v>
      </c>
      <c r="F1403" s="1">
        <v>2.2315597127731998E-16</v>
      </c>
      <c r="G1403" s="1">
        <v>4.3262812232366398E-15</v>
      </c>
      <c r="H1403">
        <f t="shared" si="21"/>
        <v>1</v>
      </c>
    </row>
    <row r="1404" spans="1:8" x14ac:dyDescent="0.2">
      <c r="A1404" t="s">
        <v>2949</v>
      </c>
      <c r="B1404">
        <v>58.912018547398098</v>
      </c>
      <c r="C1404">
        <v>31.284316470526299</v>
      </c>
      <c r="D1404">
        <v>0.53103453661762201</v>
      </c>
      <c r="E1404">
        <v>-0.91312240299787895</v>
      </c>
      <c r="F1404">
        <v>6.9512234652181603E-3</v>
      </c>
      <c r="G1404">
        <v>2.2626202182832199E-2</v>
      </c>
      <c r="H1404">
        <f t="shared" si="21"/>
        <v>1</v>
      </c>
    </row>
    <row r="1405" spans="1:8" x14ac:dyDescent="0.2">
      <c r="A1405" t="s">
        <v>1812</v>
      </c>
      <c r="B1405">
        <v>189.89369159296001</v>
      </c>
      <c r="C1405">
        <v>100.68001679681799</v>
      </c>
      <c r="D1405">
        <v>0.53019147688500701</v>
      </c>
      <c r="E1405">
        <v>-0.91541461659951895</v>
      </c>
      <c r="F1405" s="1">
        <v>2.0052770807846899E-10</v>
      </c>
      <c r="G1405" s="1">
        <v>2.2731529752374702E-9</v>
      </c>
      <c r="H1405">
        <f t="shared" si="21"/>
        <v>1</v>
      </c>
    </row>
    <row r="1406" spans="1:8" x14ac:dyDescent="0.2">
      <c r="A1406" t="s">
        <v>1441</v>
      </c>
      <c r="B1406">
        <v>63.162060632466002</v>
      </c>
      <c r="C1406">
        <v>33.4468964245563</v>
      </c>
      <c r="D1406">
        <v>0.52954093152819404</v>
      </c>
      <c r="E1406">
        <v>-0.91718589144322504</v>
      </c>
      <c r="F1406">
        <v>2.6405184335017099E-3</v>
      </c>
      <c r="G1406">
        <v>9.6092300253658499E-3</v>
      </c>
      <c r="H1406">
        <f t="shared" si="21"/>
        <v>1</v>
      </c>
    </row>
    <row r="1407" spans="1:8" x14ac:dyDescent="0.2">
      <c r="A1407" t="s">
        <v>2418</v>
      </c>
      <c r="B1407">
        <v>68.175009895377102</v>
      </c>
      <c r="C1407">
        <v>36.1012198272253</v>
      </c>
      <c r="D1407">
        <v>0.52953743435647505</v>
      </c>
      <c r="E1407">
        <v>-0.91719541925997305</v>
      </c>
      <c r="F1407">
        <v>1.4477980662271E-4</v>
      </c>
      <c r="G1407">
        <v>6.9652333292068299E-4</v>
      </c>
      <c r="H1407">
        <f t="shared" si="21"/>
        <v>1</v>
      </c>
    </row>
    <row r="1408" spans="1:8" x14ac:dyDescent="0.2">
      <c r="A1408" t="s">
        <v>1173</v>
      </c>
      <c r="B1408">
        <v>249.79251221496401</v>
      </c>
      <c r="C1408">
        <v>132.21743546893501</v>
      </c>
      <c r="D1408">
        <v>0.52930904251906596</v>
      </c>
      <c r="E1408">
        <v>-0.91781779423787002</v>
      </c>
      <c r="F1408" s="1">
        <v>8.3896960527286704E-13</v>
      </c>
      <c r="G1408" s="1">
        <v>1.19070983183104E-11</v>
      </c>
      <c r="H1408">
        <f t="shared" si="21"/>
        <v>1</v>
      </c>
    </row>
    <row r="1409" spans="1:8" x14ac:dyDescent="0.2">
      <c r="A1409" t="s">
        <v>2146</v>
      </c>
      <c r="B1409">
        <v>54.999054233284802</v>
      </c>
      <c r="C1409">
        <v>29.108695489915199</v>
      </c>
      <c r="D1409">
        <v>0.52925810990216904</v>
      </c>
      <c r="E1409">
        <v>-0.91795662385053101</v>
      </c>
      <c r="F1409">
        <v>5.2963040096241996E-4</v>
      </c>
      <c r="G1409">
        <v>2.2580487023678001E-3</v>
      </c>
      <c r="H1409">
        <f t="shared" si="21"/>
        <v>1</v>
      </c>
    </row>
    <row r="1410" spans="1:8" x14ac:dyDescent="0.2">
      <c r="A1410" t="s">
        <v>1489</v>
      </c>
      <c r="B1410">
        <v>460.35813985403797</v>
      </c>
      <c r="C1410">
        <v>243.62575911958601</v>
      </c>
      <c r="D1410">
        <v>0.52920919177584302</v>
      </c>
      <c r="E1410">
        <v>-0.91808997504276502</v>
      </c>
      <c r="F1410" s="1">
        <v>4.1380643273862097E-8</v>
      </c>
      <c r="G1410" s="1">
        <v>3.5136875168536302E-7</v>
      </c>
      <c r="H1410">
        <f t="shared" ref="H1410:H1473" si="22">IF(OR(D1410&gt;1.5, E1410&lt;-0.6),1,0)</f>
        <v>1</v>
      </c>
    </row>
    <row r="1411" spans="1:8" x14ac:dyDescent="0.2">
      <c r="A1411" t="s">
        <v>2353</v>
      </c>
      <c r="B1411">
        <v>103.375512459902</v>
      </c>
      <c r="C1411">
        <v>54.605797768686998</v>
      </c>
      <c r="D1411">
        <v>0.52822758958382698</v>
      </c>
      <c r="E1411">
        <v>-0.920768438751014</v>
      </c>
      <c r="F1411" s="1">
        <v>1.49216318448298E-6</v>
      </c>
      <c r="G1411" s="1">
        <v>1.02434986178021E-5</v>
      </c>
      <c r="H1411">
        <f t="shared" si="22"/>
        <v>1</v>
      </c>
    </row>
    <row r="1412" spans="1:8" x14ac:dyDescent="0.2">
      <c r="A1412" t="s">
        <v>3103</v>
      </c>
      <c r="B1412">
        <v>305.61689068692499</v>
      </c>
      <c r="C1412">
        <v>161.36920489881001</v>
      </c>
      <c r="D1412">
        <v>0.52801140845358896</v>
      </c>
      <c r="E1412">
        <v>-0.92135899344452998</v>
      </c>
      <c r="F1412" s="1">
        <v>4.4294257423832299E-15</v>
      </c>
      <c r="G1412" s="1">
        <v>7.4835822069171497E-14</v>
      </c>
      <c r="H1412">
        <f t="shared" si="22"/>
        <v>1</v>
      </c>
    </row>
    <row r="1413" spans="1:8" x14ac:dyDescent="0.2">
      <c r="A1413" t="s">
        <v>3046</v>
      </c>
      <c r="B1413">
        <v>45.623119125787099</v>
      </c>
      <c r="C1413">
        <v>24.074644384141202</v>
      </c>
      <c r="D1413">
        <v>0.52768519218875098</v>
      </c>
      <c r="E1413">
        <v>-0.92225059544880506</v>
      </c>
      <c r="F1413">
        <v>1.9671229462063901E-3</v>
      </c>
      <c r="G1413">
        <v>7.4217785679378196E-3</v>
      </c>
      <c r="H1413">
        <f t="shared" si="22"/>
        <v>1</v>
      </c>
    </row>
    <row r="1414" spans="1:8" x14ac:dyDescent="0.2">
      <c r="A1414" t="s">
        <v>1267</v>
      </c>
      <c r="B1414">
        <v>101.06188575038099</v>
      </c>
      <c r="C1414">
        <v>53.303413933568201</v>
      </c>
      <c r="D1414">
        <v>0.52743339922654298</v>
      </c>
      <c r="E1414">
        <v>-0.92293916347852001</v>
      </c>
      <c r="F1414" s="1">
        <v>3.11395157034297E-6</v>
      </c>
      <c r="G1414" s="1">
        <v>2.0404756551447202E-5</v>
      </c>
      <c r="H1414">
        <f t="shared" si="22"/>
        <v>1</v>
      </c>
    </row>
    <row r="1415" spans="1:8" x14ac:dyDescent="0.2">
      <c r="A1415" t="s">
        <v>2506</v>
      </c>
      <c r="B1415">
        <v>49.353030866950498</v>
      </c>
      <c r="C1415">
        <v>25.9829241882736</v>
      </c>
      <c r="D1415">
        <v>0.52647068947640296</v>
      </c>
      <c r="E1415">
        <v>-0.92557488144098399</v>
      </c>
      <c r="F1415">
        <v>6.9729007132991799E-3</v>
      </c>
      <c r="G1415">
        <v>2.2686906228723699E-2</v>
      </c>
      <c r="H1415">
        <f t="shared" si="22"/>
        <v>1</v>
      </c>
    </row>
    <row r="1416" spans="1:8" x14ac:dyDescent="0.2">
      <c r="A1416" t="s">
        <v>2444</v>
      </c>
      <c r="B1416">
        <v>68.339348524158098</v>
      </c>
      <c r="C1416">
        <v>35.942495997290997</v>
      </c>
      <c r="D1416">
        <v>0.525941449157731</v>
      </c>
      <c r="E1416">
        <v>-0.92702589558177595</v>
      </c>
      <c r="F1416" s="1">
        <v>8.8765431870929502E-5</v>
      </c>
      <c r="G1416">
        <v>4.4698883132316899E-4</v>
      </c>
      <c r="H1416">
        <f t="shared" si="22"/>
        <v>1</v>
      </c>
    </row>
    <row r="1417" spans="1:8" x14ac:dyDescent="0.2">
      <c r="A1417" t="s">
        <v>2320</v>
      </c>
      <c r="B1417">
        <v>277.26781643745898</v>
      </c>
      <c r="C1417">
        <v>145.79271573496399</v>
      </c>
      <c r="D1417">
        <v>0.525819107346161</v>
      </c>
      <c r="E1417">
        <v>-0.92736152696583796</v>
      </c>
      <c r="F1417">
        <v>8.3467583652556898E-4</v>
      </c>
      <c r="G1417">
        <v>3.4101559667863101E-3</v>
      </c>
      <c r="H1417">
        <f t="shared" si="22"/>
        <v>1</v>
      </c>
    </row>
    <row r="1418" spans="1:8" x14ac:dyDescent="0.2">
      <c r="A1418" t="s">
        <v>561</v>
      </c>
      <c r="B1418">
        <v>321.616139145109</v>
      </c>
      <c r="C1418">
        <v>168.860843501868</v>
      </c>
      <c r="D1418">
        <v>0.52503846340149096</v>
      </c>
      <c r="E1418">
        <v>-0.92950497891631201</v>
      </c>
      <c r="F1418" s="1">
        <v>4.3581796151715201E-16</v>
      </c>
      <c r="G1418" s="1">
        <v>8.1537677544270105E-15</v>
      </c>
      <c r="H1418">
        <f t="shared" si="22"/>
        <v>1</v>
      </c>
    </row>
    <row r="1419" spans="1:8" x14ac:dyDescent="0.2">
      <c r="A1419" t="s">
        <v>3574</v>
      </c>
      <c r="B1419">
        <v>39.224502012385898</v>
      </c>
      <c r="C1419">
        <v>20.579647681613601</v>
      </c>
      <c r="D1419">
        <v>0.52466307093242803</v>
      </c>
      <c r="E1419">
        <v>-0.93053684723102603</v>
      </c>
      <c r="F1419">
        <v>3.03245776803442E-3</v>
      </c>
      <c r="G1419">
        <v>1.08750840148828E-2</v>
      </c>
      <c r="H1419">
        <f t="shared" si="22"/>
        <v>1</v>
      </c>
    </row>
    <row r="1420" spans="1:8" x14ac:dyDescent="0.2">
      <c r="A1420" t="s">
        <v>1921</v>
      </c>
      <c r="B1420">
        <v>331.09089162141902</v>
      </c>
      <c r="C1420">
        <v>173.58792769208901</v>
      </c>
      <c r="D1420">
        <v>0.524290858144705</v>
      </c>
      <c r="E1420">
        <v>-0.93156070452476503</v>
      </c>
      <c r="F1420" s="1">
        <v>7.06103281856934E-5</v>
      </c>
      <c r="G1420">
        <v>3.6062302213083202E-4</v>
      </c>
      <c r="H1420">
        <f t="shared" si="22"/>
        <v>1</v>
      </c>
    </row>
    <row r="1421" spans="1:8" x14ac:dyDescent="0.2">
      <c r="A1421" t="s">
        <v>2440</v>
      </c>
      <c r="B1421">
        <v>41.944841368558897</v>
      </c>
      <c r="C1421">
        <v>21.989537858983802</v>
      </c>
      <c r="D1421">
        <v>0.52424892171523896</v>
      </c>
      <c r="E1421">
        <v>-0.93167610592396199</v>
      </c>
      <c r="F1421">
        <v>2.4016230988157198E-3</v>
      </c>
      <c r="G1421">
        <v>8.8559851768829703E-3</v>
      </c>
      <c r="H1421">
        <f t="shared" si="22"/>
        <v>1</v>
      </c>
    </row>
    <row r="1422" spans="1:8" x14ac:dyDescent="0.2">
      <c r="A1422" t="s">
        <v>1619</v>
      </c>
      <c r="B1422">
        <v>78.121836868526103</v>
      </c>
      <c r="C1422">
        <v>40.951324724530302</v>
      </c>
      <c r="D1422">
        <v>0.52419818025334797</v>
      </c>
      <c r="E1422">
        <v>-0.93181574950799695</v>
      </c>
      <c r="F1422" s="1">
        <v>2.98821696667319E-5</v>
      </c>
      <c r="G1422">
        <v>1.63376211100199E-4</v>
      </c>
      <c r="H1422">
        <f t="shared" si="22"/>
        <v>1</v>
      </c>
    </row>
    <row r="1423" spans="1:8" x14ac:dyDescent="0.2">
      <c r="A1423" t="s">
        <v>2161</v>
      </c>
      <c r="B1423">
        <v>34.312039629385502</v>
      </c>
      <c r="C1423">
        <v>17.980492626844299</v>
      </c>
      <c r="D1423">
        <v>0.52402867393069197</v>
      </c>
      <c r="E1423">
        <v>-0.93228233922042503</v>
      </c>
      <c r="F1423">
        <v>5.8224990178455003E-3</v>
      </c>
      <c r="G1423">
        <v>1.93643964228657E-2</v>
      </c>
      <c r="H1423">
        <f t="shared" si="22"/>
        <v>1</v>
      </c>
    </row>
    <row r="1424" spans="1:8" x14ac:dyDescent="0.2">
      <c r="A1424" t="s">
        <v>2033</v>
      </c>
      <c r="B1424">
        <v>50.025361779591798</v>
      </c>
      <c r="C1424">
        <v>26.203076178924</v>
      </c>
      <c r="D1424">
        <v>0.523795835687764</v>
      </c>
      <c r="E1424">
        <v>-0.93292350495160903</v>
      </c>
      <c r="F1424">
        <v>8.2928281630873305E-4</v>
      </c>
      <c r="G1424">
        <v>3.3899706178948902E-3</v>
      </c>
      <c r="H1424">
        <f t="shared" si="22"/>
        <v>1</v>
      </c>
    </row>
    <row r="1425" spans="1:8" x14ac:dyDescent="0.2">
      <c r="A1425" t="s">
        <v>2664</v>
      </c>
      <c r="B1425">
        <v>79.762973255623507</v>
      </c>
      <c r="C1425">
        <v>41.7672489551749</v>
      </c>
      <c r="D1425">
        <v>0.52364207664776696</v>
      </c>
      <c r="E1425">
        <v>-0.93334706687060598</v>
      </c>
      <c r="F1425" s="1">
        <v>2.7818681233423002E-5</v>
      </c>
      <c r="G1425">
        <v>1.5276319419717E-4</v>
      </c>
      <c r="H1425">
        <f t="shared" si="22"/>
        <v>1</v>
      </c>
    </row>
    <row r="1426" spans="1:8" x14ac:dyDescent="0.2">
      <c r="A1426" t="s">
        <v>2857</v>
      </c>
      <c r="B1426">
        <v>162.62119434278</v>
      </c>
      <c r="C1426">
        <v>85.092514879314507</v>
      </c>
      <c r="D1426">
        <v>0.52325599515615995</v>
      </c>
      <c r="E1426">
        <v>-0.93441115876946901</v>
      </c>
      <c r="F1426">
        <v>5.11549161659743E-3</v>
      </c>
      <c r="G1426">
        <v>1.7293200398450101E-2</v>
      </c>
      <c r="H1426">
        <f t="shared" si="22"/>
        <v>1</v>
      </c>
    </row>
    <row r="1427" spans="1:8" x14ac:dyDescent="0.2">
      <c r="A1427" t="s">
        <v>452</v>
      </c>
      <c r="B1427">
        <v>328.20875560975202</v>
      </c>
      <c r="C1427">
        <v>171.59856187254701</v>
      </c>
      <c r="D1427">
        <v>0.52283358971867799</v>
      </c>
      <c r="E1427">
        <v>-0.93557626407561401</v>
      </c>
      <c r="F1427" s="1">
        <v>2.4050010426408102E-16</v>
      </c>
      <c r="G1427" s="1">
        <v>4.6385258204652797E-15</v>
      </c>
      <c r="H1427">
        <f t="shared" si="22"/>
        <v>1</v>
      </c>
    </row>
    <row r="1428" spans="1:8" x14ac:dyDescent="0.2">
      <c r="A1428" t="s">
        <v>2536</v>
      </c>
      <c r="B1428">
        <v>34.618823330364002</v>
      </c>
      <c r="C1428">
        <v>18.063887594853998</v>
      </c>
      <c r="D1428">
        <v>0.52179380629064398</v>
      </c>
      <c r="E1428">
        <v>-0.93844827546715504</v>
      </c>
      <c r="F1428">
        <v>5.06248764034557E-3</v>
      </c>
      <c r="G1428">
        <v>1.7137212509197801E-2</v>
      </c>
      <c r="H1428">
        <f t="shared" si="22"/>
        <v>1</v>
      </c>
    </row>
    <row r="1429" spans="1:8" x14ac:dyDescent="0.2">
      <c r="A1429" t="s">
        <v>595</v>
      </c>
      <c r="B1429">
        <v>10960.133537198501</v>
      </c>
      <c r="C1429">
        <v>5706.2694529353203</v>
      </c>
      <c r="D1429">
        <v>0.52063867958984</v>
      </c>
      <c r="E1429">
        <v>-0.94164559762953803</v>
      </c>
      <c r="F1429" s="1">
        <v>6.4191630427202403E-16</v>
      </c>
      <c r="G1429" s="1">
        <v>1.1803383724933201E-14</v>
      </c>
      <c r="H1429">
        <f t="shared" si="22"/>
        <v>1</v>
      </c>
    </row>
    <row r="1430" spans="1:8" x14ac:dyDescent="0.2">
      <c r="A1430" t="s">
        <v>2770</v>
      </c>
      <c r="B1430">
        <v>36.899609705009397</v>
      </c>
      <c r="C1430">
        <v>19.203905663490598</v>
      </c>
      <c r="D1430">
        <v>0.52043655250054099</v>
      </c>
      <c r="E1430">
        <v>-0.94220580258694198</v>
      </c>
      <c r="F1430">
        <v>5.4147300272988702E-3</v>
      </c>
      <c r="G1430">
        <v>1.8198058799977799E-2</v>
      </c>
      <c r="H1430">
        <f t="shared" si="22"/>
        <v>1</v>
      </c>
    </row>
    <row r="1431" spans="1:8" x14ac:dyDescent="0.2">
      <c r="A1431" t="s">
        <v>1117</v>
      </c>
      <c r="B1431">
        <v>257.35727317625998</v>
      </c>
      <c r="C1431">
        <v>133.91821794369099</v>
      </c>
      <c r="D1431">
        <v>0.52035917342026095</v>
      </c>
      <c r="E1431">
        <v>-0.942420320023581</v>
      </c>
      <c r="F1431" s="1">
        <v>7.30095101453445E-14</v>
      </c>
      <c r="G1431" s="1">
        <v>1.1361583790634801E-12</v>
      </c>
      <c r="H1431">
        <f t="shared" si="22"/>
        <v>1</v>
      </c>
    </row>
    <row r="1432" spans="1:8" x14ac:dyDescent="0.2">
      <c r="A1432" t="s">
        <v>722</v>
      </c>
      <c r="B1432">
        <v>207.463409690574</v>
      </c>
      <c r="C1432">
        <v>107.79514612589399</v>
      </c>
      <c r="D1432">
        <v>0.51958630337112499</v>
      </c>
      <c r="E1432">
        <v>-0.94456469396876797</v>
      </c>
      <c r="F1432" s="1">
        <v>1.3700427183152701E-11</v>
      </c>
      <c r="G1432" s="1">
        <v>1.73261267313694E-10</v>
      </c>
      <c r="H1432">
        <f t="shared" si="22"/>
        <v>1</v>
      </c>
    </row>
    <row r="1433" spans="1:8" x14ac:dyDescent="0.2">
      <c r="A1433" t="s">
        <v>2910</v>
      </c>
      <c r="B1433">
        <v>29.471674390478501</v>
      </c>
      <c r="C1433">
        <v>15.306008710150399</v>
      </c>
      <c r="D1433">
        <v>0.51934642420911403</v>
      </c>
      <c r="E1433">
        <v>-0.94523090165365098</v>
      </c>
      <c r="F1433">
        <v>9.56709413643206E-3</v>
      </c>
      <c r="G1433">
        <v>2.9925375230342499E-2</v>
      </c>
      <c r="H1433">
        <f t="shared" si="22"/>
        <v>1</v>
      </c>
    </row>
    <row r="1434" spans="1:8" x14ac:dyDescent="0.2">
      <c r="A1434" t="s">
        <v>1837</v>
      </c>
      <c r="B1434">
        <v>60.593762435247903</v>
      </c>
      <c r="C1434">
        <v>31.4611431915514</v>
      </c>
      <c r="D1434">
        <v>0.51921422151614305</v>
      </c>
      <c r="E1434">
        <v>-0.94559819492892905</v>
      </c>
      <c r="F1434">
        <v>2.00390862727339E-4</v>
      </c>
      <c r="G1434">
        <v>9.3669914810726596E-4</v>
      </c>
      <c r="H1434">
        <f t="shared" si="22"/>
        <v>1</v>
      </c>
    </row>
    <row r="1435" spans="1:8" x14ac:dyDescent="0.2">
      <c r="A1435" t="s">
        <v>2710</v>
      </c>
      <c r="B1435">
        <v>34.036586161966</v>
      </c>
      <c r="C1435">
        <v>17.671497438367599</v>
      </c>
      <c r="D1435">
        <v>0.51919124186768395</v>
      </c>
      <c r="E1435">
        <v>-0.94566204787664099</v>
      </c>
      <c r="F1435">
        <v>5.6990294273633101E-3</v>
      </c>
      <c r="G1435">
        <v>1.9029780525505E-2</v>
      </c>
      <c r="H1435">
        <f t="shared" si="22"/>
        <v>1</v>
      </c>
    </row>
    <row r="1436" spans="1:8" x14ac:dyDescent="0.2">
      <c r="A1436" t="s">
        <v>992</v>
      </c>
      <c r="B1436">
        <v>158.616861006167</v>
      </c>
      <c r="C1436">
        <v>82.209113705282505</v>
      </c>
      <c r="D1436">
        <v>0.51828735724436104</v>
      </c>
      <c r="E1436">
        <v>-0.94817589287481197</v>
      </c>
      <c r="F1436" s="1">
        <v>2.6696035973798602E-9</v>
      </c>
      <c r="G1436" s="1">
        <v>2.6389630283861799E-8</v>
      </c>
      <c r="H1436">
        <f t="shared" si="22"/>
        <v>1</v>
      </c>
    </row>
    <row r="1437" spans="1:8" x14ac:dyDescent="0.2">
      <c r="A1437" t="s">
        <v>805</v>
      </c>
      <c r="B1437">
        <v>195.314783898949</v>
      </c>
      <c r="C1437">
        <v>101.21097026921301</v>
      </c>
      <c r="D1437">
        <v>0.51819410824311996</v>
      </c>
      <c r="E1437">
        <v>-0.94843548241210895</v>
      </c>
      <c r="F1437" s="1">
        <v>4.9938307170725202E-11</v>
      </c>
      <c r="G1437" s="1">
        <v>6.0110479619316304E-10</v>
      </c>
      <c r="H1437">
        <f t="shared" si="22"/>
        <v>1</v>
      </c>
    </row>
    <row r="1438" spans="1:8" x14ac:dyDescent="0.2">
      <c r="A1438" t="s">
        <v>2318</v>
      </c>
      <c r="B1438">
        <v>142.466213319769</v>
      </c>
      <c r="C1438">
        <v>73.778173149199006</v>
      </c>
      <c r="D1438">
        <v>0.51786435134344599</v>
      </c>
      <c r="E1438">
        <v>-0.94935384499197994</v>
      </c>
      <c r="F1438">
        <v>1.7083617249254301E-3</v>
      </c>
      <c r="G1438">
        <v>6.5712291606089702E-3</v>
      </c>
      <c r="H1438">
        <f t="shared" si="22"/>
        <v>1</v>
      </c>
    </row>
    <row r="1439" spans="1:8" x14ac:dyDescent="0.2">
      <c r="A1439" t="s">
        <v>78</v>
      </c>
      <c r="B1439">
        <v>2857.1925574904999</v>
      </c>
      <c r="C1439">
        <v>1477.7182852293299</v>
      </c>
      <c r="D1439">
        <v>0.51719240320547999</v>
      </c>
      <c r="E1439">
        <v>-0.95122701064846105</v>
      </c>
      <c r="F1439" s="1">
        <v>1.7941329003691201E-76</v>
      </c>
      <c r="G1439" s="1">
        <v>2.33798918651579E-74</v>
      </c>
      <c r="H1439">
        <f t="shared" si="22"/>
        <v>1</v>
      </c>
    </row>
    <row r="1440" spans="1:8" x14ac:dyDescent="0.2">
      <c r="A1440" t="s">
        <v>2651</v>
      </c>
      <c r="B1440">
        <v>41.862036560846697</v>
      </c>
      <c r="C1440">
        <v>21.6463945112598</v>
      </c>
      <c r="D1440">
        <v>0.51708890177372702</v>
      </c>
      <c r="E1440">
        <v>-0.95151575415004797</v>
      </c>
      <c r="F1440">
        <v>3.5021508802551898E-3</v>
      </c>
      <c r="G1440">
        <v>1.23693691000482E-2</v>
      </c>
      <c r="H1440">
        <f t="shared" si="22"/>
        <v>1</v>
      </c>
    </row>
    <row r="1441" spans="1:8" x14ac:dyDescent="0.2">
      <c r="A1441" t="s">
        <v>94</v>
      </c>
      <c r="B1441">
        <v>1172.6428869469701</v>
      </c>
      <c r="C1441">
        <v>606.00841556579701</v>
      </c>
      <c r="D1441">
        <v>0.51678854859519097</v>
      </c>
      <c r="E1441">
        <v>-0.95235399286630196</v>
      </c>
      <c r="F1441" s="1">
        <v>4.1040356881187498E-44</v>
      </c>
      <c r="G1441" s="1">
        <v>2.7704089559526E-42</v>
      </c>
      <c r="H1441">
        <f t="shared" si="22"/>
        <v>1</v>
      </c>
    </row>
    <row r="1442" spans="1:8" x14ac:dyDescent="0.2">
      <c r="A1442" t="s">
        <v>1863</v>
      </c>
      <c r="B1442">
        <v>105.780189372358</v>
      </c>
      <c r="C1442">
        <v>54.660579751279798</v>
      </c>
      <c r="D1442">
        <v>0.51673739738608704</v>
      </c>
      <c r="E1442">
        <v>-0.95249679643317098</v>
      </c>
      <c r="F1442" s="1">
        <v>6.9642119124834404E-7</v>
      </c>
      <c r="G1442" s="1">
        <v>5.0345238649530501E-6</v>
      </c>
      <c r="H1442">
        <f t="shared" si="22"/>
        <v>1</v>
      </c>
    </row>
    <row r="1443" spans="1:8" x14ac:dyDescent="0.2">
      <c r="A1443" t="s">
        <v>213</v>
      </c>
      <c r="B1443">
        <v>2910.8662174852998</v>
      </c>
      <c r="C1443">
        <v>1503.35082104917</v>
      </c>
      <c r="D1443">
        <v>0.51646166767083901</v>
      </c>
      <c r="E1443">
        <v>-0.95326682016956699</v>
      </c>
      <c r="F1443" s="1">
        <v>2.6091826242527601E-77</v>
      </c>
      <c r="G1443" s="1">
        <v>3.52263160423891E-75</v>
      </c>
      <c r="H1443">
        <f t="shared" si="22"/>
        <v>1</v>
      </c>
    </row>
    <row r="1444" spans="1:8" x14ac:dyDescent="0.2">
      <c r="A1444" t="s">
        <v>192</v>
      </c>
      <c r="B1444">
        <v>2938.9006296631801</v>
      </c>
      <c r="C1444">
        <v>1516.3819035781801</v>
      </c>
      <c r="D1444">
        <v>0.51596909683603998</v>
      </c>
      <c r="E1444">
        <v>-0.95464343461965895</v>
      </c>
      <c r="F1444" s="1">
        <v>6.8050477273811697E-29</v>
      </c>
      <c r="G1444" s="1">
        <v>2.6626748105100302E-27</v>
      </c>
      <c r="H1444">
        <f t="shared" si="22"/>
        <v>1</v>
      </c>
    </row>
    <row r="1445" spans="1:8" x14ac:dyDescent="0.2">
      <c r="A1445" t="s">
        <v>93</v>
      </c>
      <c r="B1445">
        <v>7570.2208044849904</v>
      </c>
      <c r="C1445">
        <v>3903.89763116325</v>
      </c>
      <c r="D1445">
        <v>0.51569138232406397</v>
      </c>
      <c r="E1445">
        <v>-0.95542015790601498</v>
      </c>
      <c r="F1445" s="1">
        <v>1.80861216177338E-32</v>
      </c>
      <c r="G1445" s="1">
        <v>8.2382558833847596E-31</v>
      </c>
      <c r="H1445">
        <f t="shared" si="22"/>
        <v>1</v>
      </c>
    </row>
    <row r="1446" spans="1:8" x14ac:dyDescent="0.2">
      <c r="A1446" t="s">
        <v>590</v>
      </c>
      <c r="B1446">
        <v>1084.4331062692499</v>
      </c>
      <c r="C1446">
        <v>559.061152021819</v>
      </c>
      <c r="D1446">
        <v>0.51553309170460804</v>
      </c>
      <c r="E1446">
        <v>-0.95586305874720501</v>
      </c>
      <c r="F1446" s="1">
        <v>2.1934762522519701E-20</v>
      </c>
      <c r="G1446" s="1">
        <v>5.5061030345474103E-19</v>
      </c>
      <c r="H1446">
        <f t="shared" si="22"/>
        <v>1</v>
      </c>
    </row>
    <row r="1447" spans="1:8" x14ac:dyDescent="0.2">
      <c r="A1447" t="s">
        <v>1131</v>
      </c>
      <c r="B1447">
        <v>280.977579546416</v>
      </c>
      <c r="C1447">
        <v>144.71970909250101</v>
      </c>
      <c r="D1447">
        <v>0.51505785381923896</v>
      </c>
      <c r="E1447">
        <v>-0.95719360292099298</v>
      </c>
      <c r="F1447" s="1">
        <v>3.8409560078282398E-15</v>
      </c>
      <c r="G1447" s="1">
        <v>6.5261413529834397E-14</v>
      </c>
      <c r="H1447">
        <f t="shared" si="22"/>
        <v>1</v>
      </c>
    </row>
    <row r="1448" spans="1:8" x14ac:dyDescent="0.2">
      <c r="A1448" t="s">
        <v>457</v>
      </c>
      <c r="B1448">
        <v>4500.98717658025</v>
      </c>
      <c r="C1448">
        <v>2316.60985427995</v>
      </c>
      <c r="D1448">
        <v>0.51468928112789203</v>
      </c>
      <c r="E1448">
        <v>-0.95822635746562501</v>
      </c>
      <c r="F1448" s="1">
        <v>1.4654208287554699E-19</v>
      </c>
      <c r="G1448" s="1">
        <v>3.4858407205919797E-18</v>
      </c>
      <c r="H1448">
        <f t="shared" si="22"/>
        <v>1</v>
      </c>
    </row>
    <row r="1449" spans="1:8" x14ac:dyDescent="0.2">
      <c r="A1449" t="s">
        <v>3509</v>
      </c>
      <c r="B1449">
        <v>49.925512538809102</v>
      </c>
      <c r="C1449">
        <v>25.645316014380001</v>
      </c>
      <c r="D1449">
        <v>0.51367156209853304</v>
      </c>
      <c r="E1449">
        <v>-0.96108188952071905</v>
      </c>
      <c r="F1449">
        <v>5.0000249480923204E-4</v>
      </c>
      <c r="G1449">
        <v>2.14761747985416E-3</v>
      </c>
      <c r="H1449">
        <f t="shared" si="22"/>
        <v>1</v>
      </c>
    </row>
    <row r="1450" spans="1:8" x14ac:dyDescent="0.2">
      <c r="A1450" t="s">
        <v>2815</v>
      </c>
      <c r="B1450">
        <v>84.744592284975496</v>
      </c>
      <c r="C1450">
        <v>43.483130079446397</v>
      </c>
      <c r="D1450">
        <v>0.51310802149148504</v>
      </c>
      <c r="E1450">
        <v>-0.96266551532270295</v>
      </c>
      <c r="F1450">
        <v>4.6397793977550599E-3</v>
      </c>
      <c r="G1450">
        <v>1.5874825126656899E-2</v>
      </c>
      <c r="H1450">
        <f t="shared" si="22"/>
        <v>1</v>
      </c>
    </row>
    <row r="1451" spans="1:8" x14ac:dyDescent="0.2">
      <c r="A1451" t="s">
        <v>1209</v>
      </c>
      <c r="B1451">
        <v>828.61984407775299</v>
      </c>
      <c r="C1451">
        <v>424.82587278356601</v>
      </c>
      <c r="D1451">
        <v>0.51269092312940501</v>
      </c>
      <c r="E1451">
        <v>-0.96383873893509697</v>
      </c>
      <c r="F1451" s="1">
        <v>3.1853223777984103E-36</v>
      </c>
      <c r="G1451" s="1">
        <v>1.7109405431429001E-34</v>
      </c>
      <c r="H1451">
        <f t="shared" si="22"/>
        <v>1</v>
      </c>
    </row>
    <row r="1452" spans="1:8" x14ac:dyDescent="0.2">
      <c r="A1452" t="s">
        <v>1077</v>
      </c>
      <c r="B1452">
        <v>268.78739408695901</v>
      </c>
      <c r="C1452">
        <v>137.71929253713401</v>
      </c>
      <c r="D1452">
        <v>0.51237258728204405</v>
      </c>
      <c r="E1452">
        <v>-0.96473480353679897</v>
      </c>
      <c r="F1452" s="1">
        <v>5.7602628174688901E-9</v>
      </c>
      <c r="G1452" s="1">
        <v>5.4691258529954097E-8</v>
      </c>
      <c r="H1452">
        <f t="shared" si="22"/>
        <v>1</v>
      </c>
    </row>
    <row r="1453" spans="1:8" x14ac:dyDescent="0.2">
      <c r="A1453" t="s">
        <v>1542</v>
      </c>
      <c r="B1453">
        <v>128.14926668367099</v>
      </c>
      <c r="C1453">
        <v>65.570688246634504</v>
      </c>
      <c r="D1453">
        <v>0.51167431498840998</v>
      </c>
      <c r="E1453">
        <v>-0.96670228008326098</v>
      </c>
      <c r="F1453" s="1">
        <v>3.0781487893303699E-8</v>
      </c>
      <c r="G1453" s="1">
        <v>2.6718870511514302E-7</v>
      </c>
      <c r="H1453">
        <f t="shared" si="22"/>
        <v>1</v>
      </c>
    </row>
    <row r="1454" spans="1:8" x14ac:dyDescent="0.2">
      <c r="A1454" t="s">
        <v>169</v>
      </c>
      <c r="B1454">
        <v>450.57090454642503</v>
      </c>
      <c r="C1454">
        <v>230.38938252816399</v>
      </c>
      <c r="D1454">
        <v>0.51132769604839401</v>
      </c>
      <c r="E1454">
        <v>-0.96767992321510399</v>
      </c>
      <c r="F1454">
        <v>5.9042409719445004E-3</v>
      </c>
      <c r="G1454">
        <v>1.9597110787499501E-2</v>
      </c>
      <c r="H1454">
        <f t="shared" si="22"/>
        <v>1</v>
      </c>
    </row>
    <row r="1455" spans="1:8" x14ac:dyDescent="0.2">
      <c r="A1455" t="s">
        <v>3439</v>
      </c>
      <c r="B1455">
        <v>80.334104235947706</v>
      </c>
      <c r="C1455">
        <v>41.0502916513759</v>
      </c>
      <c r="D1455">
        <v>0.51099457748116395</v>
      </c>
      <c r="E1455">
        <v>-0.96862011308364604</v>
      </c>
      <c r="F1455" s="1">
        <v>1.1738006181140599E-5</v>
      </c>
      <c r="G1455" s="1">
        <v>6.9527968628684897E-5</v>
      </c>
      <c r="H1455">
        <f t="shared" si="22"/>
        <v>1</v>
      </c>
    </row>
    <row r="1456" spans="1:8" x14ac:dyDescent="0.2">
      <c r="A1456" t="s">
        <v>1817</v>
      </c>
      <c r="B1456">
        <v>191.65458244676199</v>
      </c>
      <c r="C1456">
        <v>97.932483620788304</v>
      </c>
      <c r="D1456">
        <v>0.510984305047819</v>
      </c>
      <c r="E1456">
        <v>-0.96864911561764999</v>
      </c>
      <c r="F1456" s="1">
        <v>2.2680911658462399E-7</v>
      </c>
      <c r="G1456" s="1">
        <v>1.74663999030688E-6</v>
      </c>
      <c r="H1456">
        <f t="shared" si="22"/>
        <v>1</v>
      </c>
    </row>
    <row r="1457" spans="1:8" x14ac:dyDescent="0.2">
      <c r="A1457" t="s">
        <v>2038</v>
      </c>
      <c r="B1457">
        <v>28.207430517790801</v>
      </c>
      <c r="C1457">
        <v>14.4051051978823</v>
      </c>
      <c r="D1457">
        <v>0.51068477112074695</v>
      </c>
      <c r="E1457">
        <v>-0.96949505709444705</v>
      </c>
      <c r="F1457">
        <v>1.06299020613379E-2</v>
      </c>
      <c r="G1457">
        <v>3.2838530672275601E-2</v>
      </c>
      <c r="H1457">
        <f t="shared" si="22"/>
        <v>1</v>
      </c>
    </row>
    <row r="1458" spans="1:8" x14ac:dyDescent="0.2">
      <c r="A1458" t="s">
        <v>1492</v>
      </c>
      <c r="B1458">
        <v>168.74912740738301</v>
      </c>
      <c r="C1458">
        <v>86.122582617458605</v>
      </c>
      <c r="D1458">
        <v>0.51035868416401897</v>
      </c>
      <c r="E1458">
        <v>-0.970416553724054</v>
      </c>
      <c r="F1458" s="1">
        <v>7.5404868970502497E-10</v>
      </c>
      <c r="G1458" s="1">
        <v>8.0428282305476901E-9</v>
      </c>
      <c r="H1458">
        <f t="shared" si="22"/>
        <v>1</v>
      </c>
    </row>
    <row r="1459" spans="1:8" x14ac:dyDescent="0.2">
      <c r="A1459" t="s">
        <v>2398</v>
      </c>
      <c r="B1459">
        <v>44.502910131504102</v>
      </c>
      <c r="C1459">
        <v>22.6542441124448</v>
      </c>
      <c r="D1459">
        <v>0.50905084736037598</v>
      </c>
      <c r="E1459">
        <v>-0.97411832548063104</v>
      </c>
      <c r="F1459">
        <v>1.08562402818406E-3</v>
      </c>
      <c r="G1459">
        <v>4.3303597781118698E-3</v>
      </c>
      <c r="H1459">
        <f t="shared" si="22"/>
        <v>1</v>
      </c>
    </row>
    <row r="1460" spans="1:8" x14ac:dyDescent="0.2">
      <c r="A1460" t="s">
        <v>2442</v>
      </c>
      <c r="B1460">
        <v>64.088828209744193</v>
      </c>
      <c r="C1460">
        <v>32.619264151278699</v>
      </c>
      <c r="D1460">
        <v>0.50896958272548298</v>
      </c>
      <c r="E1460">
        <v>-0.97434865501537005</v>
      </c>
      <c r="F1460">
        <v>8.4297339437860704E-4</v>
      </c>
      <c r="G1460">
        <v>3.4374964049409002E-3</v>
      </c>
      <c r="H1460">
        <f t="shared" si="22"/>
        <v>1</v>
      </c>
    </row>
    <row r="1461" spans="1:8" x14ac:dyDescent="0.2">
      <c r="A1461" t="s">
        <v>1106</v>
      </c>
      <c r="B1461">
        <v>196.169374627243</v>
      </c>
      <c r="C1461">
        <v>99.651620316300793</v>
      </c>
      <c r="D1461">
        <v>0.50798765355528597</v>
      </c>
      <c r="E1461">
        <v>-0.97713466161240004</v>
      </c>
      <c r="F1461" s="1">
        <v>6.4486447937759698E-7</v>
      </c>
      <c r="G1461" s="1">
        <v>4.68441060976862E-6</v>
      </c>
      <c r="H1461">
        <f t="shared" si="22"/>
        <v>1</v>
      </c>
    </row>
    <row r="1462" spans="1:8" x14ac:dyDescent="0.2">
      <c r="A1462" t="s">
        <v>2756</v>
      </c>
      <c r="B1462">
        <v>24.743774681744402</v>
      </c>
      <c r="C1462">
        <v>12.561644161348401</v>
      </c>
      <c r="D1462">
        <v>0.50766887117736903</v>
      </c>
      <c r="E1462">
        <v>-0.97804029409670101</v>
      </c>
      <c r="F1462">
        <v>1.32802848517644E-2</v>
      </c>
      <c r="G1462">
        <v>3.98195975967469E-2</v>
      </c>
      <c r="H1462">
        <f t="shared" si="22"/>
        <v>1</v>
      </c>
    </row>
    <row r="1463" spans="1:8" x14ac:dyDescent="0.2">
      <c r="A1463" t="s">
        <v>119</v>
      </c>
      <c r="B1463">
        <v>436.65068023738002</v>
      </c>
      <c r="C1463">
        <v>221.585138808561</v>
      </c>
      <c r="D1463">
        <v>0.507465461151001</v>
      </c>
      <c r="E1463">
        <v>-0.97861846120402896</v>
      </c>
      <c r="F1463" s="1">
        <v>1.8590519892809701E-20</v>
      </c>
      <c r="G1463" s="1">
        <v>4.6901941264923598E-19</v>
      </c>
      <c r="H1463">
        <f t="shared" si="22"/>
        <v>1</v>
      </c>
    </row>
    <row r="1464" spans="1:8" x14ac:dyDescent="0.2">
      <c r="A1464" t="s">
        <v>2202</v>
      </c>
      <c r="B1464">
        <v>184.64526301586699</v>
      </c>
      <c r="C1464">
        <v>93.653179914608501</v>
      </c>
      <c r="D1464">
        <v>0.507205970978854</v>
      </c>
      <c r="E1464">
        <v>-0.97935636547692595</v>
      </c>
      <c r="F1464" s="1">
        <v>6.1343059703426205E-11</v>
      </c>
      <c r="G1464" s="1">
        <v>7.3249967547055297E-10</v>
      </c>
      <c r="H1464">
        <f t="shared" si="22"/>
        <v>1</v>
      </c>
    </row>
    <row r="1465" spans="1:8" x14ac:dyDescent="0.2">
      <c r="A1465" t="s">
        <v>2499</v>
      </c>
      <c r="B1465">
        <v>340.39616427286097</v>
      </c>
      <c r="C1465">
        <v>172.60555179910401</v>
      </c>
      <c r="D1465">
        <v>0.50707255226514303</v>
      </c>
      <c r="E1465">
        <v>-0.97973591116054604</v>
      </c>
      <c r="F1465">
        <v>5.7031624281937698E-3</v>
      </c>
      <c r="G1465">
        <v>1.9035098474145199E-2</v>
      </c>
      <c r="H1465">
        <f t="shared" si="22"/>
        <v>1</v>
      </c>
    </row>
    <row r="1466" spans="1:8" x14ac:dyDescent="0.2">
      <c r="A1466" t="s">
        <v>1731</v>
      </c>
      <c r="B1466">
        <v>58.891236567676003</v>
      </c>
      <c r="C1466">
        <v>29.8210642385251</v>
      </c>
      <c r="D1466">
        <v>0.50637524318674698</v>
      </c>
      <c r="E1466">
        <v>-0.98172122212108703</v>
      </c>
      <c r="F1466">
        <v>2.1732234572528099E-4</v>
      </c>
      <c r="G1466">
        <v>1.0095451559327499E-3</v>
      </c>
      <c r="H1466">
        <f t="shared" si="22"/>
        <v>1</v>
      </c>
    </row>
    <row r="1467" spans="1:8" x14ac:dyDescent="0.2">
      <c r="A1467" t="s">
        <v>820</v>
      </c>
      <c r="B1467">
        <v>175.26733957770699</v>
      </c>
      <c r="C1467">
        <v>88.663565082752797</v>
      </c>
      <c r="D1467">
        <v>0.50587613925321795</v>
      </c>
      <c r="E1467">
        <v>-0.98314390198230195</v>
      </c>
      <c r="F1467" s="1">
        <v>1.26308680753668E-10</v>
      </c>
      <c r="G1467" s="1">
        <v>1.4594154894174801E-9</v>
      </c>
      <c r="H1467">
        <f t="shared" si="22"/>
        <v>1</v>
      </c>
    </row>
    <row r="1468" spans="1:8" x14ac:dyDescent="0.2">
      <c r="A1468" t="s">
        <v>1869</v>
      </c>
      <c r="B1468">
        <v>141.46623702153599</v>
      </c>
      <c r="C1468">
        <v>71.465708201933495</v>
      </c>
      <c r="D1468">
        <v>0.50517854794606698</v>
      </c>
      <c r="E1468">
        <v>-0.98513471749769699</v>
      </c>
      <c r="F1468">
        <v>2.0788312147092199E-4</v>
      </c>
      <c r="G1468">
        <v>9.6900045361220403E-4</v>
      </c>
      <c r="H1468">
        <f t="shared" si="22"/>
        <v>1</v>
      </c>
    </row>
    <row r="1469" spans="1:8" x14ac:dyDescent="0.2">
      <c r="A1469" t="s">
        <v>2289</v>
      </c>
      <c r="B1469">
        <v>50.944123076319997</v>
      </c>
      <c r="C1469">
        <v>25.7257067408142</v>
      </c>
      <c r="D1469">
        <v>0.50497889034765098</v>
      </c>
      <c r="E1469">
        <v>-0.98570501479976402</v>
      </c>
      <c r="F1469">
        <v>3.5409983639179E-4</v>
      </c>
      <c r="G1469">
        <v>1.56998229235721E-3</v>
      </c>
      <c r="H1469">
        <f t="shared" si="22"/>
        <v>1</v>
      </c>
    </row>
    <row r="1470" spans="1:8" x14ac:dyDescent="0.2">
      <c r="A1470" t="s">
        <v>1306</v>
      </c>
      <c r="B1470">
        <v>143.44516852360599</v>
      </c>
      <c r="C1470">
        <v>72.421393696794297</v>
      </c>
      <c r="D1470">
        <v>0.50487161360806698</v>
      </c>
      <c r="E1470">
        <v>-0.98601153070519199</v>
      </c>
      <c r="F1470" s="1">
        <v>4.54318887515393E-9</v>
      </c>
      <c r="G1470" s="1">
        <v>4.3755930901707398E-8</v>
      </c>
      <c r="H1470">
        <f t="shared" si="22"/>
        <v>1</v>
      </c>
    </row>
    <row r="1471" spans="1:8" x14ac:dyDescent="0.2">
      <c r="A1471" t="s">
        <v>3649</v>
      </c>
      <c r="B1471">
        <v>25.547763298073502</v>
      </c>
      <c r="C1471">
        <v>12.890799863850001</v>
      </c>
      <c r="D1471">
        <v>0.504576456007094</v>
      </c>
      <c r="E1471">
        <v>-0.98685520445554398</v>
      </c>
      <c r="F1471">
        <v>1.09222191798217E-2</v>
      </c>
      <c r="G1471">
        <v>3.3630650632588403E-2</v>
      </c>
      <c r="H1471">
        <f t="shared" si="22"/>
        <v>1</v>
      </c>
    </row>
    <row r="1472" spans="1:8" x14ac:dyDescent="0.2">
      <c r="A1472" t="s">
        <v>1870</v>
      </c>
      <c r="B1472">
        <v>70.673358688945996</v>
      </c>
      <c r="C1472">
        <v>35.644010903140497</v>
      </c>
      <c r="D1472">
        <v>0.50434861968312705</v>
      </c>
      <c r="E1472">
        <v>-0.98750678572402295</v>
      </c>
      <c r="F1472" s="1">
        <v>2.3402824272330401E-5</v>
      </c>
      <c r="G1472">
        <v>1.30814891661747E-4</v>
      </c>
      <c r="H1472">
        <f t="shared" si="22"/>
        <v>1</v>
      </c>
    </row>
    <row r="1473" spans="1:8" x14ac:dyDescent="0.2">
      <c r="A1473" t="s">
        <v>1293</v>
      </c>
      <c r="B1473">
        <v>306.33372605675203</v>
      </c>
      <c r="C1473">
        <v>154.44055271045701</v>
      </c>
      <c r="D1473">
        <v>0.50415784999737401</v>
      </c>
      <c r="E1473">
        <v>-0.98805258784060601</v>
      </c>
      <c r="F1473" s="1">
        <v>2.0262232650038601E-15</v>
      </c>
      <c r="G1473" s="1">
        <v>3.5144654918226701E-14</v>
      </c>
      <c r="H1473">
        <f t="shared" si="22"/>
        <v>1</v>
      </c>
    </row>
    <row r="1474" spans="1:8" x14ac:dyDescent="0.2">
      <c r="A1474" t="s">
        <v>715</v>
      </c>
      <c r="B1474">
        <v>226.01889369921</v>
      </c>
      <c r="C1474">
        <v>113.833095972637</v>
      </c>
      <c r="D1474">
        <v>0.50364416049273997</v>
      </c>
      <c r="E1474">
        <v>-0.98952330799666699</v>
      </c>
      <c r="F1474" s="1">
        <v>1.6251467938463101E-13</v>
      </c>
      <c r="G1474" s="1">
        <v>2.4600454396546302E-12</v>
      </c>
      <c r="H1474">
        <f t="shared" ref="H1474:H1537" si="23">IF(OR(D1474&gt;1.5, E1474&lt;-0.6),1,0)</f>
        <v>1</v>
      </c>
    </row>
    <row r="1475" spans="1:8" x14ac:dyDescent="0.2">
      <c r="A1475" t="s">
        <v>3682</v>
      </c>
      <c r="B1475">
        <v>24.569999375988001</v>
      </c>
      <c r="C1475">
        <v>12.362125994043501</v>
      </c>
      <c r="D1475">
        <v>0.50313904387498198</v>
      </c>
      <c r="E1475">
        <v>-0.99097094696698995</v>
      </c>
      <c r="F1475">
        <v>1.5890466505907301E-2</v>
      </c>
      <c r="G1475">
        <v>4.6410939594138903E-2</v>
      </c>
      <c r="H1475">
        <f t="shared" si="23"/>
        <v>1</v>
      </c>
    </row>
    <row r="1476" spans="1:8" x14ac:dyDescent="0.2">
      <c r="A1476" t="s">
        <v>3583</v>
      </c>
      <c r="B1476">
        <v>35.7794804156174</v>
      </c>
      <c r="C1476">
        <v>17.9940069627459</v>
      </c>
      <c r="D1476">
        <v>0.50291414949926705</v>
      </c>
      <c r="E1476">
        <v>-0.99161595064693298</v>
      </c>
      <c r="F1476">
        <v>3.5824089553239901E-3</v>
      </c>
      <c r="G1476">
        <v>1.26230850233918E-2</v>
      </c>
      <c r="H1476">
        <f t="shared" si="23"/>
        <v>1</v>
      </c>
    </row>
    <row r="1477" spans="1:8" x14ac:dyDescent="0.2">
      <c r="A1477" t="s">
        <v>2462</v>
      </c>
      <c r="B1477">
        <v>98.278567107526499</v>
      </c>
      <c r="C1477">
        <v>49.4255905502391</v>
      </c>
      <c r="D1477">
        <v>0.50291321907616504</v>
      </c>
      <c r="E1477">
        <v>-0.99161861972680998</v>
      </c>
      <c r="F1477" s="1">
        <v>7.0263491414342997E-7</v>
      </c>
      <c r="G1477" s="1">
        <v>5.0769946110672297E-6</v>
      </c>
      <c r="H1477">
        <f t="shared" si="23"/>
        <v>1</v>
      </c>
    </row>
    <row r="1478" spans="1:8" x14ac:dyDescent="0.2">
      <c r="A1478" t="s">
        <v>923</v>
      </c>
      <c r="B1478">
        <v>279.60285847421699</v>
      </c>
      <c r="C1478">
        <v>140.50650904624001</v>
      </c>
      <c r="D1478">
        <v>0.50252171888720798</v>
      </c>
      <c r="E1478">
        <v>-0.99274214425999596</v>
      </c>
      <c r="F1478" s="1">
        <v>1.8517766078925201E-12</v>
      </c>
      <c r="G1478" s="1">
        <v>2.55296451204023E-11</v>
      </c>
      <c r="H1478">
        <f t="shared" si="23"/>
        <v>1</v>
      </c>
    </row>
    <row r="1479" spans="1:8" x14ac:dyDescent="0.2">
      <c r="A1479" t="s">
        <v>3489</v>
      </c>
      <c r="B1479">
        <v>75.797103970931602</v>
      </c>
      <c r="C1479">
        <v>38.078906954145097</v>
      </c>
      <c r="D1479">
        <v>0.50237944405829205</v>
      </c>
      <c r="E1479">
        <v>-0.99315066043862299</v>
      </c>
      <c r="F1479">
        <v>1.4570867413958401E-4</v>
      </c>
      <c r="G1479">
        <v>7.0031757237197002E-4</v>
      </c>
      <c r="H1479">
        <f t="shared" si="23"/>
        <v>1</v>
      </c>
    </row>
    <row r="1480" spans="1:8" x14ac:dyDescent="0.2">
      <c r="A1480" t="s">
        <v>210</v>
      </c>
      <c r="B1480">
        <v>26672.423722362299</v>
      </c>
      <c r="C1480">
        <v>13399.4381341226</v>
      </c>
      <c r="D1480">
        <v>0.50237047347476105</v>
      </c>
      <c r="E1480">
        <v>-0.99317642170746701</v>
      </c>
      <c r="F1480" s="1">
        <v>1.92111532299866E-24</v>
      </c>
      <c r="G1480" s="1">
        <v>6.1385574052148996E-23</v>
      </c>
      <c r="H1480">
        <f t="shared" si="23"/>
        <v>1</v>
      </c>
    </row>
    <row r="1481" spans="1:8" x14ac:dyDescent="0.2">
      <c r="A1481" t="s">
        <v>1737</v>
      </c>
      <c r="B1481">
        <v>106.482818646588</v>
      </c>
      <c r="C1481">
        <v>53.488471146330198</v>
      </c>
      <c r="D1481">
        <v>0.50232020363638297</v>
      </c>
      <c r="E1481">
        <v>-0.9933207926034</v>
      </c>
      <c r="F1481" s="1">
        <v>3.5084189322871501E-7</v>
      </c>
      <c r="G1481" s="1">
        <v>2.6275445336959099E-6</v>
      </c>
      <c r="H1481">
        <f t="shared" si="23"/>
        <v>1</v>
      </c>
    </row>
    <row r="1482" spans="1:8" x14ac:dyDescent="0.2">
      <c r="A1482" t="s">
        <v>1176</v>
      </c>
      <c r="B1482">
        <v>274.22847132376</v>
      </c>
      <c r="C1482">
        <v>137.72306950932301</v>
      </c>
      <c r="D1482">
        <v>0.50222017008118702</v>
      </c>
      <c r="E1482">
        <v>-0.99360812384116004</v>
      </c>
      <c r="F1482" s="1">
        <v>8.05091630447581E-9</v>
      </c>
      <c r="G1482" s="1">
        <v>7.5031736156016496E-8</v>
      </c>
      <c r="H1482">
        <f t="shared" si="23"/>
        <v>1</v>
      </c>
    </row>
    <row r="1483" spans="1:8" x14ac:dyDescent="0.2">
      <c r="A1483" t="s">
        <v>477</v>
      </c>
      <c r="B1483">
        <v>990.49366557444296</v>
      </c>
      <c r="C1483">
        <v>496.89503296627203</v>
      </c>
      <c r="D1483">
        <v>0.50166401889919698</v>
      </c>
      <c r="E1483">
        <v>-0.995206628216735</v>
      </c>
      <c r="F1483" s="1">
        <v>5.8168906020340302E-43</v>
      </c>
      <c r="G1483" s="1">
        <v>3.74128423013228E-41</v>
      </c>
      <c r="H1483">
        <f t="shared" si="23"/>
        <v>1</v>
      </c>
    </row>
    <row r="1484" spans="1:8" x14ac:dyDescent="0.2">
      <c r="A1484" t="s">
        <v>1541</v>
      </c>
      <c r="B1484">
        <v>257.60972151023401</v>
      </c>
      <c r="C1484">
        <v>128.983858403749</v>
      </c>
      <c r="D1484">
        <v>0.500694840425983</v>
      </c>
      <c r="E1484">
        <v>-0.99799650611278901</v>
      </c>
      <c r="F1484" s="1">
        <v>1.89485585601466E-6</v>
      </c>
      <c r="G1484" s="1">
        <v>1.28548256488165E-5</v>
      </c>
      <c r="H1484">
        <f t="shared" si="23"/>
        <v>1</v>
      </c>
    </row>
    <row r="1485" spans="1:8" x14ac:dyDescent="0.2">
      <c r="A1485" t="s">
        <v>600</v>
      </c>
      <c r="B1485">
        <v>272.61953763241002</v>
      </c>
      <c r="C1485">
        <v>136.48069390695801</v>
      </c>
      <c r="D1485">
        <v>0.50062697300508097</v>
      </c>
      <c r="E1485">
        <v>-0.998192071595154</v>
      </c>
      <c r="F1485" s="1">
        <v>1.0389833246390001E-15</v>
      </c>
      <c r="G1485" s="1">
        <v>1.8535957265523801E-14</v>
      </c>
      <c r="H1485">
        <f t="shared" si="23"/>
        <v>1</v>
      </c>
    </row>
    <row r="1486" spans="1:8" x14ac:dyDescent="0.2">
      <c r="A1486" t="s">
        <v>2103</v>
      </c>
      <c r="B1486">
        <v>51.554032636516403</v>
      </c>
      <c r="C1486">
        <v>25.787134901530301</v>
      </c>
      <c r="D1486">
        <v>0.50019627142154899</v>
      </c>
      <c r="E1486">
        <v>-0.99943379151020195</v>
      </c>
      <c r="F1486">
        <v>1.61977295510316E-3</v>
      </c>
      <c r="G1486">
        <v>6.27557329502998E-3</v>
      </c>
      <c r="H1486">
        <f t="shared" si="23"/>
        <v>1</v>
      </c>
    </row>
    <row r="1487" spans="1:8" x14ac:dyDescent="0.2">
      <c r="A1487" t="s">
        <v>429</v>
      </c>
      <c r="B1487">
        <v>301.390331964648</v>
      </c>
      <c r="C1487">
        <v>150.733557067378</v>
      </c>
      <c r="D1487">
        <v>0.50012737994879797</v>
      </c>
      <c r="E1487">
        <v>-0.99963250596850595</v>
      </c>
      <c r="F1487" s="1">
        <v>3.94951136325265E-17</v>
      </c>
      <c r="G1487" s="1">
        <v>8.0746763014603198E-16</v>
      </c>
      <c r="H1487">
        <f t="shared" si="23"/>
        <v>1</v>
      </c>
    </row>
    <row r="1488" spans="1:8" x14ac:dyDescent="0.2">
      <c r="A1488" t="s">
        <v>3678</v>
      </c>
      <c r="B1488">
        <v>23.815895527604798</v>
      </c>
      <c r="C1488">
        <v>11.907448002213499</v>
      </c>
      <c r="D1488">
        <v>0.49997901562893898</v>
      </c>
      <c r="E1488">
        <v>-1.0000605493667301</v>
      </c>
      <c r="F1488">
        <v>1.5108727097162201E-2</v>
      </c>
      <c r="G1488">
        <v>4.4491920667729001E-2</v>
      </c>
      <c r="H1488">
        <f t="shared" si="23"/>
        <v>1</v>
      </c>
    </row>
    <row r="1489" spans="1:8" x14ac:dyDescent="0.2">
      <c r="A1489" t="s">
        <v>296</v>
      </c>
      <c r="B1489">
        <v>427.42384149948299</v>
      </c>
      <c r="C1489">
        <v>213.593806944802</v>
      </c>
      <c r="D1489">
        <v>0.49972366116844402</v>
      </c>
      <c r="E1489">
        <v>-1.0007975657424799</v>
      </c>
      <c r="F1489" s="1">
        <v>4.3053925123201203E-17</v>
      </c>
      <c r="G1489" s="1">
        <v>8.7902741402764796E-16</v>
      </c>
      <c r="H1489">
        <f t="shared" si="23"/>
        <v>1</v>
      </c>
    </row>
    <row r="1490" spans="1:8" x14ac:dyDescent="0.2">
      <c r="A1490" t="s">
        <v>3514</v>
      </c>
      <c r="B1490">
        <v>47.548906542606403</v>
      </c>
      <c r="C1490">
        <v>23.752134859762801</v>
      </c>
      <c r="D1490">
        <v>0.49953062198138298</v>
      </c>
      <c r="E1490">
        <v>-1.0013549747744499</v>
      </c>
      <c r="F1490">
        <v>5.8247398458533396E-4</v>
      </c>
      <c r="G1490">
        <v>2.4630234573915898E-3</v>
      </c>
      <c r="H1490">
        <f t="shared" si="23"/>
        <v>1</v>
      </c>
    </row>
    <row r="1491" spans="1:8" x14ac:dyDescent="0.2">
      <c r="A1491" t="s">
        <v>1419</v>
      </c>
      <c r="B1491">
        <v>798.06895284604605</v>
      </c>
      <c r="C1491">
        <v>398.50486711207799</v>
      </c>
      <c r="D1491">
        <v>0.49933638652517998</v>
      </c>
      <c r="E1491">
        <v>-1.0019160555401101</v>
      </c>
      <c r="F1491" s="1">
        <v>2.1055104331361598E-5</v>
      </c>
      <c r="G1491">
        <v>1.19203548738113E-4</v>
      </c>
      <c r="H1491">
        <f t="shared" si="23"/>
        <v>1</v>
      </c>
    </row>
    <row r="1492" spans="1:8" x14ac:dyDescent="0.2">
      <c r="A1492" t="s">
        <v>2720</v>
      </c>
      <c r="B1492">
        <v>77.713215596102501</v>
      </c>
      <c r="C1492">
        <v>38.804316729336101</v>
      </c>
      <c r="D1492">
        <v>0.49932712771805898</v>
      </c>
      <c r="E1492">
        <v>-1.0019428065627101</v>
      </c>
      <c r="F1492" s="1">
        <v>1.12570914870715E-5</v>
      </c>
      <c r="G1492" s="1">
        <v>6.7103728331445106E-5</v>
      </c>
      <c r="H1492">
        <f t="shared" si="23"/>
        <v>1</v>
      </c>
    </row>
    <row r="1493" spans="1:8" x14ac:dyDescent="0.2">
      <c r="A1493" t="s">
        <v>2948</v>
      </c>
      <c r="B1493">
        <v>25.2019619025499</v>
      </c>
      <c r="C1493">
        <v>12.575158497249999</v>
      </c>
      <c r="D1493">
        <v>0.49897537921354002</v>
      </c>
      <c r="E1493">
        <v>-1.00295946401991</v>
      </c>
      <c r="F1493">
        <v>1.36501555004223E-2</v>
      </c>
      <c r="G1493">
        <v>4.0733020774457999E-2</v>
      </c>
      <c r="H1493">
        <f t="shared" si="23"/>
        <v>1</v>
      </c>
    </row>
    <row r="1494" spans="1:8" x14ac:dyDescent="0.2">
      <c r="A1494" t="s">
        <v>2283</v>
      </c>
      <c r="B1494">
        <v>223.308867773814</v>
      </c>
      <c r="C1494">
        <v>111.406266027717</v>
      </c>
      <c r="D1494">
        <v>0.49888867888828697</v>
      </c>
      <c r="E1494">
        <v>-1.0032101637591899</v>
      </c>
      <c r="F1494" s="1">
        <v>2.7958976256090398E-5</v>
      </c>
      <c r="G1494">
        <v>1.5342117106326299E-4</v>
      </c>
      <c r="H1494">
        <f t="shared" si="23"/>
        <v>1</v>
      </c>
    </row>
    <row r="1495" spans="1:8" x14ac:dyDescent="0.2">
      <c r="A1495" t="s">
        <v>1785</v>
      </c>
      <c r="B1495">
        <v>75.085516249072199</v>
      </c>
      <c r="C1495">
        <v>37.4066079039196</v>
      </c>
      <c r="D1495">
        <v>0.49818673124434698</v>
      </c>
      <c r="E1495">
        <v>-1.00524149768216</v>
      </c>
      <c r="F1495" s="1">
        <v>9.5897354795631002E-6</v>
      </c>
      <c r="G1495" s="1">
        <v>5.7785193364186801E-5</v>
      </c>
      <c r="H1495">
        <f t="shared" si="23"/>
        <v>1</v>
      </c>
    </row>
    <row r="1496" spans="1:8" x14ac:dyDescent="0.2">
      <c r="A1496" t="s">
        <v>2758</v>
      </c>
      <c r="B1496">
        <v>1039.79688608941</v>
      </c>
      <c r="C1496">
        <v>517.54605864959399</v>
      </c>
      <c r="D1496">
        <v>0.49773765008668303</v>
      </c>
      <c r="E1496">
        <v>-1.00654257478234</v>
      </c>
      <c r="F1496">
        <v>7.36997942924236E-3</v>
      </c>
      <c r="G1496">
        <v>2.3772387371206599E-2</v>
      </c>
      <c r="H1496">
        <f t="shared" si="23"/>
        <v>1</v>
      </c>
    </row>
    <row r="1497" spans="1:8" x14ac:dyDescent="0.2">
      <c r="A1497" t="s">
        <v>2012</v>
      </c>
      <c r="B1497">
        <v>404.13126451142301</v>
      </c>
      <c r="C1497">
        <v>201.15095195064501</v>
      </c>
      <c r="D1497">
        <v>0.49773667522068099</v>
      </c>
      <c r="E1497">
        <v>-1.00654540043904</v>
      </c>
      <c r="F1497">
        <v>1.4856395317456301E-4</v>
      </c>
      <c r="G1497">
        <v>7.1244140872768003E-4</v>
      </c>
      <c r="H1497">
        <f t="shared" si="23"/>
        <v>1</v>
      </c>
    </row>
    <row r="1498" spans="1:8" x14ac:dyDescent="0.2">
      <c r="A1498" t="s">
        <v>1495</v>
      </c>
      <c r="B1498">
        <v>49.964450528463203</v>
      </c>
      <c r="C1498">
        <v>24.861482320048299</v>
      </c>
      <c r="D1498">
        <v>0.49758342295559699</v>
      </c>
      <c r="E1498">
        <v>-1.0069896721562299</v>
      </c>
      <c r="F1498">
        <v>4.72511946396353E-4</v>
      </c>
      <c r="G1498">
        <v>2.0365441555063998E-3</v>
      </c>
      <c r="H1498">
        <f t="shared" si="23"/>
        <v>1</v>
      </c>
    </row>
    <row r="1499" spans="1:8" x14ac:dyDescent="0.2">
      <c r="A1499" t="s">
        <v>3637</v>
      </c>
      <c r="B1499">
        <v>28.624850828061799</v>
      </c>
      <c r="C1499">
        <v>14.226220853923101</v>
      </c>
      <c r="D1499">
        <v>0.49698847128931301</v>
      </c>
      <c r="E1499">
        <v>-1.0087157091091501</v>
      </c>
      <c r="F1499">
        <v>8.9276105225593108E-3</v>
      </c>
      <c r="G1499">
        <v>2.82077105821366E-2</v>
      </c>
      <c r="H1499">
        <f t="shared" si="23"/>
        <v>1</v>
      </c>
    </row>
    <row r="1500" spans="1:8" x14ac:dyDescent="0.2">
      <c r="A1500" t="s">
        <v>1997</v>
      </c>
      <c r="B1500">
        <v>37.400313052338603</v>
      </c>
      <c r="C1500">
        <v>18.579520438079498</v>
      </c>
      <c r="D1500">
        <v>0.49677446314631102</v>
      </c>
      <c r="E1500">
        <v>-1.00933708163311</v>
      </c>
      <c r="F1500">
        <v>1.4690561247975599E-3</v>
      </c>
      <c r="G1500">
        <v>5.7301600953191803E-3</v>
      </c>
      <c r="H1500">
        <f t="shared" si="23"/>
        <v>1</v>
      </c>
    </row>
    <row r="1501" spans="1:8" x14ac:dyDescent="0.2">
      <c r="A1501" t="s">
        <v>1699</v>
      </c>
      <c r="B1501">
        <v>47.1017458049837</v>
      </c>
      <c r="C1501">
        <v>23.3938928625236</v>
      </c>
      <c r="D1501">
        <v>0.49666721397932501</v>
      </c>
      <c r="E1501">
        <v>-1.0096485802253501</v>
      </c>
      <c r="F1501">
        <v>4.8048210132090502E-4</v>
      </c>
      <c r="G1501">
        <v>2.0697053091103998E-3</v>
      </c>
      <c r="H1501">
        <f t="shared" si="23"/>
        <v>1</v>
      </c>
    </row>
    <row r="1502" spans="1:8" x14ac:dyDescent="0.2">
      <c r="A1502" t="s">
        <v>801</v>
      </c>
      <c r="B1502">
        <v>299.31107299244798</v>
      </c>
      <c r="C1502">
        <v>148.56844618109301</v>
      </c>
      <c r="D1502">
        <v>0.49636802506414901</v>
      </c>
      <c r="E1502">
        <v>-1.01051791166557</v>
      </c>
      <c r="F1502" s="1">
        <v>2.7999316874324598E-17</v>
      </c>
      <c r="G1502" s="1">
        <v>5.7991277559221897E-16</v>
      </c>
      <c r="H1502">
        <f t="shared" si="23"/>
        <v>1</v>
      </c>
    </row>
    <row r="1503" spans="1:8" x14ac:dyDescent="0.2">
      <c r="A1503" t="s">
        <v>2050</v>
      </c>
      <c r="B1503">
        <v>222.932528902028</v>
      </c>
      <c r="C1503">
        <v>110.482671069169</v>
      </c>
      <c r="D1503">
        <v>0.495587932426509</v>
      </c>
      <c r="E1503">
        <v>-1.01278703662675</v>
      </c>
      <c r="F1503" s="1">
        <v>1.1343615690352E-13</v>
      </c>
      <c r="G1503" s="1">
        <v>1.7381945269490301E-12</v>
      </c>
      <c r="H1503">
        <f t="shared" si="23"/>
        <v>1</v>
      </c>
    </row>
    <row r="1504" spans="1:8" x14ac:dyDescent="0.2">
      <c r="A1504" t="s">
        <v>3434</v>
      </c>
      <c r="B1504">
        <v>97.302074172084403</v>
      </c>
      <c r="C1504">
        <v>48.189609796332299</v>
      </c>
      <c r="D1504">
        <v>0.49525778567788997</v>
      </c>
      <c r="E1504">
        <v>-1.0137484397714001</v>
      </c>
      <c r="F1504" s="1">
        <v>7.6698484673113892E-6</v>
      </c>
      <c r="G1504" s="1">
        <v>4.7087402347860898E-5</v>
      </c>
      <c r="H1504">
        <f t="shared" si="23"/>
        <v>1</v>
      </c>
    </row>
    <row r="1505" spans="1:8" x14ac:dyDescent="0.2">
      <c r="A1505" t="s">
        <v>850</v>
      </c>
      <c r="B1505">
        <v>4513.4626368363997</v>
      </c>
      <c r="C1505">
        <v>2233.9965109210898</v>
      </c>
      <c r="D1505">
        <v>0.494962890063261</v>
      </c>
      <c r="E1505">
        <v>-1.01460773197526</v>
      </c>
      <c r="F1505" s="1">
        <v>9.8921404078667294E-9</v>
      </c>
      <c r="G1505" s="1">
        <v>9.1170735641015299E-8</v>
      </c>
      <c r="H1505">
        <f t="shared" si="23"/>
        <v>1</v>
      </c>
    </row>
    <row r="1506" spans="1:8" x14ac:dyDescent="0.2">
      <c r="A1506" t="s">
        <v>1684</v>
      </c>
      <c r="B1506">
        <v>66.738660228031193</v>
      </c>
      <c r="C1506">
        <v>32.936711811147397</v>
      </c>
      <c r="D1506">
        <v>0.49351772568718</v>
      </c>
      <c r="E1506">
        <v>-1.0188261919650901</v>
      </c>
      <c r="F1506" s="1">
        <v>3.7226849781292601E-5</v>
      </c>
      <c r="G1506">
        <v>2.00676824036853E-4</v>
      </c>
      <c r="H1506">
        <f t="shared" si="23"/>
        <v>1</v>
      </c>
    </row>
    <row r="1507" spans="1:8" x14ac:dyDescent="0.2">
      <c r="A1507" t="s">
        <v>408</v>
      </c>
      <c r="B1507">
        <v>4839.33513766958</v>
      </c>
      <c r="C1507">
        <v>2387.78862104471</v>
      </c>
      <c r="D1507">
        <v>0.49341253563078702</v>
      </c>
      <c r="E1507">
        <v>-1.01913372569717</v>
      </c>
      <c r="F1507" s="1">
        <v>1.4392273965273899E-26</v>
      </c>
      <c r="G1507" s="1">
        <v>5.0748851210257404E-25</v>
      </c>
      <c r="H1507">
        <f t="shared" si="23"/>
        <v>1</v>
      </c>
    </row>
    <row r="1508" spans="1:8" x14ac:dyDescent="0.2">
      <c r="A1508" t="s">
        <v>2332</v>
      </c>
      <c r="B1508">
        <v>24.131956495776802</v>
      </c>
      <c r="C1508">
        <v>11.904917069958699</v>
      </c>
      <c r="D1508">
        <v>0.49332581351379901</v>
      </c>
      <c r="E1508">
        <v>-1.0193873158582201</v>
      </c>
      <c r="F1508">
        <v>1.2589114023147399E-2</v>
      </c>
      <c r="G1508">
        <v>3.80057338337806E-2</v>
      </c>
      <c r="H1508">
        <f t="shared" si="23"/>
        <v>1</v>
      </c>
    </row>
    <row r="1509" spans="1:8" x14ac:dyDescent="0.2">
      <c r="A1509" t="s">
        <v>714</v>
      </c>
      <c r="B1509">
        <v>1400.83502173583</v>
      </c>
      <c r="C1509">
        <v>690.63793501753105</v>
      </c>
      <c r="D1509">
        <v>0.49301875260209799</v>
      </c>
      <c r="E1509">
        <v>-1.0202855724798701</v>
      </c>
      <c r="F1509" s="1">
        <v>6.9602442225011595E-23</v>
      </c>
      <c r="G1509" s="1">
        <v>2.0452199984000501E-21</v>
      </c>
      <c r="H1509">
        <f t="shared" si="23"/>
        <v>1</v>
      </c>
    </row>
    <row r="1510" spans="1:8" x14ac:dyDescent="0.2">
      <c r="A1510" t="s">
        <v>2416</v>
      </c>
      <c r="B1510">
        <v>51.554112341407297</v>
      </c>
      <c r="C1510">
        <v>25.405728148690699</v>
      </c>
      <c r="D1510">
        <v>0.49279731518692599</v>
      </c>
      <c r="E1510">
        <v>-1.0209336987917601</v>
      </c>
      <c r="F1510">
        <v>3.1914940365369702E-4</v>
      </c>
      <c r="G1510">
        <v>1.4285462852910099E-3</v>
      </c>
      <c r="H1510">
        <f t="shared" si="23"/>
        <v>1</v>
      </c>
    </row>
    <row r="1511" spans="1:8" x14ac:dyDescent="0.2">
      <c r="A1511" t="s">
        <v>1868</v>
      </c>
      <c r="B1511">
        <v>92.327668665985001</v>
      </c>
      <c r="C1511">
        <v>45.4702162963994</v>
      </c>
      <c r="D1511">
        <v>0.49248743040288001</v>
      </c>
      <c r="E1511">
        <v>-1.0218411912865599</v>
      </c>
      <c r="F1511">
        <v>1.7429432033183199E-4</v>
      </c>
      <c r="G1511">
        <v>8.2531506416767201E-4</v>
      </c>
      <c r="H1511">
        <f t="shared" si="23"/>
        <v>1</v>
      </c>
    </row>
    <row r="1512" spans="1:8" x14ac:dyDescent="0.2">
      <c r="A1512" t="s">
        <v>203</v>
      </c>
      <c r="B1512">
        <v>637.56144332493602</v>
      </c>
      <c r="C1512">
        <v>313.52105652332199</v>
      </c>
      <c r="D1512">
        <v>0.491750339995913</v>
      </c>
      <c r="E1512">
        <v>-1.0240020449046601</v>
      </c>
      <c r="F1512" s="1">
        <v>1.26728886053133E-24</v>
      </c>
      <c r="G1512" s="1">
        <v>4.1286067095483698E-23</v>
      </c>
      <c r="H1512">
        <f t="shared" si="23"/>
        <v>1</v>
      </c>
    </row>
    <row r="1513" spans="1:8" x14ac:dyDescent="0.2">
      <c r="A1513" t="s">
        <v>160</v>
      </c>
      <c r="B1513">
        <v>2508.91590727419</v>
      </c>
      <c r="C1513">
        <v>1233.58385787068</v>
      </c>
      <c r="D1513">
        <v>0.49168003371261199</v>
      </c>
      <c r="E1513">
        <v>-1.02420832392379</v>
      </c>
      <c r="F1513" s="1">
        <v>3.0955813742716098E-41</v>
      </c>
      <c r="G1513" s="1">
        <v>1.90906923764751E-39</v>
      </c>
      <c r="H1513">
        <f t="shared" si="23"/>
        <v>1</v>
      </c>
    </row>
    <row r="1514" spans="1:8" x14ac:dyDescent="0.2">
      <c r="A1514" t="s">
        <v>1214</v>
      </c>
      <c r="B1514">
        <v>168.45281225535101</v>
      </c>
      <c r="C1514">
        <v>82.726079532455998</v>
      </c>
      <c r="D1514">
        <v>0.491093490366043</v>
      </c>
      <c r="E1514">
        <v>-1.0259303957075701</v>
      </c>
      <c r="F1514" s="1">
        <v>4.0674317052470003E-11</v>
      </c>
      <c r="G1514" s="1">
        <v>4.9355895979620598E-10</v>
      </c>
      <c r="H1514">
        <f t="shared" si="23"/>
        <v>1</v>
      </c>
    </row>
    <row r="1515" spans="1:8" x14ac:dyDescent="0.2">
      <c r="A1515" t="s">
        <v>982</v>
      </c>
      <c r="B1515">
        <v>153.236774725386</v>
      </c>
      <c r="C1515">
        <v>75.250737527219599</v>
      </c>
      <c r="D1515">
        <v>0.49107492416279103</v>
      </c>
      <c r="E1515">
        <v>-1.0259849390403999</v>
      </c>
      <c r="F1515" s="1">
        <v>3.6362597247324398E-10</v>
      </c>
      <c r="G1515" s="1">
        <v>4.0097857420780197E-9</v>
      </c>
      <c r="H1515">
        <f t="shared" si="23"/>
        <v>1</v>
      </c>
    </row>
    <row r="1516" spans="1:8" x14ac:dyDescent="0.2">
      <c r="A1516" t="s">
        <v>2036</v>
      </c>
      <c r="B1516">
        <v>59.238787179188897</v>
      </c>
      <c r="C1516">
        <v>29.0683744618653</v>
      </c>
      <c r="D1516">
        <v>0.49069833880861902</v>
      </c>
      <c r="E1516">
        <v>-1.0270917075175501</v>
      </c>
      <c r="F1516">
        <v>1.06743415088723E-4</v>
      </c>
      <c r="G1516">
        <v>5.2863741524111199E-4</v>
      </c>
      <c r="H1516">
        <f t="shared" si="23"/>
        <v>1</v>
      </c>
    </row>
    <row r="1517" spans="1:8" x14ac:dyDescent="0.2">
      <c r="A1517" t="s">
        <v>1235</v>
      </c>
      <c r="B1517">
        <v>123.42112786026399</v>
      </c>
      <c r="C1517">
        <v>60.547147235186699</v>
      </c>
      <c r="D1517">
        <v>0.49057360182073101</v>
      </c>
      <c r="E1517">
        <v>-1.0274584915401199</v>
      </c>
      <c r="F1517" s="1">
        <v>1.0550289448693901E-8</v>
      </c>
      <c r="G1517" s="1">
        <v>9.6642199069759496E-8</v>
      </c>
      <c r="H1517">
        <f t="shared" si="23"/>
        <v>1</v>
      </c>
    </row>
    <row r="1518" spans="1:8" x14ac:dyDescent="0.2">
      <c r="A1518" t="s">
        <v>692</v>
      </c>
      <c r="B1518">
        <v>256.62005435116498</v>
      </c>
      <c r="C1518">
        <v>125.702367513748</v>
      </c>
      <c r="D1518">
        <v>0.48983844162753498</v>
      </c>
      <c r="E1518">
        <v>-1.02962209646695</v>
      </c>
      <c r="F1518" s="1">
        <v>1.27055371311777E-15</v>
      </c>
      <c r="G1518" s="1">
        <v>2.2426994045680701E-14</v>
      </c>
      <c r="H1518">
        <f t="shared" si="23"/>
        <v>1</v>
      </c>
    </row>
    <row r="1519" spans="1:8" x14ac:dyDescent="0.2">
      <c r="A1519" t="s">
        <v>1130</v>
      </c>
      <c r="B1519">
        <v>142.74055091871401</v>
      </c>
      <c r="C1519">
        <v>69.903102677779799</v>
      </c>
      <c r="D1519">
        <v>0.48972140171707201</v>
      </c>
      <c r="E1519">
        <v>-1.0299668490624401</v>
      </c>
      <c r="F1519" s="1">
        <v>1.64572081808487E-9</v>
      </c>
      <c r="G1519" s="1">
        <v>1.66415466800404E-8</v>
      </c>
      <c r="H1519">
        <f t="shared" si="23"/>
        <v>1</v>
      </c>
    </row>
    <row r="1520" spans="1:8" x14ac:dyDescent="0.2">
      <c r="A1520" t="s">
        <v>362</v>
      </c>
      <c r="B1520">
        <v>2867.8276653989501</v>
      </c>
      <c r="C1520">
        <v>1404.3668231778699</v>
      </c>
      <c r="D1520">
        <v>0.48969707633478099</v>
      </c>
      <c r="E1520">
        <v>-1.0300385122160201</v>
      </c>
      <c r="F1520" s="1">
        <v>3.6925256895395797E-18</v>
      </c>
      <c r="G1520" s="1">
        <v>8.0197376787594501E-17</v>
      </c>
      <c r="H1520">
        <f t="shared" si="23"/>
        <v>1</v>
      </c>
    </row>
    <row r="1521" spans="1:8" x14ac:dyDescent="0.2">
      <c r="A1521" t="s">
        <v>2712</v>
      </c>
      <c r="B1521">
        <v>40.028410923823898</v>
      </c>
      <c r="C1521">
        <v>19.600411065845499</v>
      </c>
      <c r="D1521">
        <v>0.48966248255885197</v>
      </c>
      <c r="E1521">
        <v>-1.0301404324322401</v>
      </c>
      <c r="F1521">
        <v>1.14626124733352E-3</v>
      </c>
      <c r="G1521">
        <v>4.5600931915423899E-3</v>
      </c>
      <c r="H1521">
        <f t="shared" si="23"/>
        <v>1</v>
      </c>
    </row>
    <row r="1522" spans="1:8" x14ac:dyDescent="0.2">
      <c r="A1522" t="s">
        <v>1256</v>
      </c>
      <c r="B1522">
        <v>155.25456451222001</v>
      </c>
      <c r="C1522">
        <v>75.986049051774899</v>
      </c>
      <c r="D1522">
        <v>0.489428760374991</v>
      </c>
      <c r="E1522">
        <v>-1.03082921367595</v>
      </c>
      <c r="F1522" s="1">
        <v>4.5714566462331199E-8</v>
      </c>
      <c r="G1522" s="1">
        <v>3.8639508911703099E-7</v>
      </c>
      <c r="H1522">
        <f t="shared" si="23"/>
        <v>1</v>
      </c>
    </row>
    <row r="1523" spans="1:8" x14ac:dyDescent="0.2">
      <c r="A1523" t="s">
        <v>2876</v>
      </c>
      <c r="B1523">
        <v>33.986781098911102</v>
      </c>
      <c r="C1523">
        <v>16.625384432066902</v>
      </c>
      <c r="D1523">
        <v>0.48917208086527297</v>
      </c>
      <c r="E1523">
        <v>-1.03158602942483</v>
      </c>
      <c r="F1523">
        <v>2.64955994239426E-3</v>
      </c>
      <c r="G1523">
        <v>9.6351141219898993E-3</v>
      </c>
      <c r="H1523">
        <f t="shared" si="23"/>
        <v>1</v>
      </c>
    </row>
    <row r="1524" spans="1:8" x14ac:dyDescent="0.2">
      <c r="A1524" t="s">
        <v>2138</v>
      </c>
      <c r="B1524">
        <v>34.770226850191001</v>
      </c>
      <c r="C1524">
        <v>17.004260252651701</v>
      </c>
      <c r="D1524">
        <v>0.48904657211226299</v>
      </c>
      <c r="E1524">
        <v>-1.0319562347076701</v>
      </c>
      <c r="F1524">
        <v>2.7009824302673801E-3</v>
      </c>
      <c r="G1524">
        <v>9.7959638673734105E-3</v>
      </c>
      <c r="H1524">
        <f t="shared" si="23"/>
        <v>1</v>
      </c>
    </row>
    <row r="1525" spans="1:8" x14ac:dyDescent="0.2">
      <c r="A1525" t="s">
        <v>2692</v>
      </c>
      <c r="B1525">
        <v>162.12255903100399</v>
      </c>
      <c r="C1525">
        <v>79.267761921430406</v>
      </c>
      <c r="D1525">
        <v>0.48893727310504398</v>
      </c>
      <c r="E1525">
        <v>-1.03227870452579</v>
      </c>
      <c r="F1525">
        <v>1.6003481955608301E-2</v>
      </c>
      <c r="G1525">
        <v>4.6704611604039999E-2</v>
      </c>
      <c r="H1525">
        <f t="shared" si="23"/>
        <v>1</v>
      </c>
    </row>
    <row r="1526" spans="1:8" x14ac:dyDescent="0.2">
      <c r="A1526" t="s">
        <v>3443</v>
      </c>
      <c r="B1526">
        <v>70.946903530594199</v>
      </c>
      <c r="C1526">
        <v>34.680346246208302</v>
      </c>
      <c r="D1526">
        <v>0.48882113975916103</v>
      </c>
      <c r="E1526">
        <v>-1.0326214170011201</v>
      </c>
      <c r="F1526" s="1">
        <v>1.2343792567835199E-5</v>
      </c>
      <c r="G1526" s="1">
        <v>7.2656746041468406E-5</v>
      </c>
      <c r="H1526">
        <f t="shared" si="23"/>
        <v>1</v>
      </c>
    </row>
    <row r="1527" spans="1:8" x14ac:dyDescent="0.2">
      <c r="A1527" t="s">
        <v>2013</v>
      </c>
      <c r="B1527">
        <v>75.349624413744905</v>
      </c>
      <c r="C1527">
        <v>36.8286872253505</v>
      </c>
      <c r="D1527">
        <v>0.48877068083477299</v>
      </c>
      <c r="E1527">
        <v>-1.0327703479527</v>
      </c>
      <c r="F1527" s="1">
        <v>9.6381613479466592E-6</v>
      </c>
      <c r="G1527" s="1">
        <v>5.8053651913315297E-5</v>
      </c>
      <c r="H1527">
        <f t="shared" si="23"/>
        <v>1</v>
      </c>
    </row>
    <row r="1528" spans="1:8" x14ac:dyDescent="0.2">
      <c r="A1528" t="s">
        <v>2247</v>
      </c>
      <c r="B1528">
        <v>32.334299409067</v>
      </c>
      <c r="C1528">
        <v>15.7808472160053</v>
      </c>
      <c r="D1528">
        <v>0.488052857319065</v>
      </c>
      <c r="E1528">
        <v>-1.03489069123336</v>
      </c>
      <c r="F1528">
        <v>3.3381752317108598E-3</v>
      </c>
      <c r="G1528">
        <v>1.18432514257621E-2</v>
      </c>
      <c r="H1528">
        <f t="shared" si="23"/>
        <v>1</v>
      </c>
    </row>
    <row r="1529" spans="1:8" x14ac:dyDescent="0.2">
      <c r="A1529" t="s">
        <v>3580</v>
      </c>
      <c r="B1529">
        <v>32.264110890744902</v>
      </c>
      <c r="C1529">
        <v>15.7139708254727</v>
      </c>
      <c r="D1529">
        <v>0.48704180563612798</v>
      </c>
      <c r="E1529">
        <v>-1.03788248234289</v>
      </c>
      <c r="F1529">
        <v>3.4894437450533299E-3</v>
      </c>
      <c r="G1529">
        <v>1.23361179437059E-2</v>
      </c>
      <c r="H1529">
        <f t="shared" si="23"/>
        <v>1</v>
      </c>
    </row>
    <row r="1530" spans="1:8" x14ac:dyDescent="0.2">
      <c r="A1530" t="s">
        <v>1470</v>
      </c>
      <c r="B1530">
        <v>75.889743980074201</v>
      </c>
      <c r="C1530">
        <v>36.945757043286903</v>
      </c>
      <c r="D1530">
        <v>0.48683465124071901</v>
      </c>
      <c r="E1530">
        <v>-1.0384962370370301</v>
      </c>
      <c r="F1530">
        <v>1.75804549620561E-3</v>
      </c>
      <c r="G1530">
        <v>6.7278012783802896E-3</v>
      </c>
      <c r="H1530">
        <f t="shared" si="23"/>
        <v>1</v>
      </c>
    </row>
    <row r="1531" spans="1:8" x14ac:dyDescent="0.2">
      <c r="A1531" t="s">
        <v>2667</v>
      </c>
      <c r="B1531">
        <v>46.988722340573901</v>
      </c>
      <c r="C1531">
        <v>22.856766521325099</v>
      </c>
      <c r="D1531">
        <v>0.48643090049692</v>
      </c>
      <c r="E1531">
        <v>-1.03969321606954</v>
      </c>
      <c r="F1531">
        <v>4.6724405273440301E-4</v>
      </c>
      <c r="G1531">
        <v>2.0161587602297E-3</v>
      </c>
      <c r="H1531">
        <f t="shared" si="23"/>
        <v>1</v>
      </c>
    </row>
    <row r="1532" spans="1:8" x14ac:dyDescent="0.2">
      <c r="A1532" t="s">
        <v>1502</v>
      </c>
      <c r="B1532">
        <v>96.761082143566796</v>
      </c>
      <c r="C1532">
        <v>47.065163686531598</v>
      </c>
      <c r="D1532">
        <v>0.48640592523241799</v>
      </c>
      <c r="E1532">
        <v>-1.03976729157593</v>
      </c>
      <c r="F1532" s="1">
        <v>2.41044801787224E-7</v>
      </c>
      <c r="G1532" s="1">
        <v>1.8477224550298401E-6</v>
      </c>
      <c r="H1532">
        <f t="shared" si="23"/>
        <v>1</v>
      </c>
    </row>
    <row r="1533" spans="1:8" x14ac:dyDescent="0.2">
      <c r="A1533" t="s">
        <v>2258</v>
      </c>
      <c r="B1533">
        <v>31.316007691120099</v>
      </c>
      <c r="C1533">
        <v>15.2256179837161</v>
      </c>
      <c r="D1533">
        <v>0.48619281659051999</v>
      </c>
      <c r="E1533">
        <v>-1.04039951691725</v>
      </c>
      <c r="F1533">
        <v>3.9337786277936796E-3</v>
      </c>
      <c r="G1533">
        <v>1.37096759339805E-2</v>
      </c>
      <c r="H1533">
        <f t="shared" si="23"/>
        <v>1</v>
      </c>
    </row>
    <row r="1534" spans="1:8" x14ac:dyDescent="0.2">
      <c r="A1534" t="s">
        <v>266</v>
      </c>
      <c r="B1534">
        <v>1042.92561289226</v>
      </c>
      <c r="C1534">
        <v>506.95595809637302</v>
      </c>
      <c r="D1534">
        <v>0.48609023676240198</v>
      </c>
      <c r="E1534">
        <v>-1.04070393734165</v>
      </c>
      <c r="F1534" s="1">
        <v>7.5053696012023806E-49</v>
      </c>
      <c r="G1534" s="1">
        <v>5.8580973356051504E-47</v>
      </c>
      <c r="H1534">
        <f t="shared" si="23"/>
        <v>1</v>
      </c>
    </row>
    <row r="1535" spans="1:8" x14ac:dyDescent="0.2">
      <c r="A1535" t="s">
        <v>1884</v>
      </c>
      <c r="B1535">
        <v>41.597848691282898</v>
      </c>
      <c r="C1535">
        <v>20.2188747521195</v>
      </c>
      <c r="D1535">
        <v>0.48605577904216302</v>
      </c>
      <c r="E1535">
        <v>-1.04080621000712</v>
      </c>
      <c r="F1535">
        <v>1.0474339096306199E-3</v>
      </c>
      <c r="G1535">
        <v>4.1914137702869104E-3</v>
      </c>
      <c r="H1535">
        <f t="shared" si="23"/>
        <v>1</v>
      </c>
    </row>
    <row r="1536" spans="1:8" x14ac:dyDescent="0.2">
      <c r="A1536" t="s">
        <v>1537</v>
      </c>
      <c r="B1536">
        <v>92.664033384533099</v>
      </c>
      <c r="C1536">
        <v>45.031110263405303</v>
      </c>
      <c r="D1536">
        <v>0.48596104247413002</v>
      </c>
      <c r="E1536">
        <v>-1.0410874314310701</v>
      </c>
      <c r="F1536" s="1">
        <v>5.2403860453039399E-5</v>
      </c>
      <c r="G1536">
        <v>2.74877232323853E-4</v>
      </c>
      <c r="H1536">
        <f t="shared" si="23"/>
        <v>1</v>
      </c>
    </row>
    <row r="1537" spans="1:8" x14ac:dyDescent="0.2">
      <c r="A1537" t="s">
        <v>1615</v>
      </c>
      <c r="B1537">
        <v>83.401834793851606</v>
      </c>
      <c r="C1537">
        <v>40.507156827026499</v>
      </c>
      <c r="D1537">
        <v>0.48568663899481401</v>
      </c>
      <c r="E1537">
        <v>-1.04190229582459</v>
      </c>
      <c r="F1537" s="1">
        <v>1.42902727490342E-6</v>
      </c>
      <c r="G1537" s="1">
        <v>9.8371165556741792E-6</v>
      </c>
      <c r="H1537">
        <f t="shared" si="23"/>
        <v>1</v>
      </c>
    </row>
    <row r="1538" spans="1:8" x14ac:dyDescent="0.2">
      <c r="A1538" t="s">
        <v>3419</v>
      </c>
      <c r="B1538">
        <v>82.657167622443893</v>
      </c>
      <c r="C1538">
        <v>40.1182442214362</v>
      </c>
      <c r="D1538">
        <v>0.48535711270298698</v>
      </c>
      <c r="E1538">
        <v>-1.0428814606963599</v>
      </c>
      <c r="F1538" s="1">
        <v>2.4031782402112301E-6</v>
      </c>
      <c r="G1538" s="1">
        <v>1.6034741365897301E-5</v>
      </c>
      <c r="H1538">
        <f t="shared" ref="H1538:H1601" si="24">IF(OR(D1538&gt;1.5, E1538&lt;-0.6),1,0)</f>
        <v>1</v>
      </c>
    </row>
    <row r="1539" spans="1:8" x14ac:dyDescent="0.2">
      <c r="A1539" t="s">
        <v>553</v>
      </c>
      <c r="B1539">
        <v>238.462798479285</v>
      </c>
      <c r="C1539">
        <v>115.682565492322</v>
      </c>
      <c r="D1539">
        <v>0.48511787259919598</v>
      </c>
      <c r="E1539">
        <v>-1.0435927629422499</v>
      </c>
      <c r="F1539" s="1">
        <v>3.0045372473383401E-15</v>
      </c>
      <c r="G1539" s="1">
        <v>5.1282454656734002E-14</v>
      </c>
      <c r="H1539">
        <f t="shared" si="24"/>
        <v>1</v>
      </c>
    </row>
    <row r="1540" spans="1:8" x14ac:dyDescent="0.2">
      <c r="A1540" t="s">
        <v>110</v>
      </c>
      <c r="B1540">
        <v>567.91732313222803</v>
      </c>
      <c r="C1540">
        <v>275.37587202123001</v>
      </c>
      <c r="D1540">
        <v>0.48488725524774101</v>
      </c>
      <c r="E1540">
        <v>-1.04427876037877</v>
      </c>
      <c r="F1540" s="1">
        <v>1.1732196670859001E-30</v>
      </c>
      <c r="G1540" s="1">
        <v>5.00907975240722E-29</v>
      </c>
      <c r="H1540">
        <f t="shared" si="24"/>
        <v>1</v>
      </c>
    </row>
    <row r="1541" spans="1:8" x14ac:dyDescent="0.2">
      <c r="A1541" t="s">
        <v>1620</v>
      </c>
      <c r="B1541">
        <v>410.17660084438501</v>
      </c>
      <c r="C1541">
        <v>198.477801017899</v>
      </c>
      <c r="D1541">
        <v>0.48388377252460402</v>
      </c>
      <c r="E1541">
        <v>-1.04726753693083</v>
      </c>
      <c r="F1541" s="1">
        <v>2.0626596688294E-8</v>
      </c>
      <c r="G1541" s="1">
        <v>1.8290543075193699E-7</v>
      </c>
      <c r="H1541">
        <f t="shared" si="24"/>
        <v>1</v>
      </c>
    </row>
    <row r="1542" spans="1:8" x14ac:dyDescent="0.2">
      <c r="A1542" t="s">
        <v>1834</v>
      </c>
      <c r="B1542">
        <v>119.42352981755801</v>
      </c>
      <c r="C1542">
        <v>57.691248042278701</v>
      </c>
      <c r="D1542">
        <v>0.48308108234962399</v>
      </c>
      <c r="E1542">
        <v>-1.0496627375319201</v>
      </c>
      <c r="F1542" s="1">
        <v>1.8355366487175899E-8</v>
      </c>
      <c r="G1542" s="1">
        <v>1.6344237800167499E-7</v>
      </c>
      <c r="H1542">
        <f t="shared" si="24"/>
        <v>1</v>
      </c>
    </row>
    <row r="1543" spans="1:8" x14ac:dyDescent="0.2">
      <c r="A1543" t="s">
        <v>1068</v>
      </c>
      <c r="B1543">
        <v>242.03035992233001</v>
      </c>
      <c r="C1543">
        <v>116.787324397418</v>
      </c>
      <c r="D1543">
        <v>0.48253171393413802</v>
      </c>
      <c r="E1543">
        <v>-1.0513043296425599</v>
      </c>
      <c r="F1543" s="1">
        <v>1.93991433407833E-15</v>
      </c>
      <c r="G1543" s="1">
        <v>3.37648736475004E-14</v>
      </c>
      <c r="H1543">
        <f t="shared" si="24"/>
        <v>1</v>
      </c>
    </row>
    <row r="1544" spans="1:8" x14ac:dyDescent="0.2">
      <c r="A1544" t="s">
        <v>1984</v>
      </c>
      <c r="B1544">
        <v>175.51210045069499</v>
      </c>
      <c r="C1544">
        <v>84.500133246202495</v>
      </c>
      <c r="D1544">
        <v>0.48144904555991203</v>
      </c>
      <c r="E1544">
        <v>-1.0545449772090001</v>
      </c>
      <c r="F1544" s="1">
        <v>1.7300000604656001E-5</v>
      </c>
      <c r="G1544" s="1">
        <v>9.9028956860723496E-5</v>
      </c>
      <c r="H1544">
        <f t="shared" si="24"/>
        <v>1</v>
      </c>
    </row>
    <row r="1545" spans="1:8" x14ac:dyDescent="0.2">
      <c r="A1545" t="s">
        <v>1966</v>
      </c>
      <c r="B1545">
        <v>52.553849524967397</v>
      </c>
      <c r="C1545">
        <v>25.286600707820099</v>
      </c>
      <c r="D1545">
        <v>0.48115601304918498</v>
      </c>
      <c r="E1545">
        <v>-1.0554233365305601</v>
      </c>
      <c r="F1545">
        <v>1.15600358155768E-4</v>
      </c>
      <c r="G1545">
        <v>5.6818201617656104E-4</v>
      </c>
      <c r="H1545">
        <f t="shared" si="24"/>
        <v>1</v>
      </c>
    </row>
    <row r="1546" spans="1:8" x14ac:dyDescent="0.2">
      <c r="A1546" t="s">
        <v>2409</v>
      </c>
      <c r="B1546">
        <v>40.640229109791598</v>
      </c>
      <c r="C1546">
        <v>19.551637566403599</v>
      </c>
      <c r="D1546">
        <v>0.48109073188499701</v>
      </c>
      <c r="E1546">
        <v>-1.0556190884257499</v>
      </c>
      <c r="F1546">
        <v>9.9443839808585795E-4</v>
      </c>
      <c r="G1546">
        <v>4.0007124385811202E-3</v>
      </c>
      <c r="H1546">
        <f t="shared" si="24"/>
        <v>1</v>
      </c>
    </row>
    <row r="1547" spans="1:8" x14ac:dyDescent="0.2">
      <c r="A1547" t="s">
        <v>2894</v>
      </c>
      <c r="B1547">
        <v>35.228573480778401</v>
      </c>
      <c r="C1547">
        <v>16.936910552798398</v>
      </c>
      <c r="D1547">
        <v>0.48077196659806898</v>
      </c>
      <c r="E1547">
        <v>-1.0565753186989899</v>
      </c>
      <c r="F1547">
        <v>2.2530276782346398E-3</v>
      </c>
      <c r="G1547">
        <v>8.3573942539664093E-3</v>
      </c>
      <c r="H1547">
        <f t="shared" si="24"/>
        <v>1</v>
      </c>
    </row>
    <row r="1548" spans="1:8" x14ac:dyDescent="0.2">
      <c r="A1548" t="s">
        <v>1027</v>
      </c>
      <c r="B1548">
        <v>135.077929047298</v>
      </c>
      <c r="C1548">
        <v>64.706850191175405</v>
      </c>
      <c r="D1548">
        <v>0.47903347828584197</v>
      </c>
      <c r="E1548">
        <v>-1.06180160955391</v>
      </c>
      <c r="F1548" s="1">
        <v>1.0943268823707799E-9</v>
      </c>
      <c r="G1548" s="1">
        <v>1.1372803508466399E-8</v>
      </c>
      <c r="H1548">
        <f t="shared" si="24"/>
        <v>1</v>
      </c>
    </row>
    <row r="1549" spans="1:8" x14ac:dyDescent="0.2">
      <c r="A1549" t="s">
        <v>2045</v>
      </c>
      <c r="B1549">
        <v>36.727663320133303</v>
      </c>
      <c r="C1549">
        <v>17.5936376441881</v>
      </c>
      <c r="D1549">
        <v>0.47902959387409999</v>
      </c>
      <c r="E1549">
        <v>-1.0618133082024099</v>
      </c>
      <c r="F1549">
        <v>1.3903700981899099E-3</v>
      </c>
      <c r="G1549">
        <v>5.4501925952063898E-3</v>
      </c>
      <c r="H1549">
        <f t="shared" si="24"/>
        <v>1</v>
      </c>
    </row>
    <row r="1550" spans="1:8" x14ac:dyDescent="0.2">
      <c r="A1550" t="s">
        <v>2719</v>
      </c>
      <c r="B1550">
        <v>30.0408967450315</v>
      </c>
      <c r="C1550">
        <v>14.3895332390465</v>
      </c>
      <c r="D1550">
        <v>0.47899812582746398</v>
      </c>
      <c r="E1550">
        <v>-1.06190808373742</v>
      </c>
      <c r="F1550">
        <v>1.1334365541029699E-2</v>
      </c>
      <c r="G1550">
        <v>3.4749754909548201E-2</v>
      </c>
      <c r="H1550">
        <f t="shared" si="24"/>
        <v>1</v>
      </c>
    </row>
    <row r="1551" spans="1:8" x14ac:dyDescent="0.2">
      <c r="A1551" t="s">
        <v>100</v>
      </c>
      <c r="B1551">
        <v>1209.9168471931</v>
      </c>
      <c r="C1551">
        <v>577.93070508265703</v>
      </c>
      <c r="D1551">
        <v>0.47766150741962599</v>
      </c>
      <c r="E1551">
        <v>-1.0659394736618899</v>
      </c>
      <c r="F1551" s="1">
        <v>2.5583174990537701E-45</v>
      </c>
      <c r="G1551" s="1">
        <v>1.8084408509820601E-43</v>
      </c>
      <c r="H1551">
        <f t="shared" si="24"/>
        <v>1</v>
      </c>
    </row>
    <row r="1552" spans="1:8" x14ac:dyDescent="0.2">
      <c r="A1552" t="s">
        <v>294</v>
      </c>
      <c r="B1552">
        <v>535.29224829167094</v>
      </c>
      <c r="C1552">
        <v>255.520639404539</v>
      </c>
      <c r="D1552">
        <v>0.47734791643257801</v>
      </c>
      <c r="E1552">
        <v>-1.0668869327483499</v>
      </c>
      <c r="F1552" s="1">
        <v>2.87504199298824E-30</v>
      </c>
      <c r="G1552" s="1">
        <v>1.20687336994179E-28</v>
      </c>
      <c r="H1552">
        <f t="shared" si="24"/>
        <v>1</v>
      </c>
    </row>
    <row r="1553" spans="1:8" x14ac:dyDescent="0.2">
      <c r="A1553" t="s">
        <v>788</v>
      </c>
      <c r="B1553">
        <v>169.113005107948</v>
      </c>
      <c r="C1553">
        <v>80.577825497327595</v>
      </c>
      <c r="D1553">
        <v>0.47647326381488703</v>
      </c>
      <c r="E1553">
        <v>-1.0695328319459501</v>
      </c>
      <c r="F1553" s="1">
        <v>6.9536502354528302E-11</v>
      </c>
      <c r="G1553" s="1">
        <v>8.2507840402609795E-10</v>
      </c>
      <c r="H1553">
        <f t="shared" si="24"/>
        <v>1</v>
      </c>
    </row>
    <row r="1554" spans="1:8" x14ac:dyDescent="0.2">
      <c r="A1554" t="s">
        <v>1810</v>
      </c>
      <c r="B1554">
        <v>157.058210607218</v>
      </c>
      <c r="C1554">
        <v>74.810298510277406</v>
      </c>
      <c r="D1554">
        <v>0.47632211153460902</v>
      </c>
      <c r="E1554">
        <v>-1.06999057272146</v>
      </c>
      <c r="F1554" s="1">
        <v>7.0293000421811998E-8</v>
      </c>
      <c r="G1554" s="1">
        <v>5.8039168282163899E-7</v>
      </c>
      <c r="H1554">
        <f t="shared" si="24"/>
        <v>1</v>
      </c>
    </row>
    <row r="1555" spans="1:8" x14ac:dyDescent="0.2">
      <c r="A1555" t="s">
        <v>1464</v>
      </c>
      <c r="B1555">
        <v>237.327112402761</v>
      </c>
      <c r="C1555">
        <v>113.006883627321</v>
      </c>
      <c r="D1555">
        <v>0.47616508069057101</v>
      </c>
      <c r="E1555">
        <v>-1.07046626966282</v>
      </c>
      <c r="F1555" s="1">
        <v>6.6096651395462601E-8</v>
      </c>
      <c r="G1555" s="1">
        <v>5.49071185040135E-7</v>
      </c>
      <c r="H1555">
        <f t="shared" si="24"/>
        <v>1</v>
      </c>
    </row>
    <row r="1556" spans="1:8" x14ac:dyDescent="0.2">
      <c r="A1556" t="s">
        <v>298</v>
      </c>
      <c r="B1556">
        <v>355.21849967840598</v>
      </c>
      <c r="C1556">
        <v>169.04123471780301</v>
      </c>
      <c r="D1556">
        <v>0.475879592056278</v>
      </c>
      <c r="E1556">
        <v>-1.07133150857662</v>
      </c>
      <c r="F1556" s="1">
        <v>5.9007395012460001E-16</v>
      </c>
      <c r="G1556" s="1">
        <v>1.0917096563663299E-14</v>
      </c>
      <c r="H1556">
        <f t="shared" si="24"/>
        <v>1</v>
      </c>
    </row>
    <row r="1557" spans="1:8" x14ac:dyDescent="0.2">
      <c r="A1557" t="s">
        <v>2125</v>
      </c>
      <c r="B1557">
        <v>54.703536130162</v>
      </c>
      <c r="C1557">
        <v>25.990043675717502</v>
      </c>
      <c r="D1557">
        <v>0.47510719624918901</v>
      </c>
      <c r="E1557">
        <v>-1.0736750360771601</v>
      </c>
      <c r="F1557">
        <v>2.9223886738728602E-4</v>
      </c>
      <c r="G1557">
        <v>1.32191115806395E-3</v>
      </c>
      <c r="H1557">
        <f t="shared" si="24"/>
        <v>1</v>
      </c>
    </row>
    <row r="1558" spans="1:8" x14ac:dyDescent="0.2">
      <c r="A1558" t="s">
        <v>2066</v>
      </c>
      <c r="B1558">
        <v>210.87821263064501</v>
      </c>
      <c r="C1558">
        <v>100.188746657499</v>
      </c>
      <c r="D1558">
        <v>0.47510240819890198</v>
      </c>
      <c r="E1558">
        <v>-1.07368957538801</v>
      </c>
      <c r="F1558" s="1">
        <v>1.3348803356031401E-14</v>
      </c>
      <c r="G1558" s="1">
        <v>2.20071690971932E-13</v>
      </c>
      <c r="H1558">
        <f t="shared" si="24"/>
        <v>1</v>
      </c>
    </row>
    <row r="1559" spans="1:8" x14ac:dyDescent="0.2">
      <c r="A1559" t="s">
        <v>389</v>
      </c>
      <c r="B1559">
        <v>1923.30559069029</v>
      </c>
      <c r="C1559">
        <v>913.70175237289402</v>
      </c>
      <c r="D1559">
        <v>0.47506842219751499</v>
      </c>
      <c r="E1559">
        <v>-1.07379278090456</v>
      </c>
      <c r="F1559" s="1">
        <v>2.0042759981005399E-15</v>
      </c>
      <c r="G1559" s="1">
        <v>3.4844640495980003E-14</v>
      </c>
      <c r="H1559">
        <f t="shared" si="24"/>
        <v>1</v>
      </c>
    </row>
    <row r="1560" spans="1:8" x14ac:dyDescent="0.2">
      <c r="A1560" t="s">
        <v>1336</v>
      </c>
      <c r="B1560">
        <v>174.31266478556901</v>
      </c>
      <c r="C1560">
        <v>82.652808293465597</v>
      </c>
      <c r="D1560">
        <v>0.474164102735397</v>
      </c>
      <c r="E1560">
        <v>-1.07654164920356</v>
      </c>
      <c r="F1560" s="1">
        <v>1.6548968946078501E-5</v>
      </c>
      <c r="G1560" s="1">
        <v>9.5111492005943695E-5</v>
      </c>
      <c r="H1560">
        <f t="shared" si="24"/>
        <v>1</v>
      </c>
    </row>
    <row r="1561" spans="1:8" x14ac:dyDescent="0.2">
      <c r="A1561" t="s">
        <v>280</v>
      </c>
      <c r="B1561">
        <v>2070.6130555833001</v>
      </c>
      <c r="C1561">
        <v>981.41792300113002</v>
      </c>
      <c r="D1561">
        <v>0.47397456533695997</v>
      </c>
      <c r="E1561">
        <v>-1.07711845231821</v>
      </c>
      <c r="F1561" s="1">
        <v>4.1898904060125101E-80</v>
      </c>
      <c r="G1561" s="1">
        <v>5.8138608911577296E-78</v>
      </c>
      <c r="H1561">
        <f t="shared" si="24"/>
        <v>1</v>
      </c>
    </row>
    <row r="1562" spans="1:8" x14ac:dyDescent="0.2">
      <c r="A1562" t="s">
        <v>3090</v>
      </c>
      <c r="B1562">
        <v>44.146321367470698</v>
      </c>
      <c r="C1562">
        <v>20.857498952418499</v>
      </c>
      <c r="D1562">
        <v>0.47246289852334999</v>
      </c>
      <c r="E1562">
        <v>-1.0817270527874401</v>
      </c>
      <c r="F1562">
        <v>3.785452025541E-4</v>
      </c>
      <c r="G1562">
        <v>1.6675127588112099E-3</v>
      </c>
      <c r="H1562">
        <f t="shared" si="24"/>
        <v>1</v>
      </c>
    </row>
    <row r="1563" spans="1:8" x14ac:dyDescent="0.2">
      <c r="A1563" t="s">
        <v>1090</v>
      </c>
      <c r="B1563">
        <v>162.614937278219</v>
      </c>
      <c r="C1563">
        <v>76.796186778923698</v>
      </c>
      <c r="D1563">
        <v>0.47225788764738502</v>
      </c>
      <c r="E1563">
        <v>-1.08235320219169</v>
      </c>
      <c r="F1563" s="1">
        <v>8.32034058556419E-9</v>
      </c>
      <c r="G1563" s="1">
        <v>7.7446350320040404E-8</v>
      </c>
      <c r="H1563">
        <f t="shared" si="24"/>
        <v>1</v>
      </c>
    </row>
    <row r="1564" spans="1:8" x14ac:dyDescent="0.2">
      <c r="A1564" t="s">
        <v>2609</v>
      </c>
      <c r="B1564">
        <v>43.871186719615203</v>
      </c>
      <c r="C1564">
        <v>20.696717499549901</v>
      </c>
      <c r="D1564">
        <v>0.47176105884312097</v>
      </c>
      <c r="E1564">
        <v>-1.0838717575574</v>
      </c>
      <c r="F1564">
        <v>2.1149436979412501E-3</v>
      </c>
      <c r="G1564">
        <v>7.9272479954214294E-3</v>
      </c>
      <c r="H1564">
        <f t="shared" si="24"/>
        <v>1</v>
      </c>
    </row>
    <row r="1565" spans="1:8" x14ac:dyDescent="0.2">
      <c r="A1565" t="s">
        <v>2460</v>
      </c>
      <c r="B1565">
        <v>35.637274458092897</v>
      </c>
      <c r="C1565">
        <v>16.806799708281002</v>
      </c>
      <c r="D1565">
        <v>0.47160732586451598</v>
      </c>
      <c r="E1565">
        <v>-1.08434196582686</v>
      </c>
      <c r="F1565">
        <v>1.2556691337580301E-3</v>
      </c>
      <c r="G1565">
        <v>4.9519625364468E-3</v>
      </c>
      <c r="H1565">
        <f t="shared" si="24"/>
        <v>1</v>
      </c>
    </row>
    <row r="1566" spans="1:8" x14ac:dyDescent="0.2">
      <c r="A1566" t="s">
        <v>2534</v>
      </c>
      <c r="B1566">
        <v>32.376895240481701</v>
      </c>
      <c r="C1566">
        <v>15.241189942551999</v>
      </c>
      <c r="D1566">
        <v>0.470742788317006</v>
      </c>
      <c r="E1566">
        <v>-1.08698910167077</v>
      </c>
      <c r="F1566">
        <v>1.87735106016161E-3</v>
      </c>
      <c r="G1566">
        <v>7.1260302667799204E-3</v>
      </c>
      <c r="H1566">
        <f t="shared" si="24"/>
        <v>1</v>
      </c>
    </row>
    <row r="1567" spans="1:8" x14ac:dyDescent="0.2">
      <c r="A1567" t="s">
        <v>573</v>
      </c>
      <c r="B1567">
        <v>195.48824038514101</v>
      </c>
      <c r="C1567">
        <v>92.004175180869694</v>
      </c>
      <c r="D1567">
        <v>0.47063790128555799</v>
      </c>
      <c r="E1567">
        <v>-1.0873105869156301</v>
      </c>
      <c r="F1567" s="1">
        <v>1.6226379277035999E-13</v>
      </c>
      <c r="G1567" s="1">
        <v>2.45873124211993E-12</v>
      </c>
      <c r="H1567">
        <f t="shared" si="24"/>
        <v>1</v>
      </c>
    </row>
    <row r="1568" spans="1:8" x14ac:dyDescent="0.2">
      <c r="A1568" t="s">
        <v>3163</v>
      </c>
      <c r="B1568">
        <v>43.841207177590498</v>
      </c>
      <c r="C1568">
        <v>20.631425422630901</v>
      </c>
      <c r="D1568">
        <v>0.47059437344089999</v>
      </c>
      <c r="E1568">
        <v>-1.0874440234909799</v>
      </c>
      <c r="F1568">
        <v>3.0540508617244903E-4</v>
      </c>
      <c r="G1568">
        <v>1.37487347584557E-3</v>
      </c>
      <c r="H1568">
        <f t="shared" si="24"/>
        <v>1</v>
      </c>
    </row>
    <row r="1569" spans="1:8" x14ac:dyDescent="0.2">
      <c r="A1569" t="s">
        <v>3452</v>
      </c>
      <c r="B1569">
        <v>1116.61153063745</v>
      </c>
      <c r="C1569">
        <v>525.02721650833598</v>
      </c>
      <c r="D1569">
        <v>0.470196842950931</v>
      </c>
      <c r="E1569">
        <v>-1.08866324257088</v>
      </c>
      <c r="F1569" s="1">
        <v>2.1082946892590801E-5</v>
      </c>
      <c r="G1569">
        <v>1.19316103524308E-4</v>
      </c>
      <c r="H1569">
        <f t="shared" si="24"/>
        <v>1</v>
      </c>
    </row>
    <row r="1570" spans="1:8" x14ac:dyDescent="0.2">
      <c r="A1570" t="s">
        <v>2025</v>
      </c>
      <c r="B1570">
        <v>87.396412633924697</v>
      </c>
      <c r="C1570">
        <v>41.011554936939604</v>
      </c>
      <c r="D1570">
        <v>0.469259019917943</v>
      </c>
      <c r="E1570">
        <v>-1.0915436186307499</v>
      </c>
      <c r="F1570" s="1">
        <v>4.6073803313996599E-7</v>
      </c>
      <c r="G1570" s="1">
        <v>3.3979429944072501E-6</v>
      </c>
      <c r="H1570">
        <f t="shared" si="24"/>
        <v>1</v>
      </c>
    </row>
    <row r="1571" spans="1:8" x14ac:dyDescent="0.2">
      <c r="A1571" t="s">
        <v>2533</v>
      </c>
      <c r="B1571">
        <v>21.4817259530349</v>
      </c>
      <c r="C1571">
        <v>10.0770279922606</v>
      </c>
      <c r="D1571">
        <v>0.46909768862575502</v>
      </c>
      <c r="E1571">
        <v>-1.09203970259403</v>
      </c>
      <c r="F1571">
        <v>1.52888628083635E-2</v>
      </c>
      <c r="G1571">
        <v>4.4927286430556497E-2</v>
      </c>
      <c r="H1571">
        <f t="shared" si="24"/>
        <v>1</v>
      </c>
    </row>
    <row r="1572" spans="1:8" x14ac:dyDescent="0.2">
      <c r="A1572" t="s">
        <v>855</v>
      </c>
      <c r="B1572">
        <v>242.59934316220901</v>
      </c>
      <c r="C1572">
        <v>113.702820742467</v>
      </c>
      <c r="D1572">
        <v>0.46868560837958301</v>
      </c>
      <c r="E1572">
        <v>-1.09330759927712</v>
      </c>
      <c r="F1572" s="1">
        <v>2.7369320145202701E-16</v>
      </c>
      <c r="G1572" s="1">
        <v>5.2382711583142804E-15</v>
      </c>
      <c r="H1572">
        <f t="shared" si="24"/>
        <v>1</v>
      </c>
    </row>
    <row r="1573" spans="1:8" x14ac:dyDescent="0.2">
      <c r="A1573" t="s">
        <v>2749</v>
      </c>
      <c r="B1573">
        <v>31.458293353535598</v>
      </c>
      <c r="C1573">
        <v>14.7322032774498</v>
      </c>
      <c r="D1573">
        <v>0.46830904371975501</v>
      </c>
      <c r="E1573">
        <v>-1.09446719606956</v>
      </c>
      <c r="F1573">
        <v>2.5253241701261499E-3</v>
      </c>
      <c r="G1573">
        <v>9.2461539246299594E-3</v>
      </c>
      <c r="H1573">
        <f t="shared" si="24"/>
        <v>1</v>
      </c>
    </row>
    <row r="1574" spans="1:8" x14ac:dyDescent="0.2">
      <c r="A1574" t="s">
        <v>114</v>
      </c>
      <c r="B1574">
        <v>840.968965399853</v>
      </c>
      <c r="C1574">
        <v>393.653294195184</v>
      </c>
      <c r="D1574">
        <v>0.46809491240620899</v>
      </c>
      <c r="E1574">
        <v>-1.0951270100046</v>
      </c>
      <c r="F1574" s="1">
        <v>1.3539143104840101E-38</v>
      </c>
      <c r="G1574" s="1">
        <v>7.8948481933515205E-37</v>
      </c>
      <c r="H1574">
        <f t="shared" si="24"/>
        <v>1</v>
      </c>
    </row>
    <row r="1575" spans="1:8" x14ac:dyDescent="0.2">
      <c r="A1575" t="s">
        <v>1594</v>
      </c>
      <c r="B1575">
        <v>117.91739015634499</v>
      </c>
      <c r="C1575">
        <v>55.193590846609901</v>
      </c>
      <c r="D1575">
        <v>0.46806998334536898</v>
      </c>
      <c r="E1575">
        <v>-1.0952038448285</v>
      </c>
      <c r="F1575" s="1">
        <v>5.1458299540967102E-9</v>
      </c>
      <c r="G1575" s="1">
        <v>4.9180744701590098E-8</v>
      </c>
      <c r="H1575">
        <f t="shared" si="24"/>
        <v>1</v>
      </c>
    </row>
    <row r="1576" spans="1:8" x14ac:dyDescent="0.2">
      <c r="A1576" t="s">
        <v>1716</v>
      </c>
      <c r="B1576">
        <v>32.325261256546497</v>
      </c>
      <c r="C1576">
        <v>15.129655298445901</v>
      </c>
      <c r="D1576">
        <v>0.46804433159474701</v>
      </c>
      <c r="E1576">
        <v>-1.0952829113545299</v>
      </c>
      <c r="F1576">
        <v>2.2594875491206202E-3</v>
      </c>
      <c r="G1576">
        <v>8.3772094040379993E-3</v>
      </c>
      <c r="H1576">
        <f t="shared" si="24"/>
        <v>1</v>
      </c>
    </row>
    <row r="1577" spans="1:8" x14ac:dyDescent="0.2">
      <c r="A1577" t="s">
        <v>158</v>
      </c>
      <c r="B1577">
        <v>3662.6672686051502</v>
      </c>
      <c r="C1577">
        <v>1711.2426726574899</v>
      </c>
      <c r="D1577">
        <v>0.46721215637727997</v>
      </c>
      <c r="E1577">
        <v>-1.09785028274765</v>
      </c>
      <c r="F1577" s="1">
        <v>1.6380971720436501E-32</v>
      </c>
      <c r="G1577" s="1">
        <v>7.4843061647091799E-31</v>
      </c>
      <c r="H1577">
        <f t="shared" si="24"/>
        <v>1</v>
      </c>
    </row>
    <row r="1578" spans="1:8" x14ac:dyDescent="0.2">
      <c r="A1578" t="s">
        <v>177</v>
      </c>
      <c r="B1578">
        <v>10874.582495562099</v>
      </c>
      <c r="C1578">
        <v>5080.7205408283498</v>
      </c>
      <c r="D1578">
        <v>0.46721063019217102</v>
      </c>
      <c r="E1578">
        <v>-1.09785499543172</v>
      </c>
      <c r="F1578" s="1">
        <v>4.1567797255321199E-35</v>
      </c>
      <c r="G1578" s="1">
        <v>2.1554844625198698E-33</v>
      </c>
      <c r="H1578">
        <f t="shared" si="24"/>
        <v>1</v>
      </c>
    </row>
    <row r="1579" spans="1:8" x14ac:dyDescent="0.2">
      <c r="A1579" t="s">
        <v>55</v>
      </c>
      <c r="B1579">
        <v>827.17040418328304</v>
      </c>
      <c r="C1579">
        <v>386.13309069833599</v>
      </c>
      <c r="D1579">
        <v>0.46681202415551798</v>
      </c>
      <c r="E1579">
        <v>-1.0990863723894</v>
      </c>
      <c r="F1579" s="1">
        <v>8.4763980019531402E-45</v>
      </c>
      <c r="G1579" s="1">
        <v>5.9358551615546604E-43</v>
      </c>
      <c r="H1579">
        <f t="shared" si="24"/>
        <v>1</v>
      </c>
    </row>
    <row r="1580" spans="1:8" x14ac:dyDescent="0.2">
      <c r="A1580" t="s">
        <v>865</v>
      </c>
      <c r="B1580">
        <v>783.19926177100399</v>
      </c>
      <c r="C1580">
        <v>365.41431944747899</v>
      </c>
      <c r="D1580">
        <v>0.46656622048032598</v>
      </c>
      <c r="E1580">
        <v>-1.0998462352927201</v>
      </c>
      <c r="F1580" s="1">
        <v>8.5578698171723094E-43</v>
      </c>
      <c r="G1580" s="1">
        <v>5.4113180202592496E-41</v>
      </c>
      <c r="H1580">
        <f t="shared" si="24"/>
        <v>1</v>
      </c>
    </row>
    <row r="1581" spans="1:8" x14ac:dyDescent="0.2">
      <c r="A1581" t="s">
        <v>2707</v>
      </c>
      <c r="B1581">
        <v>22.705282620079199</v>
      </c>
      <c r="C1581">
        <v>10.567911766271999</v>
      </c>
      <c r="D1581">
        <v>0.46543845954713498</v>
      </c>
      <c r="E1581">
        <v>-1.1033376681890901</v>
      </c>
      <c r="F1581">
        <v>1.11771562651184E-2</v>
      </c>
      <c r="G1581">
        <v>3.4323947497759098E-2</v>
      </c>
      <c r="H1581">
        <f t="shared" si="24"/>
        <v>1</v>
      </c>
    </row>
    <row r="1582" spans="1:8" x14ac:dyDescent="0.2">
      <c r="A1582" t="s">
        <v>2296</v>
      </c>
      <c r="B1582">
        <v>66.853273498648306</v>
      </c>
      <c r="C1582">
        <v>31.1146092369451</v>
      </c>
      <c r="D1582">
        <v>0.46541639038175497</v>
      </c>
      <c r="E1582">
        <v>-1.1034060764386899</v>
      </c>
      <c r="F1582">
        <v>4.9501411229506496E-3</v>
      </c>
      <c r="G1582">
        <v>1.67910400336212E-2</v>
      </c>
      <c r="H1582">
        <f t="shared" si="24"/>
        <v>1</v>
      </c>
    </row>
    <row r="1583" spans="1:8" x14ac:dyDescent="0.2">
      <c r="A1583" t="s">
        <v>2034</v>
      </c>
      <c r="B1583">
        <v>44.196365545198603</v>
      </c>
      <c r="C1583">
        <v>20.5304008728511</v>
      </c>
      <c r="D1583">
        <v>0.46452690440925798</v>
      </c>
      <c r="E1583">
        <v>-1.1061659380345401</v>
      </c>
      <c r="F1583">
        <v>3.6297987950242503E-4</v>
      </c>
      <c r="G1583">
        <v>1.6065022073902401E-3</v>
      </c>
      <c r="H1583">
        <f t="shared" si="24"/>
        <v>1</v>
      </c>
    </row>
    <row r="1584" spans="1:8" x14ac:dyDescent="0.2">
      <c r="A1584" t="s">
        <v>3503</v>
      </c>
      <c r="B1584">
        <v>43.626664961299703</v>
      </c>
      <c r="C1584">
        <v>20.263533005692999</v>
      </c>
      <c r="D1584">
        <v>0.46447586639199501</v>
      </c>
      <c r="E1584">
        <v>-1.1063244570331601</v>
      </c>
      <c r="F1584">
        <v>3.6949689248973899E-4</v>
      </c>
      <c r="G1584">
        <v>1.63197183343685E-3</v>
      </c>
      <c r="H1584">
        <f t="shared" si="24"/>
        <v>1</v>
      </c>
    </row>
    <row r="1585" spans="1:8" x14ac:dyDescent="0.2">
      <c r="A1585" t="s">
        <v>2427</v>
      </c>
      <c r="B1585">
        <v>40.100508067917403</v>
      </c>
      <c r="C1585">
        <v>18.606549109882799</v>
      </c>
      <c r="D1585">
        <v>0.46399783958770002</v>
      </c>
      <c r="E1585">
        <v>-1.10781000682625</v>
      </c>
      <c r="F1585">
        <v>6.2917315728957396E-4</v>
      </c>
      <c r="G1585">
        <v>2.6381614256132E-3</v>
      </c>
      <c r="H1585">
        <f t="shared" si="24"/>
        <v>1</v>
      </c>
    </row>
    <row r="1586" spans="1:8" x14ac:dyDescent="0.2">
      <c r="A1586" t="s">
        <v>1671</v>
      </c>
      <c r="B1586">
        <v>58.749269724824401</v>
      </c>
      <c r="C1586">
        <v>27.231086294133998</v>
      </c>
      <c r="D1586">
        <v>0.463513613389266</v>
      </c>
      <c r="E1586">
        <v>-1.10931638347827</v>
      </c>
      <c r="F1586">
        <v>1.5399150839377599E-4</v>
      </c>
      <c r="G1586">
        <v>7.3658370405015299E-4</v>
      </c>
      <c r="H1586">
        <f t="shared" si="24"/>
        <v>1</v>
      </c>
    </row>
    <row r="1587" spans="1:8" x14ac:dyDescent="0.2">
      <c r="A1587" t="s">
        <v>1488</v>
      </c>
      <c r="B1587">
        <v>104.882210055352</v>
      </c>
      <c r="C1587">
        <v>48.592983356465602</v>
      </c>
      <c r="D1587">
        <v>0.46331006307762201</v>
      </c>
      <c r="E1587">
        <v>-1.10995007689236</v>
      </c>
      <c r="F1587" s="1">
        <v>2.6321445453160199E-8</v>
      </c>
      <c r="G1587" s="1">
        <v>2.30270392037979E-7</v>
      </c>
      <c r="H1587">
        <f t="shared" si="24"/>
        <v>1</v>
      </c>
    </row>
    <row r="1588" spans="1:8" x14ac:dyDescent="0.2">
      <c r="A1588" t="s">
        <v>1159</v>
      </c>
      <c r="B1588">
        <v>103.04882353300199</v>
      </c>
      <c r="C1588">
        <v>47.741799962280702</v>
      </c>
      <c r="D1588">
        <v>0.46329301320932498</v>
      </c>
      <c r="E1588">
        <v>-1.1100031692273</v>
      </c>
      <c r="F1588" s="1">
        <v>3.5371436409845097E-8</v>
      </c>
      <c r="G1588" s="1">
        <v>3.0376867967790201E-7</v>
      </c>
      <c r="H1588">
        <f t="shared" si="24"/>
        <v>1</v>
      </c>
    </row>
    <row r="1589" spans="1:8" x14ac:dyDescent="0.2">
      <c r="A1589" t="s">
        <v>2987</v>
      </c>
      <c r="B1589">
        <v>58.035374852738698</v>
      </c>
      <c r="C1589">
        <v>26.8792391453525</v>
      </c>
      <c r="D1589">
        <v>0.46315267564923901</v>
      </c>
      <c r="E1589">
        <v>-1.11044024677209</v>
      </c>
      <c r="F1589" s="1">
        <v>4.1092225579905401E-5</v>
      </c>
      <c r="G1589">
        <v>2.19461187648062E-4</v>
      </c>
      <c r="H1589">
        <f t="shared" si="24"/>
        <v>1</v>
      </c>
    </row>
    <row r="1590" spans="1:8" x14ac:dyDescent="0.2">
      <c r="A1590" t="s">
        <v>1891</v>
      </c>
      <c r="B1590">
        <v>81.700105975189601</v>
      </c>
      <c r="C1590">
        <v>37.804446290222501</v>
      </c>
      <c r="D1590">
        <v>0.46272212060168999</v>
      </c>
      <c r="E1590">
        <v>-1.11178202576688</v>
      </c>
      <c r="F1590" s="1">
        <v>5.0941894872913799E-7</v>
      </c>
      <c r="G1590" s="1">
        <v>3.7440668786929202E-6</v>
      </c>
      <c r="H1590">
        <f t="shared" si="24"/>
        <v>1</v>
      </c>
    </row>
    <row r="1591" spans="1:8" x14ac:dyDescent="0.2">
      <c r="A1591" t="s">
        <v>401</v>
      </c>
      <c r="B1591">
        <v>309.530652049948</v>
      </c>
      <c r="C1591">
        <v>143.07632647660699</v>
      </c>
      <c r="D1591">
        <v>0.46223637474688201</v>
      </c>
      <c r="E1591">
        <v>-1.11329730067664</v>
      </c>
      <c r="F1591" s="1">
        <v>1.51986647796752E-20</v>
      </c>
      <c r="G1591" s="1">
        <v>3.8670151169475798E-19</v>
      </c>
      <c r="H1591">
        <f t="shared" si="24"/>
        <v>1</v>
      </c>
    </row>
    <row r="1592" spans="1:8" x14ac:dyDescent="0.2">
      <c r="A1592" t="s">
        <v>1713</v>
      </c>
      <c r="B1592">
        <v>358.34594591407398</v>
      </c>
      <c r="C1592">
        <v>165.60543466503</v>
      </c>
      <c r="D1592">
        <v>0.46213843508847602</v>
      </c>
      <c r="E1592">
        <v>-1.11360301445965</v>
      </c>
      <c r="F1592" s="1">
        <v>1.21141627488849E-23</v>
      </c>
      <c r="G1592" s="1">
        <v>3.6737332129766001E-22</v>
      </c>
      <c r="H1592">
        <f t="shared" si="24"/>
        <v>1</v>
      </c>
    </row>
    <row r="1593" spans="1:8" x14ac:dyDescent="0.2">
      <c r="A1593" t="s">
        <v>2559</v>
      </c>
      <c r="B1593">
        <v>67.289806277543093</v>
      </c>
      <c r="C1593">
        <v>31.079736438711699</v>
      </c>
      <c r="D1593">
        <v>0.46187882174189099</v>
      </c>
      <c r="E1593">
        <v>-1.11441369823152</v>
      </c>
      <c r="F1593" s="1">
        <v>6.0375747637343603E-6</v>
      </c>
      <c r="G1593" s="1">
        <v>3.7819817312031E-5</v>
      </c>
      <c r="H1593">
        <f t="shared" si="24"/>
        <v>1</v>
      </c>
    </row>
    <row r="1594" spans="1:8" x14ac:dyDescent="0.2">
      <c r="A1594" t="s">
        <v>970</v>
      </c>
      <c r="B1594">
        <v>221.740700992998</v>
      </c>
      <c r="C1594">
        <v>102.416618688448</v>
      </c>
      <c r="D1594">
        <v>0.461875597171862</v>
      </c>
      <c r="E1594">
        <v>-1.11442377032665</v>
      </c>
      <c r="F1594" s="1">
        <v>6.1480532522332295E-16</v>
      </c>
      <c r="G1594" s="1">
        <v>1.13606320638677E-14</v>
      </c>
      <c r="H1594">
        <f t="shared" si="24"/>
        <v>1</v>
      </c>
    </row>
    <row r="1595" spans="1:8" x14ac:dyDescent="0.2">
      <c r="A1595" t="s">
        <v>1578</v>
      </c>
      <c r="B1595">
        <v>561.51934794956799</v>
      </c>
      <c r="C1595">
        <v>259.097446761463</v>
      </c>
      <c r="D1595">
        <v>0.46142211787995902</v>
      </c>
      <c r="E1595">
        <v>-1.1158409348392799</v>
      </c>
      <c r="F1595" s="1">
        <v>2.6947415491695701E-6</v>
      </c>
      <c r="G1595" s="1">
        <v>1.78293142851457E-5</v>
      </c>
      <c r="H1595">
        <f t="shared" si="24"/>
        <v>1</v>
      </c>
    </row>
    <row r="1596" spans="1:8" x14ac:dyDescent="0.2">
      <c r="A1596" t="s">
        <v>1112</v>
      </c>
      <c r="B1596">
        <v>442.95864138068902</v>
      </c>
      <c r="C1596">
        <v>204.341542019885</v>
      </c>
      <c r="D1596">
        <v>0.46131065731770998</v>
      </c>
      <c r="E1596">
        <v>-1.1161894725860999</v>
      </c>
      <c r="F1596" s="1">
        <v>2.73661623981487E-28</v>
      </c>
      <c r="G1596" s="1">
        <v>1.0408865728392299E-26</v>
      </c>
      <c r="H1596">
        <f t="shared" si="24"/>
        <v>1</v>
      </c>
    </row>
    <row r="1597" spans="1:8" x14ac:dyDescent="0.2">
      <c r="A1597" t="s">
        <v>2018</v>
      </c>
      <c r="B1597">
        <v>59.656685718805903</v>
      </c>
      <c r="C1597">
        <v>27.513999429448599</v>
      </c>
      <c r="D1597">
        <v>0.46120563182368002</v>
      </c>
      <c r="E1597">
        <v>-1.1165179649104999</v>
      </c>
      <c r="F1597" s="1">
        <v>7.5012582588470202E-5</v>
      </c>
      <c r="G1597">
        <v>3.8171088715477602E-4</v>
      </c>
      <c r="H1597">
        <f t="shared" si="24"/>
        <v>1</v>
      </c>
    </row>
    <row r="1598" spans="1:8" x14ac:dyDescent="0.2">
      <c r="A1598" t="s">
        <v>819</v>
      </c>
      <c r="B1598">
        <v>356.60906961030997</v>
      </c>
      <c r="C1598">
        <v>164.404935054318</v>
      </c>
      <c r="D1598">
        <v>0.46102286527365699</v>
      </c>
      <c r="E1598">
        <v>-1.11708978935453</v>
      </c>
      <c r="F1598" s="1">
        <v>2.9038969366582199E-21</v>
      </c>
      <c r="G1598" s="1">
        <v>7.6213309094150798E-20</v>
      </c>
      <c r="H1598">
        <f t="shared" si="24"/>
        <v>1</v>
      </c>
    </row>
    <row r="1599" spans="1:8" x14ac:dyDescent="0.2">
      <c r="A1599" t="s">
        <v>2871</v>
      </c>
      <c r="B1599">
        <v>19.677920448254799</v>
      </c>
      <c r="C1599">
        <v>9.0717093233304205</v>
      </c>
      <c r="D1599">
        <v>0.46100955368660201</v>
      </c>
      <c r="E1599">
        <v>-1.11713144637273</v>
      </c>
      <c r="F1599">
        <v>1.6118232687849E-2</v>
      </c>
      <c r="G1599">
        <v>4.6999607506417997E-2</v>
      </c>
      <c r="H1599">
        <f t="shared" si="24"/>
        <v>1</v>
      </c>
    </row>
    <row r="1600" spans="1:8" x14ac:dyDescent="0.2">
      <c r="A1600" t="s">
        <v>2327</v>
      </c>
      <c r="B1600">
        <v>45.5102550711592</v>
      </c>
      <c r="C1600">
        <v>20.976626393289099</v>
      </c>
      <c r="D1600">
        <v>0.46092087070244497</v>
      </c>
      <c r="E1600">
        <v>-1.1174089998593399</v>
      </c>
      <c r="F1600">
        <v>2.5690029723906199E-4</v>
      </c>
      <c r="G1600">
        <v>1.1745678465146701E-3</v>
      </c>
      <c r="H1600">
        <f t="shared" si="24"/>
        <v>1</v>
      </c>
    </row>
    <row r="1601" spans="1:8" x14ac:dyDescent="0.2">
      <c r="A1601" t="s">
        <v>1722</v>
      </c>
      <c r="B1601">
        <v>47.672557965743998</v>
      </c>
      <c r="C1601">
        <v>21.970961658572399</v>
      </c>
      <c r="D1601">
        <v>0.46087230465711598</v>
      </c>
      <c r="E1601">
        <v>-1.11756102093021</v>
      </c>
      <c r="F1601">
        <v>1.13549294451336E-4</v>
      </c>
      <c r="G1601">
        <v>5.5920135611164197E-4</v>
      </c>
      <c r="H1601">
        <f t="shared" si="24"/>
        <v>1</v>
      </c>
    </row>
    <row r="1602" spans="1:8" x14ac:dyDescent="0.2">
      <c r="A1602" t="s">
        <v>405</v>
      </c>
      <c r="B1602">
        <v>123.437694063989</v>
      </c>
      <c r="C1602">
        <v>56.884249592346599</v>
      </c>
      <c r="D1602">
        <v>0.46083370257110001</v>
      </c>
      <c r="E1602">
        <v>-1.11768186431771</v>
      </c>
      <c r="F1602" s="1">
        <v>1.2144281936709601E-8</v>
      </c>
      <c r="G1602" s="1">
        <v>1.10366409401777E-7</v>
      </c>
      <c r="H1602">
        <f t="shared" ref="H1602:H1665" si="25">IF(OR(D1602&gt;1.5, E1602&lt;-0.6),1,0)</f>
        <v>1</v>
      </c>
    </row>
    <row r="1603" spans="1:8" x14ac:dyDescent="0.2">
      <c r="A1603" t="s">
        <v>2211</v>
      </c>
      <c r="B1603">
        <v>226.33249239898601</v>
      </c>
      <c r="C1603">
        <v>104.2007091872</v>
      </c>
      <c r="D1603">
        <v>0.46038775998415599</v>
      </c>
      <c r="E1603">
        <v>-1.1190786168579101</v>
      </c>
      <c r="F1603" s="1">
        <v>6.3826919433540301E-6</v>
      </c>
      <c r="G1603" s="1">
        <v>3.9821407769818302E-5</v>
      </c>
      <c r="H1603">
        <f t="shared" si="25"/>
        <v>1</v>
      </c>
    </row>
    <row r="1604" spans="1:8" x14ac:dyDescent="0.2">
      <c r="A1604" t="s">
        <v>2807</v>
      </c>
      <c r="B1604">
        <v>26.0985108231305</v>
      </c>
      <c r="C1604">
        <v>11.9903696609026</v>
      </c>
      <c r="D1604">
        <v>0.45942734978870298</v>
      </c>
      <c r="E1604">
        <v>-1.1220913517325699</v>
      </c>
      <c r="F1604">
        <v>4.8210540985046497E-3</v>
      </c>
      <c r="G1604">
        <v>1.64312751239915E-2</v>
      </c>
      <c r="H1604">
        <f t="shared" si="25"/>
        <v>1</v>
      </c>
    </row>
    <row r="1605" spans="1:8" x14ac:dyDescent="0.2">
      <c r="A1605" t="s">
        <v>2259</v>
      </c>
      <c r="B1605">
        <v>51.309989107546798</v>
      </c>
      <c r="C1605">
        <v>23.5597361799019</v>
      </c>
      <c r="D1605">
        <v>0.45916470826996603</v>
      </c>
      <c r="E1605">
        <v>-1.1229163351920199</v>
      </c>
      <c r="F1605" s="1">
        <v>6.3925032304368201E-5</v>
      </c>
      <c r="G1605">
        <v>3.29089843391708E-4</v>
      </c>
      <c r="H1605">
        <f t="shared" si="25"/>
        <v>1</v>
      </c>
    </row>
    <row r="1606" spans="1:8" x14ac:dyDescent="0.2">
      <c r="A1606" t="s">
        <v>3287</v>
      </c>
      <c r="B1606">
        <v>276.04473370814799</v>
      </c>
      <c r="C1606">
        <v>126.739554739336</v>
      </c>
      <c r="D1606">
        <v>0.45912687062283702</v>
      </c>
      <c r="E1606">
        <v>-1.1230352259390499</v>
      </c>
      <c r="F1606" s="1">
        <v>2.4691018265920599E-19</v>
      </c>
      <c r="G1606" s="1">
        <v>5.7635451671820303E-18</v>
      </c>
      <c r="H1606">
        <f t="shared" si="25"/>
        <v>1</v>
      </c>
    </row>
    <row r="1607" spans="1:8" x14ac:dyDescent="0.2">
      <c r="A1607" t="s">
        <v>1953</v>
      </c>
      <c r="B1607">
        <v>90.3701524911517</v>
      </c>
      <c r="C1607">
        <v>41.472879106892897</v>
      </c>
      <c r="D1607">
        <v>0.458922309674686</v>
      </c>
      <c r="E1607">
        <v>-1.12367815243291</v>
      </c>
      <c r="F1607" s="1">
        <v>1.52347364623142E-7</v>
      </c>
      <c r="G1607" s="1">
        <v>1.2039196408127401E-6</v>
      </c>
      <c r="H1607">
        <f t="shared" si="25"/>
        <v>1</v>
      </c>
    </row>
    <row r="1608" spans="1:8" x14ac:dyDescent="0.2">
      <c r="A1608" t="s">
        <v>1654</v>
      </c>
      <c r="B1608">
        <v>65.668415706585094</v>
      </c>
      <c r="C1608">
        <v>30.1165450911002</v>
      </c>
      <c r="D1608">
        <v>0.45861537494165799</v>
      </c>
      <c r="E1608">
        <v>-1.1246433732432599</v>
      </c>
      <c r="F1608" s="1">
        <v>7.7795768763421102E-6</v>
      </c>
      <c r="G1608" s="1">
        <v>4.7682919864565597E-5</v>
      </c>
      <c r="H1608">
        <f t="shared" si="25"/>
        <v>1</v>
      </c>
    </row>
    <row r="1609" spans="1:8" x14ac:dyDescent="0.2">
      <c r="A1609" t="s">
        <v>1398</v>
      </c>
      <c r="B1609">
        <v>1527.3335549483299</v>
      </c>
      <c r="C1609">
        <v>699.08684342906395</v>
      </c>
      <c r="D1609">
        <v>0.457717203399433</v>
      </c>
      <c r="E1609">
        <v>-1.12747157792667</v>
      </c>
      <c r="F1609" s="1">
        <v>2.99983011834235E-7</v>
      </c>
      <c r="G1609" s="1">
        <v>2.2634034647861398E-6</v>
      </c>
      <c r="H1609">
        <f t="shared" si="25"/>
        <v>1</v>
      </c>
    </row>
    <row r="1610" spans="1:8" x14ac:dyDescent="0.2">
      <c r="A1610" t="s">
        <v>350</v>
      </c>
      <c r="B1610">
        <v>548.23068335101698</v>
      </c>
      <c r="C1610">
        <v>250.546683475533</v>
      </c>
      <c r="D1610">
        <v>0.45700959666118302</v>
      </c>
      <c r="E1610">
        <v>-1.12970363439585</v>
      </c>
      <c r="F1610" s="1">
        <v>8.0858694191672398E-21</v>
      </c>
      <c r="G1610" s="1">
        <v>2.0784706537845701E-19</v>
      </c>
      <c r="H1610">
        <f t="shared" si="25"/>
        <v>1</v>
      </c>
    </row>
    <row r="1611" spans="1:8" x14ac:dyDescent="0.2">
      <c r="A1611" t="s">
        <v>977</v>
      </c>
      <c r="B1611">
        <v>148.16339244069201</v>
      </c>
      <c r="C1611">
        <v>67.700926334686002</v>
      </c>
      <c r="D1611">
        <v>0.45693423469488798</v>
      </c>
      <c r="E1611">
        <v>-1.1299415578470799</v>
      </c>
      <c r="F1611" s="1">
        <v>2.1605534088816299E-11</v>
      </c>
      <c r="G1611" s="1">
        <v>2.68920709181895E-10</v>
      </c>
      <c r="H1611">
        <f t="shared" si="25"/>
        <v>1</v>
      </c>
    </row>
    <row r="1612" spans="1:8" x14ac:dyDescent="0.2">
      <c r="A1612" t="s">
        <v>3015</v>
      </c>
      <c r="B1612">
        <v>52.137620496448797</v>
      </c>
      <c r="C1612">
        <v>23.8194845596161</v>
      </c>
      <c r="D1612">
        <v>0.45685791435837603</v>
      </c>
      <c r="E1612">
        <v>-1.1301825469415401</v>
      </c>
      <c r="F1612">
        <v>3.97269106920216E-3</v>
      </c>
      <c r="G1612">
        <v>1.3835637546610199E-2</v>
      </c>
      <c r="H1612">
        <f t="shared" si="25"/>
        <v>1</v>
      </c>
    </row>
    <row r="1613" spans="1:8" x14ac:dyDescent="0.2">
      <c r="A1613" t="s">
        <v>1435</v>
      </c>
      <c r="B1613">
        <v>221.23008273934701</v>
      </c>
      <c r="C1613">
        <v>100.77606642610201</v>
      </c>
      <c r="D1613">
        <v>0.45552605314004901</v>
      </c>
      <c r="E1613">
        <v>-1.1343945256875501</v>
      </c>
      <c r="F1613" s="1">
        <v>3.0052628834937201E-16</v>
      </c>
      <c r="G1613" s="1">
        <v>5.7444986699026597E-15</v>
      </c>
      <c r="H1613">
        <f t="shared" si="25"/>
        <v>1</v>
      </c>
    </row>
    <row r="1614" spans="1:8" x14ac:dyDescent="0.2">
      <c r="A1614" t="s">
        <v>2310</v>
      </c>
      <c r="B1614">
        <v>41.0285466318389</v>
      </c>
      <c r="C1614">
        <v>18.633104472365499</v>
      </c>
      <c r="D1614">
        <v>0.45414975674292701</v>
      </c>
      <c r="E1614">
        <v>-1.1387599874935299</v>
      </c>
      <c r="F1614">
        <v>4.0923249518737799E-3</v>
      </c>
      <c r="G1614">
        <v>1.42060647970305E-2</v>
      </c>
      <c r="H1614">
        <f t="shared" si="25"/>
        <v>1</v>
      </c>
    </row>
    <row r="1615" spans="1:8" x14ac:dyDescent="0.2">
      <c r="A1615" t="s">
        <v>2787</v>
      </c>
      <c r="B1615">
        <v>283.94045662185403</v>
      </c>
      <c r="C1615">
        <v>128.88455320322399</v>
      </c>
      <c r="D1615">
        <v>0.453914016821032</v>
      </c>
      <c r="E1615">
        <v>-1.13950905564006</v>
      </c>
      <c r="F1615">
        <v>2.8766825599174E-3</v>
      </c>
      <c r="G1615">
        <v>1.03579925139169E-2</v>
      </c>
      <c r="H1615">
        <f t="shared" si="25"/>
        <v>1</v>
      </c>
    </row>
    <row r="1616" spans="1:8" x14ac:dyDescent="0.2">
      <c r="A1616" t="s">
        <v>2056</v>
      </c>
      <c r="B1616">
        <v>183.76838449814699</v>
      </c>
      <c r="C1616">
        <v>83.361139237845094</v>
      </c>
      <c r="D1616">
        <v>0.45362067836366998</v>
      </c>
      <c r="E1616">
        <v>-1.1404416876479</v>
      </c>
      <c r="F1616">
        <v>1.7382369507320901E-3</v>
      </c>
      <c r="G1616">
        <v>6.6724433769649299E-3</v>
      </c>
      <c r="H1616">
        <f t="shared" si="25"/>
        <v>1</v>
      </c>
    </row>
    <row r="1617" spans="1:8" x14ac:dyDescent="0.2">
      <c r="A1617" t="s">
        <v>1103</v>
      </c>
      <c r="B1617">
        <v>137.981480386203</v>
      </c>
      <c r="C1617">
        <v>62.507117836322699</v>
      </c>
      <c r="D1617">
        <v>0.45301092335992099</v>
      </c>
      <c r="E1617">
        <v>-1.1423822567854101</v>
      </c>
      <c r="F1617" s="1">
        <v>6.41166726147057E-10</v>
      </c>
      <c r="G1617" s="1">
        <v>6.8927722797989899E-9</v>
      </c>
      <c r="H1617">
        <f t="shared" si="25"/>
        <v>1</v>
      </c>
    </row>
    <row r="1618" spans="1:8" x14ac:dyDescent="0.2">
      <c r="A1618" t="s">
        <v>2889</v>
      </c>
      <c r="B1618">
        <v>35.106750978521099</v>
      </c>
      <c r="C1618">
        <v>15.9033652637582</v>
      </c>
      <c r="D1618">
        <v>0.45300020139967101</v>
      </c>
      <c r="E1618">
        <v>-1.1424164032069299</v>
      </c>
      <c r="F1618">
        <v>9.2206941745078799E-4</v>
      </c>
      <c r="G1618">
        <v>3.7346303486263501E-3</v>
      </c>
      <c r="H1618">
        <f t="shared" si="25"/>
        <v>1</v>
      </c>
    </row>
    <row r="1619" spans="1:8" x14ac:dyDescent="0.2">
      <c r="A1619" t="s">
        <v>1968</v>
      </c>
      <c r="B1619">
        <v>19.158503156756701</v>
      </c>
      <c r="C1619">
        <v>8.6772615439097507</v>
      </c>
      <c r="D1619">
        <v>0.45291959778441698</v>
      </c>
      <c r="E1619">
        <v>-1.1426731288826799</v>
      </c>
      <c r="F1619">
        <v>1.5605414460908001E-2</v>
      </c>
      <c r="G1619">
        <v>4.5700005883043099E-2</v>
      </c>
      <c r="H1619">
        <f t="shared" si="25"/>
        <v>1</v>
      </c>
    </row>
    <row r="1620" spans="1:8" x14ac:dyDescent="0.2">
      <c r="A1620" t="s">
        <v>1797</v>
      </c>
      <c r="B1620">
        <v>65.661126770053897</v>
      </c>
      <c r="C1620">
        <v>29.711113908032701</v>
      </c>
      <c r="D1620">
        <v>0.45249168525665701</v>
      </c>
      <c r="E1620">
        <v>-1.1440368126345</v>
      </c>
      <c r="F1620">
        <v>4.1547691498524102E-4</v>
      </c>
      <c r="G1620">
        <v>1.8136723122542399E-3</v>
      </c>
      <c r="H1620">
        <f t="shared" si="25"/>
        <v>1</v>
      </c>
    </row>
    <row r="1621" spans="1:8" x14ac:dyDescent="0.2">
      <c r="A1621" t="s">
        <v>3573</v>
      </c>
      <c r="B1621">
        <v>28.259223911507899</v>
      </c>
      <c r="C1621">
        <v>12.7851867588811</v>
      </c>
      <c r="D1621">
        <v>0.45242526117904502</v>
      </c>
      <c r="E1621">
        <v>-1.1442486103865801</v>
      </c>
      <c r="F1621">
        <v>3.0075546530795899E-3</v>
      </c>
      <c r="G1621">
        <v>1.07955003667187E-2</v>
      </c>
      <c r="H1621">
        <f t="shared" si="25"/>
        <v>1</v>
      </c>
    </row>
    <row r="1622" spans="1:8" x14ac:dyDescent="0.2">
      <c r="A1622" t="s">
        <v>2859</v>
      </c>
      <c r="B1622">
        <v>166.26077322502701</v>
      </c>
      <c r="C1622">
        <v>75.167815868530496</v>
      </c>
      <c r="D1622">
        <v>0.45210794110041902</v>
      </c>
      <c r="E1622">
        <v>-1.1452608366297701</v>
      </c>
      <c r="F1622">
        <v>1.07392090078399E-2</v>
      </c>
      <c r="G1622">
        <v>3.3142048227242302E-2</v>
      </c>
      <c r="H1622">
        <f t="shared" si="25"/>
        <v>1</v>
      </c>
    </row>
    <row r="1623" spans="1:8" x14ac:dyDescent="0.2">
      <c r="A1623" t="s">
        <v>2301</v>
      </c>
      <c r="B1623">
        <v>214.33757727741499</v>
      </c>
      <c r="C1623">
        <v>96.870103366676105</v>
      </c>
      <c r="D1623">
        <v>0.45195109787630999</v>
      </c>
      <c r="E1623">
        <v>-1.1457614166453001</v>
      </c>
      <c r="F1623" s="1">
        <v>2.2061993622140801E-5</v>
      </c>
      <c r="G1623">
        <v>1.2438714688540399E-4</v>
      </c>
      <c r="H1623">
        <f t="shared" si="25"/>
        <v>1</v>
      </c>
    </row>
    <row r="1624" spans="1:8" x14ac:dyDescent="0.2">
      <c r="A1624" t="s">
        <v>357</v>
      </c>
      <c r="B1624">
        <v>1044.87343511168</v>
      </c>
      <c r="C1624">
        <v>471.97470150939</v>
      </c>
      <c r="D1624">
        <v>0.45170514021053898</v>
      </c>
      <c r="E1624">
        <v>-1.1465467637684299</v>
      </c>
      <c r="F1624" s="1">
        <v>5.1461183579713402E-13</v>
      </c>
      <c r="G1624" s="1">
        <v>7.4368109655311899E-12</v>
      </c>
      <c r="H1624">
        <f t="shared" si="25"/>
        <v>1</v>
      </c>
    </row>
    <row r="1625" spans="1:8" x14ac:dyDescent="0.2">
      <c r="A1625" t="s">
        <v>2279</v>
      </c>
      <c r="B1625">
        <v>94.4678388893132</v>
      </c>
      <c r="C1625">
        <v>42.639066172705398</v>
      </c>
      <c r="D1625">
        <v>0.45136066066531999</v>
      </c>
      <c r="E1625">
        <v>-1.1476474121490901</v>
      </c>
      <c r="F1625" s="1">
        <v>4.4571526219844999E-6</v>
      </c>
      <c r="G1625" s="1">
        <v>2.8532631009423201E-5</v>
      </c>
      <c r="H1625">
        <f t="shared" si="25"/>
        <v>1</v>
      </c>
    </row>
    <row r="1626" spans="1:8" x14ac:dyDescent="0.2">
      <c r="A1626" t="s">
        <v>1624</v>
      </c>
      <c r="B1626">
        <v>55.895603153865402</v>
      </c>
      <c r="C1626">
        <v>25.224312872476599</v>
      </c>
      <c r="D1626">
        <v>0.45127543937652598</v>
      </c>
      <c r="E1626">
        <v>-1.1479198327426801</v>
      </c>
      <c r="F1626" s="1">
        <v>2.5924899706705999E-5</v>
      </c>
      <c r="G1626">
        <v>1.43361825462987E-4</v>
      </c>
      <c r="H1626">
        <f t="shared" si="25"/>
        <v>1</v>
      </c>
    </row>
    <row r="1627" spans="1:8" x14ac:dyDescent="0.2">
      <c r="A1627" t="s">
        <v>1614</v>
      </c>
      <c r="B1627">
        <v>125.029822436941</v>
      </c>
      <c r="C1627">
        <v>56.372345629682798</v>
      </c>
      <c r="D1627">
        <v>0.450871196414873</v>
      </c>
      <c r="E1627">
        <v>-1.14921274751282</v>
      </c>
      <c r="F1627" s="1">
        <v>3.9376267663812803E-8</v>
      </c>
      <c r="G1627" s="1">
        <v>3.35470578288743E-7</v>
      </c>
      <c r="H1627">
        <f t="shared" si="25"/>
        <v>1</v>
      </c>
    </row>
    <row r="1628" spans="1:8" x14ac:dyDescent="0.2">
      <c r="A1628" t="s">
        <v>1694</v>
      </c>
      <c r="B1628">
        <v>47.753772967248899</v>
      </c>
      <c r="C1628">
        <v>21.529324693323499</v>
      </c>
      <c r="D1628">
        <v>0.45084028665314002</v>
      </c>
      <c r="E1628">
        <v>-1.1493116557796501</v>
      </c>
      <c r="F1628" s="1">
        <v>7.0627823965967694E-5</v>
      </c>
      <c r="G1628">
        <v>3.6062302213083202E-4</v>
      </c>
      <c r="H1628">
        <f t="shared" si="25"/>
        <v>1</v>
      </c>
    </row>
    <row r="1629" spans="1:8" x14ac:dyDescent="0.2">
      <c r="A1629" t="s">
        <v>3409</v>
      </c>
      <c r="B1629">
        <v>75.340426851442501</v>
      </c>
      <c r="C1629">
        <v>33.941170805450099</v>
      </c>
      <c r="D1629">
        <v>0.450504094864977</v>
      </c>
      <c r="E1629">
        <v>-1.15038787538674</v>
      </c>
      <c r="F1629" s="1">
        <v>9.6323962434454495E-7</v>
      </c>
      <c r="G1629" s="1">
        <v>6.8090136841638497E-6</v>
      </c>
      <c r="H1629">
        <f t="shared" si="25"/>
        <v>1</v>
      </c>
    </row>
    <row r="1630" spans="1:8" x14ac:dyDescent="0.2">
      <c r="A1630" t="s">
        <v>2528</v>
      </c>
      <c r="B1630">
        <v>70.284009294928296</v>
      </c>
      <c r="C1630">
        <v>31.621924644419899</v>
      </c>
      <c r="D1630">
        <v>0.44991634600307001</v>
      </c>
      <c r="E1630">
        <v>-1.15227131216872</v>
      </c>
      <c r="F1630">
        <v>2.3653441845136099E-4</v>
      </c>
      <c r="G1630">
        <v>1.0906783984344899E-3</v>
      </c>
      <c r="H1630">
        <f t="shared" si="25"/>
        <v>1</v>
      </c>
    </row>
    <row r="1631" spans="1:8" x14ac:dyDescent="0.2">
      <c r="A1631" t="s">
        <v>1593</v>
      </c>
      <c r="B1631">
        <v>148.61222268941299</v>
      </c>
      <c r="C1631">
        <v>66.796158906215098</v>
      </c>
      <c r="D1631">
        <v>0.449466118583082</v>
      </c>
      <c r="E1631">
        <v>-1.1537157275224199</v>
      </c>
      <c r="F1631" s="1">
        <v>5.0002940640969104E-12</v>
      </c>
      <c r="G1631" s="1">
        <v>6.6196472477523206E-11</v>
      </c>
      <c r="H1631">
        <f t="shared" si="25"/>
        <v>1</v>
      </c>
    </row>
    <row r="1632" spans="1:8" x14ac:dyDescent="0.2">
      <c r="A1632" t="s">
        <v>1334</v>
      </c>
      <c r="B1632">
        <v>93.959288671216001</v>
      </c>
      <c r="C1632">
        <v>42.156161560765298</v>
      </c>
      <c r="D1632">
        <v>0.44866411992835498</v>
      </c>
      <c r="E1632">
        <v>-1.1562922798750701</v>
      </c>
      <c r="F1632" s="1">
        <v>3.3421133911065499E-8</v>
      </c>
      <c r="G1632" s="1">
        <v>2.8848395060628001E-7</v>
      </c>
      <c r="H1632">
        <f t="shared" si="25"/>
        <v>1</v>
      </c>
    </row>
    <row r="1633" spans="1:8" x14ac:dyDescent="0.2">
      <c r="A1633" t="s">
        <v>716</v>
      </c>
      <c r="B1633">
        <v>179.96589738354399</v>
      </c>
      <c r="C1633">
        <v>80.639862003005604</v>
      </c>
      <c r="D1633">
        <v>0.44808412691180899</v>
      </c>
      <c r="E1633">
        <v>-1.1581584740234101</v>
      </c>
      <c r="F1633" s="1">
        <v>1.7072707145972001E-10</v>
      </c>
      <c r="G1633" s="1">
        <v>1.94416101283842E-9</v>
      </c>
      <c r="H1633">
        <f t="shared" si="25"/>
        <v>1</v>
      </c>
    </row>
    <row r="1634" spans="1:8" x14ac:dyDescent="0.2">
      <c r="A1634" t="s">
        <v>438</v>
      </c>
      <c r="B1634">
        <v>330.48400226385502</v>
      </c>
      <c r="C1634">
        <v>147.56132121889399</v>
      </c>
      <c r="D1634">
        <v>0.44650064816475599</v>
      </c>
      <c r="E1634">
        <v>-1.16326582524434</v>
      </c>
      <c r="F1634" s="1">
        <v>1.47728496908643E-21</v>
      </c>
      <c r="G1634" s="1">
        <v>3.9961358387597902E-20</v>
      </c>
      <c r="H1634">
        <f t="shared" si="25"/>
        <v>1</v>
      </c>
    </row>
    <row r="1635" spans="1:8" x14ac:dyDescent="0.2">
      <c r="A1635" t="s">
        <v>652</v>
      </c>
      <c r="B1635">
        <v>102400.197327406</v>
      </c>
      <c r="C1635">
        <v>45705.199313101999</v>
      </c>
      <c r="D1635">
        <v>0.446338976935446</v>
      </c>
      <c r="E1635">
        <v>-1.16378829820985</v>
      </c>
      <c r="F1635" s="1">
        <v>2.5632316279248599E-215</v>
      </c>
      <c r="G1635" s="1">
        <v>1.4774072760031499E-212</v>
      </c>
      <c r="H1635">
        <f t="shared" si="25"/>
        <v>1</v>
      </c>
    </row>
    <row r="1636" spans="1:8" x14ac:dyDescent="0.2">
      <c r="A1636" t="s">
        <v>3470</v>
      </c>
      <c r="B1636">
        <v>102.459456837855</v>
      </c>
      <c r="C1636">
        <v>45.674323018893404</v>
      </c>
      <c r="D1636">
        <v>0.445779476375462</v>
      </c>
      <c r="E1636">
        <v>-1.16559789823796</v>
      </c>
      <c r="F1636" s="1">
        <v>6.0076450682530099E-5</v>
      </c>
      <c r="G1636">
        <v>3.11201413732595E-4</v>
      </c>
      <c r="H1636">
        <f t="shared" si="25"/>
        <v>1</v>
      </c>
    </row>
    <row r="1637" spans="1:8" x14ac:dyDescent="0.2">
      <c r="A1637" t="s">
        <v>550</v>
      </c>
      <c r="B1637">
        <v>634.33192040314998</v>
      </c>
      <c r="C1637">
        <v>282.65782063633702</v>
      </c>
      <c r="D1637">
        <v>0.445599238418735</v>
      </c>
      <c r="E1637">
        <v>-1.1661813279420301</v>
      </c>
      <c r="F1637" s="1">
        <v>9.8185070141148604E-18</v>
      </c>
      <c r="G1637" s="1">
        <v>2.0900588936580301E-16</v>
      </c>
      <c r="H1637">
        <f t="shared" si="25"/>
        <v>1</v>
      </c>
    </row>
    <row r="1638" spans="1:8" x14ac:dyDescent="0.2">
      <c r="A1638" t="s">
        <v>2308</v>
      </c>
      <c r="B1638">
        <v>55.2225548972052</v>
      </c>
      <c r="C1638">
        <v>24.497705148978799</v>
      </c>
      <c r="D1638">
        <v>0.44361774268829901</v>
      </c>
      <c r="E1638">
        <v>-1.1726110270060299</v>
      </c>
      <c r="F1638" s="1">
        <v>2.3888092425788799E-5</v>
      </c>
      <c r="G1638">
        <v>1.3327883584991499E-4</v>
      </c>
      <c r="H1638">
        <f t="shared" si="25"/>
        <v>1</v>
      </c>
    </row>
    <row r="1639" spans="1:8" x14ac:dyDescent="0.2">
      <c r="A1639" t="s">
        <v>1310</v>
      </c>
      <c r="B1639">
        <v>35.433599315202898</v>
      </c>
      <c r="C1639">
        <v>15.7139708254727</v>
      </c>
      <c r="D1639">
        <v>0.44347656261752</v>
      </c>
      <c r="E1639">
        <v>-1.17307023362811</v>
      </c>
      <c r="F1639">
        <v>6.3170396133140603E-4</v>
      </c>
      <c r="G1639">
        <v>2.64803232573775E-3</v>
      </c>
      <c r="H1639">
        <f t="shared" si="25"/>
        <v>1</v>
      </c>
    </row>
    <row r="1640" spans="1:8" x14ac:dyDescent="0.2">
      <c r="A1640" t="s">
        <v>2199</v>
      </c>
      <c r="B1640">
        <v>37.023181423255998</v>
      </c>
      <c r="C1640">
        <v>16.370697916862401</v>
      </c>
      <c r="D1640">
        <v>0.442174261841775</v>
      </c>
      <c r="E1640">
        <v>-1.1773130439392701</v>
      </c>
      <c r="F1640">
        <v>4.6084938880281101E-4</v>
      </c>
      <c r="G1640">
        <v>1.99097771621934E-3</v>
      </c>
      <c r="H1640">
        <f t="shared" si="25"/>
        <v>1</v>
      </c>
    </row>
    <row r="1641" spans="1:8" x14ac:dyDescent="0.2">
      <c r="A1641" t="s">
        <v>56</v>
      </c>
      <c r="B1641">
        <v>1620.8527198289401</v>
      </c>
      <c r="C1641">
        <v>716.64096101980897</v>
      </c>
      <c r="D1641">
        <v>0.44213823517255701</v>
      </c>
      <c r="E1641">
        <v>-1.1774305940072001</v>
      </c>
      <c r="F1641" s="1">
        <v>1.0265084357844E-48</v>
      </c>
      <c r="G1641" s="1">
        <v>7.92951310240466E-47</v>
      </c>
      <c r="H1641">
        <f t="shared" si="25"/>
        <v>1</v>
      </c>
    </row>
    <row r="1642" spans="1:8" x14ac:dyDescent="0.2">
      <c r="A1642" t="s">
        <v>2892</v>
      </c>
      <c r="B1642">
        <v>140.61419255814101</v>
      </c>
      <c r="C1642">
        <v>62.095600728466302</v>
      </c>
      <c r="D1642">
        <v>0.44160265474476301</v>
      </c>
      <c r="E1642">
        <v>-1.1791792498193101</v>
      </c>
      <c r="F1642">
        <v>6.0657556174853098E-4</v>
      </c>
      <c r="G1642">
        <v>2.55484580336242E-3</v>
      </c>
      <c r="H1642">
        <f t="shared" si="25"/>
        <v>1</v>
      </c>
    </row>
    <row r="1643" spans="1:8" x14ac:dyDescent="0.2">
      <c r="A1643" t="s">
        <v>1778</v>
      </c>
      <c r="B1643">
        <v>58.024746894010903</v>
      </c>
      <c r="C1643">
        <v>25.526661882829998</v>
      </c>
      <c r="D1643">
        <v>0.43992715607114102</v>
      </c>
      <c r="E1643">
        <v>-1.18466343539895</v>
      </c>
      <c r="F1643">
        <v>3.0958365759017301E-4</v>
      </c>
      <c r="G1643">
        <v>1.3917943134234901E-3</v>
      </c>
      <c r="H1643">
        <f t="shared" si="25"/>
        <v>1</v>
      </c>
    </row>
    <row r="1644" spans="1:8" x14ac:dyDescent="0.2">
      <c r="A1644" t="s">
        <v>2010</v>
      </c>
      <c r="B1644">
        <v>310.76492067222398</v>
      </c>
      <c r="C1644">
        <v>136.71096962662801</v>
      </c>
      <c r="D1644">
        <v>0.43991763719954302</v>
      </c>
      <c r="E1644">
        <v>-1.1846946518793</v>
      </c>
      <c r="F1644" s="1">
        <v>4.76844958981741E-5</v>
      </c>
      <c r="G1644">
        <v>2.5233045746117099E-4</v>
      </c>
      <c r="H1644">
        <f t="shared" si="25"/>
        <v>1</v>
      </c>
    </row>
    <row r="1645" spans="1:8" x14ac:dyDescent="0.2">
      <c r="A1645" t="s">
        <v>2837</v>
      </c>
      <c r="B1645">
        <v>18.5984783645062</v>
      </c>
      <c r="C1645">
        <v>8.1787849731337801</v>
      </c>
      <c r="D1645">
        <v>0.43975559789570501</v>
      </c>
      <c r="E1645">
        <v>-1.18522615219872</v>
      </c>
      <c r="F1645">
        <v>1.1641062699347299E-2</v>
      </c>
      <c r="G1645">
        <v>3.5508439978102803E-2</v>
      </c>
      <c r="H1645">
        <f t="shared" si="25"/>
        <v>1</v>
      </c>
    </row>
    <row r="1646" spans="1:8" x14ac:dyDescent="0.2">
      <c r="A1646" t="s">
        <v>1135</v>
      </c>
      <c r="B1646">
        <v>81.892356110441895</v>
      </c>
      <c r="C1646">
        <v>35.981619077034097</v>
      </c>
      <c r="D1646">
        <v>0.43937701619560698</v>
      </c>
      <c r="E1646">
        <v>-1.1864686905059301</v>
      </c>
      <c r="F1646" s="1">
        <v>1.5296760373558201E-7</v>
      </c>
      <c r="G1646" s="1">
        <v>1.20714718777326E-6</v>
      </c>
      <c r="H1646">
        <f t="shared" si="25"/>
        <v>1</v>
      </c>
    </row>
    <row r="1647" spans="1:8" x14ac:dyDescent="0.2">
      <c r="A1647" t="s">
        <v>326</v>
      </c>
      <c r="B1647">
        <v>409.95707684178899</v>
      </c>
      <c r="C1647">
        <v>180.11169944833301</v>
      </c>
      <c r="D1647">
        <v>0.43934282299959498</v>
      </c>
      <c r="E1647">
        <v>-1.18658096828127</v>
      </c>
      <c r="F1647" s="1">
        <v>1.0000244320051401E-14</v>
      </c>
      <c r="G1647" s="1">
        <v>1.6633036779166599E-13</v>
      </c>
      <c r="H1647">
        <f t="shared" si="25"/>
        <v>1</v>
      </c>
    </row>
    <row r="1648" spans="1:8" x14ac:dyDescent="0.2">
      <c r="A1648" t="s">
        <v>1504</v>
      </c>
      <c r="B1648">
        <v>483.88058531407302</v>
      </c>
      <c r="C1648">
        <v>212.47193985888401</v>
      </c>
      <c r="D1648">
        <v>0.43909994801914698</v>
      </c>
      <c r="E1648">
        <v>-1.1873787312098001</v>
      </c>
      <c r="F1648" s="1">
        <v>9.7669586782067695E-12</v>
      </c>
      <c r="G1648" s="1">
        <v>1.2510054936034801E-10</v>
      </c>
      <c r="H1648">
        <f t="shared" si="25"/>
        <v>1</v>
      </c>
    </row>
    <row r="1649" spans="1:8" x14ac:dyDescent="0.2">
      <c r="A1649" t="s">
        <v>2635</v>
      </c>
      <c r="B1649">
        <v>56.405185243933097</v>
      </c>
      <c r="C1649">
        <v>24.7570671633862</v>
      </c>
      <c r="D1649">
        <v>0.43891473906734502</v>
      </c>
      <c r="E1649">
        <v>-1.1879873771565801</v>
      </c>
      <c r="F1649" s="1">
        <v>3.9281716309513202E-5</v>
      </c>
      <c r="G1649">
        <v>2.1061745996936099E-4</v>
      </c>
      <c r="H1649">
        <f t="shared" si="25"/>
        <v>1</v>
      </c>
    </row>
    <row r="1650" spans="1:8" x14ac:dyDescent="0.2">
      <c r="A1650" t="s">
        <v>1325</v>
      </c>
      <c r="B1650">
        <v>94.029397484647006</v>
      </c>
      <c r="C1650">
        <v>41.193443522474396</v>
      </c>
      <c r="D1650">
        <v>0.43809111431560899</v>
      </c>
      <c r="E1650">
        <v>-1.1906971417257199</v>
      </c>
      <c r="F1650" s="1">
        <v>2.5350904653605899E-8</v>
      </c>
      <c r="G1650" s="1">
        <v>2.2216880534440801E-7</v>
      </c>
      <c r="H1650">
        <f t="shared" si="25"/>
        <v>1</v>
      </c>
    </row>
    <row r="1651" spans="1:8" x14ac:dyDescent="0.2">
      <c r="A1651" t="s">
        <v>3519</v>
      </c>
      <c r="B1651">
        <v>34.790769715240202</v>
      </c>
      <c r="C1651">
        <v>15.241189942551999</v>
      </c>
      <c r="D1651">
        <v>0.438081424104725</v>
      </c>
      <c r="E1651">
        <v>-1.1907290532924</v>
      </c>
      <c r="F1651">
        <v>6.9522036319257202E-4</v>
      </c>
      <c r="G1651">
        <v>2.8860311254304402E-3</v>
      </c>
      <c r="H1651">
        <f t="shared" si="25"/>
        <v>1</v>
      </c>
    </row>
    <row r="1652" spans="1:8" x14ac:dyDescent="0.2">
      <c r="A1652" t="s">
        <v>2463</v>
      </c>
      <c r="B1652">
        <v>33.415650118586903</v>
      </c>
      <c r="C1652">
        <v>14.581931918907401</v>
      </c>
      <c r="D1652">
        <v>0.43638031482728701</v>
      </c>
      <c r="E1652">
        <v>-1.1963420719187801</v>
      </c>
      <c r="F1652">
        <v>7.8436039922494705E-4</v>
      </c>
      <c r="G1652">
        <v>3.2240909159086599E-3</v>
      </c>
      <c r="H1652">
        <f t="shared" si="25"/>
        <v>1</v>
      </c>
    </row>
    <row r="1653" spans="1:8" x14ac:dyDescent="0.2">
      <c r="A1653" t="s">
        <v>4</v>
      </c>
      <c r="B1653">
        <v>7508.18623749173</v>
      </c>
      <c r="C1653">
        <v>3273.7020201158798</v>
      </c>
      <c r="D1653">
        <v>0.43601769010055003</v>
      </c>
      <c r="E1653">
        <v>-1.19754142570488</v>
      </c>
      <c r="F1653" s="1">
        <v>5.9826505029986303E-85</v>
      </c>
      <c r="G1653" s="1">
        <v>9.0561616603977196E-83</v>
      </c>
      <c r="H1653">
        <f t="shared" si="25"/>
        <v>1</v>
      </c>
    </row>
    <row r="1654" spans="1:8" x14ac:dyDescent="0.2">
      <c r="A1654" t="s">
        <v>1543</v>
      </c>
      <c r="B1654">
        <v>171.64212620083899</v>
      </c>
      <c r="C1654">
        <v>74.794475221775997</v>
      </c>
      <c r="D1654">
        <v>0.43575826562681202</v>
      </c>
      <c r="E1654">
        <v>-1.1984000646942601</v>
      </c>
      <c r="F1654" s="1">
        <v>1.4694759681664601E-9</v>
      </c>
      <c r="G1654" s="1">
        <v>1.49806577271718E-8</v>
      </c>
      <c r="H1654">
        <f t="shared" si="25"/>
        <v>1</v>
      </c>
    </row>
    <row r="1655" spans="1:8" x14ac:dyDescent="0.2">
      <c r="A1655" t="s">
        <v>323</v>
      </c>
      <c r="B1655">
        <v>329.058200850346</v>
      </c>
      <c r="C1655">
        <v>143.344054018392</v>
      </c>
      <c r="D1655">
        <v>0.43561915080057301</v>
      </c>
      <c r="E1655">
        <v>-1.1988607153098301</v>
      </c>
      <c r="F1655" s="1">
        <v>1.63178373253147E-24</v>
      </c>
      <c r="G1655" s="1">
        <v>5.24762038963875E-23</v>
      </c>
      <c r="H1655">
        <f t="shared" si="25"/>
        <v>1</v>
      </c>
    </row>
    <row r="1656" spans="1:8" x14ac:dyDescent="0.2">
      <c r="A1656" t="s">
        <v>1556</v>
      </c>
      <c r="B1656">
        <v>757.01369028110003</v>
      </c>
      <c r="C1656">
        <v>329.50146999826001</v>
      </c>
      <c r="D1656">
        <v>0.43526487595740398</v>
      </c>
      <c r="E1656">
        <v>-1.2000344894791599</v>
      </c>
      <c r="F1656" s="1">
        <v>7.1849372046055106E-5</v>
      </c>
      <c r="G1656">
        <v>3.6636090149104499E-4</v>
      </c>
      <c r="H1656">
        <f t="shared" si="25"/>
        <v>1</v>
      </c>
    </row>
    <row r="1657" spans="1:8" x14ac:dyDescent="0.2">
      <c r="A1657" t="s">
        <v>2510</v>
      </c>
      <c r="B1657">
        <v>71.344657729616998</v>
      </c>
      <c r="C1657">
        <v>31.015390980433999</v>
      </c>
      <c r="D1657">
        <v>0.43472618647883299</v>
      </c>
      <c r="E1657">
        <v>-1.20182109343911</v>
      </c>
      <c r="F1657" s="1">
        <v>1.1545382285971001E-6</v>
      </c>
      <c r="G1657" s="1">
        <v>8.0361866668630503E-6</v>
      </c>
      <c r="H1657">
        <f t="shared" si="25"/>
        <v>1</v>
      </c>
    </row>
    <row r="1658" spans="1:8" x14ac:dyDescent="0.2">
      <c r="A1658" t="s">
        <v>794</v>
      </c>
      <c r="B1658">
        <v>344.02964120871701</v>
      </c>
      <c r="C1658">
        <v>149.51086866971701</v>
      </c>
      <c r="D1658">
        <v>0.43458717145541498</v>
      </c>
      <c r="E1658">
        <v>-1.2022825065412399</v>
      </c>
      <c r="F1658" s="1">
        <v>1.1137777149589201E-14</v>
      </c>
      <c r="G1658" s="1">
        <v>1.8484023074611701E-13</v>
      </c>
      <c r="H1658">
        <f t="shared" si="25"/>
        <v>1</v>
      </c>
    </row>
    <row r="1659" spans="1:8" x14ac:dyDescent="0.2">
      <c r="A1659" t="s">
        <v>1879</v>
      </c>
      <c r="B1659">
        <v>62.622738115046701</v>
      </c>
      <c r="C1659">
        <v>27.210925780109001</v>
      </c>
      <c r="D1659">
        <v>0.434521494894055</v>
      </c>
      <c r="E1659">
        <v>-1.2025005488948</v>
      </c>
      <c r="F1659" s="1">
        <v>2.8921029475678501E-6</v>
      </c>
      <c r="G1659" s="1">
        <v>1.9067775966674802E-5</v>
      </c>
      <c r="H1659">
        <f t="shared" si="25"/>
        <v>1</v>
      </c>
    </row>
    <row r="1660" spans="1:8" x14ac:dyDescent="0.2">
      <c r="A1660" t="s">
        <v>1777</v>
      </c>
      <c r="B1660">
        <v>58.586281787577803</v>
      </c>
      <c r="C1660">
        <v>25.412122997148501</v>
      </c>
      <c r="D1660">
        <v>0.43375551787511901</v>
      </c>
      <c r="E1660">
        <v>-1.2050459843193799</v>
      </c>
      <c r="F1660" s="1">
        <v>9.0297599804452704E-6</v>
      </c>
      <c r="G1660" s="1">
        <v>5.4564509301190598E-5</v>
      </c>
      <c r="H1660">
        <f t="shared" si="25"/>
        <v>1</v>
      </c>
    </row>
    <row r="1661" spans="1:8" x14ac:dyDescent="0.2">
      <c r="A1661" t="s">
        <v>465</v>
      </c>
      <c r="B1661">
        <v>504.74979819249899</v>
      </c>
      <c r="C1661">
        <v>218.827037944202</v>
      </c>
      <c r="D1661">
        <v>0.43353566208013899</v>
      </c>
      <c r="E1661">
        <v>-1.2057774223398501</v>
      </c>
      <c r="F1661" s="1">
        <v>1.00368294766816E-30</v>
      </c>
      <c r="G1661" s="1">
        <v>4.2974836153585699E-29</v>
      </c>
      <c r="H1661">
        <f t="shared" si="25"/>
        <v>1</v>
      </c>
    </row>
    <row r="1662" spans="1:8" x14ac:dyDescent="0.2">
      <c r="A1662" t="s">
        <v>2515</v>
      </c>
      <c r="B1662">
        <v>121.391040603604</v>
      </c>
      <c r="C1662">
        <v>52.620044535681998</v>
      </c>
      <c r="D1662">
        <v>0.433475520714169</v>
      </c>
      <c r="E1662">
        <v>-1.2059775712013701</v>
      </c>
      <c r="F1662">
        <v>2.19853326401432E-4</v>
      </c>
      <c r="G1662">
        <v>1.0209860394954601E-3</v>
      </c>
      <c r="H1662">
        <f t="shared" si="25"/>
        <v>1</v>
      </c>
    </row>
    <row r="1663" spans="1:8" x14ac:dyDescent="0.2">
      <c r="A1663" t="s">
        <v>1467</v>
      </c>
      <c r="B1663">
        <v>160.706747937095</v>
      </c>
      <c r="C1663">
        <v>69.554037790918798</v>
      </c>
      <c r="D1663">
        <v>0.43280097870031098</v>
      </c>
      <c r="E1663">
        <v>-1.20822433332779</v>
      </c>
      <c r="F1663" s="1">
        <v>1.6490073255023099E-13</v>
      </c>
      <c r="G1663" s="1">
        <v>2.4936451846597001E-12</v>
      </c>
      <c r="H1663">
        <f t="shared" si="25"/>
        <v>1</v>
      </c>
    </row>
    <row r="1664" spans="1:8" x14ac:dyDescent="0.2">
      <c r="A1664" t="s">
        <v>1674</v>
      </c>
      <c r="B1664">
        <v>72.608981307195805</v>
      </c>
      <c r="C1664">
        <v>31.417817921926002</v>
      </c>
      <c r="D1664">
        <v>0.43269878403888801</v>
      </c>
      <c r="E1664">
        <v>-1.2085650283534199</v>
      </c>
      <c r="F1664" s="1">
        <v>2.5889187169867502E-6</v>
      </c>
      <c r="G1664" s="1">
        <v>1.7167051279983799E-5</v>
      </c>
      <c r="H1664">
        <f t="shared" si="25"/>
        <v>1</v>
      </c>
    </row>
    <row r="1665" spans="1:8" x14ac:dyDescent="0.2">
      <c r="A1665" t="s">
        <v>227</v>
      </c>
      <c r="B1665">
        <v>420.06214478893997</v>
      </c>
      <c r="C1665">
        <v>181.69369275589801</v>
      </c>
      <c r="D1665">
        <v>0.43254003011194903</v>
      </c>
      <c r="E1665">
        <v>-1.2090944394291601</v>
      </c>
      <c r="F1665" s="1">
        <v>1.2203626966149301E-30</v>
      </c>
      <c r="G1665" s="1">
        <v>5.1955555032589103E-29</v>
      </c>
      <c r="H1665">
        <f t="shared" si="25"/>
        <v>1</v>
      </c>
    </row>
    <row r="1666" spans="1:8" x14ac:dyDescent="0.2">
      <c r="A1666" t="s">
        <v>1427</v>
      </c>
      <c r="B1666">
        <v>158.93371902324901</v>
      </c>
      <c r="C1666">
        <v>68.734857989033102</v>
      </c>
      <c r="D1666">
        <v>0.43247498650036897</v>
      </c>
      <c r="E1666">
        <v>-1.2093114023586899</v>
      </c>
      <c r="F1666" s="1">
        <v>1.51008138166512E-5</v>
      </c>
      <c r="G1666" s="1">
        <v>8.7341102221665204E-5</v>
      </c>
      <c r="H1666">
        <f t="shared" ref="H1666:H1729" si="26">IF(OR(D1666&gt;1.5, E1666&lt;-0.6),1,0)</f>
        <v>1</v>
      </c>
    </row>
    <row r="1667" spans="1:8" x14ac:dyDescent="0.2">
      <c r="A1667" t="s">
        <v>1240</v>
      </c>
      <c r="B1667">
        <v>105.10555130949101</v>
      </c>
      <c r="C1667">
        <v>45.445718556850899</v>
      </c>
      <c r="D1667">
        <v>0.43238171524387797</v>
      </c>
      <c r="E1667">
        <v>-1.20962257987387</v>
      </c>
      <c r="F1667" s="1">
        <v>2.1633891475913002E-9</v>
      </c>
      <c r="G1667" s="1">
        <v>2.1599300310328599E-8</v>
      </c>
      <c r="H1667">
        <f t="shared" si="26"/>
        <v>1</v>
      </c>
    </row>
    <row r="1668" spans="1:8" x14ac:dyDescent="0.2">
      <c r="A1668" t="s">
        <v>533</v>
      </c>
      <c r="B1668">
        <v>254.35774280601601</v>
      </c>
      <c r="C1668">
        <v>109.746026560666</v>
      </c>
      <c r="D1668">
        <v>0.43146328218662899</v>
      </c>
      <c r="E1668">
        <v>-1.2126903045705</v>
      </c>
      <c r="F1668" s="1">
        <v>1.01188695785803E-19</v>
      </c>
      <c r="G1668" s="1">
        <v>2.45374400492888E-18</v>
      </c>
      <c r="H1668">
        <f t="shared" si="26"/>
        <v>1</v>
      </c>
    </row>
    <row r="1669" spans="1:8" x14ac:dyDescent="0.2">
      <c r="A1669" t="s">
        <v>2008</v>
      </c>
      <c r="B1669">
        <v>125.813746417567</v>
      </c>
      <c r="C1669">
        <v>54.232457121932498</v>
      </c>
      <c r="D1669">
        <v>0.43105351097278999</v>
      </c>
      <c r="E1669">
        <v>-1.2140611183268699</v>
      </c>
      <c r="F1669" s="1">
        <v>3.8499038370938498E-5</v>
      </c>
      <c r="G1669">
        <v>2.06865037298991E-4</v>
      </c>
      <c r="H1669">
        <f t="shared" si="26"/>
        <v>1</v>
      </c>
    </row>
    <row r="1670" spans="1:8" x14ac:dyDescent="0.2">
      <c r="A1670" t="s">
        <v>1331</v>
      </c>
      <c r="B1670">
        <v>107.73579692142</v>
      </c>
      <c r="C1670">
        <v>46.378152352097601</v>
      </c>
      <c r="D1670">
        <v>0.43048043154982801</v>
      </c>
      <c r="E1670">
        <v>-1.2159804367023399</v>
      </c>
      <c r="F1670" s="1">
        <v>9.66098081871427E-10</v>
      </c>
      <c r="G1670" s="1">
        <v>1.0159962003456301E-8</v>
      </c>
      <c r="H1670">
        <f t="shared" si="26"/>
        <v>1</v>
      </c>
    </row>
    <row r="1671" spans="1:8" x14ac:dyDescent="0.2">
      <c r="A1671" t="s">
        <v>2095</v>
      </c>
      <c r="B1671">
        <v>69.673780915167995</v>
      </c>
      <c r="C1671">
        <v>29.8950601165017</v>
      </c>
      <c r="D1671">
        <v>0.42907187931857299</v>
      </c>
      <c r="E1671">
        <v>-1.22070874261729</v>
      </c>
      <c r="F1671" s="1">
        <v>5.7870898751396599E-7</v>
      </c>
      <c r="G1671" s="1">
        <v>4.2243219127541602E-6</v>
      </c>
      <c r="H1671">
        <f t="shared" si="26"/>
        <v>1</v>
      </c>
    </row>
    <row r="1672" spans="1:8" x14ac:dyDescent="0.2">
      <c r="A1672" t="s">
        <v>710</v>
      </c>
      <c r="B1672">
        <v>590.98600951513902</v>
      </c>
      <c r="C1672">
        <v>253.385252507964</v>
      </c>
      <c r="D1672">
        <v>0.42875000157084697</v>
      </c>
      <c r="E1672">
        <v>-1.22179141831619</v>
      </c>
      <c r="F1672" s="1">
        <v>9.6560629281054094E-17</v>
      </c>
      <c r="G1672" s="1">
        <v>1.9191745230847198E-15</v>
      </c>
      <c r="H1672">
        <f t="shared" si="26"/>
        <v>1</v>
      </c>
    </row>
    <row r="1673" spans="1:8" x14ac:dyDescent="0.2">
      <c r="A1673" t="s">
        <v>2140</v>
      </c>
      <c r="B1673">
        <v>80.028990046067605</v>
      </c>
      <c r="C1673">
        <v>34.304474667199003</v>
      </c>
      <c r="D1673">
        <v>0.428650600831675</v>
      </c>
      <c r="E1673">
        <v>-1.2221259292873901</v>
      </c>
      <c r="F1673" s="1">
        <v>8.3708592197998002E-8</v>
      </c>
      <c r="G1673" s="1">
        <v>6.8512122483844798E-7</v>
      </c>
      <c r="H1673">
        <f t="shared" si="26"/>
        <v>1</v>
      </c>
    </row>
    <row r="1674" spans="1:8" x14ac:dyDescent="0.2">
      <c r="A1674" t="s">
        <v>1847</v>
      </c>
      <c r="B1674">
        <v>223.56043935398699</v>
      </c>
      <c r="C1674">
        <v>95.653558487808098</v>
      </c>
      <c r="D1674">
        <v>0.427864423438306</v>
      </c>
      <c r="E1674">
        <v>-1.22477436980054</v>
      </c>
      <c r="F1674" s="1">
        <v>5.0623139170715499E-5</v>
      </c>
      <c r="G1674">
        <v>2.6646939361164097E-4</v>
      </c>
      <c r="H1674">
        <f t="shared" si="26"/>
        <v>1</v>
      </c>
    </row>
    <row r="1675" spans="1:8" x14ac:dyDescent="0.2">
      <c r="A1675" t="s">
        <v>2348</v>
      </c>
      <c r="B1675">
        <v>53.165428596262103</v>
      </c>
      <c r="C1675">
        <v>22.589425344846401</v>
      </c>
      <c r="D1675">
        <v>0.42488936779557201</v>
      </c>
      <c r="E1675">
        <v>-1.2348408520140399</v>
      </c>
      <c r="F1675" s="1">
        <v>1.24306746529646E-5</v>
      </c>
      <c r="G1675" s="1">
        <v>7.3081246089491003E-5</v>
      </c>
      <c r="H1675">
        <f t="shared" si="26"/>
        <v>1</v>
      </c>
    </row>
    <row r="1676" spans="1:8" x14ac:dyDescent="0.2">
      <c r="A1676" t="s">
        <v>3672</v>
      </c>
      <c r="B1676">
        <v>16.539602847573899</v>
      </c>
      <c r="C1676">
        <v>7.0231949456612703</v>
      </c>
      <c r="D1676">
        <v>0.424628995652787</v>
      </c>
      <c r="E1676">
        <v>-1.23572520631903</v>
      </c>
      <c r="F1676">
        <v>1.45767375282553E-2</v>
      </c>
      <c r="G1676">
        <v>4.3154284590761198E-2</v>
      </c>
      <c r="H1676">
        <f t="shared" si="26"/>
        <v>1</v>
      </c>
    </row>
    <row r="1677" spans="1:8" x14ac:dyDescent="0.2">
      <c r="A1677" t="s">
        <v>3382</v>
      </c>
      <c r="B1677">
        <v>97.992166861815207</v>
      </c>
      <c r="C1677">
        <v>41.606853867613196</v>
      </c>
      <c r="D1677">
        <v>0.42459367110725899</v>
      </c>
      <c r="E1677">
        <v>-1.23584522795453</v>
      </c>
      <c r="F1677" s="1">
        <v>4.45628029783191E-8</v>
      </c>
      <c r="G1677" s="1">
        <v>3.7687255385614502E-7</v>
      </c>
      <c r="H1677">
        <f t="shared" si="26"/>
        <v>1</v>
      </c>
    </row>
    <row r="1678" spans="1:8" x14ac:dyDescent="0.2">
      <c r="A1678" t="s">
        <v>1633</v>
      </c>
      <c r="B1678">
        <v>53.0011696723721</v>
      </c>
      <c r="C1678">
        <v>22.485010188184301</v>
      </c>
      <c r="D1678">
        <v>0.42423611265894501</v>
      </c>
      <c r="E1678">
        <v>-1.2370606608730901</v>
      </c>
      <c r="F1678" s="1">
        <v>1.41308483757878E-5</v>
      </c>
      <c r="G1678" s="1">
        <v>8.2270743496331094E-5</v>
      </c>
      <c r="H1678">
        <f t="shared" si="26"/>
        <v>1</v>
      </c>
    </row>
    <row r="1679" spans="1:8" x14ac:dyDescent="0.2">
      <c r="A1679" t="s">
        <v>1901</v>
      </c>
      <c r="B1679">
        <v>566.35995230314802</v>
      </c>
      <c r="C1679">
        <v>239.51891555889699</v>
      </c>
      <c r="D1679">
        <v>0.42290934340409198</v>
      </c>
      <c r="E1679">
        <v>-1.2415796604751399</v>
      </c>
      <c r="F1679" s="1">
        <v>1.0551843957876201E-6</v>
      </c>
      <c r="G1679" s="1">
        <v>7.4030867768133496E-6</v>
      </c>
      <c r="H1679">
        <f t="shared" si="26"/>
        <v>1</v>
      </c>
    </row>
    <row r="1680" spans="1:8" x14ac:dyDescent="0.2">
      <c r="A1680" t="s">
        <v>3608</v>
      </c>
      <c r="B1680">
        <v>35.922084897596903</v>
      </c>
      <c r="C1680">
        <v>15.155737351608</v>
      </c>
      <c r="D1680">
        <v>0.42190583856177799</v>
      </c>
      <c r="E1680">
        <v>-1.2450070423956601</v>
      </c>
      <c r="F1680">
        <v>5.83761246911402E-3</v>
      </c>
      <c r="G1680">
        <v>1.9410352887096201E-2</v>
      </c>
      <c r="H1680">
        <f t="shared" si="26"/>
        <v>1</v>
      </c>
    </row>
    <row r="1681" spans="1:8" x14ac:dyDescent="0.2">
      <c r="A1681" t="s">
        <v>1784</v>
      </c>
      <c r="B1681">
        <v>95.689247815913305</v>
      </c>
      <c r="C1681">
        <v>40.357358777804798</v>
      </c>
      <c r="D1681">
        <v>0.42175437365172003</v>
      </c>
      <c r="E1681">
        <v>-1.2455250653480101</v>
      </c>
      <c r="F1681" s="1">
        <v>6.8467787770150403E-9</v>
      </c>
      <c r="G1681" s="1">
        <v>6.4329671945045398E-8</v>
      </c>
      <c r="H1681">
        <f t="shared" si="26"/>
        <v>1</v>
      </c>
    </row>
    <row r="1682" spans="1:8" x14ac:dyDescent="0.2">
      <c r="A1682" t="s">
        <v>17</v>
      </c>
      <c r="B1682">
        <v>9001.01639330137</v>
      </c>
      <c r="C1682">
        <v>3794.5519826341201</v>
      </c>
      <c r="D1682">
        <v>0.42156927804931599</v>
      </c>
      <c r="E1682">
        <v>-1.2461583607890401</v>
      </c>
      <c r="F1682" s="1">
        <v>7.6794213645022195E-100</v>
      </c>
      <c r="G1682" s="1">
        <v>1.4754334431849999E-97</v>
      </c>
      <c r="H1682">
        <f t="shared" si="26"/>
        <v>1</v>
      </c>
    </row>
    <row r="1683" spans="1:8" x14ac:dyDescent="0.2">
      <c r="A1683" t="s">
        <v>1603</v>
      </c>
      <c r="B1683">
        <v>168.431715747677</v>
      </c>
      <c r="C1683">
        <v>71.005581980286905</v>
      </c>
      <c r="D1683">
        <v>0.42156895252826598</v>
      </c>
      <c r="E1683">
        <v>-1.24615947478811</v>
      </c>
      <c r="F1683" s="1">
        <v>3.8947010739091502E-6</v>
      </c>
      <c r="G1683" s="1">
        <v>2.5179460868681001E-5</v>
      </c>
      <c r="H1683">
        <f t="shared" si="26"/>
        <v>1</v>
      </c>
    </row>
    <row r="1684" spans="1:8" x14ac:dyDescent="0.2">
      <c r="A1684" t="s">
        <v>2052</v>
      </c>
      <c r="B1684">
        <v>356.417541110689</v>
      </c>
      <c r="C1684">
        <v>150.16472655517299</v>
      </c>
      <c r="D1684">
        <v>0.42131688044090299</v>
      </c>
      <c r="E1684">
        <v>-1.24702237495087</v>
      </c>
      <c r="F1684" s="1">
        <v>2.6632278230167098E-6</v>
      </c>
      <c r="G1684" s="1">
        <v>1.7636381862893701E-5</v>
      </c>
      <c r="H1684">
        <f t="shared" si="26"/>
        <v>1</v>
      </c>
    </row>
    <row r="1685" spans="1:8" x14ac:dyDescent="0.2">
      <c r="A1685" t="s">
        <v>2575</v>
      </c>
      <c r="B1685">
        <v>57.669668231293898</v>
      </c>
      <c r="C1685">
        <v>24.269573996257002</v>
      </c>
      <c r="D1685">
        <v>0.42083775996282502</v>
      </c>
      <c r="E1685">
        <v>-1.2486639376262401</v>
      </c>
      <c r="F1685" s="1">
        <v>5.0302545216693301E-6</v>
      </c>
      <c r="G1685" s="1">
        <v>3.1901563377797997E-5</v>
      </c>
      <c r="H1685">
        <f t="shared" si="26"/>
        <v>1</v>
      </c>
    </row>
    <row r="1686" spans="1:8" x14ac:dyDescent="0.2">
      <c r="A1686" t="s">
        <v>2747</v>
      </c>
      <c r="B1686">
        <v>296.92701864993199</v>
      </c>
      <c r="C1686">
        <v>124.924455358554</v>
      </c>
      <c r="D1686">
        <v>0.42072444577984203</v>
      </c>
      <c r="E1686">
        <v>-1.2490524479698</v>
      </c>
      <c r="F1686" s="1">
        <v>5.6936775533214704E-24</v>
      </c>
      <c r="G1686" s="1">
        <v>1.7520626655867701E-22</v>
      </c>
      <c r="H1686">
        <f t="shared" si="26"/>
        <v>1</v>
      </c>
    </row>
    <row r="1687" spans="1:8" x14ac:dyDescent="0.2">
      <c r="A1687" t="s">
        <v>544</v>
      </c>
      <c r="B1687">
        <v>360.24928613168498</v>
      </c>
      <c r="C1687">
        <v>151.08239997458401</v>
      </c>
      <c r="D1687">
        <v>0.41938292674189298</v>
      </c>
      <c r="E1687">
        <v>-1.2536599649888001</v>
      </c>
      <c r="F1687" s="1">
        <v>2.0452113888135602E-28</v>
      </c>
      <c r="G1687" s="1">
        <v>7.8187596614183802E-27</v>
      </c>
      <c r="H1687">
        <f t="shared" si="26"/>
        <v>1</v>
      </c>
    </row>
    <row r="1688" spans="1:8" x14ac:dyDescent="0.2">
      <c r="A1688" t="s">
        <v>808</v>
      </c>
      <c r="B1688">
        <v>125.19320460703</v>
      </c>
      <c r="C1688">
        <v>52.454674527624398</v>
      </c>
      <c r="D1688">
        <v>0.418989790158936</v>
      </c>
      <c r="E1688">
        <v>-1.25501300577547</v>
      </c>
      <c r="F1688" s="1">
        <v>4.3479428892349303E-9</v>
      </c>
      <c r="G1688" s="1">
        <v>4.1983422769378001E-8</v>
      </c>
      <c r="H1688">
        <f t="shared" si="26"/>
        <v>1</v>
      </c>
    </row>
    <row r="1689" spans="1:8" x14ac:dyDescent="0.2">
      <c r="A1689" t="s">
        <v>3101</v>
      </c>
      <c r="B1689">
        <v>30.489886403534499</v>
      </c>
      <c r="C1689">
        <v>12.7721457323</v>
      </c>
      <c r="D1689">
        <v>0.41889778017734602</v>
      </c>
      <c r="E1689">
        <v>-1.25532985579064</v>
      </c>
      <c r="F1689">
        <v>1.07740682329399E-3</v>
      </c>
      <c r="G1689">
        <v>4.3010172226647997E-3</v>
      </c>
      <c r="H1689">
        <f t="shared" si="26"/>
        <v>1</v>
      </c>
    </row>
    <row r="1690" spans="1:8" x14ac:dyDescent="0.2">
      <c r="A1690" t="s">
        <v>1078</v>
      </c>
      <c r="B1690">
        <v>70.570170425966595</v>
      </c>
      <c r="C1690">
        <v>29.513653363662101</v>
      </c>
      <c r="D1690">
        <v>0.41821711901098602</v>
      </c>
      <c r="E1690">
        <v>-1.2576759774678301</v>
      </c>
      <c r="F1690" s="1">
        <v>2.9927815006394101E-7</v>
      </c>
      <c r="G1690" s="1">
        <v>2.2594369555960802E-6</v>
      </c>
      <c r="H1690">
        <f t="shared" si="26"/>
        <v>1</v>
      </c>
    </row>
    <row r="1691" spans="1:8" x14ac:dyDescent="0.2">
      <c r="A1691" t="s">
        <v>3372</v>
      </c>
      <c r="B1691">
        <v>85.052407857924507</v>
      </c>
      <c r="C1691">
        <v>35.565677799640397</v>
      </c>
      <c r="D1691">
        <v>0.418161915639719</v>
      </c>
      <c r="E1691">
        <v>-1.2578664213378501</v>
      </c>
      <c r="F1691" s="1">
        <v>1.3077865051997299E-8</v>
      </c>
      <c r="G1691" s="1">
        <v>1.1841947336978899E-7</v>
      </c>
      <c r="H1691">
        <f t="shared" si="26"/>
        <v>1</v>
      </c>
    </row>
    <row r="1692" spans="1:8" x14ac:dyDescent="0.2">
      <c r="A1692" t="s">
        <v>2137</v>
      </c>
      <c r="B1692">
        <v>34.851601261477803</v>
      </c>
      <c r="C1692">
        <v>14.5533189334905</v>
      </c>
      <c r="D1692">
        <v>0.41757963498729</v>
      </c>
      <c r="E1692">
        <v>-1.2598767403053901</v>
      </c>
      <c r="F1692">
        <v>4.2014353264780498E-4</v>
      </c>
      <c r="G1692">
        <v>1.8308435534341401E-3</v>
      </c>
      <c r="H1692">
        <f t="shared" si="26"/>
        <v>1</v>
      </c>
    </row>
    <row r="1693" spans="1:8" x14ac:dyDescent="0.2">
      <c r="A1693" t="s">
        <v>2803</v>
      </c>
      <c r="B1693">
        <v>210.49949548696699</v>
      </c>
      <c r="C1693">
        <v>87.776649215707096</v>
      </c>
      <c r="D1693">
        <v>0.41699220709601098</v>
      </c>
      <c r="E1693">
        <v>-1.26190767258192</v>
      </c>
      <c r="F1693">
        <v>9.5602722498673803E-4</v>
      </c>
      <c r="G1693">
        <v>3.8596508603586299E-3</v>
      </c>
      <c r="H1693">
        <f t="shared" si="26"/>
        <v>1</v>
      </c>
    </row>
    <row r="1694" spans="1:8" x14ac:dyDescent="0.2">
      <c r="A1694" t="s">
        <v>42</v>
      </c>
      <c r="B1694">
        <v>6877.4879014736298</v>
      </c>
      <c r="C1694">
        <v>2866.2591790890801</v>
      </c>
      <c r="D1694">
        <v>0.416759610507628</v>
      </c>
      <c r="E1694">
        <v>-1.2627126266370901</v>
      </c>
      <c r="F1694" s="1">
        <v>1.6831897768764599E-167</v>
      </c>
      <c r="G1694" s="1">
        <v>6.1522639015294199E-165</v>
      </c>
      <c r="H1694">
        <f t="shared" si="26"/>
        <v>1</v>
      </c>
    </row>
    <row r="1695" spans="1:8" x14ac:dyDescent="0.2">
      <c r="A1695" t="s">
        <v>390</v>
      </c>
      <c r="B1695">
        <v>356.87580374477301</v>
      </c>
      <c r="C1695">
        <v>148.68915793557699</v>
      </c>
      <c r="D1695">
        <v>0.41664118546382301</v>
      </c>
      <c r="E1695">
        <v>-1.2631226363836301</v>
      </c>
      <c r="F1695" s="1">
        <v>1.98937958964181E-28</v>
      </c>
      <c r="G1695" s="1">
        <v>7.6443185975313306E-27</v>
      </c>
      <c r="H1695">
        <f t="shared" si="26"/>
        <v>1</v>
      </c>
    </row>
    <row r="1696" spans="1:8" x14ac:dyDescent="0.2">
      <c r="A1696" t="s">
        <v>1704</v>
      </c>
      <c r="B1696">
        <v>64.894406632280607</v>
      </c>
      <c r="C1696">
        <v>26.971811223740399</v>
      </c>
      <c r="D1696">
        <v>0.41562613210371402</v>
      </c>
      <c r="E1696">
        <v>-1.26664172969429</v>
      </c>
      <c r="F1696" s="1">
        <v>8.10604042718743E-7</v>
      </c>
      <c r="G1696" s="1">
        <v>5.8000669100588698E-6</v>
      </c>
      <c r="H1696">
        <f t="shared" si="26"/>
        <v>1</v>
      </c>
    </row>
    <row r="1697" spans="1:8" x14ac:dyDescent="0.2">
      <c r="A1697" t="s">
        <v>2800</v>
      </c>
      <c r="B1697">
        <v>22.4299885624417</v>
      </c>
      <c r="C1697">
        <v>9.2771490297724206</v>
      </c>
      <c r="D1697">
        <v>0.41360471513154101</v>
      </c>
      <c r="E1697">
        <v>-1.27367546228549</v>
      </c>
      <c r="F1697">
        <v>3.9199100673034896E-3</v>
      </c>
      <c r="G1697">
        <v>1.3677246162656601E-2</v>
      </c>
      <c r="H1697">
        <f t="shared" si="26"/>
        <v>1</v>
      </c>
    </row>
    <row r="1698" spans="1:8" x14ac:dyDescent="0.2">
      <c r="A1698" t="s">
        <v>1099</v>
      </c>
      <c r="B1698">
        <v>79.578330876466197</v>
      </c>
      <c r="C1698">
        <v>32.850399545576003</v>
      </c>
      <c r="D1698">
        <v>0.41280583776721103</v>
      </c>
      <c r="E1698">
        <v>-1.2764647218532901</v>
      </c>
      <c r="F1698" s="1">
        <v>5.0983606088684299E-8</v>
      </c>
      <c r="G1698" s="1">
        <v>4.29477414752683E-7</v>
      </c>
      <c r="H1698">
        <f t="shared" si="26"/>
        <v>1</v>
      </c>
    </row>
    <row r="1699" spans="1:8" x14ac:dyDescent="0.2">
      <c r="A1699" t="s">
        <v>446</v>
      </c>
      <c r="B1699">
        <v>1152.00136376147</v>
      </c>
      <c r="C1699">
        <v>475.24966251529202</v>
      </c>
      <c r="D1699">
        <v>0.41254262144579901</v>
      </c>
      <c r="E1699">
        <v>-1.27738491717254</v>
      </c>
      <c r="F1699" s="1">
        <v>2.0828816333796699E-13</v>
      </c>
      <c r="G1699" s="1">
        <v>3.12453094672951E-12</v>
      </c>
      <c r="H1699">
        <f t="shared" si="26"/>
        <v>1</v>
      </c>
    </row>
    <row r="1700" spans="1:8" x14ac:dyDescent="0.2">
      <c r="A1700" t="s">
        <v>2184</v>
      </c>
      <c r="B1700">
        <v>335.95736190129497</v>
      </c>
      <c r="C1700">
        <v>138.46730681459101</v>
      </c>
      <c r="D1700">
        <v>0.412157382207545</v>
      </c>
      <c r="E1700">
        <v>-1.2787327594825799</v>
      </c>
      <c r="F1700" s="1">
        <v>8.9274695400167496E-28</v>
      </c>
      <c r="G1700" s="1">
        <v>3.3115608546210599E-26</v>
      </c>
      <c r="H1700">
        <f t="shared" si="26"/>
        <v>1</v>
      </c>
    </row>
    <row r="1701" spans="1:8" x14ac:dyDescent="0.2">
      <c r="A1701" t="s">
        <v>3633</v>
      </c>
      <c r="B1701">
        <v>25.2726286502179</v>
      </c>
      <c r="C1701">
        <v>10.404126071827999</v>
      </c>
      <c r="D1701">
        <v>0.41167565969590098</v>
      </c>
      <c r="E1701">
        <v>-1.28041994298335</v>
      </c>
      <c r="F1701">
        <v>7.9927391191093496E-3</v>
      </c>
      <c r="G1701">
        <v>2.55392725882671E-2</v>
      </c>
      <c r="H1701">
        <f t="shared" si="26"/>
        <v>1</v>
      </c>
    </row>
    <row r="1702" spans="1:8" x14ac:dyDescent="0.2">
      <c r="A1702" t="s">
        <v>2689</v>
      </c>
      <c r="B1702">
        <v>40.895617941507901</v>
      </c>
      <c r="C1702">
        <v>16.8249025993718</v>
      </c>
      <c r="D1702">
        <v>0.411410890610237</v>
      </c>
      <c r="E1702">
        <v>-1.2813481104036499</v>
      </c>
      <c r="F1702">
        <v>2.5849186926056901E-3</v>
      </c>
      <c r="G1702">
        <v>9.4320894880420992E-3</v>
      </c>
      <c r="H1702">
        <f t="shared" si="26"/>
        <v>1</v>
      </c>
    </row>
    <row r="1703" spans="1:8" x14ac:dyDescent="0.2">
      <c r="A1703" t="s">
        <v>2554</v>
      </c>
      <c r="B1703">
        <v>32.937079442514197</v>
      </c>
      <c r="C1703">
        <v>13.542465090729999</v>
      </c>
      <c r="D1703">
        <v>0.41116168524795899</v>
      </c>
      <c r="E1703">
        <v>-1.2822222639115</v>
      </c>
      <c r="F1703">
        <v>4.6154228151233196E-3</v>
      </c>
      <c r="G1703">
        <v>1.5802313526945E-2</v>
      </c>
      <c r="H1703">
        <f t="shared" si="26"/>
        <v>1</v>
      </c>
    </row>
    <row r="1704" spans="1:8" x14ac:dyDescent="0.2">
      <c r="A1704" t="s">
        <v>249</v>
      </c>
      <c r="B1704">
        <v>279.08503098892697</v>
      </c>
      <c r="C1704">
        <v>114.55439050195901</v>
      </c>
      <c r="D1704">
        <v>0.41046411588625997</v>
      </c>
      <c r="E1704">
        <v>-1.2846719924843299</v>
      </c>
      <c r="F1704" s="1">
        <v>7.2444318686132594E-24</v>
      </c>
      <c r="G1704" s="1">
        <v>2.22014429413166E-22</v>
      </c>
      <c r="H1704">
        <f t="shared" si="26"/>
        <v>1</v>
      </c>
    </row>
    <row r="1705" spans="1:8" x14ac:dyDescent="0.2">
      <c r="A1705" t="s">
        <v>2672</v>
      </c>
      <c r="B1705">
        <v>31.275479895258599</v>
      </c>
      <c r="C1705">
        <v>12.805820582226699</v>
      </c>
      <c r="D1705">
        <v>0.409452408887514</v>
      </c>
      <c r="E1705">
        <v>-1.2882323193385401</v>
      </c>
      <c r="F1705">
        <v>5.7680032689960302E-4</v>
      </c>
      <c r="G1705">
        <v>2.4404092882319198E-3</v>
      </c>
      <c r="H1705">
        <f t="shared" si="26"/>
        <v>1</v>
      </c>
    </row>
    <row r="1706" spans="1:8" x14ac:dyDescent="0.2">
      <c r="A1706" t="s">
        <v>3645</v>
      </c>
      <c r="B1706">
        <v>37.969933931346503</v>
      </c>
      <c r="C1706">
        <v>15.5215721456117</v>
      </c>
      <c r="D1706">
        <v>0.40878586129952998</v>
      </c>
      <c r="E1706">
        <v>-1.2905827963265999</v>
      </c>
      <c r="F1706">
        <v>1.03626802634833E-2</v>
      </c>
      <c r="G1706">
        <v>3.2085769923256298E-2</v>
      </c>
      <c r="H1706">
        <f t="shared" si="26"/>
        <v>1</v>
      </c>
    </row>
    <row r="1707" spans="1:8" x14ac:dyDescent="0.2">
      <c r="A1707" t="s">
        <v>419</v>
      </c>
      <c r="B1707">
        <v>1517.7813736834601</v>
      </c>
      <c r="C1707">
        <v>620.22267704742205</v>
      </c>
      <c r="D1707">
        <v>0.408637691700105</v>
      </c>
      <c r="E1707">
        <v>-1.29110581416199</v>
      </c>
      <c r="F1707" s="1">
        <v>6.3090066334217305E-16</v>
      </c>
      <c r="G1707" s="1">
        <v>1.16436913064603E-14</v>
      </c>
      <c r="H1707">
        <f t="shared" si="26"/>
        <v>1</v>
      </c>
    </row>
    <row r="1708" spans="1:8" x14ac:dyDescent="0.2">
      <c r="A1708" t="s">
        <v>3404</v>
      </c>
      <c r="B1708">
        <v>62.509953765309902</v>
      </c>
      <c r="C1708">
        <v>25.4116496878279</v>
      </c>
      <c r="D1708">
        <v>0.40652165226732501</v>
      </c>
      <c r="E1708">
        <v>-1.2985958993231299</v>
      </c>
      <c r="F1708" s="1">
        <v>7.5478345273295398E-7</v>
      </c>
      <c r="G1708" s="1">
        <v>5.4302375528833698E-6</v>
      </c>
      <c r="H1708">
        <f t="shared" si="26"/>
        <v>1</v>
      </c>
    </row>
    <row r="1709" spans="1:8" x14ac:dyDescent="0.2">
      <c r="A1709" t="s">
        <v>1449</v>
      </c>
      <c r="B1709">
        <v>403.00866866202301</v>
      </c>
      <c r="C1709">
        <v>163.63414238656799</v>
      </c>
      <c r="D1709">
        <v>0.40603132168305101</v>
      </c>
      <c r="E1709">
        <v>-1.3003370721718499</v>
      </c>
      <c r="F1709" s="1">
        <v>1.43325965372495E-9</v>
      </c>
      <c r="G1709" s="1">
        <v>1.46413286780655E-8</v>
      </c>
      <c r="H1709">
        <f t="shared" si="26"/>
        <v>1</v>
      </c>
    </row>
    <row r="1710" spans="1:8" x14ac:dyDescent="0.2">
      <c r="A1710" t="s">
        <v>2951</v>
      </c>
      <c r="B1710">
        <v>26.954292833176702</v>
      </c>
      <c r="C1710">
        <v>10.944256654602</v>
      </c>
      <c r="D1710">
        <v>0.406030190527989</v>
      </c>
      <c r="E1710">
        <v>-1.3003410913545701</v>
      </c>
      <c r="F1710">
        <v>1.4929807617787001E-3</v>
      </c>
      <c r="G1710">
        <v>5.81288898311654E-3</v>
      </c>
      <c r="H1710">
        <f t="shared" si="26"/>
        <v>1</v>
      </c>
    </row>
    <row r="1711" spans="1:8" x14ac:dyDescent="0.2">
      <c r="A1711" t="s">
        <v>276</v>
      </c>
      <c r="B1711">
        <v>400.75009037191199</v>
      </c>
      <c r="C1711">
        <v>162.41509592545501</v>
      </c>
      <c r="D1711">
        <v>0.40527775246345599</v>
      </c>
      <c r="E1711">
        <v>-1.3030171134122699</v>
      </c>
      <c r="F1711" s="1">
        <v>1.4849474501842601E-33</v>
      </c>
      <c r="G1711" s="1">
        <v>7.0200070941518197E-32</v>
      </c>
      <c r="H1711">
        <f t="shared" si="26"/>
        <v>1</v>
      </c>
    </row>
    <row r="1712" spans="1:8" x14ac:dyDescent="0.2">
      <c r="A1712" t="s">
        <v>1686</v>
      </c>
      <c r="B1712">
        <v>46.826132927782197</v>
      </c>
      <c r="C1712">
        <v>18.9673220393768</v>
      </c>
      <c r="D1712">
        <v>0.40505847597172401</v>
      </c>
      <c r="E1712">
        <v>-1.30379789823671</v>
      </c>
      <c r="F1712" s="1">
        <v>2.2249687639293098E-5</v>
      </c>
      <c r="G1712">
        <v>1.25115879535627E-4</v>
      </c>
      <c r="H1712">
        <f t="shared" si="26"/>
        <v>1</v>
      </c>
    </row>
    <row r="1713" spans="1:8" x14ac:dyDescent="0.2">
      <c r="A1713" t="s">
        <v>2878</v>
      </c>
      <c r="B1713">
        <v>98.789504180741005</v>
      </c>
      <c r="C1713">
        <v>40.0146887394015</v>
      </c>
      <c r="D1713">
        <v>0.40505000071862202</v>
      </c>
      <c r="E1713">
        <v>-1.3038280848252299</v>
      </c>
      <c r="F1713">
        <v>9.3279765937613595E-3</v>
      </c>
      <c r="G1713">
        <v>2.9250692034757799E-2</v>
      </c>
      <c r="H1713">
        <f t="shared" si="26"/>
        <v>1</v>
      </c>
    </row>
    <row r="1714" spans="1:8" x14ac:dyDescent="0.2">
      <c r="A1714" t="s">
        <v>3010</v>
      </c>
      <c r="B1714">
        <v>17.833507442722301</v>
      </c>
      <c r="C1714">
        <v>7.2206554900319002</v>
      </c>
      <c r="D1714">
        <v>0.40489261650986103</v>
      </c>
      <c r="E1714">
        <v>-1.3043887601509201</v>
      </c>
      <c r="F1714">
        <v>9.8357525142016792E-3</v>
      </c>
      <c r="G1714">
        <v>3.0644196918466999E-2</v>
      </c>
      <c r="H1714">
        <f t="shared" si="26"/>
        <v>1</v>
      </c>
    </row>
    <row r="1715" spans="1:8" x14ac:dyDescent="0.2">
      <c r="A1715" t="s">
        <v>101</v>
      </c>
      <c r="B1715">
        <v>2925.5985292709502</v>
      </c>
      <c r="C1715">
        <v>1183.1496167446501</v>
      </c>
      <c r="D1715">
        <v>0.40441284233195401</v>
      </c>
      <c r="E1715">
        <v>-1.3060992834168501</v>
      </c>
      <c r="F1715" s="1">
        <v>9.7975049153213399E-45</v>
      </c>
      <c r="G1715" s="1">
        <v>6.8290887749304899E-43</v>
      </c>
      <c r="H1715">
        <f t="shared" si="26"/>
        <v>1</v>
      </c>
    </row>
    <row r="1716" spans="1:8" x14ac:dyDescent="0.2">
      <c r="A1716" t="s">
        <v>2284</v>
      </c>
      <c r="B1716">
        <v>48.711472253631101</v>
      </c>
      <c r="C1716">
        <v>19.636616848027</v>
      </c>
      <c r="D1716">
        <v>0.40312098853803802</v>
      </c>
      <c r="E1716">
        <v>-1.31071519566894</v>
      </c>
      <c r="F1716" s="1">
        <v>9.9502968874243699E-6</v>
      </c>
      <c r="G1716" s="1">
        <v>5.9813537567164697E-5</v>
      </c>
      <c r="H1716">
        <f t="shared" si="26"/>
        <v>1</v>
      </c>
    </row>
    <row r="1717" spans="1:8" x14ac:dyDescent="0.2">
      <c r="A1717" t="s">
        <v>2130</v>
      </c>
      <c r="B1717">
        <v>54.581235398558803</v>
      </c>
      <c r="C1717">
        <v>21.935229185711599</v>
      </c>
      <c r="D1717">
        <v>0.40188224076530799</v>
      </c>
      <c r="E1717">
        <v>-1.3151552689858901</v>
      </c>
      <c r="F1717" s="1">
        <v>3.9452854515896501E-6</v>
      </c>
      <c r="G1717" s="1">
        <v>2.54515918112452E-5</v>
      </c>
      <c r="H1717">
        <f t="shared" si="26"/>
        <v>1</v>
      </c>
    </row>
    <row r="1718" spans="1:8" x14ac:dyDescent="0.2">
      <c r="A1718" t="s">
        <v>2252</v>
      </c>
      <c r="B1718">
        <v>30.275742711698602</v>
      </c>
      <c r="C1718">
        <v>12.1516244230918</v>
      </c>
      <c r="D1718">
        <v>0.40136503136540402</v>
      </c>
      <c r="E1718">
        <v>-1.3170131664611799</v>
      </c>
      <c r="F1718">
        <v>6.6389621177894501E-3</v>
      </c>
      <c r="G1718">
        <v>2.1732175377970599E-2</v>
      </c>
      <c r="H1718">
        <f t="shared" si="26"/>
        <v>1</v>
      </c>
    </row>
    <row r="1719" spans="1:8" x14ac:dyDescent="0.2">
      <c r="A1719" t="s">
        <v>2760</v>
      </c>
      <c r="B1719">
        <v>68.622330042781698</v>
      </c>
      <c r="C1719">
        <v>27.496369847678501</v>
      </c>
      <c r="D1719">
        <v>0.40069128854319302</v>
      </c>
      <c r="E1719">
        <v>-1.3194369505096</v>
      </c>
      <c r="F1719" s="1">
        <v>2.6072312286036701E-5</v>
      </c>
      <c r="G1719">
        <v>1.4407067548619001E-4</v>
      </c>
      <c r="H1719">
        <f t="shared" si="26"/>
        <v>1</v>
      </c>
    </row>
    <row r="1720" spans="1:8" x14ac:dyDescent="0.2">
      <c r="A1720" t="s">
        <v>1587</v>
      </c>
      <c r="B1720">
        <v>81.228983645430006</v>
      </c>
      <c r="C1720">
        <v>32.485511370213501</v>
      </c>
      <c r="D1720">
        <v>0.39992512416522302</v>
      </c>
      <c r="E1720">
        <v>-1.32219817765528</v>
      </c>
      <c r="F1720" s="1">
        <v>2.01708660439484E-6</v>
      </c>
      <c r="G1720" s="1">
        <v>1.36162431772347E-5</v>
      </c>
      <c r="H1720">
        <f t="shared" si="26"/>
        <v>1</v>
      </c>
    </row>
    <row r="1721" spans="1:8" x14ac:dyDescent="0.2">
      <c r="A1721" t="s">
        <v>2041</v>
      </c>
      <c r="B1721">
        <v>28.737714882689598</v>
      </c>
      <c r="C1721">
        <v>11.473403833729099</v>
      </c>
      <c r="D1721">
        <v>0.39924551693009402</v>
      </c>
      <c r="E1721">
        <v>-1.32465188697292</v>
      </c>
      <c r="F1721">
        <v>6.5579840149338105E-4</v>
      </c>
      <c r="G1721">
        <v>2.7345005132943302E-3</v>
      </c>
      <c r="H1721">
        <f t="shared" si="26"/>
        <v>1</v>
      </c>
    </row>
    <row r="1722" spans="1:8" x14ac:dyDescent="0.2">
      <c r="A1722" t="s">
        <v>3615</v>
      </c>
      <c r="B1722">
        <v>18.4653902643932</v>
      </c>
      <c r="C1722">
        <v>7.3658649840645802</v>
      </c>
      <c r="D1722">
        <v>0.39890112684312801</v>
      </c>
      <c r="E1722">
        <v>-1.3258968960331099</v>
      </c>
      <c r="F1722">
        <v>6.2240825991725203E-3</v>
      </c>
      <c r="G1722">
        <v>2.0540432026249601E-2</v>
      </c>
      <c r="H1722">
        <f t="shared" si="26"/>
        <v>1</v>
      </c>
    </row>
    <row r="1723" spans="1:8" x14ac:dyDescent="0.2">
      <c r="A1723" t="s">
        <v>3088</v>
      </c>
      <c r="B1723">
        <v>18.068114294716398</v>
      </c>
      <c r="C1723">
        <v>7.2025525989411703</v>
      </c>
      <c r="D1723">
        <v>0.39863333170564402</v>
      </c>
      <c r="E1723">
        <v>-1.3268657487947799</v>
      </c>
      <c r="F1723">
        <v>7.8904845473274903E-3</v>
      </c>
      <c r="G1723">
        <v>2.5261012908833501E-2</v>
      </c>
      <c r="H1723">
        <f t="shared" si="26"/>
        <v>1</v>
      </c>
    </row>
    <row r="1724" spans="1:8" x14ac:dyDescent="0.2">
      <c r="A1724" t="s">
        <v>879</v>
      </c>
      <c r="B1724">
        <v>162.734293220468</v>
      </c>
      <c r="C1724">
        <v>64.858319498024599</v>
      </c>
      <c r="D1724">
        <v>0.398553483807843</v>
      </c>
      <c r="E1724">
        <v>-1.3271547554976599</v>
      </c>
      <c r="F1724" s="1">
        <v>6.6747553797080902E-16</v>
      </c>
      <c r="G1724" s="1">
        <v>1.22283476919689E-14</v>
      </c>
      <c r="H1724">
        <f t="shared" si="26"/>
        <v>1</v>
      </c>
    </row>
    <row r="1725" spans="1:8" x14ac:dyDescent="0.2">
      <c r="A1725" t="s">
        <v>46</v>
      </c>
      <c r="B1725">
        <v>1621.56155320983</v>
      </c>
      <c r="C1725">
        <v>645.35644611443399</v>
      </c>
      <c r="D1725">
        <v>0.39798455065548999</v>
      </c>
      <c r="E1725">
        <v>-1.3292156669458699</v>
      </c>
      <c r="F1725" s="1">
        <v>2.7291300964669899E-50</v>
      </c>
      <c r="G1725" s="1">
        <v>2.1988571841749599E-48</v>
      </c>
      <c r="H1725">
        <f t="shared" si="26"/>
        <v>1</v>
      </c>
    </row>
    <row r="1726" spans="1:8" x14ac:dyDescent="0.2">
      <c r="A1726" t="s">
        <v>3604</v>
      </c>
      <c r="B1726">
        <v>20.727542399760701</v>
      </c>
      <c r="C1726">
        <v>8.2310360234717397</v>
      </c>
      <c r="D1726">
        <v>0.397106220540972</v>
      </c>
      <c r="E1726">
        <v>-1.33240313449508</v>
      </c>
      <c r="F1726">
        <v>5.1324979479973002E-3</v>
      </c>
      <c r="G1726">
        <v>1.73467781345709E-2</v>
      </c>
      <c r="H1726">
        <f t="shared" si="26"/>
        <v>1</v>
      </c>
    </row>
    <row r="1727" spans="1:8" x14ac:dyDescent="0.2">
      <c r="A1727" t="s">
        <v>2121</v>
      </c>
      <c r="B1727">
        <v>157.078359239425</v>
      </c>
      <c r="C1727">
        <v>62.301040434908302</v>
      </c>
      <c r="D1727">
        <v>0.39662395721836302</v>
      </c>
      <c r="E1727">
        <v>-1.33415627179298</v>
      </c>
      <c r="F1727">
        <v>2.22811121681311E-4</v>
      </c>
      <c r="G1727">
        <v>1.03408097538437E-3</v>
      </c>
      <c r="H1727">
        <f t="shared" si="26"/>
        <v>1</v>
      </c>
    </row>
    <row r="1728" spans="1:8" x14ac:dyDescent="0.2">
      <c r="A1728" t="s">
        <v>3631</v>
      </c>
      <c r="B1728">
        <v>18.088338340201599</v>
      </c>
      <c r="C1728">
        <v>7.1688777490145599</v>
      </c>
      <c r="D1728">
        <v>0.39632594294643497</v>
      </c>
      <c r="E1728">
        <v>-1.33524068767444</v>
      </c>
      <c r="F1728">
        <v>7.8946989915048595E-3</v>
      </c>
      <c r="G1728">
        <v>2.5263711101151401E-2</v>
      </c>
      <c r="H1728">
        <f t="shared" si="26"/>
        <v>1</v>
      </c>
    </row>
    <row r="1729" spans="1:8" x14ac:dyDescent="0.2">
      <c r="A1729" t="s">
        <v>3594</v>
      </c>
      <c r="B1729">
        <v>21.441038747391499</v>
      </c>
      <c r="C1729">
        <v>8.4907844031859305</v>
      </c>
      <c r="D1729">
        <v>0.39600620581961898</v>
      </c>
      <c r="E1729">
        <v>-1.33640505590814</v>
      </c>
      <c r="F1729">
        <v>4.3693740455849903E-3</v>
      </c>
      <c r="G1729">
        <v>1.50562058972492E-2</v>
      </c>
      <c r="H1729">
        <f t="shared" si="26"/>
        <v>1</v>
      </c>
    </row>
    <row r="1730" spans="1:8" x14ac:dyDescent="0.2">
      <c r="A1730" t="s">
        <v>2100</v>
      </c>
      <c r="B1730">
        <v>86.701949050026798</v>
      </c>
      <c r="C1730">
        <v>34.257285481370701</v>
      </c>
      <c r="D1730">
        <v>0.39511551766390302</v>
      </c>
      <c r="E1730">
        <v>-1.33965358742995</v>
      </c>
      <c r="F1730">
        <v>1.0380840197756001E-3</v>
      </c>
      <c r="G1730">
        <v>4.1573295351034403E-3</v>
      </c>
      <c r="H1730">
        <f t="shared" ref="H1730:H1793" si="27">IF(OR(D1730&gt;1.5, E1730&lt;-0.6),1,0)</f>
        <v>1</v>
      </c>
    </row>
    <row r="1731" spans="1:8" x14ac:dyDescent="0.2">
      <c r="A1731" t="s">
        <v>2443</v>
      </c>
      <c r="B1731">
        <v>241.52062271409201</v>
      </c>
      <c r="C1731">
        <v>95.343616680690204</v>
      </c>
      <c r="D1731">
        <v>0.39476387402974</v>
      </c>
      <c r="E1731">
        <v>-1.3409381241985201</v>
      </c>
      <c r="F1731">
        <v>7.5423916357331604E-3</v>
      </c>
      <c r="G1731">
        <v>2.42710502583416E-2</v>
      </c>
      <c r="H1731">
        <f t="shared" si="27"/>
        <v>1</v>
      </c>
    </row>
    <row r="1732" spans="1:8" x14ac:dyDescent="0.2">
      <c r="A1732" t="s">
        <v>2590</v>
      </c>
      <c r="B1732">
        <v>58.443597600707299</v>
      </c>
      <c r="C1732">
        <v>23.037708488218701</v>
      </c>
      <c r="D1732">
        <v>0.39418703560336299</v>
      </c>
      <c r="E1732">
        <v>-1.3430477664468701</v>
      </c>
      <c r="F1732" s="1">
        <v>4.7734609495708502E-5</v>
      </c>
      <c r="G1732">
        <v>2.52506480022128E-4</v>
      </c>
      <c r="H1732">
        <f t="shared" si="27"/>
        <v>1</v>
      </c>
    </row>
    <row r="1733" spans="1:8" x14ac:dyDescent="0.2">
      <c r="A1733" t="s">
        <v>3635</v>
      </c>
      <c r="B1733">
        <v>29.011339429228801</v>
      </c>
      <c r="C1733">
        <v>11.4321361870379</v>
      </c>
      <c r="D1733">
        <v>0.39405751033749598</v>
      </c>
      <c r="E1733">
        <v>-1.3435218971246601</v>
      </c>
      <c r="F1733">
        <v>8.5476573800958907E-3</v>
      </c>
      <c r="G1733">
        <v>2.7126885970885299E-2</v>
      </c>
      <c r="H1733">
        <f t="shared" si="27"/>
        <v>1</v>
      </c>
    </row>
    <row r="1734" spans="1:8" x14ac:dyDescent="0.2">
      <c r="A1734" t="s">
        <v>2245</v>
      </c>
      <c r="B1734">
        <v>28.076091633667101</v>
      </c>
      <c r="C1734">
        <v>11.0587955402835</v>
      </c>
      <c r="D1734">
        <v>0.39388657383574199</v>
      </c>
      <c r="E1734">
        <v>-1.3441478533370601</v>
      </c>
      <c r="F1734">
        <v>8.4060933689048705E-4</v>
      </c>
      <c r="G1734">
        <v>3.42878920050104E-3</v>
      </c>
      <c r="H1734">
        <f t="shared" si="27"/>
        <v>1</v>
      </c>
    </row>
    <row r="1735" spans="1:8" x14ac:dyDescent="0.2">
      <c r="A1735" t="s">
        <v>86</v>
      </c>
      <c r="B1735">
        <v>1261.9855544494801</v>
      </c>
      <c r="C1735">
        <v>494.56480340159499</v>
      </c>
      <c r="D1735">
        <v>0.39189418742383297</v>
      </c>
      <c r="E1735">
        <v>-1.35146391984721</v>
      </c>
      <c r="F1735" s="1">
        <v>1.0365505402468899E-34</v>
      </c>
      <c r="G1735" s="1">
        <v>5.2478872959932099E-33</v>
      </c>
      <c r="H1735">
        <f t="shared" si="27"/>
        <v>1</v>
      </c>
    </row>
    <row r="1736" spans="1:8" x14ac:dyDescent="0.2">
      <c r="A1736" t="s">
        <v>2930</v>
      </c>
      <c r="B1736">
        <v>16.742959170900001</v>
      </c>
      <c r="C1736">
        <v>6.5016405632986496</v>
      </c>
      <c r="D1736">
        <v>0.388320875475752</v>
      </c>
      <c r="E1736">
        <v>-1.36467882870249</v>
      </c>
      <c r="F1736">
        <v>1.09816727155903E-2</v>
      </c>
      <c r="G1736">
        <v>3.3799824874889299E-2</v>
      </c>
      <c r="H1736">
        <f t="shared" si="27"/>
        <v>1</v>
      </c>
    </row>
    <row r="1737" spans="1:8" x14ac:dyDescent="0.2">
      <c r="A1737" t="s">
        <v>1459</v>
      </c>
      <c r="B1737">
        <v>170.79236214068001</v>
      </c>
      <c r="C1737">
        <v>66.150888527792901</v>
      </c>
      <c r="D1737">
        <v>0.387317604245703</v>
      </c>
      <c r="E1737">
        <v>-1.36841101908066</v>
      </c>
      <c r="F1737" s="1">
        <v>1.10283818642494E-9</v>
      </c>
      <c r="G1737" s="1">
        <v>1.1453314665117201E-8</v>
      </c>
      <c r="H1737">
        <f t="shared" si="27"/>
        <v>1</v>
      </c>
    </row>
    <row r="1738" spans="1:8" x14ac:dyDescent="0.2">
      <c r="A1738" t="s">
        <v>1393</v>
      </c>
      <c r="B1738">
        <v>137.850779141207</v>
      </c>
      <c r="C1738">
        <v>53.346652259179798</v>
      </c>
      <c r="D1738">
        <v>0.38698839855329498</v>
      </c>
      <c r="E1738">
        <v>-1.36963777813139</v>
      </c>
      <c r="F1738" s="1">
        <v>4.3635408252549803E-12</v>
      </c>
      <c r="G1738" s="1">
        <v>5.8074620610365198E-11</v>
      </c>
      <c r="H1738">
        <f t="shared" si="27"/>
        <v>1</v>
      </c>
    </row>
    <row r="1739" spans="1:8" x14ac:dyDescent="0.2">
      <c r="A1739" t="s">
        <v>358</v>
      </c>
      <c r="B1739">
        <v>381.27648270567499</v>
      </c>
      <c r="C1739">
        <v>147.37398440354301</v>
      </c>
      <c r="D1739">
        <v>0.38652786386855997</v>
      </c>
      <c r="E1739">
        <v>-1.37135567655605</v>
      </c>
      <c r="F1739" s="1">
        <v>2.0849588338254099E-21</v>
      </c>
      <c r="G1739" s="1">
        <v>5.56955313435074E-20</v>
      </c>
      <c r="H1739">
        <f t="shared" si="27"/>
        <v>1</v>
      </c>
    </row>
    <row r="1740" spans="1:8" x14ac:dyDescent="0.2">
      <c r="A1740" t="s">
        <v>2343</v>
      </c>
      <c r="B1740">
        <v>28.390483090740702</v>
      </c>
      <c r="C1740">
        <v>10.972869640018899</v>
      </c>
      <c r="D1740">
        <v>0.38649816577434698</v>
      </c>
      <c r="E1740">
        <v>-1.3714665273983799</v>
      </c>
      <c r="F1740">
        <v>9.3734770944957997E-4</v>
      </c>
      <c r="G1740">
        <v>3.7893425340737499E-3</v>
      </c>
      <c r="H1740">
        <f t="shared" si="27"/>
        <v>1</v>
      </c>
    </row>
    <row r="1741" spans="1:8" x14ac:dyDescent="0.2">
      <c r="A1741" t="s">
        <v>688</v>
      </c>
      <c r="B1741">
        <v>5165.7689620259598</v>
      </c>
      <c r="C1741">
        <v>1995.2870741775801</v>
      </c>
      <c r="D1741">
        <v>0.38625170595996899</v>
      </c>
      <c r="E1741">
        <v>-1.3723867898974</v>
      </c>
      <c r="F1741" s="1">
        <v>2.7149572308820801E-64</v>
      </c>
      <c r="G1741" s="1">
        <v>2.9482861639129599E-62</v>
      </c>
      <c r="H1741">
        <f t="shared" si="27"/>
        <v>1</v>
      </c>
    </row>
    <row r="1742" spans="1:8" x14ac:dyDescent="0.2">
      <c r="A1742" t="s">
        <v>135</v>
      </c>
      <c r="B1742">
        <v>882.44109892405697</v>
      </c>
      <c r="C1742">
        <v>340.320677672854</v>
      </c>
      <c r="D1742">
        <v>0.38565823609961097</v>
      </c>
      <c r="E1742">
        <v>-1.3746051735364899</v>
      </c>
      <c r="F1742" s="1">
        <v>1.0115185423595799E-29</v>
      </c>
      <c r="G1742" s="1">
        <v>4.11918936842411E-28</v>
      </c>
      <c r="H1742">
        <f t="shared" si="27"/>
        <v>1</v>
      </c>
    </row>
    <row r="1743" spans="1:8" x14ac:dyDescent="0.2">
      <c r="A1743" t="s">
        <v>2337</v>
      </c>
      <c r="B1743">
        <v>231.88882054553201</v>
      </c>
      <c r="C1743">
        <v>89.243292054590597</v>
      </c>
      <c r="D1743">
        <v>0.38485379262631297</v>
      </c>
      <c r="E1743">
        <v>-1.37761763015757</v>
      </c>
      <c r="F1743">
        <v>1.2460647591402301E-4</v>
      </c>
      <c r="G1743">
        <v>6.0865470927234401E-4</v>
      </c>
      <c r="H1743">
        <f t="shared" si="27"/>
        <v>1</v>
      </c>
    </row>
    <row r="1744" spans="1:8" x14ac:dyDescent="0.2">
      <c r="A1744" t="s">
        <v>1662</v>
      </c>
      <c r="B1744">
        <v>56.3536309648889</v>
      </c>
      <c r="C1744">
        <v>21.675480805997399</v>
      </c>
      <c r="D1744">
        <v>0.38463326026857497</v>
      </c>
      <c r="E1744">
        <v>-1.3784445731096999</v>
      </c>
      <c r="F1744" s="1">
        <v>1.2557604348986801E-6</v>
      </c>
      <c r="G1744" s="1">
        <v>8.7083877266967101E-6</v>
      </c>
      <c r="H1744">
        <f t="shared" si="27"/>
        <v>1</v>
      </c>
    </row>
    <row r="1745" spans="1:8" x14ac:dyDescent="0.2">
      <c r="A1745" t="s">
        <v>3041</v>
      </c>
      <c r="B1745">
        <v>15.866953115368499</v>
      </c>
      <c r="C1745">
        <v>6.0755755568855996</v>
      </c>
      <c r="D1745">
        <v>0.38290751303732501</v>
      </c>
      <c r="E1745">
        <v>-1.38493212726823</v>
      </c>
      <c r="F1745">
        <v>9.58573034177705E-3</v>
      </c>
      <c r="G1745">
        <v>2.99711568749991E-2</v>
      </c>
      <c r="H1745">
        <f t="shared" si="27"/>
        <v>1</v>
      </c>
    </row>
    <row r="1746" spans="1:8" x14ac:dyDescent="0.2">
      <c r="A1746" t="s">
        <v>2082</v>
      </c>
      <c r="B1746">
        <v>50.709516224325903</v>
      </c>
      <c r="C1746">
        <v>19.377341777633401</v>
      </c>
      <c r="D1746">
        <v>0.38212436679366102</v>
      </c>
      <c r="E1746">
        <v>-1.38788583841798</v>
      </c>
      <c r="F1746" s="1">
        <v>2.4137842435745301E-5</v>
      </c>
      <c r="G1746">
        <v>1.34572063520119E-4</v>
      </c>
      <c r="H1746">
        <f t="shared" si="27"/>
        <v>1</v>
      </c>
    </row>
    <row r="1747" spans="1:8" x14ac:dyDescent="0.2">
      <c r="A1747" t="s">
        <v>347</v>
      </c>
      <c r="B1747">
        <v>279.65282294705401</v>
      </c>
      <c r="C1747">
        <v>106.723337431738</v>
      </c>
      <c r="D1747">
        <v>0.381627963941362</v>
      </c>
      <c r="E1747">
        <v>-1.38976120561574</v>
      </c>
      <c r="F1747" s="1">
        <v>3.1847414516689801E-25</v>
      </c>
      <c r="G1747" s="1">
        <v>1.05823803535945E-23</v>
      </c>
      <c r="H1747">
        <f t="shared" si="27"/>
        <v>1</v>
      </c>
    </row>
    <row r="1748" spans="1:8" x14ac:dyDescent="0.2">
      <c r="A1748" t="s">
        <v>196</v>
      </c>
      <c r="B1748">
        <v>367.09951458176698</v>
      </c>
      <c r="C1748">
        <v>140.01039902206699</v>
      </c>
      <c r="D1748">
        <v>0.38139630661614998</v>
      </c>
      <c r="E1748">
        <v>-1.3906372220084899</v>
      </c>
      <c r="F1748" s="1">
        <v>1.05008687631601E-33</v>
      </c>
      <c r="G1748" s="1">
        <v>5.0116566651183897E-32</v>
      </c>
      <c r="H1748">
        <f t="shared" si="27"/>
        <v>1</v>
      </c>
    </row>
    <row r="1749" spans="1:8" x14ac:dyDescent="0.2">
      <c r="A1749" t="s">
        <v>1345</v>
      </c>
      <c r="B1749">
        <v>86.558706928919506</v>
      </c>
      <c r="C1749">
        <v>32.951897404676401</v>
      </c>
      <c r="D1749">
        <v>0.38068842030803401</v>
      </c>
      <c r="E1749">
        <v>-1.3933174078825099</v>
      </c>
      <c r="F1749" s="1">
        <v>1.2746848157937001E-9</v>
      </c>
      <c r="G1749" s="1">
        <v>1.31197985229975E-8</v>
      </c>
      <c r="H1749">
        <f t="shared" si="27"/>
        <v>1</v>
      </c>
    </row>
    <row r="1750" spans="1:8" x14ac:dyDescent="0.2">
      <c r="A1750" t="s">
        <v>3634</v>
      </c>
      <c r="B1750">
        <v>16.620817849078701</v>
      </c>
      <c r="C1750">
        <v>6.3197519777639002</v>
      </c>
      <c r="D1750">
        <v>0.38023110746708499</v>
      </c>
      <c r="E1750">
        <v>-1.3950515283068801</v>
      </c>
      <c r="F1750">
        <v>8.13434039262745E-3</v>
      </c>
      <c r="G1750">
        <v>2.5947472355026601E-2</v>
      </c>
      <c r="H1750">
        <f t="shared" si="27"/>
        <v>1</v>
      </c>
    </row>
    <row r="1751" spans="1:8" x14ac:dyDescent="0.2">
      <c r="A1751" t="s">
        <v>1053</v>
      </c>
      <c r="B1751">
        <v>123.86725672591599</v>
      </c>
      <c r="C1751">
        <v>47.063106063597402</v>
      </c>
      <c r="D1751">
        <v>0.37994791608031497</v>
      </c>
      <c r="E1751">
        <v>-1.3961264299170499</v>
      </c>
      <c r="F1751" s="1">
        <v>1.8992808862100701E-12</v>
      </c>
      <c r="G1751" s="1">
        <v>2.61604994124486E-11</v>
      </c>
      <c r="H1751">
        <f t="shared" si="27"/>
        <v>1</v>
      </c>
    </row>
    <row r="1752" spans="1:8" x14ac:dyDescent="0.2">
      <c r="A1752" t="s">
        <v>2015</v>
      </c>
      <c r="B1752">
        <v>114.41890565476101</v>
      </c>
      <c r="C1752">
        <v>43.442335742075798</v>
      </c>
      <c r="D1752">
        <v>0.37967795176398</v>
      </c>
      <c r="E1752">
        <v>-1.39715187208083</v>
      </c>
      <c r="F1752" s="1">
        <v>4.7361417889611199E-12</v>
      </c>
      <c r="G1752" s="1">
        <v>6.2866094640718598E-11</v>
      </c>
      <c r="H1752">
        <f t="shared" si="27"/>
        <v>1</v>
      </c>
    </row>
    <row r="1753" spans="1:8" x14ac:dyDescent="0.2">
      <c r="A1753" t="s">
        <v>3530</v>
      </c>
      <c r="B1753">
        <v>25.843281401196201</v>
      </c>
      <c r="C1753">
        <v>9.7861356948746003</v>
      </c>
      <c r="D1753">
        <v>0.37867233432754499</v>
      </c>
      <c r="E1753">
        <v>-1.4009780726257901</v>
      </c>
      <c r="F1753">
        <v>9.2871772354270602E-4</v>
      </c>
      <c r="G1753">
        <v>3.7585103443183898E-3</v>
      </c>
      <c r="H1753">
        <f t="shared" si="27"/>
        <v>1</v>
      </c>
    </row>
    <row r="1754" spans="1:8" x14ac:dyDescent="0.2">
      <c r="A1754" t="s">
        <v>1481</v>
      </c>
      <c r="B1754">
        <v>253.66351833679099</v>
      </c>
      <c r="C1754">
        <v>95.991166661701698</v>
      </c>
      <c r="D1754">
        <v>0.37841928272182102</v>
      </c>
      <c r="E1754">
        <v>-1.40194249041101</v>
      </c>
      <c r="F1754" s="1">
        <v>2.98132521591649E-12</v>
      </c>
      <c r="G1754" s="1">
        <v>4.0142084174056202E-11</v>
      </c>
      <c r="H1754">
        <f t="shared" si="27"/>
        <v>1</v>
      </c>
    </row>
    <row r="1755" spans="1:8" x14ac:dyDescent="0.2">
      <c r="A1755" t="s">
        <v>1384</v>
      </c>
      <c r="B1755">
        <v>73.220082149144503</v>
      </c>
      <c r="C1755">
        <v>27.655566986933401</v>
      </c>
      <c r="D1755">
        <v>0.37770467029251398</v>
      </c>
      <c r="E1755">
        <v>-1.4046694721730999</v>
      </c>
      <c r="F1755" s="1">
        <v>1.93691971017681E-8</v>
      </c>
      <c r="G1755" s="1">
        <v>1.7206092932252299E-7</v>
      </c>
      <c r="H1755">
        <f t="shared" si="27"/>
        <v>1</v>
      </c>
    </row>
    <row r="1756" spans="1:8" x14ac:dyDescent="0.2">
      <c r="A1756" t="s">
        <v>2918</v>
      </c>
      <c r="B1756">
        <v>24.8142820196305</v>
      </c>
      <c r="C1756">
        <v>9.3419677973708097</v>
      </c>
      <c r="D1756">
        <v>0.376475442246543</v>
      </c>
      <c r="E1756">
        <v>-1.40937233491617</v>
      </c>
      <c r="F1756">
        <v>7.1947550369963701E-3</v>
      </c>
      <c r="G1756">
        <v>2.3312561942578899E-2</v>
      </c>
      <c r="H1756">
        <f t="shared" si="27"/>
        <v>1</v>
      </c>
    </row>
    <row r="1757" spans="1:8" x14ac:dyDescent="0.2">
      <c r="A1757" t="s">
        <v>85</v>
      </c>
      <c r="B1757">
        <v>1183.48981852219</v>
      </c>
      <c r="C1757">
        <v>444.93076890333901</v>
      </c>
      <c r="D1757">
        <v>0.37594811711935</v>
      </c>
      <c r="E1757">
        <v>-1.41139451899327</v>
      </c>
      <c r="F1757" s="1">
        <v>6.02780038496044E-41</v>
      </c>
      <c r="G1757" s="1">
        <v>3.6720575841063898E-39</v>
      </c>
      <c r="H1757">
        <f t="shared" si="27"/>
        <v>1</v>
      </c>
    </row>
    <row r="1758" spans="1:8" x14ac:dyDescent="0.2">
      <c r="A1758" t="s">
        <v>2004</v>
      </c>
      <c r="B1758">
        <v>260.99224204966703</v>
      </c>
      <c r="C1758">
        <v>98.055252998206797</v>
      </c>
      <c r="D1758">
        <v>0.37570179185459002</v>
      </c>
      <c r="E1758">
        <v>-1.4123400981688801</v>
      </c>
      <c r="F1758" s="1">
        <v>2.7495838240493398E-7</v>
      </c>
      <c r="G1758" s="1">
        <v>2.0884573333605401E-6</v>
      </c>
      <c r="H1758">
        <f t="shared" si="27"/>
        <v>1</v>
      </c>
    </row>
    <row r="1759" spans="1:8" x14ac:dyDescent="0.2">
      <c r="A1759" t="s">
        <v>3627</v>
      </c>
      <c r="B1759">
        <v>17.772277372029698</v>
      </c>
      <c r="C1759">
        <v>6.6603643932329897</v>
      </c>
      <c r="D1759">
        <v>0.37476144749547902</v>
      </c>
      <c r="E1759">
        <v>-1.4159555473540699</v>
      </c>
      <c r="F1759">
        <v>7.4530452242679802E-3</v>
      </c>
      <c r="G1759">
        <v>2.40035085377183E-2</v>
      </c>
      <c r="H1759">
        <f t="shared" si="27"/>
        <v>1</v>
      </c>
    </row>
    <row r="1760" spans="1:8" x14ac:dyDescent="0.2">
      <c r="A1760" t="s">
        <v>171</v>
      </c>
      <c r="B1760">
        <v>1255.56464525504</v>
      </c>
      <c r="C1760">
        <v>469.20222663450198</v>
      </c>
      <c r="D1760">
        <v>0.37369818305069702</v>
      </c>
      <c r="E1760">
        <v>-1.42005454564588</v>
      </c>
      <c r="F1760" s="1">
        <v>9.7081931251091696E-48</v>
      </c>
      <c r="G1760" s="1">
        <v>7.3109036267781893E-46</v>
      </c>
      <c r="H1760">
        <f t="shared" si="27"/>
        <v>1</v>
      </c>
    </row>
    <row r="1761" spans="1:8" x14ac:dyDescent="0.2">
      <c r="A1761" t="s">
        <v>2880</v>
      </c>
      <c r="B1761">
        <v>39.487259485524298</v>
      </c>
      <c r="C1761">
        <v>14.7322032774498</v>
      </c>
      <c r="D1761">
        <v>0.37308750896856901</v>
      </c>
      <c r="E1761">
        <v>-1.4224140355924</v>
      </c>
      <c r="F1761">
        <v>9.7150510966942296E-3</v>
      </c>
      <c r="G1761">
        <v>3.0324881427840001E-2</v>
      </c>
      <c r="H1761">
        <f t="shared" si="27"/>
        <v>1</v>
      </c>
    </row>
    <row r="1762" spans="1:8" x14ac:dyDescent="0.2">
      <c r="A1762" t="s">
        <v>1809</v>
      </c>
      <c r="B1762">
        <v>39.213634938985102</v>
      </c>
      <c r="C1762">
        <v>14.5949729454885</v>
      </c>
      <c r="D1762">
        <v>0.372191279084371</v>
      </c>
      <c r="E1762">
        <v>-1.42588384327625</v>
      </c>
      <c r="F1762">
        <v>1.11615920906194E-4</v>
      </c>
      <c r="G1762">
        <v>5.5076595018117196E-4</v>
      </c>
      <c r="H1762">
        <f t="shared" si="27"/>
        <v>1</v>
      </c>
    </row>
    <row r="1763" spans="1:8" x14ac:dyDescent="0.2">
      <c r="A1763" t="s">
        <v>2754</v>
      </c>
      <c r="B1763">
        <v>32.844678548044598</v>
      </c>
      <c r="C1763">
        <v>12.2240359874547</v>
      </c>
      <c r="D1763">
        <v>0.37217706270358603</v>
      </c>
      <c r="E1763">
        <v>-1.4259389501391</v>
      </c>
      <c r="F1763">
        <v>2.5694333039344598E-4</v>
      </c>
      <c r="G1763">
        <v>1.1745678465146701E-3</v>
      </c>
      <c r="H1763">
        <f t="shared" si="27"/>
        <v>1</v>
      </c>
    </row>
    <row r="1764" spans="1:8" x14ac:dyDescent="0.2">
      <c r="A1764" t="s">
        <v>1162</v>
      </c>
      <c r="B1764">
        <v>141.376776624808</v>
      </c>
      <c r="C1764">
        <v>52.526612782666703</v>
      </c>
      <c r="D1764">
        <v>0.371536358634518</v>
      </c>
      <c r="E1764">
        <v>-1.4284246947425301</v>
      </c>
      <c r="F1764" s="1">
        <v>1.50410966002716E-15</v>
      </c>
      <c r="G1764" s="1">
        <v>2.6425073112739799E-14</v>
      </c>
      <c r="H1764">
        <f t="shared" si="27"/>
        <v>1</v>
      </c>
    </row>
    <row r="1765" spans="1:8" x14ac:dyDescent="0.2">
      <c r="A1765" t="s">
        <v>2266</v>
      </c>
      <c r="B1765">
        <v>171.69209496528799</v>
      </c>
      <c r="C1765">
        <v>63.653617697430903</v>
      </c>
      <c r="D1765">
        <v>0.37074285633418402</v>
      </c>
      <c r="E1765">
        <v>-1.4315092005366199</v>
      </c>
      <c r="F1765" s="1">
        <v>1.3552181567233901E-5</v>
      </c>
      <c r="G1765" s="1">
        <v>7.9116865199286096E-5</v>
      </c>
      <c r="H1765">
        <f t="shared" si="27"/>
        <v>1</v>
      </c>
    </row>
    <row r="1766" spans="1:8" x14ac:dyDescent="0.2">
      <c r="A1766" t="s">
        <v>536</v>
      </c>
      <c r="B1766">
        <v>228.67095316283201</v>
      </c>
      <c r="C1766">
        <v>84.680215538468602</v>
      </c>
      <c r="D1766">
        <v>0.37031470052153698</v>
      </c>
      <c r="E1766">
        <v>-1.43317627303497</v>
      </c>
      <c r="F1766" s="1">
        <v>4.8218902331396599E-24</v>
      </c>
      <c r="G1766" s="1">
        <v>1.4960837895203099E-22</v>
      </c>
      <c r="H1766">
        <f t="shared" si="27"/>
        <v>1</v>
      </c>
    </row>
    <row r="1767" spans="1:8" x14ac:dyDescent="0.2">
      <c r="A1767" t="s">
        <v>2156</v>
      </c>
      <c r="B1767">
        <v>74.443877930861902</v>
      </c>
      <c r="C1767">
        <v>27.556126750767199</v>
      </c>
      <c r="D1767">
        <v>0.37015974337553098</v>
      </c>
      <c r="E1767">
        <v>-1.4337800910632601</v>
      </c>
      <c r="F1767" s="1">
        <v>4.3902668239452498E-9</v>
      </c>
      <c r="G1767" s="1">
        <v>4.2364802719667401E-8</v>
      </c>
      <c r="H1767">
        <f t="shared" si="27"/>
        <v>1</v>
      </c>
    </row>
    <row r="1768" spans="1:8" x14ac:dyDescent="0.2">
      <c r="A1768" t="s">
        <v>2585</v>
      </c>
      <c r="B1768">
        <v>150.707733337386</v>
      </c>
      <c r="C1768">
        <v>55.748820078899101</v>
      </c>
      <c r="D1768">
        <v>0.36991346657769397</v>
      </c>
      <c r="E1768">
        <v>-1.4347402726325</v>
      </c>
      <c r="F1768">
        <v>7.4249029344953697E-4</v>
      </c>
      <c r="G1768">
        <v>3.0720484642834801E-3</v>
      </c>
      <c r="H1768">
        <f t="shared" si="27"/>
        <v>1</v>
      </c>
    </row>
    <row r="1769" spans="1:8" x14ac:dyDescent="0.2">
      <c r="A1769" t="s">
        <v>310</v>
      </c>
      <c r="B1769">
        <v>295.25336074752403</v>
      </c>
      <c r="C1769">
        <v>109.026065015291</v>
      </c>
      <c r="D1769">
        <v>0.36926274010652699</v>
      </c>
      <c r="E1769">
        <v>-1.43728039794216</v>
      </c>
      <c r="F1769" s="1">
        <v>2.36428423786422E-29</v>
      </c>
      <c r="G1769" s="1">
        <v>9.3981866282846709E-28</v>
      </c>
      <c r="H1769">
        <f t="shared" si="27"/>
        <v>1</v>
      </c>
    </row>
    <row r="1770" spans="1:8" x14ac:dyDescent="0.2">
      <c r="A1770" t="s">
        <v>1965</v>
      </c>
      <c r="B1770">
        <v>60.900227316662502</v>
      </c>
      <c r="C1770">
        <v>22.477890700740399</v>
      </c>
      <c r="D1770">
        <v>0.36909370771084699</v>
      </c>
      <c r="E1770">
        <v>-1.43794095207961</v>
      </c>
      <c r="F1770" s="1">
        <v>1.4126702008556799E-7</v>
      </c>
      <c r="G1770" s="1">
        <v>1.1200942875898299E-6</v>
      </c>
      <c r="H1770">
        <f t="shared" si="27"/>
        <v>1</v>
      </c>
    </row>
    <row r="1771" spans="1:8" x14ac:dyDescent="0.2">
      <c r="A1771" t="s">
        <v>2477</v>
      </c>
      <c r="B1771">
        <v>25.721618308720899</v>
      </c>
      <c r="C1771">
        <v>9.4876506007241002</v>
      </c>
      <c r="D1771">
        <v>0.36885900750293399</v>
      </c>
      <c r="E1771">
        <v>-1.43885862832224</v>
      </c>
      <c r="F1771">
        <v>6.8853087868550101E-4</v>
      </c>
      <c r="G1771">
        <v>2.85984582815435E-3</v>
      </c>
      <c r="H1771">
        <f t="shared" si="27"/>
        <v>1</v>
      </c>
    </row>
    <row r="1772" spans="1:8" x14ac:dyDescent="0.2">
      <c r="A1772" t="s">
        <v>3550</v>
      </c>
      <c r="B1772">
        <v>115.80783711417</v>
      </c>
      <c r="C1772">
        <v>42.595740903079999</v>
      </c>
      <c r="D1772">
        <v>0.36781397498242602</v>
      </c>
      <c r="E1772">
        <v>-1.4429517993277801</v>
      </c>
      <c r="F1772">
        <v>1.815978708809E-3</v>
      </c>
      <c r="G1772">
        <v>6.9247473104864397E-3</v>
      </c>
      <c r="H1772">
        <f t="shared" si="27"/>
        <v>1</v>
      </c>
    </row>
    <row r="1773" spans="1:8" x14ac:dyDescent="0.2">
      <c r="A1773" t="s">
        <v>1158</v>
      </c>
      <c r="B1773">
        <v>2069.5346176272201</v>
      </c>
      <c r="C1773">
        <v>759.27902297986896</v>
      </c>
      <c r="D1773">
        <v>0.36688394410643099</v>
      </c>
      <c r="E1773">
        <v>-1.4466043253918801</v>
      </c>
      <c r="F1773" s="1">
        <v>3.4580387771540899E-10</v>
      </c>
      <c r="G1773" s="1">
        <v>3.81887760607451E-9</v>
      </c>
      <c r="H1773">
        <f t="shared" si="27"/>
        <v>1</v>
      </c>
    </row>
    <row r="1774" spans="1:8" x14ac:dyDescent="0.2">
      <c r="A1774" t="s">
        <v>2228</v>
      </c>
      <c r="B1774">
        <v>45.399538756975701</v>
      </c>
      <c r="C1774">
        <v>16.589651959206002</v>
      </c>
      <c r="D1774">
        <v>0.36541454854884398</v>
      </c>
      <c r="E1774">
        <v>-1.4523940205786801</v>
      </c>
      <c r="F1774" s="1">
        <v>7.3969662587583103E-6</v>
      </c>
      <c r="G1774" s="1">
        <v>4.5561420613954798E-5</v>
      </c>
      <c r="H1774">
        <f t="shared" si="27"/>
        <v>1</v>
      </c>
    </row>
    <row r="1775" spans="1:8" x14ac:dyDescent="0.2">
      <c r="A1775" t="s">
        <v>2952</v>
      </c>
      <c r="B1775">
        <v>33.282482313582797</v>
      </c>
      <c r="C1775">
        <v>12.1225381283543</v>
      </c>
      <c r="D1775">
        <v>0.36423179058993899</v>
      </c>
      <c r="E1775">
        <v>-1.4570712469140299</v>
      </c>
      <c r="F1775" s="1">
        <v>7.5894178078538097E-5</v>
      </c>
      <c r="G1775">
        <v>3.85934900809288E-4</v>
      </c>
      <c r="H1775">
        <f t="shared" si="27"/>
        <v>1</v>
      </c>
    </row>
    <row r="1776" spans="1:8" x14ac:dyDescent="0.2">
      <c r="A1776" t="s">
        <v>1357</v>
      </c>
      <c r="B1776">
        <v>54.499940692163001</v>
      </c>
      <c r="C1776">
        <v>19.8450607960444</v>
      </c>
      <c r="D1776">
        <v>0.36412995214319799</v>
      </c>
      <c r="E1776">
        <v>-1.45747467783145</v>
      </c>
      <c r="F1776" s="1">
        <v>5.2844472841701405E-7</v>
      </c>
      <c r="G1776" s="1">
        <v>3.8762959863227502E-6</v>
      </c>
      <c r="H1776">
        <f t="shared" si="27"/>
        <v>1</v>
      </c>
    </row>
    <row r="1777" spans="1:8" x14ac:dyDescent="0.2">
      <c r="A1777" t="s">
        <v>108</v>
      </c>
      <c r="B1777">
        <v>1227.48719863823</v>
      </c>
      <c r="C1777">
        <v>446.63892219520397</v>
      </c>
      <c r="D1777">
        <v>0.36386442375179501</v>
      </c>
      <c r="E1777">
        <v>-1.45852709395763</v>
      </c>
      <c r="F1777" s="1">
        <v>2.5328999667008599E-95</v>
      </c>
      <c r="G1777" s="1">
        <v>4.4656516354093104E-93</v>
      </c>
      <c r="H1777">
        <f t="shared" si="27"/>
        <v>1</v>
      </c>
    </row>
    <row r="1778" spans="1:8" x14ac:dyDescent="0.2">
      <c r="A1778" t="s">
        <v>136</v>
      </c>
      <c r="B1778">
        <v>1012.23290564426</v>
      </c>
      <c r="C1778">
        <v>367.54842145173302</v>
      </c>
      <c r="D1778">
        <v>0.36310657300534799</v>
      </c>
      <c r="E1778">
        <v>-1.4615350486479199</v>
      </c>
      <c r="F1778" s="1">
        <v>1.45364610923278E-36</v>
      </c>
      <c r="G1778" s="1">
        <v>7.9215783974408705E-35</v>
      </c>
      <c r="H1778">
        <f t="shared" si="27"/>
        <v>1</v>
      </c>
    </row>
    <row r="1779" spans="1:8" x14ac:dyDescent="0.2">
      <c r="A1779" t="s">
        <v>2593</v>
      </c>
      <c r="B1779">
        <v>26.475642452213101</v>
      </c>
      <c r="C1779">
        <v>9.6088356645289199</v>
      </c>
      <c r="D1779">
        <v>0.36293116142024801</v>
      </c>
      <c r="E1779">
        <v>-1.4622321623566601</v>
      </c>
      <c r="F1779">
        <v>3.0224213826416101E-4</v>
      </c>
      <c r="G1779">
        <v>1.36181620084988E-3</v>
      </c>
      <c r="H1779">
        <f t="shared" si="27"/>
        <v>1</v>
      </c>
    </row>
    <row r="1780" spans="1:8" x14ac:dyDescent="0.2">
      <c r="A1780" t="s">
        <v>2693</v>
      </c>
      <c r="B1780">
        <v>29.930100725957001</v>
      </c>
      <c r="C1780">
        <v>10.845289727756301</v>
      </c>
      <c r="D1780">
        <v>0.36235393348846001</v>
      </c>
      <c r="E1780">
        <v>-1.46452853948152</v>
      </c>
      <c r="F1780">
        <v>4.4149031863665E-4</v>
      </c>
      <c r="G1780">
        <v>1.9149562706480001E-3</v>
      </c>
      <c r="H1780">
        <f t="shared" si="27"/>
        <v>1</v>
      </c>
    </row>
    <row r="1781" spans="1:8" x14ac:dyDescent="0.2">
      <c r="A1781" t="s">
        <v>2869</v>
      </c>
      <c r="B1781">
        <v>30.959418927086698</v>
      </c>
      <c r="C1781">
        <v>11.204005034316101</v>
      </c>
      <c r="D1781">
        <v>0.36189325971210801</v>
      </c>
      <c r="E1781">
        <v>-1.46636385722519</v>
      </c>
      <c r="F1781">
        <v>1.6880423552902401E-4</v>
      </c>
      <c r="G1781">
        <v>8.0231534209893702E-4</v>
      </c>
      <c r="H1781">
        <f t="shared" si="27"/>
        <v>1</v>
      </c>
    </row>
    <row r="1782" spans="1:8" x14ac:dyDescent="0.2">
      <c r="A1782" t="s">
        <v>1291</v>
      </c>
      <c r="B1782">
        <v>94.170013635964196</v>
      </c>
      <c r="C1782">
        <v>34.016113302067801</v>
      </c>
      <c r="D1782">
        <v>0.36122022275121402</v>
      </c>
      <c r="E1782">
        <v>-1.46904943117659</v>
      </c>
      <c r="F1782" s="1">
        <v>2.3120330186986001E-8</v>
      </c>
      <c r="G1782" s="1">
        <v>2.0333407757169801E-7</v>
      </c>
      <c r="H1782">
        <f t="shared" si="27"/>
        <v>1</v>
      </c>
    </row>
    <row r="1783" spans="1:8" x14ac:dyDescent="0.2">
      <c r="A1783" t="s">
        <v>75</v>
      </c>
      <c r="B1783">
        <v>2410.6257600408599</v>
      </c>
      <c r="C1783">
        <v>865.32347277726205</v>
      </c>
      <c r="D1783">
        <v>0.35896217783825402</v>
      </c>
      <c r="E1783">
        <v>-1.4780962528439401</v>
      </c>
      <c r="F1783" s="1">
        <v>1.8232571662755899E-41</v>
      </c>
      <c r="G1783" s="1">
        <v>1.1290633013969401E-39</v>
      </c>
      <c r="H1783">
        <f t="shared" si="27"/>
        <v>1</v>
      </c>
    </row>
    <row r="1784" spans="1:8" x14ac:dyDescent="0.2">
      <c r="A1784" t="s">
        <v>2153</v>
      </c>
      <c r="B1784">
        <v>60.379539038521003</v>
      </c>
      <c r="C1784">
        <v>21.621172132725199</v>
      </c>
      <c r="D1784">
        <v>0.35808773099329699</v>
      </c>
      <c r="E1784">
        <v>-1.4816150058249999</v>
      </c>
      <c r="F1784">
        <v>2.4237930465267701E-4</v>
      </c>
      <c r="G1784">
        <v>1.1159128293471599E-3</v>
      </c>
      <c r="H1784">
        <f t="shared" si="27"/>
        <v>1</v>
      </c>
    </row>
    <row r="1785" spans="1:8" x14ac:dyDescent="0.2">
      <c r="A1785" t="s">
        <v>3560</v>
      </c>
      <c r="B1785">
        <v>19.820206110670298</v>
      </c>
      <c r="C1785">
        <v>7.0412978367520003</v>
      </c>
      <c r="D1785">
        <v>0.35525855772817999</v>
      </c>
      <c r="E1785">
        <v>-1.4930586923065601</v>
      </c>
      <c r="F1785">
        <v>2.1865417483234199E-3</v>
      </c>
      <c r="G1785">
        <v>8.1551803485253108E-3</v>
      </c>
      <c r="H1785">
        <f t="shared" si="27"/>
        <v>1</v>
      </c>
    </row>
    <row r="1786" spans="1:8" x14ac:dyDescent="0.2">
      <c r="A1786" t="s">
        <v>44</v>
      </c>
      <c r="B1786">
        <v>1428.4029478037</v>
      </c>
      <c r="C1786">
        <v>505.00843891847302</v>
      </c>
      <c r="D1786">
        <v>0.353547603423088</v>
      </c>
      <c r="E1786">
        <v>-1.5000236150756301</v>
      </c>
      <c r="F1786" s="1">
        <v>1.4938776844305701E-73</v>
      </c>
      <c r="G1786" s="1">
        <v>1.8972246592268298E-71</v>
      </c>
      <c r="H1786">
        <f t="shared" si="27"/>
        <v>1</v>
      </c>
    </row>
    <row r="1787" spans="1:8" x14ac:dyDescent="0.2">
      <c r="A1787" t="s">
        <v>3122</v>
      </c>
      <c r="B1787">
        <v>80.528103587189406</v>
      </c>
      <c r="C1787">
        <v>28.451968398525501</v>
      </c>
      <c r="D1787">
        <v>0.35331725361842098</v>
      </c>
      <c r="E1787">
        <v>-1.5009638924973101</v>
      </c>
      <c r="F1787" s="1">
        <v>2.3456044054403101E-10</v>
      </c>
      <c r="G1787" s="1">
        <v>2.63700132182509E-9</v>
      </c>
      <c r="H1787">
        <f t="shared" si="27"/>
        <v>1</v>
      </c>
    </row>
    <row r="1788" spans="1:8" x14ac:dyDescent="0.2">
      <c r="A1788" t="s">
        <v>163</v>
      </c>
      <c r="B1788">
        <v>417.72296668107498</v>
      </c>
      <c r="C1788">
        <v>146.762523910688</v>
      </c>
      <c r="D1788">
        <v>0.35133936991005599</v>
      </c>
      <c r="E1788">
        <v>-1.5090628457066999</v>
      </c>
      <c r="F1788" s="1">
        <v>5.9407281715989899E-33</v>
      </c>
      <c r="G1788" s="1">
        <v>2.73931545783331E-31</v>
      </c>
      <c r="H1788">
        <f t="shared" si="27"/>
        <v>1</v>
      </c>
    </row>
    <row r="1789" spans="1:8" x14ac:dyDescent="0.2">
      <c r="A1789" t="s">
        <v>1924</v>
      </c>
      <c r="B1789">
        <v>91.623529290438697</v>
      </c>
      <c r="C1789">
        <v>32.1781004953504</v>
      </c>
      <c r="D1789">
        <v>0.35119909421245499</v>
      </c>
      <c r="E1789">
        <v>-1.50963897090499</v>
      </c>
      <c r="F1789" s="1">
        <v>7.5550564888894303E-7</v>
      </c>
      <c r="G1789" s="1">
        <v>5.4328251699854602E-6</v>
      </c>
      <c r="H1789">
        <f t="shared" si="27"/>
        <v>1</v>
      </c>
    </row>
    <row r="1790" spans="1:8" x14ac:dyDescent="0.2">
      <c r="A1790" t="s">
        <v>1672</v>
      </c>
      <c r="B1790">
        <v>29.614039757785001</v>
      </c>
      <c r="C1790">
        <v>10.3755130864111</v>
      </c>
      <c r="D1790">
        <v>0.35035791034499097</v>
      </c>
      <c r="E1790">
        <v>-1.5130986252673599</v>
      </c>
      <c r="F1790">
        <v>4.0602193913848899E-4</v>
      </c>
      <c r="G1790">
        <v>1.7760200758696399E-3</v>
      </c>
      <c r="H1790">
        <f t="shared" si="27"/>
        <v>1</v>
      </c>
    </row>
    <row r="1791" spans="1:8" x14ac:dyDescent="0.2">
      <c r="A1791" t="s">
        <v>2068</v>
      </c>
      <c r="B1791">
        <v>63.854141652859099</v>
      </c>
      <c r="C1791">
        <v>22.282961088624599</v>
      </c>
      <c r="D1791">
        <v>0.34896657463136999</v>
      </c>
      <c r="E1791">
        <v>-1.5188392387474601</v>
      </c>
      <c r="F1791" s="1">
        <v>5.5713364462539101E-5</v>
      </c>
      <c r="G1791">
        <v>2.9030614736982299E-4</v>
      </c>
      <c r="H1791">
        <f t="shared" si="27"/>
        <v>1</v>
      </c>
    </row>
    <row r="1792" spans="1:8" x14ac:dyDescent="0.2">
      <c r="A1792" t="s">
        <v>717</v>
      </c>
      <c r="B1792">
        <v>179.028501847538</v>
      </c>
      <c r="C1792">
        <v>61.754515003676602</v>
      </c>
      <c r="D1792">
        <v>0.344942365971801</v>
      </c>
      <c r="E1792">
        <v>-1.53557276277227</v>
      </c>
      <c r="F1792" s="1">
        <v>6.7897940089541004E-21</v>
      </c>
      <c r="G1792" s="1">
        <v>1.7513227713973501E-19</v>
      </c>
      <c r="H1792">
        <f t="shared" si="27"/>
        <v>1</v>
      </c>
    </row>
    <row r="1793" spans="1:8" x14ac:dyDescent="0.2">
      <c r="A1793" t="s">
        <v>3148</v>
      </c>
      <c r="B1793">
        <v>15.794776266384099</v>
      </c>
      <c r="C1793">
        <v>5.4394822888414698</v>
      </c>
      <c r="D1793">
        <v>0.34438489011194601</v>
      </c>
      <c r="E1793">
        <v>-1.5379062490131501</v>
      </c>
      <c r="F1793">
        <v>6.2886221648458997E-3</v>
      </c>
      <c r="G1793">
        <v>2.07305965161418E-2</v>
      </c>
      <c r="H1793">
        <f t="shared" si="27"/>
        <v>1</v>
      </c>
    </row>
    <row r="1794" spans="1:8" x14ac:dyDescent="0.2">
      <c r="A1794" t="s">
        <v>754</v>
      </c>
      <c r="B1794">
        <v>237.07593934704201</v>
      </c>
      <c r="C1794">
        <v>81.587481391781196</v>
      </c>
      <c r="D1794">
        <v>0.34414070705146399</v>
      </c>
      <c r="E1794">
        <v>-1.53892954199353</v>
      </c>
      <c r="F1794" s="1">
        <v>3.20152086511896E-12</v>
      </c>
      <c r="G1794" s="1">
        <v>4.2914124941567703E-11</v>
      </c>
      <c r="H1794">
        <f t="shared" ref="H1794:H1857" si="28">IF(OR(D1794&gt;1.5, E1794&lt;-0.6),1,0)</f>
        <v>1</v>
      </c>
    </row>
    <row r="1795" spans="1:8" x14ac:dyDescent="0.2">
      <c r="A1795" t="s">
        <v>2096</v>
      </c>
      <c r="B1795">
        <v>47.733548921763699</v>
      </c>
      <c r="C1795">
        <v>16.355125958026498</v>
      </c>
      <c r="D1795">
        <v>0.34263377283832203</v>
      </c>
      <c r="E1795">
        <v>-1.5452607324176799</v>
      </c>
      <c r="F1795" s="1">
        <v>7.6383032592406497E-7</v>
      </c>
      <c r="G1795" s="1">
        <v>5.4874215073336704E-6</v>
      </c>
      <c r="H1795">
        <f t="shared" si="28"/>
        <v>1</v>
      </c>
    </row>
    <row r="1796" spans="1:8" x14ac:dyDescent="0.2">
      <c r="A1796" t="s">
        <v>1982</v>
      </c>
      <c r="B1796">
        <v>93.987837816815201</v>
      </c>
      <c r="C1796">
        <v>31.923800345452701</v>
      </c>
      <c r="D1796">
        <v>0.33965884402695901</v>
      </c>
      <c r="E1796">
        <v>-1.5578416753611199</v>
      </c>
      <c r="F1796">
        <v>3.54562741784478E-3</v>
      </c>
      <c r="G1796">
        <v>1.25111307944012E-2</v>
      </c>
      <c r="H1796">
        <f t="shared" si="28"/>
        <v>1</v>
      </c>
    </row>
    <row r="1797" spans="1:8" x14ac:dyDescent="0.2">
      <c r="A1797" t="s">
        <v>2180</v>
      </c>
      <c r="B1797">
        <v>190.15573601369201</v>
      </c>
      <c r="C1797">
        <v>64.165859933774001</v>
      </c>
      <c r="D1797">
        <v>0.337438466379756</v>
      </c>
      <c r="E1797">
        <v>-1.56730365151649</v>
      </c>
      <c r="F1797" s="1">
        <v>1.5937467150787701E-6</v>
      </c>
      <c r="G1797" s="1">
        <v>1.09009074724648E-5</v>
      </c>
      <c r="H1797">
        <f t="shared" si="28"/>
        <v>1</v>
      </c>
    </row>
    <row r="1798" spans="1:8" x14ac:dyDescent="0.2">
      <c r="A1798" t="s">
        <v>1529</v>
      </c>
      <c r="B1798">
        <v>77.663091713483695</v>
      </c>
      <c r="C1798">
        <v>26.086952979628901</v>
      </c>
      <c r="D1798">
        <v>0.33589897600097401</v>
      </c>
      <c r="E1798">
        <v>-1.5739006974113099</v>
      </c>
      <c r="F1798" s="1">
        <v>1.9213557699071001E-10</v>
      </c>
      <c r="G1798" s="1">
        <v>2.1813210278657399E-9</v>
      </c>
      <c r="H1798">
        <f t="shared" si="28"/>
        <v>1</v>
      </c>
    </row>
    <row r="1799" spans="1:8" x14ac:dyDescent="0.2">
      <c r="A1799" t="s">
        <v>990</v>
      </c>
      <c r="B1799">
        <v>68.409696452262196</v>
      </c>
      <c r="C1799">
        <v>22.947667342085602</v>
      </c>
      <c r="D1799">
        <v>0.33544465963387299</v>
      </c>
      <c r="E1799">
        <v>-1.57585331909439</v>
      </c>
      <c r="F1799" s="1">
        <v>2.2738053302745E-9</v>
      </c>
      <c r="G1799" s="1">
        <v>2.26413599199293E-8</v>
      </c>
      <c r="H1799">
        <f t="shared" si="28"/>
        <v>1</v>
      </c>
    </row>
    <row r="1800" spans="1:8" x14ac:dyDescent="0.2">
      <c r="A1800" t="s">
        <v>2665</v>
      </c>
      <c r="B1800">
        <v>123.64089526914501</v>
      </c>
      <c r="C1800">
        <v>41.434615701777197</v>
      </c>
      <c r="D1800">
        <v>0.33512063796999397</v>
      </c>
      <c r="E1800">
        <v>-1.5772475591055299</v>
      </c>
      <c r="F1800">
        <v>8.0939833229165502E-3</v>
      </c>
      <c r="G1800">
        <v>2.58297346842477E-2</v>
      </c>
      <c r="H1800">
        <f t="shared" si="28"/>
        <v>1</v>
      </c>
    </row>
    <row r="1801" spans="1:8" x14ac:dyDescent="0.2">
      <c r="A1801" t="s">
        <v>2641</v>
      </c>
      <c r="B1801">
        <v>22.4298291526597</v>
      </c>
      <c r="C1801">
        <v>7.4959758285819902</v>
      </c>
      <c r="D1801">
        <v>0.334196742095698</v>
      </c>
      <c r="E1801">
        <v>-1.58123042547776</v>
      </c>
      <c r="F1801">
        <v>6.0268836129149898E-4</v>
      </c>
      <c r="G1801">
        <v>2.5406154099337302E-3</v>
      </c>
      <c r="H1801">
        <f t="shared" si="28"/>
        <v>1</v>
      </c>
    </row>
    <row r="1802" spans="1:8" x14ac:dyDescent="0.2">
      <c r="A1802" t="s">
        <v>2755</v>
      </c>
      <c r="B1802">
        <v>1529.47650097069</v>
      </c>
      <c r="C1802">
        <v>509.03754821824799</v>
      </c>
      <c r="D1802">
        <v>0.33281815568606998</v>
      </c>
      <c r="E1802">
        <v>-1.5871939582719099</v>
      </c>
      <c r="F1802">
        <v>1.4680122559696401E-3</v>
      </c>
      <c r="G1802">
        <v>5.7275791897841702E-3</v>
      </c>
      <c r="H1802">
        <f t="shared" si="28"/>
        <v>1</v>
      </c>
    </row>
    <row r="1803" spans="1:8" x14ac:dyDescent="0.2">
      <c r="A1803" t="s">
        <v>1844</v>
      </c>
      <c r="B1803">
        <v>49.027612926694097</v>
      </c>
      <c r="C1803">
        <v>16.2309366526462</v>
      </c>
      <c r="D1803">
        <v>0.331057044872135</v>
      </c>
      <c r="E1803">
        <v>-1.59484826376647</v>
      </c>
      <c r="F1803" s="1">
        <v>3.6791520298073597E-7</v>
      </c>
      <c r="G1803" s="1">
        <v>2.7458053943572301E-6</v>
      </c>
      <c r="H1803">
        <f t="shared" si="28"/>
        <v>1</v>
      </c>
    </row>
    <row r="1804" spans="1:8" x14ac:dyDescent="0.2">
      <c r="A1804" t="s">
        <v>531</v>
      </c>
      <c r="B1804">
        <v>1433.2164152443399</v>
      </c>
      <c r="C1804">
        <v>473.725407340267</v>
      </c>
      <c r="D1804">
        <v>0.330533059977201</v>
      </c>
      <c r="E1804">
        <v>-1.5971335173152801</v>
      </c>
      <c r="F1804" s="1">
        <v>2.4077914014269798E-19</v>
      </c>
      <c r="G1804" s="1">
        <v>5.6379940534038697E-18</v>
      </c>
      <c r="H1804">
        <f t="shared" si="28"/>
        <v>1</v>
      </c>
    </row>
    <row r="1805" spans="1:8" x14ac:dyDescent="0.2">
      <c r="A1805" t="s">
        <v>2164</v>
      </c>
      <c r="B1805">
        <v>783.38924437785795</v>
      </c>
      <c r="C1805">
        <v>258.17788010477</v>
      </c>
      <c r="D1805">
        <v>0.32956526012787701</v>
      </c>
      <c r="E1805">
        <v>-1.6013639205782899</v>
      </c>
      <c r="F1805" s="1">
        <v>1.6251805864537801E-7</v>
      </c>
      <c r="G1805" s="1">
        <v>1.27713457098041E-6</v>
      </c>
      <c r="H1805">
        <f t="shared" si="28"/>
        <v>1</v>
      </c>
    </row>
    <row r="1806" spans="1:8" x14ac:dyDescent="0.2">
      <c r="A1806" t="s">
        <v>612</v>
      </c>
      <c r="B1806">
        <v>139.471452368147</v>
      </c>
      <c r="C1806">
        <v>45.887355522099902</v>
      </c>
      <c r="D1806">
        <v>0.329008945866401</v>
      </c>
      <c r="E1806">
        <v>-1.6038012830191499</v>
      </c>
      <c r="F1806" s="1">
        <v>4.3808706523786698E-18</v>
      </c>
      <c r="G1806" s="1">
        <v>9.4462917405103204E-17</v>
      </c>
      <c r="H1806">
        <f t="shared" si="28"/>
        <v>1</v>
      </c>
    </row>
    <row r="1807" spans="1:8" x14ac:dyDescent="0.2">
      <c r="A1807" t="s">
        <v>1430</v>
      </c>
      <c r="B1807">
        <v>71.529300108774194</v>
      </c>
      <c r="C1807">
        <v>23.454123074933001</v>
      </c>
      <c r="D1807">
        <v>0.327895324563031</v>
      </c>
      <c r="E1807">
        <v>-1.6086927642994799</v>
      </c>
      <c r="F1807" s="1">
        <v>4.18521771068334E-10</v>
      </c>
      <c r="G1807" s="1">
        <v>4.5847713897880501E-9</v>
      </c>
      <c r="H1807">
        <f t="shared" si="28"/>
        <v>1</v>
      </c>
    </row>
    <row r="1808" spans="1:8" x14ac:dyDescent="0.2">
      <c r="A1808" t="s">
        <v>1788</v>
      </c>
      <c r="B1808">
        <v>40.854851030973499</v>
      </c>
      <c r="C1808">
        <v>13.273539600637701</v>
      </c>
      <c r="D1808">
        <v>0.324895067921667</v>
      </c>
      <c r="E1808">
        <v>-1.6219542519246799</v>
      </c>
      <c r="F1808" s="1">
        <v>1.30657989258015E-5</v>
      </c>
      <c r="G1808" s="1">
        <v>7.6575699140422603E-5</v>
      </c>
      <c r="H1808">
        <f t="shared" si="28"/>
        <v>1</v>
      </c>
    </row>
    <row r="1809" spans="1:8" x14ac:dyDescent="0.2">
      <c r="A1809" t="s">
        <v>1815</v>
      </c>
      <c r="B1809">
        <v>122.113415693973</v>
      </c>
      <c r="C1809">
        <v>39.551558276179499</v>
      </c>
      <c r="D1809">
        <v>0.32389199869160301</v>
      </c>
      <c r="E1809">
        <v>-1.6264152661198901</v>
      </c>
      <c r="F1809" s="1">
        <v>2.8411646348000901E-9</v>
      </c>
      <c r="G1809" s="1">
        <v>2.7974831285883202E-8</v>
      </c>
      <c r="H1809">
        <f t="shared" si="28"/>
        <v>1</v>
      </c>
    </row>
    <row r="1810" spans="1:8" x14ac:dyDescent="0.2">
      <c r="A1810" t="s">
        <v>2592</v>
      </c>
      <c r="B1810">
        <v>29.7674316082743</v>
      </c>
      <c r="C1810">
        <v>9.60424710933985</v>
      </c>
      <c r="D1810">
        <v>0.32264278745063801</v>
      </c>
      <c r="E1810">
        <v>-1.63199031991043</v>
      </c>
      <c r="F1810" s="1">
        <v>8.9453788598796099E-5</v>
      </c>
      <c r="G1810">
        <v>4.49247478532694E-4</v>
      </c>
      <c r="H1810">
        <f t="shared" si="28"/>
        <v>1</v>
      </c>
    </row>
    <row r="1811" spans="1:8" x14ac:dyDescent="0.2">
      <c r="A1811" t="s">
        <v>2361</v>
      </c>
      <c r="B1811">
        <v>108.88391742217399</v>
      </c>
      <c r="C1811">
        <v>35.072263093374097</v>
      </c>
      <c r="D1811">
        <v>0.32210691830078803</v>
      </c>
      <c r="E1811">
        <v>-1.6343884472338499</v>
      </c>
      <c r="F1811" s="1">
        <v>4.6613431133481098E-5</v>
      </c>
      <c r="G1811">
        <v>2.47099002110487E-4</v>
      </c>
      <c r="H1811">
        <f t="shared" si="28"/>
        <v>1</v>
      </c>
    </row>
    <row r="1812" spans="1:8" x14ac:dyDescent="0.2">
      <c r="A1812" t="s">
        <v>2625</v>
      </c>
      <c r="B1812">
        <v>18.4856143098784</v>
      </c>
      <c r="C1812">
        <v>5.9459380216888098</v>
      </c>
      <c r="D1812">
        <v>0.32165217352346198</v>
      </c>
      <c r="E1812">
        <v>-1.6364266573424799</v>
      </c>
      <c r="F1812">
        <v>1.6734085607171001E-3</v>
      </c>
      <c r="G1812">
        <v>6.4583313651574801E-3</v>
      </c>
      <c r="H1812">
        <f t="shared" si="28"/>
        <v>1</v>
      </c>
    </row>
    <row r="1813" spans="1:8" x14ac:dyDescent="0.2">
      <c r="A1813" t="s">
        <v>2591</v>
      </c>
      <c r="B1813">
        <v>29.950245066551201</v>
      </c>
      <c r="C1813">
        <v>9.6177614452415092</v>
      </c>
      <c r="D1813">
        <v>0.32112463266561803</v>
      </c>
      <c r="E1813">
        <v>-1.6387947600588</v>
      </c>
      <c r="F1813" s="1">
        <v>6.6161257382697206E-5</v>
      </c>
      <c r="G1813">
        <v>3.3897189067029401E-4</v>
      </c>
      <c r="H1813">
        <f t="shared" si="28"/>
        <v>1</v>
      </c>
    </row>
    <row r="1814" spans="1:8" x14ac:dyDescent="0.2">
      <c r="A1814" t="s">
        <v>687</v>
      </c>
      <c r="B1814">
        <v>1213.43453245142</v>
      </c>
      <c r="C1814">
        <v>388.75557489435801</v>
      </c>
      <c r="D1814">
        <v>0.32037622508482599</v>
      </c>
      <c r="E1814">
        <v>-1.6421610046466</v>
      </c>
      <c r="F1814" s="1">
        <v>7.9050489312991798E-12</v>
      </c>
      <c r="G1814" s="1">
        <v>1.02389855907044E-10</v>
      </c>
      <c r="H1814">
        <f t="shared" si="28"/>
        <v>1</v>
      </c>
    </row>
    <row r="1815" spans="1:8" x14ac:dyDescent="0.2">
      <c r="A1815" t="s">
        <v>150</v>
      </c>
      <c r="B1815">
        <v>1033.0352508628</v>
      </c>
      <c r="C1815">
        <v>329.44960531322897</v>
      </c>
      <c r="D1815">
        <v>0.31891419488160799</v>
      </c>
      <c r="E1815">
        <v>-1.64875978146295</v>
      </c>
      <c r="F1815" s="1">
        <v>2.7596120949462E-34</v>
      </c>
      <c r="G1815" s="1">
        <v>1.3559195690119301E-32</v>
      </c>
      <c r="H1815">
        <f t="shared" si="28"/>
        <v>1</v>
      </c>
    </row>
    <row r="1816" spans="1:8" x14ac:dyDescent="0.2">
      <c r="A1816" t="s">
        <v>2614</v>
      </c>
      <c r="B1816">
        <v>40.315209693990198</v>
      </c>
      <c r="C1816">
        <v>12.8550673909892</v>
      </c>
      <c r="D1816">
        <v>0.31886395949728802</v>
      </c>
      <c r="E1816">
        <v>-1.64898705277818</v>
      </c>
      <c r="F1816">
        <v>1.13243076388836E-4</v>
      </c>
      <c r="G1816">
        <v>5.5806009298359097E-4</v>
      </c>
      <c r="H1816">
        <f t="shared" si="28"/>
        <v>1</v>
      </c>
    </row>
    <row r="1817" spans="1:8" x14ac:dyDescent="0.2">
      <c r="A1817" t="s">
        <v>2645</v>
      </c>
      <c r="B1817">
        <v>39.437454422469401</v>
      </c>
      <c r="C1817">
        <v>12.557055606159301</v>
      </c>
      <c r="D1817">
        <v>0.31840431361626997</v>
      </c>
      <c r="E1817">
        <v>-1.65106821380905</v>
      </c>
      <c r="F1817">
        <v>5.0791327119176603E-3</v>
      </c>
      <c r="G1817">
        <v>1.71896754337846E-2</v>
      </c>
      <c r="H1817">
        <f t="shared" si="28"/>
        <v>1</v>
      </c>
    </row>
    <row r="1818" spans="1:8" x14ac:dyDescent="0.2">
      <c r="A1818" t="s">
        <v>91</v>
      </c>
      <c r="B1818">
        <v>348.30791361982</v>
      </c>
      <c r="C1818">
        <v>110.832933904337</v>
      </c>
      <c r="D1818">
        <v>0.31820389250561698</v>
      </c>
      <c r="E1818">
        <v>-1.6519766109965199</v>
      </c>
      <c r="F1818" s="1">
        <v>4.9941778321717399E-42</v>
      </c>
      <c r="G1818" s="1">
        <v>3.1314957737625799E-40</v>
      </c>
      <c r="H1818">
        <f t="shared" si="28"/>
        <v>1</v>
      </c>
    </row>
    <row r="1819" spans="1:8" x14ac:dyDescent="0.2">
      <c r="A1819" t="s">
        <v>3656</v>
      </c>
      <c r="B1819">
        <v>32.050126608691002</v>
      </c>
      <c r="C1819">
        <v>10.1775792327198</v>
      </c>
      <c r="D1819">
        <v>0.31755191974686198</v>
      </c>
      <c r="E1819">
        <v>-1.6549356030417499</v>
      </c>
      <c r="F1819">
        <v>1.2259164507263999E-2</v>
      </c>
      <c r="G1819">
        <v>3.7175743787505197E-2</v>
      </c>
      <c r="H1819">
        <f t="shared" si="28"/>
        <v>1</v>
      </c>
    </row>
    <row r="1820" spans="1:8" x14ac:dyDescent="0.2">
      <c r="A1820" t="s">
        <v>444</v>
      </c>
      <c r="B1820">
        <v>392.93675557769802</v>
      </c>
      <c r="C1820">
        <v>124.776241622946</v>
      </c>
      <c r="D1820">
        <v>0.317547900143622</v>
      </c>
      <c r="E1820">
        <v>-1.65495386493218</v>
      </c>
      <c r="F1820" s="1">
        <v>4.7324447147545503E-22</v>
      </c>
      <c r="G1820" s="1">
        <v>1.3206781470262901E-20</v>
      </c>
      <c r="H1820">
        <f t="shared" si="28"/>
        <v>1</v>
      </c>
    </row>
    <row r="1821" spans="1:8" x14ac:dyDescent="0.2">
      <c r="A1821" t="s">
        <v>292</v>
      </c>
      <c r="B1821">
        <v>398.76522062484503</v>
      </c>
      <c r="C1821">
        <v>125.12350021653801</v>
      </c>
      <c r="D1821">
        <v>0.31377736508834903</v>
      </c>
      <c r="E1821">
        <v>-1.6721868103078801</v>
      </c>
      <c r="F1821" s="1">
        <v>1.22179129491415E-48</v>
      </c>
      <c r="G1821" s="1">
        <v>9.3896227413248094E-47</v>
      </c>
      <c r="H1821">
        <f t="shared" si="28"/>
        <v>1</v>
      </c>
    </row>
    <row r="1822" spans="1:8" x14ac:dyDescent="0.2">
      <c r="A1822" t="s">
        <v>1570</v>
      </c>
      <c r="B1822">
        <v>56.527725090209302</v>
      </c>
      <c r="C1822">
        <v>17.692131261713101</v>
      </c>
      <c r="D1822">
        <v>0.31298148357251698</v>
      </c>
      <c r="E1822">
        <v>-1.6758507870850401</v>
      </c>
      <c r="F1822" s="1">
        <v>7.9002336464086105E-8</v>
      </c>
      <c r="G1822" s="1">
        <v>6.4766357453544495E-7</v>
      </c>
      <c r="H1822">
        <f t="shared" si="28"/>
        <v>1</v>
      </c>
    </row>
    <row r="1823" spans="1:8" x14ac:dyDescent="0.2">
      <c r="A1823" t="s">
        <v>65</v>
      </c>
      <c r="B1823">
        <v>534.96698976119603</v>
      </c>
      <c r="C1823">
        <v>167.07388379718199</v>
      </c>
      <c r="D1823">
        <v>0.312306903032955</v>
      </c>
      <c r="E1823">
        <v>-1.6789636367637499</v>
      </c>
      <c r="F1823" s="1">
        <v>9.9910220537274395E-62</v>
      </c>
      <c r="G1823" s="1">
        <v>1.0397601145636099E-59</v>
      </c>
      <c r="H1823">
        <f t="shared" si="28"/>
        <v>1</v>
      </c>
    </row>
    <row r="1824" spans="1:8" x14ac:dyDescent="0.2">
      <c r="A1824" t="s">
        <v>230</v>
      </c>
      <c r="B1824">
        <v>1607.9853586249501</v>
      </c>
      <c r="C1824">
        <v>499.93943757282801</v>
      </c>
      <c r="D1824">
        <v>0.31091044137388602</v>
      </c>
      <c r="E1824">
        <v>-1.68542902704924</v>
      </c>
      <c r="F1824" s="1">
        <v>1.5176035964086801E-18</v>
      </c>
      <c r="G1824" s="1">
        <v>3.4097162662339502E-17</v>
      </c>
      <c r="H1824">
        <f t="shared" si="28"/>
        <v>1</v>
      </c>
    </row>
    <row r="1825" spans="1:8" x14ac:dyDescent="0.2">
      <c r="A1825" t="s">
        <v>1823</v>
      </c>
      <c r="B1825">
        <v>33.5783192362696</v>
      </c>
      <c r="C1825">
        <v>10.424759895173599</v>
      </c>
      <c r="D1825">
        <v>0.31046103951246301</v>
      </c>
      <c r="E1825">
        <v>-1.6875158622833399</v>
      </c>
      <c r="F1825" s="1">
        <v>1.05515001151466E-5</v>
      </c>
      <c r="G1825" s="1">
        <v>6.3174103366195095E-5</v>
      </c>
      <c r="H1825">
        <f t="shared" si="28"/>
        <v>1</v>
      </c>
    </row>
    <row r="1826" spans="1:8" x14ac:dyDescent="0.2">
      <c r="A1826" t="s">
        <v>3624</v>
      </c>
      <c r="B1826">
        <v>23.520536834264</v>
      </c>
      <c r="C1826">
        <v>7.3010462164661902</v>
      </c>
      <c r="D1826">
        <v>0.31041154663741499</v>
      </c>
      <c r="E1826">
        <v>-1.68774587123246</v>
      </c>
      <c r="F1826">
        <v>7.2522382593296101E-3</v>
      </c>
      <c r="G1826">
        <v>2.3463307978047E-2</v>
      </c>
      <c r="H1826">
        <f t="shared" si="28"/>
        <v>1</v>
      </c>
    </row>
    <row r="1827" spans="1:8" x14ac:dyDescent="0.2">
      <c r="A1827" t="s">
        <v>582</v>
      </c>
      <c r="B1827">
        <v>1180.21390926444</v>
      </c>
      <c r="C1827">
        <v>365.29575225994301</v>
      </c>
      <c r="D1827">
        <v>0.309516562542134</v>
      </c>
      <c r="E1827">
        <v>-1.69191148332157</v>
      </c>
      <c r="F1827" s="1">
        <v>1.1140291065077499E-35</v>
      </c>
      <c r="G1827" s="1">
        <v>5.9201560957890801E-34</v>
      </c>
      <c r="H1827">
        <f t="shared" si="28"/>
        <v>1</v>
      </c>
    </row>
    <row r="1828" spans="1:8" x14ac:dyDescent="0.2">
      <c r="A1828" t="s">
        <v>2643</v>
      </c>
      <c r="B1828">
        <v>22.246856284600799</v>
      </c>
      <c r="C1828">
        <v>6.8417796694471296</v>
      </c>
      <c r="D1828">
        <v>0.30753916786808999</v>
      </c>
      <c r="E1828">
        <v>-1.7011579325963</v>
      </c>
      <c r="F1828">
        <v>2.9117423827970402E-4</v>
      </c>
      <c r="G1828">
        <v>1.3182891646101699E-3</v>
      </c>
      <c r="H1828">
        <f t="shared" si="28"/>
        <v>1</v>
      </c>
    </row>
    <row r="1829" spans="1:8" x14ac:dyDescent="0.2">
      <c r="A1829" t="s">
        <v>2670</v>
      </c>
      <c r="B1829">
        <v>12.4531023423771</v>
      </c>
      <c r="C1829">
        <v>3.8220947820950602</v>
      </c>
      <c r="D1829">
        <v>0.30691908546264202</v>
      </c>
      <c r="E1829">
        <v>-1.70406973371579</v>
      </c>
      <c r="F1829">
        <v>8.5648048785735703E-3</v>
      </c>
      <c r="G1829">
        <v>2.7164479557736199E-2</v>
      </c>
      <c r="H1829">
        <f t="shared" si="28"/>
        <v>1</v>
      </c>
    </row>
    <row r="1830" spans="1:8" x14ac:dyDescent="0.2">
      <c r="A1830" t="s">
        <v>162</v>
      </c>
      <c r="B1830">
        <v>844.31483264448002</v>
      </c>
      <c r="C1830">
        <v>258.53098279586101</v>
      </c>
      <c r="D1830">
        <v>0.30620210945023402</v>
      </c>
      <c r="E1830">
        <v>-1.7074438731766699</v>
      </c>
      <c r="F1830" s="1">
        <v>1.4798341680341499E-24</v>
      </c>
      <c r="G1830" s="1">
        <v>4.8001720437575403E-23</v>
      </c>
      <c r="H1830">
        <f t="shared" si="28"/>
        <v>1</v>
      </c>
    </row>
    <row r="1831" spans="1:8" x14ac:dyDescent="0.2">
      <c r="A1831" t="s">
        <v>2597</v>
      </c>
      <c r="B1831">
        <v>22.3078472406205</v>
      </c>
      <c r="C1831">
        <v>6.7975947251943003</v>
      </c>
      <c r="D1831">
        <v>0.30471764719710498</v>
      </c>
      <c r="E1831">
        <v>-1.7144550412478901</v>
      </c>
      <c r="F1831">
        <v>2.9082346315999799E-4</v>
      </c>
      <c r="G1831">
        <v>1.3170989479950801E-3</v>
      </c>
      <c r="H1831">
        <f t="shared" si="28"/>
        <v>1</v>
      </c>
    </row>
    <row r="1832" spans="1:8" x14ac:dyDescent="0.2">
      <c r="A1832" t="s">
        <v>3592</v>
      </c>
      <c r="B1832">
        <v>13.920702538391</v>
      </c>
      <c r="C1832">
        <v>4.2295835880967703</v>
      </c>
      <c r="D1832">
        <v>0.30383406127904</v>
      </c>
      <c r="E1832">
        <v>-1.71864448283593</v>
      </c>
      <c r="F1832">
        <v>4.2032036827497196E-3</v>
      </c>
      <c r="G1832">
        <v>1.45370898660714E-2</v>
      </c>
      <c r="H1832">
        <f t="shared" si="28"/>
        <v>1</v>
      </c>
    </row>
    <row r="1833" spans="1:8" x14ac:dyDescent="0.2">
      <c r="A1833" t="s">
        <v>2371</v>
      </c>
      <c r="B1833">
        <v>49.374605603970103</v>
      </c>
      <c r="C1833">
        <v>14.997013521673701</v>
      </c>
      <c r="D1833">
        <v>0.30373940891727902</v>
      </c>
      <c r="E1833">
        <v>-1.71909399059334</v>
      </c>
      <c r="F1833" s="1">
        <v>3.5743351868554698E-8</v>
      </c>
      <c r="G1833" s="1">
        <v>3.0643585303327302E-7</v>
      </c>
      <c r="H1833">
        <f t="shared" si="28"/>
        <v>1</v>
      </c>
    </row>
    <row r="1834" spans="1:8" x14ac:dyDescent="0.2">
      <c r="A1834" t="s">
        <v>994</v>
      </c>
      <c r="B1834">
        <v>802.07495569375601</v>
      </c>
      <c r="C1834">
        <v>240.45057662353</v>
      </c>
      <c r="D1834">
        <v>0.29978566830521702</v>
      </c>
      <c r="E1834">
        <v>-1.7379966801113</v>
      </c>
      <c r="F1834" s="1">
        <v>1.41635488901978E-7</v>
      </c>
      <c r="G1834" s="1">
        <v>1.12185488196884E-6</v>
      </c>
      <c r="H1834">
        <f t="shared" si="28"/>
        <v>1</v>
      </c>
    </row>
    <row r="1835" spans="1:8" x14ac:dyDescent="0.2">
      <c r="A1835" t="s">
        <v>2563</v>
      </c>
      <c r="B1835">
        <v>21.991945682230501</v>
      </c>
      <c r="C1835">
        <v>6.5820312897329396</v>
      </c>
      <c r="D1835">
        <v>0.29929281314346001</v>
      </c>
      <c r="E1835">
        <v>-1.74037045877362</v>
      </c>
      <c r="F1835">
        <v>2.5393877448493099E-4</v>
      </c>
      <c r="G1835">
        <v>1.16305821345696E-3</v>
      </c>
      <c r="H1835">
        <f t="shared" si="28"/>
        <v>1</v>
      </c>
    </row>
    <row r="1836" spans="1:8" x14ac:dyDescent="0.2">
      <c r="A1836" t="s">
        <v>1983</v>
      </c>
      <c r="B1836">
        <v>48.752318869056502</v>
      </c>
      <c r="C1836">
        <v>14.5844628511623</v>
      </c>
      <c r="D1836">
        <v>0.29915423900829302</v>
      </c>
      <c r="E1836">
        <v>-1.741038588796</v>
      </c>
      <c r="F1836" s="1">
        <v>1.24270058325893E-6</v>
      </c>
      <c r="G1836" s="1">
        <v>8.6258040485031807E-6</v>
      </c>
      <c r="H1836">
        <f t="shared" si="28"/>
        <v>1</v>
      </c>
    </row>
    <row r="1837" spans="1:8" x14ac:dyDescent="0.2">
      <c r="A1837" t="s">
        <v>304</v>
      </c>
      <c r="B1837">
        <v>634.47990519588905</v>
      </c>
      <c r="C1837">
        <v>189.55400600888399</v>
      </c>
      <c r="D1837">
        <v>0.29875494000138803</v>
      </c>
      <c r="E1837">
        <v>-1.74296552620709</v>
      </c>
      <c r="F1837" s="1">
        <v>5.7261690831800404E-26</v>
      </c>
      <c r="G1837" s="1">
        <v>1.9818099279569501E-24</v>
      </c>
      <c r="H1837">
        <f t="shared" si="28"/>
        <v>1</v>
      </c>
    </row>
    <row r="1838" spans="1:8" x14ac:dyDescent="0.2">
      <c r="A1838" t="s">
        <v>2316</v>
      </c>
      <c r="B1838">
        <v>18.230863117290099</v>
      </c>
      <c r="C1838">
        <v>5.4420132210963104</v>
      </c>
      <c r="D1838">
        <v>0.29850551705010198</v>
      </c>
      <c r="E1838">
        <v>-1.7441704989173199</v>
      </c>
      <c r="F1838">
        <v>9.9696060092981293E-4</v>
      </c>
      <c r="G1838">
        <v>4.0087071546912201E-3</v>
      </c>
      <c r="H1838">
        <f t="shared" si="28"/>
        <v>1</v>
      </c>
    </row>
    <row r="1839" spans="1:8" x14ac:dyDescent="0.2">
      <c r="A1839" t="s">
        <v>1107</v>
      </c>
      <c r="B1839">
        <v>53.4797403484447</v>
      </c>
      <c r="C1839">
        <v>15.892855169432</v>
      </c>
      <c r="D1839">
        <v>0.29717524927912597</v>
      </c>
      <c r="E1839">
        <v>-1.7506141311952801</v>
      </c>
      <c r="F1839" s="1">
        <v>1.03498984324811E-8</v>
      </c>
      <c r="G1839" s="1">
        <v>9.4864573644747499E-8</v>
      </c>
      <c r="H1839">
        <f t="shared" si="28"/>
        <v>1</v>
      </c>
    </row>
    <row r="1840" spans="1:8" x14ac:dyDescent="0.2">
      <c r="A1840" t="s">
        <v>3681</v>
      </c>
      <c r="B1840">
        <v>10.6696005879732</v>
      </c>
      <c r="C1840">
        <v>3.1678986229602</v>
      </c>
      <c r="D1840">
        <v>0.29690882960802301</v>
      </c>
      <c r="E1840">
        <v>-1.7519080974122501</v>
      </c>
      <c r="F1840">
        <v>1.54891400087544E-2</v>
      </c>
      <c r="G1840">
        <v>4.54247068828166E-2</v>
      </c>
      <c r="H1840">
        <f t="shared" si="28"/>
        <v>1</v>
      </c>
    </row>
    <row r="1841" spans="1:8" x14ac:dyDescent="0.2">
      <c r="A1841" t="s">
        <v>726</v>
      </c>
      <c r="B1841">
        <v>1063.9946740815001</v>
      </c>
      <c r="C1841">
        <v>313.41093230480197</v>
      </c>
      <c r="D1841">
        <v>0.29456062134461097</v>
      </c>
      <c r="E1841">
        <v>-1.76336351987044</v>
      </c>
      <c r="F1841" s="1">
        <v>1.63381816191217E-15</v>
      </c>
      <c r="G1841" s="1">
        <v>2.8636723946685102E-14</v>
      </c>
      <c r="H1841">
        <f t="shared" si="28"/>
        <v>1</v>
      </c>
    </row>
    <row r="1842" spans="1:8" x14ac:dyDescent="0.2">
      <c r="A1842" t="s">
        <v>2235</v>
      </c>
      <c r="B1842">
        <v>21.257986174441601</v>
      </c>
      <c r="C1842">
        <v>6.2574641424203499</v>
      </c>
      <c r="D1842">
        <v>0.294358275100568</v>
      </c>
      <c r="E1842">
        <v>-1.76435490912988</v>
      </c>
      <c r="F1842">
        <v>2.9307896481026602E-4</v>
      </c>
      <c r="G1842">
        <v>1.32481797134181E-3</v>
      </c>
      <c r="H1842">
        <f t="shared" si="28"/>
        <v>1</v>
      </c>
    </row>
    <row r="1843" spans="1:8" x14ac:dyDescent="0.2">
      <c r="A1843" t="s">
        <v>151</v>
      </c>
      <c r="B1843">
        <v>657.83522664757095</v>
      </c>
      <c r="C1843">
        <v>193.29695610447899</v>
      </c>
      <c r="D1843">
        <v>0.293837952536458</v>
      </c>
      <c r="E1843">
        <v>-1.76690734637256</v>
      </c>
      <c r="F1843" s="1">
        <v>1.78124973547663E-39</v>
      </c>
      <c r="G1843" s="1">
        <v>1.0468160210138301E-37</v>
      </c>
      <c r="H1843">
        <f t="shared" si="28"/>
        <v>1</v>
      </c>
    </row>
    <row r="1844" spans="1:8" x14ac:dyDescent="0.2">
      <c r="A1844" t="s">
        <v>2736</v>
      </c>
      <c r="B1844">
        <v>18.4562724069818</v>
      </c>
      <c r="C1844">
        <v>5.4058074389148496</v>
      </c>
      <c r="D1844">
        <v>0.29289811722056702</v>
      </c>
      <c r="E1844">
        <v>-1.7715291754334199</v>
      </c>
      <c r="F1844">
        <v>2.37051811225682E-3</v>
      </c>
      <c r="G1844">
        <v>8.7585267333039393E-3</v>
      </c>
      <c r="H1844">
        <f t="shared" si="28"/>
        <v>1</v>
      </c>
    </row>
    <row r="1845" spans="1:8" x14ac:dyDescent="0.2">
      <c r="A1845" t="s">
        <v>335</v>
      </c>
      <c r="B1845">
        <v>776.267184971902</v>
      </c>
      <c r="C1845">
        <v>227.17188821436901</v>
      </c>
      <c r="D1845">
        <v>0.29264651734903901</v>
      </c>
      <c r="E1845">
        <v>-1.77276898496407</v>
      </c>
      <c r="F1845" s="1">
        <v>1.2763003674115099E-24</v>
      </c>
      <c r="G1845" s="1">
        <v>4.1489451856895799E-23</v>
      </c>
      <c r="H1845">
        <f t="shared" si="28"/>
        <v>1</v>
      </c>
    </row>
    <row r="1846" spans="1:8" x14ac:dyDescent="0.2">
      <c r="A1846" t="s">
        <v>2011</v>
      </c>
      <c r="B1846">
        <v>76.287179359532999</v>
      </c>
      <c r="C1846">
        <v>22.197508497680602</v>
      </c>
      <c r="D1846">
        <v>0.29097298765060098</v>
      </c>
      <c r="E1846">
        <v>-1.78104286749735</v>
      </c>
      <c r="F1846" s="1">
        <v>2.4937147817895299E-5</v>
      </c>
      <c r="G1846">
        <v>1.3846168847683499E-4</v>
      </c>
      <c r="H1846">
        <f t="shared" si="28"/>
        <v>1</v>
      </c>
    </row>
    <row r="1847" spans="1:8" x14ac:dyDescent="0.2">
      <c r="A1847" t="s">
        <v>138</v>
      </c>
      <c r="B1847">
        <v>668.79583749009601</v>
      </c>
      <c r="C1847">
        <v>193.391837135467</v>
      </c>
      <c r="D1847">
        <v>0.28916423562269999</v>
      </c>
      <c r="E1847">
        <v>-1.7900389668046</v>
      </c>
      <c r="F1847" s="1">
        <v>5.99467590650898E-83</v>
      </c>
      <c r="G1847" s="1">
        <v>8.7219624402857805E-81</v>
      </c>
      <c r="H1847">
        <f t="shared" si="28"/>
        <v>1</v>
      </c>
    </row>
    <row r="1848" spans="1:8" x14ac:dyDescent="0.2">
      <c r="A1848" t="s">
        <v>3546</v>
      </c>
      <c r="B1848">
        <v>15.5211517198449</v>
      </c>
      <c r="C1848">
        <v>4.4581880501391904</v>
      </c>
      <c r="D1848">
        <v>0.28723306946604099</v>
      </c>
      <c r="E1848">
        <v>-1.79970623706291</v>
      </c>
      <c r="F1848">
        <v>1.6065555991172801E-3</v>
      </c>
      <c r="G1848">
        <v>6.2259741940448804E-3</v>
      </c>
      <c r="H1848">
        <f t="shared" si="28"/>
        <v>1</v>
      </c>
    </row>
    <row r="1849" spans="1:8" x14ac:dyDescent="0.2">
      <c r="A1849" t="s">
        <v>2077</v>
      </c>
      <c r="B1849">
        <v>78.253494572213796</v>
      </c>
      <c r="C1849">
        <v>22.405005827056801</v>
      </c>
      <c r="D1849">
        <v>0.286313166581731</v>
      </c>
      <c r="E1849">
        <v>-1.80433407832098</v>
      </c>
      <c r="F1849" s="1">
        <v>1.1675238927955701E-8</v>
      </c>
      <c r="G1849" s="1">
        <v>1.06232623299541E-7</v>
      </c>
      <c r="H1849">
        <f t="shared" si="28"/>
        <v>1</v>
      </c>
    </row>
    <row r="1850" spans="1:8" x14ac:dyDescent="0.2">
      <c r="A1850" t="s">
        <v>859</v>
      </c>
      <c r="B1850">
        <v>145.347313167853</v>
      </c>
      <c r="C1850">
        <v>40.979937709947201</v>
      </c>
      <c r="D1850">
        <v>0.28194492775124103</v>
      </c>
      <c r="E1850">
        <v>-1.8265147060909099</v>
      </c>
      <c r="F1850" s="1">
        <v>2.3439030483947399E-10</v>
      </c>
      <c r="G1850" s="1">
        <v>2.63700132182509E-9</v>
      </c>
      <c r="H1850">
        <f t="shared" si="28"/>
        <v>1</v>
      </c>
    </row>
    <row r="1851" spans="1:8" x14ac:dyDescent="0.2">
      <c r="A1851" t="s">
        <v>2392</v>
      </c>
      <c r="B1851">
        <v>77.284768802648699</v>
      </c>
      <c r="C1851">
        <v>21.766854936078499</v>
      </c>
      <c r="D1851">
        <v>0.28164482178450201</v>
      </c>
      <c r="E1851">
        <v>-1.8280511479131101</v>
      </c>
      <c r="F1851" s="1">
        <v>2.2200067683396602E-12</v>
      </c>
      <c r="G1851" s="1">
        <v>3.0244564936671003E-11</v>
      </c>
      <c r="H1851">
        <f t="shared" si="28"/>
        <v>1</v>
      </c>
    </row>
    <row r="1852" spans="1:8" x14ac:dyDescent="0.2">
      <c r="A1852" t="s">
        <v>1877</v>
      </c>
      <c r="B1852">
        <v>459.72634102887002</v>
      </c>
      <c r="C1852">
        <v>126.397493045895</v>
      </c>
      <c r="D1852">
        <v>0.274940724003364</v>
      </c>
      <c r="E1852">
        <v>-1.86280748135658</v>
      </c>
      <c r="F1852" s="1">
        <v>5.5852670278492298E-6</v>
      </c>
      <c r="G1852" s="1">
        <v>3.5183191122046498E-5</v>
      </c>
      <c r="H1852">
        <f t="shared" si="28"/>
        <v>1</v>
      </c>
    </row>
    <row r="1853" spans="1:8" x14ac:dyDescent="0.2">
      <c r="A1853" t="s">
        <v>1876</v>
      </c>
      <c r="B1853">
        <v>38.540746092106801</v>
      </c>
      <c r="C1853">
        <v>10.5699693892062</v>
      </c>
      <c r="D1853">
        <v>0.27425440503786702</v>
      </c>
      <c r="E1853">
        <v>-1.8664133016964599</v>
      </c>
      <c r="F1853" s="1">
        <v>3.0692382806358302E-7</v>
      </c>
      <c r="G1853" s="1">
        <v>2.3113369283220401E-6</v>
      </c>
      <c r="H1853">
        <f t="shared" si="28"/>
        <v>1</v>
      </c>
    </row>
    <row r="1854" spans="1:8" x14ac:dyDescent="0.2">
      <c r="A1854" t="s">
        <v>2904</v>
      </c>
      <c r="B1854">
        <v>14.2868076842908</v>
      </c>
      <c r="C1854">
        <v>3.9180574673652302</v>
      </c>
      <c r="D1854">
        <v>0.274243032729654</v>
      </c>
      <c r="E1854">
        <v>-1.86647312612419</v>
      </c>
      <c r="F1854">
        <v>1.6343901265073599E-2</v>
      </c>
      <c r="G1854">
        <v>4.7539558827733398E-2</v>
      </c>
      <c r="H1854">
        <f t="shared" si="28"/>
        <v>1</v>
      </c>
    </row>
    <row r="1855" spans="1:8" x14ac:dyDescent="0.2">
      <c r="A1855" t="s">
        <v>3576</v>
      </c>
      <c r="B1855">
        <v>13.4106422189773</v>
      </c>
      <c r="C1855">
        <v>3.6271651699792602</v>
      </c>
      <c r="D1855">
        <v>0.27046916253171499</v>
      </c>
      <c r="E1855">
        <v>-1.88646397994313</v>
      </c>
      <c r="F1855">
        <v>3.1169304355239398E-3</v>
      </c>
      <c r="G1855">
        <v>1.1145387617934099E-2</v>
      </c>
      <c r="H1855">
        <f t="shared" si="28"/>
        <v>1</v>
      </c>
    </row>
    <row r="1856" spans="1:8" x14ac:dyDescent="0.2">
      <c r="A1856" t="s">
        <v>3490</v>
      </c>
      <c r="B1856">
        <v>19.9237131932137</v>
      </c>
      <c r="C1856">
        <v>5.3565606301523498</v>
      </c>
      <c r="D1856">
        <v>0.26885353037388998</v>
      </c>
      <c r="E1856">
        <v>-1.8951076788087999</v>
      </c>
      <c r="F1856">
        <v>1.9268542251075501E-4</v>
      </c>
      <c r="G1856">
        <v>9.0434818094148697E-4</v>
      </c>
      <c r="H1856">
        <f t="shared" si="28"/>
        <v>1</v>
      </c>
    </row>
    <row r="1857" spans="1:8" x14ac:dyDescent="0.2">
      <c r="A1857" t="s">
        <v>112</v>
      </c>
      <c r="B1857">
        <v>264.90742951750298</v>
      </c>
      <c r="C1857">
        <v>70.967318575171205</v>
      </c>
      <c r="D1857">
        <v>0.26789478386630999</v>
      </c>
      <c r="E1857">
        <v>-1.9002616039029201</v>
      </c>
      <c r="F1857" s="1">
        <v>2.5559741797331702E-40</v>
      </c>
      <c r="G1857" s="1">
        <v>1.5321531622992501E-38</v>
      </c>
      <c r="H1857">
        <f t="shared" si="28"/>
        <v>1</v>
      </c>
    </row>
    <row r="1858" spans="1:8" x14ac:dyDescent="0.2">
      <c r="A1858" t="s">
        <v>1829</v>
      </c>
      <c r="B1858">
        <v>107.245960647492</v>
      </c>
      <c r="C1858">
        <v>28.513396559241599</v>
      </c>
      <c r="D1858">
        <v>0.26586918879828703</v>
      </c>
      <c r="E1858">
        <v>-1.91121149987872</v>
      </c>
      <c r="F1858" s="1">
        <v>2.6333880012871801E-18</v>
      </c>
      <c r="G1858" s="1">
        <v>5.8032957357701696E-17</v>
      </c>
      <c r="H1858">
        <f t="shared" ref="H1858:H1911" si="29">IF(OR(D1858&gt;1.5, E1858&lt;-0.6),1,0)</f>
        <v>1</v>
      </c>
    </row>
    <row r="1859" spans="1:8" x14ac:dyDescent="0.2">
      <c r="A1859" t="s">
        <v>1248</v>
      </c>
      <c r="B1859">
        <v>52.838420849798403</v>
      </c>
      <c r="C1859">
        <v>14.023698445042699</v>
      </c>
      <c r="D1859">
        <v>0.26540722109972498</v>
      </c>
      <c r="E1859">
        <v>-1.9137204713418801</v>
      </c>
      <c r="F1859" s="1">
        <v>1.12808946609202E-9</v>
      </c>
      <c r="G1859" s="1">
        <v>1.1691250856746201E-8</v>
      </c>
      <c r="H1859">
        <f t="shared" si="29"/>
        <v>1</v>
      </c>
    </row>
    <row r="1860" spans="1:8" x14ac:dyDescent="0.2">
      <c r="A1860" t="s">
        <v>111</v>
      </c>
      <c r="B1860">
        <v>416.11331993731898</v>
      </c>
      <c r="C1860">
        <v>110.261659403891</v>
      </c>
      <c r="D1860">
        <v>0.26497988437500802</v>
      </c>
      <c r="E1860">
        <v>-1.9160452514905</v>
      </c>
      <c r="F1860" s="1">
        <v>9.0987825918139898E-49</v>
      </c>
      <c r="G1860" s="1">
        <v>7.0649925347629302E-47</v>
      </c>
      <c r="H1860">
        <f t="shared" si="29"/>
        <v>1</v>
      </c>
    </row>
    <row r="1861" spans="1:8" x14ac:dyDescent="0.2">
      <c r="A1861" t="s">
        <v>7</v>
      </c>
      <c r="B1861">
        <v>1019.3029239586</v>
      </c>
      <c r="C1861">
        <v>269.397766021591</v>
      </c>
      <c r="D1861">
        <v>0.26429607890787499</v>
      </c>
      <c r="E1861">
        <v>-1.91977307354816</v>
      </c>
      <c r="F1861" s="1">
        <v>3.8944659581265097E-127</v>
      </c>
      <c r="G1861" s="1">
        <v>9.5676175161449008E-125</v>
      </c>
      <c r="H1861">
        <f t="shared" si="29"/>
        <v>1</v>
      </c>
    </row>
    <row r="1862" spans="1:8" x14ac:dyDescent="0.2">
      <c r="A1862" t="s">
        <v>3585</v>
      </c>
      <c r="B1862">
        <v>12.371967045763199</v>
      </c>
      <c r="C1862">
        <v>3.26386130823037</v>
      </c>
      <c r="D1862">
        <v>0.26381102505022302</v>
      </c>
      <c r="E1862">
        <v>-1.9224232366932199</v>
      </c>
      <c r="F1862">
        <v>3.6946543436299E-3</v>
      </c>
      <c r="G1862">
        <v>1.29720300843407E-2</v>
      </c>
      <c r="H1862">
        <f t="shared" si="29"/>
        <v>1</v>
      </c>
    </row>
    <row r="1863" spans="1:8" x14ac:dyDescent="0.2">
      <c r="A1863" t="s">
        <v>3534</v>
      </c>
      <c r="B1863">
        <v>15.1128492669854</v>
      </c>
      <c r="C1863">
        <v>3.9854071672184701</v>
      </c>
      <c r="D1863">
        <v>0.26370984695286798</v>
      </c>
      <c r="E1863">
        <v>-1.92297665229757</v>
      </c>
      <c r="F1863">
        <v>1.13097941169124E-3</v>
      </c>
      <c r="G1863">
        <v>4.5016885693505799E-3</v>
      </c>
      <c r="H1863">
        <f t="shared" si="29"/>
        <v>1</v>
      </c>
    </row>
    <row r="1864" spans="1:8" x14ac:dyDescent="0.2">
      <c r="A1864" t="s">
        <v>1390</v>
      </c>
      <c r="B1864">
        <v>76.144495172662502</v>
      </c>
      <c r="C1864">
        <v>20.008846490488502</v>
      </c>
      <c r="D1864">
        <v>0.26277469494173</v>
      </c>
      <c r="E1864">
        <v>-1.9281017432752301</v>
      </c>
      <c r="F1864" s="1">
        <v>3.1071747997588298E-13</v>
      </c>
      <c r="G1864" s="1">
        <v>4.59212244074812E-12</v>
      </c>
      <c r="H1864">
        <f t="shared" si="29"/>
        <v>1</v>
      </c>
    </row>
    <row r="1865" spans="1:8" x14ac:dyDescent="0.2">
      <c r="A1865" t="s">
        <v>1025</v>
      </c>
      <c r="B1865">
        <v>150.32402582417899</v>
      </c>
      <c r="C1865">
        <v>39.082168000141102</v>
      </c>
      <c r="D1865">
        <v>0.25998617177703998</v>
      </c>
      <c r="E1865">
        <v>-1.9434932040922099</v>
      </c>
      <c r="F1865" s="1">
        <v>3.3444762202450698E-25</v>
      </c>
      <c r="G1865" s="1">
        <v>1.10640884407489E-23</v>
      </c>
      <c r="H1865">
        <f t="shared" si="29"/>
        <v>1</v>
      </c>
    </row>
    <row r="1866" spans="1:8" x14ac:dyDescent="0.2">
      <c r="A1866" t="s">
        <v>3669</v>
      </c>
      <c r="B1866">
        <v>9.0599538442167908</v>
      </c>
      <c r="C1866">
        <v>2.3343448105454399</v>
      </c>
      <c r="D1866">
        <v>0.25765526521258297</v>
      </c>
      <c r="E1866">
        <v>-1.95648602046951</v>
      </c>
      <c r="F1866">
        <v>1.3841699696107299E-2</v>
      </c>
      <c r="G1866">
        <v>4.1206140573274597E-2</v>
      </c>
      <c r="H1866">
        <f t="shared" si="29"/>
        <v>1</v>
      </c>
    </row>
    <row r="1867" spans="1:8" x14ac:dyDescent="0.2">
      <c r="A1867" t="s">
        <v>835</v>
      </c>
      <c r="B1867">
        <v>1319.85105524451</v>
      </c>
      <c r="C1867">
        <v>335.31187829562498</v>
      </c>
      <c r="D1867">
        <v>0.254052816765379</v>
      </c>
      <c r="E1867">
        <v>-1.9767996350386301</v>
      </c>
      <c r="F1867" s="1">
        <v>5.4238884996230901E-24</v>
      </c>
      <c r="G1867" s="1">
        <v>1.6724772233611399E-22</v>
      </c>
      <c r="H1867">
        <f t="shared" si="29"/>
        <v>1</v>
      </c>
    </row>
    <row r="1868" spans="1:8" x14ac:dyDescent="0.2">
      <c r="A1868" t="s">
        <v>1177</v>
      </c>
      <c r="B1868">
        <v>94.253456082804306</v>
      </c>
      <c r="C1868">
        <v>23.708809590137498</v>
      </c>
      <c r="D1868">
        <v>0.25154313248002902</v>
      </c>
      <c r="E1868">
        <v>-1.99112229255177</v>
      </c>
      <c r="F1868" s="1">
        <v>1.80068309960537E-11</v>
      </c>
      <c r="G1868" s="1">
        <v>2.25816208624987E-10</v>
      </c>
      <c r="H1868">
        <f t="shared" si="29"/>
        <v>1</v>
      </c>
    </row>
    <row r="1869" spans="1:8" x14ac:dyDescent="0.2">
      <c r="A1869" t="s">
        <v>2174</v>
      </c>
      <c r="B1869">
        <v>404.82207454517197</v>
      </c>
      <c r="C1869">
        <v>101.061558585298</v>
      </c>
      <c r="D1869">
        <v>0.24964438685524701</v>
      </c>
      <c r="E1869">
        <v>-2.0020536262211199</v>
      </c>
      <c r="F1869">
        <v>1.12286636149454E-4</v>
      </c>
      <c r="G1869">
        <v>5.5371093429934699E-4</v>
      </c>
      <c r="H1869">
        <f t="shared" si="29"/>
        <v>1</v>
      </c>
    </row>
    <row r="1870" spans="1:8" x14ac:dyDescent="0.2">
      <c r="A1870" t="s">
        <v>378</v>
      </c>
      <c r="B1870">
        <v>178.78310762703401</v>
      </c>
      <c r="C1870">
        <v>43.839314453751399</v>
      </c>
      <c r="D1870">
        <v>0.24520948894795</v>
      </c>
      <c r="E1870">
        <v>-2.02791328635919</v>
      </c>
      <c r="F1870" s="1">
        <v>6.5014483805076197E-20</v>
      </c>
      <c r="G1870" s="1">
        <v>1.60511870560605E-18</v>
      </c>
      <c r="H1870">
        <f t="shared" si="29"/>
        <v>1</v>
      </c>
    </row>
    <row r="1871" spans="1:8" x14ac:dyDescent="0.2">
      <c r="A1871" t="s">
        <v>3680</v>
      </c>
      <c r="B1871">
        <v>8.5905010255556</v>
      </c>
      <c r="C1871">
        <v>2.0901683896671299</v>
      </c>
      <c r="D1871">
        <v>0.243311581414071</v>
      </c>
      <c r="E1871">
        <v>-2.03912310198058</v>
      </c>
      <c r="F1871">
        <v>1.54192280850525E-2</v>
      </c>
      <c r="G1871">
        <v>4.5263967107266698E-2</v>
      </c>
      <c r="H1871">
        <f t="shared" si="29"/>
        <v>1</v>
      </c>
    </row>
    <row r="1872" spans="1:8" x14ac:dyDescent="0.2">
      <c r="A1872" t="s">
        <v>584</v>
      </c>
      <c r="B1872">
        <v>1213.23191539141</v>
      </c>
      <c r="C1872">
        <v>288.55568044756001</v>
      </c>
      <c r="D1872">
        <v>0.23784049594051901</v>
      </c>
      <c r="E1872">
        <v>-2.0719337182455302</v>
      </c>
      <c r="F1872" s="1">
        <v>4.2687135719128702E-15</v>
      </c>
      <c r="G1872" s="1">
        <v>7.2201965675718199E-14</v>
      </c>
      <c r="H1872">
        <f t="shared" si="29"/>
        <v>1</v>
      </c>
    </row>
    <row r="1873" spans="1:8" x14ac:dyDescent="0.2">
      <c r="A1873" t="s">
        <v>240</v>
      </c>
      <c r="B1873">
        <v>4055.7763284730299</v>
      </c>
      <c r="C1873">
        <v>964.51844442281299</v>
      </c>
      <c r="D1873">
        <v>0.23781351985599899</v>
      </c>
      <c r="E1873">
        <v>-2.0720973593043999</v>
      </c>
      <c r="F1873" s="1">
        <v>2.64817621292688E-27</v>
      </c>
      <c r="G1873" s="1">
        <v>9.6090965440489804E-26</v>
      </c>
      <c r="H1873">
        <f t="shared" si="29"/>
        <v>1</v>
      </c>
    </row>
    <row r="1874" spans="1:8" x14ac:dyDescent="0.2">
      <c r="A1874" t="s">
        <v>1465</v>
      </c>
      <c r="B1874">
        <v>39.500114889587401</v>
      </c>
      <c r="C1874">
        <v>9.3263958385349195</v>
      </c>
      <c r="D1874">
        <v>0.236110600300898</v>
      </c>
      <c r="E1874">
        <v>-2.08246528136723</v>
      </c>
      <c r="F1874" s="1">
        <v>6.7560996988249804E-6</v>
      </c>
      <c r="G1874" s="1">
        <v>4.19589349716499E-5</v>
      </c>
      <c r="H1874">
        <f t="shared" si="29"/>
        <v>1</v>
      </c>
    </row>
    <row r="1875" spans="1:8" x14ac:dyDescent="0.2">
      <c r="A1875" t="s">
        <v>2262</v>
      </c>
      <c r="B1875">
        <v>499.62150873441198</v>
      </c>
      <c r="C1875">
        <v>117.082805249993</v>
      </c>
      <c r="D1875">
        <v>0.23434300406036301</v>
      </c>
      <c r="E1875">
        <v>-2.09330636880554</v>
      </c>
      <c r="F1875">
        <v>2.0177946715029801E-4</v>
      </c>
      <c r="G1875">
        <v>9.4260196219275597E-4</v>
      </c>
      <c r="H1875">
        <f t="shared" si="29"/>
        <v>1</v>
      </c>
    </row>
    <row r="1876" spans="1:8" x14ac:dyDescent="0.2">
      <c r="A1876" t="s">
        <v>2231</v>
      </c>
      <c r="B1876">
        <v>31.754209981113299</v>
      </c>
      <c r="C1876">
        <v>7.4311570609835904</v>
      </c>
      <c r="D1876">
        <v>0.234021160199025</v>
      </c>
      <c r="E1876">
        <v>-2.0952891106598899</v>
      </c>
      <c r="F1876" s="1">
        <v>5.4222799220764798E-7</v>
      </c>
      <c r="G1876" s="1">
        <v>3.9696280856003001E-6</v>
      </c>
      <c r="H1876">
        <f t="shared" si="29"/>
        <v>1</v>
      </c>
    </row>
    <row r="1877" spans="1:8" x14ac:dyDescent="0.2">
      <c r="A1877" t="s">
        <v>980</v>
      </c>
      <c r="B1877">
        <v>95.353201916929095</v>
      </c>
      <c r="C1877">
        <v>22.311574074041499</v>
      </c>
      <c r="D1877">
        <v>0.23398872429558401</v>
      </c>
      <c r="E1877">
        <v>-2.0954890855692501</v>
      </c>
      <c r="F1877" s="1">
        <v>2.1512849633517901E-10</v>
      </c>
      <c r="G1877" s="1">
        <v>2.4313089336945699E-9</v>
      </c>
      <c r="H1877">
        <f t="shared" si="29"/>
        <v>1</v>
      </c>
    </row>
    <row r="1878" spans="1:8" x14ac:dyDescent="0.2">
      <c r="A1878" t="s">
        <v>1702</v>
      </c>
      <c r="B1878">
        <v>61.999973150787199</v>
      </c>
      <c r="C1878">
        <v>14.233340341367001</v>
      </c>
      <c r="D1878">
        <v>0.22957010492166999</v>
      </c>
      <c r="E1878">
        <v>-2.1229933112767898</v>
      </c>
      <c r="F1878" s="1">
        <v>7.5712639257557505E-13</v>
      </c>
      <c r="G1878" s="1">
        <v>1.07957146709206E-11</v>
      </c>
      <c r="H1878">
        <f t="shared" si="29"/>
        <v>1</v>
      </c>
    </row>
    <row r="1879" spans="1:8" x14ac:dyDescent="0.2">
      <c r="A1879" t="s">
        <v>2900</v>
      </c>
      <c r="B1879">
        <v>11.647364510058701</v>
      </c>
      <c r="C1879">
        <v>2.6614428901128599</v>
      </c>
      <c r="D1879">
        <v>0.228501725674888</v>
      </c>
      <c r="E1879">
        <v>-2.1297230341414202</v>
      </c>
      <c r="F1879">
        <v>3.3805956784090699E-3</v>
      </c>
      <c r="G1879">
        <v>1.19852393746483E-2</v>
      </c>
      <c r="H1879">
        <f t="shared" si="29"/>
        <v>1</v>
      </c>
    </row>
    <row r="1880" spans="1:8" x14ac:dyDescent="0.2">
      <c r="A1880" t="s">
        <v>2047</v>
      </c>
      <c r="B1880">
        <v>368.21925392992898</v>
      </c>
      <c r="C1880">
        <v>82.238673309340598</v>
      </c>
      <c r="D1880">
        <v>0.22334158909840801</v>
      </c>
      <c r="E1880">
        <v>-2.1626761701969399</v>
      </c>
      <c r="F1880" s="1">
        <v>8.6165379720966898E-7</v>
      </c>
      <c r="G1880" s="1">
        <v>6.1489256214210001E-6</v>
      </c>
      <c r="H1880">
        <f t="shared" si="29"/>
        <v>1</v>
      </c>
    </row>
    <row r="1881" spans="1:8" x14ac:dyDescent="0.2">
      <c r="A1881" t="s">
        <v>3566</v>
      </c>
      <c r="B1881">
        <v>11.841363861300399</v>
      </c>
      <c r="C1881">
        <v>2.6302989724410901</v>
      </c>
      <c r="D1881">
        <v>0.222128042280447</v>
      </c>
      <c r="E1881">
        <v>-2.1705365592508201</v>
      </c>
      <c r="F1881">
        <v>2.5189048158083698E-3</v>
      </c>
      <c r="G1881">
        <v>9.2339304231174694E-3</v>
      </c>
      <c r="H1881">
        <f t="shared" si="29"/>
        <v>1</v>
      </c>
    </row>
    <row r="1882" spans="1:8" x14ac:dyDescent="0.2">
      <c r="A1882" t="s">
        <v>2943</v>
      </c>
      <c r="B1882">
        <v>10.9654375106599</v>
      </c>
      <c r="C1882">
        <v>2.4172664692345598</v>
      </c>
      <c r="D1882">
        <v>0.22044414250545299</v>
      </c>
      <c r="E1882">
        <v>-2.1815149517536399</v>
      </c>
      <c r="F1882">
        <v>2.8203306818050502E-3</v>
      </c>
      <c r="G1882">
        <v>1.0181998457607901E-2</v>
      </c>
      <c r="H1882">
        <f t="shared" si="29"/>
        <v>1</v>
      </c>
    </row>
    <row r="1883" spans="1:8" x14ac:dyDescent="0.2">
      <c r="A1883" t="s">
        <v>130</v>
      </c>
      <c r="B1883">
        <v>585.12671491915705</v>
      </c>
      <c r="C1883">
        <v>128.95824965990701</v>
      </c>
      <c r="D1883">
        <v>0.22039371365521099</v>
      </c>
      <c r="E1883">
        <v>-2.1818450207414202</v>
      </c>
      <c r="F1883" s="1">
        <v>1.58633965651364E-55</v>
      </c>
      <c r="G1883" s="1">
        <v>1.4407809753038401E-53</v>
      </c>
      <c r="H1883">
        <f t="shared" si="29"/>
        <v>1</v>
      </c>
    </row>
    <row r="1884" spans="1:8" x14ac:dyDescent="0.2">
      <c r="A1884" t="s">
        <v>2768</v>
      </c>
      <c r="B1884">
        <v>26.8621310533801</v>
      </c>
      <c r="C1884">
        <v>5.86760491818875</v>
      </c>
      <c r="D1884">
        <v>0.218434081291939</v>
      </c>
      <c r="E1884">
        <v>-2.1947301238179402</v>
      </c>
      <c r="F1884">
        <v>1.3708240721954799E-3</v>
      </c>
      <c r="G1884">
        <v>5.3749789497439804E-3</v>
      </c>
      <c r="H1884">
        <f t="shared" si="29"/>
        <v>1</v>
      </c>
    </row>
    <row r="1885" spans="1:8" x14ac:dyDescent="0.2">
      <c r="A1885" t="s">
        <v>927</v>
      </c>
      <c r="B1885">
        <v>85.132272167894897</v>
      </c>
      <c r="C1885">
        <v>18.3935166066763</v>
      </c>
      <c r="D1885">
        <v>0.21605809569373699</v>
      </c>
      <c r="E1885">
        <v>-2.2105088051844999</v>
      </c>
      <c r="F1885" s="1">
        <v>1.5168052760871101E-17</v>
      </c>
      <c r="G1885" s="1">
        <v>3.18805664339993E-16</v>
      </c>
      <c r="H1885">
        <f t="shared" si="29"/>
        <v>1</v>
      </c>
    </row>
    <row r="1886" spans="1:8" x14ac:dyDescent="0.2">
      <c r="A1886" t="s">
        <v>3044</v>
      </c>
      <c r="B1886">
        <v>8.6108844808228007</v>
      </c>
      <c r="C1886">
        <v>1.83042000995294</v>
      </c>
      <c r="D1886">
        <v>0.21257049888771001</v>
      </c>
      <c r="E1886">
        <v>-2.2339867052696998</v>
      </c>
      <c r="F1886">
        <v>9.0532857812199996E-3</v>
      </c>
      <c r="G1886">
        <v>2.85206097787183E-2</v>
      </c>
      <c r="H1886">
        <f t="shared" si="29"/>
        <v>1</v>
      </c>
    </row>
    <row r="1887" spans="1:8" x14ac:dyDescent="0.2">
      <c r="A1887" t="s">
        <v>2897</v>
      </c>
      <c r="B1887">
        <v>12.299869901669799</v>
      </c>
      <c r="C1887">
        <v>2.5966241225144699</v>
      </c>
      <c r="D1887">
        <v>0.21110988516731799</v>
      </c>
      <c r="E1887">
        <v>-2.2439339607879298</v>
      </c>
      <c r="F1887">
        <v>1.8171715969228001E-3</v>
      </c>
      <c r="G1887">
        <v>6.92668696865998E-3</v>
      </c>
      <c r="H1887">
        <f t="shared" si="29"/>
        <v>1</v>
      </c>
    </row>
    <row r="1888" spans="1:8" x14ac:dyDescent="0.2">
      <c r="A1888" t="s">
        <v>2469</v>
      </c>
      <c r="B1888">
        <v>83.419596570941096</v>
      </c>
      <c r="C1888">
        <v>17.541859903170799</v>
      </c>
      <c r="D1888">
        <v>0.21028464083080201</v>
      </c>
      <c r="E1888">
        <v>-2.24958461527152</v>
      </c>
      <c r="F1888" s="1">
        <v>5.2423816817464499E-5</v>
      </c>
      <c r="G1888">
        <v>2.74885695880519E-4</v>
      </c>
      <c r="H1888">
        <f t="shared" si="29"/>
        <v>1</v>
      </c>
    </row>
    <row r="1889" spans="1:8" x14ac:dyDescent="0.2">
      <c r="A1889" t="s">
        <v>2615</v>
      </c>
      <c r="B1889">
        <v>11.6678276702169</v>
      </c>
      <c r="C1889">
        <v>2.3680196604720498</v>
      </c>
      <c r="D1889">
        <v>0.20295291697842099</v>
      </c>
      <c r="E1889">
        <v>-2.3007830193008298</v>
      </c>
      <c r="F1889">
        <v>1.96213140716614E-3</v>
      </c>
      <c r="G1889">
        <v>7.4066753823152998E-3</v>
      </c>
      <c r="H1889">
        <f t="shared" si="29"/>
        <v>1</v>
      </c>
    </row>
    <row r="1890" spans="1:8" x14ac:dyDescent="0.2">
      <c r="A1890" t="s">
        <v>226</v>
      </c>
      <c r="B1890">
        <v>4207.9884303363497</v>
      </c>
      <c r="C1890">
        <v>847.31553576329702</v>
      </c>
      <c r="D1890">
        <v>0.201358808321527</v>
      </c>
      <c r="E1890">
        <v>-2.31215951138525</v>
      </c>
      <c r="F1890" s="1">
        <v>1.7671027793724501E-24</v>
      </c>
      <c r="G1890" s="1">
        <v>5.6706214671681899E-23</v>
      </c>
      <c r="H1890">
        <f t="shared" si="29"/>
        <v>1</v>
      </c>
    </row>
    <row r="1891" spans="1:8" x14ac:dyDescent="0.2">
      <c r="A1891" t="s">
        <v>2602</v>
      </c>
      <c r="B1891">
        <v>95.385408904288994</v>
      </c>
      <c r="C1891">
        <v>19.193395569164402</v>
      </c>
      <c r="D1891">
        <v>0.20121940860392301</v>
      </c>
      <c r="E1891">
        <v>-2.3131586279835599</v>
      </c>
      <c r="F1891">
        <v>3.6935762890950301E-3</v>
      </c>
      <c r="G1891">
        <v>1.29720300843407E-2</v>
      </c>
      <c r="H1891">
        <f t="shared" si="29"/>
        <v>1</v>
      </c>
    </row>
    <row r="1892" spans="1:8" x14ac:dyDescent="0.2">
      <c r="A1892" t="s">
        <v>2233</v>
      </c>
      <c r="B1892">
        <v>15.5305883968204</v>
      </c>
      <c r="C1892">
        <v>2.9729690108444</v>
      </c>
      <c r="D1892">
        <v>0.19142668229189999</v>
      </c>
      <c r="E1892">
        <v>-2.38513615886029</v>
      </c>
      <c r="F1892">
        <v>1.6650421858612201E-4</v>
      </c>
      <c r="G1892">
        <v>7.9213721261321495E-4</v>
      </c>
      <c r="H1892">
        <f t="shared" si="29"/>
        <v>1</v>
      </c>
    </row>
    <row r="1893" spans="1:8" x14ac:dyDescent="0.2">
      <c r="A1893" t="s">
        <v>2779</v>
      </c>
      <c r="B1893">
        <v>94.649540770728706</v>
      </c>
      <c r="C1893">
        <v>18.0975624447806</v>
      </c>
      <c r="D1893">
        <v>0.19120602485138999</v>
      </c>
      <c r="E1893">
        <v>-2.38680011191243</v>
      </c>
      <c r="F1893">
        <v>2.1290484146361201E-4</v>
      </c>
      <c r="G1893">
        <v>9.9025200315757105E-4</v>
      </c>
      <c r="H1893">
        <f t="shared" si="29"/>
        <v>1</v>
      </c>
    </row>
    <row r="1894" spans="1:8" x14ac:dyDescent="0.2">
      <c r="A1894" t="s">
        <v>1865</v>
      </c>
      <c r="B1894">
        <v>331.62380195610803</v>
      </c>
      <c r="C1894">
        <v>63.015805080131798</v>
      </c>
      <c r="D1894">
        <v>0.19002196075320399</v>
      </c>
      <c r="E1894">
        <v>-2.3957619350738</v>
      </c>
      <c r="F1894" s="1">
        <v>9.1833326447766603E-12</v>
      </c>
      <c r="G1894" s="1">
        <v>1.18028664678064E-10</v>
      </c>
      <c r="H1894">
        <f t="shared" si="29"/>
        <v>1</v>
      </c>
    </row>
    <row r="1895" spans="1:8" x14ac:dyDescent="0.2">
      <c r="A1895" t="s">
        <v>1540</v>
      </c>
      <c r="B1895">
        <v>40.823361387632502</v>
      </c>
      <c r="C1895">
        <v>7.7271112228792402</v>
      </c>
      <c r="D1895">
        <v>0.18928160151996201</v>
      </c>
      <c r="E1895">
        <v>-2.4013939093391401</v>
      </c>
      <c r="F1895" s="1">
        <v>4.6424342241331503E-10</v>
      </c>
      <c r="G1895" s="1">
        <v>5.0634293510086797E-9</v>
      </c>
      <c r="H1895">
        <f t="shared" si="29"/>
        <v>1</v>
      </c>
    </row>
    <row r="1896" spans="1:8" x14ac:dyDescent="0.2">
      <c r="A1896" t="s">
        <v>2644</v>
      </c>
      <c r="B1896">
        <v>8.3465372014770498</v>
      </c>
      <c r="C1896">
        <v>1.5188938892213999</v>
      </c>
      <c r="D1896">
        <v>0.18197892761474899</v>
      </c>
      <c r="E1896">
        <v>-2.4581566927369498</v>
      </c>
      <c r="F1896">
        <v>5.1458682021194501E-3</v>
      </c>
      <c r="G1896">
        <v>1.7384125535834599E-2</v>
      </c>
      <c r="H1896">
        <f t="shared" si="29"/>
        <v>1</v>
      </c>
    </row>
    <row r="1897" spans="1:8" x14ac:dyDescent="0.2">
      <c r="A1897" t="s">
        <v>1562</v>
      </c>
      <c r="B1897">
        <v>23.030620855444599</v>
      </c>
      <c r="C1897">
        <v>4.14919286166249</v>
      </c>
      <c r="D1897">
        <v>0.180159835364646</v>
      </c>
      <c r="E1897">
        <v>-2.4726506807331199</v>
      </c>
      <c r="F1897" s="1">
        <v>2.31637335920697E-6</v>
      </c>
      <c r="G1897" s="1">
        <v>1.5496951411194499E-5</v>
      </c>
      <c r="H1897">
        <f t="shared" si="29"/>
        <v>1</v>
      </c>
    </row>
    <row r="1898" spans="1:8" x14ac:dyDescent="0.2">
      <c r="A1898" t="s">
        <v>3513</v>
      </c>
      <c r="B1898">
        <v>12.116897033610901</v>
      </c>
      <c r="C1898">
        <v>2.1394151984296399</v>
      </c>
      <c r="D1898">
        <v>0.17656460994057699</v>
      </c>
      <c r="E1898">
        <v>-2.5017318922166401</v>
      </c>
      <c r="F1898">
        <v>5.50442263159428E-4</v>
      </c>
      <c r="G1898">
        <v>2.3374689021556198E-3</v>
      </c>
      <c r="H1898">
        <f t="shared" si="29"/>
        <v>1</v>
      </c>
    </row>
    <row r="1899" spans="1:8" x14ac:dyDescent="0.2">
      <c r="A1899" t="s">
        <v>2421</v>
      </c>
      <c r="B1899">
        <v>44.259185422098497</v>
      </c>
      <c r="C1899">
        <v>7.79192999047764</v>
      </c>
      <c r="D1899">
        <v>0.17605226838601401</v>
      </c>
      <c r="E1899">
        <v>-2.5059242788299199</v>
      </c>
      <c r="F1899" s="1">
        <v>1.6745453576282499E-10</v>
      </c>
      <c r="G1899" s="1">
        <v>1.9112518453478301E-9</v>
      </c>
      <c r="H1899">
        <f t="shared" si="29"/>
        <v>1</v>
      </c>
    </row>
    <row r="1900" spans="1:8" x14ac:dyDescent="0.2">
      <c r="A1900" t="s">
        <v>3495</v>
      </c>
      <c r="B1900">
        <v>12.9726790436571</v>
      </c>
      <c r="C1900">
        <v>2.0720654985764</v>
      </c>
      <c r="D1900">
        <v>0.159725334420381</v>
      </c>
      <c r="E1900">
        <v>-2.64633493465002</v>
      </c>
      <c r="F1900">
        <v>2.6798199789955897E-4</v>
      </c>
      <c r="G1900">
        <v>1.2214045682855199E-3</v>
      </c>
      <c r="H1900">
        <f t="shared" si="29"/>
        <v>1</v>
      </c>
    </row>
    <row r="1901" spans="1:8" x14ac:dyDescent="0.2">
      <c r="A1901" t="s">
        <v>2814</v>
      </c>
      <c r="B1901">
        <v>11.4441675965146</v>
      </c>
      <c r="C1901">
        <v>1.74749835126382</v>
      </c>
      <c r="D1901">
        <v>0.15269772454189101</v>
      </c>
      <c r="E1901">
        <v>-2.7112495312240399</v>
      </c>
      <c r="F1901">
        <v>5.6797774322833901E-4</v>
      </c>
      <c r="G1901">
        <v>2.4071590667477101E-3</v>
      </c>
      <c r="H1901">
        <f t="shared" si="29"/>
        <v>1</v>
      </c>
    </row>
    <row r="1902" spans="1:8" x14ac:dyDescent="0.2">
      <c r="A1902" t="s">
        <v>2867</v>
      </c>
      <c r="B1902">
        <v>9.5996748860910692</v>
      </c>
      <c r="C1902">
        <v>1.4540751216229999</v>
      </c>
      <c r="D1902">
        <v>0.15147128823391801</v>
      </c>
      <c r="E1902">
        <v>-2.7228837417709602</v>
      </c>
      <c r="F1902">
        <v>1.7238008576093201E-3</v>
      </c>
      <c r="G1902">
        <v>6.62211731661967E-3</v>
      </c>
      <c r="H1902">
        <f t="shared" si="29"/>
        <v>1</v>
      </c>
    </row>
    <row r="1903" spans="1:8" x14ac:dyDescent="0.2">
      <c r="A1903" t="s">
        <v>2743</v>
      </c>
      <c r="B1903">
        <v>9.5183004748042297</v>
      </c>
      <c r="C1903">
        <v>1.43597223053228</v>
      </c>
      <c r="D1903">
        <v>0.150864351712096</v>
      </c>
      <c r="E1903">
        <v>-2.7286761484259601</v>
      </c>
      <c r="F1903">
        <v>1.7525178429466299E-3</v>
      </c>
      <c r="G1903">
        <v>6.7135052132919698E-3</v>
      </c>
      <c r="H1903">
        <f t="shared" si="29"/>
        <v>1</v>
      </c>
    </row>
    <row r="1904" spans="1:8" x14ac:dyDescent="0.2">
      <c r="A1904" t="s">
        <v>3029</v>
      </c>
      <c r="B1904">
        <v>11.577255696627599</v>
      </c>
      <c r="C1904">
        <v>1.73192639242793</v>
      </c>
      <c r="D1904">
        <v>0.14959731717184299</v>
      </c>
      <c r="E1904">
        <v>-2.7408437922392399</v>
      </c>
      <c r="F1904">
        <v>2.7468203659970999E-3</v>
      </c>
      <c r="G1904">
        <v>9.9309650192599495E-3</v>
      </c>
      <c r="H1904">
        <f t="shared" si="29"/>
        <v>1</v>
      </c>
    </row>
    <row r="1905" spans="1:8" x14ac:dyDescent="0.2">
      <c r="A1905" t="s">
        <v>682</v>
      </c>
      <c r="B1905">
        <v>61.144350550523001</v>
      </c>
      <c r="C1905">
        <v>9.0123387855485397</v>
      </c>
      <c r="D1905">
        <v>0.14739446415579699</v>
      </c>
      <c r="E1905">
        <v>-2.7622457542057801</v>
      </c>
      <c r="F1905" s="1">
        <v>3.2704243337901301E-17</v>
      </c>
      <c r="G1905" s="1">
        <v>6.73222239920039E-16</v>
      </c>
      <c r="H1905">
        <f t="shared" si="29"/>
        <v>1</v>
      </c>
    </row>
    <row r="1906" spans="1:8" x14ac:dyDescent="0.2">
      <c r="A1906" t="s">
        <v>1897</v>
      </c>
      <c r="B1906">
        <v>51.7790434017531</v>
      </c>
      <c r="C1906">
        <v>7.5296506785085997</v>
      </c>
      <c r="D1906">
        <v>0.14541888346770199</v>
      </c>
      <c r="E1906">
        <v>-2.7817134713224498</v>
      </c>
      <c r="F1906" s="1">
        <v>5.47443004994049E-15</v>
      </c>
      <c r="G1906" s="1">
        <v>9.2076104072287495E-14</v>
      </c>
      <c r="H1906">
        <f t="shared" si="29"/>
        <v>1</v>
      </c>
    </row>
    <row r="1907" spans="1:8" x14ac:dyDescent="0.2">
      <c r="A1907" t="s">
        <v>2113</v>
      </c>
      <c r="B1907">
        <v>12.2389586505412</v>
      </c>
      <c r="C1907">
        <v>1.43597223053228</v>
      </c>
      <c r="D1907">
        <v>0.11732797466954301</v>
      </c>
      <c r="E1907">
        <v>-3.0913810567534901</v>
      </c>
      <c r="F1907">
        <v>1.3436825197898599E-4</v>
      </c>
      <c r="G1907">
        <v>6.5082179190597503E-4</v>
      </c>
      <c r="H1907">
        <f t="shared" si="29"/>
        <v>1</v>
      </c>
    </row>
    <row r="1908" spans="1:8" x14ac:dyDescent="0.2">
      <c r="A1908" t="s">
        <v>3651</v>
      </c>
      <c r="B1908">
        <v>5.5742450418049199</v>
      </c>
      <c r="C1908">
        <v>0.57127450044573203</v>
      </c>
      <c r="D1908">
        <v>0.10248464072917</v>
      </c>
      <c r="E1908">
        <v>-3.2865203842223001</v>
      </c>
      <c r="F1908">
        <v>1.1286342161257699E-2</v>
      </c>
      <c r="G1908">
        <v>3.4623771469520698E-2</v>
      </c>
      <c r="H1908">
        <f t="shared" si="29"/>
        <v>1</v>
      </c>
    </row>
    <row r="1909" spans="1:8" x14ac:dyDescent="0.2">
      <c r="A1909" t="s">
        <v>3173</v>
      </c>
      <c r="B1909">
        <v>5.5539412914286999</v>
      </c>
      <c r="C1909">
        <v>0.555702541609844</v>
      </c>
      <c r="D1909">
        <v>0.100055530379381</v>
      </c>
      <c r="E1909">
        <v>-3.3211271832119098</v>
      </c>
      <c r="F1909">
        <v>1.1371366497562201E-2</v>
      </c>
      <c r="G1909">
        <v>3.4841811149553599E-2</v>
      </c>
      <c r="H1909">
        <f t="shared" si="29"/>
        <v>1</v>
      </c>
    </row>
    <row r="1910" spans="1:8" x14ac:dyDescent="0.2">
      <c r="A1910" t="s">
        <v>2234</v>
      </c>
      <c r="B1910">
        <v>9.3445251690477704</v>
      </c>
      <c r="C1910">
        <v>0.833553812414766</v>
      </c>
      <c r="D1910">
        <v>8.92023722270852E-2</v>
      </c>
      <c r="E1910">
        <v>-3.4867741124234901</v>
      </c>
      <c r="F1910">
        <v>4.7382802708480199E-4</v>
      </c>
      <c r="G1910">
        <v>2.0416293311940302E-3</v>
      </c>
      <c r="H1910">
        <f t="shared" si="29"/>
        <v>1</v>
      </c>
    </row>
    <row r="1911" spans="1:8" x14ac:dyDescent="0.2">
      <c r="A1911" t="s">
        <v>3052</v>
      </c>
      <c r="B1911">
        <v>8.3667612469622803</v>
      </c>
      <c r="C1911">
        <v>0.620521309208239</v>
      </c>
      <c r="D1911">
        <v>7.4165055138095598E-2</v>
      </c>
      <c r="E1911">
        <v>-3.7531166074333502</v>
      </c>
      <c r="F1911">
        <v>3.9730379369033801E-4</v>
      </c>
      <c r="G1911">
        <v>1.7417878557341501E-3</v>
      </c>
      <c r="H1911">
        <f t="shared" si="29"/>
        <v>1</v>
      </c>
    </row>
    <row r="1912" spans="1:8" x14ac:dyDescent="0.2">
      <c r="F1912" s="1"/>
      <c r="G1912" s="1"/>
    </row>
    <row r="1913" spans="1:8" x14ac:dyDescent="0.2">
      <c r="F1913" s="1"/>
      <c r="G1913" s="1"/>
    </row>
    <row r="1914" spans="1:8" x14ac:dyDescent="0.2">
      <c r="F1914" s="1"/>
      <c r="G1914" s="1"/>
    </row>
    <row r="1917" spans="1:8" x14ac:dyDescent="0.2">
      <c r="F1917" s="1"/>
      <c r="G1917" s="1"/>
    </row>
    <row r="1919" spans="1:8" x14ac:dyDescent="0.2">
      <c r="F1919" s="1"/>
      <c r="G1919" s="1"/>
    </row>
    <row r="1920" spans="1:8" x14ac:dyDescent="0.2">
      <c r="F1920" s="1"/>
      <c r="G1920" s="1"/>
    </row>
    <row r="1921" spans="1:7" x14ac:dyDescent="0.2">
      <c r="F1921" s="1"/>
      <c r="G1921" s="1"/>
    </row>
    <row r="1922" spans="1:7" x14ac:dyDescent="0.2">
      <c r="F1922" s="1"/>
      <c r="G1922" s="1"/>
    </row>
    <row r="1923" spans="1:7" x14ac:dyDescent="0.2">
      <c r="F1923" s="1"/>
      <c r="G1923" s="1"/>
    </row>
    <row r="1924" spans="1:7" x14ac:dyDescent="0.2">
      <c r="F1924" s="1"/>
      <c r="G1924" s="1"/>
    </row>
    <row r="1925" spans="1:7" x14ac:dyDescent="0.2">
      <c r="F1925" s="1"/>
      <c r="G1925" s="1"/>
    </row>
    <row r="1926" spans="1:7" x14ac:dyDescent="0.2">
      <c r="A1926" s="2"/>
      <c r="F1926" s="1"/>
      <c r="G1926" s="1"/>
    </row>
    <row r="1927" spans="1:7" x14ac:dyDescent="0.2">
      <c r="F1927" s="1"/>
      <c r="G1927" s="1"/>
    </row>
    <row r="1928" spans="1:7" x14ac:dyDescent="0.2">
      <c r="F1928" s="1"/>
      <c r="G1928" s="1"/>
    </row>
    <row r="1929" spans="1:7" x14ac:dyDescent="0.2">
      <c r="F1929" s="1"/>
      <c r="G1929" s="1"/>
    </row>
    <row r="1930" spans="1:7" x14ac:dyDescent="0.2">
      <c r="F1930" s="1"/>
      <c r="G1930" s="1"/>
    </row>
    <row r="1931" spans="1:7" x14ac:dyDescent="0.2">
      <c r="F1931" s="1"/>
      <c r="G1931" s="1"/>
    </row>
    <row r="1932" spans="1:7" x14ac:dyDescent="0.2">
      <c r="F1932" s="1"/>
      <c r="G1932" s="1"/>
    </row>
    <row r="1933" spans="1:7" x14ac:dyDescent="0.2">
      <c r="F1933" s="1"/>
      <c r="G1933" s="1"/>
    </row>
    <row r="1934" spans="1:7" x14ac:dyDescent="0.2">
      <c r="F1934" s="1"/>
      <c r="G1934" s="1"/>
    </row>
    <row r="1937" spans="6:7" x14ac:dyDescent="0.2">
      <c r="F1937" s="1"/>
      <c r="G1937" s="1"/>
    </row>
    <row r="1938" spans="6:7" x14ac:dyDescent="0.2">
      <c r="F1938" s="1"/>
      <c r="G1938" s="1"/>
    </row>
    <row r="1939" spans="6:7" x14ac:dyDescent="0.2">
      <c r="F1939" s="1"/>
      <c r="G1939" s="1"/>
    </row>
    <row r="1940" spans="6:7" x14ac:dyDescent="0.2">
      <c r="F1940" s="1"/>
      <c r="G1940" s="1"/>
    </row>
    <row r="1942" spans="6:7" x14ac:dyDescent="0.2">
      <c r="F1942" s="1"/>
      <c r="G1942" s="1"/>
    </row>
    <row r="1943" spans="6:7" x14ac:dyDescent="0.2">
      <c r="F1943" s="1"/>
      <c r="G1943" s="1"/>
    </row>
    <row r="1944" spans="6:7" x14ac:dyDescent="0.2">
      <c r="F1944" s="1"/>
      <c r="G1944" s="1"/>
    </row>
    <row r="1945" spans="6:7" x14ac:dyDescent="0.2">
      <c r="F1945" s="1"/>
      <c r="G1945" s="1"/>
    </row>
    <row r="1946" spans="6:7" x14ac:dyDescent="0.2">
      <c r="F1946" s="1"/>
      <c r="G1946" s="1"/>
    </row>
    <row r="1947" spans="6:7" x14ac:dyDescent="0.2">
      <c r="F1947" s="1"/>
      <c r="G1947" s="1"/>
    </row>
    <row r="1948" spans="6:7" x14ac:dyDescent="0.2">
      <c r="F1948" s="1"/>
      <c r="G1948" s="1"/>
    </row>
    <row r="1949" spans="6:7" x14ac:dyDescent="0.2">
      <c r="F1949" s="1"/>
      <c r="G1949" s="1"/>
    </row>
    <row r="1950" spans="6:7" x14ac:dyDescent="0.2">
      <c r="F1950" s="1"/>
      <c r="G1950" s="1"/>
    </row>
    <row r="1953" spans="6:7" x14ac:dyDescent="0.2">
      <c r="F1953" s="1"/>
      <c r="G1953" s="1"/>
    </row>
    <row r="1955" spans="6:7" x14ac:dyDescent="0.2">
      <c r="F1955" s="1"/>
      <c r="G1955" s="1"/>
    </row>
    <row r="1956" spans="6:7" x14ac:dyDescent="0.2">
      <c r="F1956" s="1"/>
      <c r="G1956" s="1"/>
    </row>
    <row r="1957" spans="6:7" x14ac:dyDescent="0.2">
      <c r="F1957" s="1"/>
    </row>
    <row r="1958" spans="6:7" x14ac:dyDescent="0.2">
      <c r="F1958" s="1"/>
      <c r="G1958" s="1"/>
    </row>
    <row r="1959" spans="6:7" x14ac:dyDescent="0.2">
      <c r="F1959" s="1"/>
      <c r="G1959" s="1"/>
    </row>
    <row r="1960" spans="6:7" x14ac:dyDescent="0.2">
      <c r="F1960" s="1"/>
      <c r="G1960" s="1"/>
    </row>
    <row r="1961" spans="6:7" x14ac:dyDescent="0.2">
      <c r="F1961" s="1"/>
      <c r="G1961" s="1"/>
    </row>
    <row r="1962" spans="6:7" x14ac:dyDescent="0.2">
      <c r="F1962" s="1"/>
      <c r="G1962" s="1"/>
    </row>
    <row r="1963" spans="6:7" x14ac:dyDescent="0.2">
      <c r="F1963" s="1"/>
      <c r="G1963" s="1"/>
    </row>
    <row r="1964" spans="6:7" x14ac:dyDescent="0.2">
      <c r="F1964" s="1"/>
      <c r="G1964" s="1"/>
    </row>
    <row r="1965" spans="6:7" x14ac:dyDescent="0.2">
      <c r="F1965" s="1"/>
      <c r="G1965" s="1"/>
    </row>
    <row r="1966" spans="6:7" x14ac:dyDescent="0.2">
      <c r="F1966" s="1"/>
      <c r="G1966" s="1"/>
    </row>
    <row r="1967" spans="6:7" x14ac:dyDescent="0.2">
      <c r="F1967" s="1"/>
      <c r="G1967" s="1"/>
    </row>
    <row r="1968" spans="6:7" x14ac:dyDescent="0.2">
      <c r="F1968" s="1"/>
      <c r="G1968" s="1"/>
    </row>
    <row r="1969" spans="6:7" x14ac:dyDescent="0.2">
      <c r="F1969" s="1"/>
      <c r="G1969" s="1"/>
    </row>
    <row r="1970" spans="6:7" x14ac:dyDescent="0.2">
      <c r="F1970" s="1"/>
      <c r="G1970" s="1"/>
    </row>
    <row r="1971" spans="6:7" x14ac:dyDescent="0.2">
      <c r="F1971" s="1"/>
      <c r="G1971" s="1"/>
    </row>
    <row r="1972" spans="6:7" x14ac:dyDescent="0.2">
      <c r="F1972" s="1"/>
      <c r="G1972" s="1"/>
    </row>
    <row r="1973" spans="6:7" x14ac:dyDescent="0.2">
      <c r="F1973" s="1"/>
      <c r="G1973" s="1"/>
    </row>
    <row r="1974" spans="6:7" x14ac:dyDescent="0.2">
      <c r="F1974" s="1"/>
      <c r="G1974" s="1"/>
    </row>
    <row r="1975" spans="6:7" x14ac:dyDescent="0.2">
      <c r="F1975" s="1"/>
      <c r="G1975" s="1"/>
    </row>
    <row r="1976" spans="6:7" x14ac:dyDescent="0.2">
      <c r="F1976" s="1"/>
      <c r="G1976" s="1"/>
    </row>
    <row r="1977" spans="6:7" x14ac:dyDescent="0.2">
      <c r="F1977" s="1"/>
      <c r="G1977" s="1"/>
    </row>
    <row r="1978" spans="6:7" x14ac:dyDescent="0.2">
      <c r="F1978" s="1"/>
      <c r="G1978" s="1"/>
    </row>
    <row r="1979" spans="6:7" x14ac:dyDescent="0.2">
      <c r="F1979" s="1"/>
      <c r="G1979" s="1"/>
    </row>
    <row r="1980" spans="6:7" x14ac:dyDescent="0.2">
      <c r="F1980" s="1"/>
      <c r="G1980" s="1"/>
    </row>
    <row r="1983" spans="6:7" x14ac:dyDescent="0.2">
      <c r="F1983" s="1"/>
      <c r="G1983" s="1"/>
    </row>
    <row r="1985" spans="6:7" x14ac:dyDescent="0.2">
      <c r="F1985" s="1"/>
      <c r="G1985" s="1"/>
    </row>
    <row r="1986" spans="6:7" x14ac:dyDescent="0.2">
      <c r="F1986" s="1"/>
    </row>
    <row r="1987" spans="6:7" x14ac:dyDescent="0.2">
      <c r="F1987" s="1"/>
      <c r="G1987" s="1"/>
    </row>
    <row r="1988" spans="6:7" x14ac:dyDescent="0.2">
      <c r="F1988" s="1"/>
      <c r="G1988" s="1"/>
    </row>
    <row r="1989" spans="6:7" x14ac:dyDescent="0.2">
      <c r="F1989" s="1"/>
      <c r="G1989" s="1"/>
    </row>
    <row r="1990" spans="6:7" x14ac:dyDescent="0.2">
      <c r="F1990" s="1"/>
      <c r="G1990" s="1"/>
    </row>
    <row r="1991" spans="6:7" x14ac:dyDescent="0.2">
      <c r="F1991" s="1"/>
      <c r="G1991" s="1"/>
    </row>
    <row r="1992" spans="6:7" x14ac:dyDescent="0.2">
      <c r="F1992" s="1"/>
      <c r="G1992" s="1"/>
    </row>
    <row r="1993" spans="6:7" x14ac:dyDescent="0.2">
      <c r="F1993" s="1"/>
      <c r="G1993" s="1"/>
    </row>
    <row r="1994" spans="6:7" x14ac:dyDescent="0.2">
      <c r="F1994" s="1"/>
      <c r="G1994" s="1"/>
    </row>
    <row r="1995" spans="6:7" x14ac:dyDescent="0.2">
      <c r="F1995" s="1"/>
      <c r="G1995" s="1"/>
    </row>
    <row r="1996" spans="6:7" x14ac:dyDescent="0.2">
      <c r="F1996" s="1"/>
      <c r="G1996" s="1"/>
    </row>
    <row r="1997" spans="6:7" x14ac:dyDescent="0.2">
      <c r="F1997" s="1"/>
      <c r="G1997" s="1"/>
    </row>
    <row r="1998" spans="6:7" x14ac:dyDescent="0.2">
      <c r="F1998" s="1"/>
      <c r="G1998" s="1"/>
    </row>
    <row r="1999" spans="6:7" x14ac:dyDescent="0.2">
      <c r="F1999" s="1"/>
      <c r="G1999" s="1"/>
    </row>
    <row r="2001" spans="6:7" x14ac:dyDescent="0.2">
      <c r="F2001" s="1"/>
      <c r="G2001" s="1"/>
    </row>
    <row r="2002" spans="6:7" x14ac:dyDescent="0.2">
      <c r="F2002" s="1"/>
      <c r="G2002" s="1"/>
    </row>
    <row r="2003" spans="6:7" x14ac:dyDescent="0.2">
      <c r="F2003" s="1"/>
      <c r="G2003" s="1"/>
    </row>
    <row r="2004" spans="6:7" x14ac:dyDescent="0.2">
      <c r="F2004" s="1"/>
      <c r="G2004" s="1"/>
    </row>
    <row r="2005" spans="6:7" x14ac:dyDescent="0.2">
      <c r="F2005" s="1"/>
      <c r="G2005" s="1"/>
    </row>
    <row r="2007" spans="6:7" x14ac:dyDescent="0.2">
      <c r="F2007" s="1"/>
      <c r="G2007" s="1"/>
    </row>
    <row r="2009" spans="6:7" x14ac:dyDescent="0.2">
      <c r="F2009" s="1"/>
      <c r="G2009" s="1"/>
    </row>
    <row r="2010" spans="6:7" x14ac:dyDescent="0.2">
      <c r="F2010" s="1"/>
    </row>
    <row r="2011" spans="6:7" x14ac:dyDescent="0.2">
      <c r="F2011" s="1"/>
      <c r="G2011" s="1"/>
    </row>
    <row r="2012" spans="6:7" x14ac:dyDescent="0.2">
      <c r="F2012" s="1"/>
      <c r="G2012" s="1"/>
    </row>
    <row r="2016" spans="6:7" x14ac:dyDescent="0.2">
      <c r="F2016" s="1"/>
      <c r="G2016" s="1"/>
    </row>
    <row r="2017" spans="6:7" x14ac:dyDescent="0.2">
      <c r="F2017" s="1"/>
      <c r="G2017" s="1"/>
    </row>
    <row r="2018" spans="6:7" x14ac:dyDescent="0.2">
      <c r="F2018" s="1"/>
      <c r="G2018" s="1"/>
    </row>
    <row r="2019" spans="6:7" x14ac:dyDescent="0.2">
      <c r="F2019" s="1"/>
      <c r="G2019" s="1"/>
    </row>
    <row r="2020" spans="6:7" x14ac:dyDescent="0.2">
      <c r="F2020" s="1"/>
      <c r="G2020" s="1"/>
    </row>
    <row r="2022" spans="6:7" x14ac:dyDescent="0.2">
      <c r="F2022" s="1"/>
    </row>
    <row r="2025" spans="6:7" x14ac:dyDescent="0.2">
      <c r="F2025" s="1"/>
      <c r="G2025" s="1"/>
    </row>
    <row r="2026" spans="6:7" x14ac:dyDescent="0.2">
      <c r="F2026" s="1"/>
      <c r="G2026" s="1"/>
    </row>
    <row r="2027" spans="6:7" x14ac:dyDescent="0.2">
      <c r="F2027" s="1"/>
      <c r="G2027" s="1"/>
    </row>
    <row r="2028" spans="6:7" x14ac:dyDescent="0.2">
      <c r="F2028" s="1"/>
      <c r="G2028" s="1"/>
    </row>
    <row r="2030" spans="6:7" x14ac:dyDescent="0.2">
      <c r="F2030" s="1"/>
      <c r="G2030" s="1"/>
    </row>
    <row r="2032" spans="6:7" x14ac:dyDescent="0.2">
      <c r="F2032" s="1"/>
      <c r="G2032" s="1"/>
    </row>
    <row r="2033" spans="6:7" x14ac:dyDescent="0.2">
      <c r="F2033" s="1"/>
    </row>
    <row r="2034" spans="6:7" x14ac:dyDescent="0.2">
      <c r="F2034" s="1"/>
      <c r="G2034" s="1"/>
    </row>
    <row r="2037" spans="6:7" x14ac:dyDescent="0.2">
      <c r="F2037" s="1"/>
      <c r="G2037" s="1"/>
    </row>
    <row r="2040" spans="6:7" x14ac:dyDescent="0.2">
      <c r="F2040" s="1"/>
      <c r="G2040" s="1"/>
    </row>
    <row r="2042" spans="6:7" x14ac:dyDescent="0.2">
      <c r="F2042" s="1"/>
      <c r="G2042" s="1"/>
    </row>
    <row r="2044" spans="6:7" x14ac:dyDescent="0.2">
      <c r="F2044" s="1"/>
      <c r="G2044" s="1"/>
    </row>
    <row r="2045" spans="6:7" x14ac:dyDescent="0.2">
      <c r="F2045" s="1"/>
    </row>
    <row r="2046" spans="6:7" x14ac:dyDescent="0.2">
      <c r="F2046" s="1"/>
      <c r="G2046" s="1"/>
    </row>
    <row r="2047" spans="6:7" x14ac:dyDescent="0.2">
      <c r="F2047" s="1"/>
      <c r="G2047" s="1"/>
    </row>
    <row r="2049" spans="6:7" x14ac:dyDescent="0.2">
      <c r="F2049" s="1"/>
    </row>
    <row r="2050" spans="6:7" x14ac:dyDescent="0.2">
      <c r="F2050" s="1"/>
      <c r="G2050" s="1"/>
    </row>
    <row r="2051" spans="6:7" x14ac:dyDescent="0.2">
      <c r="F2051" s="1"/>
      <c r="G2051" s="1"/>
    </row>
    <row r="2052" spans="6:7" x14ac:dyDescent="0.2">
      <c r="F2052" s="1"/>
    </row>
    <row r="2053" spans="6:7" x14ac:dyDescent="0.2">
      <c r="F2053" s="1"/>
      <c r="G2053" s="1"/>
    </row>
    <row r="2054" spans="6:7" x14ac:dyDescent="0.2">
      <c r="F2054" s="1"/>
      <c r="G2054" s="1"/>
    </row>
    <row r="2055" spans="6:7" x14ac:dyDescent="0.2">
      <c r="F2055" s="1"/>
      <c r="G2055" s="1"/>
    </row>
    <row r="2057" spans="6:7" x14ac:dyDescent="0.2">
      <c r="F2057" s="1"/>
      <c r="G2057" s="1"/>
    </row>
    <row r="2058" spans="6:7" x14ac:dyDescent="0.2">
      <c r="F2058" s="1"/>
      <c r="G2058" s="1"/>
    </row>
    <row r="2059" spans="6:7" x14ac:dyDescent="0.2">
      <c r="F2059" s="1"/>
      <c r="G2059" s="1"/>
    </row>
    <row r="2061" spans="6:7" x14ac:dyDescent="0.2">
      <c r="F2061" s="1"/>
      <c r="G2061" s="1"/>
    </row>
    <row r="2063" spans="6:7" x14ac:dyDescent="0.2">
      <c r="F2063" s="1"/>
      <c r="G2063" s="1"/>
    </row>
    <row r="2064" spans="6:7" x14ac:dyDescent="0.2">
      <c r="F2064" s="1"/>
      <c r="G2064" s="1"/>
    </row>
    <row r="2065" spans="6:7" x14ac:dyDescent="0.2">
      <c r="F2065" s="1"/>
      <c r="G2065" s="1"/>
    </row>
    <row r="2066" spans="6:7" x14ac:dyDescent="0.2">
      <c r="F2066" s="1"/>
      <c r="G2066" s="1"/>
    </row>
    <row r="2068" spans="6:7" x14ac:dyDescent="0.2">
      <c r="F2068" s="1"/>
    </row>
    <row r="2069" spans="6:7" x14ac:dyDescent="0.2">
      <c r="F2069" s="1"/>
      <c r="G2069" s="1"/>
    </row>
    <row r="2070" spans="6:7" x14ac:dyDescent="0.2">
      <c r="F2070" s="1"/>
      <c r="G2070" s="1"/>
    </row>
    <row r="2072" spans="6:7" x14ac:dyDescent="0.2">
      <c r="F2072" s="1"/>
      <c r="G2072" s="1"/>
    </row>
    <row r="2073" spans="6:7" x14ac:dyDescent="0.2">
      <c r="F2073" s="1"/>
      <c r="G2073" s="1"/>
    </row>
    <row r="2074" spans="6:7" x14ac:dyDescent="0.2">
      <c r="F2074" s="1"/>
      <c r="G2074" s="1"/>
    </row>
    <row r="2075" spans="6:7" x14ac:dyDescent="0.2">
      <c r="F2075" s="1"/>
      <c r="G2075" s="1"/>
    </row>
    <row r="2076" spans="6:7" x14ac:dyDescent="0.2">
      <c r="F2076" s="1"/>
      <c r="G2076" s="1"/>
    </row>
    <row r="2077" spans="6:7" x14ac:dyDescent="0.2">
      <c r="F2077" s="1"/>
      <c r="G2077" s="1"/>
    </row>
    <row r="2079" spans="6:7" x14ac:dyDescent="0.2">
      <c r="F2079" s="1"/>
      <c r="G2079" s="1"/>
    </row>
    <row r="2080" spans="6:7" x14ac:dyDescent="0.2">
      <c r="F2080" s="1"/>
      <c r="G2080" s="1"/>
    </row>
    <row r="2081" spans="6:7" x14ac:dyDescent="0.2">
      <c r="F2081" s="1"/>
      <c r="G2081" s="1"/>
    </row>
    <row r="2082" spans="6:7" x14ac:dyDescent="0.2">
      <c r="F2082" s="1"/>
      <c r="G2082" s="1"/>
    </row>
    <row r="2084" spans="6:7" x14ac:dyDescent="0.2">
      <c r="F2084" s="1"/>
      <c r="G2084" s="1"/>
    </row>
    <row r="2085" spans="6:7" x14ac:dyDescent="0.2">
      <c r="F2085" s="1"/>
      <c r="G2085" s="1"/>
    </row>
    <row r="2086" spans="6:7" x14ac:dyDescent="0.2">
      <c r="F2086" s="1"/>
      <c r="G2086" s="1"/>
    </row>
    <row r="2087" spans="6:7" x14ac:dyDescent="0.2">
      <c r="F2087" s="1"/>
      <c r="G2087" s="1"/>
    </row>
    <row r="2088" spans="6:7" x14ac:dyDescent="0.2">
      <c r="F2088" s="1"/>
      <c r="G2088" s="1"/>
    </row>
    <row r="2089" spans="6:7" x14ac:dyDescent="0.2">
      <c r="F2089" s="1"/>
      <c r="G2089" s="1"/>
    </row>
    <row r="2090" spans="6:7" x14ac:dyDescent="0.2">
      <c r="F2090" s="1"/>
      <c r="G2090" s="1"/>
    </row>
    <row r="2092" spans="6:7" x14ac:dyDescent="0.2">
      <c r="F2092" s="1"/>
      <c r="G2092" s="1"/>
    </row>
    <row r="2093" spans="6:7" x14ac:dyDescent="0.2">
      <c r="F2093" s="1"/>
      <c r="G2093" s="1"/>
    </row>
    <row r="2094" spans="6:7" x14ac:dyDescent="0.2">
      <c r="F2094" s="1"/>
      <c r="G2094" s="1"/>
    </row>
    <row r="2095" spans="6:7" x14ac:dyDescent="0.2">
      <c r="F2095" s="1"/>
    </row>
    <row r="2096" spans="6:7" x14ac:dyDescent="0.2">
      <c r="F2096" s="1"/>
      <c r="G2096" s="1"/>
    </row>
    <row r="2097" spans="6:7" x14ac:dyDescent="0.2">
      <c r="F2097" s="1"/>
      <c r="G2097" s="1"/>
    </row>
    <row r="2099" spans="6:7" x14ac:dyDescent="0.2">
      <c r="F2099" s="1"/>
      <c r="G2099" s="1"/>
    </row>
    <row r="2100" spans="6:7" x14ac:dyDescent="0.2">
      <c r="F2100" s="1"/>
      <c r="G2100" s="1"/>
    </row>
    <row r="2102" spans="6:7" x14ac:dyDescent="0.2">
      <c r="F2102" s="1"/>
      <c r="G2102" s="1"/>
    </row>
    <row r="2103" spans="6:7" x14ac:dyDescent="0.2">
      <c r="F2103" s="1"/>
      <c r="G2103" s="1"/>
    </row>
    <row r="2104" spans="6:7" x14ac:dyDescent="0.2">
      <c r="F2104" s="1"/>
      <c r="G2104" s="1"/>
    </row>
    <row r="2105" spans="6:7" x14ac:dyDescent="0.2">
      <c r="F2105" s="1"/>
      <c r="G2105" s="1"/>
    </row>
    <row r="2107" spans="6:7" x14ac:dyDescent="0.2">
      <c r="F2107" s="1"/>
      <c r="G2107" s="1"/>
    </row>
    <row r="2108" spans="6:7" x14ac:dyDescent="0.2">
      <c r="F2108" s="1"/>
      <c r="G2108" s="1"/>
    </row>
    <row r="2109" spans="6:7" x14ac:dyDescent="0.2">
      <c r="F2109" s="1"/>
      <c r="G2109" s="1"/>
    </row>
    <row r="2110" spans="6:7" x14ac:dyDescent="0.2">
      <c r="F2110" s="1"/>
    </row>
    <row r="2111" spans="6:7" x14ac:dyDescent="0.2">
      <c r="F2111" s="1"/>
      <c r="G2111" s="1"/>
    </row>
    <row r="2112" spans="6:7" x14ac:dyDescent="0.2">
      <c r="F2112" s="1"/>
      <c r="G2112" s="1"/>
    </row>
    <row r="2113" spans="6:7" x14ac:dyDescent="0.2">
      <c r="F2113" s="1"/>
      <c r="G2113" s="1"/>
    </row>
    <row r="2114" spans="6:7" x14ac:dyDescent="0.2">
      <c r="F2114" s="1"/>
      <c r="G2114" s="1"/>
    </row>
    <row r="2115" spans="6:7" x14ac:dyDescent="0.2">
      <c r="F2115" s="1"/>
      <c r="G2115" s="1"/>
    </row>
    <row r="2117" spans="6:7" x14ac:dyDescent="0.2">
      <c r="F2117" s="1"/>
      <c r="G2117" s="1"/>
    </row>
    <row r="2118" spans="6:7" x14ac:dyDescent="0.2">
      <c r="F2118" s="1"/>
      <c r="G2118" s="1"/>
    </row>
    <row r="2121" spans="6:7" x14ac:dyDescent="0.2">
      <c r="F2121" s="1"/>
      <c r="G2121" s="1"/>
    </row>
    <row r="2124" spans="6:7" x14ac:dyDescent="0.2">
      <c r="F2124" s="1"/>
      <c r="G2124" s="1"/>
    </row>
    <row r="2125" spans="6:7" x14ac:dyDescent="0.2">
      <c r="F2125" s="1"/>
      <c r="G2125" s="1"/>
    </row>
    <row r="2126" spans="6:7" x14ac:dyDescent="0.2">
      <c r="F2126" s="1"/>
      <c r="G2126" s="1"/>
    </row>
    <row r="2128" spans="6:7" x14ac:dyDescent="0.2">
      <c r="F2128" s="1"/>
      <c r="G2128" s="1"/>
    </row>
    <row r="2129" spans="6:7" x14ac:dyDescent="0.2">
      <c r="F2129" s="1"/>
      <c r="G2129" s="1"/>
    </row>
    <row r="2130" spans="6:7" x14ac:dyDescent="0.2">
      <c r="F2130" s="1"/>
      <c r="G2130" s="1"/>
    </row>
    <row r="2131" spans="6:7" x14ac:dyDescent="0.2">
      <c r="F2131" s="1"/>
      <c r="G2131" s="1"/>
    </row>
    <row r="2133" spans="6:7" x14ac:dyDescent="0.2">
      <c r="F2133" s="1"/>
      <c r="G2133" s="1"/>
    </row>
    <row r="2134" spans="6:7" x14ac:dyDescent="0.2">
      <c r="F2134" s="1"/>
      <c r="G2134" s="1"/>
    </row>
    <row r="2136" spans="6:7" x14ac:dyDescent="0.2">
      <c r="F2136" s="1"/>
    </row>
    <row r="2138" spans="6:7" x14ac:dyDescent="0.2">
      <c r="F2138" s="1"/>
      <c r="G2138" s="1"/>
    </row>
    <row r="2139" spans="6:7" x14ac:dyDescent="0.2">
      <c r="F2139" s="1"/>
      <c r="G2139" s="1"/>
    </row>
    <row r="2140" spans="6:7" x14ac:dyDescent="0.2">
      <c r="F2140" s="1"/>
      <c r="G2140" s="1"/>
    </row>
    <row r="2141" spans="6:7" x14ac:dyDescent="0.2">
      <c r="F2141" s="1"/>
      <c r="G2141" s="1"/>
    </row>
    <row r="2142" spans="6:7" x14ac:dyDescent="0.2">
      <c r="F2142" s="1"/>
      <c r="G2142" s="1"/>
    </row>
    <row r="2143" spans="6:7" x14ac:dyDescent="0.2">
      <c r="F2143" s="1"/>
      <c r="G2143" s="1"/>
    </row>
    <row r="2144" spans="6:7" x14ac:dyDescent="0.2">
      <c r="F2144" s="1"/>
      <c r="G2144" s="1"/>
    </row>
    <row r="2147" spans="6:7" x14ac:dyDescent="0.2">
      <c r="F2147" s="1"/>
      <c r="G2147" s="1"/>
    </row>
    <row r="2148" spans="6:7" x14ac:dyDescent="0.2">
      <c r="F2148" s="1"/>
      <c r="G2148" s="1"/>
    </row>
    <row r="2149" spans="6:7" x14ac:dyDescent="0.2">
      <c r="F2149" s="1"/>
      <c r="G2149" s="1"/>
    </row>
    <row r="2150" spans="6:7" x14ac:dyDescent="0.2">
      <c r="F2150" s="1"/>
      <c r="G2150" s="1"/>
    </row>
    <row r="2152" spans="6:7" x14ac:dyDescent="0.2">
      <c r="F2152" s="1"/>
      <c r="G2152" s="1"/>
    </row>
    <row r="2153" spans="6:7" x14ac:dyDescent="0.2">
      <c r="F2153" s="1"/>
      <c r="G2153" s="1"/>
    </row>
    <row r="2154" spans="6:7" x14ac:dyDescent="0.2">
      <c r="F2154" s="1"/>
      <c r="G2154" s="1"/>
    </row>
    <row r="2155" spans="6:7" x14ac:dyDescent="0.2">
      <c r="F2155" s="1"/>
      <c r="G2155" s="1"/>
    </row>
    <row r="2157" spans="6:7" x14ac:dyDescent="0.2">
      <c r="F2157" s="1"/>
    </row>
    <row r="2158" spans="6:7" x14ac:dyDescent="0.2">
      <c r="F2158" s="1"/>
      <c r="G2158" s="1"/>
    </row>
    <row r="2159" spans="6:7" x14ac:dyDescent="0.2">
      <c r="F2159" s="1"/>
      <c r="G2159" s="1"/>
    </row>
    <row r="2160" spans="6:7" x14ac:dyDescent="0.2">
      <c r="F2160" s="1"/>
      <c r="G2160" s="1"/>
    </row>
    <row r="2161" spans="6:7" x14ac:dyDescent="0.2">
      <c r="F2161" s="1"/>
      <c r="G2161" s="1"/>
    </row>
    <row r="2163" spans="6:7" x14ac:dyDescent="0.2">
      <c r="F2163" s="1"/>
      <c r="G2163" s="1"/>
    </row>
    <row r="2164" spans="6:7" x14ac:dyDescent="0.2">
      <c r="F2164" s="1"/>
      <c r="G2164" s="1"/>
    </row>
    <row r="2165" spans="6:7" x14ac:dyDescent="0.2">
      <c r="F2165" s="1"/>
      <c r="G2165" s="1"/>
    </row>
    <row r="2166" spans="6:7" x14ac:dyDescent="0.2">
      <c r="F2166" s="1"/>
      <c r="G2166" s="1"/>
    </row>
    <row r="2167" spans="6:7" x14ac:dyDescent="0.2">
      <c r="F2167" s="1"/>
      <c r="G2167" s="1"/>
    </row>
    <row r="2169" spans="6:7" x14ac:dyDescent="0.2">
      <c r="F2169" s="1"/>
      <c r="G2169" s="1"/>
    </row>
    <row r="2170" spans="6:7" x14ac:dyDescent="0.2">
      <c r="F2170" s="1"/>
      <c r="G2170" s="1"/>
    </row>
    <row r="2171" spans="6:7" x14ac:dyDescent="0.2">
      <c r="F2171" s="1"/>
      <c r="G2171" s="1"/>
    </row>
    <row r="2173" spans="6:7" x14ac:dyDescent="0.2">
      <c r="F2173" s="1"/>
      <c r="G2173" s="1"/>
    </row>
    <row r="2174" spans="6:7" x14ac:dyDescent="0.2">
      <c r="F2174" s="1"/>
      <c r="G2174" s="1"/>
    </row>
    <row r="2175" spans="6:7" x14ac:dyDescent="0.2">
      <c r="F2175" s="1"/>
      <c r="G2175" s="1"/>
    </row>
    <row r="2176" spans="6:7" x14ac:dyDescent="0.2">
      <c r="F2176" s="1"/>
      <c r="G2176" s="1"/>
    </row>
    <row r="2177" spans="6:7" x14ac:dyDescent="0.2">
      <c r="F2177" s="1"/>
      <c r="G2177" s="1"/>
    </row>
    <row r="2179" spans="6:7" x14ac:dyDescent="0.2">
      <c r="F2179" s="1"/>
      <c r="G2179" s="1"/>
    </row>
    <row r="2180" spans="6:7" x14ac:dyDescent="0.2">
      <c r="F2180" s="1"/>
      <c r="G2180" s="1"/>
    </row>
    <row r="2181" spans="6:7" x14ac:dyDescent="0.2">
      <c r="F2181" s="1"/>
      <c r="G2181" s="1"/>
    </row>
    <row r="2182" spans="6:7" x14ac:dyDescent="0.2">
      <c r="F2182" s="1"/>
      <c r="G2182" s="1"/>
    </row>
    <row r="2183" spans="6:7" x14ac:dyDescent="0.2">
      <c r="F2183" s="1"/>
      <c r="G2183" s="1"/>
    </row>
    <row r="2184" spans="6:7" x14ac:dyDescent="0.2">
      <c r="F2184" s="1"/>
      <c r="G2184" s="1"/>
    </row>
    <row r="2185" spans="6:7" x14ac:dyDescent="0.2">
      <c r="F2185" s="1"/>
      <c r="G2185" s="1"/>
    </row>
    <row r="2186" spans="6:7" x14ac:dyDescent="0.2">
      <c r="F2186" s="1"/>
      <c r="G2186" s="1"/>
    </row>
    <row r="2187" spans="6:7" x14ac:dyDescent="0.2">
      <c r="F2187" s="1"/>
      <c r="G2187" s="1"/>
    </row>
    <row r="2188" spans="6:7" x14ac:dyDescent="0.2">
      <c r="F2188" s="1"/>
    </row>
    <row r="2189" spans="6:7" x14ac:dyDescent="0.2">
      <c r="F2189" s="1"/>
      <c r="G2189" s="1"/>
    </row>
    <row r="2190" spans="6:7" x14ac:dyDescent="0.2">
      <c r="F2190" s="1"/>
      <c r="G2190" s="1"/>
    </row>
    <row r="2191" spans="6:7" x14ac:dyDescent="0.2">
      <c r="F2191" s="1"/>
      <c r="G2191" s="1"/>
    </row>
    <row r="2193" spans="6:7" x14ac:dyDescent="0.2">
      <c r="F2193" s="1"/>
      <c r="G2193" s="1"/>
    </row>
    <row r="2194" spans="6:7" x14ac:dyDescent="0.2">
      <c r="F2194" s="1"/>
      <c r="G2194" s="1"/>
    </row>
    <row r="2195" spans="6:7" x14ac:dyDescent="0.2">
      <c r="F2195" s="1"/>
    </row>
    <row r="2196" spans="6:7" x14ac:dyDescent="0.2">
      <c r="F2196" s="1"/>
      <c r="G2196" s="1"/>
    </row>
    <row r="2197" spans="6:7" x14ac:dyDescent="0.2">
      <c r="F2197" s="1"/>
      <c r="G2197" s="1"/>
    </row>
    <row r="2198" spans="6:7" x14ac:dyDescent="0.2">
      <c r="F2198" s="1"/>
      <c r="G2198" s="1"/>
    </row>
    <row r="2199" spans="6:7" x14ac:dyDescent="0.2">
      <c r="F2199" s="1"/>
      <c r="G2199" s="1"/>
    </row>
    <row r="2200" spans="6:7" x14ac:dyDescent="0.2">
      <c r="F2200" s="1"/>
      <c r="G2200" s="1"/>
    </row>
    <row r="2201" spans="6:7" x14ac:dyDescent="0.2">
      <c r="F2201" s="1"/>
      <c r="G2201" s="1"/>
    </row>
    <row r="2202" spans="6:7" x14ac:dyDescent="0.2">
      <c r="F2202" s="1"/>
      <c r="G2202" s="1"/>
    </row>
    <row r="2203" spans="6:7" x14ac:dyDescent="0.2">
      <c r="F2203" s="1"/>
      <c r="G2203" s="1"/>
    </row>
    <row r="2204" spans="6:7" x14ac:dyDescent="0.2">
      <c r="F2204" s="1"/>
      <c r="G2204" s="1"/>
    </row>
    <row r="2206" spans="6:7" x14ac:dyDescent="0.2">
      <c r="F2206" s="1"/>
      <c r="G2206" s="1"/>
    </row>
    <row r="2207" spans="6:7" x14ac:dyDescent="0.2">
      <c r="F2207" s="1"/>
      <c r="G2207" s="1"/>
    </row>
    <row r="2209" spans="6:7" x14ac:dyDescent="0.2">
      <c r="F2209" s="1"/>
      <c r="G2209" s="1"/>
    </row>
    <row r="2210" spans="6:7" x14ac:dyDescent="0.2">
      <c r="F2210" s="1"/>
      <c r="G2210" s="1"/>
    </row>
    <row r="2211" spans="6:7" x14ac:dyDescent="0.2">
      <c r="F2211" s="1"/>
      <c r="G2211" s="1"/>
    </row>
    <row r="2213" spans="6:7" x14ac:dyDescent="0.2">
      <c r="F2213" s="1"/>
      <c r="G2213" s="1"/>
    </row>
    <row r="2214" spans="6:7" x14ac:dyDescent="0.2">
      <c r="F2214" s="1"/>
      <c r="G2214" s="1"/>
    </row>
    <row r="2215" spans="6:7" x14ac:dyDescent="0.2">
      <c r="F2215" s="1"/>
      <c r="G2215" s="1"/>
    </row>
    <row r="2216" spans="6:7" x14ac:dyDescent="0.2">
      <c r="F2216" s="1"/>
      <c r="G2216" s="1"/>
    </row>
    <row r="2217" spans="6:7" x14ac:dyDescent="0.2">
      <c r="F2217" s="1"/>
      <c r="G2217" s="1"/>
    </row>
    <row r="2220" spans="6:7" x14ac:dyDescent="0.2">
      <c r="F2220" s="1"/>
      <c r="G2220" s="1"/>
    </row>
    <row r="2222" spans="6:7" x14ac:dyDescent="0.2">
      <c r="F2222" s="1"/>
    </row>
    <row r="2225" spans="6:7" x14ac:dyDescent="0.2">
      <c r="F2225" s="1"/>
      <c r="G2225" s="1"/>
    </row>
    <row r="2226" spans="6:7" x14ac:dyDescent="0.2">
      <c r="F2226" s="1"/>
      <c r="G2226" s="1"/>
    </row>
    <row r="2227" spans="6:7" x14ac:dyDescent="0.2">
      <c r="F2227" s="1"/>
      <c r="G2227" s="1"/>
    </row>
    <row r="2228" spans="6:7" x14ac:dyDescent="0.2">
      <c r="F2228" s="1"/>
      <c r="G2228" s="1"/>
    </row>
    <row r="2229" spans="6:7" x14ac:dyDescent="0.2">
      <c r="F2229" s="1"/>
      <c r="G2229" s="1"/>
    </row>
    <row r="2230" spans="6:7" x14ac:dyDescent="0.2">
      <c r="F2230" s="1"/>
      <c r="G2230" s="1"/>
    </row>
    <row r="2233" spans="6:7" x14ac:dyDescent="0.2">
      <c r="F2233" s="1"/>
      <c r="G2233" s="1"/>
    </row>
    <row r="2234" spans="6:7" x14ac:dyDescent="0.2">
      <c r="F2234" s="1"/>
      <c r="G2234" s="1"/>
    </row>
    <row r="2235" spans="6:7" x14ac:dyDescent="0.2">
      <c r="F2235" s="1"/>
      <c r="G2235" s="1"/>
    </row>
    <row r="2237" spans="6:7" x14ac:dyDescent="0.2">
      <c r="F2237" s="1"/>
      <c r="G2237" s="1"/>
    </row>
    <row r="2238" spans="6:7" x14ac:dyDescent="0.2">
      <c r="F2238" s="1"/>
      <c r="G2238" s="1"/>
    </row>
    <row r="2239" spans="6:7" x14ac:dyDescent="0.2">
      <c r="F2239" s="1"/>
      <c r="G2239" s="1"/>
    </row>
    <row r="2240" spans="6:7" x14ac:dyDescent="0.2">
      <c r="F2240" s="1"/>
    </row>
    <row r="2241" spans="6:7" x14ac:dyDescent="0.2">
      <c r="F2241" s="1"/>
      <c r="G2241" s="1"/>
    </row>
    <row r="2242" spans="6:7" x14ac:dyDescent="0.2">
      <c r="F2242" s="1"/>
    </row>
    <row r="2244" spans="6:7" x14ac:dyDescent="0.2">
      <c r="F2244" s="1"/>
      <c r="G2244" s="1"/>
    </row>
    <row r="2245" spans="6:7" x14ac:dyDescent="0.2">
      <c r="F2245" s="1"/>
      <c r="G2245" s="1"/>
    </row>
    <row r="2246" spans="6:7" x14ac:dyDescent="0.2">
      <c r="F2246" s="1"/>
      <c r="G2246" s="1"/>
    </row>
    <row r="2247" spans="6:7" x14ac:dyDescent="0.2">
      <c r="F2247" s="1"/>
      <c r="G2247" s="1"/>
    </row>
    <row r="2248" spans="6:7" x14ac:dyDescent="0.2">
      <c r="F2248" s="1"/>
      <c r="G2248" s="1"/>
    </row>
    <row r="2249" spans="6:7" x14ac:dyDescent="0.2">
      <c r="F2249" s="1"/>
      <c r="G2249" s="1"/>
    </row>
    <row r="2251" spans="6:7" x14ac:dyDescent="0.2">
      <c r="F2251" s="1"/>
      <c r="G2251" s="1"/>
    </row>
    <row r="2253" spans="6:7" x14ac:dyDescent="0.2">
      <c r="F2253" s="1"/>
      <c r="G2253" s="1"/>
    </row>
    <row r="2256" spans="6:7" x14ac:dyDescent="0.2">
      <c r="F2256" s="1"/>
      <c r="G2256" s="1"/>
    </row>
    <row r="2257" spans="6:7" x14ac:dyDescent="0.2">
      <c r="F2257" s="1"/>
      <c r="G2257" s="1"/>
    </row>
    <row r="2258" spans="6:7" x14ac:dyDescent="0.2">
      <c r="F2258" s="1"/>
      <c r="G2258" s="1"/>
    </row>
    <row r="2259" spans="6:7" x14ac:dyDescent="0.2">
      <c r="F2259" s="1"/>
      <c r="G2259" s="1"/>
    </row>
    <row r="2260" spans="6:7" x14ac:dyDescent="0.2">
      <c r="F2260" s="1"/>
      <c r="G2260" s="1"/>
    </row>
    <row r="2261" spans="6:7" x14ac:dyDescent="0.2">
      <c r="F2261" s="1"/>
      <c r="G2261" s="1"/>
    </row>
    <row r="2262" spans="6:7" x14ac:dyDescent="0.2">
      <c r="F2262" s="1"/>
      <c r="G2262" s="1"/>
    </row>
    <row r="2263" spans="6:7" x14ac:dyDescent="0.2">
      <c r="F2263" s="1"/>
      <c r="G2263" s="1"/>
    </row>
    <row r="2265" spans="6:7" x14ac:dyDescent="0.2">
      <c r="F2265" s="1"/>
      <c r="G2265" s="1"/>
    </row>
    <row r="2266" spans="6:7" x14ac:dyDescent="0.2">
      <c r="F2266" s="1"/>
      <c r="G2266" s="1"/>
    </row>
    <row r="2269" spans="6:7" x14ac:dyDescent="0.2">
      <c r="F2269" s="1"/>
      <c r="G2269" s="1"/>
    </row>
    <row r="2271" spans="6:7" x14ac:dyDescent="0.2">
      <c r="F2271" s="1"/>
      <c r="G2271" s="1"/>
    </row>
    <row r="2273" spans="6:7" x14ac:dyDescent="0.2">
      <c r="F2273" s="1"/>
      <c r="G2273" s="1"/>
    </row>
    <row r="2274" spans="6:7" x14ac:dyDescent="0.2">
      <c r="F2274" s="1"/>
      <c r="G2274" s="1"/>
    </row>
    <row r="2275" spans="6:7" x14ac:dyDescent="0.2">
      <c r="F2275" s="1"/>
      <c r="G2275" s="1"/>
    </row>
    <row r="2276" spans="6:7" x14ac:dyDescent="0.2">
      <c r="F2276" s="1"/>
    </row>
    <row r="2277" spans="6:7" x14ac:dyDescent="0.2">
      <c r="F2277" s="1"/>
      <c r="G2277" s="1"/>
    </row>
    <row r="2278" spans="6:7" x14ac:dyDescent="0.2">
      <c r="F2278" s="1"/>
      <c r="G2278" s="1"/>
    </row>
    <row r="2279" spans="6:7" x14ac:dyDescent="0.2">
      <c r="F2279" s="1"/>
    </row>
    <row r="2280" spans="6:7" x14ac:dyDescent="0.2">
      <c r="F2280" s="1"/>
      <c r="G2280" s="1"/>
    </row>
    <row r="2281" spans="6:7" x14ac:dyDescent="0.2">
      <c r="F2281" s="1"/>
      <c r="G2281" s="1"/>
    </row>
    <row r="2282" spans="6:7" x14ac:dyDescent="0.2">
      <c r="F2282" s="1"/>
      <c r="G2282" s="1"/>
    </row>
    <row r="2283" spans="6:7" x14ac:dyDescent="0.2">
      <c r="F2283" s="1"/>
      <c r="G2283" s="1"/>
    </row>
    <row r="2284" spans="6:7" x14ac:dyDescent="0.2">
      <c r="F2284" s="1"/>
      <c r="G2284" s="1"/>
    </row>
    <row r="2285" spans="6:7" x14ac:dyDescent="0.2">
      <c r="F2285" s="1"/>
      <c r="G2285" s="1"/>
    </row>
    <row r="2286" spans="6:7" x14ac:dyDescent="0.2">
      <c r="F2286" s="1"/>
      <c r="G2286" s="1"/>
    </row>
    <row r="2288" spans="6:7" x14ac:dyDescent="0.2">
      <c r="F2288" s="1"/>
      <c r="G2288" s="1"/>
    </row>
    <row r="2289" spans="6:7" x14ac:dyDescent="0.2">
      <c r="F2289" s="1"/>
      <c r="G2289" s="1"/>
    </row>
    <row r="2290" spans="6:7" x14ac:dyDescent="0.2">
      <c r="F2290" s="1"/>
      <c r="G2290" s="1"/>
    </row>
    <row r="2291" spans="6:7" x14ac:dyDescent="0.2">
      <c r="F2291" s="1"/>
      <c r="G2291" s="1"/>
    </row>
    <row r="2292" spans="6:7" x14ac:dyDescent="0.2">
      <c r="F2292" s="1"/>
      <c r="G2292" s="1"/>
    </row>
    <row r="2294" spans="6:7" x14ac:dyDescent="0.2">
      <c r="F2294" s="1"/>
      <c r="G2294" s="1"/>
    </row>
    <row r="2296" spans="6:7" x14ac:dyDescent="0.2">
      <c r="F2296" s="1"/>
      <c r="G2296" s="1"/>
    </row>
    <row r="2297" spans="6:7" x14ac:dyDescent="0.2">
      <c r="F2297" s="1"/>
      <c r="G2297" s="1"/>
    </row>
    <row r="2300" spans="6:7" x14ac:dyDescent="0.2">
      <c r="F2300" s="1"/>
      <c r="G2300" s="1"/>
    </row>
    <row r="2301" spans="6:7" x14ac:dyDescent="0.2">
      <c r="F2301" s="1"/>
      <c r="G2301" s="1"/>
    </row>
    <row r="2302" spans="6:7" x14ac:dyDescent="0.2">
      <c r="F2302" s="1"/>
      <c r="G2302" s="1"/>
    </row>
    <row r="2303" spans="6:7" x14ac:dyDescent="0.2">
      <c r="F2303" s="1"/>
      <c r="G2303" s="1"/>
    </row>
    <row r="2306" spans="6:7" x14ac:dyDescent="0.2">
      <c r="F2306" s="1"/>
      <c r="G2306" s="1"/>
    </row>
    <row r="2307" spans="6:7" x14ac:dyDescent="0.2">
      <c r="F2307" s="1"/>
      <c r="G2307" s="1"/>
    </row>
    <row r="2308" spans="6:7" x14ac:dyDescent="0.2">
      <c r="F2308" s="1"/>
      <c r="G2308" s="1"/>
    </row>
    <row r="2309" spans="6:7" x14ac:dyDescent="0.2">
      <c r="F2309" s="1"/>
      <c r="G2309" s="1"/>
    </row>
    <row r="2310" spans="6:7" x14ac:dyDescent="0.2">
      <c r="F2310" s="1"/>
      <c r="G2310" s="1"/>
    </row>
    <row r="2311" spans="6:7" x14ac:dyDescent="0.2">
      <c r="F2311" s="1"/>
      <c r="G2311" s="1"/>
    </row>
    <row r="2313" spans="6:7" x14ac:dyDescent="0.2">
      <c r="F2313" s="1"/>
    </row>
    <row r="2314" spans="6:7" x14ac:dyDescent="0.2">
      <c r="F2314" s="1"/>
      <c r="G2314" s="1"/>
    </row>
    <row r="2316" spans="6:7" x14ac:dyDescent="0.2">
      <c r="F2316" s="1"/>
      <c r="G2316" s="1"/>
    </row>
    <row r="2318" spans="6:7" x14ac:dyDescent="0.2">
      <c r="F2318" s="1"/>
      <c r="G2318" s="1"/>
    </row>
    <row r="2319" spans="6:7" x14ac:dyDescent="0.2">
      <c r="F2319" s="1"/>
      <c r="G2319" s="1"/>
    </row>
    <row r="2320" spans="6:7" x14ac:dyDescent="0.2">
      <c r="F2320" s="1"/>
      <c r="G2320" s="1"/>
    </row>
    <row r="2321" spans="6:7" x14ac:dyDescent="0.2">
      <c r="F2321" s="1"/>
      <c r="G2321" s="1"/>
    </row>
    <row r="2322" spans="6:7" x14ac:dyDescent="0.2">
      <c r="F2322" s="1"/>
      <c r="G2322" s="1"/>
    </row>
    <row r="2323" spans="6:7" x14ac:dyDescent="0.2">
      <c r="F2323" s="1"/>
      <c r="G2323" s="1"/>
    </row>
    <row r="2325" spans="6:7" x14ac:dyDescent="0.2">
      <c r="F2325" s="1"/>
      <c r="G2325" s="1"/>
    </row>
    <row r="2326" spans="6:7" x14ac:dyDescent="0.2">
      <c r="F2326" s="1"/>
      <c r="G2326" s="1"/>
    </row>
    <row r="2331" spans="6:7" x14ac:dyDescent="0.2">
      <c r="F2331" s="1"/>
      <c r="G2331" s="1"/>
    </row>
    <row r="2332" spans="6:7" x14ac:dyDescent="0.2">
      <c r="F2332" s="1"/>
      <c r="G2332" s="1"/>
    </row>
    <row r="2333" spans="6:7" x14ac:dyDescent="0.2">
      <c r="F2333" s="1"/>
      <c r="G2333" s="1"/>
    </row>
    <row r="2335" spans="6:7" x14ac:dyDescent="0.2">
      <c r="F2335" s="1"/>
      <c r="G2335" s="1"/>
    </row>
    <row r="2336" spans="6:7" x14ac:dyDescent="0.2">
      <c r="F2336" s="1"/>
      <c r="G2336" s="1"/>
    </row>
    <row r="2337" spans="6:7" x14ac:dyDescent="0.2">
      <c r="F2337" s="1"/>
      <c r="G2337" s="1"/>
    </row>
    <row r="2338" spans="6:7" x14ac:dyDescent="0.2">
      <c r="F2338" s="1"/>
      <c r="G2338" s="1"/>
    </row>
    <row r="2340" spans="6:7" x14ac:dyDescent="0.2">
      <c r="F2340" s="1"/>
      <c r="G2340" s="1"/>
    </row>
    <row r="2341" spans="6:7" x14ac:dyDescent="0.2">
      <c r="F2341" s="1"/>
    </row>
    <row r="2343" spans="6:7" x14ac:dyDescent="0.2">
      <c r="F2343" s="1"/>
      <c r="G2343" s="1"/>
    </row>
    <row r="2345" spans="6:7" x14ac:dyDescent="0.2">
      <c r="F2345" s="1"/>
      <c r="G2345" s="1"/>
    </row>
    <row r="2346" spans="6:7" x14ac:dyDescent="0.2">
      <c r="F2346" s="1"/>
      <c r="G2346" s="1"/>
    </row>
    <row r="2347" spans="6:7" x14ac:dyDescent="0.2">
      <c r="F2347" s="1"/>
      <c r="G2347" s="1"/>
    </row>
    <row r="2348" spans="6:7" x14ac:dyDescent="0.2">
      <c r="F2348" s="1"/>
      <c r="G2348" s="1"/>
    </row>
    <row r="2350" spans="6:7" x14ac:dyDescent="0.2">
      <c r="F2350" s="1"/>
      <c r="G2350" s="1"/>
    </row>
    <row r="2352" spans="6:7" x14ac:dyDescent="0.2">
      <c r="F2352" s="1"/>
      <c r="G2352" s="1"/>
    </row>
    <row r="2353" spans="6:7" x14ac:dyDescent="0.2">
      <c r="F2353" s="1"/>
      <c r="G2353" s="1"/>
    </row>
    <row r="2355" spans="6:7" x14ac:dyDescent="0.2">
      <c r="F2355" s="1"/>
      <c r="G2355" s="1"/>
    </row>
    <row r="2356" spans="6:7" x14ac:dyDescent="0.2">
      <c r="F2356" s="1"/>
    </row>
    <row r="2357" spans="6:7" x14ac:dyDescent="0.2">
      <c r="F2357" s="1"/>
    </row>
    <row r="2358" spans="6:7" x14ac:dyDescent="0.2">
      <c r="F2358" s="1"/>
      <c r="G2358" s="1"/>
    </row>
    <row r="2359" spans="6:7" x14ac:dyDescent="0.2">
      <c r="F2359" s="1"/>
      <c r="G2359" s="1"/>
    </row>
    <row r="2360" spans="6:7" x14ac:dyDescent="0.2">
      <c r="F2360" s="1"/>
      <c r="G2360" s="1"/>
    </row>
    <row r="2361" spans="6:7" x14ac:dyDescent="0.2">
      <c r="F2361" s="1"/>
    </row>
    <row r="2362" spans="6:7" x14ac:dyDescent="0.2">
      <c r="F2362" s="1"/>
      <c r="G2362" s="1"/>
    </row>
    <row r="2363" spans="6:7" x14ac:dyDescent="0.2">
      <c r="F2363" s="1"/>
      <c r="G2363" s="1"/>
    </row>
    <row r="2364" spans="6:7" x14ac:dyDescent="0.2">
      <c r="F2364" s="1"/>
      <c r="G2364" s="1"/>
    </row>
    <row r="2365" spans="6:7" x14ac:dyDescent="0.2">
      <c r="F2365" s="1"/>
      <c r="G2365" s="1"/>
    </row>
    <row r="2366" spans="6:7" x14ac:dyDescent="0.2">
      <c r="F2366" s="1"/>
      <c r="G2366" s="1"/>
    </row>
    <row r="2367" spans="6:7" x14ac:dyDescent="0.2">
      <c r="F2367" s="1"/>
      <c r="G2367" s="1"/>
    </row>
    <row r="2368" spans="6:7" x14ac:dyDescent="0.2">
      <c r="F2368" s="1"/>
      <c r="G2368" s="1"/>
    </row>
    <row r="2369" spans="6:7" x14ac:dyDescent="0.2">
      <c r="F2369" s="1"/>
      <c r="G2369" s="1"/>
    </row>
    <row r="2371" spans="6:7" x14ac:dyDescent="0.2">
      <c r="F2371" s="1"/>
      <c r="G2371" s="1"/>
    </row>
    <row r="2373" spans="6:7" x14ac:dyDescent="0.2">
      <c r="F2373" s="1"/>
      <c r="G2373" s="1"/>
    </row>
    <row r="2374" spans="6:7" x14ac:dyDescent="0.2">
      <c r="F2374" s="1"/>
      <c r="G2374" s="1"/>
    </row>
    <row r="2375" spans="6:7" x14ac:dyDescent="0.2">
      <c r="F2375" s="1"/>
      <c r="G2375" s="1"/>
    </row>
    <row r="2377" spans="6:7" x14ac:dyDescent="0.2">
      <c r="F2377" s="1"/>
      <c r="G2377" s="1"/>
    </row>
    <row r="2378" spans="6:7" x14ac:dyDescent="0.2">
      <c r="F2378" s="1"/>
    </row>
    <row r="2379" spans="6:7" x14ac:dyDescent="0.2">
      <c r="F2379" s="1"/>
      <c r="G2379" s="1"/>
    </row>
    <row r="2380" spans="6:7" x14ac:dyDescent="0.2">
      <c r="F2380" s="1"/>
      <c r="G2380" s="1"/>
    </row>
    <row r="2381" spans="6:7" x14ac:dyDescent="0.2">
      <c r="F2381" s="1"/>
      <c r="G2381" s="1"/>
    </row>
    <row r="2382" spans="6:7" x14ac:dyDescent="0.2">
      <c r="F2382" s="1"/>
      <c r="G2382" s="1"/>
    </row>
    <row r="2383" spans="6:7" x14ac:dyDescent="0.2">
      <c r="F2383" s="1"/>
      <c r="G2383" s="1"/>
    </row>
    <row r="2384" spans="6:7" x14ac:dyDescent="0.2">
      <c r="F2384" s="1"/>
      <c r="G2384" s="1"/>
    </row>
    <row r="2385" spans="6:7" x14ac:dyDescent="0.2">
      <c r="F2385" s="1"/>
      <c r="G2385" s="1"/>
    </row>
    <row r="2386" spans="6:7" x14ac:dyDescent="0.2">
      <c r="F2386" s="1"/>
      <c r="G2386" s="1"/>
    </row>
    <row r="2388" spans="6:7" x14ac:dyDescent="0.2">
      <c r="F2388" s="1"/>
      <c r="G2388" s="1"/>
    </row>
    <row r="2389" spans="6:7" x14ac:dyDescent="0.2">
      <c r="F2389" s="1"/>
      <c r="G2389" s="1"/>
    </row>
    <row r="2390" spans="6:7" x14ac:dyDescent="0.2">
      <c r="F2390" s="1"/>
      <c r="G2390" s="1"/>
    </row>
    <row r="2391" spans="6:7" x14ac:dyDescent="0.2">
      <c r="F2391" s="1"/>
      <c r="G2391" s="1"/>
    </row>
    <row r="2392" spans="6:7" x14ac:dyDescent="0.2">
      <c r="F2392" s="1"/>
      <c r="G2392" s="1"/>
    </row>
    <row r="2393" spans="6:7" x14ac:dyDescent="0.2">
      <c r="F2393" s="1"/>
    </row>
    <row r="2395" spans="6:7" x14ac:dyDescent="0.2">
      <c r="F2395" s="1"/>
      <c r="G2395" s="1"/>
    </row>
    <row r="2396" spans="6:7" x14ac:dyDescent="0.2">
      <c r="F2396" s="1"/>
      <c r="G2396" s="1"/>
    </row>
    <row r="2397" spans="6:7" x14ac:dyDescent="0.2">
      <c r="F2397" s="1"/>
      <c r="G2397" s="1"/>
    </row>
    <row r="2399" spans="6:7" x14ac:dyDescent="0.2">
      <c r="F2399" s="1"/>
      <c r="G2399" s="1"/>
    </row>
    <row r="2402" spans="6:7" x14ac:dyDescent="0.2">
      <c r="F2402" s="1"/>
      <c r="G2402" s="1"/>
    </row>
    <row r="2403" spans="6:7" x14ac:dyDescent="0.2">
      <c r="F2403" s="1"/>
      <c r="G2403" s="1"/>
    </row>
    <row r="2404" spans="6:7" x14ac:dyDescent="0.2">
      <c r="F2404" s="1"/>
    </row>
    <row r="2406" spans="6:7" x14ac:dyDescent="0.2">
      <c r="F2406" s="1"/>
      <c r="G2406" s="1"/>
    </row>
    <row r="2407" spans="6:7" x14ac:dyDescent="0.2">
      <c r="F2407" s="1"/>
    </row>
    <row r="2409" spans="6:7" x14ac:dyDescent="0.2">
      <c r="F2409" s="1"/>
      <c r="G2409" s="1"/>
    </row>
    <row r="2410" spans="6:7" x14ac:dyDescent="0.2">
      <c r="F2410" s="1"/>
      <c r="G2410" s="1"/>
    </row>
    <row r="2411" spans="6:7" x14ac:dyDescent="0.2">
      <c r="F2411" s="1"/>
      <c r="G2411" s="1"/>
    </row>
    <row r="2412" spans="6:7" x14ac:dyDescent="0.2">
      <c r="F2412" s="1"/>
      <c r="G2412" s="1"/>
    </row>
    <row r="2413" spans="6:7" x14ac:dyDescent="0.2">
      <c r="F2413" s="1"/>
      <c r="G2413" s="1"/>
    </row>
    <row r="2414" spans="6:7" x14ac:dyDescent="0.2">
      <c r="F2414" s="1"/>
      <c r="G2414" s="1"/>
    </row>
    <row r="2417" spans="6:7" x14ac:dyDescent="0.2">
      <c r="F2417" s="1"/>
      <c r="G2417" s="1"/>
    </row>
    <row r="2418" spans="6:7" x14ac:dyDescent="0.2">
      <c r="F2418" s="1"/>
    </row>
    <row r="2419" spans="6:7" x14ac:dyDescent="0.2">
      <c r="F2419" s="1"/>
      <c r="G2419" s="1"/>
    </row>
    <row r="2422" spans="6:7" x14ac:dyDescent="0.2">
      <c r="F2422" s="1"/>
      <c r="G2422" s="1"/>
    </row>
    <row r="2423" spans="6:7" x14ac:dyDescent="0.2">
      <c r="F2423" s="1"/>
      <c r="G2423" s="1"/>
    </row>
    <row r="2424" spans="6:7" x14ac:dyDescent="0.2">
      <c r="F2424" s="1"/>
      <c r="G2424" s="1"/>
    </row>
    <row r="2426" spans="6:7" x14ac:dyDescent="0.2">
      <c r="F2426" s="1"/>
      <c r="G2426" s="1"/>
    </row>
    <row r="2427" spans="6:7" x14ac:dyDescent="0.2">
      <c r="F2427" s="1"/>
      <c r="G2427" s="1"/>
    </row>
    <row r="2428" spans="6:7" x14ac:dyDescent="0.2">
      <c r="F2428" s="1"/>
      <c r="G2428" s="1"/>
    </row>
    <row r="2429" spans="6:7" x14ac:dyDescent="0.2">
      <c r="F2429" s="1"/>
      <c r="G2429" s="1"/>
    </row>
    <row r="2431" spans="6:7" x14ac:dyDescent="0.2">
      <c r="F2431" s="1"/>
      <c r="G2431" s="1"/>
    </row>
    <row r="2432" spans="6:7" x14ac:dyDescent="0.2">
      <c r="F2432" s="1"/>
      <c r="G2432" s="1"/>
    </row>
    <row r="2434" spans="6:7" x14ac:dyDescent="0.2">
      <c r="F2434" s="1"/>
    </row>
    <row r="2436" spans="6:7" x14ac:dyDescent="0.2">
      <c r="F2436" s="1"/>
      <c r="G2436" s="1"/>
    </row>
    <row r="2437" spans="6:7" x14ac:dyDescent="0.2">
      <c r="F2437" s="1"/>
      <c r="G2437" s="1"/>
    </row>
    <row r="2438" spans="6:7" x14ac:dyDescent="0.2">
      <c r="F2438" s="1"/>
      <c r="G2438" s="1"/>
    </row>
    <row r="2439" spans="6:7" x14ac:dyDescent="0.2">
      <c r="F2439" s="1"/>
      <c r="G2439" s="1"/>
    </row>
    <row r="2440" spans="6:7" x14ac:dyDescent="0.2">
      <c r="F2440" s="1"/>
      <c r="G2440" s="1"/>
    </row>
    <row r="2441" spans="6:7" x14ac:dyDescent="0.2">
      <c r="F2441" s="1"/>
      <c r="G2441" s="1"/>
    </row>
    <row r="2442" spans="6:7" x14ac:dyDescent="0.2">
      <c r="F2442" s="1"/>
      <c r="G2442" s="1"/>
    </row>
    <row r="2446" spans="6:7" x14ac:dyDescent="0.2">
      <c r="F2446" s="1"/>
      <c r="G2446" s="1"/>
    </row>
    <row r="2448" spans="6:7" x14ac:dyDescent="0.2">
      <c r="F2448" s="1"/>
      <c r="G2448" s="1"/>
    </row>
    <row r="2450" spans="6:7" x14ac:dyDescent="0.2">
      <c r="F2450" s="1"/>
      <c r="G2450" s="1"/>
    </row>
    <row r="2451" spans="6:7" x14ac:dyDescent="0.2">
      <c r="F2451" s="1"/>
      <c r="G2451" s="1"/>
    </row>
    <row r="2452" spans="6:7" x14ac:dyDescent="0.2">
      <c r="F2452" s="1"/>
      <c r="G2452" s="1"/>
    </row>
    <row r="2453" spans="6:7" x14ac:dyDescent="0.2">
      <c r="F2453" s="1"/>
      <c r="G2453" s="1"/>
    </row>
    <row r="2454" spans="6:7" x14ac:dyDescent="0.2">
      <c r="F2454" s="1"/>
    </row>
    <row r="2455" spans="6:7" x14ac:dyDescent="0.2">
      <c r="F2455" s="1"/>
      <c r="G2455" s="1"/>
    </row>
    <row r="2456" spans="6:7" x14ac:dyDescent="0.2">
      <c r="F2456" s="1"/>
      <c r="G2456" s="1"/>
    </row>
    <row r="2457" spans="6:7" x14ac:dyDescent="0.2">
      <c r="F2457" s="1"/>
      <c r="G2457" s="1"/>
    </row>
    <row r="2458" spans="6:7" x14ac:dyDescent="0.2">
      <c r="F2458" s="1"/>
      <c r="G2458" s="1"/>
    </row>
    <row r="2459" spans="6:7" x14ac:dyDescent="0.2">
      <c r="F2459" s="1"/>
      <c r="G2459" s="1"/>
    </row>
    <row r="2460" spans="6:7" x14ac:dyDescent="0.2">
      <c r="F2460" s="1"/>
      <c r="G2460" s="1"/>
    </row>
    <row r="2461" spans="6:7" x14ac:dyDescent="0.2">
      <c r="F2461" s="1"/>
    </row>
    <row r="2464" spans="6:7" x14ac:dyDescent="0.2">
      <c r="F2464" s="1"/>
      <c r="G2464" s="1"/>
    </row>
    <row r="2465" spans="6:7" x14ac:dyDescent="0.2">
      <c r="F2465" s="1"/>
      <c r="G2465" s="1"/>
    </row>
    <row r="2466" spans="6:7" x14ac:dyDescent="0.2">
      <c r="F2466" s="1"/>
      <c r="G2466" s="1"/>
    </row>
    <row r="2467" spans="6:7" x14ac:dyDescent="0.2">
      <c r="F2467" s="1"/>
      <c r="G2467" s="1"/>
    </row>
    <row r="2468" spans="6:7" x14ac:dyDescent="0.2">
      <c r="F2468" s="1"/>
      <c r="G2468" s="1"/>
    </row>
    <row r="2472" spans="6:7" x14ac:dyDescent="0.2">
      <c r="F2472" s="1"/>
      <c r="G2472" s="1"/>
    </row>
    <row r="2473" spans="6:7" x14ac:dyDescent="0.2">
      <c r="F2473" s="1"/>
      <c r="G2473" s="1"/>
    </row>
    <row r="2474" spans="6:7" x14ac:dyDescent="0.2">
      <c r="F2474" s="1"/>
      <c r="G2474" s="1"/>
    </row>
    <row r="2475" spans="6:7" x14ac:dyDescent="0.2">
      <c r="F2475" s="1"/>
      <c r="G2475" s="1"/>
    </row>
    <row r="2476" spans="6:7" x14ac:dyDescent="0.2">
      <c r="F2476" s="1"/>
      <c r="G2476" s="1"/>
    </row>
    <row r="2477" spans="6:7" x14ac:dyDescent="0.2">
      <c r="F2477" s="1"/>
      <c r="G2477" s="1"/>
    </row>
    <row r="2478" spans="6:7" x14ac:dyDescent="0.2">
      <c r="F2478" s="1"/>
      <c r="G2478" s="1"/>
    </row>
    <row r="2479" spans="6:7" x14ac:dyDescent="0.2">
      <c r="F2479" s="1"/>
      <c r="G2479" s="1"/>
    </row>
    <row r="2480" spans="6:7" x14ac:dyDescent="0.2">
      <c r="F2480" s="1"/>
      <c r="G2480" s="1"/>
    </row>
    <row r="2485" spans="6:7" x14ac:dyDescent="0.2">
      <c r="F2485" s="1"/>
    </row>
    <row r="2487" spans="6:7" x14ac:dyDescent="0.2">
      <c r="F2487" s="1"/>
      <c r="G2487" s="1"/>
    </row>
    <row r="2490" spans="6:7" x14ac:dyDescent="0.2">
      <c r="F2490" s="1"/>
      <c r="G2490" s="1"/>
    </row>
    <row r="2491" spans="6:7" x14ac:dyDescent="0.2">
      <c r="F2491" s="1"/>
      <c r="G2491" s="1"/>
    </row>
    <row r="2492" spans="6:7" x14ac:dyDescent="0.2">
      <c r="F2492" s="1"/>
      <c r="G2492" s="1"/>
    </row>
    <row r="2494" spans="6:7" x14ac:dyDescent="0.2">
      <c r="F2494" s="1"/>
      <c r="G2494" s="1"/>
    </row>
    <row r="2495" spans="6:7" x14ac:dyDescent="0.2">
      <c r="F2495" s="1"/>
      <c r="G2495" s="1"/>
    </row>
    <row r="2499" spans="6:7" x14ac:dyDescent="0.2">
      <c r="F2499" s="1"/>
      <c r="G2499" s="1"/>
    </row>
    <row r="2500" spans="6:7" x14ac:dyDescent="0.2">
      <c r="F2500" s="1"/>
      <c r="G2500" s="1"/>
    </row>
    <row r="2501" spans="6:7" x14ac:dyDescent="0.2">
      <c r="F2501" s="1"/>
      <c r="G2501" s="1"/>
    </row>
    <row r="2503" spans="6:7" x14ac:dyDescent="0.2">
      <c r="F2503" s="1"/>
      <c r="G2503" s="1"/>
    </row>
    <row r="2505" spans="6:7" x14ac:dyDescent="0.2">
      <c r="F2505" s="1"/>
    </row>
    <row r="2506" spans="6:7" x14ac:dyDescent="0.2">
      <c r="F2506" s="1"/>
      <c r="G2506" s="1"/>
    </row>
    <row r="2507" spans="6:7" x14ac:dyDescent="0.2">
      <c r="F2507" s="1"/>
      <c r="G2507" s="1"/>
    </row>
    <row r="2508" spans="6:7" x14ac:dyDescent="0.2">
      <c r="F2508" s="1"/>
      <c r="G2508" s="1"/>
    </row>
    <row r="2509" spans="6:7" x14ac:dyDescent="0.2">
      <c r="F2509" s="1"/>
      <c r="G2509" s="1"/>
    </row>
    <row r="2512" spans="6:7" x14ac:dyDescent="0.2">
      <c r="F2512" s="1"/>
      <c r="G2512" s="1"/>
    </row>
    <row r="2515" spans="6:7" x14ac:dyDescent="0.2">
      <c r="F2515" s="1"/>
      <c r="G2515" s="1"/>
    </row>
    <row r="2518" spans="6:7" x14ac:dyDescent="0.2">
      <c r="F2518" s="1"/>
      <c r="G2518" s="1"/>
    </row>
    <row r="2519" spans="6:7" x14ac:dyDescent="0.2">
      <c r="F2519" s="1"/>
      <c r="G2519" s="1"/>
    </row>
    <row r="2520" spans="6:7" x14ac:dyDescent="0.2">
      <c r="F2520" s="1"/>
    </row>
    <row r="2522" spans="6:7" x14ac:dyDescent="0.2">
      <c r="F2522" s="1"/>
      <c r="G2522" s="1"/>
    </row>
    <row r="2523" spans="6:7" x14ac:dyDescent="0.2">
      <c r="F2523" s="1"/>
      <c r="G2523" s="1"/>
    </row>
    <row r="2525" spans="6:7" x14ac:dyDescent="0.2">
      <c r="F2525" s="1"/>
      <c r="G2525" s="1"/>
    </row>
    <row r="2526" spans="6:7" x14ac:dyDescent="0.2">
      <c r="F2526" s="1"/>
      <c r="G2526" s="1"/>
    </row>
    <row r="2527" spans="6:7" x14ac:dyDescent="0.2">
      <c r="F2527" s="1"/>
      <c r="G2527" s="1"/>
    </row>
    <row r="2528" spans="6:7" x14ac:dyDescent="0.2">
      <c r="F2528" s="1"/>
    </row>
    <row r="2530" spans="6:7" x14ac:dyDescent="0.2">
      <c r="F2530" s="1"/>
      <c r="G2530" s="1"/>
    </row>
    <row r="2531" spans="6:7" x14ac:dyDescent="0.2">
      <c r="F2531" s="1"/>
      <c r="G2531" s="1"/>
    </row>
    <row r="2532" spans="6:7" x14ac:dyDescent="0.2">
      <c r="F2532" s="1"/>
      <c r="G2532" s="1"/>
    </row>
    <row r="2536" spans="6:7" x14ac:dyDescent="0.2">
      <c r="F2536" s="1"/>
      <c r="G2536" s="1"/>
    </row>
    <row r="2539" spans="6:7" x14ac:dyDescent="0.2">
      <c r="F2539" s="1"/>
      <c r="G2539" s="1"/>
    </row>
    <row r="2540" spans="6:7" x14ac:dyDescent="0.2">
      <c r="F2540" s="1"/>
      <c r="G2540" s="1"/>
    </row>
    <row r="2541" spans="6:7" x14ac:dyDescent="0.2">
      <c r="F2541" s="1"/>
      <c r="G2541" s="1"/>
    </row>
    <row r="2542" spans="6:7" x14ac:dyDescent="0.2">
      <c r="F2542" s="1"/>
      <c r="G2542" s="1"/>
    </row>
    <row r="2544" spans="6:7" x14ac:dyDescent="0.2">
      <c r="F2544" s="1"/>
      <c r="G2544" s="1"/>
    </row>
    <row r="2547" spans="6:7" x14ac:dyDescent="0.2">
      <c r="F2547" s="1"/>
      <c r="G2547" s="1"/>
    </row>
    <row r="2548" spans="6:7" x14ac:dyDescent="0.2">
      <c r="F2548" s="1"/>
      <c r="G2548" s="1"/>
    </row>
    <row r="2550" spans="6:7" x14ac:dyDescent="0.2">
      <c r="F2550" s="1"/>
    </row>
    <row r="2552" spans="6:7" x14ac:dyDescent="0.2">
      <c r="F2552" s="1"/>
      <c r="G2552" s="1"/>
    </row>
    <row r="2553" spans="6:7" x14ac:dyDescent="0.2">
      <c r="F2553" s="1"/>
      <c r="G2553" s="1"/>
    </row>
    <row r="2554" spans="6:7" x14ac:dyDescent="0.2">
      <c r="F2554" s="1"/>
      <c r="G2554" s="1"/>
    </row>
    <row r="2555" spans="6:7" x14ac:dyDescent="0.2">
      <c r="F2555" s="1"/>
      <c r="G2555" s="1"/>
    </row>
    <row r="2556" spans="6:7" x14ac:dyDescent="0.2">
      <c r="F2556" s="1"/>
      <c r="G2556" s="1"/>
    </row>
    <row r="2557" spans="6:7" x14ac:dyDescent="0.2">
      <c r="F2557" s="1"/>
      <c r="G2557" s="1"/>
    </row>
    <row r="2558" spans="6:7" x14ac:dyDescent="0.2">
      <c r="F2558" s="1"/>
      <c r="G2558" s="1"/>
    </row>
    <row r="2559" spans="6:7" x14ac:dyDescent="0.2">
      <c r="F2559" s="1"/>
    </row>
    <row r="2560" spans="6:7" x14ac:dyDescent="0.2">
      <c r="F2560" s="1"/>
      <c r="G2560" s="1"/>
    </row>
    <row r="2561" spans="6:7" x14ac:dyDescent="0.2">
      <c r="F2561" s="1"/>
      <c r="G2561" s="1"/>
    </row>
    <row r="2562" spans="6:7" x14ac:dyDescent="0.2">
      <c r="F2562" s="1"/>
      <c r="G2562" s="1"/>
    </row>
    <row r="2563" spans="6:7" x14ac:dyDescent="0.2">
      <c r="F2563" s="1"/>
      <c r="G2563" s="1"/>
    </row>
    <row r="2564" spans="6:7" x14ac:dyDescent="0.2">
      <c r="F2564" s="1"/>
    </row>
    <row r="2567" spans="6:7" x14ac:dyDescent="0.2">
      <c r="F2567" s="1"/>
      <c r="G2567" s="1"/>
    </row>
    <row r="2569" spans="6:7" x14ac:dyDescent="0.2">
      <c r="F2569" s="1"/>
      <c r="G2569" s="1"/>
    </row>
    <row r="2571" spans="6:7" x14ac:dyDescent="0.2">
      <c r="F2571" s="1"/>
      <c r="G2571" s="1"/>
    </row>
    <row r="2572" spans="6:7" x14ac:dyDescent="0.2">
      <c r="F2572" s="1"/>
      <c r="G2572" s="1"/>
    </row>
    <row r="2573" spans="6:7" x14ac:dyDescent="0.2">
      <c r="F2573" s="1"/>
      <c r="G2573" s="1"/>
    </row>
    <row r="2574" spans="6:7" x14ac:dyDescent="0.2">
      <c r="F2574" s="1"/>
      <c r="G2574" s="1"/>
    </row>
    <row r="2575" spans="6:7" x14ac:dyDescent="0.2">
      <c r="F2575" s="1"/>
      <c r="G2575" s="1"/>
    </row>
    <row r="2576" spans="6:7" x14ac:dyDescent="0.2">
      <c r="F2576" s="1"/>
      <c r="G2576" s="1"/>
    </row>
    <row r="2577" spans="6:7" x14ac:dyDescent="0.2">
      <c r="F2577" s="1"/>
      <c r="G2577" s="1"/>
    </row>
    <row r="2579" spans="6:7" x14ac:dyDescent="0.2">
      <c r="F2579" s="1"/>
      <c r="G2579" s="1"/>
    </row>
    <row r="2580" spans="6:7" x14ac:dyDescent="0.2">
      <c r="F2580" s="1"/>
      <c r="G2580" s="1"/>
    </row>
    <row r="2581" spans="6:7" x14ac:dyDescent="0.2">
      <c r="F2581" s="1"/>
      <c r="G2581" s="1"/>
    </row>
    <row r="2582" spans="6:7" x14ac:dyDescent="0.2">
      <c r="F2582" s="1"/>
      <c r="G2582" s="1"/>
    </row>
    <row r="2583" spans="6:7" x14ac:dyDescent="0.2">
      <c r="F2583" s="1"/>
    </row>
    <row r="2584" spans="6:7" x14ac:dyDescent="0.2">
      <c r="F2584" s="1"/>
      <c r="G2584" s="1"/>
    </row>
    <row r="2586" spans="6:7" x14ac:dyDescent="0.2">
      <c r="F2586" s="1"/>
    </row>
    <row r="2589" spans="6:7" x14ac:dyDescent="0.2">
      <c r="F2589" s="1"/>
      <c r="G2589" s="1"/>
    </row>
    <row r="2590" spans="6:7" x14ac:dyDescent="0.2">
      <c r="F2590" s="1"/>
    </row>
    <row r="2593" spans="6:7" x14ac:dyDescent="0.2">
      <c r="F2593" s="1"/>
    </row>
    <row r="2596" spans="6:7" x14ac:dyDescent="0.2">
      <c r="F2596" s="1"/>
    </row>
    <row r="2597" spans="6:7" x14ac:dyDescent="0.2">
      <c r="F2597" s="1"/>
      <c r="G2597" s="1"/>
    </row>
    <row r="2598" spans="6:7" x14ac:dyDescent="0.2">
      <c r="F2598" s="1"/>
      <c r="G2598" s="1"/>
    </row>
    <row r="2600" spans="6:7" x14ac:dyDescent="0.2">
      <c r="F2600" s="1"/>
    </row>
    <row r="2601" spans="6:7" x14ac:dyDescent="0.2">
      <c r="F2601" s="1"/>
      <c r="G2601" s="1"/>
    </row>
    <row r="2602" spans="6:7" x14ac:dyDescent="0.2">
      <c r="F2602" s="1"/>
      <c r="G2602" s="1"/>
    </row>
    <row r="2605" spans="6:7" x14ac:dyDescent="0.2">
      <c r="F2605" s="1"/>
      <c r="G2605" s="1"/>
    </row>
    <row r="2606" spans="6:7" x14ac:dyDescent="0.2">
      <c r="F2606" s="1"/>
      <c r="G2606" s="1"/>
    </row>
    <row r="2607" spans="6:7" x14ac:dyDescent="0.2">
      <c r="F2607" s="1"/>
      <c r="G2607" s="1"/>
    </row>
    <row r="2608" spans="6:7" x14ac:dyDescent="0.2">
      <c r="F2608" s="1"/>
      <c r="G2608" s="1"/>
    </row>
    <row r="2609" spans="6:7" x14ac:dyDescent="0.2">
      <c r="F2609" s="1"/>
      <c r="G2609" s="1"/>
    </row>
    <row r="2610" spans="6:7" x14ac:dyDescent="0.2">
      <c r="F2610" s="1"/>
      <c r="G2610" s="1"/>
    </row>
    <row r="2611" spans="6:7" x14ac:dyDescent="0.2">
      <c r="F2611" s="1"/>
    </row>
    <row r="2613" spans="6:7" x14ac:dyDescent="0.2">
      <c r="F2613" s="1"/>
      <c r="G2613" s="1"/>
    </row>
    <row r="2615" spans="6:7" x14ac:dyDescent="0.2">
      <c r="F2615" s="1"/>
      <c r="G2615" s="1"/>
    </row>
    <row r="2617" spans="6:7" x14ac:dyDescent="0.2">
      <c r="F2617" s="1"/>
      <c r="G2617" s="1"/>
    </row>
    <row r="2618" spans="6:7" x14ac:dyDescent="0.2">
      <c r="F2618" s="1"/>
      <c r="G2618" s="1"/>
    </row>
    <row r="2619" spans="6:7" x14ac:dyDescent="0.2">
      <c r="F2619" s="1"/>
      <c r="G2619" s="1"/>
    </row>
    <row r="2621" spans="6:7" x14ac:dyDescent="0.2">
      <c r="F2621" s="1"/>
      <c r="G2621" s="1"/>
    </row>
    <row r="2623" spans="6:7" x14ac:dyDescent="0.2">
      <c r="F2623" s="1"/>
      <c r="G2623" s="1"/>
    </row>
    <row r="2624" spans="6:7" x14ac:dyDescent="0.2">
      <c r="F2624" s="1"/>
    </row>
    <row r="2625" spans="6:7" x14ac:dyDescent="0.2">
      <c r="F2625" s="1"/>
      <c r="G2625" s="1"/>
    </row>
    <row r="2626" spans="6:7" x14ac:dyDescent="0.2">
      <c r="F2626" s="1"/>
    </row>
    <row r="2629" spans="6:7" x14ac:dyDescent="0.2">
      <c r="F2629" s="1"/>
      <c r="G2629" s="1"/>
    </row>
    <row r="2630" spans="6:7" x14ac:dyDescent="0.2">
      <c r="F2630" s="1"/>
      <c r="G2630" s="1"/>
    </row>
    <row r="2633" spans="6:7" x14ac:dyDescent="0.2">
      <c r="F2633" s="1"/>
      <c r="G2633" s="1"/>
    </row>
    <row r="2635" spans="6:7" x14ac:dyDescent="0.2">
      <c r="F2635" s="1"/>
      <c r="G2635" s="1"/>
    </row>
    <row r="2639" spans="6:7" x14ac:dyDescent="0.2">
      <c r="F2639" s="1"/>
      <c r="G2639" s="1"/>
    </row>
    <row r="2643" spans="6:7" x14ac:dyDescent="0.2">
      <c r="F2643" s="1"/>
      <c r="G2643" s="1"/>
    </row>
    <row r="2644" spans="6:7" x14ac:dyDescent="0.2">
      <c r="F2644" s="1"/>
      <c r="G2644" s="1"/>
    </row>
    <row r="2645" spans="6:7" x14ac:dyDescent="0.2">
      <c r="F2645" s="1"/>
      <c r="G2645" s="1"/>
    </row>
    <row r="2648" spans="6:7" x14ac:dyDescent="0.2">
      <c r="F2648" s="1"/>
      <c r="G2648" s="1"/>
    </row>
    <row r="2649" spans="6:7" x14ac:dyDescent="0.2">
      <c r="F2649" s="1"/>
      <c r="G2649" s="1"/>
    </row>
    <row r="2651" spans="6:7" x14ac:dyDescent="0.2">
      <c r="F2651" s="1"/>
      <c r="G2651" s="1"/>
    </row>
    <row r="2652" spans="6:7" x14ac:dyDescent="0.2">
      <c r="F2652" s="1"/>
      <c r="G2652" s="1"/>
    </row>
    <row r="2653" spans="6:7" x14ac:dyDescent="0.2">
      <c r="F2653" s="1"/>
      <c r="G2653" s="1"/>
    </row>
    <row r="2654" spans="6:7" x14ac:dyDescent="0.2">
      <c r="F2654" s="1"/>
    </row>
    <row r="2655" spans="6:7" x14ac:dyDescent="0.2">
      <c r="F2655" s="1"/>
      <c r="G2655" s="1"/>
    </row>
    <row r="2658" spans="6:7" x14ac:dyDescent="0.2">
      <c r="F2658" s="1"/>
    </row>
    <row r="2660" spans="6:7" x14ac:dyDescent="0.2">
      <c r="F2660" s="1"/>
      <c r="G2660" s="1"/>
    </row>
    <row r="2661" spans="6:7" x14ac:dyDescent="0.2">
      <c r="F2661" s="1"/>
      <c r="G2661" s="1"/>
    </row>
    <row r="2662" spans="6:7" x14ac:dyDescent="0.2">
      <c r="F2662" s="1"/>
      <c r="G2662" s="1"/>
    </row>
    <row r="2663" spans="6:7" x14ac:dyDescent="0.2">
      <c r="F2663" s="1"/>
      <c r="G2663" s="1"/>
    </row>
    <row r="2664" spans="6:7" x14ac:dyDescent="0.2">
      <c r="F2664" s="1"/>
      <c r="G2664" s="1"/>
    </row>
    <row r="2667" spans="6:7" x14ac:dyDescent="0.2">
      <c r="F2667" s="1"/>
      <c r="G2667" s="1"/>
    </row>
    <row r="2669" spans="6:7" x14ac:dyDescent="0.2">
      <c r="F2669" s="1"/>
      <c r="G2669" s="1"/>
    </row>
    <row r="2670" spans="6:7" x14ac:dyDescent="0.2">
      <c r="F2670" s="1"/>
      <c r="G2670" s="1"/>
    </row>
    <row r="2672" spans="6:7" x14ac:dyDescent="0.2">
      <c r="F2672" s="1"/>
      <c r="G2672" s="1"/>
    </row>
    <row r="2676" spans="6:7" x14ac:dyDescent="0.2">
      <c r="F2676" s="1"/>
    </row>
    <row r="2678" spans="6:7" x14ac:dyDescent="0.2">
      <c r="F2678" s="1"/>
      <c r="G2678" s="1"/>
    </row>
    <row r="2680" spans="6:7" x14ac:dyDescent="0.2">
      <c r="F2680" s="1"/>
      <c r="G2680" s="1"/>
    </row>
    <row r="2682" spans="6:7" x14ac:dyDescent="0.2">
      <c r="F2682" s="1"/>
      <c r="G2682" s="1"/>
    </row>
    <row r="2683" spans="6:7" x14ac:dyDescent="0.2">
      <c r="F2683" s="1"/>
      <c r="G2683" s="1"/>
    </row>
    <row r="2686" spans="6:7" x14ac:dyDescent="0.2">
      <c r="F2686" s="1"/>
      <c r="G2686" s="1"/>
    </row>
    <row r="2687" spans="6:7" x14ac:dyDescent="0.2">
      <c r="F2687" s="1"/>
      <c r="G2687" s="1"/>
    </row>
    <row r="2689" spans="6:7" x14ac:dyDescent="0.2">
      <c r="F2689" s="1"/>
      <c r="G2689" s="1"/>
    </row>
    <row r="2690" spans="6:7" x14ac:dyDescent="0.2">
      <c r="F2690" s="1"/>
      <c r="G2690" s="1"/>
    </row>
    <row r="2691" spans="6:7" x14ac:dyDescent="0.2">
      <c r="F2691" s="1"/>
      <c r="G2691" s="1"/>
    </row>
    <row r="2692" spans="6:7" x14ac:dyDescent="0.2">
      <c r="F2692" s="1"/>
    </row>
    <row r="2693" spans="6:7" x14ac:dyDescent="0.2">
      <c r="F2693" s="1"/>
    </row>
    <row r="2694" spans="6:7" x14ac:dyDescent="0.2">
      <c r="F2694" s="1"/>
      <c r="G2694" s="1"/>
    </row>
    <row r="2697" spans="6:7" x14ac:dyDescent="0.2">
      <c r="F2697" s="1"/>
      <c r="G2697" s="1"/>
    </row>
    <row r="2698" spans="6:7" x14ac:dyDescent="0.2">
      <c r="F2698" s="1"/>
    </row>
    <row r="2699" spans="6:7" x14ac:dyDescent="0.2">
      <c r="F2699" s="1"/>
      <c r="G2699" s="1"/>
    </row>
    <row r="2704" spans="6:7" x14ac:dyDescent="0.2">
      <c r="F2704" s="1"/>
      <c r="G2704" s="1"/>
    </row>
    <row r="2705" spans="6:7" x14ac:dyDescent="0.2">
      <c r="F2705" s="1"/>
      <c r="G2705" s="1"/>
    </row>
    <row r="2708" spans="6:7" x14ac:dyDescent="0.2">
      <c r="F2708" s="1"/>
    </row>
    <row r="2709" spans="6:7" x14ac:dyDescent="0.2">
      <c r="F2709" s="1"/>
      <c r="G2709" s="1"/>
    </row>
    <row r="2711" spans="6:7" x14ac:dyDescent="0.2">
      <c r="F2711" s="1"/>
      <c r="G2711" s="1"/>
    </row>
    <row r="2714" spans="6:7" x14ac:dyDescent="0.2">
      <c r="F2714" s="1"/>
    </row>
    <row r="2715" spans="6:7" x14ac:dyDescent="0.2">
      <c r="F2715" s="1"/>
      <c r="G2715" s="1"/>
    </row>
    <row r="2718" spans="6:7" x14ac:dyDescent="0.2">
      <c r="F2718" s="1"/>
      <c r="G2718" s="1"/>
    </row>
    <row r="2720" spans="6:7" x14ac:dyDescent="0.2">
      <c r="F2720" s="1"/>
      <c r="G2720" s="1"/>
    </row>
    <row r="2724" spans="6:7" x14ac:dyDescent="0.2">
      <c r="F2724" s="1"/>
      <c r="G2724" s="1"/>
    </row>
    <row r="2725" spans="6:7" x14ac:dyDescent="0.2">
      <c r="F2725" s="1"/>
      <c r="G2725" s="1"/>
    </row>
    <row r="2726" spans="6:7" x14ac:dyDescent="0.2">
      <c r="F2726" s="1"/>
    </row>
    <row r="2728" spans="6:7" x14ac:dyDescent="0.2">
      <c r="F2728" s="1"/>
      <c r="G2728" s="1"/>
    </row>
    <row r="2729" spans="6:7" x14ac:dyDescent="0.2">
      <c r="F2729" s="1"/>
      <c r="G2729" s="1"/>
    </row>
    <row r="2730" spans="6:7" x14ac:dyDescent="0.2">
      <c r="F2730" s="1"/>
      <c r="G2730" s="1"/>
    </row>
    <row r="2731" spans="6:7" x14ac:dyDescent="0.2">
      <c r="F2731" s="1"/>
      <c r="G2731" s="1"/>
    </row>
    <row r="2732" spans="6:7" x14ac:dyDescent="0.2">
      <c r="F2732" s="1"/>
      <c r="G2732" s="1"/>
    </row>
    <row r="2733" spans="6:7" x14ac:dyDescent="0.2">
      <c r="F2733" s="1"/>
      <c r="G2733" s="1"/>
    </row>
    <row r="2735" spans="6:7" x14ac:dyDescent="0.2">
      <c r="F2735" s="1"/>
      <c r="G2735" s="1"/>
    </row>
    <row r="2736" spans="6:7" x14ac:dyDescent="0.2">
      <c r="F2736" s="1"/>
      <c r="G2736" s="1"/>
    </row>
    <row r="2737" spans="6:7" x14ac:dyDescent="0.2">
      <c r="F2737" s="1"/>
      <c r="G2737" s="1"/>
    </row>
    <row r="2738" spans="6:7" x14ac:dyDescent="0.2">
      <c r="F2738" s="1"/>
      <c r="G2738" s="1"/>
    </row>
    <row r="2740" spans="6:7" x14ac:dyDescent="0.2">
      <c r="F2740" s="1"/>
      <c r="G2740" s="1"/>
    </row>
    <row r="2741" spans="6:7" x14ac:dyDescent="0.2">
      <c r="F2741" s="1"/>
      <c r="G2741" s="1"/>
    </row>
    <row r="2744" spans="6:7" x14ac:dyDescent="0.2">
      <c r="F2744" s="1"/>
      <c r="G2744" s="1"/>
    </row>
    <row r="2750" spans="6:7" x14ac:dyDescent="0.2">
      <c r="F2750" s="1"/>
      <c r="G2750" s="1"/>
    </row>
    <row r="2752" spans="6:7" x14ac:dyDescent="0.2">
      <c r="F2752" s="1"/>
      <c r="G2752" s="1"/>
    </row>
    <row r="2755" spans="6:7" x14ac:dyDescent="0.2">
      <c r="F2755" s="1"/>
      <c r="G2755" s="1"/>
    </row>
    <row r="2757" spans="6:7" x14ac:dyDescent="0.2">
      <c r="F2757" s="1"/>
    </row>
    <row r="2761" spans="6:7" x14ac:dyDescent="0.2">
      <c r="F2761" s="1"/>
      <c r="G2761" s="1"/>
    </row>
    <row r="2765" spans="6:7" x14ac:dyDescent="0.2">
      <c r="F2765" s="1"/>
      <c r="G2765" s="1"/>
    </row>
    <row r="2766" spans="6:7" x14ac:dyDescent="0.2">
      <c r="F2766" s="1"/>
      <c r="G2766" s="1"/>
    </row>
    <row r="2767" spans="6:7" x14ac:dyDescent="0.2">
      <c r="F2767" s="1"/>
      <c r="G2767" s="1"/>
    </row>
    <row r="2768" spans="6:7" x14ac:dyDescent="0.2">
      <c r="F2768" s="1"/>
      <c r="G2768" s="1"/>
    </row>
    <row r="2770" spans="6:7" x14ac:dyDescent="0.2">
      <c r="F2770" s="1"/>
      <c r="G2770" s="1"/>
    </row>
    <row r="2771" spans="6:7" x14ac:dyDescent="0.2">
      <c r="F2771" s="1"/>
      <c r="G2771" s="1"/>
    </row>
    <row r="2773" spans="6:7" x14ac:dyDescent="0.2">
      <c r="F2773" s="1"/>
      <c r="G2773" s="1"/>
    </row>
    <row r="2774" spans="6:7" x14ac:dyDescent="0.2">
      <c r="F2774" s="1"/>
      <c r="G2774" s="1"/>
    </row>
    <row r="2775" spans="6:7" x14ac:dyDescent="0.2">
      <c r="F2775" s="1"/>
      <c r="G2775" s="1"/>
    </row>
    <row r="2777" spans="6:7" x14ac:dyDescent="0.2">
      <c r="F2777" s="1"/>
      <c r="G2777" s="1"/>
    </row>
    <row r="2779" spans="6:7" x14ac:dyDescent="0.2">
      <c r="F2779" s="1"/>
    </row>
    <row r="2781" spans="6:7" x14ac:dyDescent="0.2">
      <c r="F2781" s="1"/>
      <c r="G2781" s="1"/>
    </row>
    <row r="2782" spans="6:7" x14ac:dyDescent="0.2">
      <c r="F2782" s="1"/>
      <c r="G2782" s="1"/>
    </row>
    <row r="2783" spans="6:7" x14ac:dyDescent="0.2">
      <c r="F2783" s="1"/>
      <c r="G2783" s="1"/>
    </row>
    <row r="2785" spans="6:7" x14ac:dyDescent="0.2">
      <c r="F2785" s="1"/>
      <c r="G2785" s="1"/>
    </row>
    <row r="2787" spans="6:7" x14ac:dyDescent="0.2">
      <c r="F2787" s="1"/>
      <c r="G2787" s="1"/>
    </row>
    <row r="2788" spans="6:7" x14ac:dyDescent="0.2">
      <c r="F2788" s="1"/>
      <c r="G2788" s="1"/>
    </row>
    <row r="2789" spans="6:7" x14ac:dyDescent="0.2">
      <c r="F2789" s="1"/>
      <c r="G2789" s="1"/>
    </row>
    <row r="2791" spans="6:7" x14ac:dyDescent="0.2">
      <c r="F2791" s="1"/>
      <c r="G2791" s="1"/>
    </row>
    <row r="2792" spans="6:7" x14ac:dyDescent="0.2">
      <c r="F2792" s="1"/>
      <c r="G2792" s="1"/>
    </row>
    <row r="2794" spans="6:7" x14ac:dyDescent="0.2">
      <c r="F2794" s="1"/>
      <c r="G2794" s="1"/>
    </row>
    <row r="2798" spans="6:7" x14ac:dyDescent="0.2">
      <c r="F2798" s="1"/>
      <c r="G2798" s="1"/>
    </row>
    <row r="2800" spans="6:7" x14ac:dyDescent="0.2">
      <c r="F2800" s="1"/>
    </row>
    <row r="2802" spans="6:7" x14ac:dyDescent="0.2">
      <c r="F2802" s="1"/>
      <c r="G2802" s="1"/>
    </row>
    <row r="2807" spans="6:7" x14ac:dyDescent="0.2">
      <c r="F2807" s="1"/>
      <c r="G2807" s="1"/>
    </row>
    <row r="2808" spans="6:7" x14ac:dyDescent="0.2">
      <c r="F2808" s="1"/>
      <c r="G2808" s="1"/>
    </row>
    <row r="2809" spans="6:7" x14ac:dyDescent="0.2">
      <c r="F2809" s="1"/>
    </row>
    <row r="2810" spans="6:7" x14ac:dyDescent="0.2">
      <c r="F2810" s="1"/>
      <c r="G2810" s="1"/>
    </row>
    <row r="2811" spans="6:7" x14ac:dyDescent="0.2">
      <c r="F2811" s="1"/>
      <c r="G2811" s="1"/>
    </row>
    <row r="2813" spans="6:7" x14ac:dyDescent="0.2">
      <c r="F2813" s="1"/>
      <c r="G2813" s="1"/>
    </row>
    <row r="2815" spans="6:7" x14ac:dyDescent="0.2">
      <c r="F2815" s="1"/>
      <c r="G2815" s="1"/>
    </row>
    <row r="2817" spans="6:7" x14ac:dyDescent="0.2">
      <c r="F2817" s="1"/>
      <c r="G2817" s="1"/>
    </row>
    <row r="2819" spans="6:7" x14ac:dyDescent="0.2">
      <c r="F2819" s="1"/>
      <c r="G2819" s="1"/>
    </row>
    <row r="2820" spans="6:7" x14ac:dyDescent="0.2">
      <c r="F2820" s="1"/>
      <c r="G2820" s="1"/>
    </row>
    <row r="2821" spans="6:7" x14ac:dyDescent="0.2">
      <c r="F2821" s="1"/>
      <c r="G2821" s="1"/>
    </row>
    <row r="2822" spans="6:7" x14ac:dyDescent="0.2">
      <c r="F2822" s="1"/>
      <c r="G2822" s="1"/>
    </row>
    <row r="2823" spans="6:7" x14ac:dyDescent="0.2">
      <c r="F2823" s="1"/>
      <c r="G2823" s="1"/>
    </row>
    <row r="2824" spans="6:7" x14ac:dyDescent="0.2">
      <c r="F2824" s="1"/>
      <c r="G2824" s="1"/>
    </row>
    <row r="2826" spans="6:7" x14ac:dyDescent="0.2">
      <c r="F2826" s="1"/>
      <c r="G2826" s="1"/>
    </row>
    <row r="2828" spans="6:7" x14ac:dyDescent="0.2">
      <c r="F2828" s="1"/>
      <c r="G2828" s="1"/>
    </row>
    <row r="2829" spans="6:7" x14ac:dyDescent="0.2">
      <c r="F2829" s="1"/>
      <c r="G2829" s="1"/>
    </row>
    <row r="2830" spans="6:7" x14ac:dyDescent="0.2">
      <c r="F2830" s="1"/>
      <c r="G2830" s="1"/>
    </row>
    <row r="2831" spans="6:7" x14ac:dyDescent="0.2">
      <c r="F2831" s="1"/>
    </row>
    <row r="2832" spans="6:7" x14ac:dyDescent="0.2">
      <c r="F2832" s="1"/>
      <c r="G2832" s="1"/>
    </row>
    <row r="2833" spans="6:7" x14ac:dyDescent="0.2">
      <c r="F2833" s="1"/>
      <c r="G2833" s="1"/>
    </row>
    <row r="2834" spans="6:7" x14ac:dyDescent="0.2">
      <c r="F2834" s="1"/>
    </row>
    <row r="2835" spans="6:7" x14ac:dyDescent="0.2">
      <c r="F2835" s="1"/>
    </row>
    <row r="2836" spans="6:7" x14ac:dyDescent="0.2">
      <c r="F2836" s="1"/>
    </row>
    <row r="2838" spans="6:7" x14ac:dyDescent="0.2">
      <c r="F2838" s="1"/>
      <c r="G2838" s="1"/>
    </row>
    <row r="2839" spans="6:7" x14ac:dyDescent="0.2">
      <c r="F2839" s="1"/>
      <c r="G2839" s="1"/>
    </row>
    <row r="2840" spans="6:7" x14ac:dyDescent="0.2">
      <c r="F2840" s="1"/>
      <c r="G2840" s="1"/>
    </row>
    <row r="2841" spans="6:7" x14ac:dyDescent="0.2">
      <c r="F2841" s="1"/>
      <c r="G2841" s="1"/>
    </row>
    <row r="2842" spans="6:7" x14ac:dyDescent="0.2">
      <c r="F2842" s="1"/>
      <c r="G2842" s="1"/>
    </row>
    <row r="2844" spans="6:7" x14ac:dyDescent="0.2">
      <c r="F2844" s="1"/>
      <c r="G2844" s="1"/>
    </row>
    <row r="2846" spans="6:7" x14ac:dyDescent="0.2">
      <c r="F2846" s="1"/>
    </row>
    <row r="2847" spans="6:7" x14ac:dyDescent="0.2">
      <c r="F2847" s="1"/>
      <c r="G2847" s="1"/>
    </row>
    <row r="2849" spans="6:7" x14ac:dyDescent="0.2">
      <c r="F2849" s="1"/>
      <c r="G2849" s="1"/>
    </row>
    <row r="2850" spans="6:7" x14ac:dyDescent="0.2">
      <c r="F2850" s="1"/>
      <c r="G2850" s="1"/>
    </row>
    <row r="2852" spans="6:7" x14ac:dyDescent="0.2">
      <c r="F2852" s="1"/>
      <c r="G2852" s="1"/>
    </row>
    <row r="2853" spans="6:7" x14ac:dyDescent="0.2">
      <c r="F2853" s="1"/>
      <c r="G2853" s="1"/>
    </row>
    <row r="2854" spans="6:7" x14ac:dyDescent="0.2">
      <c r="F2854" s="1"/>
      <c r="G2854" s="1"/>
    </row>
    <row r="2855" spans="6:7" x14ac:dyDescent="0.2">
      <c r="F2855" s="1"/>
      <c r="G2855" s="1"/>
    </row>
    <row r="2856" spans="6:7" x14ac:dyDescent="0.2">
      <c r="F2856" s="1"/>
      <c r="G2856" s="1"/>
    </row>
    <row r="2858" spans="6:7" x14ac:dyDescent="0.2">
      <c r="F2858" s="1"/>
      <c r="G2858" s="1"/>
    </row>
    <row r="2859" spans="6:7" x14ac:dyDescent="0.2">
      <c r="F2859" s="1"/>
    </row>
    <row r="2862" spans="6:7" x14ac:dyDescent="0.2">
      <c r="F2862" s="1"/>
    </row>
    <row r="2864" spans="6:7" x14ac:dyDescent="0.2">
      <c r="F2864" s="1"/>
      <c r="G2864" s="1"/>
    </row>
    <row r="2865" spans="6:7" x14ac:dyDescent="0.2">
      <c r="F2865" s="1"/>
      <c r="G2865" s="1"/>
    </row>
    <row r="2866" spans="6:7" x14ac:dyDescent="0.2">
      <c r="F2866" s="1"/>
      <c r="G2866" s="1"/>
    </row>
    <row r="2867" spans="6:7" x14ac:dyDescent="0.2">
      <c r="F2867" s="1"/>
    </row>
    <row r="2871" spans="6:7" x14ac:dyDescent="0.2">
      <c r="F2871" s="1"/>
      <c r="G2871" s="1"/>
    </row>
    <row r="2873" spans="6:7" x14ac:dyDescent="0.2">
      <c r="F2873" s="1"/>
    </row>
    <row r="2876" spans="6:7" x14ac:dyDescent="0.2">
      <c r="F2876" s="1"/>
      <c r="G2876" s="1"/>
    </row>
    <row r="2877" spans="6:7" x14ac:dyDescent="0.2">
      <c r="F2877" s="1"/>
      <c r="G2877" s="1"/>
    </row>
    <row r="2878" spans="6:7" x14ac:dyDescent="0.2">
      <c r="F2878" s="1"/>
      <c r="G2878" s="1"/>
    </row>
    <row r="2879" spans="6:7" x14ac:dyDescent="0.2">
      <c r="F2879" s="1"/>
    </row>
    <row r="2880" spans="6:7" x14ac:dyDescent="0.2">
      <c r="F2880" s="1"/>
    </row>
    <row r="2881" spans="6:7" x14ac:dyDescent="0.2">
      <c r="F2881" s="1"/>
      <c r="G2881" s="1"/>
    </row>
    <row r="2883" spans="6:7" x14ac:dyDescent="0.2">
      <c r="F2883" s="1"/>
      <c r="G2883" s="1"/>
    </row>
    <row r="2884" spans="6:7" x14ac:dyDescent="0.2">
      <c r="F2884" s="1"/>
      <c r="G2884" s="1"/>
    </row>
    <row r="2885" spans="6:7" x14ac:dyDescent="0.2">
      <c r="F2885" s="1"/>
      <c r="G2885" s="1"/>
    </row>
    <row r="2886" spans="6:7" x14ac:dyDescent="0.2">
      <c r="F2886" s="1"/>
    </row>
    <row r="2887" spans="6:7" x14ac:dyDescent="0.2">
      <c r="F2887" s="1"/>
      <c r="G2887" s="1"/>
    </row>
    <row r="2890" spans="6:7" x14ac:dyDescent="0.2">
      <c r="F2890" s="1"/>
      <c r="G2890" s="1"/>
    </row>
    <row r="2891" spans="6:7" x14ac:dyDescent="0.2">
      <c r="F2891" s="1"/>
    </row>
    <row r="2892" spans="6:7" x14ac:dyDescent="0.2">
      <c r="F2892" s="1"/>
      <c r="G2892" s="1"/>
    </row>
    <row r="2893" spans="6:7" x14ac:dyDescent="0.2">
      <c r="F2893" s="1"/>
      <c r="G2893" s="1"/>
    </row>
    <row r="2895" spans="6:7" x14ac:dyDescent="0.2">
      <c r="F2895" s="1"/>
      <c r="G2895" s="1"/>
    </row>
    <row r="2898" spans="6:7" x14ac:dyDescent="0.2">
      <c r="F2898" s="1"/>
      <c r="G2898" s="1"/>
    </row>
    <row r="2903" spans="6:7" x14ac:dyDescent="0.2">
      <c r="F2903" s="1"/>
      <c r="G2903" s="1"/>
    </row>
    <row r="2906" spans="6:7" x14ac:dyDescent="0.2">
      <c r="F2906" s="1"/>
      <c r="G2906" s="1"/>
    </row>
    <row r="2907" spans="6:7" x14ac:dyDescent="0.2">
      <c r="F2907" s="1"/>
      <c r="G2907" s="1"/>
    </row>
    <row r="2908" spans="6:7" x14ac:dyDescent="0.2">
      <c r="F2908" s="1"/>
    </row>
    <row r="2909" spans="6:7" x14ac:dyDescent="0.2">
      <c r="F2909" s="1"/>
    </row>
    <row r="2910" spans="6:7" x14ac:dyDescent="0.2">
      <c r="F2910" s="1"/>
      <c r="G2910" s="1"/>
    </row>
    <row r="2911" spans="6:7" x14ac:dyDescent="0.2">
      <c r="F2911" s="1"/>
    </row>
    <row r="2916" spans="6:7" x14ac:dyDescent="0.2">
      <c r="F2916" s="1"/>
      <c r="G2916" s="1"/>
    </row>
    <row r="2917" spans="6:7" x14ac:dyDescent="0.2">
      <c r="F2917" s="1"/>
      <c r="G2917" s="1"/>
    </row>
    <row r="2918" spans="6:7" x14ac:dyDescent="0.2">
      <c r="F2918" s="1"/>
      <c r="G2918" s="1"/>
    </row>
    <row r="2920" spans="6:7" x14ac:dyDescent="0.2">
      <c r="F2920" s="1"/>
      <c r="G2920" s="1"/>
    </row>
    <row r="2921" spans="6:7" x14ac:dyDescent="0.2">
      <c r="F2921" s="1"/>
    </row>
    <row r="2922" spans="6:7" x14ac:dyDescent="0.2">
      <c r="F2922" s="1"/>
      <c r="G2922" s="1"/>
    </row>
    <row r="2923" spans="6:7" x14ac:dyDescent="0.2">
      <c r="F2923" s="1"/>
      <c r="G2923" s="1"/>
    </row>
    <row r="2926" spans="6:7" x14ac:dyDescent="0.2">
      <c r="F2926" s="1"/>
    </row>
    <row r="2928" spans="6:7" x14ac:dyDescent="0.2">
      <c r="F2928" s="1"/>
      <c r="G2928" s="1"/>
    </row>
    <row r="2929" spans="6:7" x14ac:dyDescent="0.2">
      <c r="F2929" s="1"/>
      <c r="G2929" s="1"/>
    </row>
    <row r="2930" spans="6:7" x14ac:dyDescent="0.2">
      <c r="F2930" s="1"/>
      <c r="G2930" s="1"/>
    </row>
    <row r="2931" spans="6:7" x14ac:dyDescent="0.2">
      <c r="F2931" s="1"/>
      <c r="G2931" s="1"/>
    </row>
    <row r="2932" spans="6:7" x14ac:dyDescent="0.2">
      <c r="F2932" s="1"/>
      <c r="G2932" s="1"/>
    </row>
    <row r="2933" spans="6:7" x14ac:dyDescent="0.2">
      <c r="F2933" s="1"/>
      <c r="G2933" s="1"/>
    </row>
    <row r="2934" spans="6:7" x14ac:dyDescent="0.2">
      <c r="F2934" s="1"/>
      <c r="G2934" s="1"/>
    </row>
    <row r="2935" spans="6:7" x14ac:dyDescent="0.2">
      <c r="F2935" s="1"/>
      <c r="G2935" s="1"/>
    </row>
    <row r="2936" spans="6:7" x14ac:dyDescent="0.2">
      <c r="F2936" s="1"/>
      <c r="G2936" s="1"/>
    </row>
    <row r="2940" spans="6:7" x14ac:dyDescent="0.2">
      <c r="F2940" s="1"/>
    </row>
    <row r="2941" spans="6:7" x14ac:dyDescent="0.2">
      <c r="F2941" s="1"/>
      <c r="G2941" s="1"/>
    </row>
    <row r="2943" spans="6:7" x14ac:dyDescent="0.2">
      <c r="F2943" s="1"/>
    </row>
    <row r="2944" spans="6:7" x14ac:dyDescent="0.2">
      <c r="F2944" s="1"/>
      <c r="G2944" s="1"/>
    </row>
    <row r="2947" spans="6:7" x14ac:dyDescent="0.2">
      <c r="F2947" s="1"/>
      <c r="G2947" s="1"/>
    </row>
    <row r="2949" spans="6:7" x14ac:dyDescent="0.2">
      <c r="F2949" s="1"/>
      <c r="G2949" s="1"/>
    </row>
    <row r="2950" spans="6:7" x14ac:dyDescent="0.2">
      <c r="F2950" s="1"/>
      <c r="G2950" s="1"/>
    </row>
    <row r="2951" spans="6:7" x14ac:dyDescent="0.2">
      <c r="F2951" s="1"/>
    </row>
    <row r="2952" spans="6:7" x14ac:dyDescent="0.2">
      <c r="F2952" s="1"/>
      <c r="G2952" s="1"/>
    </row>
    <row r="2953" spans="6:7" x14ac:dyDescent="0.2">
      <c r="F2953" s="1"/>
    </row>
    <row r="2956" spans="6:7" x14ac:dyDescent="0.2">
      <c r="F2956" s="1"/>
      <c r="G2956" s="1"/>
    </row>
    <row r="2962" spans="6:7" x14ac:dyDescent="0.2">
      <c r="F2962" s="1"/>
      <c r="G2962" s="1"/>
    </row>
    <row r="2964" spans="6:7" x14ac:dyDescent="0.2">
      <c r="F2964" s="1"/>
      <c r="G2964" s="1"/>
    </row>
    <row r="2968" spans="6:7" x14ac:dyDescent="0.2">
      <c r="F2968" s="1"/>
      <c r="G2968" s="1"/>
    </row>
    <row r="2969" spans="6:7" x14ac:dyDescent="0.2">
      <c r="F2969" s="1"/>
    </row>
    <row r="2971" spans="6:7" x14ac:dyDescent="0.2">
      <c r="F2971" s="1"/>
      <c r="G2971" s="1"/>
    </row>
    <row r="2973" spans="6:7" x14ac:dyDescent="0.2">
      <c r="F2973" s="1"/>
      <c r="G2973" s="1"/>
    </row>
    <row r="2977" spans="6:7" x14ac:dyDescent="0.2">
      <c r="F2977" s="1"/>
      <c r="G2977" s="1"/>
    </row>
    <row r="2978" spans="6:7" x14ac:dyDescent="0.2">
      <c r="F2978" s="1"/>
      <c r="G2978" s="1"/>
    </row>
    <row r="2979" spans="6:7" x14ac:dyDescent="0.2">
      <c r="F2979" s="1"/>
      <c r="G2979" s="1"/>
    </row>
    <row r="2980" spans="6:7" x14ac:dyDescent="0.2">
      <c r="F2980" s="1"/>
      <c r="G2980" s="1"/>
    </row>
    <row r="2982" spans="6:7" x14ac:dyDescent="0.2">
      <c r="F2982" s="1"/>
      <c r="G2982" s="1"/>
    </row>
    <row r="2985" spans="6:7" x14ac:dyDescent="0.2">
      <c r="F2985" s="1"/>
      <c r="G2985" s="1"/>
    </row>
    <row r="2986" spans="6:7" x14ac:dyDescent="0.2">
      <c r="F2986" s="1"/>
      <c r="G2986" s="1"/>
    </row>
    <row r="2987" spans="6:7" x14ac:dyDescent="0.2">
      <c r="F2987" s="1"/>
      <c r="G2987" s="1"/>
    </row>
    <row r="2989" spans="6:7" x14ac:dyDescent="0.2">
      <c r="F2989" s="1"/>
      <c r="G2989" s="1"/>
    </row>
    <row r="2994" spans="1:7" x14ac:dyDescent="0.2">
      <c r="F2994" s="1"/>
      <c r="G2994" s="1"/>
    </row>
    <row r="2995" spans="1:7" x14ac:dyDescent="0.2">
      <c r="A2995" s="2"/>
      <c r="F2995" s="1"/>
    </row>
    <row r="2998" spans="1:7" x14ac:dyDescent="0.2">
      <c r="F2998" s="1"/>
    </row>
    <row r="2999" spans="1:7" x14ac:dyDescent="0.2">
      <c r="F2999" s="1"/>
      <c r="G2999" s="1"/>
    </row>
    <row r="3000" spans="1:7" x14ac:dyDescent="0.2">
      <c r="F3000" s="1"/>
      <c r="G3000" s="1"/>
    </row>
    <row r="3001" spans="1:7" x14ac:dyDescent="0.2">
      <c r="F3001" s="1"/>
      <c r="G3001" s="1"/>
    </row>
    <row r="3003" spans="1:7" x14ac:dyDescent="0.2">
      <c r="F3003" s="1"/>
      <c r="G3003" s="1"/>
    </row>
    <row r="3004" spans="1:7" x14ac:dyDescent="0.2">
      <c r="F3004" s="1"/>
    </row>
    <row r="3005" spans="1:7" x14ac:dyDescent="0.2">
      <c r="F3005" s="1"/>
      <c r="G3005" s="1"/>
    </row>
    <row r="3008" spans="1:7" x14ac:dyDescent="0.2">
      <c r="F3008" s="1"/>
    </row>
    <row r="3009" spans="6:7" x14ac:dyDescent="0.2">
      <c r="F3009" s="1"/>
      <c r="G3009" s="1"/>
    </row>
    <row r="3012" spans="6:7" x14ac:dyDescent="0.2">
      <c r="F3012" s="1"/>
      <c r="G3012" s="1"/>
    </row>
    <row r="3013" spans="6:7" x14ac:dyDescent="0.2">
      <c r="F3013" s="1"/>
    </row>
    <row r="3016" spans="6:7" x14ac:dyDescent="0.2">
      <c r="F3016" s="1"/>
    </row>
    <row r="3019" spans="6:7" x14ac:dyDescent="0.2">
      <c r="F3019" s="1"/>
      <c r="G3019" s="1"/>
    </row>
    <row r="3022" spans="6:7" x14ac:dyDescent="0.2">
      <c r="F3022" s="1"/>
    </row>
    <row r="3026" spans="6:7" x14ac:dyDescent="0.2">
      <c r="F3026" s="1"/>
    </row>
    <row r="3030" spans="6:7" x14ac:dyDescent="0.2">
      <c r="F3030" s="1"/>
      <c r="G3030" s="1"/>
    </row>
    <row r="3032" spans="6:7" x14ac:dyDescent="0.2">
      <c r="F3032" s="1"/>
    </row>
    <row r="3034" spans="6:7" x14ac:dyDescent="0.2">
      <c r="F3034" s="1"/>
      <c r="G3034" s="1"/>
    </row>
    <row r="3036" spans="6:7" x14ac:dyDescent="0.2">
      <c r="F3036" s="1"/>
      <c r="G3036" s="1"/>
    </row>
    <row r="3037" spans="6:7" x14ac:dyDescent="0.2">
      <c r="F3037" s="1"/>
      <c r="G3037" s="1"/>
    </row>
    <row r="3038" spans="6:7" x14ac:dyDescent="0.2">
      <c r="F3038" s="1"/>
      <c r="G3038" s="1"/>
    </row>
    <row r="3040" spans="6:7" x14ac:dyDescent="0.2">
      <c r="F3040" s="1"/>
      <c r="G3040" s="1"/>
    </row>
    <row r="3042" spans="6:7" x14ac:dyDescent="0.2">
      <c r="F3042" s="1"/>
      <c r="G3042" s="1"/>
    </row>
    <row r="3043" spans="6:7" x14ac:dyDescent="0.2">
      <c r="F3043" s="1"/>
      <c r="G3043" s="1"/>
    </row>
    <row r="3046" spans="6:7" x14ac:dyDescent="0.2">
      <c r="F3046" s="1"/>
      <c r="G3046" s="1"/>
    </row>
    <row r="3047" spans="6:7" x14ac:dyDescent="0.2">
      <c r="F3047" s="1"/>
      <c r="G3047" s="1"/>
    </row>
    <row r="3054" spans="6:7" x14ac:dyDescent="0.2">
      <c r="F3054" s="1"/>
      <c r="G3054" s="1"/>
    </row>
    <row r="3055" spans="6:7" x14ac:dyDescent="0.2">
      <c r="F3055" s="1"/>
    </row>
    <row r="3057" spans="6:7" x14ac:dyDescent="0.2">
      <c r="F3057" s="1"/>
      <c r="G3057" s="1"/>
    </row>
    <row r="3059" spans="6:7" x14ac:dyDescent="0.2">
      <c r="F3059" s="1"/>
      <c r="G3059" s="1"/>
    </row>
    <row r="3061" spans="6:7" x14ac:dyDescent="0.2">
      <c r="F3061" s="1"/>
      <c r="G3061" s="1"/>
    </row>
    <row r="3062" spans="6:7" x14ac:dyDescent="0.2">
      <c r="F3062" s="1"/>
      <c r="G3062" s="1"/>
    </row>
    <row r="3063" spans="6:7" x14ac:dyDescent="0.2">
      <c r="F3063" s="1"/>
      <c r="G3063" s="1"/>
    </row>
    <row r="3065" spans="6:7" x14ac:dyDescent="0.2">
      <c r="F3065" s="1"/>
      <c r="G3065" s="1"/>
    </row>
    <row r="3067" spans="6:7" x14ac:dyDescent="0.2">
      <c r="F3067" s="1"/>
      <c r="G3067" s="1"/>
    </row>
    <row r="3068" spans="6:7" x14ac:dyDescent="0.2">
      <c r="F3068" s="1"/>
    </row>
    <row r="3069" spans="6:7" x14ac:dyDescent="0.2">
      <c r="F3069" s="1"/>
      <c r="G3069" s="1"/>
    </row>
    <row r="3070" spans="6:7" x14ac:dyDescent="0.2">
      <c r="F3070" s="1"/>
      <c r="G3070" s="1"/>
    </row>
    <row r="3073" spans="6:7" x14ac:dyDescent="0.2">
      <c r="F3073" s="1"/>
      <c r="G3073" s="1"/>
    </row>
    <row r="3074" spans="6:7" x14ac:dyDescent="0.2">
      <c r="F3074" s="1"/>
      <c r="G3074" s="1"/>
    </row>
    <row r="3075" spans="6:7" x14ac:dyDescent="0.2">
      <c r="F3075" s="1"/>
      <c r="G3075" s="1"/>
    </row>
    <row r="3077" spans="6:7" x14ac:dyDescent="0.2">
      <c r="F3077" s="1"/>
      <c r="G3077" s="1"/>
    </row>
    <row r="3079" spans="6:7" x14ac:dyDescent="0.2">
      <c r="F3079" s="1"/>
      <c r="G3079" s="1"/>
    </row>
    <row r="3081" spans="6:7" x14ac:dyDescent="0.2">
      <c r="F3081" s="1"/>
      <c r="G3081" s="1"/>
    </row>
    <row r="3086" spans="6:7" x14ac:dyDescent="0.2">
      <c r="F3086" s="1"/>
    </row>
    <row r="3087" spans="6:7" x14ac:dyDescent="0.2">
      <c r="F3087" s="1"/>
      <c r="G3087" s="1"/>
    </row>
    <row r="3088" spans="6:7" x14ac:dyDescent="0.2">
      <c r="F3088" s="1"/>
      <c r="G3088" s="1"/>
    </row>
    <row r="3091" spans="6:7" x14ac:dyDescent="0.2">
      <c r="F3091" s="1"/>
      <c r="G3091" s="1"/>
    </row>
    <row r="3092" spans="6:7" x14ac:dyDescent="0.2">
      <c r="F3092" s="1"/>
      <c r="G3092" s="1"/>
    </row>
    <row r="3093" spans="6:7" x14ac:dyDescent="0.2">
      <c r="F3093" s="1"/>
      <c r="G3093" s="1"/>
    </row>
    <row r="3095" spans="6:7" x14ac:dyDescent="0.2">
      <c r="F3095" s="1"/>
    </row>
    <row r="3096" spans="6:7" x14ac:dyDescent="0.2">
      <c r="F3096" s="1"/>
      <c r="G3096" s="1"/>
    </row>
    <row r="3097" spans="6:7" x14ac:dyDescent="0.2">
      <c r="F3097" s="1"/>
      <c r="G3097" s="1"/>
    </row>
    <row r="3099" spans="6:7" x14ac:dyDescent="0.2">
      <c r="F3099" s="1"/>
      <c r="G3099" s="1"/>
    </row>
    <row r="3102" spans="6:7" x14ac:dyDescent="0.2">
      <c r="F3102" s="1"/>
      <c r="G3102" s="1"/>
    </row>
    <row r="3104" spans="6:7" x14ac:dyDescent="0.2">
      <c r="F3104" s="1"/>
      <c r="G3104" s="1"/>
    </row>
    <row r="3107" spans="6:7" x14ac:dyDescent="0.2">
      <c r="F3107" s="1"/>
      <c r="G3107" s="1"/>
    </row>
    <row r="3108" spans="6:7" x14ac:dyDescent="0.2">
      <c r="F3108" s="1"/>
      <c r="G3108" s="1"/>
    </row>
    <row r="3109" spans="6:7" x14ac:dyDescent="0.2">
      <c r="F3109" s="1"/>
      <c r="G3109" s="1"/>
    </row>
    <row r="3110" spans="6:7" x14ac:dyDescent="0.2">
      <c r="F3110" s="1"/>
      <c r="G3110" s="1"/>
    </row>
    <row r="3113" spans="6:7" x14ac:dyDescent="0.2">
      <c r="F3113" s="1"/>
    </row>
    <row r="3114" spans="6:7" x14ac:dyDescent="0.2">
      <c r="F3114" s="1"/>
    </row>
    <row r="3117" spans="6:7" x14ac:dyDescent="0.2">
      <c r="F3117" s="1"/>
    </row>
    <row r="3118" spans="6:7" x14ac:dyDescent="0.2">
      <c r="F3118" s="1"/>
      <c r="G3118" s="1"/>
    </row>
    <row r="3120" spans="6:7" x14ac:dyDescent="0.2">
      <c r="F3120" s="1"/>
    </row>
    <row r="3123" spans="6:7" x14ac:dyDescent="0.2">
      <c r="F3123" s="1"/>
      <c r="G3123" s="1"/>
    </row>
    <row r="3124" spans="6:7" x14ac:dyDescent="0.2">
      <c r="F3124" s="1"/>
      <c r="G3124" s="1"/>
    </row>
    <row r="3125" spans="6:7" x14ac:dyDescent="0.2">
      <c r="F3125" s="1"/>
    </row>
    <row r="3126" spans="6:7" x14ac:dyDescent="0.2">
      <c r="F3126" s="1"/>
      <c r="G3126" s="1"/>
    </row>
    <row r="3127" spans="6:7" x14ac:dyDescent="0.2">
      <c r="F3127" s="1"/>
      <c r="G3127" s="1"/>
    </row>
    <row r="3128" spans="6:7" x14ac:dyDescent="0.2">
      <c r="F3128" s="1"/>
      <c r="G3128" s="1"/>
    </row>
    <row r="3132" spans="6:7" x14ac:dyDescent="0.2">
      <c r="F3132" s="1"/>
      <c r="G3132" s="1"/>
    </row>
    <row r="3133" spans="6:7" x14ac:dyDescent="0.2">
      <c r="F3133" s="1"/>
    </row>
    <row r="3135" spans="6:7" x14ac:dyDescent="0.2">
      <c r="F3135" s="1"/>
    </row>
    <row r="3137" spans="6:7" x14ac:dyDescent="0.2">
      <c r="F3137" s="1"/>
      <c r="G3137" s="1"/>
    </row>
    <row r="3139" spans="6:7" x14ac:dyDescent="0.2">
      <c r="F3139" s="1"/>
      <c r="G3139" s="1"/>
    </row>
    <row r="3141" spans="6:7" x14ac:dyDescent="0.2">
      <c r="F3141" s="1"/>
      <c r="G3141" s="1"/>
    </row>
    <row r="3143" spans="6:7" x14ac:dyDescent="0.2">
      <c r="F3143" s="1"/>
      <c r="G3143" s="1"/>
    </row>
    <row r="3148" spans="6:7" x14ac:dyDescent="0.2">
      <c r="F3148" s="1"/>
      <c r="G3148" s="1"/>
    </row>
    <row r="3153" spans="6:7" x14ac:dyDescent="0.2">
      <c r="F3153" s="1"/>
      <c r="G3153" s="1"/>
    </row>
    <row r="3161" spans="6:7" x14ac:dyDescent="0.2">
      <c r="F3161" s="1"/>
      <c r="G3161" s="1"/>
    </row>
    <row r="3162" spans="6:7" x14ac:dyDescent="0.2">
      <c r="F3162" s="1"/>
      <c r="G3162" s="1"/>
    </row>
    <row r="3163" spans="6:7" x14ac:dyDescent="0.2">
      <c r="F3163" s="1"/>
      <c r="G3163" s="1"/>
    </row>
    <row r="3164" spans="6:7" x14ac:dyDescent="0.2">
      <c r="F3164" s="1"/>
      <c r="G3164" s="1"/>
    </row>
    <row r="3167" spans="6:7" x14ac:dyDescent="0.2">
      <c r="F3167" s="1"/>
      <c r="G3167" s="1"/>
    </row>
    <row r="3174" spans="6:7" x14ac:dyDescent="0.2">
      <c r="F3174" s="1"/>
    </row>
    <row r="3179" spans="6:7" x14ac:dyDescent="0.2">
      <c r="F3179" s="1"/>
      <c r="G3179" s="1"/>
    </row>
    <row r="3180" spans="6:7" x14ac:dyDescent="0.2">
      <c r="F3180" s="1"/>
      <c r="G3180" s="1"/>
    </row>
    <row r="3181" spans="6:7" x14ac:dyDescent="0.2">
      <c r="F3181" s="1"/>
      <c r="G3181" s="1"/>
    </row>
    <row r="3182" spans="6:7" x14ac:dyDescent="0.2">
      <c r="F3182" s="1"/>
      <c r="G3182" s="1"/>
    </row>
    <row r="3183" spans="6:7" x14ac:dyDescent="0.2">
      <c r="F3183" s="1"/>
      <c r="G3183" s="1"/>
    </row>
    <row r="3185" spans="6:7" x14ac:dyDescent="0.2">
      <c r="F3185" s="1"/>
      <c r="G3185" s="1"/>
    </row>
    <row r="3188" spans="6:7" x14ac:dyDescent="0.2">
      <c r="F3188" s="1"/>
    </row>
    <row r="3192" spans="6:7" x14ac:dyDescent="0.2">
      <c r="F3192" s="1"/>
      <c r="G3192" s="1"/>
    </row>
    <row r="3195" spans="6:7" x14ac:dyDescent="0.2">
      <c r="F3195" s="1"/>
    </row>
    <row r="3196" spans="6:7" x14ac:dyDescent="0.2">
      <c r="F3196" s="1"/>
    </row>
    <row r="3197" spans="6:7" x14ac:dyDescent="0.2">
      <c r="F3197" s="1"/>
    </row>
    <row r="3200" spans="6:7" x14ac:dyDescent="0.2">
      <c r="F3200" s="1"/>
      <c r="G3200" s="1"/>
    </row>
    <row r="3201" spans="6:7" x14ac:dyDescent="0.2">
      <c r="F3201" s="1"/>
    </row>
    <row r="3202" spans="6:7" x14ac:dyDescent="0.2">
      <c r="F3202" s="1"/>
      <c r="G3202" s="1"/>
    </row>
    <row r="3205" spans="6:7" x14ac:dyDescent="0.2">
      <c r="F3205" s="1"/>
      <c r="G3205" s="1"/>
    </row>
    <row r="3207" spans="6:7" x14ac:dyDescent="0.2">
      <c r="F3207" s="1"/>
      <c r="G3207" s="1"/>
    </row>
    <row r="3210" spans="6:7" x14ac:dyDescent="0.2">
      <c r="F3210" s="1"/>
      <c r="G3210" s="1"/>
    </row>
    <row r="3214" spans="6:7" x14ac:dyDescent="0.2">
      <c r="F3214" s="1"/>
      <c r="G3214" s="1"/>
    </row>
    <row r="3217" spans="6:7" x14ac:dyDescent="0.2">
      <c r="F3217" s="1"/>
    </row>
    <row r="3224" spans="6:7" x14ac:dyDescent="0.2">
      <c r="F3224" s="1"/>
      <c r="G3224" s="1"/>
    </row>
    <row r="3225" spans="6:7" x14ac:dyDescent="0.2">
      <c r="F3225" s="1"/>
      <c r="G3225" s="1"/>
    </row>
    <row r="3227" spans="6:7" x14ac:dyDescent="0.2">
      <c r="F3227" s="1"/>
      <c r="G3227" s="1"/>
    </row>
    <row r="3230" spans="6:7" x14ac:dyDescent="0.2">
      <c r="F3230" s="1"/>
      <c r="G3230" s="1"/>
    </row>
    <row r="3231" spans="6:7" x14ac:dyDescent="0.2">
      <c r="F3231" s="1"/>
      <c r="G3231" s="1"/>
    </row>
    <row r="3232" spans="6:7" x14ac:dyDescent="0.2">
      <c r="F3232" s="1"/>
    </row>
    <row r="3234" spans="6:7" x14ac:dyDescent="0.2">
      <c r="F3234" s="1"/>
      <c r="G3234" s="1"/>
    </row>
    <row r="3237" spans="6:7" x14ac:dyDescent="0.2">
      <c r="F3237" s="1"/>
      <c r="G3237" s="1"/>
    </row>
    <row r="3240" spans="6:7" x14ac:dyDescent="0.2">
      <c r="F3240" s="1"/>
    </row>
    <row r="3241" spans="6:7" x14ac:dyDescent="0.2">
      <c r="F3241" s="1"/>
      <c r="G3241" s="1"/>
    </row>
    <row r="3242" spans="6:7" x14ac:dyDescent="0.2">
      <c r="F3242" s="1"/>
    </row>
    <row r="3243" spans="6:7" x14ac:dyDescent="0.2">
      <c r="F3243" s="1"/>
    </row>
    <row r="3250" spans="6:7" x14ac:dyDescent="0.2">
      <c r="F3250" s="1"/>
    </row>
    <row r="3251" spans="6:7" x14ac:dyDescent="0.2">
      <c r="F3251" s="1"/>
      <c r="G3251" s="1"/>
    </row>
    <row r="3252" spans="6:7" x14ac:dyDescent="0.2">
      <c r="F3252" s="1"/>
      <c r="G3252" s="1"/>
    </row>
    <row r="3254" spans="6:7" x14ac:dyDescent="0.2">
      <c r="F3254" s="1"/>
      <c r="G3254" s="1"/>
    </row>
    <row r="3258" spans="6:7" x14ac:dyDescent="0.2">
      <c r="F3258" s="1"/>
      <c r="G3258" s="1"/>
    </row>
    <row r="3259" spans="6:7" x14ac:dyDescent="0.2">
      <c r="F3259" s="1"/>
      <c r="G3259" s="1"/>
    </row>
    <row r="3260" spans="6:7" x14ac:dyDescent="0.2">
      <c r="F3260" s="1"/>
      <c r="G3260" s="1"/>
    </row>
    <row r="3261" spans="6:7" x14ac:dyDescent="0.2">
      <c r="F3261" s="1"/>
    </row>
    <row r="3265" spans="6:7" x14ac:dyDescent="0.2">
      <c r="F3265" s="1"/>
      <c r="G3265" s="1"/>
    </row>
    <row r="3267" spans="6:7" x14ac:dyDescent="0.2">
      <c r="F3267" s="1"/>
    </row>
    <row r="3268" spans="6:7" x14ac:dyDescent="0.2">
      <c r="F3268" s="1"/>
    </row>
    <row r="3271" spans="6:7" x14ac:dyDescent="0.2">
      <c r="F3271" s="1"/>
      <c r="G3271" s="1"/>
    </row>
    <row r="3272" spans="6:7" x14ac:dyDescent="0.2">
      <c r="F3272" s="1"/>
      <c r="G3272" s="1"/>
    </row>
    <row r="3273" spans="6:7" x14ac:dyDescent="0.2">
      <c r="F3273" s="1"/>
      <c r="G3273" s="1"/>
    </row>
    <row r="3275" spans="6:7" x14ac:dyDescent="0.2">
      <c r="F3275" s="1"/>
      <c r="G3275" s="1"/>
    </row>
    <row r="3277" spans="6:7" x14ac:dyDescent="0.2">
      <c r="F3277" s="1"/>
      <c r="G3277" s="1"/>
    </row>
    <row r="3278" spans="6:7" x14ac:dyDescent="0.2">
      <c r="F3278" s="1"/>
      <c r="G3278" s="1"/>
    </row>
    <row r="3279" spans="6:7" x14ac:dyDescent="0.2">
      <c r="F3279" s="1"/>
      <c r="G3279" s="1"/>
    </row>
    <row r="3283" spans="6:7" x14ac:dyDescent="0.2">
      <c r="F3283" s="1"/>
      <c r="G3283" s="1"/>
    </row>
    <row r="3284" spans="6:7" x14ac:dyDescent="0.2">
      <c r="F3284" s="1"/>
      <c r="G3284" s="1"/>
    </row>
    <row r="3285" spans="6:7" x14ac:dyDescent="0.2">
      <c r="F3285" s="1"/>
      <c r="G3285" s="1"/>
    </row>
    <row r="3289" spans="6:7" x14ac:dyDescent="0.2">
      <c r="F3289" s="1"/>
      <c r="G3289" s="1"/>
    </row>
    <row r="3290" spans="6:7" x14ac:dyDescent="0.2">
      <c r="F3290" s="1"/>
      <c r="G3290" s="1"/>
    </row>
    <row r="3292" spans="6:7" x14ac:dyDescent="0.2">
      <c r="F3292" s="1"/>
    </row>
    <row r="3304" spans="6:7" x14ac:dyDescent="0.2">
      <c r="F3304" s="1"/>
      <c r="G3304" s="1"/>
    </row>
    <row r="3309" spans="6:7" x14ac:dyDescent="0.2">
      <c r="F3309" s="1"/>
      <c r="G3309" s="1"/>
    </row>
    <row r="3312" spans="6:7" x14ac:dyDescent="0.2">
      <c r="F3312" s="1"/>
      <c r="G3312" s="1"/>
    </row>
    <row r="3313" spans="6:7" x14ac:dyDescent="0.2">
      <c r="F3313" s="1"/>
    </row>
    <row r="3314" spans="6:7" x14ac:dyDescent="0.2">
      <c r="F3314" s="1"/>
    </row>
    <row r="3317" spans="6:7" x14ac:dyDescent="0.2">
      <c r="F3317" s="1"/>
      <c r="G3317" s="1"/>
    </row>
    <row r="3319" spans="6:7" x14ac:dyDescent="0.2">
      <c r="F3319" s="1"/>
      <c r="G3319" s="1"/>
    </row>
    <row r="3321" spans="6:7" x14ac:dyDescent="0.2">
      <c r="F3321" s="1"/>
    </row>
    <row r="3322" spans="6:7" x14ac:dyDescent="0.2">
      <c r="F3322" s="1"/>
      <c r="G3322" s="1"/>
    </row>
    <row r="3326" spans="6:7" x14ac:dyDescent="0.2">
      <c r="F3326" s="1"/>
      <c r="G3326" s="1"/>
    </row>
    <row r="3327" spans="6:7" x14ac:dyDescent="0.2">
      <c r="F3327" s="1"/>
      <c r="G3327" s="1"/>
    </row>
    <row r="3328" spans="6:7" x14ac:dyDescent="0.2">
      <c r="F3328" s="1"/>
      <c r="G3328" s="1"/>
    </row>
    <row r="3329" spans="6:7" x14ac:dyDescent="0.2">
      <c r="F3329" s="1"/>
      <c r="G3329" s="1"/>
    </row>
    <row r="3330" spans="6:7" x14ac:dyDescent="0.2">
      <c r="F3330" s="1"/>
      <c r="G3330" s="1"/>
    </row>
    <row r="3333" spans="6:7" x14ac:dyDescent="0.2">
      <c r="F3333" s="1"/>
    </row>
    <row r="3334" spans="6:7" x14ac:dyDescent="0.2">
      <c r="F3334" s="1"/>
      <c r="G3334" s="1"/>
    </row>
    <row r="3344" spans="6:7" x14ac:dyDescent="0.2">
      <c r="F3344" s="1"/>
      <c r="G3344" s="1"/>
    </row>
    <row r="3352" spans="6:7" x14ac:dyDescent="0.2">
      <c r="F3352" s="1"/>
      <c r="G3352" s="1"/>
    </row>
    <row r="3353" spans="6:7" x14ac:dyDescent="0.2">
      <c r="F3353" s="1"/>
      <c r="G3353" s="1"/>
    </row>
    <row r="3365" spans="6:7" x14ac:dyDescent="0.2">
      <c r="F3365" s="1"/>
      <c r="G3365" s="1"/>
    </row>
    <row r="3372" spans="6:7" x14ac:dyDescent="0.2">
      <c r="F3372" s="1"/>
      <c r="G3372" s="1"/>
    </row>
    <row r="3373" spans="6:7" x14ac:dyDescent="0.2">
      <c r="F3373" s="1"/>
      <c r="G3373" s="1"/>
    </row>
    <row r="3376" spans="6:7" x14ac:dyDescent="0.2">
      <c r="F3376" s="1"/>
    </row>
    <row r="3378" spans="6:7" x14ac:dyDescent="0.2">
      <c r="F3378" s="1"/>
      <c r="G3378" s="1"/>
    </row>
    <row r="3379" spans="6:7" x14ac:dyDescent="0.2">
      <c r="F3379" s="1"/>
    </row>
    <row r="3381" spans="6:7" x14ac:dyDescent="0.2">
      <c r="F3381" s="1"/>
      <c r="G3381" s="1"/>
    </row>
    <row r="3382" spans="6:7" x14ac:dyDescent="0.2">
      <c r="F3382" s="1"/>
    </row>
    <row r="3384" spans="6:7" x14ac:dyDescent="0.2">
      <c r="F3384" s="1"/>
      <c r="G3384" s="1"/>
    </row>
    <row r="3385" spans="6:7" x14ac:dyDescent="0.2">
      <c r="F3385" s="1"/>
      <c r="G3385" s="1"/>
    </row>
    <row r="3391" spans="6:7" x14ac:dyDescent="0.2">
      <c r="F3391" s="1"/>
    </row>
    <row r="3392" spans="6:7" x14ac:dyDescent="0.2">
      <c r="F3392" s="1"/>
    </row>
    <row r="3395" spans="6:7" x14ac:dyDescent="0.2">
      <c r="F3395" s="1"/>
    </row>
    <row r="3399" spans="6:7" x14ac:dyDescent="0.2">
      <c r="F3399" s="1"/>
    </row>
    <row r="3400" spans="6:7" x14ac:dyDescent="0.2">
      <c r="F3400" s="1"/>
    </row>
    <row r="3401" spans="6:7" x14ac:dyDescent="0.2">
      <c r="F3401" s="1"/>
      <c r="G3401" s="1"/>
    </row>
    <row r="3402" spans="6:7" x14ac:dyDescent="0.2">
      <c r="F3402" s="1"/>
      <c r="G3402" s="1"/>
    </row>
    <row r="3403" spans="6:7" x14ac:dyDescent="0.2">
      <c r="F3403" s="1"/>
    </row>
    <row r="3404" spans="6:7" x14ac:dyDescent="0.2">
      <c r="F3404" s="1"/>
    </row>
    <row r="3406" spans="6:7" x14ac:dyDescent="0.2">
      <c r="F3406" s="1"/>
      <c r="G3406" s="1"/>
    </row>
    <row r="3409" spans="6:7" x14ac:dyDescent="0.2">
      <c r="F3409" s="1"/>
      <c r="G3409" s="1"/>
    </row>
    <row r="3410" spans="6:7" x14ac:dyDescent="0.2">
      <c r="F3410" s="1"/>
      <c r="G3410" s="1"/>
    </row>
    <row r="3412" spans="6:7" x14ac:dyDescent="0.2">
      <c r="F3412" s="1"/>
    </row>
    <row r="3415" spans="6:7" x14ac:dyDescent="0.2">
      <c r="F3415" s="1"/>
    </row>
    <row r="3418" spans="6:7" x14ac:dyDescent="0.2">
      <c r="F3418" s="1"/>
    </row>
    <row r="3420" spans="6:7" x14ac:dyDescent="0.2">
      <c r="F3420" s="1"/>
      <c r="G3420" s="1"/>
    </row>
    <row r="3421" spans="6:7" x14ac:dyDescent="0.2">
      <c r="F3421" s="1"/>
      <c r="G3421" s="1"/>
    </row>
    <row r="3422" spans="6:7" x14ac:dyDescent="0.2">
      <c r="F3422" s="1"/>
      <c r="G3422" s="1"/>
    </row>
    <row r="3425" spans="6:7" x14ac:dyDescent="0.2">
      <c r="F3425" s="1"/>
      <c r="G3425" s="1"/>
    </row>
    <row r="3427" spans="6:7" x14ac:dyDescent="0.2">
      <c r="F3427" s="1"/>
    </row>
    <row r="3428" spans="6:7" x14ac:dyDescent="0.2">
      <c r="F3428" s="1"/>
    </row>
    <row r="3431" spans="6:7" x14ac:dyDescent="0.2">
      <c r="F3431" s="1"/>
    </row>
    <row r="3433" spans="6:7" x14ac:dyDescent="0.2">
      <c r="F3433" s="1"/>
    </row>
    <row r="3434" spans="6:7" x14ac:dyDescent="0.2">
      <c r="F3434" s="1"/>
    </row>
    <row r="3439" spans="6:7" x14ac:dyDescent="0.2">
      <c r="F3439" s="1"/>
      <c r="G3439" s="1"/>
    </row>
    <row r="3466" spans="6:7" x14ac:dyDescent="0.2">
      <c r="F3466" s="1"/>
      <c r="G3466" s="1"/>
    </row>
    <row r="3473" spans="6:7" x14ac:dyDescent="0.2">
      <c r="F3473" s="1"/>
      <c r="G3473" s="1"/>
    </row>
    <row r="3475" spans="6:7" x14ac:dyDescent="0.2">
      <c r="F3475" s="1"/>
    </row>
    <row r="3489" spans="6:7" x14ac:dyDescent="0.2">
      <c r="F3489" s="1"/>
      <c r="G3489" s="1"/>
    </row>
    <row r="3493" spans="6:7" x14ac:dyDescent="0.2">
      <c r="F3493" s="1"/>
      <c r="G3493" s="1"/>
    </row>
    <row r="3497" spans="6:7" x14ac:dyDescent="0.2">
      <c r="F3497" s="1"/>
      <c r="G3497" s="1"/>
    </row>
    <row r="3512" spans="6:7" x14ac:dyDescent="0.2">
      <c r="F3512" s="1"/>
      <c r="G3512" s="1"/>
    </row>
    <row r="3513" spans="6:7" x14ac:dyDescent="0.2">
      <c r="F3513" s="1"/>
    </row>
    <row r="3535" spans="6:6" x14ac:dyDescent="0.2">
      <c r="F3535" s="1"/>
    </row>
    <row r="3540" spans="6:7" x14ac:dyDescent="0.2">
      <c r="F3540" s="1"/>
      <c r="G3540" s="1"/>
    </row>
    <row r="3542" spans="6:7" x14ac:dyDescent="0.2">
      <c r="F3542" s="1"/>
    </row>
    <row r="3547" spans="6:7" x14ac:dyDescent="0.2">
      <c r="F3547" s="1"/>
    </row>
    <row r="3557" spans="6:6" x14ac:dyDescent="0.2">
      <c r="F3557" s="1"/>
    </row>
    <row r="3574" spans="6:6" x14ac:dyDescent="0.2">
      <c r="F3574" s="1"/>
    </row>
    <row r="3624" spans="1:1" x14ac:dyDescent="0.2">
      <c r="A3624" s="2"/>
    </row>
    <row r="3653" spans="1:1" x14ac:dyDescent="0.2">
      <c r="A3653" s="2"/>
    </row>
    <row r="3686" spans="1:1" x14ac:dyDescent="0.2">
      <c r="A3686" s="2"/>
    </row>
    <row r="3794" spans="6:6" x14ac:dyDescent="0.2">
      <c r="F3794" s="1"/>
    </row>
    <row r="3804" spans="6:6" x14ac:dyDescent="0.2">
      <c r="F3804" s="1"/>
    </row>
    <row r="3837" spans="6:6" x14ac:dyDescent="0.2">
      <c r="F3837" s="1"/>
    </row>
    <row r="3846" spans="6:7" x14ac:dyDescent="0.2">
      <c r="F3846" s="1"/>
      <c r="G3846" s="1"/>
    </row>
    <row r="3847" spans="6:7" x14ac:dyDescent="0.2">
      <c r="F3847" s="1"/>
      <c r="G3847" s="1"/>
    </row>
    <row r="3854" spans="6:7" x14ac:dyDescent="0.2">
      <c r="F3854" s="1"/>
    </row>
    <row r="3868" spans="6:7" x14ac:dyDescent="0.2">
      <c r="F3868" s="1"/>
      <c r="G3868" s="1"/>
    </row>
    <row r="3874" spans="6:6" x14ac:dyDescent="0.2">
      <c r="F3874" s="1"/>
    </row>
    <row r="3883" spans="6:6" x14ac:dyDescent="0.2">
      <c r="F3883" s="1"/>
    </row>
    <row r="3885" spans="6:6" x14ac:dyDescent="0.2">
      <c r="F3885" s="1"/>
    </row>
    <row r="3891" spans="6:7" x14ac:dyDescent="0.2">
      <c r="F3891" s="1"/>
      <c r="G3891" s="1"/>
    </row>
    <row r="3903" spans="6:7" x14ac:dyDescent="0.2">
      <c r="F3903" s="1"/>
      <c r="G3903" s="1"/>
    </row>
    <row r="3907" spans="6:6" x14ac:dyDescent="0.2">
      <c r="F3907" s="1"/>
    </row>
    <row r="3909" spans="6:6" x14ac:dyDescent="0.2">
      <c r="F3909" s="1"/>
    </row>
    <row r="3911" spans="6:6" x14ac:dyDescent="0.2">
      <c r="F3911" s="1"/>
    </row>
    <row r="3917" spans="6:6" x14ac:dyDescent="0.2">
      <c r="F3917" s="1"/>
    </row>
    <row r="3918" spans="6:6" x14ac:dyDescent="0.2">
      <c r="F3918" s="1"/>
    </row>
    <row r="3921" spans="6:7" x14ac:dyDescent="0.2">
      <c r="F3921" s="1"/>
      <c r="G3921" s="1"/>
    </row>
    <row r="3925" spans="6:7" x14ac:dyDescent="0.2">
      <c r="F3925" s="1"/>
      <c r="G3925" s="1"/>
    </row>
    <row r="3928" spans="6:7" x14ac:dyDescent="0.2">
      <c r="F3928" s="1"/>
    </row>
    <row r="3930" spans="6:7" x14ac:dyDescent="0.2">
      <c r="F3930" s="1"/>
    </row>
    <row r="3938" spans="6:7" x14ac:dyDescent="0.2">
      <c r="F3938" s="1"/>
    </row>
    <row r="3943" spans="6:7" x14ac:dyDescent="0.2">
      <c r="F3943" s="1"/>
      <c r="G3943" s="1"/>
    </row>
    <row r="3946" spans="6:7" x14ac:dyDescent="0.2">
      <c r="F3946" s="1"/>
      <c r="G3946" s="1"/>
    </row>
    <row r="3950" spans="6:7" x14ac:dyDescent="0.2">
      <c r="F3950" s="1"/>
      <c r="G3950" s="1"/>
    </row>
    <row r="3953" spans="6:7" x14ac:dyDescent="0.2">
      <c r="F3953" s="1"/>
      <c r="G3953" s="1"/>
    </row>
    <row r="3963" spans="6:7" x14ac:dyDescent="0.2">
      <c r="F3963" s="1"/>
    </row>
    <row r="3967" spans="6:7" x14ac:dyDescent="0.2">
      <c r="F3967" s="1"/>
      <c r="G3967" s="1"/>
    </row>
    <row r="3969" spans="6:7" x14ac:dyDescent="0.2">
      <c r="F3969" s="1"/>
      <c r="G3969" s="1"/>
    </row>
    <row r="3971" spans="6:7" x14ac:dyDescent="0.2">
      <c r="F3971" s="1"/>
    </row>
    <row r="3976" spans="6:7" x14ac:dyDescent="0.2">
      <c r="F3976" s="1"/>
      <c r="G3976" s="1"/>
    </row>
    <row r="3977" spans="6:7" x14ac:dyDescent="0.2">
      <c r="F3977" s="1"/>
      <c r="G3977" s="1"/>
    </row>
    <row r="3978" spans="6:7" x14ac:dyDescent="0.2">
      <c r="F3978" s="1"/>
      <c r="G3978" s="1"/>
    </row>
    <row r="3979" spans="6:7" x14ac:dyDescent="0.2">
      <c r="F3979" s="1"/>
      <c r="G3979" s="1"/>
    </row>
    <row r="3984" spans="6:7" x14ac:dyDescent="0.2">
      <c r="F3984" s="1"/>
    </row>
    <row r="3988" spans="6:7" x14ac:dyDescent="0.2">
      <c r="F3988" s="1"/>
    </row>
    <row r="3990" spans="6:7" x14ac:dyDescent="0.2">
      <c r="F3990" s="1"/>
      <c r="G3990" s="1"/>
    </row>
    <row r="3995" spans="6:7" x14ac:dyDescent="0.2">
      <c r="F3995" s="1"/>
    </row>
    <row r="3996" spans="6:7" x14ac:dyDescent="0.2">
      <c r="F3996" s="1"/>
    </row>
    <row r="3997" spans="6:7" x14ac:dyDescent="0.2">
      <c r="F3997" s="1"/>
      <c r="G3997" s="1"/>
    </row>
    <row r="4001" spans="6:7" x14ac:dyDescent="0.2">
      <c r="F4001" s="1"/>
    </row>
    <row r="4006" spans="6:7" x14ac:dyDescent="0.2">
      <c r="F4006" s="1"/>
    </row>
    <row r="4007" spans="6:7" x14ac:dyDescent="0.2">
      <c r="F4007" s="1"/>
      <c r="G4007" s="1"/>
    </row>
    <row r="4008" spans="6:7" x14ac:dyDescent="0.2">
      <c r="F4008" s="1"/>
      <c r="G4008" s="1"/>
    </row>
    <row r="4010" spans="6:7" x14ac:dyDescent="0.2">
      <c r="F4010" s="1"/>
      <c r="G4010" s="1"/>
    </row>
    <row r="4011" spans="6:7" x14ac:dyDescent="0.2">
      <c r="F4011" s="1"/>
      <c r="G4011" s="1"/>
    </row>
    <row r="4020" spans="6:7" x14ac:dyDescent="0.2">
      <c r="F4020" s="1"/>
    </row>
    <row r="4022" spans="6:7" x14ac:dyDescent="0.2">
      <c r="F4022" s="1"/>
      <c r="G4022" s="1"/>
    </row>
    <row r="4029" spans="6:7" x14ac:dyDescent="0.2">
      <c r="F4029" s="1"/>
      <c r="G4029" s="1"/>
    </row>
    <row r="4037" spans="6:7" x14ac:dyDescent="0.2">
      <c r="F4037" s="1"/>
      <c r="G4037" s="1"/>
    </row>
    <row r="4038" spans="6:7" x14ac:dyDescent="0.2">
      <c r="F4038" s="1"/>
    </row>
    <row r="4040" spans="6:7" x14ac:dyDescent="0.2">
      <c r="F4040" s="1"/>
      <c r="G4040" s="1"/>
    </row>
    <row r="4044" spans="6:7" x14ac:dyDescent="0.2">
      <c r="F4044" s="1"/>
    </row>
    <row r="4047" spans="6:7" x14ac:dyDescent="0.2">
      <c r="F4047" s="1"/>
    </row>
    <row r="4048" spans="6:7" x14ac:dyDescent="0.2">
      <c r="F4048" s="1"/>
      <c r="G4048" s="1"/>
    </row>
    <row r="4051" spans="6:7" x14ac:dyDescent="0.2">
      <c r="F4051" s="1"/>
      <c r="G4051" s="1"/>
    </row>
    <row r="4052" spans="6:7" x14ac:dyDescent="0.2">
      <c r="F4052" s="1"/>
    </row>
    <row r="4055" spans="6:7" x14ac:dyDescent="0.2">
      <c r="F4055" s="1"/>
      <c r="G4055" s="1"/>
    </row>
    <row r="4058" spans="6:7" x14ac:dyDescent="0.2">
      <c r="F4058" s="1"/>
    </row>
    <row r="4060" spans="6:7" x14ac:dyDescent="0.2">
      <c r="F4060" s="1"/>
    </row>
    <row r="4061" spans="6:7" x14ac:dyDescent="0.2">
      <c r="F4061" s="1"/>
    </row>
    <row r="4062" spans="6:7" x14ac:dyDescent="0.2">
      <c r="F4062" s="1"/>
    </row>
    <row r="4063" spans="6:7" x14ac:dyDescent="0.2">
      <c r="F4063" s="1"/>
      <c r="G4063" s="1"/>
    </row>
    <row r="4066" spans="6:7" x14ac:dyDescent="0.2">
      <c r="F4066" s="1"/>
      <c r="G4066" s="1"/>
    </row>
    <row r="4068" spans="6:7" x14ac:dyDescent="0.2">
      <c r="F4068" s="1"/>
    </row>
    <row r="4072" spans="6:7" x14ac:dyDescent="0.2">
      <c r="F4072" s="1"/>
      <c r="G4072" s="1"/>
    </row>
    <row r="4075" spans="6:7" x14ac:dyDescent="0.2">
      <c r="F4075" s="1"/>
    </row>
    <row r="4076" spans="6:7" x14ac:dyDescent="0.2">
      <c r="F4076" s="1"/>
      <c r="G4076" s="1"/>
    </row>
    <row r="4077" spans="6:7" x14ac:dyDescent="0.2">
      <c r="F4077" s="1"/>
    </row>
    <row r="4078" spans="6:7" x14ac:dyDescent="0.2">
      <c r="F4078" s="1"/>
      <c r="G4078" s="1"/>
    </row>
    <row r="4079" spans="6:7" x14ac:dyDescent="0.2">
      <c r="F4079" s="1"/>
    </row>
    <row r="4081" spans="6:7" x14ac:dyDescent="0.2">
      <c r="F4081" s="1"/>
      <c r="G4081" s="1"/>
    </row>
    <row r="4083" spans="6:7" x14ac:dyDescent="0.2">
      <c r="F4083" s="1"/>
      <c r="G4083" s="1"/>
    </row>
    <row r="4085" spans="6:7" x14ac:dyDescent="0.2">
      <c r="F4085" s="1"/>
      <c r="G4085" s="1"/>
    </row>
    <row r="4086" spans="6:7" x14ac:dyDescent="0.2">
      <c r="F4086" s="1"/>
    </row>
    <row r="4087" spans="6:7" x14ac:dyDescent="0.2">
      <c r="F4087" s="1"/>
      <c r="G4087" s="1"/>
    </row>
    <row r="4088" spans="6:7" x14ac:dyDescent="0.2">
      <c r="F4088" s="1"/>
      <c r="G4088" s="1"/>
    </row>
    <row r="4091" spans="6:7" x14ac:dyDescent="0.2">
      <c r="F4091" s="1"/>
      <c r="G4091" s="1"/>
    </row>
    <row r="4098" spans="6:7" x14ac:dyDescent="0.2">
      <c r="F4098" s="1"/>
      <c r="G4098" s="1"/>
    </row>
    <row r="4101" spans="6:7" x14ac:dyDescent="0.2">
      <c r="F4101" s="1"/>
      <c r="G4101" s="1"/>
    </row>
    <row r="4104" spans="6:7" x14ac:dyDescent="0.2">
      <c r="F4104" s="1"/>
    </row>
    <row r="4109" spans="6:7" x14ac:dyDescent="0.2">
      <c r="F4109" s="1"/>
    </row>
    <row r="4111" spans="6:7" x14ac:dyDescent="0.2">
      <c r="F4111" s="1"/>
      <c r="G4111" s="1"/>
    </row>
    <row r="4117" spans="6:7" x14ac:dyDescent="0.2">
      <c r="F4117" s="1"/>
      <c r="G4117" s="1"/>
    </row>
    <row r="4118" spans="6:7" x14ac:dyDescent="0.2">
      <c r="F4118" s="1"/>
    </row>
    <row r="4119" spans="6:7" x14ac:dyDescent="0.2">
      <c r="F4119" s="1"/>
    </row>
    <row r="4125" spans="6:7" x14ac:dyDescent="0.2">
      <c r="F4125" s="1"/>
      <c r="G4125" s="1"/>
    </row>
    <row r="4129" spans="6:7" x14ac:dyDescent="0.2">
      <c r="F4129" s="1"/>
    </row>
    <row r="4131" spans="6:7" x14ac:dyDescent="0.2">
      <c r="F4131" s="1"/>
    </row>
    <row r="4140" spans="6:7" x14ac:dyDescent="0.2">
      <c r="F4140" s="1"/>
    </row>
    <row r="4142" spans="6:7" x14ac:dyDescent="0.2">
      <c r="F4142" s="1"/>
      <c r="G4142" s="1"/>
    </row>
    <row r="4148" spans="6:7" x14ac:dyDescent="0.2">
      <c r="F4148" s="1"/>
      <c r="G4148" s="1"/>
    </row>
    <row r="4151" spans="6:7" x14ac:dyDescent="0.2">
      <c r="F4151" s="1"/>
    </row>
    <row r="4152" spans="6:7" x14ac:dyDescent="0.2">
      <c r="F4152" s="1"/>
      <c r="G4152" s="1"/>
    </row>
    <row r="4154" spans="6:7" x14ac:dyDescent="0.2">
      <c r="F4154" s="1"/>
      <c r="G4154" s="1"/>
    </row>
    <row r="4155" spans="6:7" x14ac:dyDescent="0.2">
      <c r="F4155" s="1"/>
    </row>
    <row r="4157" spans="6:7" x14ac:dyDescent="0.2">
      <c r="F4157" s="1"/>
      <c r="G4157" s="1"/>
    </row>
    <row r="4163" spans="6:7" x14ac:dyDescent="0.2">
      <c r="F4163" s="1"/>
      <c r="G4163" s="1"/>
    </row>
    <row r="4164" spans="6:7" x14ac:dyDescent="0.2">
      <c r="F4164" s="1"/>
    </row>
    <row r="4171" spans="6:7" x14ac:dyDescent="0.2">
      <c r="F4171" s="1"/>
      <c r="G4171" s="1"/>
    </row>
    <row r="4172" spans="6:7" x14ac:dyDescent="0.2">
      <c r="F4172" s="1"/>
    </row>
    <row r="4173" spans="6:7" x14ac:dyDescent="0.2">
      <c r="F4173" s="1"/>
      <c r="G4173" s="1"/>
    </row>
    <row r="4176" spans="6:7" x14ac:dyDescent="0.2">
      <c r="F4176" s="1"/>
      <c r="G4176" s="1"/>
    </row>
    <row r="4181" spans="6:7" x14ac:dyDescent="0.2">
      <c r="F4181" s="1"/>
      <c r="G4181" s="1"/>
    </row>
    <row r="4182" spans="6:7" x14ac:dyDescent="0.2">
      <c r="F4182" s="1"/>
    </row>
    <row r="4187" spans="6:7" x14ac:dyDescent="0.2">
      <c r="F4187" s="1"/>
      <c r="G4187" s="1"/>
    </row>
    <row r="4188" spans="6:7" x14ac:dyDescent="0.2">
      <c r="F4188" s="1"/>
      <c r="G4188" s="1"/>
    </row>
    <row r="4191" spans="6:7" x14ac:dyDescent="0.2">
      <c r="F4191" s="1"/>
      <c r="G4191" s="1"/>
    </row>
    <row r="4192" spans="6:7" x14ac:dyDescent="0.2">
      <c r="F4192" s="1"/>
      <c r="G4192" s="1"/>
    </row>
    <row r="4201" spans="6:7" x14ac:dyDescent="0.2">
      <c r="F4201" s="1"/>
      <c r="G4201" s="1"/>
    </row>
    <row r="4202" spans="6:7" x14ac:dyDescent="0.2">
      <c r="F4202" s="1"/>
      <c r="G4202" s="1"/>
    </row>
    <row r="4208" spans="6:7" x14ac:dyDescent="0.2">
      <c r="F4208" s="1"/>
      <c r="G4208" s="1"/>
    </row>
    <row r="4209" spans="6:7" x14ac:dyDescent="0.2">
      <c r="F4209" s="1"/>
      <c r="G4209" s="1"/>
    </row>
    <row r="4210" spans="6:7" x14ac:dyDescent="0.2">
      <c r="F4210" s="1"/>
      <c r="G4210" s="1"/>
    </row>
    <row r="4211" spans="6:7" x14ac:dyDescent="0.2">
      <c r="F4211" s="1"/>
      <c r="G4211" s="1"/>
    </row>
    <row r="4212" spans="6:7" x14ac:dyDescent="0.2">
      <c r="F4212" s="1"/>
      <c r="G4212" s="1"/>
    </row>
    <row r="4221" spans="6:7" x14ac:dyDescent="0.2">
      <c r="F4221" s="1"/>
      <c r="G4221" s="1"/>
    </row>
    <row r="4225" spans="6:7" x14ac:dyDescent="0.2">
      <c r="F4225" s="1"/>
      <c r="G4225" s="1"/>
    </row>
    <row r="4227" spans="6:7" x14ac:dyDescent="0.2">
      <c r="F4227" s="1"/>
      <c r="G4227" s="1"/>
    </row>
    <row r="4228" spans="6:7" x14ac:dyDescent="0.2">
      <c r="F4228" s="1"/>
      <c r="G4228" s="1"/>
    </row>
    <row r="4233" spans="6:7" x14ac:dyDescent="0.2">
      <c r="F4233" s="1"/>
      <c r="G4233" s="1"/>
    </row>
    <row r="4240" spans="6:7" x14ac:dyDescent="0.2">
      <c r="F4240" s="1"/>
    </row>
    <row r="4244" spans="6:7" x14ac:dyDescent="0.2">
      <c r="F4244" s="1"/>
      <c r="G4244" s="1"/>
    </row>
    <row r="4253" spans="6:7" x14ac:dyDescent="0.2">
      <c r="F4253" s="1"/>
    </row>
    <row r="4255" spans="6:7" x14ac:dyDescent="0.2">
      <c r="F4255" s="1"/>
    </row>
    <row r="4258" spans="6:7" x14ac:dyDescent="0.2">
      <c r="F4258" s="1"/>
      <c r="G4258" s="1"/>
    </row>
    <row r="4259" spans="6:7" x14ac:dyDescent="0.2">
      <c r="F4259" s="1"/>
      <c r="G4259" s="1"/>
    </row>
    <row r="4265" spans="6:7" x14ac:dyDescent="0.2">
      <c r="F4265" s="1"/>
    </row>
    <row r="4268" spans="6:7" x14ac:dyDescent="0.2">
      <c r="F4268" s="1"/>
    </row>
    <row r="4273" spans="6:7" x14ac:dyDescent="0.2">
      <c r="F4273" s="1"/>
      <c r="G4273" s="1"/>
    </row>
    <row r="4276" spans="6:7" x14ac:dyDescent="0.2">
      <c r="F4276" s="1"/>
    </row>
    <row r="4280" spans="6:7" x14ac:dyDescent="0.2">
      <c r="F4280" s="1"/>
      <c r="G4280" s="1"/>
    </row>
    <row r="4287" spans="6:7" x14ac:dyDescent="0.2">
      <c r="F4287" s="1"/>
      <c r="G4287" s="1"/>
    </row>
    <row r="4290" spans="6:7" x14ac:dyDescent="0.2">
      <c r="F4290" s="1"/>
    </row>
    <row r="4292" spans="6:7" x14ac:dyDescent="0.2">
      <c r="F4292" s="1"/>
    </row>
    <row r="4293" spans="6:7" x14ac:dyDescent="0.2">
      <c r="F4293" s="1"/>
      <c r="G4293" s="1"/>
    </row>
    <row r="4297" spans="6:7" x14ac:dyDescent="0.2">
      <c r="F4297" s="1"/>
      <c r="G4297" s="1"/>
    </row>
    <row r="4300" spans="6:7" x14ac:dyDescent="0.2">
      <c r="F4300" s="1"/>
      <c r="G4300" s="1"/>
    </row>
    <row r="4303" spans="6:7" x14ac:dyDescent="0.2">
      <c r="F4303" s="1"/>
    </row>
    <row r="4304" spans="6:7" x14ac:dyDescent="0.2">
      <c r="F4304" s="1"/>
    </row>
    <row r="4305" spans="6:7" x14ac:dyDescent="0.2">
      <c r="F4305" s="1"/>
      <c r="G4305" s="1"/>
    </row>
    <row r="4311" spans="6:7" x14ac:dyDescent="0.2">
      <c r="F4311" s="1"/>
    </row>
    <row r="4313" spans="6:7" x14ac:dyDescent="0.2">
      <c r="F4313" s="1"/>
      <c r="G4313" s="1"/>
    </row>
    <row r="4314" spans="6:7" x14ac:dyDescent="0.2">
      <c r="F4314" s="1"/>
      <c r="G4314" s="1"/>
    </row>
    <row r="4317" spans="6:7" x14ac:dyDescent="0.2">
      <c r="F4317" s="1"/>
    </row>
    <row r="4318" spans="6:7" x14ac:dyDescent="0.2">
      <c r="F4318" s="1"/>
      <c r="G4318" s="1"/>
    </row>
    <row r="4319" spans="6:7" x14ac:dyDescent="0.2">
      <c r="F4319" s="1"/>
      <c r="G4319" s="1"/>
    </row>
    <row r="4321" spans="6:7" x14ac:dyDescent="0.2">
      <c r="F4321" s="1"/>
    </row>
    <row r="4324" spans="6:7" x14ac:dyDescent="0.2">
      <c r="F4324" s="1"/>
      <c r="G4324" s="1"/>
    </row>
    <row r="4325" spans="6:7" x14ac:dyDescent="0.2">
      <c r="F4325" s="1"/>
      <c r="G4325" s="1"/>
    </row>
    <row r="4329" spans="6:7" x14ac:dyDescent="0.2">
      <c r="F4329" s="1"/>
      <c r="G4329" s="1"/>
    </row>
    <row r="4333" spans="6:7" x14ac:dyDescent="0.2">
      <c r="F4333" s="1"/>
      <c r="G4333" s="1"/>
    </row>
    <row r="4336" spans="6:7" x14ac:dyDescent="0.2">
      <c r="F4336" s="1"/>
      <c r="G4336" s="1"/>
    </row>
    <row r="4338" spans="6:7" x14ac:dyDescent="0.2">
      <c r="F4338" s="1"/>
      <c r="G4338" s="1"/>
    </row>
    <row r="4340" spans="6:7" x14ac:dyDescent="0.2">
      <c r="F4340" s="1"/>
      <c r="G4340" s="1"/>
    </row>
    <row r="4342" spans="6:7" x14ac:dyDescent="0.2">
      <c r="F4342" s="1"/>
    </row>
    <row r="4345" spans="6:7" x14ac:dyDescent="0.2">
      <c r="F4345" s="1"/>
      <c r="G4345" s="1"/>
    </row>
    <row r="4349" spans="6:7" x14ac:dyDescent="0.2">
      <c r="F4349" s="1"/>
      <c r="G4349" s="1"/>
    </row>
    <row r="4352" spans="6:7" x14ac:dyDescent="0.2">
      <c r="F4352" s="1"/>
      <c r="G4352" s="1"/>
    </row>
    <row r="4355" spans="6:7" x14ac:dyDescent="0.2">
      <c r="F4355" s="1"/>
    </row>
    <row r="4356" spans="6:7" x14ac:dyDescent="0.2">
      <c r="F4356" s="1"/>
      <c r="G4356" s="1"/>
    </row>
    <row r="4357" spans="6:7" x14ac:dyDescent="0.2">
      <c r="F4357" s="1"/>
      <c r="G4357" s="1"/>
    </row>
    <row r="4358" spans="6:7" x14ac:dyDescent="0.2">
      <c r="F4358" s="1"/>
      <c r="G4358" s="1"/>
    </row>
    <row r="4360" spans="6:7" x14ac:dyDescent="0.2">
      <c r="F4360" s="1"/>
      <c r="G4360" s="1"/>
    </row>
    <row r="4361" spans="6:7" x14ac:dyDescent="0.2">
      <c r="F4361" s="1"/>
      <c r="G4361" s="1"/>
    </row>
    <row r="4362" spans="6:7" x14ac:dyDescent="0.2">
      <c r="F4362" s="1"/>
    </row>
    <row r="4363" spans="6:7" x14ac:dyDescent="0.2">
      <c r="F4363" s="1"/>
      <c r="G4363" s="1"/>
    </row>
    <row r="4364" spans="6:7" x14ac:dyDescent="0.2">
      <c r="F4364" s="1"/>
    </row>
    <row r="4366" spans="6:7" x14ac:dyDescent="0.2">
      <c r="F4366" s="1"/>
    </row>
    <row r="4367" spans="6:7" x14ac:dyDescent="0.2">
      <c r="F4367" s="1"/>
      <c r="G4367" s="1"/>
    </row>
    <row r="4369" spans="6:7" x14ac:dyDescent="0.2">
      <c r="F4369" s="1"/>
    </row>
    <row r="4371" spans="6:7" x14ac:dyDescent="0.2">
      <c r="F4371" s="1"/>
      <c r="G4371" s="1"/>
    </row>
    <row r="4376" spans="6:7" x14ac:dyDescent="0.2">
      <c r="F4376" s="1"/>
      <c r="G4376" s="1"/>
    </row>
    <row r="4378" spans="6:7" x14ac:dyDescent="0.2">
      <c r="F4378" s="1"/>
    </row>
    <row r="4380" spans="6:7" x14ac:dyDescent="0.2">
      <c r="F4380" s="1"/>
    </row>
    <row r="4381" spans="6:7" x14ac:dyDescent="0.2">
      <c r="F4381" s="1"/>
      <c r="G4381" s="1"/>
    </row>
    <row r="4383" spans="6:7" x14ac:dyDescent="0.2">
      <c r="F4383" s="1"/>
    </row>
    <row r="4384" spans="6:7" x14ac:dyDescent="0.2">
      <c r="F4384" s="1"/>
    </row>
    <row r="4387" spans="6:7" x14ac:dyDescent="0.2">
      <c r="F4387" s="1"/>
      <c r="G4387" s="1"/>
    </row>
    <row r="4389" spans="6:7" x14ac:dyDescent="0.2">
      <c r="F4389" s="1"/>
      <c r="G4389" s="1"/>
    </row>
    <row r="4390" spans="6:7" x14ac:dyDescent="0.2">
      <c r="F4390" s="1"/>
      <c r="G4390" s="1"/>
    </row>
    <row r="4392" spans="6:7" x14ac:dyDescent="0.2">
      <c r="F4392" s="1"/>
      <c r="G4392" s="1"/>
    </row>
    <row r="4397" spans="6:7" x14ac:dyDescent="0.2">
      <c r="F4397" s="1"/>
      <c r="G4397" s="1"/>
    </row>
    <row r="4398" spans="6:7" x14ac:dyDescent="0.2">
      <c r="F4398" s="1"/>
      <c r="G4398" s="1"/>
    </row>
    <row r="4400" spans="6:7" x14ac:dyDescent="0.2">
      <c r="F4400" s="1"/>
      <c r="G4400" s="1"/>
    </row>
    <row r="4402" spans="6:7" x14ac:dyDescent="0.2">
      <c r="F4402" s="1"/>
      <c r="G4402" s="1"/>
    </row>
    <row r="4403" spans="6:7" x14ac:dyDescent="0.2">
      <c r="F4403" s="1"/>
      <c r="G4403" s="1"/>
    </row>
    <row r="4406" spans="6:7" x14ac:dyDescent="0.2">
      <c r="F4406" s="1"/>
      <c r="G4406" s="1"/>
    </row>
    <row r="4408" spans="6:7" x14ac:dyDescent="0.2">
      <c r="F4408" s="1"/>
      <c r="G4408" s="1"/>
    </row>
    <row r="4410" spans="6:7" x14ac:dyDescent="0.2">
      <c r="F4410" s="1"/>
    </row>
    <row r="4412" spans="6:7" x14ac:dyDescent="0.2">
      <c r="F4412" s="1"/>
      <c r="G4412" s="1"/>
    </row>
    <row r="4415" spans="6:7" x14ac:dyDescent="0.2">
      <c r="F4415" s="1"/>
    </row>
    <row r="4416" spans="6:7" x14ac:dyDescent="0.2">
      <c r="F4416" s="1"/>
    </row>
    <row r="4419" spans="6:7" x14ac:dyDescent="0.2">
      <c r="F4419" s="1"/>
      <c r="G4419" s="1"/>
    </row>
    <row r="4421" spans="6:7" x14ac:dyDescent="0.2">
      <c r="F4421" s="1"/>
    </row>
    <row r="4424" spans="6:7" x14ac:dyDescent="0.2">
      <c r="F4424" s="1"/>
    </row>
    <row r="4426" spans="6:7" x14ac:dyDescent="0.2">
      <c r="F4426" s="1"/>
    </row>
    <row r="4427" spans="6:7" x14ac:dyDescent="0.2">
      <c r="F4427" s="1"/>
      <c r="G4427" s="1"/>
    </row>
    <row r="4429" spans="6:7" x14ac:dyDescent="0.2">
      <c r="F4429" s="1"/>
      <c r="G4429" s="1"/>
    </row>
    <row r="4431" spans="6:7" x14ac:dyDescent="0.2">
      <c r="F4431" s="1"/>
      <c r="G4431" s="1"/>
    </row>
    <row r="4434" spans="6:7" x14ac:dyDescent="0.2">
      <c r="F4434" s="1"/>
      <c r="G4434" s="1"/>
    </row>
    <row r="4435" spans="6:7" x14ac:dyDescent="0.2">
      <c r="F4435" s="1"/>
      <c r="G4435" s="1"/>
    </row>
    <row r="4437" spans="6:7" x14ac:dyDescent="0.2">
      <c r="F4437" s="1"/>
      <c r="G4437" s="1"/>
    </row>
    <row r="4438" spans="6:7" x14ac:dyDescent="0.2">
      <c r="F4438" s="1"/>
    </row>
    <row r="4439" spans="6:7" x14ac:dyDescent="0.2">
      <c r="F4439" s="1"/>
    </row>
    <row r="4441" spans="6:7" x14ac:dyDescent="0.2">
      <c r="F4441" s="1"/>
      <c r="G4441" s="1"/>
    </row>
    <row r="4442" spans="6:7" x14ac:dyDescent="0.2">
      <c r="F4442" s="1"/>
      <c r="G4442" s="1"/>
    </row>
    <row r="4443" spans="6:7" x14ac:dyDescent="0.2">
      <c r="F4443" s="1"/>
      <c r="G4443" s="1"/>
    </row>
    <row r="4447" spans="6:7" x14ac:dyDescent="0.2">
      <c r="F4447" s="1"/>
      <c r="G4447" s="1"/>
    </row>
    <row r="4451" spans="6:7" x14ac:dyDescent="0.2">
      <c r="F4451" s="1"/>
    </row>
    <row r="4452" spans="6:7" x14ac:dyDescent="0.2">
      <c r="F4452" s="1"/>
      <c r="G4452" s="1"/>
    </row>
    <row r="4456" spans="6:7" x14ac:dyDescent="0.2">
      <c r="F4456" s="1"/>
      <c r="G4456" s="1"/>
    </row>
    <row r="4458" spans="6:7" x14ac:dyDescent="0.2">
      <c r="F4458" s="1"/>
      <c r="G4458" s="1"/>
    </row>
    <row r="4459" spans="6:7" x14ac:dyDescent="0.2">
      <c r="F4459" s="1"/>
      <c r="G4459" s="1"/>
    </row>
    <row r="4461" spans="6:7" x14ac:dyDescent="0.2">
      <c r="F4461" s="1"/>
      <c r="G4461" s="1"/>
    </row>
    <row r="4462" spans="6:7" x14ac:dyDescent="0.2">
      <c r="F4462" s="1"/>
      <c r="G4462" s="1"/>
    </row>
    <row r="4464" spans="6:7" x14ac:dyDescent="0.2">
      <c r="F4464" s="1"/>
      <c r="G4464" s="1"/>
    </row>
    <row r="4467" spans="6:7" x14ac:dyDescent="0.2">
      <c r="F4467" s="1"/>
      <c r="G4467" s="1"/>
    </row>
    <row r="4470" spans="6:7" x14ac:dyDescent="0.2">
      <c r="F4470" s="1"/>
      <c r="G4470" s="1"/>
    </row>
    <row r="4472" spans="6:7" x14ac:dyDescent="0.2">
      <c r="F4472" s="1"/>
      <c r="G4472" s="1"/>
    </row>
    <row r="4473" spans="6:7" x14ac:dyDescent="0.2">
      <c r="F4473" s="1"/>
      <c r="G4473" s="1"/>
    </row>
    <row r="4475" spans="6:7" x14ac:dyDescent="0.2">
      <c r="F4475" s="1"/>
      <c r="G4475" s="1"/>
    </row>
    <row r="4476" spans="6:7" x14ac:dyDescent="0.2">
      <c r="F4476" s="1"/>
    </row>
    <row r="4481" spans="6:7" x14ac:dyDescent="0.2">
      <c r="F4481" s="1"/>
      <c r="G4481" s="1"/>
    </row>
    <row r="4482" spans="6:7" x14ac:dyDescent="0.2">
      <c r="F4482" s="1"/>
      <c r="G4482" s="1"/>
    </row>
    <row r="4483" spans="6:7" x14ac:dyDescent="0.2">
      <c r="F4483" s="1"/>
      <c r="G4483" s="1"/>
    </row>
    <row r="4487" spans="6:7" x14ac:dyDescent="0.2">
      <c r="F4487" s="1"/>
    </row>
    <row r="4489" spans="6:7" x14ac:dyDescent="0.2">
      <c r="F4489" s="1"/>
    </row>
    <row r="4490" spans="6:7" x14ac:dyDescent="0.2">
      <c r="F4490" s="1"/>
      <c r="G4490" s="1"/>
    </row>
    <row r="4491" spans="6:7" x14ac:dyDescent="0.2">
      <c r="F4491" s="1"/>
    </row>
    <row r="4493" spans="6:7" x14ac:dyDescent="0.2">
      <c r="F4493" s="1"/>
    </row>
    <row r="4494" spans="6:7" x14ac:dyDescent="0.2">
      <c r="F4494" s="1"/>
      <c r="G4494" s="1"/>
    </row>
    <row r="4496" spans="6:7" x14ac:dyDescent="0.2">
      <c r="F4496" s="1"/>
      <c r="G4496" s="1"/>
    </row>
    <row r="4498" spans="6:7" x14ac:dyDescent="0.2">
      <c r="F4498" s="1"/>
      <c r="G4498" s="1"/>
    </row>
    <row r="4499" spans="6:7" x14ac:dyDescent="0.2">
      <c r="F4499" s="1"/>
      <c r="G4499" s="1"/>
    </row>
    <row r="4501" spans="6:7" x14ac:dyDescent="0.2">
      <c r="F4501" s="1"/>
    </row>
    <row r="4502" spans="6:7" x14ac:dyDescent="0.2">
      <c r="F4502" s="1"/>
    </row>
    <row r="4503" spans="6:7" x14ac:dyDescent="0.2">
      <c r="F4503" s="1"/>
      <c r="G4503" s="1"/>
    </row>
    <row r="4504" spans="6:7" x14ac:dyDescent="0.2">
      <c r="F4504" s="1"/>
      <c r="G4504" s="1"/>
    </row>
    <row r="4505" spans="6:7" x14ac:dyDescent="0.2">
      <c r="F4505" s="1"/>
      <c r="G4505" s="1"/>
    </row>
    <row r="4506" spans="6:7" x14ac:dyDescent="0.2">
      <c r="F4506" s="1"/>
      <c r="G4506" s="1"/>
    </row>
    <row r="4507" spans="6:7" x14ac:dyDescent="0.2">
      <c r="F4507" s="1"/>
    </row>
    <row r="4508" spans="6:7" x14ac:dyDescent="0.2">
      <c r="F4508" s="1"/>
      <c r="G4508" s="1"/>
    </row>
    <row r="4511" spans="6:7" x14ac:dyDescent="0.2">
      <c r="F4511" s="1"/>
      <c r="G4511" s="1"/>
    </row>
    <row r="4512" spans="6:7" x14ac:dyDescent="0.2">
      <c r="F4512" s="1"/>
      <c r="G4512" s="1"/>
    </row>
    <row r="4514" spans="6:7" x14ac:dyDescent="0.2">
      <c r="F4514" s="1"/>
      <c r="G4514" s="1"/>
    </row>
    <row r="4515" spans="6:7" x14ac:dyDescent="0.2">
      <c r="F4515" s="1"/>
      <c r="G4515" s="1"/>
    </row>
    <row r="4517" spans="6:7" x14ac:dyDescent="0.2">
      <c r="F4517" s="1"/>
      <c r="G4517" s="1"/>
    </row>
    <row r="4518" spans="6:7" x14ac:dyDescent="0.2">
      <c r="F4518" s="1"/>
      <c r="G4518" s="1"/>
    </row>
    <row r="4519" spans="6:7" x14ac:dyDescent="0.2">
      <c r="F4519" s="1"/>
    </row>
    <row r="4525" spans="6:7" x14ac:dyDescent="0.2">
      <c r="F4525" s="1"/>
      <c r="G4525" s="1"/>
    </row>
    <row r="4527" spans="6:7" x14ac:dyDescent="0.2">
      <c r="F4527" s="1"/>
      <c r="G4527" s="1"/>
    </row>
    <row r="4528" spans="6:7" x14ac:dyDescent="0.2">
      <c r="F4528" s="1"/>
      <c r="G4528" s="1"/>
    </row>
    <row r="4529" spans="6:7" x14ac:dyDescent="0.2">
      <c r="F4529" s="1"/>
      <c r="G4529" s="1"/>
    </row>
    <row r="4531" spans="6:7" x14ac:dyDescent="0.2">
      <c r="F4531" s="1"/>
      <c r="G4531" s="1"/>
    </row>
    <row r="4534" spans="6:7" x14ac:dyDescent="0.2">
      <c r="F4534" s="1"/>
      <c r="G4534" s="1"/>
    </row>
    <row r="4535" spans="6:7" x14ac:dyDescent="0.2">
      <c r="F4535" s="1"/>
      <c r="G4535" s="1"/>
    </row>
    <row r="4538" spans="6:7" x14ac:dyDescent="0.2">
      <c r="F4538" s="1"/>
      <c r="G4538" s="1"/>
    </row>
    <row r="4539" spans="6:7" x14ac:dyDescent="0.2">
      <c r="F4539" s="1"/>
      <c r="G4539" s="1"/>
    </row>
    <row r="4541" spans="6:7" x14ac:dyDescent="0.2">
      <c r="F4541" s="1"/>
      <c r="G4541" s="1"/>
    </row>
    <row r="4542" spans="6:7" x14ac:dyDescent="0.2">
      <c r="F4542" s="1"/>
      <c r="G4542" s="1"/>
    </row>
    <row r="4543" spans="6:7" x14ac:dyDescent="0.2">
      <c r="F4543" s="1"/>
    </row>
    <row r="4544" spans="6:7" x14ac:dyDescent="0.2">
      <c r="F4544" s="1"/>
      <c r="G4544" s="1"/>
    </row>
    <row r="4545" spans="6:7" x14ac:dyDescent="0.2">
      <c r="F4545" s="1"/>
      <c r="G4545" s="1"/>
    </row>
    <row r="4547" spans="6:7" x14ac:dyDescent="0.2">
      <c r="F4547" s="1"/>
      <c r="G4547" s="1"/>
    </row>
    <row r="4548" spans="6:7" x14ac:dyDescent="0.2">
      <c r="F4548" s="1"/>
    </row>
    <row r="4549" spans="6:7" x14ac:dyDescent="0.2">
      <c r="F4549" s="1"/>
      <c r="G4549" s="1"/>
    </row>
    <row r="4550" spans="6:7" x14ac:dyDescent="0.2">
      <c r="F4550" s="1"/>
      <c r="G4550" s="1"/>
    </row>
    <row r="4552" spans="6:7" x14ac:dyDescent="0.2">
      <c r="F4552" s="1"/>
      <c r="G4552" s="1"/>
    </row>
    <row r="4555" spans="6:7" x14ac:dyDescent="0.2">
      <c r="F4555" s="1"/>
      <c r="G4555" s="1"/>
    </row>
    <row r="4556" spans="6:7" x14ac:dyDescent="0.2">
      <c r="F4556" s="1"/>
      <c r="G4556" s="1"/>
    </row>
    <row r="4557" spans="6:7" x14ac:dyDescent="0.2">
      <c r="F4557" s="1"/>
    </row>
    <row r="4558" spans="6:7" x14ac:dyDescent="0.2">
      <c r="F4558" s="1"/>
    </row>
    <row r="4560" spans="6:7" x14ac:dyDescent="0.2">
      <c r="F4560" s="1"/>
      <c r="G4560" s="1"/>
    </row>
    <row r="4561" spans="6:7" x14ac:dyDescent="0.2">
      <c r="F4561" s="1"/>
      <c r="G4561" s="1"/>
    </row>
    <row r="4562" spans="6:7" x14ac:dyDescent="0.2">
      <c r="F4562" s="1"/>
      <c r="G4562" s="1"/>
    </row>
    <row r="4563" spans="6:7" x14ac:dyDescent="0.2">
      <c r="F4563" s="1"/>
      <c r="G4563" s="1"/>
    </row>
    <row r="4564" spans="6:7" x14ac:dyDescent="0.2">
      <c r="F4564" s="1"/>
      <c r="G4564" s="1"/>
    </row>
    <row r="4565" spans="6:7" x14ac:dyDescent="0.2">
      <c r="F4565" s="1"/>
      <c r="G4565" s="1"/>
    </row>
    <row r="4566" spans="6:7" x14ac:dyDescent="0.2">
      <c r="F4566" s="1"/>
      <c r="G4566" s="1"/>
    </row>
    <row r="4568" spans="6:7" x14ac:dyDescent="0.2">
      <c r="F4568" s="1"/>
      <c r="G4568" s="1"/>
    </row>
    <row r="4571" spans="6:7" x14ac:dyDescent="0.2">
      <c r="F4571" s="1"/>
      <c r="G4571" s="1"/>
    </row>
    <row r="4573" spans="6:7" x14ac:dyDescent="0.2">
      <c r="F4573" s="1"/>
      <c r="G4573" s="1"/>
    </row>
    <row r="4574" spans="6:7" x14ac:dyDescent="0.2">
      <c r="F4574" s="1"/>
      <c r="G4574" s="1"/>
    </row>
    <row r="4575" spans="6:7" x14ac:dyDescent="0.2">
      <c r="F4575" s="1"/>
      <c r="G4575" s="1"/>
    </row>
    <row r="4576" spans="6:7" x14ac:dyDescent="0.2">
      <c r="F4576" s="1"/>
      <c r="G4576" s="1"/>
    </row>
    <row r="4577" spans="6:7" x14ac:dyDescent="0.2">
      <c r="F4577" s="1"/>
      <c r="G4577" s="1"/>
    </row>
    <row r="4579" spans="6:7" x14ac:dyDescent="0.2">
      <c r="F4579" s="1"/>
    </row>
    <row r="4580" spans="6:7" x14ac:dyDescent="0.2">
      <c r="F4580" s="1"/>
      <c r="G4580" s="1"/>
    </row>
    <row r="4581" spans="6:7" x14ac:dyDescent="0.2">
      <c r="F4581" s="1"/>
      <c r="G4581" s="1"/>
    </row>
    <row r="4582" spans="6:7" x14ac:dyDescent="0.2">
      <c r="F4582" s="1"/>
    </row>
    <row r="4583" spans="6:7" x14ac:dyDescent="0.2">
      <c r="F4583" s="1"/>
      <c r="G4583" s="1"/>
    </row>
    <row r="4584" spans="6:7" x14ac:dyDescent="0.2">
      <c r="F4584" s="1"/>
    </row>
    <row r="4585" spans="6:7" x14ac:dyDescent="0.2">
      <c r="F4585" s="1"/>
      <c r="G4585" s="1"/>
    </row>
    <row r="4587" spans="6:7" x14ac:dyDescent="0.2">
      <c r="F4587" s="1"/>
      <c r="G4587" s="1"/>
    </row>
    <row r="4589" spans="6:7" x14ac:dyDescent="0.2">
      <c r="F4589" s="1"/>
      <c r="G4589" s="1"/>
    </row>
    <row r="4591" spans="6:7" x14ac:dyDescent="0.2">
      <c r="F4591" s="1"/>
      <c r="G4591" s="1"/>
    </row>
    <row r="4598" spans="6:7" x14ac:dyDescent="0.2">
      <c r="F4598" s="1"/>
    </row>
    <row r="4599" spans="6:7" x14ac:dyDescent="0.2">
      <c r="F4599" s="1"/>
      <c r="G4599" s="1"/>
    </row>
    <row r="4602" spans="6:7" x14ac:dyDescent="0.2">
      <c r="F4602" s="1"/>
      <c r="G4602" s="1"/>
    </row>
    <row r="4603" spans="6:7" x14ac:dyDescent="0.2">
      <c r="F4603" s="1"/>
      <c r="G4603" s="1"/>
    </row>
    <row r="4604" spans="6:7" x14ac:dyDescent="0.2">
      <c r="F4604" s="1"/>
      <c r="G4604" s="1"/>
    </row>
    <row r="4605" spans="6:7" x14ac:dyDescent="0.2">
      <c r="F4605" s="1"/>
      <c r="G4605" s="1"/>
    </row>
    <row r="4607" spans="6:7" x14ac:dyDescent="0.2">
      <c r="F4607" s="1"/>
      <c r="G4607" s="1"/>
    </row>
    <row r="4608" spans="6:7" x14ac:dyDescent="0.2">
      <c r="F4608" s="1"/>
      <c r="G4608" s="1"/>
    </row>
    <row r="4610" spans="6:7" x14ac:dyDescent="0.2">
      <c r="F4610" s="1"/>
      <c r="G4610" s="1"/>
    </row>
    <row r="4611" spans="6:7" x14ac:dyDescent="0.2">
      <c r="F4611" s="1"/>
      <c r="G4611" s="1"/>
    </row>
    <row r="4614" spans="6:7" x14ac:dyDescent="0.2">
      <c r="F4614" s="1"/>
      <c r="G4614" s="1"/>
    </row>
    <row r="4616" spans="6:7" x14ac:dyDescent="0.2">
      <c r="F4616" s="1"/>
      <c r="G4616" s="1"/>
    </row>
    <row r="4617" spans="6:7" x14ac:dyDescent="0.2">
      <c r="F4617" s="1"/>
      <c r="G4617" s="1"/>
    </row>
    <row r="4618" spans="6:7" x14ac:dyDescent="0.2">
      <c r="F4618" s="1"/>
      <c r="G4618" s="1"/>
    </row>
    <row r="4619" spans="6:7" x14ac:dyDescent="0.2">
      <c r="F4619" s="1"/>
      <c r="G4619" s="1"/>
    </row>
    <row r="4620" spans="6:7" x14ac:dyDescent="0.2">
      <c r="F4620" s="1"/>
      <c r="G4620" s="1"/>
    </row>
    <row r="4623" spans="6:7" x14ac:dyDescent="0.2">
      <c r="F4623" s="1"/>
      <c r="G4623" s="1"/>
    </row>
    <row r="4625" spans="6:7" x14ac:dyDescent="0.2">
      <c r="F4625" s="1"/>
      <c r="G4625" s="1"/>
    </row>
    <row r="4626" spans="6:7" x14ac:dyDescent="0.2">
      <c r="F4626" s="1"/>
      <c r="G4626" s="1"/>
    </row>
    <row r="4630" spans="6:7" x14ac:dyDescent="0.2">
      <c r="F4630" s="1"/>
      <c r="G4630" s="1"/>
    </row>
    <row r="4631" spans="6:7" x14ac:dyDescent="0.2">
      <c r="F4631" s="1"/>
    </row>
    <row r="4632" spans="6:7" x14ac:dyDescent="0.2">
      <c r="F4632" s="1"/>
      <c r="G4632" s="1"/>
    </row>
    <row r="4635" spans="6:7" x14ac:dyDescent="0.2">
      <c r="F4635" s="1"/>
      <c r="G4635" s="1"/>
    </row>
    <row r="4636" spans="6:7" x14ac:dyDescent="0.2">
      <c r="F4636" s="1"/>
    </row>
    <row r="4639" spans="6:7" x14ac:dyDescent="0.2">
      <c r="F4639" s="1"/>
      <c r="G4639" s="1"/>
    </row>
    <row r="4640" spans="6:7" x14ac:dyDescent="0.2">
      <c r="F4640" s="1"/>
      <c r="G4640" s="1"/>
    </row>
    <row r="4641" spans="6:7" x14ac:dyDescent="0.2">
      <c r="F4641" s="1"/>
      <c r="G4641" s="1"/>
    </row>
    <row r="4642" spans="6:7" x14ac:dyDescent="0.2">
      <c r="F4642" s="1"/>
      <c r="G4642" s="1"/>
    </row>
    <row r="4644" spans="6:7" x14ac:dyDescent="0.2">
      <c r="F4644" s="1"/>
      <c r="G4644" s="1"/>
    </row>
    <row r="4646" spans="6:7" x14ac:dyDescent="0.2">
      <c r="F4646" s="1"/>
    </row>
    <row r="4650" spans="6:7" x14ac:dyDescent="0.2">
      <c r="F4650" s="1"/>
    </row>
    <row r="4652" spans="6:7" x14ac:dyDescent="0.2">
      <c r="F4652" s="1"/>
      <c r="G4652" s="1"/>
    </row>
    <row r="4653" spans="6:7" x14ac:dyDescent="0.2">
      <c r="F4653" s="1"/>
      <c r="G4653" s="1"/>
    </row>
    <row r="4654" spans="6:7" x14ac:dyDescent="0.2">
      <c r="F4654" s="1"/>
      <c r="G4654" s="1"/>
    </row>
    <row r="4655" spans="6:7" x14ac:dyDescent="0.2">
      <c r="F4655" s="1"/>
      <c r="G4655" s="1"/>
    </row>
    <row r="4656" spans="6:7" x14ac:dyDescent="0.2">
      <c r="F4656" s="1"/>
      <c r="G4656" s="1"/>
    </row>
    <row r="4659" spans="6:7" x14ac:dyDescent="0.2">
      <c r="F4659" s="1"/>
      <c r="G4659" s="1"/>
    </row>
    <row r="4660" spans="6:7" x14ac:dyDescent="0.2">
      <c r="F4660" s="1"/>
      <c r="G4660" s="1"/>
    </row>
    <row r="4661" spans="6:7" x14ac:dyDescent="0.2">
      <c r="F4661" s="1"/>
      <c r="G4661" s="1"/>
    </row>
    <row r="4664" spans="6:7" x14ac:dyDescent="0.2">
      <c r="F4664" s="1"/>
      <c r="G4664" s="1"/>
    </row>
    <row r="4665" spans="6:7" x14ac:dyDescent="0.2">
      <c r="F4665" s="1"/>
      <c r="G4665" s="1"/>
    </row>
    <row r="4666" spans="6:7" x14ac:dyDescent="0.2">
      <c r="F4666" s="1"/>
      <c r="G4666" s="1"/>
    </row>
    <row r="4667" spans="6:7" x14ac:dyDescent="0.2">
      <c r="F4667" s="1"/>
      <c r="G4667" s="1"/>
    </row>
    <row r="4668" spans="6:7" x14ac:dyDescent="0.2">
      <c r="F4668" s="1"/>
      <c r="G4668" s="1"/>
    </row>
    <row r="4671" spans="6:7" x14ac:dyDescent="0.2">
      <c r="F4671" s="1"/>
      <c r="G4671" s="1"/>
    </row>
    <row r="4672" spans="6:7" x14ac:dyDescent="0.2">
      <c r="F4672" s="1"/>
      <c r="G4672" s="1"/>
    </row>
    <row r="4673" spans="6:7" x14ac:dyDescent="0.2">
      <c r="F4673" s="1"/>
      <c r="G4673" s="1"/>
    </row>
    <row r="4677" spans="6:7" x14ac:dyDescent="0.2">
      <c r="F4677" s="1"/>
      <c r="G4677" s="1"/>
    </row>
    <row r="4678" spans="6:7" x14ac:dyDescent="0.2">
      <c r="F4678" s="1"/>
      <c r="G4678" s="1"/>
    </row>
    <row r="4679" spans="6:7" x14ac:dyDescent="0.2">
      <c r="F4679" s="1"/>
      <c r="G4679" s="1"/>
    </row>
    <row r="4682" spans="6:7" x14ac:dyDescent="0.2">
      <c r="F4682" s="1"/>
      <c r="G4682" s="1"/>
    </row>
    <row r="4683" spans="6:7" x14ac:dyDescent="0.2">
      <c r="F4683" s="1"/>
      <c r="G4683" s="1"/>
    </row>
    <row r="4684" spans="6:7" x14ac:dyDescent="0.2">
      <c r="F4684" s="1"/>
      <c r="G4684" s="1"/>
    </row>
    <row r="4685" spans="6:7" x14ac:dyDescent="0.2">
      <c r="F4685" s="1"/>
      <c r="G4685" s="1"/>
    </row>
    <row r="4686" spans="6:7" x14ac:dyDescent="0.2">
      <c r="F4686" s="1"/>
      <c r="G4686" s="1"/>
    </row>
    <row r="4687" spans="6:7" x14ac:dyDescent="0.2">
      <c r="F4687" s="1"/>
      <c r="G4687" s="1"/>
    </row>
    <row r="4689" spans="6:7" x14ac:dyDescent="0.2">
      <c r="F4689" s="1"/>
      <c r="G4689" s="1"/>
    </row>
    <row r="4690" spans="6:7" x14ac:dyDescent="0.2">
      <c r="F4690" s="1"/>
    </row>
    <row r="4691" spans="6:7" x14ac:dyDescent="0.2">
      <c r="F4691" s="1"/>
      <c r="G4691" s="1"/>
    </row>
    <row r="4695" spans="6:7" x14ac:dyDescent="0.2">
      <c r="F4695" s="1"/>
      <c r="G4695" s="1"/>
    </row>
    <row r="4696" spans="6:7" x14ac:dyDescent="0.2">
      <c r="F4696" s="1"/>
    </row>
    <row r="4697" spans="6:7" x14ac:dyDescent="0.2">
      <c r="F4697" s="1"/>
      <c r="G4697" s="1"/>
    </row>
    <row r="4698" spans="6:7" x14ac:dyDescent="0.2">
      <c r="F4698" s="1"/>
      <c r="G4698" s="1"/>
    </row>
    <row r="4699" spans="6:7" x14ac:dyDescent="0.2">
      <c r="F4699" s="1"/>
      <c r="G4699" s="1"/>
    </row>
    <row r="4701" spans="6:7" x14ac:dyDescent="0.2">
      <c r="F4701" s="1"/>
      <c r="G4701" s="1"/>
    </row>
    <row r="4702" spans="6:7" x14ac:dyDescent="0.2">
      <c r="F4702" s="1"/>
    </row>
    <row r="4703" spans="6:7" x14ac:dyDescent="0.2">
      <c r="F4703" s="1"/>
      <c r="G4703" s="1"/>
    </row>
    <row r="4705" spans="6:7" x14ac:dyDescent="0.2">
      <c r="F4705" s="1"/>
      <c r="G4705" s="1"/>
    </row>
    <row r="4706" spans="6:7" x14ac:dyDescent="0.2">
      <c r="F4706" s="1"/>
      <c r="G4706" s="1"/>
    </row>
    <row r="4708" spans="6:7" x14ac:dyDescent="0.2">
      <c r="F4708" s="1"/>
      <c r="G4708" s="1"/>
    </row>
    <row r="4709" spans="6:7" x14ac:dyDescent="0.2">
      <c r="F4709" s="1"/>
      <c r="G4709" s="1"/>
    </row>
    <row r="4710" spans="6:7" x14ac:dyDescent="0.2">
      <c r="F4710" s="1"/>
      <c r="G4710" s="1"/>
    </row>
    <row r="4711" spans="6:7" x14ac:dyDescent="0.2">
      <c r="F4711" s="1"/>
      <c r="G4711" s="1"/>
    </row>
    <row r="4713" spans="6:7" x14ac:dyDescent="0.2">
      <c r="F4713" s="1"/>
      <c r="G4713" s="1"/>
    </row>
    <row r="4714" spans="6:7" x14ac:dyDescent="0.2">
      <c r="F4714" s="1"/>
      <c r="G4714" s="1"/>
    </row>
    <row r="4715" spans="6:7" x14ac:dyDescent="0.2">
      <c r="F4715" s="1"/>
      <c r="G4715" s="1"/>
    </row>
    <row r="4716" spans="6:7" x14ac:dyDescent="0.2">
      <c r="F4716" s="1"/>
      <c r="G4716" s="1"/>
    </row>
    <row r="4718" spans="6:7" x14ac:dyDescent="0.2">
      <c r="F4718" s="1"/>
      <c r="G4718" s="1"/>
    </row>
    <row r="4719" spans="6:7" x14ac:dyDescent="0.2">
      <c r="F4719" s="1"/>
      <c r="G4719" s="1"/>
    </row>
    <row r="4720" spans="6:7" x14ac:dyDescent="0.2">
      <c r="F4720" s="1"/>
      <c r="G4720" s="1"/>
    </row>
    <row r="4724" spans="6:7" x14ac:dyDescent="0.2">
      <c r="F4724" s="1"/>
      <c r="G4724" s="1"/>
    </row>
    <row r="4726" spans="6:7" x14ac:dyDescent="0.2">
      <c r="F4726" s="1"/>
      <c r="G4726" s="1"/>
    </row>
    <row r="4727" spans="6:7" x14ac:dyDescent="0.2">
      <c r="F4727" s="1"/>
    </row>
    <row r="4728" spans="6:7" x14ac:dyDescent="0.2">
      <c r="F4728" s="1"/>
      <c r="G4728" s="1"/>
    </row>
    <row r="4730" spans="6:7" x14ac:dyDescent="0.2">
      <c r="F4730" s="1"/>
      <c r="G4730" s="1"/>
    </row>
    <row r="4732" spans="6:7" x14ac:dyDescent="0.2">
      <c r="F4732" s="1"/>
      <c r="G4732" s="1"/>
    </row>
    <row r="4733" spans="6:7" x14ac:dyDescent="0.2">
      <c r="F4733" s="1"/>
      <c r="G4733" s="1"/>
    </row>
    <row r="4734" spans="6:7" x14ac:dyDescent="0.2">
      <c r="F4734" s="1"/>
      <c r="G4734" s="1"/>
    </row>
    <row r="4735" spans="6:7" x14ac:dyDescent="0.2">
      <c r="F4735" s="1"/>
      <c r="G4735" s="1"/>
    </row>
    <row r="4740" spans="6:7" x14ac:dyDescent="0.2">
      <c r="F4740" s="1"/>
      <c r="G4740" s="1"/>
    </row>
    <row r="4745" spans="6:7" x14ac:dyDescent="0.2">
      <c r="F4745" s="1"/>
      <c r="G4745" s="1"/>
    </row>
    <row r="4746" spans="6:7" x14ac:dyDescent="0.2">
      <c r="F4746" s="1"/>
    </row>
    <row r="4747" spans="6:7" x14ac:dyDescent="0.2">
      <c r="F4747" s="1"/>
      <c r="G4747" s="1"/>
    </row>
    <row r="4748" spans="6:7" x14ac:dyDescent="0.2">
      <c r="F4748" s="1"/>
      <c r="G4748" s="1"/>
    </row>
    <row r="4753" spans="6:7" x14ac:dyDescent="0.2">
      <c r="F4753" s="1"/>
      <c r="G4753" s="1"/>
    </row>
    <row r="4754" spans="6:7" x14ac:dyDescent="0.2">
      <c r="F4754" s="1"/>
    </row>
    <row r="4755" spans="6:7" x14ac:dyDescent="0.2">
      <c r="F4755" s="1"/>
      <c r="G4755" s="1"/>
    </row>
    <row r="4756" spans="6:7" x14ac:dyDescent="0.2">
      <c r="F4756" s="1"/>
      <c r="G4756" s="1"/>
    </row>
    <row r="4757" spans="6:7" x14ac:dyDescent="0.2">
      <c r="F4757" s="1"/>
      <c r="G4757" s="1"/>
    </row>
    <row r="4758" spans="6:7" x14ac:dyDescent="0.2">
      <c r="F4758" s="1"/>
      <c r="G4758" s="1"/>
    </row>
    <row r="4759" spans="6:7" x14ac:dyDescent="0.2">
      <c r="F4759" s="1"/>
      <c r="G4759" s="1"/>
    </row>
    <row r="4760" spans="6:7" x14ac:dyDescent="0.2">
      <c r="F4760" s="1"/>
      <c r="G4760" s="1"/>
    </row>
    <row r="4761" spans="6:7" x14ac:dyDescent="0.2">
      <c r="F4761" s="1"/>
      <c r="G4761" s="1"/>
    </row>
    <row r="4763" spans="6:7" x14ac:dyDescent="0.2">
      <c r="F4763" s="1"/>
      <c r="G4763" s="1"/>
    </row>
    <row r="4765" spans="6:7" x14ac:dyDescent="0.2">
      <c r="F4765" s="1"/>
      <c r="G4765" s="1"/>
    </row>
    <row r="4767" spans="6:7" x14ac:dyDescent="0.2">
      <c r="F4767" s="1"/>
      <c r="G4767" s="1"/>
    </row>
    <row r="4769" spans="6:7" x14ac:dyDescent="0.2">
      <c r="F4769" s="1"/>
      <c r="G4769" s="1"/>
    </row>
    <row r="4770" spans="6:7" x14ac:dyDescent="0.2">
      <c r="F4770" s="1"/>
      <c r="G4770" s="1"/>
    </row>
    <row r="4771" spans="6:7" x14ac:dyDescent="0.2">
      <c r="F4771" s="1"/>
      <c r="G4771" s="1"/>
    </row>
    <row r="4772" spans="6:7" x14ac:dyDescent="0.2">
      <c r="F4772" s="1"/>
      <c r="G4772" s="1"/>
    </row>
    <row r="4773" spans="6:7" x14ac:dyDescent="0.2">
      <c r="F4773" s="1"/>
      <c r="G4773" s="1"/>
    </row>
    <row r="4774" spans="6:7" x14ac:dyDescent="0.2">
      <c r="F4774" s="1"/>
      <c r="G4774" s="1"/>
    </row>
    <row r="4775" spans="6:7" x14ac:dyDescent="0.2">
      <c r="F4775" s="1"/>
      <c r="G4775" s="1"/>
    </row>
    <row r="4776" spans="6:7" x14ac:dyDescent="0.2">
      <c r="F4776" s="1"/>
      <c r="G4776" s="1"/>
    </row>
    <row r="4779" spans="6:7" x14ac:dyDescent="0.2">
      <c r="F4779" s="1"/>
      <c r="G4779" s="1"/>
    </row>
    <row r="4780" spans="6:7" x14ac:dyDescent="0.2">
      <c r="F4780" s="1"/>
      <c r="G4780" s="1"/>
    </row>
    <row r="4782" spans="6:7" x14ac:dyDescent="0.2">
      <c r="F4782" s="1"/>
      <c r="G4782" s="1"/>
    </row>
    <row r="4784" spans="6:7" x14ac:dyDescent="0.2">
      <c r="F4784" s="1"/>
      <c r="G4784" s="1"/>
    </row>
    <row r="4787" spans="6:7" x14ac:dyDescent="0.2">
      <c r="F4787" s="1"/>
      <c r="G4787" s="1"/>
    </row>
    <row r="4788" spans="6:7" x14ac:dyDescent="0.2">
      <c r="F4788" s="1"/>
      <c r="G4788" s="1"/>
    </row>
    <row r="4789" spans="6:7" x14ac:dyDescent="0.2">
      <c r="F4789" s="1"/>
    </row>
    <row r="4790" spans="6:7" x14ac:dyDescent="0.2">
      <c r="F4790" s="1"/>
      <c r="G4790" s="1"/>
    </row>
    <row r="4793" spans="6:7" x14ac:dyDescent="0.2">
      <c r="F4793" s="1"/>
      <c r="G4793" s="1"/>
    </row>
    <row r="4794" spans="6:7" x14ac:dyDescent="0.2">
      <c r="F4794" s="1"/>
    </row>
    <row r="4796" spans="6:7" x14ac:dyDescent="0.2">
      <c r="F4796" s="1"/>
      <c r="G4796" s="1"/>
    </row>
    <row r="4797" spans="6:7" x14ac:dyDescent="0.2">
      <c r="F4797" s="1"/>
      <c r="G4797" s="1"/>
    </row>
    <row r="4798" spans="6:7" x14ac:dyDescent="0.2">
      <c r="F4798" s="1"/>
      <c r="G4798" s="1"/>
    </row>
    <row r="4800" spans="6:7" x14ac:dyDescent="0.2">
      <c r="F4800" s="1"/>
      <c r="G4800" s="1"/>
    </row>
    <row r="4802" spans="6:7" x14ac:dyDescent="0.2">
      <c r="F4802" s="1"/>
      <c r="G4802" s="1"/>
    </row>
    <row r="4805" spans="6:7" x14ac:dyDescent="0.2">
      <c r="F4805" s="1"/>
      <c r="G4805" s="1"/>
    </row>
    <row r="4806" spans="6:7" x14ac:dyDescent="0.2">
      <c r="F4806" s="1"/>
      <c r="G4806" s="1"/>
    </row>
    <row r="4807" spans="6:7" x14ac:dyDescent="0.2">
      <c r="F4807" s="1"/>
      <c r="G4807" s="1"/>
    </row>
    <row r="4810" spans="6:7" x14ac:dyDescent="0.2">
      <c r="F4810" s="1"/>
    </row>
    <row r="4811" spans="6:7" x14ac:dyDescent="0.2">
      <c r="F4811" s="1"/>
      <c r="G4811" s="1"/>
    </row>
    <row r="4813" spans="6:7" x14ac:dyDescent="0.2">
      <c r="F4813" s="1"/>
      <c r="G4813" s="1"/>
    </row>
    <row r="4814" spans="6:7" x14ac:dyDescent="0.2">
      <c r="F4814" s="1"/>
      <c r="G4814" s="1"/>
    </row>
    <row r="4815" spans="6:7" x14ac:dyDescent="0.2">
      <c r="F4815" s="1"/>
      <c r="G4815" s="1"/>
    </row>
    <row r="4816" spans="6:7" x14ac:dyDescent="0.2">
      <c r="F4816" s="1"/>
      <c r="G4816" s="1"/>
    </row>
    <row r="4817" spans="6:7" x14ac:dyDescent="0.2">
      <c r="F4817" s="1"/>
      <c r="G4817" s="1"/>
    </row>
    <row r="4818" spans="6:7" x14ac:dyDescent="0.2">
      <c r="F4818" s="1"/>
      <c r="G4818" s="1"/>
    </row>
    <row r="4819" spans="6:7" x14ac:dyDescent="0.2">
      <c r="F4819" s="1"/>
      <c r="G4819" s="1"/>
    </row>
    <row r="4820" spans="6:7" x14ac:dyDescent="0.2">
      <c r="F4820" s="1"/>
      <c r="G4820" s="1"/>
    </row>
    <row r="4821" spans="6:7" x14ac:dyDescent="0.2">
      <c r="F4821" s="1"/>
      <c r="G4821" s="1"/>
    </row>
    <row r="4822" spans="6:7" x14ac:dyDescent="0.2">
      <c r="F4822" s="1"/>
      <c r="G4822" s="1"/>
    </row>
    <row r="4823" spans="6:7" x14ac:dyDescent="0.2">
      <c r="F4823" s="1"/>
      <c r="G4823" s="1"/>
    </row>
    <row r="4824" spans="6:7" x14ac:dyDescent="0.2">
      <c r="F4824" s="1"/>
    </row>
    <row r="4825" spans="6:7" x14ac:dyDescent="0.2">
      <c r="F4825" s="1"/>
      <c r="G4825" s="1"/>
    </row>
    <row r="4826" spans="6:7" x14ac:dyDescent="0.2">
      <c r="F4826" s="1"/>
    </row>
    <row r="4831" spans="6:7" x14ac:dyDescent="0.2">
      <c r="F4831" s="1"/>
      <c r="G4831" s="1"/>
    </row>
    <row r="4833" spans="6:7" x14ac:dyDescent="0.2">
      <c r="F4833" s="1"/>
      <c r="G4833" s="1"/>
    </row>
    <row r="4834" spans="6:7" x14ac:dyDescent="0.2">
      <c r="F4834" s="1"/>
      <c r="G4834" s="1"/>
    </row>
    <row r="4835" spans="6:7" x14ac:dyDescent="0.2">
      <c r="F4835" s="1"/>
      <c r="G4835" s="1"/>
    </row>
    <row r="4837" spans="6:7" x14ac:dyDescent="0.2">
      <c r="F4837" s="1"/>
      <c r="G4837" s="1"/>
    </row>
    <row r="4839" spans="6:7" x14ac:dyDescent="0.2">
      <c r="F4839" s="1"/>
      <c r="G4839" s="1"/>
    </row>
    <row r="4840" spans="6:7" x14ac:dyDescent="0.2">
      <c r="F4840" s="1"/>
      <c r="G4840" s="1"/>
    </row>
    <row r="4843" spans="6:7" x14ac:dyDescent="0.2">
      <c r="F4843" s="1"/>
      <c r="G4843" s="1"/>
    </row>
    <row r="4849" spans="6:7" x14ac:dyDescent="0.2">
      <c r="F4849" s="1"/>
      <c r="G4849" s="1"/>
    </row>
    <row r="4850" spans="6:7" x14ac:dyDescent="0.2">
      <c r="F4850" s="1"/>
      <c r="G4850" s="1"/>
    </row>
    <row r="4851" spans="6:7" x14ac:dyDescent="0.2">
      <c r="F4851" s="1"/>
      <c r="G4851" s="1"/>
    </row>
    <row r="4852" spans="6:7" x14ac:dyDescent="0.2">
      <c r="F4852" s="1"/>
      <c r="G4852" s="1"/>
    </row>
    <row r="4853" spans="6:7" x14ac:dyDescent="0.2">
      <c r="F4853" s="1"/>
      <c r="G4853" s="1"/>
    </row>
    <row r="4854" spans="6:7" x14ac:dyDescent="0.2">
      <c r="F4854" s="1"/>
      <c r="G4854" s="1"/>
    </row>
    <row r="4857" spans="6:7" x14ac:dyDescent="0.2">
      <c r="F4857" s="1"/>
      <c r="G4857" s="1"/>
    </row>
    <row r="4858" spans="6:7" x14ac:dyDescent="0.2">
      <c r="F4858" s="1"/>
      <c r="G4858" s="1"/>
    </row>
    <row r="4861" spans="6:7" x14ac:dyDescent="0.2">
      <c r="F4861" s="1"/>
      <c r="G4861" s="1"/>
    </row>
    <row r="4862" spans="6:7" x14ac:dyDescent="0.2">
      <c r="F4862" s="1"/>
      <c r="G4862" s="1"/>
    </row>
    <row r="4867" spans="6:7" x14ac:dyDescent="0.2">
      <c r="F4867" s="1"/>
      <c r="G4867" s="1"/>
    </row>
    <row r="4868" spans="6:7" x14ac:dyDescent="0.2">
      <c r="F4868" s="1"/>
      <c r="G4868" s="1"/>
    </row>
    <row r="4869" spans="6:7" x14ac:dyDescent="0.2">
      <c r="F4869" s="1"/>
      <c r="G4869" s="1"/>
    </row>
    <row r="4871" spans="6:7" x14ac:dyDescent="0.2">
      <c r="F4871" s="1"/>
      <c r="G4871" s="1"/>
    </row>
    <row r="4873" spans="6:7" x14ac:dyDescent="0.2">
      <c r="F4873" s="1"/>
      <c r="G4873" s="1"/>
    </row>
    <row r="4874" spans="6:7" x14ac:dyDescent="0.2">
      <c r="F4874" s="1"/>
      <c r="G4874" s="1"/>
    </row>
    <row r="4877" spans="6:7" x14ac:dyDescent="0.2">
      <c r="F4877" s="1"/>
      <c r="G4877" s="1"/>
    </row>
    <row r="4879" spans="6:7" x14ac:dyDescent="0.2">
      <c r="F4879" s="1"/>
      <c r="G4879" s="1"/>
    </row>
    <row r="4880" spans="6:7" x14ac:dyDescent="0.2">
      <c r="F4880" s="1"/>
    </row>
    <row r="4881" spans="6:7" x14ac:dyDescent="0.2">
      <c r="F4881" s="1"/>
      <c r="G4881" s="1"/>
    </row>
    <row r="4882" spans="6:7" x14ac:dyDescent="0.2">
      <c r="F4882" s="1"/>
      <c r="G4882" s="1"/>
    </row>
    <row r="4883" spans="6:7" x14ac:dyDescent="0.2">
      <c r="F4883" s="1"/>
      <c r="G4883" s="1"/>
    </row>
    <row r="4884" spans="6:7" x14ac:dyDescent="0.2">
      <c r="F4884" s="1"/>
      <c r="G4884" s="1"/>
    </row>
    <row r="4887" spans="6:7" x14ac:dyDescent="0.2">
      <c r="F4887" s="1"/>
      <c r="G4887" s="1"/>
    </row>
    <row r="4888" spans="6:7" x14ac:dyDescent="0.2">
      <c r="F4888" s="1"/>
      <c r="G4888" s="1"/>
    </row>
    <row r="4893" spans="6:7" x14ac:dyDescent="0.2">
      <c r="F4893" s="1"/>
      <c r="G4893" s="1"/>
    </row>
    <row r="4894" spans="6:7" x14ac:dyDescent="0.2">
      <c r="F4894" s="1"/>
      <c r="G4894" s="1"/>
    </row>
    <row r="4895" spans="6:7" x14ac:dyDescent="0.2">
      <c r="F4895" s="1"/>
      <c r="G4895" s="1"/>
    </row>
    <row r="4897" spans="6:7" x14ac:dyDescent="0.2">
      <c r="F4897" s="1"/>
      <c r="G4897" s="1"/>
    </row>
    <row r="4898" spans="6:7" x14ac:dyDescent="0.2">
      <c r="F4898" s="1"/>
      <c r="G4898" s="1"/>
    </row>
    <row r="4899" spans="6:7" x14ac:dyDescent="0.2">
      <c r="F4899" s="1"/>
      <c r="G4899" s="1"/>
    </row>
    <row r="4900" spans="6:7" x14ac:dyDescent="0.2">
      <c r="F4900" s="1"/>
      <c r="G4900" s="1"/>
    </row>
    <row r="4902" spans="6:7" x14ac:dyDescent="0.2">
      <c r="F4902" s="1"/>
      <c r="G4902" s="1"/>
    </row>
    <row r="4903" spans="6:7" x14ac:dyDescent="0.2">
      <c r="F4903" s="1"/>
    </row>
    <row r="4904" spans="6:7" x14ac:dyDescent="0.2">
      <c r="F4904" s="1"/>
      <c r="G4904" s="1"/>
    </row>
    <row r="4905" spans="6:7" x14ac:dyDescent="0.2">
      <c r="F4905" s="1"/>
      <c r="G4905" s="1"/>
    </row>
    <row r="4908" spans="6:7" x14ac:dyDescent="0.2">
      <c r="F4908" s="1"/>
      <c r="G4908" s="1"/>
    </row>
    <row r="4909" spans="6:7" x14ac:dyDescent="0.2">
      <c r="F4909" s="1"/>
      <c r="G4909" s="1"/>
    </row>
    <row r="4910" spans="6:7" x14ac:dyDescent="0.2">
      <c r="F4910" s="1"/>
      <c r="G4910" s="1"/>
    </row>
    <row r="4911" spans="6:7" x14ac:dyDescent="0.2">
      <c r="F4911" s="1"/>
    </row>
    <row r="4912" spans="6:7" x14ac:dyDescent="0.2">
      <c r="F4912" s="1"/>
      <c r="G4912" s="1"/>
    </row>
    <row r="4913" spans="6:7" x14ac:dyDescent="0.2">
      <c r="F4913" s="1"/>
      <c r="G4913" s="1"/>
    </row>
    <row r="4914" spans="6:7" x14ac:dyDescent="0.2">
      <c r="F4914" s="1"/>
      <c r="G4914" s="1"/>
    </row>
    <row r="4915" spans="6:7" x14ac:dyDescent="0.2">
      <c r="F4915" s="1"/>
    </row>
    <row r="4916" spans="6:7" x14ac:dyDescent="0.2">
      <c r="F4916" s="1"/>
      <c r="G4916" s="1"/>
    </row>
    <row r="4918" spans="6:7" x14ac:dyDescent="0.2">
      <c r="F4918" s="1"/>
      <c r="G4918" s="1"/>
    </row>
    <row r="4920" spans="6:7" x14ac:dyDescent="0.2">
      <c r="F4920" s="1"/>
    </row>
    <row r="4921" spans="6:7" x14ac:dyDescent="0.2">
      <c r="F4921" s="1"/>
      <c r="G4921" s="1"/>
    </row>
    <row r="4922" spans="6:7" x14ac:dyDescent="0.2">
      <c r="F4922" s="1"/>
      <c r="G4922" s="1"/>
    </row>
    <row r="4926" spans="6:7" x14ac:dyDescent="0.2">
      <c r="F4926" s="1"/>
      <c r="G4926" s="1"/>
    </row>
    <row r="4927" spans="6:7" x14ac:dyDescent="0.2">
      <c r="F4927" s="1"/>
      <c r="G4927" s="1"/>
    </row>
    <row r="4928" spans="6:7" x14ac:dyDescent="0.2">
      <c r="F4928" s="1"/>
      <c r="G4928" s="1"/>
    </row>
    <row r="4930" spans="6:7" x14ac:dyDescent="0.2">
      <c r="F4930" s="1"/>
      <c r="G4930" s="1"/>
    </row>
    <row r="4931" spans="6:7" x14ac:dyDescent="0.2">
      <c r="F4931" s="1"/>
      <c r="G4931" s="1"/>
    </row>
    <row r="4933" spans="6:7" x14ac:dyDescent="0.2">
      <c r="F4933" s="1"/>
      <c r="G4933" s="1"/>
    </row>
    <row r="4934" spans="6:7" x14ac:dyDescent="0.2">
      <c r="F4934" s="1"/>
    </row>
    <row r="4935" spans="6:7" x14ac:dyDescent="0.2">
      <c r="F4935" s="1"/>
      <c r="G4935" s="1"/>
    </row>
    <row r="4937" spans="6:7" x14ac:dyDescent="0.2">
      <c r="F4937" s="1"/>
      <c r="G4937" s="1"/>
    </row>
    <row r="4938" spans="6:7" x14ac:dyDescent="0.2">
      <c r="F4938" s="1"/>
      <c r="G4938" s="1"/>
    </row>
    <row r="4939" spans="6:7" x14ac:dyDescent="0.2">
      <c r="F4939" s="1"/>
      <c r="G4939" s="1"/>
    </row>
    <row r="4940" spans="6:7" x14ac:dyDescent="0.2">
      <c r="F4940" s="1"/>
      <c r="G4940" s="1"/>
    </row>
    <row r="4941" spans="6:7" x14ac:dyDescent="0.2">
      <c r="F4941" s="1"/>
      <c r="G4941" s="1"/>
    </row>
    <row r="4942" spans="6:7" x14ac:dyDescent="0.2">
      <c r="F4942" s="1"/>
      <c r="G4942" s="1"/>
    </row>
    <row r="4943" spans="6:7" x14ac:dyDescent="0.2">
      <c r="F4943" s="1"/>
      <c r="G4943" s="1"/>
    </row>
    <row r="4944" spans="6:7" x14ac:dyDescent="0.2">
      <c r="F4944" s="1"/>
      <c r="G4944" s="1"/>
    </row>
    <row r="4946" spans="1:7" x14ac:dyDescent="0.2">
      <c r="F4946" s="1"/>
      <c r="G4946" s="1"/>
    </row>
    <row r="4947" spans="1:7" x14ac:dyDescent="0.2">
      <c r="F4947" s="1"/>
      <c r="G4947" s="1"/>
    </row>
    <row r="4948" spans="1:7" x14ac:dyDescent="0.2">
      <c r="F4948" s="1"/>
      <c r="G4948" s="1"/>
    </row>
    <row r="4950" spans="1:7" x14ac:dyDescent="0.2">
      <c r="F4950" s="1"/>
      <c r="G4950" s="1"/>
    </row>
    <row r="4951" spans="1:7" x14ac:dyDescent="0.2">
      <c r="F4951" s="1"/>
      <c r="G4951" s="1"/>
    </row>
    <row r="4952" spans="1:7" x14ac:dyDescent="0.2">
      <c r="F4952" s="1"/>
      <c r="G4952" s="1"/>
    </row>
    <row r="4953" spans="1:7" x14ac:dyDescent="0.2">
      <c r="F4953" s="1"/>
      <c r="G4953" s="1"/>
    </row>
    <row r="4954" spans="1:7" x14ac:dyDescent="0.2">
      <c r="F4954" s="1"/>
      <c r="G4954" s="1"/>
    </row>
    <row r="4955" spans="1:7" x14ac:dyDescent="0.2">
      <c r="F4955" s="1"/>
      <c r="G4955" s="1"/>
    </row>
    <row r="4957" spans="1:7" x14ac:dyDescent="0.2">
      <c r="F4957" s="1"/>
      <c r="G4957" s="1"/>
    </row>
    <row r="4958" spans="1:7" x14ac:dyDescent="0.2">
      <c r="F4958" s="1"/>
      <c r="G4958" s="1"/>
    </row>
    <row r="4959" spans="1:7" x14ac:dyDescent="0.2">
      <c r="F4959" s="1"/>
      <c r="G4959" s="1"/>
    </row>
    <row r="4960" spans="1:7" x14ac:dyDescent="0.2">
      <c r="A4960" s="2"/>
      <c r="F4960" s="1"/>
      <c r="G4960" s="1"/>
    </row>
    <row r="4961" spans="6:7" x14ac:dyDescent="0.2">
      <c r="F4961" s="1"/>
    </row>
    <row r="4964" spans="6:7" x14ac:dyDescent="0.2">
      <c r="F4964" s="1"/>
      <c r="G4964" s="1"/>
    </row>
    <row r="4965" spans="6:7" x14ac:dyDescent="0.2">
      <c r="F4965" s="1"/>
      <c r="G4965" s="1"/>
    </row>
    <row r="4966" spans="6:7" x14ac:dyDescent="0.2">
      <c r="F4966" s="1"/>
      <c r="G4966" s="1"/>
    </row>
    <row r="4967" spans="6:7" x14ac:dyDescent="0.2">
      <c r="F4967" s="1"/>
      <c r="G4967" s="1"/>
    </row>
    <row r="4968" spans="6:7" x14ac:dyDescent="0.2">
      <c r="F4968" s="1"/>
    </row>
    <row r="4971" spans="6:7" x14ac:dyDescent="0.2">
      <c r="F4971" s="1"/>
      <c r="G4971" s="1"/>
    </row>
    <row r="4972" spans="6:7" x14ac:dyDescent="0.2">
      <c r="F4972" s="1"/>
    </row>
    <row r="4973" spans="6:7" x14ac:dyDescent="0.2">
      <c r="F4973" s="1"/>
      <c r="G4973" s="1"/>
    </row>
    <row r="4974" spans="6:7" x14ac:dyDescent="0.2">
      <c r="F4974" s="1"/>
      <c r="G4974" s="1"/>
    </row>
    <row r="4975" spans="6:7" x14ac:dyDescent="0.2">
      <c r="F4975" s="1"/>
      <c r="G4975" s="1"/>
    </row>
    <row r="4979" spans="6:7" x14ac:dyDescent="0.2">
      <c r="F4979" s="1"/>
      <c r="G4979" s="1"/>
    </row>
    <row r="4981" spans="6:7" x14ac:dyDescent="0.2">
      <c r="F4981" s="1"/>
      <c r="G4981" s="1"/>
    </row>
    <row r="4982" spans="6:7" x14ac:dyDescent="0.2">
      <c r="F4982" s="1"/>
      <c r="G4982" s="1"/>
    </row>
    <row r="4983" spans="6:7" x14ac:dyDescent="0.2">
      <c r="F4983" s="1"/>
    </row>
    <row r="4985" spans="6:7" x14ac:dyDescent="0.2">
      <c r="F4985" s="1"/>
      <c r="G4985" s="1"/>
    </row>
    <row r="4986" spans="6:7" x14ac:dyDescent="0.2">
      <c r="F4986" s="1"/>
      <c r="G4986" s="1"/>
    </row>
    <row r="4987" spans="6:7" x14ac:dyDescent="0.2">
      <c r="F4987" s="1"/>
      <c r="G4987" s="1"/>
    </row>
    <row r="4991" spans="6:7" x14ac:dyDescent="0.2">
      <c r="F4991" s="1"/>
    </row>
    <row r="4993" spans="6:7" x14ac:dyDescent="0.2">
      <c r="F4993" s="1"/>
      <c r="G4993" s="1"/>
    </row>
    <row r="4994" spans="6:7" x14ac:dyDescent="0.2">
      <c r="F4994" s="1"/>
      <c r="G4994" s="1"/>
    </row>
    <row r="4996" spans="6:7" x14ac:dyDescent="0.2">
      <c r="F4996" s="1"/>
      <c r="G4996" s="1"/>
    </row>
    <row r="4997" spans="6:7" x14ac:dyDescent="0.2">
      <c r="F4997" s="1"/>
      <c r="G4997" s="1"/>
    </row>
    <row r="4998" spans="6:7" x14ac:dyDescent="0.2">
      <c r="F4998" s="1"/>
      <c r="G4998" s="1"/>
    </row>
    <row r="4999" spans="6:7" x14ac:dyDescent="0.2">
      <c r="F4999" s="1"/>
      <c r="G4999" s="1"/>
    </row>
    <row r="5000" spans="6:7" x14ac:dyDescent="0.2">
      <c r="F5000" s="1"/>
    </row>
    <row r="5001" spans="6:7" x14ac:dyDescent="0.2">
      <c r="F5001" s="1"/>
      <c r="G5001" s="1"/>
    </row>
    <row r="5002" spans="6:7" x14ac:dyDescent="0.2">
      <c r="F5002" s="1"/>
      <c r="G5002" s="1"/>
    </row>
    <row r="5005" spans="6:7" x14ac:dyDescent="0.2">
      <c r="F5005" s="1"/>
      <c r="G5005" s="1"/>
    </row>
    <row r="5006" spans="6:7" x14ac:dyDescent="0.2">
      <c r="F5006" s="1"/>
      <c r="G5006" s="1"/>
    </row>
    <row r="5008" spans="6:7" x14ac:dyDescent="0.2">
      <c r="F5008" s="1"/>
      <c r="G5008" s="1"/>
    </row>
    <row r="5013" spans="6:7" x14ac:dyDescent="0.2">
      <c r="F5013" s="1"/>
      <c r="G5013" s="1"/>
    </row>
    <row r="5014" spans="6:7" x14ac:dyDescent="0.2">
      <c r="F5014" s="1"/>
      <c r="G5014" s="1"/>
    </row>
    <row r="5015" spans="6:7" x14ac:dyDescent="0.2">
      <c r="F5015" s="1"/>
      <c r="G5015" s="1"/>
    </row>
    <row r="5016" spans="6:7" x14ac:dyDescent="0.2">
      <c r="F5016" s="1"/>
      <c r="G5016" s="1"/>
    </row>
    <row r="5018" spans="6:7" x14ac:dyDescent="0.2">
      <c r="F5018" s="1"/>
      <c r="G5018" s="1"/>
    </row>
    <row r="5020" spans="6:7" x14ac:dyDescent="0.2">
      <c r="F5020" s="1"/>
      <c r="G5020" s="1"/>
    </row>
    <row r="5022" spans="6:7" x14ac:dyDescent="0.2">
      <c r="F5022" s="1"/>
      <c r="G5022" s="1"/>
    </row>
    <row r="5023" spans="6:7" x14ac:dyDescent="0.2">
      <c r="F5023" s="1"/>
      <c r="G5023" s="1"/>
    </row>
    <row r="5024" spans="6:7" x14ac:dyDescent="0.2">
      <c r="F5024" s="1"/>
      <c r="G5024" s="1"/>
    </row>
    <row r="5025" spans="6:7" x14ac:dyDescent="0.2">
      <c r="F5025" s="1"/>
      <c r="G5025" s="1"/>
    </row>
    <row r="5027" spans="6:7" x14ac:dyDescent="0.2">
      <c r="F5027" s="1"/>
      <c r="G5027" s="1"/>
    </row>
    <row r="5028" spans="6:7" x14ac:dyDescent="0.2">
      <c r="F5028" s="1"/>
      <c r="G5028" s="1"/>
    </row>
    <row r="5029" spans="6:7" x14ac:dyDescent="0.2">
      <c r="F5029" s="1"/>
      <c r="G5029" s="1"/>
    </row>
    <row r="5031" spans="6:7" x14ac:dyDescent="0.2">
      <c r="F5031" s="1"/>
      <c r="G5031" s="1"/>
    </row>
    <row r="5032" spans="6:7" x14ac:dyDescent="0.2">
      <c r="F5032" s="1"/>
      <c r="G5032" s="1"/>
    </row>
    <row r="5033" spans="6:7" x14ac:dyDescent="0.2">
      <c r="F5033" s="1"/>
      <c r="G5033" s="1"/>
    </row>
    <row r="5035" spans="6:7" x14ac:dyDescent="0.2">
      <c r="F5035" s="1"/>
      <c r="G5035" s="1"/>
    </row>
    <row r="5036" spans="6:7" x14ac:dyDescent="0.2">
      <c r="F5036" s="1"/>
      <c r="G5036" s="1"/>
    </row>
    <row r="5037" spans="6:7" x14ac:dyDescent="0.2">
      <c r="F5037" s="1"/>
      <c r="G5037" s="1"/>
    </row>
    <row r="5038" spans="6:7" x14ac:dyDescent="0.2">
      <c r="F5038" s="1"/>
      <c r="G5038" s="1"/>
    </row>
    <row r="5039" spans="6:7" x14ac:dyDescent="0.2">
      <c r="F5039" s="1"/>
      <c r="G5039" s="1"/>
    </row>
    <row r="5040" spans="6:7" x14ac:dyDescent="0.2">
      <c r="F5040" s="1"/>
      <c r="G5040" s="1"/>
    </row>
    <row r="5042" spans="6:7" x14ac:dyDescent="0.2">
      <c r="F5042" s="1"/>
      <c r="G5042" s="1"/>
    </row>
    <row r="5043" spans="6:7" x14ac:dyDescent="0.2">
      <c r="F5043" s="1"/>
      <c r="G5043" s="1"/>
    </row>
    <row r="5044" spans="6:7" x14ac:dyDescent="0.2">
      <c r="F5044" s="1"/>
      <c r="G5044" s="1"/>
    </row>
    <row r="5046" spans="6:7" x14ac:dyDescent="0.2">
      <c r="F5046" s="1"/>
    </row>
    <row r="5047" spans="6:7" x14ac:dyDescent="0.2">
      <c r="F5047" s="1"/>
      <c r="G5047" s="1"/>
    </row>
    <row r="5049" spans="6:7" x14ac:dyDescent="0.2">
      <c r="F5049" s="1"/>
      <c r="G5049" s="1"/>
    </row>
    <row r="5050" spans="6:7" x14ac:dyDescent="0.2">
      <c r="F5050" s="1"/>
      <c r="G5050" s="1"/>
    </row>
    <row r="5051" spans="6:7" x14ac:dyDescent="0.2">
      <c r="F5051" s="1"/>
    </row>
    <row r="5052" spans="6:7" x14ac:dyDescent="0.2">
      <c r="F5052" s="1"/>
      <c r="G5052" s="1"/>
    </row>
    <row r="5053" spans="6:7" x14ac:dyDescent="0.2">
      <c r="F5053" s="1"/>
      <c r="G5053" s="1"/>
    </row>
    <row r="5054" spans="6:7" x14ac:dyDescent="0.2">
      <c r="F5054" s="1"/>
      <c r="G5054" s="1"/>
    </row>
    <row r="5056" spans="6:7" x14ac:dyDescent="0.2">
      <c r="F5056" s="1"/>
      <c r="G5056" s="1"/>
    </row>
    <row r="5057" spans="6:7" x14ac:dyDescent="0.2">
      <c r="F5057" s="1"/>
      <c r="G5057" s="1"/>
    </row>
    <row r="5058" spans="6:7" x14ac:dyDescent="0.2">
      <c r="F5058" s="1"/>
      <c r="G5058" s="1"/>
    </row>
    <row r="5059" spans="6:7" x14ac:dyDescent="0.2">
      <c r="F5059" s="1"/>
      <c r="G5059" s="1"/>
    </row>
    <row r="5062" spans="6:7" x14ac:dyDescent="0.2">
      <c r="F5062" s="1"/>
    </row>
    <row r="5063" spans="6:7" x14ac:dyDescent="0.2">
      <c r="F5063" s="1"/>
      <c r="G5063" s="1"/>
    </row>
    <row r="5064" spans="6:7" x14ac:dyDescent="0.2">
      <c r="F5064" s="1"/>
      <c r="G5064" s="1"/>
    </row>
    <row r="5065" spans="6:7" x14ac:dyDescent="0.2">
      <c r="F5065" s="1"/>
      <c r="G5065" s="1"/>
    </row>
    <row r="5066" spans="6:7" x14ac:dyDescent="0.2">
      <c r="F5066" s="1"/>
      <c r="G5066" s="1"/>
    </row>
    <row r="5070" spans="6:7" x14ac:dyDescent="0.2">
      <c r="F5070" s="1"/>
      <c r="G5070" s="1"/>
    </row>
    <row r="5072" spans="6:7" x14ac:dyDescent="0.2">
      <c r="F5072" s="1"/>
      <c r="G5072" s="1"/>
    </row>
    <row r="5073" spans="6:7" x14ac:dyDescent="0.2">
      <c r="F5073" s="1"/>
      <c r="G5073" s="1"/>
    </row>
    <row r="5074" spans="6:7" x14ac:dyDescent="0.2">
      <c r="F5074" s="1"/>
      <c r="G5074" s="1"/>
    </row>
    <row r="5075" spans="6:7" x14ac:dyDescent="0.2">
      <c r="F5075" s="1"/>
      <c r="G5075" s="1"/>
    </row>
    <row r="5076" spans="6:7" x14ac:dyDescent="0.2">
      <c r="F5076" s="1"/>
      <c r="G5076" s="1"/>
    </row>
    <row r="5078" spans="6:7" x14ac:dyDescent="0.2">
      <c r="F5078" s="1"/>
      <c r="G5078" s="1"/>
    </row>
    <row r="5079" spans="6:7" x14ac:dyDescent="0.2">
      <c r="F5079" s="1"/>
      <c r="G5079" s="1"/>
    </row>
    <row r="5080" spans="6:7" x14ac:dyDescent="0.2">
      <c r="F5080" s="1"/>
    </row>
    <row r="5081" spans="6:7" x14ac:dyDescent="0.2">
      <c r="F5081" s="1"/>
      <c r="G5081" s="1"/>
    </row>
    <row r="5082" spans="6:7" x14ac:dyDescent="0.2">
      <c r="F5082" s="1"/>
      <c r="G5082" s="1"/>
    </row>
    <row r="5083" spans="6:7" x14ac:dyDescent="0.2">
      <c r="F5083" s="1"/>
      <c r="G5083" s="1"/>
    </row>
    <row r="5087" spans="6:7" x14ac:dyDescent="0.2">
      <c r="F5087" s="1"/>
      <c r="G5087" s="1"/>
    </row>
    <row r="5088" spans="6:7" x14ac:dyDescent="0.2">
      <c r="F5088" s="1"/>
      <c r="G5088" s="1"/>
    </row>
    <row r="5092" spans="6:7" x14ac:dyDescent="0.2">
      <c r="F5092" s="1"/>
      <c r="G5092" s="1"/>
    </row>
    <row r="5093" spans="6:7" x14ac:dyDescent="0.2">
      <c r="F5093" s="1"/>
    </row>
    <row r="5094" spans="6:7" x14ac:dyDescent="0.2">
      <c r="F5094" s="1"/>
      <c r="G5094" s="1"/>
    </row>
    <row r="5096" spans="6:7" x14ac:dyDescent="0.2">
      <c r="F5096" s="1"/>
      <c r="G5096" s="1"/>
    </row>
    <row r="5098" spans="6:7" x14ac:dyDescent="0.2">
      <c r="F5098" s="1"/>
      <c r="G5098" s="1"/>
    </row>
    <row r="5100" spans="6:7" x14ac:dyDescent="0.2">
      <c r="F5100" s="1"/>
    </row>
    <row r="5101" spans="6:7" x14ac:dyDescent="0.2">
      <c r="F5101" s="1"/>
      <c r="G5101" s="1"/>
    </row>
    <row r="5102" spans="6:7" x14ac:dyDescent="0.2">
      <c r="F5102" s="1"/>
      <c r="G5102" s="1"/>
    </row>
    <row r="5103" spans="6:7" x14ac:dyDescent="0.2">
      <c r="F5103" s="1"/>
      <c r="G5103" s="1"/>
    </row>
    <row r="5104" spans="6:7" x14ac:dyDescent="0.2">
      <c r="F5104" s="1"/>
      <c r="G5104" s="1"/>
    </row>
    <row r="5105" spans="6:7" x14ac:dyDescent="0.2">
      <c r="F5105" s="1"/>
      <c r="G5105" s="1"/>
    </row>
    <row r="5106" spans="6:7" x14ac:dyDescent="0.2">
      <c r="F5106" s="1"/>
      <c r="G5106" s="1"/>
    </row>
    <row r="5107" spans="6:7" x14ac:dyDescent="0.2">
      <c r="F5107" s="1"/>
      <c r="G5107" s="1"/>
    </row>
    <row r="5112" spans="6:7" x14ac:dyDescent="0.2">
      <c r="F5112" s="1"/>
      <c r="G5112" s="1"/>
    </row>
    <row r="5113" spans="6:7" x14ac:dyDescent="0.2">
      <c r="F5113" s="1"/>
      <c r="G5113" s="1"/>
    </row>
    <row r="5117" spans="6:7" x14ac:dyDescent="0.2">
      <c r="F5117" s="1"/>
      <c r="G5117" s="1"/>
    </row>
    <row r="5119" spans="6:7" x14ac:dyDescent="0.2">
      <c r="F5119" s="1"/>
      <c r="G5119" s="1"/>
    </row>
    <row r="5120" spans="6:7" x14ac:dyDescent="0.2">
      <c r="F5120" s="1"/>
      <c r="G5120" s="1"/>
    </row>
    <row r="5121" spans="6:7" x14ac:dyDescent="0.2">
      <c r="F5121" s="1"/>
      <c r="G5121" s="1"/>
    </row>
    <row r="5122" spans="6:7" x14ac:dyDescent="0.2">
      <c r="F5122" s="1"/>
      <c r="G5122" s="1"/>
    </row>
    <row r="5123" spans="6:7" x14ac:dyDescent="0.2">
      <c r="F5123" s="1"/>
      <c r="G5123" s="1"/>
    </row>
    <row r="5124" spans="6:7" x14ac:dyDescent="0.2">
      <c r="F5124" s="1"/>
      <c r="G5124" s="1"/>
    </row>
    <row r="5125" spans="6:7" x14ac:dyDescent="0.2">
      <c r="F5125" s="1"/>
      <c r="G5125" s="1"/>
    </row>
    <row r="5128" spans="6:7" x14ac:dyDescent="0.2">
      <c r="F5128" s="1"/>
      <c r="G5128" s="1"/>
    </row>
    <row r="5129" spans="6:7" x14ac:dyDescent="0.2">
      <c r="F5129" s="1"/>
      <c r="G5129" s="1"/>
    </row>
    <row r="5131" spans="6:7" x14ac:dyDescent="0.2">
      <c r="F5131" s="1"/>
      <c r="G5131" s="1"/>
    </row>
    <row r="5132" spans="6:7" x14ac:dyDescent="0.2">
      <c r="F5132" s="1"/>
      <c r="G5132" s="1"/>
    </row>
    <row r="5135" spans="6:7" x14ac:dyDescent="0.2">
      <c r="F5135" s="1"/>
      <c r="G5135" s="1"/>
    </row>
    <row r="5136" spans="6:7" x14ac:dyDescent="0.2">
      <c r="F5136" s="1"/>
      <c r="G5136" s="1"/>
    </row>
    <row r="5137" spans="6:7" x14ac:dyDescent="0.2">
      <c r="F5137" s="1"/>
      <c r="G5137" s="1"/>
    </row>
    <row r="5138" spans="6:7" x14ac:dyDescent="0.2">
      <c r="F5138" s="1"/>
      <c r="G5138" s="1"/>
    </row>
    <row r="5140" spans="6:7" x14ac:dyDescent="0.2">
      <c r="F5140" s="1"/>
      <c r="G5140" s="1"/>
    </row>
    <row r="5142" spans="6:7" x14ac:dyDescent="0.2">
      <c r="F5142" s="1"/>
      <c r="G5142" s="1"/>
    </row>
    <row r="5143" spans="6:7" x14ac:dyDescent="0.2">
      <c r="F5143" s="1"/>
      <c r="G5143" s="1"/>
    </row>
    <row r="5144" spans="6:7" x14ac:dyDescent="0.2">
      <c r="F5144" s="1"/>
      <c r="G5144" s="1"/>
    </row>
    <row r="5145" spans="6:7" x14ac:dyDescent="0.2">
      <c r="F5145" s="1"/>
      <c r="G5145" s="1"/>
    </row>
    <row r="5146" spans="6:7" x14ac:dyDescent="0.2">
      <c r="F5146" s="1"/>
      <c r="G5146" s="1"/>
    </row>
    <row r="5148" spans="6:7" x14ac:dyDescent="0.2">
      <c r="F5148" s="1"/>
      <c r="G5148" s="1"/>
    </row>
    <row r="5149" spans="6:7" x14ac:dyDescent="0.2">
      <c r="F5149" s="1"/>
    </row>
    <row r="5151" spans="6:7" x14ac:dyDescent="0.2">
      <c r="F5151" s="1"/>
    </row>
    <row r="5154" spans="6:7" x14ac:dyDescent="0.2">
      <c r="F5154" s="1"/>
      <c r="G5154" s="1"/>
    </row>
    <row r="5156" spans="6:7" x14ac:dyDescent="0.2">
      <c r="F5156" s="1"/>
      <c r="G5156" s="1"/>
    </row>
    <row r="5157" spans="6:7" x14ac:dyDescent="0.2">
      <c r="F5157" s="1"/>
      <c r="G5157" s="1"/>
    </row>
  </sheetData>
  <sortState xmlns:xlrd2="http://schemas.microsoft.com/office/spreadsheetml/2017/richdata2" ref="A2:H5192">
    <sortCondition descending="1" ref="D1895:D519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rf1 versus LacZ</vt:lpstr>
      <vt:lpstr>Nrf2 versus Lac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2T17:08:31Z</dcterms:created>
  <dcterms:modified xsi:type="dcterms:W3CDTF">2021-03-24T20:59:24Z</dcterms:modified>
</cp:coreProperties>
</file>